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J:\Brayton\JasonPark\tr1 paper\Resubmission and responce mSphere\"/>
    </mc:Choice>
  </mc:AlternateContent>
  <xr:revisionPtr revIDLastSave="0" documentId="13_ncr:1_{954C9842-4968-4E0A-AE8F-67048CFB9DCB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RNA-seq with read counts" sheetId="6" r:id="rId1"/>
    <sheet name="Summary data" sheetId="14" r:id="rId2"/>
    <sheet name="Sig_regulated" sheetId="23" r:id="rId3"/>
    <sheet name="&gt;2 fold up" sheetId="18" r:id="rId4"/>
    <sheet name="&gt;2 fold down" sheetId="19" r:id="rId5"/>
  </sheets>
  <definedNames>
    <definedName name="_xlnm._FilterDatabase" localSheetId="3" hidden="1">'&gt;2 fold up'!$A$2:$M$24</definedName>
    <definedName name="_xlnm._FilterDatabase" localSheetId="2" hidden="1">Sig_regulated!$A$2:$J$179</definedName>
    <definedName name="_xlnm._FilterDatabase" localSheetId="1" hidden="1">'Summary data'!$A$2:$N$114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79" i="23" l="1"/>
  <c r="J178" i="23"/>
  <c r="J177" i="23"/>
  <c r="J176" i="23"/>
  <c r="J175" i="23"/>
  <c r="J174" i="23"/>
  <c r="J173" i="23"/>
  <c r="J172" i="23"/>
  <c r="J171" i="23"/>
  <c r="J170" i="23"/>
  <c r="J169" i="23"/>
  <c r="J168" i="23"/>
  <c r="J167" i="23"/>
  <c r="J166" i="23"/>
  <c r="J165" i="23"/>
  <c r="J164" i="23"/>
  <c r="J163" i="23"/>
  <c r="J162" i="23"/>
  <c r="J161" i="23"/>
  <c r="J160" i="23"/>
  <c r="J159" i="23"/>
  <c r="J158" i="23"/>
  <c r="J157" i="23"/>
  <c r="J156" i="23"/>
  <c r="J155" i="23"/>
  <c r="J154" i="23"/>
  <c r="J153" i="23"/>
  <c r="J152" i="23"/>
  <c r="J151" i="23"/>
  <c r="J150" i="23"/>
  <c r="J149" i="23"/>
  <c r="J148" i="23"/>
  <c r="J147" i="23"/>
  <c r="J146" i="23"/>
  <c r="J145" i="23"/>
  <c r="J144" i="23"/>
  <c r="J143" i="23"/>
  <c r="J142" i="23"/>
  <c r="J141" i="23"/>
  <c r="J140" i="23"/>
  <c r="J139" i="23"/>
  <c r="J138" i="23"/>
  <c r="J137" i="23"/>
  <c r="J136" i="23"/>
  <c r="J135" i="23"/>
  <c r="J134" i="23"/>
  <c r="J133" i="23"/>
  <c r="J132" i="23"/>
  <c r="J131" i="23"/>
  <c r="J130" i="23"/>
  <c r="J129" i="23"/>
  <c r="J128" i="23"/>
  <c r="J127" i="23"/>
  <c r="J126" i="23"/>
  <c r="J125" i="23"/>
  <c r="J124" i="23"/>
  <c r="J123" i="23"/>
  <c r="J122" i="23"/>
  <c r="J121" i="23"/>
  <c r="J120" i="23"/>
  <c r="J119" i="23"/>
  <c r="J118" i="23"/>
  <c r="J117" i="23"/>
  <c r="J116" i="23"/>
  <c r="J115" i="23"/>
  <c r="J114" i="23"/>
  <c r="J113" i="23"/>
  <c r="J112" i="23"/>
  <c r="J111" i="23"/>
  <c r="J110" i="23"/>
  <c r="J109" i="23"/>
  <c r="J108" i="23"/>
  <c r="J107" i="23"/>
  <c r="J106" i="23"/>
  <c r="J105" i="23"/>
  <c r="J104" i="23"/>
  <c r="J103" i="23"/>
  <c r="J102" i="23"/>
  <c r="J101" i="23"/>
  <c r="J100" i="23"/>
  <c r="J99" i="23"/>
  <c r="J98" i="23"/>
  <c r="J97" i="23"/>
  <c r="J96" i="23"/>
  <c r="J95" i="23"/>
  <c r="J94" i="23"/>
  <c r="J93" i="23"/>
  <c r="J92" i="23"/>
  <c r="J91" i="23"/>
  <c r="J90" i="23"/>
  <c r="J89" i="23"/>
  <c r="J88" i="23"/>
  <c r="J87" i="23"/>
  <c r="J86" i="23"/>
  <c r="J85" i="23"/>
  <c r="J84" i="23"/>
  <c r="J83" i="23"/>
  <c r="J82" i="23"/>
  <c r="J81" i="23"/>
  <c r="J80" i="23"/>
  <c r="J79" i="23"/>
  <c r="J78" i="23"/>
  <c r="J77" i="23"/>
  <c r="J76" i="23"/>
  <c r="J75" i="23"/>
  <c r="J74" i="23"/>
  <c r="J73" i="23"/>
  <c r="J72" i="23"/>
  <c r="J71" i="23"/>
  <c r="J70" i="23"/>
  <c r="J69" i="23"/>
  <c r="J68" i="23"/>
  <c r="J67" i="23"/>
  <c r="J66" i="23"/>
  <c r="J65" i="23"/>
  <c r="J64" i="23"/>
  <c r="J63" i="23"/>
  <c r="J62" i="23"/>
  <c r="J61" i="23"/>
  <c r="J60" i="23"/>
  <c r="J59" i="23"/>
  <c r="J58" i="23"/>
  <c r="J57" i="23"/>
  <c r="J56" i="23"/>
  <c r="J55" i="23"/>
  <c r="J54" i="23"/>
  <c r="J53" i="23"/>
  <c r="J52" i="23"/>
  <c r="J51" i="23"/>
  <c r="J50" i="23"/>
  <c r="J49" i="23"/>
  <c r="J48" i="23"/>
  <c r="J47" i="23"/>
  <c r="J46" i="23"/>
  <c r="J45" i="23"/>
  <c r="J44" i="23"/>
  <c r="J43" i="23"/>
  <c r="J42" i="23"/>
  <c r="J41" i="23"/>
  <c r="J40" i="23"/>
  <c r="J39" i="23"/>
  <c r="J38" i="23"/>
  <c r="J37" i="23"/>
  <c r="J36" i="23"/>
  <c r="J35" i="23"/>
  <c r="J34" i="23"/>
  <c r="J33" i="23"/>
  <c r="J32" i="23"/>
  <c r="J31" i="23"/>
  <c r="J30" i="23"/>
  <c r="J29" i="23"/>
  <c r="J28" i="23"/>
  <c r="J27" i="23"/>
  <c r="J26" i="23"/>
  <c r="J25" i="23"/>
  <c r="J24" i="23"/>
  <c r="J23" i="23"/>
  <c r="J22" i="23"/>
  <c r="J21" i="23"/>
  <c r="J20" i="23"/>
  <c r="J19" i="23"/>
  <c r="J18" i="23"/>
  <c r="J17" i="23"/>
  <c r="J16" i="23"/>
  <c r="J15" i="23"/>
  <c r="J14" i="23"/>
  <c r="J13" i="23"/>
  <c r="J12" i="23"/>
  <c r="J11" i="23"/>
  <c r="J10" i="23"/>
  <c r="J9" i="23"/>
  <c r="J8" i="23"/>
  <c r="J7" i="23"/>
  <c r="J6" i="23"/>
  <c r="J5" i="23"/>
  <c r="J4" i="23"/>
  <c r="J3" i="23"/>
  <c r="N691" i="14"/>
  <c r="N61" i="14"/>
  <c r="N100" i="14"/>
  <c r="N497" i="14"/>
  <c r="N1093" i="14"/>
  <c r="N498" i="14"/>
  <c r="N229" i="14"/>
  <c r="N512" i="14"/>
  <c r="N81" i="14"/>
  <c r="N706" i="14"/>
  <c r="N818" i="14"/>
  <c r="N824" i="14"/>
  <c r="N6" i="14"/>
  <c r="N225" i="14"/>
  <c r="N226" i="14"/>
  <c r="N934" i="14"/>
  <c r="N1058" i="14"/>
  <c r="N873" i="14"/>
  <c r="N713" i="14"/>
  <c r="N1135" i="14"/>
  <c r="N1083" i="14"/>
  <c r="N1066" i="14"/>
  <c r="N1064" i="14"/>
  <c r="N1047" i="14"/>
  <c r="N642" i="14"/>
  <c r="N417" i="14"/>
  <c r="N399" i="14"/>
  <c r="N12" i="14"/>
  <c r="N1050" i="14"/>
  <c r="N958" i="14"/>
  <c r="N395" i="14"/>
  <c r="N271" i="14"/>
  <c r="N922" i="14"/>
  <c r="N1119" i="14"/>
  <c r="N610" i="14"/>
  <c r="N230" i="14"/>
  <c r="N842" i="14"/>
  <c r="N633" i="14"/>
  <c r="N59" i="14"/>
  <c r="N476" i="14"/>
  <c r="N955" i="14"/>
  <c r="N888" i="14"/>
  <c r="N665" i="14"/>
  <c r="N1017" i="14"/>
  <c r="N348" i="14"/>
  <c r="N274" i="14"/>
  <c r="N734" i="14"/>
  <c r="N345" i="14"/>
  <c r="N44" i="14"/>
  <c r="N218" i="14"/>
  <c r="N1105" i="14"/>
  <c r="N841" i="14"/>
  <c r="N222" i="14"/>
  <c r="N286" i="14"/>
  <c r="N15" i="14"/>
  <c r="N763" i="14"/>
  <c r="N143" i="14"/>
  <c r="N715" i="14"/>
  <c r="N662" i="14"/>
  <c r="N1133" i="14"/>
  <c r="N823" i="14"/>
  <c r="N950" i="14"/>
  <c r="N1037" i="14"/>
  <c r="N223" i="14"/>
  <c r="N213" i="14"/>
  <c r="N993" i="14"/>
  <c r="N400" i="14"/>
  <c r="N158" i="14"/>
  <c r="N128" i="14"/>
  <c r="N142" i="14"/>
  <c r="N332" i="14"/>
  <c r="N520" i="14"/>
  <c r="N57" i="14"/>
  <c r="N157" i="14"/>
  <c r="N923" i="14"/>
  <c r="N854" i="14"/>
  <c r="N789" i="14"/>
  <c r="N176" i="14"/>
  <c r="N77" i="14"/>
  <c r="N14" i="14"/>
  <c r="N361" i="14"/>
  <c r="N217" i="14"/>
  <c r="N83" i="14"/>
  <c r="N78" i="14"/>
  <c r="N708" i="14"/>
  <c r="N680" i="14"/>
  <c r="N242" i="14"/>
  <c r="N126" i="14"/>
  <c r="N320" i="14"/>
  <c r="N620" i="14"/>
  <c r="N754" i="14"/>
  <c r="N571" i="14"/>
  <c r="N1117" i="14"/>
  <c r="N849" i="14"/>
  <c r="N835" i="14"/>
  <c r="N404" i="14"/>
  <c r="N70" i="14"/>
  <c r="N336" i="14"/>
  <c r="N1121" i="14"/>
  <c r="N793" i="14"/>
  <c r="N572" i="14"/>
  <c r="N465" i="14"/>
  <c r="N220" i="14"/>
  <c r="N227" i="14"/>
  <c r="N1010" i="14"/>
  <c r="N505" i="14"/>
  <c r="N257" i="14"/>
  <c r="N238" i="14"/>
  <c r="N840" i="14"/>
  <c r="N362" i="14"/>
  <c r="N358" i="14"/>
  <c r="N531" i="14"/>
  <c r="N1089" i="14"/>
  <c r="N55" i="14"/>
  <c r="N1030" i="14"/>
  <c r="N646" i="14"/>
  <c r="N120" i="14"/>
  <c r="N282" i="14"/>
  <c r="N490" i="14"/>
  <c r="N236" i="14"/>
  <c r="N209" i="14"/>
  <c r="N221" i="14"/>
  <c r="N64" i="14"/>
  <c r="N181" i="14"/>
  <c r="N26" i="14"/>
  <c r="N974" i="14"/>
  <c r="N626" i="14"/>
  <c r="N289" i="14"/>
  <c r="N333" i="14"/>
  <c r="N383" i="14"/>
  <c r="N68" i="14"/>
  <c r="N1131" i="14"/>
  <c r="N402" i="14"/>
  <c r="N573" i="14"/>
  <c r="N664" i="14"/>
  <c r="N663" i="14"/>
  <c r="N884" i="14"/>
  <c r="N414" i="14"/>
  <c r="N552" i="14"/>
  <c r="N522" i="14"/>
  <c r="N872" i="14"/>
  <c r="N561" i="14"/>
  <c r="N321" i="14"/>
  <c r="N995" i="14"/>
  <c r="N131" i="14"/>
  <c r="N617" i="14"/>
  <c r="N508" i="14"/>
  <c r="N649" i="14"/>
  <c r="N619" i="14"/>
  <c r="N1002" i="14"/>
  <c r="N780" i="14"/>
  <c r="N1051" i="14"/>
  <c r="N701" i="14"/>
  <c r="N653" i="14"/>
  <c r="N563" i="14"/>
  <c r="N3" i="14"/>
  <c r="N964" i="14"/>
  <c r="N56" i="14"/>
  <c r="N905" i="14"/>
  <c r="N1068" i="14"/>
  <c r="N27" i="14"/>
  <c r="N682" i="14"/>
  <c r="N16" i="14"/>
  <c r="N434" i="14"/>
  <c r="N234" i="14"/>
  <c r="N788" i="14"/>
  <c r="N350" i="14"/>
  <c r="N489" i="14"/>
  <c r="N541" i="14"/>
  <c r="N398" i="14"/>
  <c r="N416" i="14"/>
  <c r="N690" i="14"/>
  <c r="N1052" i="14"/>
  <c r="N415" i="14"/>
  <c r="N1065" i="14"/>
  <c r="N546" i="14"/>
  <c r="N865" i="14"/>
  <c r="N1036" i="14"/>
  <c r="N468" i="14"/>
  <c r="N523" i="14"/>
  <c r="N328" i="14"/>
  <c r="N464" i="14"/>
  <c r="N832" i="14"/>
  <c r="N312" i="14"/>
  <c r="N347" i="14"/>
  <c r="N458" i="14"/>
  <c r="N756" i="14"/>
  <c r="N855" i="14"/>
  <c r="N369" i="14"/>
  <c r="N847" i="14"/>
  <c r="N1015" i="14"/>
  <c r="N822" i="14"/>
  <c r="N1004" i="14"/>
  <c r="N1112" i="14"/>
  <c r="N266" i="14"/>
  <c r="N631" i="14"/>
  <c r="N133" i="14"/>
  <c r="N95" i="14"/>
  <c r="N624" i="14"/>
  <c r="N378" i="14"/>
  <c r="N564" i="14"/>
  <c r="N99" i="14"/>
  <c r="N394" i="14"/>
  <c r="N360" i="14"/>
  <c r="N568" i="14"/>
  <c r="N73" i="14"/>
  <c r="N926" i="14"/>
  <c r="N798" i="14"/>
  <c r="N654" i="14"/>
  <c r="N445" i="14"/>
  <c r="N741" i="14"/>
  <c r="N639" i="14"/>
  <c r="N247" i="14"/>
  <c r="N757" i="14"/>
  <c r="N31" i="14"/>
  <c r="N310" i="14"/>
  <c r="N560" i="14"/>
  <c r="N559" i="14"/>
  <c r="N947" i="14"/>
  <c r="N1084" i="14"/>
  <c r="N117" i="14"/>
  <c r="N637" i="14"/>
  <c r="N827" i="14"/>
  <c r="N94" i="14"/>
  <c r="N29" i="14"/>
  <c r="N331" i="14"/>
  <c r="N1001" i="14"/>
  <c r="N853" i="14"/>
  <c r="N562" i="14"/>
  <c r="N17" i="14"/>
  <c r="N716" i="14"/>
  <c r="N808" i="14"/>
  <c r="N461" i="14"/>
  <c r="N1098" i="14"/>
  <c r="N517" i="14"/>
  <c r="N681" i="14"/>
  <c r="N467" i="14"/>
  <c r="N641" i="14"/>
  <c r="N10" i="14"/>
  <c r="N724" i="14"/>
  <c r="N711" i="14"/>
  <c r="N182" i="14"/>
  <c r="N913" i="14"/>
  <c r="N353" i="14"/>
  <c r="N725" i="14"/>
  <c r="N252" i="14"/>
  <c r="N1009" i="14"/>
  <c r="N298" i="14"/>
  <c r="N262" i="14"/>
  <c r="N150" i="14"/>
  <c r="N746" i="14"/>
  <c r="N828" i="14"/>
  <c r="N890" i="14"/>
  <c r="N689" i="14"/>
  <c r="N526" i="14"/>
  <c r="N764" i="14"/>
  <c r="N268" i="14"/>
  <c r="N510" i="14"/>
  <c r="N451" i="14"/>
  <c r="N856" i="14"/>
  <c r="N287" i="14"/>
  <c r="N785" i="14"/>
  <c r="N299" i="14"/>
  <c r="N1095" i="14"/>
  <c r="N474" i="14"/>
  <c r="N1146" i="14"/>
  <c r="N805" i="14"/>
  <c r="N1053" i="14"/>
  <c r="N1040" i="14"/>
  <c r="N184" i="14"/>
  <c r="N472" i="14"/>
  <c r="N941" i="14"/>
  <c r="N194" i="14"/>
  <c r="N608" i="14"/>
  <c r="N1043" i="14"/>
  <c r="N882" i="14"/>
  <c r="N585" i="14"/>
  <c r="N954" i="14"/>
  <c r="N686" i="14"/>
  <c r="N647" i="14"/>
  <c r="N768" i="14"/>
  <c r="N48" i="14"/>
  <c r="N147" i="14"/>
  <c r="N590" i="14"/>
  <c r="N121" i="14"/>
  <c r="N1110" i="14"/>
  <c r="N154" i="14"/>
  <c r="N447" i="14"/>
  <c r="N1082" i="14"/>
  <c r="N747" i="14"/>
  <c r="N1139" i="14"/>
  <c r="N380" i="14"/>
  <c r="N1019" i="14"/>
  <c r="N1120" i="14"/>
  <c r="N894" i="14"/>
  <c r="N879" i="14"/>
  <c r="N831" i="14"/>
  <c r="N945" i="14"/>
  <c r="N231" i="14"/>
  <c r="N114" i="14"/>
  <c r="N866" i="14"/>
  <c r="N277" i="14"/>
  <c r="N938" i="14"/>
  <c r="N145" i="14"/>
  <c r="N960" i="14"/>
  <c r="N232" i="14"/>
  <c r="N623" i="14"/>
  <c r="N791" i="14"/>
  <c r="N982" i="14"/>
  <c r="N904" i="14"/>
  <c r="N7" i="14"/>
  <c r="N547" i="14"/>
  <c r="N939" i="14"/>
  <c r="N92" i="14"/>
  <c r="N609" i="14"/>
  <c r="N551" i="14"/>
  <c r="N367" i="14"/>
  <c r="N940" i="14"/>
  <c r="N316" i="14"/>
  <c r="N243" i="14"/>
  <c r="N134" i="14"/>
  <c r="N318" i="14"/>
  <c r="N1081" i="14"/>
  <c r="N992" i="14"/>
  <c r="N1006" i="14"/>
  <c r="N419" i="14"/>
  <c r="N228" i="14"/>
  <c r="N471" i="14"/>
  <c r="N581" i="14"/>
  <c r="N191" i="14"/>
  <c r="N1005" i="14"/>
  <c r="N521" i="14"/>
  <c r="N511" i="14"/>
  <c r="N825" i="14"/>
  <c r="N241" i="14"/>
  <c r="N144" i="14"/>
  <c r="N692" i="14"/>
  <c r="N565" i="14"/>
  <c r="N280" i="14"/>
  <c r="N340" i="14"/>
  <c r="N790" i="14"/>
  <c r="N709" i="14"/>
  <c r="N76" i="14"/>
  <c r="N714" i="14"/>
  <c r="N516" i="14"/>
  <c r="N315" i="14"/>
  <c r="N319" i="14"/>
  <c r="N297" i="14"/>
  <c r="N441" i="14"/>
  <c r="N96" i="14"/>
  <c r="N907" i="14"/>
  <c r="N773" i="14"/>
  <c r="N762" i="14"/>
  <c r="N499" i="14"/>
  <c r="N294" i="14"/>
  <c r="N47" i="14"/>
  <c r="N538" i="14"/>
  <c r="N253" i="14"/>
  <c r="N705" i="14"/>
  <c r="N1116" i="14"/>
  <c r="N427" i="14"/>
  <c r="N292" i="14"/>
  <c r="N339" i="14"/>
  <c r="N792" i="14"/>
  <c r="N750" i="14"/>
  <c r="N219" i="14"/>
  <c r="N97" i="14"/>
  <c r="N269" i="14"/>
  <c r="N704" i="14"/>
  <c r="N1023" i="14"/>
  <c r="N794" i="14"/>
  <c r="N412" i="14"/>
  <c r="N933" i="14"/>
  <c r="N160" i="14"/>
  <c r="N1008" i="14"/>
  <c r="N644" i="14"/>
  <c r="N248" i="14"/>
  <c r="N694" i="14"/>
  <c r="N660" i="14"/>
  <c r="N463" i="14"/>
  <c r="N197" i="14"/>
  <c r="N119" i="14"/>
  <c r="N466" i="14"/>
  <c r="N920" i="14"/>
  <c r="N34" i="14"/>
  <c r="N408" i="14"/>
  <c r="N177" i="14"/>
  <c r="N727" i="14"/>
  <c r="N712" i="14"/>
  <c r="N446" i="14"/>
  <c r="N605" i="14"/>
  <c r="N392" i="14"/>
  <c r="N385" i="14"/>
  <c r="N426" i="14"/>
  <c r="N79" i="14"/>
  <c r="N536" i="14"/>
  <c r="N501" i="14"/>
  <c r="N937" i="14"/>
  <c r="N535" i="14"/>
  <c r="N503" i="14"/>
  <c r="N661" i="14"/>
  <c r="N622" i="14"/>
  <c r="N270" i="14"/>
  <c r="N986" i="14"/>
  <c r="N276" i="14"/>
  <c r="N356" i="14"/>
  <c r="N449" i="14"/>
  <c r="N313" i="14"/>
  <c r="N558" i="14"/>
  <c r="N314" i="14"/>
  <c r="N159" i="14"/>
  <c r="N1049" i="14"/>
  <c r="N437" i="14"/>
  <c r="N1027" i="14"/>
  <c r="N323" i="14"/>
  <c r="N891" i="14"/>
  <c r="N235" i="14"/>
  <c r="N989" i="14"/>
  <c r="N519" i="14"/>
  <c r="N885" i="14"/>
  <c r="N327" i="14"/>
  <c r="N735" i="14"/>
  <c r="N820" i="14"/>
  <c r="N627" i="14"/>
  <c r="N208" i="14"/>
  <c r="N744" i="14"/>
  <c r="N188" i="14"/>
  <c r="N932" i="14"/>
  <c r="N912" i="14"/>
  <c r="N720" i="14"/>
  <c r="N37" i="14"/>
  <c r="N671" i="14"/>
  <c r="N237" i="14"/>
  <c r="N635" i="14"/>
  <c r="N1129" i="14"/>
  <c r="N748" i="14"/>
  <c r="N40" i="14"/>
  <c r="N759" i="14"/>
  <c r="N860" i="14"/>
  <c r="N779" i="14"/>
  <c r="N721" i="14"/>
  <c r="N62" i="14"/>
  <c r="N457" i="14"/>
  <c r="N272" i="14"/>
  <c r="N507" i="14"/>
  <c r="N1090" i="14"/>
  <c r="N645" i="14"/>
  <c r="N196" i="14"/>
  <c r="N698" i="14"/>
  <c r="N122" i="14"/>
  <c r="N201" i="14"/>
  <c r="N810" i="14"/>
  <c r="N1003" i="14"/>
  <c r="N129" i="14"/>
  <c r="N730" i="14"/>
  <c r="N190" i="14"/>
  <c r="N20" i="14"/>
  <c r="N502" i="14"/>
  <c r="N951" i="14"/>
  <c r="N973" i="14"/>
  <c r="N5" i="14"/>
  <c r="N753" i="14"/>
  <c r="N799" i="14"/>
  <c r="N742" i="14"/>
  <c r="N311" i="14"/>
  <c r="N859" i="14"/>
  <c r="N482" i="14"/>
  <c r="N484" i="14"/>
  <c r="N180" i="14"/>
  <c r="N809" i="14"/>
  <c r="N584" i="14"/>
  <c r="N390" i="14"/>
  <c r="N1125" i="14"/>
  <c r="N244" i="14"/>
  <c r="N424" i="14"/>
  <c r="N870" i="14"/>
  <c r="N1020" i="14"/>
  <c r="N495" i="14"/>
  <c r="N666" i="14"/>
  <c r="N770" i="14"/>
  <c r="N589" i="14"/>
  <c r="N1025" i="14"/>
  <c r="N500" i="14"/>
  <c r="N737" i="14"/>
  <c r="N136" i="14"/>
  <c r="N50" i="14"/>
  <c r="N456" i="14"/>
  <c r="N4" i="14"/>
  <c r="N985" i="14"/>
  <c r="N643" i="14"/>
  <c r="N569" i="14"/>
  <c r="N650" i="14"/>
  <c r="N553" i="14"/>
  <c r="N187" i="14"/>
  <c r="N240" i="14"/>
  <c r="N118" i="14"/>
  <c r="N152" i="14"/>
  <c r="N335" i="14"/>
  <c r="N307" i="14"/>
  <c r="N421" i="14"/>
  <c r="N504" i="14"/>
  <c r="N1057" i="14"/>
  <c r="N496" i="14"/>
  <c r="N826" i="14"/>
  <c r="N195" i="14"/>
  <c r="N999" i="14"/>
  <c r="N285" i="14"/>
  <c r="N543" i="14"/>
  <c r="N803" i="14"/>
  <c r="N430" i="14"/>
  <c r="N82" i="14"/>
  <c r="N693" i="14"/>
  <c r="N1056" i="14"/>
  <c r="N887" i="14"/>
  <c r="N1000" i="14"/>
  <c r="N697" i="14"/>
  <c r="N88" i="14"/>
  <c r="N726" i="14"/>
  <c r="N988" i="14"/>
  <c r="N942" i="14"/>
  <c r="N483" i="14"/>
  <c r="N258" i="14"/>
  <c r="N494" i="14"/>
  <c r="N902" i="14"/>
  <c r="N165" i="14"/>
  <c r="N288" i="14"/>
  <c r="N733" i="14"/>
  <c r="N245" i="14"/>
  <c r="N1127" i="14"/>
  <c r="N341" i="14"/>
  <c r="N806" i="14"/>
  <c r="N533" i="14"/>
  <c r="N60" i="14"/>
  <c r="N103" i="14"/>
  <c r="N629" i="14"/>
  <c r="N127" i="14"/>
  <c r="N179" i="14"/>
  <c r="N259" i="14"/>
  <c r="N255" i="14"/>
  <c r="N616" i="14"/>
  <c r="N317" i="14"/>
  <c r="N769" i="14"/>
  <c r="N138" i="14"/>
  <c r="N173" i="14"/>
  <c r="N104" i="14"/>
  <c r="N290" i="14"/>
  <c r="N185" i="14"/>
  <c r="N293" i="14"/>
  <c r="N346" i="14"/>
  <c r="N25" i="14"/>
  <c r="N302" i="14"/>
  <c r="N363" i="14"/>
  <c r="N393" i="14"/>
  <c r="N1011" i="14"/>
  <c r="N254" i="14"/>
  <c r="N722" i="14"/>
  <c r="N38" i="14"/>
  <c r="N579" i="14"/>
  <c r="N72" i="14"/>
  <c r="N949" i="14"/>
  <c r="N702" i="14"/>
  <c r="N459" i="14"/>
  <c r="N203" i="14"/>
  <c r="N18" i="14"/>
  <c r="N919" i="14"/>
  <c r="N1136" i="14"/>
  <c r="N1106" i="14"/>
  <c r="N123" i="14"/>
  <c r="N365" i="14"/>
  <c r="N863" i="14"/>
  <c r="N155" i="14"/>
  <c r="N379" i="14"/>
  <c r="N1079" i="14"/>
  <c r="N124" i="14"/>
  <c r="N210" i="14"/>
  <c r="N601" i="14"/>
  <c r="N170" i="14"/>
  <c r="N1063" i="14"/>
  <c r="N453" i="14"/>
  <c r="N202" i="14"/>
  <c r="N948" i="14"/>
  <c r="N366" i="14"/>
  <c r="N193" i="14"/>
  <c r="N1074" i="14"/>
  <c r="N850" i="14"/>
  <c r="N388" i="14"/>
  <c r="N678" i="14"/>
  <c r="N163" i="14"/>
  <c r="N112" i="14"/>
  <c r="N442" i="14"/>
  <c r="N857" i="14"/>
  <c r="N655" i="14"/>
  <c r="N760" i="14"/>
  <c r="N431" i="14"/>
  <c r="N946" i="14"/>
  <c r="N132" i="14"/>
  <c r="N580" i="14"/>
  <c r="N382" i="14"/>
  <c r="N19" i="14"/>
  <c r="N797" i="14"/>
  <c r="N370" i="14"/>
  <c r="N984" i="14"/>
  <c r="N656" i="14"/>
  <c r="N786" i="14"/>
  <c r="N485" i="14"/>
  <c r="N927" i="14"/>
  <c r="N1091" i="14"/>
  <c r="N452" i="14"/>
  <c r="N914" i="14"/>
  <c r="N1075" i="14"/>
  <c r="N815" i="14"/>
  <c r="N1062" i="14"/>
  <c r="N364" i="14"/>
  <c r="N375" i="14"/>
  <c r="N23" i="14"/>
  <c r="N667" i="14"/>
  <c r="N1137" i="14"/>
  <c r="N368" i="14"/>
  <c r="N966" i="14"/>
  <c r="N781" i="14"/>
  <c r="N224" i="14"/>
  <c r="N587" i="14"/>
  <c r="N1026" i="14"/>
  <c r="N1132" i="14"/>
  <c r="N1100" i="14"/>
  <c r="N837" i="14"/>
  <c r="N265" i="14"/>
  <c r="N893" i="14"/>
  <c r="N658" i="14"/>
  <c r="N908" i="14"/>
  <c r="N54" i="14"/>
  <c r="N1122" i="14"/>
  <c r="N396" i="14"/>
  <c r="N455" i="14"/>
  <c r="N1071" i="14"/>
  <c r="N279" i="14"/>
  <c r="N300" i="14"/>
  <c r="N439" i="14"/>
  <c r="N833" i="14"/>
  <c r="N1012" i="14"/>
  <c r="N381" i="14"/>
  <c r="N487" i="14"/>
  <c r="N532" i="14"/>
  <c r="N1032" i="14"/>
  <c r="N52" i="14"/>
  <c r="N200" i="14"/>
  <c r="N475" i="14"/>
  <c r="N970" i="14"/>
  <c r="N679" i="14"/>
  <c r="N575" i="14"/>
  <c r="N1028" i="14"/>
  <c r="N979" i="14"/>
  <c r="N555" i="14"/>
  <c r="N556" i="14"/>
  <c r="N1022" i="14"/>
  <c r="N330" i="14"/>
  <c r="N836" i="14"/>
  <c r="N537" i="14"/>
  <c r="N1109" i="14"/>
  <c r="N24" i="14"/>
  <c r="N696" i="14"/>
  <c r="N436" i="14"/>
  <c r="N540" i="14"/>
  <c r="N479" i="14"/>
  <c r="N819" i="14"/>
  <c r="N593" i="14"/>
  <c r="N153" i="14"/>
  <c r="N233" i="14"/>
  <c r="N1108" i="14"/>
  <c r="N1044" i="14"/>
  <c r="N1145" i="14"/>
  <c r="N1107" i="14"/>
  <c r="N1097" i="14"/>
  <c r="N1092" i="14"/>
  <c r="N1088" i="14"/>
  <c r="N1048" i="14"/>
  <c r="N1038" i="14"/>
  <c r="N672" i="14"/>
  <c r="N529" i="14"/>
  <c r="N283" i="14"/>
  <c r="N771" i="14"/>
  <c r="N192" i="14"/>
  <c r="N71" i="14"/>
  <c r="N13" i="14"/>
  <c r="N548" i="14"/>
  <c r="N648" i="14"/>
  <c r="N1033" i="14"/>
  <c r="N106" i="14"/>
  <c r="N1144" i="14"/>
  <c r="N864" i="14"/>
  <c r="N673" i="14"/>
  <c r="N959" i="14"/>
  <c r="N1099" i="14"/>
  <c r="N1072" i="14"/>
  <c r="N918" i="14"/>
  <c r="N889" i="14"/>
  <c r="N116" i="14"/>
  <c r="N32" i="14"/>
  <c r="N795" i="14"/>
  <c r="N614" i="14"/>
  <c r="N65" i="14"/>
  <c r="N156" i="14"/>
  <c r="N491" i="14"/>
  <c r="N1055" i="14"/>
  <c r="N625" i="14"/>
  <c r="N876" i="14"/>
  <c r="N36" i="14"/>
  <c r="N936" i="14"/>
  <c r="N745" i="14"/>
  <c r="N1134" i="14"/>
  <c r="N1130" i="14"/>
  <c r="N676" i="14"/>
  <c r="N1046" i="14"/>
  <c r="N343" i="14"/>
  <c r="N384" i="14"/>
  <c r="N621" i="14"/>
  <c r="N301" i="14"/>
  <c r="N675" i="14"/>
  <c r="N66" i="14"/>
  <c r="N972" i="14"/>
  <c r="N1142" i="14"/>
  <c r="N1067" i="14"/>
  <c r="N544" i="14"/>
  <c r="N1076" i="14"/>
  <c r="N405" i="14"/>
  <c r="N886" i="14"/>
  <c r="N1140" i="14"/>
  <c r="N598" i="14"/>
  <c r="N603" i="14"/>
  <c r="N338" i="14"/>
  <c r="N846" i="14"/>
  <c r="N961" i="14"/>
  <c r="N542" i="14"/>
  <c r="N930" i="14"/>
  <c r="N1101" i="14"/>
  <c r="N141" i="14"/>
  <c r="N462" i="14"/>
  <c r="N829" i="14"/>
  <c r="N373" i="14"/>
  <c r="N443" i="14"/>
  <c r="N963" i="14"/>
  <c r="N944" i="14"/>
  <c r="N1143" i="14"/>
  <c r="N486" i="14"/>
  <c r="N530" i="14"/>
  <c r="N674" i="14"/>
  <c r="N470" i="14"/>
  <c r="N574" i="14"/>
  <c r="N910" i="14"/>
  <c r="N168" i="14"/>
  <c r="N811" i="14"/>
  <c r="N630" i="14"/>
  <c r="N1102" i="14"/>
  <c r="N732" i="14"/>
  <c r="N205" i="14"/>
  <c r="N389" i="14"/>
  <c r="N1096" i="14"/>
  <c r="N1086" i="14"/>
  <c r="N1042" i="14"/>
  <c r="N403" i="14"/>
  <c r="N710" i="14"/>
  <c r="N943" i="14"/>
  <c r="N351" i="14"/>
  <c r="N174" i="14"/>
  <c r="N214" i="14"/>
  <c r="N1039" i="14"/>
  <c r="N109" i="14"/>
  <c r="N761" i="14"/>
  <c r="N444" i="14"/>
  <c r="N115" i="14"/>
  <c r="N739" i="14"/>
  <c r="N719" i="14"/>
  <c r="N460" i="14"/>
  <c r="N8" i="14"/>
  <c r="N135" i="14"/>
  <c r="N967" i="14"/>
  <c r="N895" i="14"/>
  <c r="N178" i="14"/>
  <c r="N278" i="14"/>
  <c r="N875" i="14"/>
  <c r="N406" i="14"/>
  <c r="N862" i="14"/>
  <c r="N105" i="14"/>
  <c r="N1024" i="14"/>
  <c r="N469" i="14"/>
  <c r="N903" i="14"/>
  <c r="N295" i="14"/>
  <c r="N929" i="14"/>
  <c r="N148" i="14"/>
  <c r="N162" i="14"/>
  <c r="N401" i="14"/>
  <c r="N874" i="14"/>
  <c r="N1059" i="14"/>
  <c r="N291" i="14"/>
  <c r="N183" i="14"/>
  <c r="N344" i="14"/>
  <c r="N172" i="14"/>
  <c r="N506" i="14"/>
  <c r="N1113" i="14"/>
  <c r="N246" i="14"/>
  <c r="N35" i="14"/>
  <c r="N1035" i="14"/>
  <c r="N657" i="14"/>
  <c r="N755" i="14"/>
  <c r="N731" i="14"/>
  <c r="N1118" i="14"/>
  <c r="N869" i="14"/>
  <c r="N1126" i="14"/>
  <c r="N1077" i="14"/>
  <c r="N774" i="14"/>
  <c r="N1104" i="14"/>
  <c r="N110" i="14"/>
  <c r="N1114" i="14"/>
  <c r="N1141" i="14"/>
  <c r="N1124" i="14"/>
  <c r="N275" i="14"/>
  <c r="N596" i="14"/>
  <c r="N971" i="14"/>
  <c r="N700" i="14"/>
  <c r="N729" i="14"/>
  <c r="N256" i="14"/>
  <c r="N549" i="14"/>
  <c r="N125" i="14"/>
  <c r="N612" i="14"/>
  <c r="N935" i="14"/>
  <c r="N897" i="14"/>
  <c r="N111" i="14"/>
  <c r="N377" i="14"/>
  <c r="N354" i="14"/>
  <c r="N1085" i="14"/>
  <c r="N618" i="14"/>
  <c r="N583" i="14"/>
  <c r="N582" i="14"/>
  <c r="N845" i="14"/>
  <c r="N454" i="14"/>
  <c r="N899" i="14"/>
  <c r="N433" i="14"/>
  <c r="N86" i="14"/>
  <c r="N513" i="14"/>
  <c r="N807" i="14"/>
  <c r="N586" i="14"/>
  <c r="N1013" i="14"/>
  <c r="N567" i="14"/>
  <c r="N473" i="14"/>
  <c r="N615" i="14"/>
  <c r="N1087" i="14"/>
  <c r="N9" i="14"/>
  <c r="N570" i="14"/>
  <c r="N432" i="14"/>
  <c r="N69" i="14"/>
  <c r="N438" i="14"/>
  <c r="N539" i="14"/>
  <c r="N1045" i="14"/>
  <c r="N838" i="14"/>
  <c r="N684" i="14"/>
  <c r="N22" i="14"/>
  <c r="N816" i="14"/>
  <c r="N140" i="14"/>
  <c r="N677" i="14"/>
  <c r="N1061" i="14"/>
  <c r="N146" i="14"/>
  <c r="N858" i="14"/>
  <c r="N450" i="14"/>
  <c r="N1115" i="14"/>
  <c r="N839" i="14"/>
  <c r="N264" i="14"/>
  <c r="N108" i="14"/>
  <c r="N554" i="14"/>
  <c r="N371" i="14"/>
  <c r="N515" i="14"/>
  <c r="N632" i="14"/>
  <c r="N651" i="14"/>
  <c r="N880" i="14"/>
  <c r="N996" i="14"/>
  <c r="N509" i="14"/>
  <c r="N101" i="14"/>
  <c r="N352" i="14"/>
  <c r="N337" i="14"/>
  <c r="N784" i="14"/>
  <c r="N921" i="14"/>
  <c r="N723" i="14"/>
  <c r="N752" i="14"/>
  <c r="N717" i="14"/>
  <c r="N736" i="14"/>
  <c r="N576" i="14"/>
  <c r="N740" i="14"/>
  <c r="N871" i="14"/>
  <c r="N968" i="14"/>
  <c r="N1069" i="14"/>
  <c r="N634" i="14"/>
  <c r="N909" i="14"/>
  <c r="N652" i="14"/>
  <c r="N802" i="14"/>
  <c r="N751" i="14"/>
  <c r="N1034" i="14"/>
  <c r="N783" i="14"/>
  <c r="N309" i="14"/>
  <c r="N776" i="14"/>
  <c r="N602" i="14"/>
  <c r="N304" i="14"/>
  <c r="N87" i="14"/>
  <c r="N1094" i="14"/>
  <c r="N777" i="14"/>
  <c r="N534" i="14"/>
  <c r="N896" i="14"/>
  <c r="N1031" i="14"/>
  <c r="N204" i="14"/>
  <c r="N189" i="14"/>
  <c r="N349" i="14"/>
  <c r="N758" i="14"/>
  <c r="N51" i="14"/>
  <c r="N207" i="14"/>
  <c r="N1041" i="14"/>
  <c r="N659" i="14"/>
  <c r="N830" i="14"/>
  <c r="N251" i="14"/>
  <c r="N906" i="14"/>
  <c r="N477" i="14"/>
  <c r="N613" i="14"/>
  <c r="N448" i="14"/>
  <c r="N46" i="14"/>
  <c r="N303" i="14"/>
  <c r="N892" i="14"/>
  <c r="N42" i="14"/>
  <c r="N778" i="14"/>
  <c r="N429" i="14"/>
  <c r="N1073" i="14"/>
  <c r="N397" i="14"/>
  <c r="N978" i="14"/>
  <c r="N215" i="14"/>
  <c r="N962" i="14"/>
  <c r="N924" i="14"/>
  <c r="N102" i="14"/>
  <c r="N212" i="14"/>
  <c r="N1111" i="14"/>
  <c r="N273" i="14"/>
  <c r="N1138" i="14"/>
  <c r="N359" i="14"/>
  <c r="N957" i="14"/>
  <c r="N149" i="14"/>
  <c r="N1060" i="14"/>
  <c r="N440" i="14"/>
  <c r="N11" i="14"/>
  <c r="N199" i="14"/>
  <c r="N900" i="14"/>
  <c r="N161" i="14"/>
  <c r="N796" i="14"/>
  <c r="N391" i="14"/>
  <c r="N175" i="14"/>
  <c r="N703" i="14"/>
  <c r="N374" i="14"/>
  <c r="N931" i="14"/>
  <c r="N1080" i="14"/>
  <c r="N834" i="14"/>
  <c r="N898" i="14"/>
  <c r="N594" i="14"/>
  <c r="N997" i="14"/>
  <c r="N284" i="14"/>
  <c r="N216" i="14"/>
  <c r="N267" i="14"/>
  <c r="N952" i="14"/>
  <c r="N418" i="14"/>
  <c r="N800" i="14"/>
  <c r="N480" i="14"/>
  <c r="N435" i="14"/>
  <c r="N1128" i="14"/>
  <c r="N93" i="14"/>
  <c r="N991" i="14"/>
  <c r="N113" i="14"/>
  <c r="N107" i="14"/>
  <c r="N260" i="14"/>
  <c r="N139" i="14"/>
  <c r="N1078" i="14"/>
  <c r="N75" i="14"/>
  <c r="N84" i="14"/>
  <c r="N599" i="14"/>
  <c r="N969" i="14"/>
  <c r="N851" i="14"/>
  <c r="N817" i="14"/>
  <c r="N58" i="14"/>
  <c r="N604" i="14"/>
  <c r="N728" i="14"/>
  <c r="N492" i="14"/>
  <c r="N45" i="14"/>
  <c r="N925" i="14"/>
  <c r="N206" i="14"/>
  <c r="N1103" i="14"/>
  <c r="N1007" i="14"/>
  <c r="N782" i="14"/>
  <c r="N600" i="14"/>
  <c r="N983" i="14"/>
  <c r="N1070" i="14"/>
  <c r="N812" i="14"/>
  <c r="N566" i="14"/>
  <c r="N901" i="14"/>
  <c r="N387" i="14"/>
  <c r="N428" i="14"/>
  <c r="N669" i="14"/>
  <c r="N296" i="14"/>
  <c r="N738" i="14"/>
  <c r="N821" i="14"/>
  <c r="N577" i="14"/>
  <c r="N261" i="14"/>
  <c r="N514" i="14"/>
  <c r="N592" i="14"/>
  <c r="N550" i="14"/>
  <c r="N30" i="14"/>
  <c r="N638" i="14"/>
  <c r="N151" i="14"/>
  <c r="N89" i="14"/>
  <c r="N591" i="14"/>
  <c r="N1016" i="14"/>
  <c r="N80" i="14"/>
  <c r="N775" i="14"/>
  <c r="N965" i="14"/>
  <c r="N917" i="14"/>
  <c r="N628" i="14"/>
  <c r="N324" i="14"/>
  <c r="N98" i="14"/>
  <c r="N718" i="14"/>
  <c r="N527" i="14"/>
  <c r="N928" i="14"/>
  <c r="N63" i="14"/>
  <c r="N990" i="14"/>
  <c r="N607" i="14"/>
  <c r="N74" i="14"/>
  <c r="N305" i="14"/>
  <c r="N749" i="14"/>
  <c r="N518" i="14"/>
  <c r="N1054" i="14"/>
  <c r="N595" i="14"/>
  <c r="N413" i="14"/>
  <c r="N588" i="14"/>
  <c r="N167" i="14"/>
  <c r="N787" i="14"/>
  <c r="N611" i="14"/>
  <c r="N1014" i="14"/>
  <c r="N1123" i="14"/>
  <c r="N325" i="14"/>
  <c r="N407" i="14"/>
  <c r="N137" i="14"/>
  <c r="N211" i="14"/>
  <c r="N164" i="14"/>
  <c r="N166" i="14"/>
  <c r="N707" i="14"/>
  <c r="N1029" i="14"/>
  <c r="N239" i="14"/>
  <c r="N281" i="14"/>
  <c r="N699" i="14"/>
  <c r="N597" i="14"/>
  <c r="N956" i="14"/>
  <c r="N334" i="14"/>
  <c r="N766" i="14"/>
  <c r="N420" i="14"/>
  <c r="N1021" i="14"/>
  <c r="N861" i="14"/>
  <c r="N376" i="14"/>
  <c r="N981" i="14"/>
  <c r="N342" i="14"/>
  <c r="N357" i="14"/>
  <c r="N545" i="14"/>
  <c r="N308" i="14"/>
  <c r="N878" i="14"/>
  <c r="N481" i="14"/>
  <c r="N409" i="14"/>
  <c r="N980" i="14"/>
  <c r="N606" i="14"/>
  <c r="N767" i="14"/>
  <c r="N911" i="14"/>
  <c r="N883" i="14"/>
  <c r="N411" i="14"/>
  <c r="N169" i="14"/>
  <c r="N49" i="14"/>
  <c r="N877" i="14"/>
  <c r="N1018" i="14"/>
  <c r="N843" i="14"/>
  <c r="N263" i="14"/>
  <c r="N640" i="14"/>
  <c r="N171" i="14"/>
  <c r="N28" i="14"/>
  <c r="N670" i="14"/>
  <c r="N39" i="14"/>
  <c r="N525" i="14"/>
  <c r="N977" i="14"/>
  <c r="N814" i="14"/>
  <c r="N695" i="14"/>
  <c r="N43" i="14"/>
  <c r="N916" i="14"/>
  <c r="N386" i="14"/>
  <c r="N250" i="14"/>
  <c r="N528" i="14"/>
  <c r="N21" i="14"/>
  <c r="N685" i="14"/>
  <c r="N987" i="14"/>
  <c r="N975" i="14"/>
  <c r="N765" i="14"/>
  <c r="N249" i="14"/>
  <c r="N578" i="14"/>
  <c r="N85" i="14"/>
  <c r="N53" i="14"/>
  <c r="N488" i="14"/>
  <c r="N322" i="14"/>
  <c r="N306" i="14"/>
  <c r="N994" i="14"/>
  <c r="N90" i="14"/>
  <c r="N130" i="14"/>
  <c r="N844" i="14"/>
  <c r="N953" i="14"/>
  <c r="N998" i="14"/>
  <c r="N67" i="14"/>
  <c r="N355" i="14"/>
  <c r="N372" i="14"/>
  <c r="N915" i="14"/>
  <c r="N804" i="14"/>
  <c r="N326" i="14"/>
  <c r="N668" i="14"/>
  <c r="N410" i="14"/>
  <c r="N91" i="14"/>
  <c r="N41" i="14"/>
  <c r="N801" i="14"/>
  <c r="N772" i="14"/>
  <c r="N33" i="14"/>
  <c r="N422" i="14"/>
  <c r="N329" i="14"/>
  <c r="N683" i="14"/>
  <c r="N557" i="14"/>
  <c r="N636" i="14"/>
  <c r="N423" i="14"/>
  <c r="N881" i="14"/>
  <c r="N198" i="14"/>
  <c r="N688" i="14"/>
  <c r="N524" i="14"/>
  <c r="N186" i="14"/>
  <c r="N868" i="14"/>
  <c r="N425" i="14"/>
  <c r="N478" i="14"/>
  <c r="N493" i="14"/>
  <c r="N813" i="14"/>
  <c r="N743" i="14"/>
  <c r="N976" i="14"/>
  <c r="N687" i="14"/>
  <c r="N852" i="14"/>
  <c r="N867" i="14"/>
  <c r="N848" i="14"/>
</calcChain>
</file>

<file path=xl/sharedStrings.xml><?xml version="1.0" encoding="utf-8"?>
<sst xmlns="http://schemas.openxmlformats.org/spreadsheetml/2006/main" count="10266" uniqueCount="5728">
  <si>
    <t>Gene</t>
  </si>
  <si>
    <t>baseMean</t>
  </si>
  <si>
    <t>log2FoldChange</t>
  </si>
  <si>
    <t>lfcSE</t>
  </si>
  <si>
    <t>stat</t>
  </si>
  <si>
    <t>pvalue</t>
  </si>
  <si>
    <t>padj</t>
  </si>
  <si>
    <t>HGE1_RS05155</t>
  </si>
  <si>
    <t>HGE1_RS04900</t>
  </si>
  <si>
    <t>HGE1_RS05080</t>
  </si>
  <si>
    <t>HGE1_RS05005</t>
  </si>
  <si>
    <t>HGE1_RS04920</t>
  </si>
  <si>
    <t>HGE1_RS04810</t>
  </si>
  <si>
    <t>HGE1_RS03940</t>
  </si>
  <si>
    <t>HGE1_RS05610</t>
  </si>
  <si>
    <t>HGE1_RS04270</t>
  </si>
  <si>
    <t>HGE1_RS04705</t>
  </si>
  <si>
    <t>HGE1_RS02780</t>
  </si>
  <si>
    <t>HGE1_RS02690</t>
  </si>
  <si>
    <t>HGE1_RS02350</t>
  </si>
  <si>
    <t>HGE1_RS05450</t>
  </si>
  <si>
    <t>HGE1_RS05010</t>
  </si>
  <si>
    <t>HGE1_RS01175</t>
  </si>
  <si>
    <t>HGE1_RS01265</t>
  </si>
  <si>
    <t>HGE1_RS01225</t>
  </si>
  <si>
    <t>HGE1_RS01020</t>
  </si>
  <si>
    <t>HGE1_RS02970</t>
  </si>
  <si>
    <t>HGE1_RS00605</t>
  </si>
  <si>
    <t>HGE1_RS01915</t>
  </si>
  <si>
    <t>HGE1_RS02800</t>
  </si>
  <si>
    <t>HGE1_RS03815</t>
  </si>
  <si>
    <t>HGE1_RS03945</t>
  </si>
  <si>
    <t>HGE1_RS05000</t>
  </si>
  <si>
    <t>HGE1_RS01085</t>
  </si>
  <si>
    <t>HGE1_RS05090</t>
  </si>
  <si>
    <t>HGE1_RS04095</t>
  </si>
  <si>
    <t>HGE1_RS04105</t>
  </si>
  <si>
    <t>HGE1_RS02945</t>
  </si>
  <si>
    <t>HGE1_RS04930</t>
  </si>
  <si>
    <t>HGE1_RS01505</t>
  </si>
  <si>
    <t>HGE1_RS05415</t>
  </si>
  <si>
    <t>HGE1_RS05495</t>
  </si>
  <si>
    <t>HGE1_RS01210</t>
  </si>
  <si>
    <t>HGE1_RS02340</t>
  </si>
  <si>
    <t>HGE1_RS04070</t>
  </si>
  <si>
    <t>HGE1_RS03150</t>
  </si>
  <si>
    <t>HGE1_RS03630</t>
  </si>
  <si>
    <t>HGE1_RS03905</t>
  </si>
  <si>
    <t>HGE1_RS03920</t>
  </si>
  <si>
    <t>HGE1_RS02805</t>
  </si>
  <si>
    <t>HGE1_RS04060</t>
  </si>
  <si>
    <t>HGE1_RS00440</t>
  </si>
  <si>
    <t>HGE1_RS01260</t>
  </si>
  <si>
    <t>HGE1_RS01320</t>
  </si>
  <si>
    <t>HGE1_RS00775</t>
  </si>
  <si>
    <t>HGE1_RS01460</t>
  </si>
  <si>
    <t>HGE1_RS05525</t>
  </si>
  <si>
    <t>HGE1_RS01220</t>
  </si>
  <si>
    <t>HGE1_RS01760</t>
  </si>
  <si>
    <t>HGE1_RS01270</t>
  </si>
  <si>
    <t>HGE1_RS03555</t>
  </si>
  <si>
    <t>HGE1_RS02900</t>
  </si>
  <si>
    <t>HGE1_RS04580</t>
  </si>
  <si>
    <t>HGE1_RS01810</t>
  </si>
  <si>
    <t>HGE1_RS02335</t>
  </si>
  <si>
    <t>HGE1_RS00290</t>
  </si>
  <si>
    <t>HGE1_RS01235</t>
  </si>
  <si>
    <t>HGE1_RS00175</t>
  </si>
  <si>
    <t>HGE1_RS05640</t>
  </si>
  <si>
    <t>HGE1_RS02885</t>
  </si>
  <si>
    <t>HGE1_RS04460</t>
  </si>
  <si>
    <t>HGE1_RS05600</t>
  </si>
  <si>
    <t>HGE1_RS04640</t>
  </si>
  <si>
    <t>HGE1_RS00670</t>
  </si>
  <si>
    <t>HGE1_RS04870</t>
  </si>
  <si>
    <t>HGE1_RS00215</t>
  </si>
  <si>
    <t>HGE1_RS05205</t>
  </si>
  <si>
    <t>HGE1_RS00480</t>
  </si>
  <si>
    <t>HGE1_RS03230</t>
  </si>
  <si>
    <t>HGE1_RS02260</t>
  </si>
  <si>
    <t>HGE1_RS00030</t>
  </si>
  <si>
    <t>HGE1_RS03845</t>
  </si>
  <si>
    <t>HGE1_RS01790</t>
  </si>
  <si>
    <t>HGE1_RS01850</t>
  </si>
  <si>
    <t>HGE1_RS03535</t>
  </si>
  <si>
    <t>HGE1_RS04655</t>
  </si>
  <si>
    <t>HGE1_RS00325</t>
  </si>
  <si>
    <t>HGE1_RS03100</t>
  </si>
  <si>
    <t>HGE1_RS03225</t>
  </si>
  <si>
    <t>HGE1_RS05420</t>
  </si>
  <si>
    <t>HGE1_RS05125</t>
  </si>
  <si>
    <t>HGE1_RS00075</t>
  </si>
  <si>
    <t>HGE1_RS00485</t>
  </si>
  <si>
    <t>HGE1_RS01245</t>
  </si>
  <si>
    <t>HGE1_RS01200</t>
  </si>
  <si>
    <t>HGE1_RS00680</t>
  </si>
  <si>
    <t>HGE1_RS05280</t>
  </si>
  <si>
    <t>HGE1_RS03435</t>
  </si>
  <si>
    <t>HGE1_RS02040</t>
  </si>
  <si>
    <t>HGE1_RS00070</t>
  </si>
  <si>
    <t>HGE1_RS03120</t>
  </si>
  <si>
    <t>HGE1_RS05475</t>
  </si>
  <si>
    <t>HGE1_RS01215</t>
  </si>
  <si>
    <t>HGE1_RS04335</t>
  </si>
  <si>
    <t>HGE1_RS04400</t>
  </si>
  <si>
    <t>HGE1_RS01950</t>
  </si>
  <si>
    <t>HGE1_RS02015</t>
  </si>
  <si>
    <t>HGE1_RS00840</t>
  </si>
  <si>
    <t>HGE1_RS00355</t>
  </si>
  <si>
    <t>HGE1_RS03935</t>
  </si>
  <si>
    <t>HGE1_RS05425</t>
  </si>
  <si>
    <t>HGE1_RS05725</t>
  </si>
  <si>
    <t>HGE1_RS01740</t>
  </si>
  <si>
    <t>HGE1_RS05490</t>
  </si>
  <si>
    <t>HGE1_RS01325</t>
  </si>
  <si>
    <t>HGE1_RS00710</t>
  </si>
  <si>
    <t>HGE1_RS01750</t>
  </si>
  <si>
    <t>HGE1_RS04865</t>
  </si>
  <si>
    <t>HGE1_RS04880</t>
  </si>
  <si>
    <t>HGE1_RS00690</t>
  </si>
  <si>
    <t>HGE1_RS01065</t>
  </si>
  <si>
    <t>HGE1_RS06460</t>
  </si>
  <si>
    <t>HGE1_RS05695</t>
  </si>
  <si>
    <t>HGE1_RS00475</t>
  </si>
  <si>
    <t>HGE1_RS01240</t>
  </si>
  <si>
    <t>HGE1_RS05705</t>
  </si>
  <si>
    <t>HGE1_RS01690</t>
  </si>
  <si>
    <t>HGE1_RS03235</t>
  </si>
  <si>
    <t>HGE1_RS05780</t>
  </si>
  <si>
    <t>HGE1_RS00230</t>
  </si>
  <si>
    <t>HGE1_RS02315</t>
  </si>
  <si>
    <t>HGE1_RS01250</t>
  </si>
  <si>
    <t>HGE1_RS00430</t>
  </si>
  <si>
    <t>HGE1_RS01990</t>
  </si>
  <si>
    <t>HGE1_RS04860</t>
  </si>
  <si>
    <t>HGE1_RS01770</t>
  </si>
  <si>
    <t>HGE1_RS02635</t>
  </si>
  <si>
    <t>HGE1_RS02755</t>
  </si>
  <si>
    <t>HGE1_RS00250</t>
  </si>
  <si>
    <t>HGE1_RS02175</t>
  </si>
  <si>
    <t>HGE1_RS00280</t>
  </si>
  <si>
    <t>HGE1_RS00450</t>
  </si>
  <si>
    <t>HGE1_RS03960</t>
  </si>
  <si>
    <t>HGE1_RS04155</t>
  </si>
  <si>
    <t>HGE1_RS03275</t>
  </si>
  <si>
    <t>HGE1_RS01010</t>
  </si>
  <si>
    <t>HGE1_RS03260</t>
  </si>
  <si>
    <t>HGE1_RS01355</t>
  </si>
  <si>
    <t>HGE1_RS05700</t>
  </si>
  <si>
    <t>HGE1_RS00315</t>
  </si>
  <si>
    <t>HGE1_RS01050</t>
  </si>
  <si>
    <t>HGE1_RS05775</t>
  </si>
  <si>
    <t>HGE1_RS04420</t>
  </si>
  <si>
    <t>HGE1_RS02950</t>
  </si>
  <si>
    <t>HGE1_RS02895</t>
  </si>
  <si>
    <t>HGE1_RS00370</t>
  </si>
  <si>
    <t>HGE1_RS04780</t>
  </si>
  <si>
    <t>HGE1_RS01315</t>
  </si>
  <si>
    <t>HGE1_RS05605</t>
  </si>
  <si>
    <t>HGE1_RS00770</t>
  </si>
  <si>
    <t>HGE1_RS03965</t>
  </si>
  <si>
    <t>HGE1_RS01970</t>
  </si>
  <si>
    <t>HGE1_RS01875</t>
  </si>
  <si>
    <t>HGE1_RS03195</t>
  </si>
  <si>
    <t>HGE1_RS00800</t>
  </si>
  <si>
    <t>HGE1_RS01520</t>
  </si>
  <si>
    <t>HGE1_RS04575</t>
  </si>
  <si>
    <t>HGE1_RS05665</t>
  </si>
  <si>
    <t>HGE1_RS03930</t>
  </si>
  <si>
    <t>HGE1_RS04075</t>
  </si>
  <si>
    <t>HGE1_RS00105</t>
  </si>
  <si>
    <t>HGE1_RS02990</t>
  </si>
  <si>
    <t>HGE1_RS00405</t>
  </si>
  <si>
    <t>HGE1_RS04100</t>
  </si>
  <si>
    <t>HGE1_RS01985</t>
  </si>
  <si>
    <t>HGE1_RS01900</t>
  </si>
  <si>
    <t>HGE1_RS01360</t>
  </si>
  <si>
    <t>HGE1_RS02120</t>
  </si>
  <si>
    <t>HGE1_RS02925</t>
  </si>
  <si>
    <t>HGE1_RS05285</t>
  </si>
  <si>
    <t>HGE1_RS00225</t>
  </si>
  <si>
    <t>HGE1_RS03990</t>
  </si>
  <si>
    <t>HGE1_RS03830</t>
  </si>
  <si>
    <t>HGE1_RS01735</t>
  </si>
  <si>
    <t>HGE1_RS04160</t>
  </si>
  <si>
    <t>HGE1_RS04710</t>
  </si>
  <si>
    <t>HGE1_RS01755</t>
  </si>
  <si>
    <t>HGE1_RS05615</t>
  </si>
  <si>
    <t>HGE1_RS01620</t>
  </si>
  <si>
    <t>HGE1_RS03605</t>
  </si>
  <si>
    <t>HGE1_RS02975</t>
  </si>
  <si>
    <t>HGE1_RS03180</t>
  </si>
  <si>
    <t>HGE1_RS04765</t>
  </si>
  <si>
    <t>HGE1_RS02450</t>
  </si>
  <si>
    <t>HGE1_RS03855</t>
  </si>
  <si>
    <t>HGE1_RS00205</t>
  </si>
  <si>
    <t>HGE1_RS04110</t>
  </si>
  <si>
    <t>HGE1_RS00510</t>
  </si>
  <si>
    <t>HGE1_RS01290</t>
  </si>
  <si>
    <t>HGE1_RS06015</t>
  </si>
  <si>
    <t>HGE1_RS05225</t>
  </si>
  <si>
    <t>HGE1_RS04465</t>
  </si>
  <si>
    <t>HGE1_RS04395</t>
  </si>
  <si>
    <t>HGE1_RS00145</t>
  </si>
  <si>
    <t>HGE1_RS02810</t>
  </si>
  <si>
    <t>HGE1_RS00910</t>
  </si>
  <si>
    <t>HGE1_RS01605</t>
  </si>
  <si>
    <t>HGE1_RS00245</t>
  </si>
  <si>
    <t>HGE1_RS03660</t>
  </si>
  <si>
    <t>HGE1_RS01300</t>
  </si>
  <si>
    <t>HGE1_RS01435</t>
  </si>
  <si>
    <t>HGE1_RS04875</t>
  </si>
  <si>
    <t>HGE1_RS05880</t>
  </si>
  <si>
    <t>HGE1_RS05060</t>
  </si>
  <si>
    <t>HGE1_RS04590</t>
  </si>
  <si>
    <t>HGE1_RS03045</t>
  </si>
  <si>
    <t>HGE1_RS00255</t>
  </si>
  <si>
    <t>HGE1_RS01375</t>
  </si>
  <si>
    <t>HGE1_RS04055</t>
  </si>
  <si>
    <t>HGE1_RS00900</t>
  </si>
  <si>
    <t>HGE1_RS06710</t>
  </si>
  <si>
    <t>HGE1_RS05105</t>
  </si>
  <si>
    <t>HGE1_RS02100</t>
  </si>
  <si>
    <t>HGE1_RS05500</t>
  </si>
  <si>
    <t>HGE1_RS02360</t>
  </si>
  <si>
    <t>HGE1_RS01585</t>
  </si>
  <si>
    <t>HGE1_RS01870</t>
  </si>
  <si>
    <t>HGE1_RS02265</t>
  </si>
  <si>
    <t>HGE1_RS04795</t>
  </si>
  <si>
    <t>HGE1_RS04585</t>
  </si>
  <si>
    <t>HGE1_RS01400</t>
  </si>
  <si>
    <t>HGE1_RS05100</t>
  </si>
  <si>
    <t>HGE1_RS05255</t>
  </si>
  <si>
    <t>HGE1_RS03825</t>
  </si>
  <si>
    <t>HGE1_RS03530</t>
  </si>
  <si>
    <t>HGE1_RS00820</t>
  </si>
  <si>
    <t>HGE1_RS04430</t>
  </si>
  <si>
    <t>HGE1_RS03420</t>
  </si>
  <si>
    <t>HGE1_RS04315</t>
  </si>
  <si>
    <t>HGE1_RS01205</t>
  </si>
  <si>
    <t>HGE1_RS03820</t>
  </si>
  <si>
    <t>HGE1_RS02955</t>
  </si>
  <si>
    <t>HGE1_RS00515</t>
  </si>
  <si>
    <t>HGE1_RS01465</t>
  </si>
  <si>
    <t>HGE1_RS04050</t>
  </si>
  <si>
    <t>HGE1_RS02255</t>
  </si>
  <si>
    <t>HGE1_RS02710</t>
  </si>
  <si>
    <t>HGE1_RS05065</t>
  </si>
  <si>
    <t>HGE1_RS01255</t>
  </si>
  <si>
    <t>HGE1_RS02485</t>
  </si>
  <si>
    <t>HGE1_RS05935</t>
  </si>
  <si>
    <t>HGE1_RS02270</t>
  </si>
  <si>
    <t>HGE1_RS04595</t>
  </si>
  <si>
    <t>HGE1_RS04775</t>
  </si>
  <si>
    <t>HGE1_RS00950</t>
  </si>
  <si>
    <t>HGE1_RS00020</t>
  </si>
  <si>
    <t>HGE1_RS03305</t>
  </si>
  <si>
    <t>HGE1_RS05385</t>
  </si>
  <si>
    <t>HGE1_RS01700</t>
  </si>
  <si>
    <t>HGE1_RS03125</t>
  </si>
  <si>
    <t>HGE1_RS00855</t>
  </si>
  <si>
    <t>HGE1_RS01960</t>
  </si>
  <si>
    <t>HGE1_RS01885</t>
  </si>
  <si>
    <t>HGE1_RS00340</t>
  </si>
  <si>
    <t>HGE1_RS05790</t>
  </si>
  <si>
    <t>HGE1_RS03570</t>
  </si>
  <si>
    <t>HGE1_RS01630</t>
  </si>
  <si>
    <t>HGE1_RS02065</t>
  </si>
  <si>
    <t>HGE1_RS04970</t>
  </si>
  <si>
    <t>HGE1_RS03680</t>
  </si>
  <si>
    <t>HGE1_RS05920</t>
  </si>
  <si>
    <t>HGE1_RS02320</t>
  </si>
  <si>
    <t>HGE1_RS04905</t>
  </si>
  <si>
    <t>HGE1_RS04425</t>
  </si>
  <si>
    <t>HGE1_RS01350</t>
  </si>
  <si>
    <t>HGE1_RS05505</t>
  </si>
  <si>
    <t>HGE1_RS03370</t>
  </si>
  <si>
    <t>HGE1_RS03950</t>
  </si>
  <si>
    <t>HGE1_RS03985</t>
  </si>
  <si>
    <t>HGE1_RS04010</t>
  </si>
  <si>
    <t>HGE1_RS06005</t>
  </si>
  <si>
    <t>HGE1_RS03805</t>
  </si>
  <si>
    <t>HGE1_RS01305</t>
  </si>
  <si>
    <t>HGE1_RS01525</t>
  </si>
  <si>
    <t>HGE1_RS04065</t>
  </si>
  <si>
    <t>HGE1_RS01565</t>
  </si>
  <si>
    <t>HGE1_RS00300</t>
  </si>
  <si>
    <t>HGE1_RS01080</t>
  </si>
  <si>
    <t>HGE1_RS00875</t>
  </si>
  <si>
    <t>HGE1_RS01165</t>
  </si>
  <si>
    <t>HGE1_RS03665</t>
  </si>
  <si>
    <t>HGE1_RS00725</t>
  </si>
  <si>
    <t>HGE1_RS00630</t>
  </si>
  <si>
    <t>HGE1_RS02240</t>
  </si>
  <si>
    <t>HGE1_RS01785</t>
  </si>
  <si>
    <t>HGE1_RS02610</t>
  </si>
  <si>
    <t>HGE1_RS05310</t>
  </si>
  <si>
    <t>HGE1_RS05840</t>
  </si>
  <si>
    <t>HGE1_RS03445</t>
  </si>
  <si>
    <t>HGE1_RS00295</t>
  </si>
  <si>
    <t>HGE1_RS00890</t>
  </si>
  <si>
    <t>HGE1_RS06800</t>
  </si>
  <si>
    <t>HGE1_RS02245</t>
  </si>
  <si>
    <t>HGE1_RS00180</t>
  </si>
  <si>
    <t>HGE1_RS01530</t>
  </si>
  <si>
    <t>HGE1_RS00955</t>
  </si>
  <si>
    <t>HGE1_RS02275</t>
  </si>
  <si>
    <t>HGE1_RS04170</t>
  </si>
  <si>
    <t>HGE1_RS01765</t>
  </si>
  <si>
    <t>HGE1_RS02935</t>
  </si>
  <si>
    <t>HGE1_RS03360</t>
  </si>
  <si>
    <t>HGE1_RS02480</t>
  </si>
  <si>
    <t>HGE1_RS01625</t>
  </si>
  <si>
    <t>HGE1_RS03415</t>
  </si>
  <si>
    <t>HGE1_RS02160</t>
  </si>
  <si>
    <t>HGE1_RS02115</t>
  </si>
  <si>
    <t>HGE1_RS04310</t>
  </si>
  <si>
    <t>HGE1_RS02355</t>
  </si>
  <si>
    <t>HGE1_RS01685</t>
  </si>
  <si>
    <t>HGE1_RS00420</t>
  </si>
  <si>
    <t>HGE1_RS03030</t>
  </si>
  <si>
    <t>HGE1_RS06115</t>
  </si>
  <si>
    <t>HGE1_RS02615</t>
  </si>
  <si>
    <t>HGE1_RS02820</t>
  </si>
  <si>
    <t>HGE1_RS00390</t>
  </si>
  <si>
    <t>HGE1_RS01430</t>
  </si>
  <si>
    <t>HGE1_RS03425</t>
  </si>
  <si>
    <t>HGE1_RS05410</t>
  </si>
  <si>
    <t>HGE1_RS05685</t>
  </si>
  <si>
    <t>HGE1_RS03330</t>
  </si>
  <si>
    <t>HGE1_RS00335</t>
  </si>
  <si>
    <t>HGE1_RS02830</t>
  </si>
  <si>
    <t>HGE1_RS02980</t>
  </si>
  <si>
    <t>HGE1_RS03550</t>
  </si>
  <si>
    <t>HGE1_RS03810</t>
  </si>
  <si>
    <t>HGE1_RS04085</t>
  </si>
  <si>
    <t>HGE1_RS00975</t>
  </si>
  <si>
    <t>HGE1_RS04730</t>
  </si>
  <si>
    <t>HGE1_RS05355</t>
  </si>
  <si>
    <t>HGE1_RS02985</t>
  </si>
  <si>
    <t>HGE1_RS01780</t>
  </si>
  <si>
    <t>HGE1_RS04120</t>
  </si>
  <si>
    <t>HGE1_RS00520</t>
  </si>
  <si>
    <t>HGE1_RS03580</t>
  </si>
  <si>
    <t>HGE1_RS05290</t>
  </si>
  <si>
    <t>HGE1_RS01470</t>
  </si>
  <si>
    <t>HGE1_RS01710</t>
  </si>
  <si>
    <t>HGE1_RS06570</t>
  </si>
  <si>
    <t>HGE1_RS04405</t>
  </si>
  <si>
    <t>HGE1_RS01490</t>
  </si>
  <si>
    <t>HGE1_RS04475</t>
  </si>
  <si>
    <t>HGE1_RS00425</t>
  </si>
  <si>
    <t>HGE1_RS05660</t>
  </si>
  <si>
    <t>HGE1_RS03335</t>
  </si>
  <si>
    <t>HGE1_RS00165</t>
  </si>
  <si>
    <t>HGE1_RS01500</t>
  </si>
  <si>
    <t>HGE1_RS04660</t>
  </si>
  <si>
    <t>HGE1_RS00470</t>
  </si>
  <si>
    <t>HGE1_RS01955</t>
  </si>
  <si>
    <t>HGE1_RS06875</t>
  </si>
  <si>
    <t>HGE1_RS00805</t>
  </si>
  <si>
    <t>HGE1_RS02495</t>
  </si>
  <si>
    <t>HGE1_RS03650</t>
  </si>
  <si>
    <t>HGE1_RS00160</t>
  </si>
  <si>
    <t>HGE1_RS03115</t>
  </si>
  <si>
    <t>HGE1_RS03340</t>
  </si>
  <si>
    <t>HGE1_RS02910</t>
  </si>
  <si>
    <t>HGE1_RS01725</t>
  </si>
  <si>
    <t>HGE1_RS01425</t>
  </si>
  <si>
    <t>HGE1_RS03255</t>
  </si>
  <si>
    <t>HGE1_RS04745</t>
  </si>
  <si>
    <t>HGE1_RS01730</t>
  </si>
  <si>
    <t>HGE1_RS03155</t>
  </si>
  <si>
    <t>HGE1_RS00850</t>
  </si>
  <si>
    <t>HGE1_RS04240</t>
  </si>
  <si>
    <t>HGE1_RS02430</t>
  </si>
  <si>
    <t>HGE1_RS01615</t>
  </si>
  <si>
    <t>HGE1_RS02125</t>
  </si>
  <si>
    <t>HGE1_RS02365</t>
  </si>
  <si>
    <t>HGE1_RS03850</t>
  </si>
  <si>
    <t>HGE1_RS04925</t>
  </si>
  <si>
    <t>HGE1_RS03200</t>
  </si>
  <si>
    <t>HGE1_RS04700</t>
  </si>
  <si>
    <t>HGE1_RS01475</t>
  </si>
  <si>
    <t>HGE1_RS01775</t>
  </si>
  <si>
    <t>HGE1_RS03385</t>
  </si>
  <si>
    <t>HGE1_RS05140</t>
  </si>
  <si>
    <t>HGE1_RS05680</t>
  </si>
  <si>
    <t>HGE1_RS00845</t>
  </si>
  <si>
    <t>HGE1_RS01285</t>
  </si>
  <si>
    <t>HGE1_RS02940</t>
  </si>
  <si>
    <t>HGE1_RS05785</t>
  </si>
  <si>
    <t>HGE1_RS05265</t>
  </si>
  <si>
    <t>HGE1_RS01135</t>
  </si>
  <si>
    <t>HGE1_RS01800</t>
  </si>
  <si>
    <t>HGE1_RS04225</t>
  </si>
  <si>
    <t>HGE1_RS04505</t>
  </si>
  <si>
    <t>HGE1_RS04740</t>
  </si>
  <si>
    <t>HGE1_RS05110</t>
  </si>
  <si>
    <t>HGE1_RS05340</t>
  </si>
  <si>
    <t>HGE1_RS00235</t>
  </si>
  <si>
    <t>HGE1_RS02775</t>
  </si>
  <si>
    <t>HGE1_RS04175</t>
  </si>
  <si>
    <t>HGE1_RS00085</t>
  </si>
  <si>
    <t>HGE1_RS03410</t>
  </si>
  <si>
    <t>HGE1_RS03575</t>
  </si>
  <si>
    <t>HGE1_RS04725</t>
  </si>
  <si>
    <t>HGE1_RS00305</t>
  </si>
  <si>
    <t>HGE1_RS01150</t>
  </si>
  <si>
    <t>HGE1_RS04915</t>
  </si>
  <si>
    <t>HGE1_RS03915</t>
  </si>
  <si>
    <t>HGE1_RS02170</t>
  </si>
  <si>
    <t>HGE1_RS05570</t>
  </si>
  <si>
    <t>HGE1_RS05035</t>
  </si>
  <si>
    <t>HGE1_RS02200</t>
  </si>
  <si>
    <t>HGE1_RS01030</t>
  </si>
  <si>
    <t>HGE1_RS02565</t>
  </si>
  <si>
    <t>HGE1_RS03380</t>
  </si>
  <si>
    <t>HGE1_RS00395</t>
  </si>
  <si>
    <t>HGE1_RS00445</t>
  </si>
  <si>
    <t>HGE1_RS03690</t>
  </si>
  <si>
    <t>HGE1_RS04360</t>
  </si>
  <si>
    <t>HGE1_RS00565</t>
  </si>
  <si>
    <t>HGE1_RS00740</t>
  </si>
  <si>
    <t>HGE1_RS05380</t>
  </si>
  <si>
    <t>HGE1_RS05260</t>
  </si>
  <si>
    <t>HGE1_RS04135</t>
  </si>
  <si>
    <t>HGE1_RS03860</t>
  </si>
  <si>
    <t>HGE1_RS00195</t>
  </si>
  <si>
    <t>HGE1_RS05690</t>
  </si>
  <si>
    <t>HGE1_RS01295</t>
  </si>
  <si>
    <t>HGE1_RS03625</t>
  </si>
  <si>
    <t>HGE1_RS00495</t>
  </si>
  <si>
    <t>HGE1_RS00210</t>
  </si>
  <si>
    <t>HGE1_RS06775</t>
  </si>
  <si>
    <t>HGE1_RS02415</t>
  </si>
  <si>
    <t>HGE1_RS02305</t>
  </si>
  <si>
    <t>HGE1_RS02705</t>
  </si>
  <si>
    <t>HGE1_RS04635</t>
  </si>
  <si>
    <t>HGE1_RS05485</t>
  </si>
  <si>
    <t>HGE1_RS04370</t>
  </si>
  <si>
    <t>HGE1_RS04790</t>
  </si>
  <si>
    <t>HGE1_RS01000</t>
  </si>
  <si>
    <t>HGE1_RS01190</t>
  </si>
  <si>
    <t>HGE1_RS01195</t>
  </si>
  <si>
    <t>HGE1_RS01455</t>
  </si>
  <si>
    <t>HGE1_RS01540</t>
  </si>
  <si>
    <t>HGE1_RS05175</t>
  </si>
  <si>
    <t>HGE1_RS03910</t>
  </si>
  <si>
    <t>HGE1_RS05135</t>
  </si>
  <si>
    <t>HGE1_RS05710</t>
  </si>
  <si>
    <t>HGE1_RS04020</t>
  </si>
  <si>
    <t>HGE1_RS04825</t>
  </si>
  <si>
    <t>HGE1_RS05370</t>
  </si>
  <si>
    <t>HGE1_RS04965</t>
  </si>
  <si>
    <t>HGE1_RS04495</t>
  </si>
  <si>
    <t>HGE1_RS04140</t>
  </si>
  <si>
    <t>HGE1_RS04830</t>
  </si>
  <si>
    <t>HGE1_RS00945</t>
  </si>
  <si>
    <t>HGE1_RS00330</t>
  </si>
  <si>
    <t>HGE1_RS02540</t>
  </si>
  <si>
    <t>HGE1_RS04605</t>
  </si>
  <si>
    <t>HGE1_RS05185</t>
  </si>
  <si>
    <t>HGE1_RS00860</t>
  </si>
  <si>
    <t>HGE1_RS01370</t>
  </si>
  <si>
    <t>HGE1_RS01480</t>
  </si>
  <si>
    <t>HGE1_RS01090</t>
  </si>
  <si>
    <t>HGE1_RS00055</t>
  </si>
  <si>
    <t>HGE1_RS02445</t>
  </si>
  <si>
    <t>HGE1_RS02870</t>
  </si>
  <si>
    <t>HGE1_RS00795</t>
  </si>
  <si>
    <t>HGE1_RS05510</t>
  </si>
  <si>
    <t>HGE1_RS03685</t>
  </si>
  <si>
    <t>HGE1_RS01075</t>
  </si>
  <si>
    <t>HGE1_RS01975</t>
  </si>
  <si>
    <t>HGE1_RS06835</t>
  </si>
  <si>
    <t>HGE1_RS01485</t>
  </si>
  <si>
    <t>HGE1_RS04005</t>
  </si>
  <si>
    <t>HGE1_RS01170</t>
  </si>
  <si>
    <t>HGE1_RS00650</t>
  </si>
  <si>
    <t>HGE1_RS05335</t>
  </si>
  <si>
    <t>HGE1_RS05800</t>
  </si>
  <si>
    <t>HGE1_RS01185</t>
  </si>
  <si>
    <t>HGE1_RS05620</t>
  </si>
  <si>
    <t>HGE1_RS03005</t>
  </si>
  <si>
    <t>HGE1_RS02370</t>
  </si>
  <si>
    <t>HGE1_RS01105</t>
  </si>
  <si>
    <t>HGE1_RS00620</t>
  </si>
  <si>
    <t>HGE1_RS00220</t>
  </si>
  <si>
    <t>HGE1_RS04690</t>
  </si>
  <si>
    <t>HGE1_RS05145</t>
  </si>
  <si>
    <t>HGE1_RS05765</t>
  </si>
  <si>
    <t>HGE1_RS00685</t>
  </si>
  <si>
    <t>HGE1_RS04190</t>
  </si>
  <si>
    <t>HGE1_RS01670</t>
  </si>
  <si>
    <t>HGE1_RS01940</t>
  </si>
  <si>
    <t>HGE1_RS06605</t>
  </si>
  <si>
    <t>HGE1_RS02490</t>
  </si>
  <si>
    <t>HGE1_RS00240</t>
  </si>
  <si>
    <t>HGE1_RS06245</t>
  </si>
  <si>
    <t>HGE1_RS03455</t>
  </si>
  <si>
    <t>HGE1_RS05460</t>
  </si>
  <si>
    <t>HGE1_RS00100</t>
  </si>
  <si>
    <t>HGE1_RS01045</t>
  </si>
  <si>
    <t>HGE1_RS02685</t>
  </si>
  <si>
    <t>HGE1_RS02825</t>
  </si>
  <si>
    <t>HGE1_RS05480</t>
  </si>
  <si>
    <t>HGE1_RS04805</t>
  </si>
  <si>
    <t>HGE1_RS01365</t>
  </si>
  <si>
    <t>HGE1_RS05595</t>
  </si>
  <si>
    <t>HGE1_RS01145</t>
  </si>
  <si>
    <t>HGE1_RS00265</t>
  </si>
  <si>
    <t>HGE1_RS01920</t>
  </si>
  <si>
    <t>HGE1_RS04330</t>
  </si>
  <si>
    <t>HGE1_RS04365</t>
  </si>
  <si>
    <t>HGE1_RS04630</t>
  </si>
  <si>
    <t>HGE1_RS00015</t>
  </si>
  <si>
    <t>HGE1_RS00130</t>
  </si>
  <si>
    <t>HGE1_RS04260</t>
  </si>
  <si>
    <t>HGE1_RS00695</t>
  </si>
  <si>
    <t>HGE1_RS01715</t>
  </si>
  <si>
    <t>HGE1_RS03765</t>
  </si>
  <si>
    <t>HGE1_RS04960</t>
  </si>
  <si>
    <t>HGE1_RS00385</t>
  </si>
  <si>
    <t>HGE1_RS01125</t>
  </si>
  <si>
    <t>HGE1_RS05165</t>
  </si>
  <si>
    <t>HGE1_RS03495</t>
  </si>
  <si>
    <t>HGE1_RS01825</t>
  </si>
  <si>
    <t>HGE1_RS02145</t>
  </si>
  <si>
    <t>HGE1_RS02715</t>
  </si>
  <si>
    <t>HGE1_RS03185</t>
  </si>
  <si>
    <t>HGE1_RS03295</t>
  </si>
  <si>
    <t>HGE1_RS04685</t>
  </si>
  <si>
    <t>HGE1_RS00460</t>
  </si>
  <si>
    <t>HGE1_RS00970</t>
  </si>
  <si>
    <t>HGE1_RS01675</t>
  </si>
  <si>
    <t>HGE1_RS03395</t>
  </si>
  <si>
    <t>HGE1_RS04480</t>
  </si>
  <si>
    <t>HGE1_RS04530</t>
  </si>
  <si>
    <t>HGE1_RS02600</t>
  </si>
  <si>
    <t>HGE1_RS01330</t>
  </si>
  <si>
    <t>HGE1_RS02345</t>
  </si>
  <si>
    <t>HGE1_RS04320</t>
  </si>
  <si>
    <t>HGE1_RS05745</t>
  </si>
  <si>
    <t>HGE1_RS05025</t>
  </si>
  <si>
    <t>HGE1_RS03750</t>
  </si>
  <si>
    <t>HGE1_RS04645</t>
  </si>
  <si>
    <t>HGE1_RS02790</t>
  </si>
  <si>
    <t>HGE1_RS03725</t>
  </si>
  <si>
    <t>HGE1_RS03835</t>
  </si>
  <si>
    <t>HGE1_RS05245</t>
  </si>
  <si>
    <t>HGE1_RS03615</t>
  </si>
  <si>
    <t>HGE1_RS03955</t>
  </si>
  <si>
    <t>HGE1_RS05565</t>
  </si>
  <si>
    <t>HGE1_RS01835</t>
  </si>
  <si>
    <t>HGE1_RS05030</t>
  </si>
  <si>
    <t>HGE1_RS04250</t>
  </si>
  <si>
    <t>HGE1_RS03250</t>
  </si>
  <si>
    <t>HGE1_RS04230</t>
  </si>
  <si>
    <t>HGE1_RS04115</t>
  </si>
  <si>
    <t>HGE1_RS02815</t>
  </si>
  <si>
    <t>HGE1_RS04325</t>
  </si>
  <si>
    <t>HGE1_RS01555</t>
  </si>
  <si>
    <t>HGE1_RS04150</t>
  </si>
  <si>
    <t>HGE1_RS04235</t>
  </si>
  <si>
    <t>HGE1_RS00720</t>
  </si>
  <si>
    <t>HGE1_RS05315</t>
  </si>
  <si>
    <t>HGE1_RS00260</t>
  </si>
  <si>
    <t>HGE1_RS01935</t>
  </si>
  <si>
    <t>HGE1_RS02535</t>
  </si>
  <si>
    <t>HGE1_RS00535</t>
  </si>
  <si>
    <t>HGE1_RS02880</t>
  </si>
  <si>
    <t>HGE1_RS05715</t>
  </si>
  <si>
    <t>HGE1_RS03745</t>
  </si>
  <si>
    <t>HGE1_RS05085</t>
  </si>
  <si>
    <t>HGE1_RS00010</t>
  </si>
  <si>
    <t>HGE1_RS02915</t>
  </si>
  <si>
    <t>HGE1_RS03600</t>
  </si>
  <si>
    <t>HGE1_RS03675</t>
  </si>
  <si>
    <t>HGE1_RS03135</t>
  </si>
  <si>
    <t>HGE1_RS03215</t>
  </si>
  <si>
    <t>HGE1_RS05760</t>
  </si>
  <si>
    <t>HGE1_RS02760</t>
  </si>
  <si>
    <t>HGE1_RS03130</t>
  </si>
  <si>
    <t>HGE1_RS03740</t>
  </si>
  <si>
    <t>HGE1_RS04255</t>
  </si>
  <si>
    <t>HGE1_RS04855</t>
  </si>
  <si>
    <t>HGE1_RS00005</t>
  </si>
  <si>
    <t>HGE1_RS00570</t>
  </si>
  <si>
    <t>HGE1_RS01025</t>
  </si>
  <si>
    <t>HGE1_RS01310</t>
  </si>
  <si>
    <t>HGE1_RS01345</t>
  </si>
  <si>
    <t>HGE1_RS01440</t>
  </si>
  <si>
    <t>HGE1_RS00625</t>
  </si>
  <si>
    <t>HGE1_RS06305</t>
  </si>
  <si>
    <t>HGE1_RS02875</t>
  </si>
  <si>
    <t>HGE1_RS01280</t>
  </si>
  <si>
    <t>HGE1_RS01845</t>
  </si>
  <si>
    <t>HGE1_RS00810</t>
  </si>
  <si>
    <t>HGE1_RS03890</t>
  </si>
  <si>
    <t>HGE1_RS00745</t>
  </si>
  <si>
    <t>HGE1_RS06280</t>
  </si>
  <si>
    <t>HGE1_RS02795</t>
  </si>
  <si>
    <t>HGE1_RS02840</t>
  </si>
  <si>
    <t>HGE1_RS03925</t>
  </si>
  <si>
    <t>HGE1_RS04720</t>
  </si>
  <si>
    <t>HGE1_RS04785</t>
  </si>
  <si>
    <t>HGE1_RS04850</t>
  </si>
  <si>
    <t>HGE1_RS05345</t>
  </si>
  <si>
    <t>HGE1_RS04680</t>
  </si>
  <si>
    <t>HGE1_RS01070</t>
  </si>
  <si>
    <t>HGE1_RS03655</t>
  </si>
  <si>
    <t>HGE1_RS03050</t>
  </si>
  <si>
    <t>HGE1_RS03645</t>
  </si>
  <si>
    <t>HGE1_RS00365</t>
  </si>
  <si>
    <t>HGE1_RS05730</t>
  </si>
  <si>
    <t>HGE1_RS02395</t>
  </si>
  <si>
    <t>HGE1_RS01545</t>
  </si>
  <si>
    <t>HGE1_RS00040</t>
  </si>
  <si>
    <t>HGE1_RS03070</t>
  </si>
  <si>
    <t>HGE1_RS03470</t>
  </si>
  <si>
    <t>HGE1_RS04650</t>
  </si>
  <si>
    <t>HGE1_RS02380</t>
  </si>
  <si>
    <t>HGE1_RS03205</t>
  </si>
  <si>
    <t>HGE1_RS03310</t>
  </si>
  <si>
    <t>HGE1_RS05835</t>
  </si>
  <si>
    <t>HGE1_RS03970</t>
  </si>
  <si>
    <t>HGE1_RS04670</t>
  </si>
  <si>
    <t>HGE1_RS00050</t>
  </si>
  <si>
    <t>HGE1_RS02905</t>
  </si>
  <si>
    <t>HGE1_RS02405</t>
  </si>
  <si>
    <t>HGE1_RS02280</t>
  </si>
  <si>
    <t>HGE1_RS02290</t>
  </si>
  <si>
    <t>HGE1_RS05180</t>
  </si>
  <si>
    <t>HGE1_RS04000</t>
  </si>
  <si>
    <t>HGE1_RS04885</t>
  </si>
  <si>
    <t>HGE1_RS05120</t>
  </si>
  <si>
    <t>HGE1_RS05735</t>
  </si>
  <si>
    <t>HGE1_RS03290</t>
  </si>
  <si>
    <t>HGE1_RS03515</t>
  </si>
  <si>
    <t>HGE1_RS01945</t>
  </si>
  <si>
    <t>HGE1_RS00465</t>
  </si>
  <si>
    <t>HGE1_RS02070</t>
  </si>
  <si>
    <t>HGE1_RS02720</t>
  </si>
  <si>
    <t>HGE1_RS03770</t>
  </si>
  <si>
    <t>HGE1_RS04165</t>
  </si>
  <si>
    <t>HGE1_RS05435</t>
  </si>
  <si>
    <t>HGE1_RS05675</t>
  </si>
  <si>
    <t>HGE1_RS00500</t>
  </si>
  <si>
    <t>HGE1_RS01405</t>
  </si>
  <si>
    <t>HGE1_RS05170</t>
  </si>
  <si>
    <t>HGE1_RS00525</t>
  </si>
  <si>
    <t>HGE1_RS00665</t>
  </si>
  <si>
    <t>HGE1_RS03110</t>
  </si>
  <si>
    <t>HGE1_RS04015</t>
  </si>
  <si>
    <t>HGE1_RS02785</t>
  </si>
  <si>
    <t>HGE1_RS03365</t>
  </si>
  <si>
    <t>HGE1_RS01495</t>
  </si>
  <si>
    <t>HGE1_RS02075</t>
  </si>
  <si>
    <t>HGE1_RS05195</t>
  </si>
  <si>
    <t>HGE1_RS05210</t>
  </si>
  <si>
    <t>HGE1_RS00580</t>
  </si>
  <si>
    <t>HGE1_RS00880</t>
  </si>
  <si>
    <t>HGE1_RS01560</t>
  </si>
  <si>
    <t>HGE1_RS04205</t>
  </si>
  <si>
    <t>HGE1_RS04470</t>
  </si>
  <si>
    <t>HGE1_RS06440</t>
  </si>
  <si>
    <t>HGE1_RS01335</t>
  </si>
  <si>
    <t>HGE1_RS00080</t>
  </si>
  <si>
    <t>HGE1_RS05545</t>
  </si>
  <si>
    <t>HGE1_RS04195</t>
  </si>
  <si>
    <t>HGE1_RS03785</t>
  </si>
  <si>
    <t>HGE1_RS01880</t>
  </si>
  <si>
    <t>HGE1_RS03165</t>
  </si>
  <si>
    <t>HGE1_RS04665</t>
  </si>
  <si>
    <t>HGE1_RS06095</t>
  </si>
  <si>
    <t>HGE1_RS00185</t>
  </si>
  <si>
    <t>HGE1_RS01340</t>
  </si>
  <si>
    <t>HGE1_RS01745</t>
  </si>
  <si>
    <t>HGE1_RS01895</t>
  </si>
  <si>
    <t>HGE1_RS03015</t>
  </si>
  <si>
    <t>HGE1_RS03480</t>
  </si>
  <si>
    <t>HGE1_RS03585</t>
  </si>
  <si>
    <t>HGE1_RS05045</t>
  </si>
  <si>
    <t>HGE1_RS00320</t>
  </si>
  <si>
    <t>HGE1_RS00675</t>
  </si>
  <si>
    <t>HGE1_RS00920</t>
  </si>
  <si>
    <t>HGE1_RS00965</t>
  </si>
  <si>
    <t>HGE1_RS01005</t>
  </si>
  <si>
    <t>HGE1_RS01385</t>
  </si>
  <si>
    <t>HGE1_RS01410</t>
  </si>
  <si>
    <t>HGE1_RS01580</t>
  </si>
  <si>
    <t>HGE1_RS04445</t>
  </si>
  <si>
    <t>HGE1_RS01925</t>
  </si>
  <si>
    <t>HGE1_RS02205</t>
  </si>
  <si>
    <t>HGE1_RS03095</t>
  </si>
  <si>
    <t>HGE1_RS00790</t>
  </si>
  <si>
    <t>HGE1_RS05360</t>
  </si>
  <si>
    <t>HGE1_RS00925</t>
  </si>
  <si>
    <t>HGE1_RS03210</t>
  </si>
  <si>
    <t>HGE1_RS01450</t>
  </si>
  <si>
    <t>HGE1_RS02625</t>
  </si>
  <si>
    <t>HGE1_RS00550</t>
  </si>
  <si>
    <t>HGE1_RS01980</t>
  </si>
  <si>
    <t>HGE1_RS00555</t>
  </si>
  <si>
    <t>HGE1_RS03175</t>
  </si>
  <si>
    <t>HGE1_RS01015</t>
  </si>
  <si>
    <t>HGE1_RS01590</t>
  </si>
  <si>
    <t>HGE1_RS01905</t>
  </si>
  <si>
    <t>HGE1_RS00125</t>
  </si>
  <si>
    <t>HGE1_RS01995</t>
  </si>
  <si>
    <t>HGE1_RS02165</t>
  </si>
  <si>
    <t>HGE1_RS05050</t>
  </si>
  <si>
    <t>HGE1_RS00960</t>
  </si>
  <si>
    <t>HGE1_RS01510</t>
  </si>
  <si>
    <t>HGE1_RS05160</t>
  </si>
  <si>
    <t>HGE1_RS02560</t>
  </si>
  <si>
    <t>HGE1_RS03170</t>
  </si>
  <si>
    <t>HGE1_RS05560</t>
  </si>
  <si>
    <t>HGE1_RS00035</t>
  </si>
  <si>
    <t>HGE1_RS04245</t>
  </si>
  <si>
    <t>HGE1_RS02470</t>
  </si>
  <si>
    <t>HGE1_RS04145</t>
  </si>
  <si>
    <t>HGE1_RS00610</t>
  </si>
  <si>
    <t>HGE1_RS01380</t>
  </si>
  <si>
    <t>HGE1_RS00200</t>
  </si>
  <si>
    <t>HGE1_RS00575</t>
  </si>
  <si>
    <t>HGE1_RS01180</t>
  </si>
  <si>
    <t>HGE1_RS02410</t>
  </si>
  <si>
    <t>HGE1_RS01930</t>
  </si>
  <si>
    <t>HGE1_RS02215</t>
  </si>
  <si>
    <t>HGE1_RS03595</t>
  </si>
  <si>
    <t>HGE1_RS04080</t>
  </si>
  <si>
    <t>HGE1_RS05440</t>
  </si>
  <si>
    <t>HGE1_RS00380</t>
  </si>
  <si>
    <t>HGE1_RS03060</t>
  </si>
  <si>
    <t>HGE1_RS05470</t>
  </si>
  <si>
    <t>HGE1_RS00155</t>
  </si>
  <si>
    <t>HGE1_RS04035</t>
  </si>
  <si>
    <t>HGE1_RS01130</t>
  </si>
  <si>
    <t>HGE1_RS00090</t>
  </si>
  <si>
    <t>HGE1_RS03190</t>
  </si>
  <si>
    <t>HGE1_RS03590</t>
  </si>
  <si>
    <t>HGE1_RS03240</t>
  </si>
  <si>
    <t>HGE1_RS05250</t>
  </si>
  <si>
    <t>HGE1_RS00895</t>
  </si>
  <si>
    <t>HGE1_RS03000</t>
  </si>
  <si>
    <t>HGE1_RS02005</t>
  </si>
  <si>
    <t>HGE1_RS05445</t>
  </si>
  <si>
    <t>HGE1_RS00505</t>
  </si>
  <si>
    <t>HGE1_RS05540</t>
  </si>
  <si>
    <t>HGE1_RS02285</t>
  </si>
  <si>
    <t>HGE1_RS04980</t>
  </si>
  <si>
    <t>HGE1_RS04990</t>
  </si>
  <si>
    <t>HGE1_RS02045</t>
  </si>
  <si>
    <t>HGE1_RS02080</t>
  </si>
  <si>
    <t>HGE1_RS06450</t>
  </si>
  <si>
    <t>HGE1_RS04800</t>
  </si>
  <si>
    <t>HGE1_RS05860</t>
  </si>
  <si>
    <t>HGE1_RS00660</t>
  </si>
  <si>
    <t>HGE1_RS03390</t>
  </si>
  <si>
    <t>HGE1_RS06635</t>
  </si>
  <si>
    <t>HGE1_RS04620</t>
  </si>
  <si>
    <t>HGE1_RS05365</t>
  </si>
  <si>
    <t>HGE1_RS00750</t>
  </si>
  <si>
    <t>HGE1_RS06315</t>
  </si>
  <si>
    <t>HGE1_RS02475</t>
  </si>
  <si>
    <t>HGE1_RS03065</t>
  </si>
  <si>
    <t>HGE1_RS01115</t>
  </si>
  <si>
    <t>HGE1_RS05465</t>
  </si>
  <si>
    <t>HGE1_RS05530</t>
  </si>
  <si>
    <t>HGE1_RS04890</t>
  </si>
  <si>
    <t>HGE1_RS01860</t>
  </si>
  <si>
    <t>HGE1_RS03375</t>
  </si>
  <si>
    <t>HGE1_RS02225</t>
  </si>
  <si>
    <t>HGE1_RS05115</t>
  </si>
  <si>
    <t>HGE1_RS02010</t>
  </si>
  <si>
    <t>HGE1_RS01060</t>
  </si>
  <si>
    <t>HGE1_RS06435</t>
  </si>
  <si>
    <t>HGE1_RS04910</t>
  </si>
  <si>
    <t>HGE1_RS02130</t>
  </si>
  <si>
    <t>HGE1_RS03075</t>
  </si>
  <si>
    <t>HGE1_RS03775</t>
  </si>
  <si>
    <t>HGE1_RS03880</t>
  </si>
  <si>
    <t>HGE1_RS03895</t>
  </si>
  <si>
    <t>HGE1_RS04375</t>
  </si>
  <si>
    <t>HGE1_RS04945</t>
  </si>
  <si>
    <t>HGE1_RS05590</t>
  </si>
  <si>
    <t>HGE1_RS00350</t>
  </si>
  <si>
    <t>HGE1_RS06240</t>
  </si>
  <si>
    <t>HGE1_RS01640</t>
  </si>
  <si>
    <t>HGE1_RS02390</t>
  </si>
  <si>
    <t>HGE1_RS01890</t>
  </si>
  <si>
    <t>HGE1_RS03885</t>
  </si>
  <si>
    <t>HGE1_RS00700</t>
  </si>
  <si>
    <t>HGE1_RS02095</t>
  </si>
  <si>
    <t>HGE1_RS00095</t>
  </si>
  <si>
    <t>HGE1_RS04285</t>
  </si>
  <si>
    <t>HGE1_RS05405</t>
  </si>
  <si>
    <t>HGE1_RS04610</t>
  </si>
  <si>
    <t>HGE1_RS03780</t>
  </si>
  <si>
    <t>HGE1_RS02510</t>
  </si>
  <si>
    <t>HGE1_RS02770</t>
  </si>
  <si>
    <t>HGE1_RS05270</t>
  </si>
  <si>
    <t>HGE1_RS00835</t>
  </si>
  <si>
    <t>HGE1_RS03465</t>
  </si>
  <si>
    <t>HGE1_RS04600</t>
  </si>
  <si>
    <t>HGE1_RS03840</t>
  </si>
  <si>
    <t>HGE1_RS00170</t>
  </si>
  <si>
    <t>HGE1_RS00615</t>
  </si>
  <si>
    <t>HGE1_RS02020</t>
  </si>
  <si>
    <t>HGE1_RS05130</t>
  </si>
  <si>
    <t>HGE1_RS05295</t>
  </si>
  <si>
    <t>HGE1_RS05520</t>
  </si>
  <si>
    <t>HGE1_RS05770</t>
  </si>
  <si>
    <t>HGE1_RS04985</t>
  </si>
  <si>
    <t>HGE1_RS05555</t>
  </si>
  <si>
    <t>HGE1_RS00560</t>
  </si>
  <si>
    <t>HGE1_RS04355</t>
  </si>
  <si>
    <t>HGE1_RS01230</t>
  </si>
  <si>
    <t>HGE1_RS03720</t>
  </si>
  <si>
    <t>HGE1_RS02025</t>
  </si>
  <si>
    <t>HGE1_RS06330</t>
  </si>
  <si>
    <t>HGE1_RS06795</t>
  </si>
  <si>
    <t>HGE1_RS00375</t>
  </si>
  <si>
    <t>HGE1_RS01445</t>
  </si>
  <si>
    <t>HGE1_RS01720</t>
  </si>
  <si>
    <t>HGE1_RS05150</t>
  </si>
  <si>
    <t>HGE1_RS02420</t>
  </si>
  <si>
    <t>HGE1_RS03055</t>
  </si>
  <si>
    <t>HGE1_RS03790</t>
  </si>
  <si>
    <t>HGE1_RS04760</t>
  </si>
  <si>
    <t>HGE1_RS05230</t>
  </si>
  <si>
    <t>HGE1_RS01275</t>
  </si>
  <si>
    <t>HGE1_RS02545</t>
  </si>
  <si>
    <t>HGE1_RS04895</t>
  </si>
  <si>
    <t>HGE1_RS03995</t>
  </si>
  <si>
    <t>HGE1_RS00120</t>
  </si>
  <si>
    <t>HGE1_RS00285</t>
  </si>
  <si>
    <t>HGE1_RS02180</t>
  </si>
  <si>
    <t>HGE1_RS02440</t>
  </si>
  <si>
    <t>HGE1_RS02525</t>
  </si>
  <si>
    <t>HGE1_RS06385</t>
  </si>
  <si>
    <t>HGE1_RS03035</t>
  </si>
  <si>
    <t>HGE1_RS04820</t>
  </si>
  <si>
    <t>HGE1_RS01515</t>
  </si>
  <si>
    <t>HGE1_RS01635</t>
  </si>
  <si>
    <t>HGE1_RS04935</t>
  </si>
  <si>
    <t>HGE1_RS06105</t>
  </si>
  <si>
    <t>HGE1_RS01910</t>
  </si>
  <si>
    <t>HGE1_RS05830</t>
  </si>
  <si>
    <t>HGE1_RS02750</t>
  </si>
  <si>
    <t>HGE1_RS03145</t>
  </si>
  <si>
    <t>HGE1_RS03010</t>
  </si>
  <si>
    <t>HGE1_RS02620</t>
  </si>
  <si>
    <t>HGE1_RS01100</t>
  </si>
  <si>
    <t>HGE1_RS05575</t>
  </si>
  <si>
    <t>HGE1_RS01805</t>
  </si>
  <si>
    <t>HGE1_RS02590</t>
  </si>
  <si>
    <t>HGE1_RS02965</t>
  </si>
  <si>
    <t>HGE1_RS03245</t>
  </si>
  <si>
    <t>HGE1_RS03900</t>
  </si>
  <si>
    <t>HGE1_RS04815</t>
  </si>
  <si>
    <t>HGE1_RS01665</t>
  </si>
  <si>
    <t>NA</t>
  </si>
  <si>
    <t>HGE1_RS01695</t>
  </si>
  <si>
    <t>HGE1_RS01705</t>
  </si>
  <si>
    <t>HGE1_RS01815</t>
  </si>
  <si>
    <t>HGE1_RS01830</t>
  </si>
  <si>
    <t>HGE1_RS01840</t>
  </si>
  <si>
    <t>HGE1_RS06270</t>
  </si>
  <si>
    <t>HGE1_RS01855</t>
  </si>
  <si>
    <t>HGE1_RS06690</t>
  </si>
  <si>
    <t>HGE1_RS02000</t>
  </si>
  <si>
    <t>HGE1_RS02030</t>
  </si>
  <si>
    <t>HGE1_RS02035</t>
  </si>
  <si>
    <t>HGE1_RS06285</t>
  </si>
  <si>
    <t>HGE1_RS02050</t>
  </si>
  <si>
    <t>HGE1_RS06290</t>
  </si>
  <si>
    <t>HGE1_RS02055</t>
  </si>
  <si>
    <t>HGE1_RS06820</t>
  </si>
  <si>
    <t>HGE1_RS06295</t>
  </si>
  <si>
    <t>HGE1_RS05940</t>
  </si>
  <si>
    <t>HGE1_RS02085</t>
  </si>
  <si>
    <t>HGE1_RS02090</t>
  </si>
  <si>
    <t>HGE1_RS02105</t>
  </si>
  <si>
    <t>HGE1_RS06825</t>
  </si>
  <si>
    <t>HGE1_RS06300</t>
  </si>
  <si>
    <t>HGE1_RS02140</t>
  </si>
  <si>
    <t>HGE1_RS02150</t>
  </si>
  <si>
    <t>HGE1_RS06830</t>
  </si>
  <si>
    <t>HGE1_RS05945</t>
  </si>
  <si>
    <t>HGE1_RS02185</t>
  </si>
  <si>
    <t>HGE1_RS02190</t>
  </si>
  <si>
    <t>HGE1_RS02195</t>
  </si>
  <si>
    <t>HGE1_RS02210</t>
  </si>
  <si>
    <t>HGE1_RS02220</t>
  </si>
  <si>
    <t>HGE1_RS02230</t>
  </si>
  <si>
    <t>HGE1_RS05950</t>
  </si>
  <si>
    <t>HGE1_RS05955</t>
  </si>
  <si>
    <t>HGE1_RS06310</t>
  </si>
  <si>
    <t>HGE1_RS02300</t>
  </si>
  <si>
    <t>HGE1_RS05965</t>
  </si>
  <si>
    <t>HGE1_RS02330</t>
  </si>
  <si>
    <t>HGE1_RS06695</t>
  </si>
  <si>
    <t>HGE1_RS06610</t>
  </si>
  <si>
    <t>HGE1_RS02435</t>
  </si>
  <si>
    <t>HGE1_RS06700</t>
  </si>
  <si>
    <t>HGE1_RS02460</t>
  </si>
  <si>
    <t>HGE1_RS02465</t>
  </si>
  <si>
    <t>HGE1_RS02500</t>
  </si>
  <si>
    <t>HGE1_RS02505</t>
  </si>
  <si>
    <t>HGE1_RS02515</t>
  </si>
  <si>
    <t>HGE1_RS02520</t>
  </si>
  <si>
    <t>HGE1_RS06325</t>
  </si>
  <si>
    <t>HGE1_RS02555</t>
  </si>
  <si>
    <t>HGE1_RS02570</t>
  </si>
  <si>
    <t>HGE1_RS05805</t>
  </si>
  <si>
    <t>HGE1_RS02585</t>
  </si>
  <si>
    <t>HGE1_RS02605</t>
  </si>
  <si>
    <t>HGE1_RS02630</t>
  </si>
  <si>
    <t>HGE1_RS06705</t>
  </si>
  <si>
    <t>HGE1_RS06335</t>
  </si>
  <si>
    <t>HGE1_RS02650</t>
  </si>
  <si>
    <t>HGE1_RS02655</t>
  </si>
  <si>
    <t>HGE1_RS02660</t>
  </si>
  <si>
    <t>HGE1_RS02665</t>
  </si>
  <si>
    <t>HGE1_RS02670</t>
  </si>
  <si>
    <t>HGE1_RS05810</t>
  </si>
  <si>
    <t>HGE1_RS06000</t>
  </si>
  <si>
    <t>HGE1_RS06615</t>
  </si>
  <si>
    <t>HGE1_RS02700</t>
  </si>
  <si>
    <t>HGE1_RS02730</t>
  </si>
  <si>
    <t>HGE1_RS02735</t>
  </si>
  <si>
    <t>HGE1_RS02740</t>
  </si>
  <si>
    <t>HGE1_RS02765</t>
  </si>
  <si>
    <t>HGE1_RS06350</t>
  </si>
  <si>
    <t>HGE1_RS06355</t>
  </si>
  <si>
    <t>HGE1_RS02855</t>
  </si>
  <si>
    <t>HGE1_RS02860</t>
  </si>
  <si>
    <t>HGE1_RS06360</t>
  </si>
  <si>
    <t>HGE1_RS06375</t>
  </si>
  <si>
    <t>HGE1_RS06380</t>
  </si>
  <si>
    <t>HGE1_RS02930</t>
  </si>
  <si>
    <t>HGE1_RS02995</t>
  </si>
  <si>
    <t>HGE1_RS03020</t>
  </si>
  <si>
    <t>HGE1_RS03025</t>
  </si>
  <si>
    <t>HGE1_RS06620</t>
  </si>
  <si>
    <t>HGE1_RS06840</t>
  </si>
  <si>
    <t>HGE1_RS06400</t>
  </si>
  <si>
    <t>HGE1_RS03085</t>
  </si>
  <si>
    <t>HGE1_RS03105</t>
  </si>
  <si>
    <t>HGE1_RS06405</t>
  </si>
  <si>
    <t>HGE1_RS03140</t>
  </si>
  <si>
    <t>HGE1_RS06410</t>
  </si>
  <si>
    <t>HGE1_RS03220</t>
  </si>
  <si>
    <t>HGE1_RS03265</t>
  </si>
  <si>
    <t>HGE1_RS03270</t>
  </si>
  <si>
    <t>HGE1_RS03280</t>
  </si>
  <si>
    <t>HGE1_RS06625</t>
  </si>
  <si>
    <t>HGE1_RS03315</t>
  </si>
  <si>
    <t>HGE1_RS03320</t>
  </si>
  <si>
    <t>HGE1_RS03325</t>
  </si>
  <si>
    <t>HGE1_RS03345</t>
  </si>
  <si>
    <t>HGE1_RS03350</t>
  </si>
  <si>
    <t>HGE1_RS06420</t>
  </si>
  <si>
    <t>HGE1_RS03405</t>
  </si>
  <si>
    <t>HGE1_RS03430</t>
  </si>
  <si>
    <t>HGE1_RS03440</t>
  </si>
  <si>
    <t>HGE1_RS03450</t>
  </si>
  <si>
    <t>HGE1_RS06630</t>
  </si>
  <si>
    <t>HGE1_RS06425</t>
  </si>
  <si>
    <t>HGE1_RS06715</t>
  </si>
  <si>
    <t>HGE1_RS03540</t>
  </si>
  <si>
    <t>HGE1_RS06845</t>
  </si>
  <si>
    <t>HGE1_RS06850</t>
  </si>
  <si>
    <t>HGE1_RS03560</t>
  </si>
  <si>
    <t>HGE1_RS03565</t>
  </si>
  <si>
    <t>HGE1_RS03670</t>
  </si>
  <si>
    <t>HGE1_RS06445</t>
  </si>
  <si>
    <t>HGE1_RS06720</t>
  </si>
  <si>
    <t>HGE1_RS06725</t>
  </si>
  <si>
    <t>HGE1_RS06730</t>
  </si>
  <si>
    <t>HGE1_RS03715</t>
  </si>
  <si>
    <t>HGE1_RS06455</t>
  </si>
  <si>
    <t>HGE1_RS03755</t>
  </si>
  <si>
    <t>HGE1_RS03800</t>
  </si>
  <si>
    <t>HGE1_RS03865</t>
  </si>
  <si>
    <t>HGE1_RS03870</t>
  </si>
  <si>
    <t>HGE1_RS03875</t>
  </si>
  <si>
    <t>HGE1_RS06855</t>
  </si>
  <si>
    <t>HGE1_RS06860</t>
  </si>
  <si>
    <t>HGE1_RS06040</t>
  </si>
  <si>
    <t>HGE1_RS04045</t>
  </si>
  <si>
    <t>HGE1_RS04090</t>
  </si>
  <si>
    <t>HGE1_RS04130</t>
  </si>
  <si>
    <t>HGE1_RS06475</t>
  </si>
  <si>
    <t>HGE1_RS04180</t>
  </si>
  <si>
    <t>HGE1_RS04185</t>
  </si>
  <si>
    <t>HGE1_RS04200</t>
  </si>
  <si>
    <t>HGE1_RS04210</t>
  </si>
  <si>
    <t>HGE1_RS06735</t>
  </si>
  <si>
    <t>HGE1_RS06740</t>
  </si>
  <si>
    <t>HGE1_RS04265</t>
  </si>
  <si>
    <t>HGE1_RS04275</t>
  </si>
  <si>
    <t>HGE1_RS04290</t>
  </si>
  <si>
    <t>HGE1_RS06055</t>
  </si>
  <si>
    <t>HGE1_RS06060</t>
  </si>
  <si>
    <t>HGE1_RS04300</t>
  </si>
  <si>
    <t>HGE1_RS04305</t>
  </si>
  <si>
    <t>HGE1_RS06500</t>
  </si>
  <si>
    <t>HGE1_RS06505</t>
  </si>
  <si>
    <t>HGE1_RS06510</t>
  </si>
  <si>
    <t>HGE1_RS04340</t>
  </si>
  <si>
    <t>HGE1_RS06520</t>
  </si>
  <si>
    <t>HGE1_RS04350</t>
  </si>
  <si>
    <t>HGE1_RS04385</t>
  </si>
  <si>
    <t>HGE1_RS04440</t>
  </si>
  <si>
    <t>HGE1_RS04450</t>
  </si>
  <si>
    <t>HGE1_RS04455</t>
  </si>
  <si>
    <t>HGE1_RS06065</t>
  </si>
  <si>
    <t>HGE1_RS04485</t>
  </si>
  <si>
    <t>HGE1_RS04490</t>
  </si>
  <si>
    <t>HGE1_RS04510</t>
  </si>
  <si>
    <t>HGE1_RS04515</t>
  </si>
  <si>
    <t>HGE1_RS04520</t>
  </si>
  <si>
    <t>HGE1_RS04525</t>
  </si>
  <si>
    <t>HGE1_RS04535</t>
  </si>
  <si>
    <t>HGE1_RS04540</t>
  </si>
  <si>
    <t>HGE1_RS04545</t>
  </si>
  <si>
    <t>HGE1_RS04550</t>
  </si>
  <si>
    <t>HGE1_RS06070</t>
  </si>
  <si>
    <t>HGE1_RS06745</t>
  </si>
  <si>
    <t>HGE1_RS06640</t>
  </si>
  <si>
    <t>HGE1_RS04695</t>
  </si>
  <si>
    <t>HGE1_RS04715</t>
  </si>
  <si>
    <t>HGE1_RS06750</t>
  </si>
  <si>
    <t>HGE1_RS06755</t>
  </si>
  <si>
    <t>HGE1_RS04735</t>
  </si>
  <si>
    <t>HGE1_RS04755</t>
  </si>
  <si>
    <t>HGE1_RS06760</t>
  </si>
  <si>
    <t>HGE1_RS06100</t>
  </si>
  <si>
    <t>HGE1_RS04835</t>
  </si>
  <si>
    <t>HGE1_RS06765</t>
  </si>
  <si>
    <t>HGE1_RS04845</t>
  </si>
  <si>
    <t>HGE1_RS04940</t>
  </si>
  <si>
    <t>HGE1_RS04950</t>
  </si>
  <si>
    <t>HGE1_RS04975</t>
  </si>
  <si>
    <t>HGE1_RS05020</t>
  </si>
  <si>
    <t>HGE1_RS05040</t>
  </si>
  <si>
    <t>HGE1_RS05055</t>
  </si>
  <si>
    <t>HGE1_RS06540</t>
  </si>
  <si>
    <t>HGE1_RS06545</t>
  </si>
  <si>
    <t>HGE1_RS06865</t>
  </si>
  <si>
    <t>HGE1_RS06870</t>
  </si>
  <si>
    <t>HGE1_RS05865</t>
  </si>
  <si>
    <t>HGE1_RS05095</t>
  </si>
  <si>
    <t>HGE1_RS06555</t>
  </si>
  <si>
    <t>HGE1_RS05190</t>
  </si>
  <si>
    <t>HGE1_RS06560</t>
  </si>
  <si>
    <t>HGE1_RS05200</t>
  </si>
  <si>
    <t>HGE1_RS06780</t>
  </si>
  <si>
    <t>HGE1_RS05215</t>
  </si>
  <si>
    <t>HGE1_RS06785</t>
  </si>
  <si>
    <t>HGE1_RS06790</t>
  </si>
  <si>
    <t>HGE1_RS06125</t>
  </si>
  <si>
    <t>HGE1_RS05240</t>
  </si>
  <si>
    <t>HGE1_RS06645</t>
  </si>
  <si>
    <t>HGE1_RS05305</t>
  </si>
  <si>
    <t>HGE1_RS05320</t>
  </si>
  <si>
    <t>HGE1_RS05325</t>
  </si>
  <si>
    <t>HGE1_RS05350</t>
  </si>
  <si>
    <t>HGE1_RS05390</t>
  </si>
  <si>
    <t>HGE1_RS06130</t>
  </si>
  <si>
    <t>HGE1_RS05395</t>
  </si>
  <si>
    <t>HGE1_RS06135</t>
  </si>
  <si>
    <t>HGE1_RS05430</t>
  </si>
  <si>
    <t>HGE1_RS05455</t>
  </si>
  <si>
    <t>HGE1_RS06805</t>
  </si>
  <si>
    <t>HGE1_RS06145</t>
  </si>
  <si>
    <t>HGE1_RS06155</t>
  </si>
  <si>
    <t>HGE1_RS06160</t>
  </si>
  <si>
    <t>HGE1_RS05515</t>
  </si>
  <si>
    <t>HGE1_RS05535</t>
  </si>
  <si>
    <t>HGE1_RS06165</t>
  </si>
  <si>
    <t>HGE1_RS05550</t>
  </si>
  <si>
    <t>HGE1_RS05580</t>
  </si>
  <si>
    <t>HGE1_RS05625</t>
  </si>
  <si>
    <t>HGE1_RS05630</t>
  </si>
  <si>
    <t>HGE1_RS05635</t>
  </si>
  <si>
    <t>HGE1_RS05645</t>
  </si>
  <si>
    <t>HGE1_RS05650</t>
  </si>
  <si>
    <t>HGE1_RS05655</t>
  </si>
  <si>
    <t>HGE1_RS05670</t>
  </si>
  <si>
    <t>HGE1_RS05720</t>
  </si>
  <si>
    <t>HGE1_RS06575</t>
  </si>
  <si>
    <t>HGE1_RS00045</t>
  </si>
  <si>
    <t>HGE1_RS00060</t>
  </si>
  <si>
    <t>HGE1_RS00065</t>
  </si>
  <si>
    <t>HGE1_RS00110</t>
  </si>
  <si>
    <t>HGE1_RS00115</t>
  </si>
  <si>
    <t>HGE1_RS00135</t>
  </si>
  <si>
    <t>HGE1_RS05875</t>
  </si>
  <si>
    <t>HGE1_RS00190</t>
  </si>
  <si>
    <t>HGE1_RS00270</t>
  </si>
  <si>
    <t>HGE1_RS00345</t>
  </si>
  <si>
    <t>HGE1_RS00360</t>
  </si>
  <si>
    <t>HGE1_RS00410</t>
  </si>
  <si>
    <t>HGE1_RS05885</t>
  </si>
  <si>
    <t>HGE1_RS00415</t>
  </si>
  <si>
    <t>HGE1_RS00435</t>
  </si>
  <si>
    <t>HGE1_RS00455</t>
  </si>
  <si>
    <t>HGE1_RS06175</t>
  </si>
  <si>
    <t>HGE1_RS06810</t>
  </si>
  <si>
    <t>HGE1_RS00530</t>
  </si>
  <si>
    <t>HGE1_RS06180</t>
  </si>
  <si>
    <t>HGE1_RS06185</t>
  </si>
  <si>
    <t>HGE1_RS00540</t>
  </si>
  <si>
    <t>HGE1_RS00545</t>
  </si>
  <si>
    <t>HGE1_RS06190</t>
  </si>
  <si>
    <t>HGE1_RS00585</t>
  </si>
  <si>
    <t>HGE1_RS06195</t>
  </si>
  <si>
    <t>HGE1_RS00590</t>
  </si>
  <si>
    <t>HGE1_RS00595</t>
  </si>
  <si>
    <t>HGE1_RS00635</t>
  </si>
  <si>
    <t>HGE1_RS00640</t>
  </si>
  <si>
    <t>HGE1_RS00645</t>
  </si>
  <si>
    <t>HGE1_RS00655</t>
  </si>
  <si>
    <t>HGE1_RS00705</t>
  </si>
  <si>
    <t>HGE1_RS06205</t>
  </si>
  <si>
    <t>HGE1_RS00715</t>
  </si>
  <si>
    <t>HGE1_RS06580</t>
  </si>
  <si>
    <t>HGE1_RS00735</t>
  </si>
  <si>
    <t>HGE1_RS00755</t>
  </si>
  <si>
    <t>HGE1_RS00760</t>
  </si>
  <si>
    <t>HGE1_RS00765</t>
  </si>
  <si>
    <t>HGE1_RS00780</t>
  </si>
  <si>
    <t>HGE1_RS00785</t>
  </si>
  <si>
    <t>HGE1_RS00815</t>
  </si>
  <si>
    <t>HGE1_RS00830</t>
  </si>
  <si>
    <t>HGE1_RS00865</t>
  </si>
  <si>
    <t>HGE1_RS00870</t>
  </si>
  <si>
    <t>HGE1_RS00885</t>
  </si>
  <si>
    <t>HGE1_RS00905</t>
  </si>
  <si>
    <t>HGE1_RS00915</t>
  </si>
  <si>
    <t>HGE1_RS06215</t>
  </si>
  <si>
    <t>HGE1_RS06650</t>
  </si>
  <si>
    <t>HGE1_RS00935</t>
  </si>
  <si>
    <t>HGE1_RS06225</t>
  </si>
  <si>
    <t>HGE1_RS06655</t>
  </si>
  <si>
    <t>HGE1_RS00985</t>
  </si>
  <si>
    <t>HGE1_RS06660</t>
  </si>
  <si>
    <t>HGE1_RS01040</t>
  </si>
  <si>
    <t>HGE1_RS01055</t>
  </si>
  <si>
    <t>HGE1_RS05910</t>
  </si>
  <si>
    <t>HGE1_RS06590</t>
  </si>
  <si>
    <t>HGE1_RS06665</t>
  </si>
  <si>
    <t>HGE1_RS06670</t>
  </si>
  <si>
    <t>HGE1_RS01120</t>
  </si>
  <si>
    <t>HGE1_RS01155</t>
  </si>
  <si>
    <t>HGE1_RS01160</t>
  </si>
  <si>
    <t>HGE1_RS05925</t>
  </si>
  <si>
    <t>HGE1_RS06675</t>
  </si>
  <si>
    <t>HGE1_RS06250</t>
  </si>
  <si>
    <t>HGE1_RS01395</t>
  </si>
  <si>
    <t>HGE1_RS01415</t>
  </si>
  <si>
    <t>HGE1_RS06680</t>
  </si>
  <si>
    <t>HGE1_RS06815</t>
  </si>
  <si>
    <t>HGE1_RS06685</t>
  </si>
  <si>
    <t>HGE1_RS01535</t>
  </si>
  <si>
    <t>HGE1_RS01550</t>
  </si>
  <si>
    <t>HGE1_RS06260</t>
  </si>
  <si>
    <t>HGE1_RS06595</t>
  </si>
  <si>
    <t>HGE1_RS06600</t>
  </si>
  <si>
    <t>HGE1_RS01575</t>
  </si>
  <si>
    <t>HGE1_RS01610</t>
  </si>
  <si>
    <t>old_locus_tag</t>
  </si>
  <si>
    <t xml:space="preserve"> gene "polA"</t>
  </si>
  <si>
    <t xml:space="preserve">  HGE1_00005</t>
  </si>
  <si>
    <t xml:space="preserve"> gene "rpe"</t>
  </si>
  <si>
    <t xml:space="preserve">  HGE1_00010</t>
  </si>
  <si>
    <t xml:space="preserve"> gene_biotype "protein_coding"</t>
  </si>
  <si>
    <t xml:space="preserve">  HGE1_00015</t>
  </si>
  <si>
    <t xml:space="preserve">  HGE1_00020</t>
  </si>
  <si>
    <t xml:space="preserve">  HGE1_00030</t>
  </si>
  <si>
    <t xml:space="preserve"> gene "elbB"</t>
  </si>
  <si>
    <t xml:space="preserve">  HGE1_00035</t>
  </si>
  <si>
    <t xml:space="preserve"> gene "metK"</t>
  </si>
  <si>
    <t xml:space="preserve">  HGE1_00040</t>
  </si>
  <si>
    <t xml:space="preserve"> gene_biotype "tRNA"</t>
  </si>
  <si>
    <t xml:space="preserve">  HGE1_t01702</t>
  </si>
  <si>
    <t xml:space="preserve">  HGE1_00045</t>
  </si>
  <si>
    <t xml:space="preserve">  HGE1_00050</t>
  </si>
  <si>
    <t xml:space="preserve">  HGE1_t01704</t>
  </si>
  <si>
    <t xml:space="preserve">  HGE1_00055</t>
  </si>
  <si>
    <t xml:space="preserve"> gene "glyS"</t>
  </si>
  <si>
    <t xml:space="preserve">  HGE1_00060</t>
  </si>
  <si>
    <t xml:space="preserve"> gene "dnaJ"</t>
  </si>
  <si>
    <t xml:space="preserve">  HGE1_00065</t>
  </si>
  <si>
    <t xml:space="preserve"> gene "nadC"</t>
  </si>
  <si>
    <t xml:space="preserve">  HGE1_00070</t>
  </si>
  <si>
    <t xml:space="preserve"> gene "plsY"</t>
  </si>
  <si>
    <t xml:space="preserve">  HGE1_00075</t>
  </si>
  <si>
    <t xml:space="preserve"> gene "ruvC"</t>
  </si>
  <si>
    <t xml:space="preserve">  HGE1_00080</t>
  </si>
  <si>
    <t xml:space="preserve">  HGE1_00085</t>
  </si>
  <si>
    <t xml:space="preserve"> gene "hemE"</t>
  </si>
  <si>
    <t xml:space="preserve">  HGE1_00090</t>
  </si>
  <si>
    <t xml:space="preserve">  HGE1_00095</t>
  </si>
  <si>
    <t xml:space="preserve">  HGE1_00100</t>
  </si>
  <si>
    <t xml:space="preserve">  HGE1_00105</t>
  </si>
  <si>
    <t xml:space="preserve">  HGE1_00110</t>
  </si>
  <si>
    <t xml:space="preserve"> gene "nadA"</t>
  </si>
  <si>
    <t xml:space="preserve">  HGE1_00115</t>
  </si>
  <si>
    <t xml:space="preserve">  HGE1_00120</t>
  </si>
  <si>
    <t xml:space="preserve"> gene_biotype "pseudogene"</t>
  </si>
  <si>
    <t xml:space="preserve">  HGE1_00130</t>
  </si>
  <si>
    <t xml:space="preserve">  HGE1_00140</t>
  </si>
  <si>
    <t xml:space="preserve">  HGE1_t01706</t>
  </si>
  <si>
    <t xml:space="preserve"> gene "trpS"</t>
  </si>
  <si>
    <t xml:space="preserve">  HGE1_00150</t>
  </si>
  <si>
    <t xml:space="preserve">  HGE1_00155</t>
  </si>
  <si>
    <t xml:space="preserve"> gene "ribD"</t>
  </si>
  <si>
    <t xml:space="preserve">  HGE1_00160</t>
  </si>
  <si>
    <t xml:space="preserve">  HGE1_00165</t>
  </si>
  <si>
    <t xml:space="preserve"> gene "secG"</t>
  </si>
  <si>
    <t xml:space="preserve">  HGE1_00170</t>
  </si>
  <si>
    <t xml:space="preserve">  HGE1_00175</t>
  </si>
  <si>
    <t xml:space="preserve">  HGE1_00180</t>
  </si>
  <si>
    <t xml:space="preserve">  HGE1_00185</t>
  </si>
  <si>
    <t xml:space="preserve">  HGE1_00190</t>
  </si>
  <si>
    <t xml:space="preserve">  HGE1_00195</t>
  </si>
  <si>
    <t xml:space="preserve">  HGE1_00200</t>
  </si>
  <si>
    <t xml:space="preserve"> gene "mlaD"</t>
  </si>
  <si>
    <t xml:space="preserve">  HGE1_00205</t>
  </si>
  <si>
    <t xml:space="preserve">  HGE1_00210</t>
  </si>
  <si>
    <t xml:space="preserve"> gene "nrdR"</t>
  </si>
  <si>
    <t xml:space="preserve">  HGE1_00215</t>
  </si>
  <si>
    <t xml:space="preserve">  HGE1_t01708</t>
  </si>
  <si>
    <t xml:space="preserve">  HGE1_00220</t>
  </si>
  <si>
    <t xml:space="preserve">  HGE1_00225</t>
  </si>
  <si>
    <t xml:space="preserve">  HGE1_00230</t>
  </si>
  <si>
    <t xml:space="preserve">  HGE1_00235</t>
  </si>
  <si>
    <t xml:space="preserve">  HGE1_00240</t>
  </si>
  <si>
    <t xml:space="preserve"> gene "rpsP"</t>
  </si>
  <si>
    <t xml:space="preserve">  HGE1_00245</t>
  </si>
  <si>
    <t xml:space="preserve">  HGE1_00255</t>
  </si>
  <si>
    <t xml:space="preserve">  HGE1_00260</t>
  </si>
  <si>
    <t xml:space="preserve"> gene "pheS"</t>
  </si>
  <si>
    <t xml:space="preserve">  HGE1_00270</t>
  </si>
  <si>
    <t xml:space="preserve"> gene "rplT"</t>
  </si>
  <si>
    <t xml:space="preserve">  HGE1_00275</t>
  </si>
  <si>
    <t xml:space="preserve"> gene "rpmI"</t>
  </si>
  <si>
    <t xml:space="preserve">  HGE1_00280</t>
  </si>
  <si>
    <t xml:space="preserve">  HGE1_00285</t>
  </si>
  <si>
    <t xml:space="preserve"> gene "rho"</t>
  </si>
  <si>
    <t xml:space="preserve">  HGE1_00295</t>
  </si>
  <si>
    <t xml:space="preserve"> gene "lpdA"</t>
  </si>
  <si>
    <t xml:space="preserve">  HGE1_00300</t>
  </si>
  <si>
    <t xml:space="preserve">  HGE1_00310</t>
  </si>
  <si>
    <t xml:space="preserve">  HGE1_00312</t>
  </si>
  <si>
    <t xml:space="preserve"> gene "thiS"</t>
  </si>
  <si>
    <t xml:space="preserve">  HGE1_00315</t>
  </si>
  <si>
    <t xml:space="preserve">  HGE1_00320</t>
  </si>
  <si>
    <t xml:space="preserve">  HGE1_00325</t>
  </si>
  <si>
    <t xml:space="preserve"> gene "gltX"</t>
  </si>
  <si>
    <t xml:space="preserve">  HGE1_00330</t>
  </si>
  <si>
    <t xml:space="preserve">  HGE1_t01710</t>
  </si>
  <si>
    <t xml:space="preserve">  HGE1_00335</t>
  </si>
  <si>
    <t xml:space="preserve"> gene "rsmD"</t>
  </si>
  <si>
    <t xml:space="preserve">  HGE1_00340</t>
  </si>
  <si>
    <t xml:space="preserve">  HGE1_00345</t>
  </si>
  <si>
    <t xml:space="preserve">  HGE1_00350</t>
  </si>
  <si>
    <t xml:space="preserve">  HGE1_00355</t>
  </si>
  <si>
    <t xml:space="preserve"> gene "xseB"</t>
  </si>
  <si>
    <t xml:space="preserve">  HGE1_00360</t>
  </si>
  <si>
    <t xml:space="preserve"> gene "trxA"</t>
  </si>
  <si>
    <t xml:space="preserve">  HGE1_00365</t>
  </si>
  <si>
    <t xml:space="preserve"> gene "virB9"</t>
  </si>
  <si>
    <t xml:space="preserve">  HGE1_00370</t>
  </si>
  <si>
    <t xml:space="preserve"> gene "pdhA"</t>
  </si>
  <si>
    <t xml:space="preserve">  HGE1_00375</t>
  </si>
  <si>
    <t xml:space="preserve">  HGE1_00380</t>
  </si>
  <si>
    <t xml:space="preserve"> gene_biotype "rRNA"</t>
  </si>
  <si>
    <t xml:space="preserve">  HGE1_r01721</t>
  </si>
  <si>
    <t xml:space="preserve"> gene "rrf"</t>
  </si>
  <si>
    <t xml:space="preserve">  HGE1_r01722</t>
  </si>
  <si>
    <t xml:space="preserve"> gene "purN"</t>
  </si>
  <si>
    <t xml:space="preserve">  HGE1_00400</t>
  </si>
  <si>
    <t xml:space="preserve"> gene "guaB"</t>
  </si>
  <si>
    <t xml:space="preserve">  HGE1_00405</t>
  </si>
  <si>
    <t xml:space="preserve">  HGE1_00410</t>
  </si>
  <si>
    <t xml:space="preserve"> gene "rpmE"</t>
  </si>
  <si>
    <t xml:space="preserve">  HGE1_00415</t>
  </si>
  <si>
    <t xml:space="preserve">  HGE1_00420</t>
  </si>
  <si>
    <t xml:space="preserve"> gene "fabD"</t>
  </si>
  <si>
    <t xml:space="preserve">  HGE1_00425</t>
  </si>
  <si>
    <t xml:space="preserve"> gene "tmk"</t>
  </si>
  <si>
    <t xml:space="preserve">  HGE1_00430</t>
  </si>
  <si>
    <t xml:space="preserve">  HGE1_00435</t>
  </si>
  <si>
    <t xml:space="preserve">  HGE1_00440</t>
  </si>
  <si>
    <t xml:space="preserve">  HGE1_00445</t>
  </si>
  <si>
    <t xml:space="preserve"> gene "secB"</t>
  </si>
  <si>
    <t xml:space="preserve">  HGE1_00450</t>
  </si>
  <si>
    <t xml:space="preserve">  HGE1_00455</t>
  </si>
  <si>
    <t xml:space="preserve">  HGE1_00460</t>
  </si>
  <si>
    <t xml:space="preserve">  HGE1_00465</t>
  </si>
  <si>
    <t xml:space="preserve">  HGE1_00475</t>
  </si>
  <si>
    <t xml:space="preserve">  HGE1_00480</t>
  </si>
  <si>
    <t xml:space="preserve">  HGE1_00490</t>
  </si>
  <si>
    <t xml:space="preserve"> gene "mfd"</t>
  </si>
  <si>
    <t xml:space="preserve">  HGE1_00495</t>
  </si>
  <si>
    <t xml:space="preserve"> gene "rnhA"</t>
  </si>
  <si>
    <t xml:space="preserve">  HGE1_00500</t>
  </si>
  <si>
    <t xml:space="preserve">  HGE1_00505</t>
  </si>
  <si>
    <t xml:space="preserve"> gene "pyrH"</t>
  </si>
  <si>
    <t xml:space="preserve">  HGE1_00510</t>
  </si>
  <si>
    <t xml:space="preserve"> gene "frr"</t>
  </si>
  <si>
    <t xml:space="preserve">  HGE1_00515</t>
  </si>
  <si>
    <t/>
  </si>
  <si>
    <t xml:space="preserve">  HGE1_00520</t>
  </si>
  <si>
    <t xml:space="preserve">  HGE1_00525</t>
  </si>
  <si>
    <t xml:space="preserve">  HGE1_00527</t>
  </si>
  <si>
    <t xml:space="preserve">  HGE1_00530</t>
  </si>
  <si>
    <t xml:space="preserve"> gene "hisS"</t>
  </si>
  <si>
    <t xml:space="preserve">  HGE1_00535</t>
  </si>
  <si>
    <t xml:space="preserve">  HGE1_00540</t>
  </si>
  <si>
    <t xml:space="preserve">  HGE1_00545</t>
  </si>
  <si>
    <t xml:space="preserve"> gene "ccmA"</t>
  </si>
  <si>
    <t xml:space="preserve">  HGE1_00555</t>
  </si>
  <si>
    <t xml:space="preserve">  HGE1_00565</t>
  </si>
  <si>
    <t xml:space="preserve"> gene "dcd"</t>
  </si>
  <si>
    <t xml:space="preserve">  HGE1_00570</t>
  </si>
  <si>
    <t xml:space="preserve">  HGE1_00575</t>
  </si>
  <si>
    <t xml:space="preserve">  HGE1_00580</t>
  </si>
  <si>
    <t xml:space="preserve">  HGE1_00585</t>
  </si>
  <si>
    <t xml:space="preserve">  HGE1_00590</t>
  </si>
  <si>
    <t xml:space="preserve">  HGE1_00595</t>
  </si>
  <si>
    <t xml:space="preserve">  HGE1_00600</t>
  </si>
  <si>
    <t xml:space="preserve"> gene "ligA"</t>
  </si>
  <si>
    <t xml:space="preserve">  HGE1_00605</t>
  </si>
  <si>
    <t xml:space="preserve"> gene "grxD"</t>
  </si>
  <si>
    <t xml:space="preserve">  HGE1_00610</t>
  </si>
  <si>
    <t xml:space="preserve">  HGE1_00615</t>
  </si>
  <si>
    <t xml:space="preserve">  HGE1_00620</t>
  </si>
  <si>
    <t xml:space="preserve">  HGE1_00625</t>
  </si>
  <si>
    <t xml:space="preserve">  HGE1_00630</t>
  </si>
  <si>
    <t xml:space="preserve">  HGE1_00635</t>
  </si>
  <si>
    <t xml:space="preserve"> gene "gmk"</t>
  </si>
  <si>
    <t xml:space="preserve">  HGE1_00645</t>
  </si>
  <si>
    <t xml:space="preserve">  HGE1_00650</t>
  </si>
  <si>
    <t xml:space="preserve"> gene "rpsF"</t>
  </si>
  <si>
    <t xml:space="preserve">  HGE1_00655</t>
  </si>
  <si>
    <t xml:space="preserve"> gene "rpsR"</t>
  </si>
  <si>
    <t xml:space="preserve">  HGE1_00660</t>
  </si>
  <si>
    <t xml:space="preserve"> gene "rplI"</t>
  </si>
  <si>
    <t xml:space="preserve">  HGE1_00665</t>
  </si>
  <si>
    <t xml:space="preserve">  HGE1_00670</t>
  </si>
  <si>
    <t xml:space="preserve">  HGE1_00675</t>
  </si>
  <si>
    <t xml:space="preserve">  HGE1_00680</t>
  </si>
  <si>
    <t xml:space="preserve"> gene "sdhA"</t>
  </si>
  <si>
    <t xml:space="preserve">  HGE1_00685</t>
  </si>
  <si>
    <t xml:space="preserve">  HGE1_00690</t>
  </si>
  <si>
    <t xml:space="preserve">  HGE1_00700</t>
  </si>
  <si>
    <t xml:space="preserve">  HGE1_00705</t>
  </si>
  <si>
    <t xml:space="preserve"> gene "thyX"</t>
  </si>
  <si>
    <t xml:space="preserve">  HGE1_00710</t>
  </si>
  <si>
    <t xml:space="preserve">  HGE1_00715</t>
  </si>
  <si>
    <t xml:space="preserve">  HGE1_00725</t>
  </si>
  <si>
    <t xml:space="preserve"> gene "ruvB"</t>
  </si>
  <si>
    <t xml:space="preserve">  HGE1_00730</t>
  </si>
  <si>
    <t xml:space="preserve"> gene "ruvA"</t>
  </si>
  <si>
    <t xml:space="preserve">  HGE1_00735</t>
  </si>
  <si>
    <t xml:space="preserve"> gene "ccmC"</t>
  </si>
  <si>
    <t xml:space="preserve">  HGE1_00740</t>
  </si>
  <si>
    <t xml:space="preserve">  HGE1_00745</t>
  </si>
  <si>
    <t xml:space="preserve">  HGE1_00750</t>
  </si>
  <si>
    <t xml:space="preserve">  HGE1_00755</t>
  </si>
  <si>
    <t xml:space="preserve">  HGE1_00760</t>
  </si>
  <si>
    <t xml:space="preserve"> gene "folD"</t>
  </si>
  <si>
    <t xml:space="preserve">  HGE1_00765</t>
  </si>
  <si>
    <t xml:space="preserve">  HGE1_t01712</t>
  </si>
  <si>
    <t xml:space="preserve">  HGE1_00770</t>
  </si>
  <si>
    <t xml:space="preserve">  HGE1_00775</t>
  </si>
  <si>
    <t xml:space="preserve">  HGE1_00780</t>
  </si>
  <si>
    <t xml:space="preserve">  HGE1_00785</t>
  </si>
  <si>
    <t xml:space="preserve">  HGE1_00790</t>
  </si>
  <si>
    <t xml:space="preserve"> gene "ppdK"</t>
  </si>
  <si>
    <t xml:space="preserve">  HGE1_00795</t>
  </si>
  <si>
    <t xml:space="preserve">  HGE1_00800</t>
  </si>
  <si>
    <t xml:space="preserve">  HGE1_00805</t>
  </si>
  <si>
    <t xml:space="preserve">  HGE1_00815</t>
  </si>
  <si>
    <t xml:space="preserve"> gene "aspS"</t>
  </si>
  <si>
    <t xml:space="preserve">  HGE1_00820</t>
  </si>
  <si>
    <t xml:space="preserve">  HGE1_00825</t>
  </si>
  <si>
    <t xml:space="preserve"> gene "gshB"</t>
  </si>
  <si>
    <t xml:space="preserve">  HGE1_00830</t>
  </si>
  <si>
    <t xml:space="preserve">  HGE1_00840</t>
  </si>
  <si>
    <t xml:space="preserve">  HGE1_00845</t>
  </si>
  <si>
    <t xml:space="preserve">  HGE1_00860</t>
  </si>
  <si>
    <t xml:space="preserve">  HGE1_00865</t>
  </si>
  <si>
    <t xml:space="preserve">  HGE1_00870</t>
  </si>
  <si>
    <t xml:space="preserve"> gene "purM"</t>
  </si>
  <si>
    <t xml:space="preserve">  HGE1_00875</t>
  </si>
  <si>
    <t xml:space="preserve">  HGE1_00880</t>
  </si>
  <si>
    <t xml:space="preserve">  HGE1_00890</t>
  </si>
  <si>
    <t xml:space="preserve"> gene "rsfS"</t>
  </si>
  <si>
    <t xml:space="preserve">  HGE1_00895</t>
  </si>
  <si>
    <t xml:space="preserve">  HGE1_00900</t>
  </si>
  <si>
    <t xml:space="preserve">  HGE1_00905</t>
  </si>
  <si>
    <t xml:space="preserve">  HGE1_00910</t>
  </si>
  <si>
    <t xml:space="preserve"> gene "folK"</t>
  </si>
  <si>
    <t xml:space="preserve">  HGE1_00920</t>
  </si>
  <si>
    <t xml:space="preserve">  HGE1_00925</t>
  </si>
  <si>
    <t xml:space="preserve">  HGE1_00935</t>
  </si>
  <si>
    <t xml:space="preserve"> gene "bioB"</t>
  </si>
  <si>
    <t xml:space="preserve">  HGE1_00945</t>
  </si>
  <si>
    <t xml:space="preserve">  HGE1_00950</t>
  </si>
  <si>
    <t xml:space="preserve">  HGE1_00955</t>
  </si>
  <si>
    <t xml:space="preserve">  HGE1_00960</t>
  </si>
  <si>
    <t xml:space="preserve">  HGE1_00965</t>
  </si>
  <si>
    <t xml:space="preserve"> gene "mnmG"</t>
  </si>
  <si>
    <t xml:space="preserve">  HGE1_00970</t>
  </si>
  <si>
    <t xml:space="preserve">  HGE1_00975</t>
  </si>
  <si>
    <t xml:space="preserve">  HGE1_00990</t>
  </si>
  <si>
    <t xml:space="preserve">  HGE1_01005</t>
  </si>
  <si>
    <t xml:space="preserve">  HGE1_01010</t>
  </si>
  <si>
    <t xml:space="preserve">  HGE1_01015</t>
  </si>
  <si>
    <t xml:space="preserve">  HGE1_01020</t>
  </si>
  <si>
    <t xml:space="preserve">  HGE1_01025</t>
  </si>
  <si>
    <t xml:space="preserve">  HGE1_01030</t>
  </si>
  <si>
    <t xml:space="preserve">  HGE1_01035</t>
  </si>
  <si>
    <t xml:space="preserve">  HGE1_01045</t>
  </si>
  <si>
    <t xml:space="preserve"> gene "groL"</t>
  </si>
  <si>
    <t xml:space="preserve">  HGE1_01055</t>
  </si>
  <si>
    <t xml:space="preserve">  HGE1_01060</t>
  </si>
  <si>
    <t xml:space="preserve"> gene "radC"</t>
  </si>
  <si>
    <t xml:space="preserve">  HGE1_01065</t>
  </si>
  <si>
    <t xml:space="preserve"> gene "lipB"</t>
  </si>
  <si>
    <t xml:space="preserve">  HGE1_01070</t>
  </si>
  <si>
    <t xml:space="preserve">  HGE1_01075</t>
  </si>
  <si>
    <t xml:space="preserve">  HGE1_01080</t>
  </si>
  <si>
    <t xml:space="preserve"> gene "fumC"</t>
  </si>
  <si>
    <t xml:space="preserve">  HGE1_01085</t>
  </si>
  <si>
    <t xml:space="preserve"> gene "asp14"</t>
  </si>
  <si>
    <t xml:space="preserve">  HGE1_01090</t>
  </si>
  <si>
    <t xml:space="preserve"> gene "carB"</t>
  </si>
  <si>
    <t xml:space="preserve">  HGE1_01095</t>
  </si>
  <si>
    <t xml:space="preserve"> gene "folP"</t>
  </si>
  <si>
    <t xml:space="preserve">  HGE1_01110</t>
  </si>
  <si>
    <t xml:space="preserve">  HGE1_01125</t>
  </si>
  <si>
    <t xml:space="preserve">  HGE1_01130</t>
  </si>
  <si>
    <t xml:space="preserve">  HGE1_01140</t>
  </si>
  <si>
    <t xml:space="preserve">  HGE1_01145</t>
  </si>
  <si>
    <t xml:space="preserve"> gene "zapE"</t>
  </si>
  <si>
    <t xml:space="preserve">  HGE1_01150</t>
  </si>
  <si>
    <t xml:space="preserve"> gene "hemH"</t>
  </si>
  <si>
    <t xml:space="preserve">  HGE1_01155</t>
  </si>
  <si>
    <t xml:space="preserve">  HGE1_01160</t>
  </si>
  <si>
    <t xml:space="preserve"> gene "zapA"</t>
  </si>
  <si>
    <t xml:space="preserve">  HGE1_01170</t>
  </si>
  <si>
    <t xml:space="preserve">  HGE1_01175</t>
  </si>
  <si>
    <t xml:space="preserve">  HGE1_01180</t>
  </si>
  <si>
    <t xml:space="preserve">  HGE1_01185</t>
  </si>
  <si>
    <t xml:space="preserve">  HGE1_01190</t>
  </si>
  <si>
    <t xml:space="preserve"> gene "sppA"</t>
  </si>
  <si>
    <t xml:space="preserve">  HGE1_01195</t>
  </si>
  <si>
    <t xml:space="preserve">  HGE1_01200</t>
  </si>
  <si>
    <t xml:space="preserve"> gene "cmk"</t>
  </si>
  <si>
    <t xml:space="preserve">  HGE1_01205</t>
  </si>
  <si>
    <t xml:space="preserve"> gene "rlmB"</t>
  </si>
  <si>
    <t xml:space="preserve">  HGE1_01210</t>
  </si>
  <si>
    <t xml:space="preserve">  HGE1_t01714</t>
  </si>
  <si>
    <t xml:space="preserve">  HGE1_t01716</t>
  </si>
  <si>
    <t xml:space="preserve"> gene "tuf"</t>
  </si>
  <si>
    <t xml:space="preserve">  HGE1_01220</t>
  </si>
  <si>
    <t xml:space="preserve"> gene "rpsJ"</t>
  </si>
  <si>
    <t xml:space="preserve">  HGE1_01225</t>
  </si>
  <si>
    <t xml:space="preserve"> gene "rplC"</t>
  </si>
  <si>
    <t xml:space="preserve">  HGE1_01230</t>
  </si>
  <si>
    <t xml:space="preserve"> gene "rplD"</t>
  </si>
  <si>
    <t xml:space="preserve">  HGE1_01235</t>
  </si>
  <si>
    <t xml:space="preserve">  HGE1_01240</t>
  </si>
  <si>
    <t xml:space="preserve"> gene "rplB"</t>
  </si>
  <si>
    <t xml:space="preserve">  HGE1_01245</t>
  </si>
  <si>
    <t xml:space="preserve"> gene "rpsS"</t>
  </si>
  <si>
    <t xml:space="preserve">  HGE1_01250</t>
  </si>
  <si>
    <t xml:space="preserve"> gene "rplV"</t>
  </si>
  <si>
    <t xml:space="preserve">  HGE1_01255</t>
  </si>
  <si>
    <t xml:space="preserve"> gene "rpsC"</t>
  </si>
  <si>
    <t xml:space="preserve">  HGE1_01260</t>
  </si>
  <si>
    <t xml:space="preserve"> gene "rplP"</t>
  </si>
  <si>
    <t xml:space="preserve">  HGE1_01265</t>
  </si>
  <si>
    <t xml:space="preserve"> gene "rpmC"</t>
  </si>
  <si>
    <t xml:space="preserve">  HGE1_01270</t>
  </si>
  <si>
    <t xml:space="preserve"> gene "rpsQ"</t>
  </si>
  <si>
    <t xml:space="preserve">  HGE1_01275</t>
  </si>
  <si>
    <t xml:space="preserve"> gene "rplN"</t>
  </si>
  <si>
    <t xml:space="preserve">  HGE1_01285</t>
  </si>
  <si>
    <t xml:space="preserve"> gene "rplX"</t>
  </si>
  <si>
    <t xml:space="preserve">  HGE1_01290</t>
  </si>
  <si>
    <t xml:space="preserve"> gene "rplE"</t>
  </si>
  <si>
    <t xml:space="preserve">  HGE1_01295</t>
  </si>
  <si>
    <t xml:space="preserve"> gene "rpsN"</t>
  </si>
  <si>
    <t xml:space="preserve">  HGE1_01300</t>
  </si>
  <si>
    <t xml:space="preserve"> gene "rpsH"</t>
  </si>
  <si>
    <t xml:space="preserve">  HGE1_01305</t>
  </si>
  <si>
    <t xml:space="preserve"> gene "rplF"</t>
  </si>
  <si>
    <t xml:space="preserve">  HGE1_01310</t>
  </si>
  <si>
    <t xml:space="preserve"> gene "rplR"</t>
  </si>
  <si>
    <t xml:space="preserve">  HGE1_01315</t>
  </si>
  <si>
    <t xml:space="preserve"> gene "rpsE"</t>
  </si>
  <si>
    <t xml:space="preserve">  HGE1_01320</t>
  </si>
  <si>
    <t xml:space="preserve"> gene "rplO"</t>
  </si>
  <si>
    <t xml:space="preserve">  HGE1_01325</t>
  </si>
  <si>
    <t xml:space="preserve"> gene "secY"</t>
  </si>
  <si>
    <t xml:space="preserve">  HGE1_01330</t>
  </si>
  <si>
    <t xml:space="preserve">  HGE1_01335</t>
  </si>
  <si>
    <t xml:space="preserve"> gene "rpsM"</t>
  </si>
  <si>
    <t xml:space="preserve">  HGE1_01340</t>
  </si>
  <si>
    <t xml:space="preserve"> gene "rpsK"</t>
  </si>
  <si>
    <t xml:space="preserve">  HGE1_01345</t>
  </si>
  <si>
    <t xml:space="preserve">  HGE1_01350</t>
  </si>
  <si>
    <t xml:space="preserve"> gene "rplQ"</t>
  </si>
  <si>
    <t xml:space="preserve">  HGE1_01355</t>
  </si>
  <si>
    <t xml:space="preserve"> gene "pheT"</t>
  </si>
  <si>
    <t xml:space="preserve">  HGE1_01360</t>
  </si>
  <si>
    <t xml:space="preserve">  HGE1_01365</t>
  </si>
  <si>
    <t xml:space="preserve">  HGE1_01370</t>
  </si>
  <si>
    <t xml:space="preserve"> gene "rnpA"</t>
  </si>
  <si>
    <t xml:space="preserve">  HGE1_01375</t>
  </si>
  <si>
    <t xml:space="preserve">  HGE1_01385</t>
  </si>
  <si>
    <t xml:space="preserve">  HGE1_01390</t>
  </si>
  <si>
    <t xml:space="preserve"> gene "pstB"</t>
  </si>
  <si>
    <t xml:space="preserve">  HGE1_01400</t>
  </si>
  <si>
    <t xml:space="preserve"> gene "tgt"</t>
  </si>
  <si>
    <t xml:space="preserve">  HGE1_01405</t>
  </si>
  <si>
    <t xml:space="preserve"> gene "rpmF"</t>
  </si>
  <si>
    <t xml:space="preserve"> gene "plsX"</t>
  </si>
  <si>
    <t xml:space="preserve">  HGE1_01415</t>
  </si>
  <si>
    <t xml:space="preserve">  HGE1_01420</t>
  </si>
  <si>
    <t xml:space="preserve">  HGE1_01435</t>
  </si>
  <si>
    <t xml:space="preserve">  HGE1_01440</t>
  </si>
  <si>
    <t xml:space="preserve">  HGE1_01445</t>
  </si>
  <si>
    <t xml:space="preserve">  HGE1_01450</t>
  </si>
  <si>
    <t xml:space="preserve">  HGE1_01470</t>
  </si>
  <si>
    <t xml:space="preserve">  HGE1_01475</t>
  </si>
  <si>
    <t xml:space="preserve">  HGE1_t01718</t>
  </si>
  <si>
    <t xml:space="preserve">  HGE1_01480</t>
  </si>
  <si>
    <t xml:space="preserve"> gene "ruvX"</t>
  </si>
  <si>
    <t xml:space="preserve">  HGE1_01485</t>
  </si>
  <si>
    <t xml:space="preserve">  HGE1_01495</t>
  </si>
  <si>
    <t xml:space="preserve">  HGE1_01500</t>
  </si>
  <si>
    <t xml:space="preserve">  HGE1_01505</t>
  </si>
  <si>
    <t xml:space="preserve">  HGE1_01510</t>
  </si>
  <si>
    <t xml:space="preserve"> gene "tkt"</t>
  </si>
  <si>
    <t xml:space="preserve">  HGE1_01515</t>
  </si>
  <si>
    <t xml:space="preserve">  HGE1_01520</t>
  </si>
  <si>
    <t xml:space="preserve">  HGE1_01525</t>
  </si>
  <si>
    <t xml:space="preserve">  HGE1_01530</t>
  </si>
  <si>
    <t xml:space="preserve">  HGE1_01535</t>
  </si>
  <si>
    <t xml:space="preserve">  HGE1_01540</t>
  </si>
  <si>
    <t xml:space="preserve">  HGE1_01545</t>
  </si>
  <si>
    <t xml:space="preserve"> gene "dnaK"</t>
  </si>
  <si>
    <t xml:space="preserve">  HGE1_01550</t>
  </si>
  <si>
    <t xml:space="preserve">  HGE1_01555</t>
  </si>
  <si>
    <t xml:space="preserve">  HGE1_01560</t>
  </si>
  <si>
    <t xml:space="preserve"> gene "ffh"</t>
  </si>
  <si>
    <t xml:space="preserve">  HGE1_01565</t>
  </si>
  <si>
    <t xml:space="preserve"> gene "era"</t>
  </si>
  <si>
    <t xml:space="preserve">  HGE1_01570</t>
  </si>
  <si>
    <t xml:space="preserve">  HGE1_01575</t>
  </si>
  <si>
    <t xml:space="preserve">  HGE1_01580</t>
  </si>
  <si>
    <t xml:space="preserve">  HGE1_01585</t>
  </si>
  <si>
    <t xml:space="preserve">  HGE1_01590</t>
  </si>
  <si>
    <t xml:space="preserve">  HGE1_01595</t>
  </si>
  <si>
    <t xml:space="preserve"> gene "priA"</t>
  </si>
  <si>
    <t xml:space="preserve">  HGE1_01600</t>
  </si>
  <si>
    <t xml:space="preserve"> gene "rpmB"</t>
  </si>
  <si>
    <t xml:space="preserve">  HGE1_01610</t>
  </si>
  <si>
    <t xml:space="preserve">  HGE1_01620</t>
  </si>
  <si>
    <t xml:space="preserve">  HGE1_01625</t>
  </si>
  <si>
    <t xml:space="preserve">  HGE1_01630</t>
  </si>
  <si>
    <t xml:space="preserve">  HGE1_01635</t>
  </si>
  <si>
    <t xml:space="preserve"> gene "lipA"</t>
  </si>
  <si>
    <t xml:space="preserve">  HGE1_01650</t>
  </si>
  <si>
    <t xml:space="preserve">  HGE1_t01720</t>
  </si>
  <si>
    <t xml:space="preserve"> gene "pstA"</t>
  </si>
  <si>
    <t xml:space="preserve">  HGE1_01660</t>
  </si>
  <si>
    <t xml:space="preserve">  HGE1_01665</t>
  </si>
  <si>
    <t xml:space="preserve">  HGE1_01670</t>
  </si>
  <si>
    <t xml:space="preserve">  HGE1_01675</t>
  </si>
  <si>
    <t xml:space="preserve">  HGE1_01680</t>
  </si>
  <si>
    <t xml:space="preserve">  HGE1_01685</t>
  </si>
  <si>
    <t xml:space="preserve">  HGE1_01727</t>
  </si>
  <si>
    <t xml:space="preserve"> gene "dut"</t>
  </si>
  <si>
    <t xml:space="preserve">  HGE1_01732</t>
  </si>
  <si>
    <t xml:space="preserve"> gene "ispH"</t>
  </si>
  <si>
    <t xml:space="preserve">  HGE1_01737</t>
  </si>
  <si>
    <t xml:space="preserve"> gene "carA"</t>
  </si>
  <si>
    <t xml:space="preserve">  HGE1_01747</t>
  </si>
  <si>
    <t xml:space="preserve">  HGE1_01752</t>
  </si>
  <si>
    <t xml:space="preserve">  HGE1_01767</t>
  </si>
  <si>
    <t xml:space="preserve">  HGE1_01772</t>
  </si>
  <si>
    <t xml:space="preserve">  HGE1_01777</t>
  </si>
  <si>
    <t xml:space="preserve">  HGE1_01782</t>
  </si>
  <si>
    <t xml:space="preserve"> gene "gpmI"</t>
  </si>
  <si>
    <t xml:space="preserve">  HGE1_01787</t>
  </si>
  <si>
    <t xml:space="preserve"> gene "der"</t>
  </si>
  <si>
    <t xml:space="preserve">  HGE1_01792</t>
  </si>
  <si>
    <t xml:space="preserve">  HGE1_01802</t>
  </si>
  <si>
    <t xml:space="preserve">  HGE1_01807</t>
  </si>
  <si>
    <t xml:space="preserve">  HGE1_01812</t>
  </si>
  <si>
    <t xml:space="preserve"> gene "infA"</t>
  </si>
  <si>
    <t xml:space="preserve">  HGE1_01817</t>
  </si>
  <si>
    <t xml:space="preserve">  HGE1_01822</t>
  </si>
  <si>
    <t xml:space="preserve"> gene "rpsB"</t>
  </si>
  <si>
    <t xml:space="preserve">  HGE1_01827</t>
  </si>
  <si>
    <t xml:space="preserve"> gene "tsf"</t>
  </si>
  <si>
    <t xml:space="preserve">  HGE1_01832</t>
  </si>
  <si>
    <t xml:space="preserve">  HGE1_01837</t>
  </si>
  <si>
    <t xml:space="preserve">  HGE1_01842</t>
  </si>
  <si>
    <t xml:space="preserve"> gene "petA"</t>
  </si>
  <si>
    <t xml:space="preserve">  HGE1_01847</t>
  </si>
  <si>
    <t xml:space="preserve">  HGE1_01852</t>
  </si>
  <si>
    <t xml:space="preserve">  HGE1_01857</t>
  </si>
  <si>
    <t xml:space="preserve">  HGE1_01862</t>
  </si>
  <si>
    <t xml:space="preserve">  HGE1_01867</t>
  </si>
  <si>
    <t xml:space="preserve">  HGE1_01872</t>
  </si>
  <si>
    <t xml:space="preserve">  HGE1_01877</t>
  </si>
  <si>
    <t xml:space="preserve">  HGE1_01887</t>
  </si>
  <si>
    <t xml:space="preserve">  HGE1_t06184</t>
  </si>
  <si>
    <t xml:space="preserve"> gene "mutM"</t>
  </si>
  <si>
    <t xml:space="preserve">  HGE1_01892</t>
  </si>
  <si>
    <t xml:space="preserve">  HGE1_01897</t>
  </si>
  <si>
    <t xml:space="preserve">  HGE1_01907</t>
  </si>
  <si>
    <t xml:space="preserve">  HGE1_01912</t>
  </si>
  <si>
    <t xml:space="preserve">  HGE1_01927</t>
  </si>
  <si>
    <t xml:space="preserve"> gene "prfA"</t>
  </si>
  <si>
    <t xml:space="preserve">  HGE1_01932</t>
  </si>
  <si>
    <t xml:space="preserve"> gene "yihA"</t>
  </si>
  <si>
    <t xml:space="preserve">  HGE1_01937</t>
  </si>
  <si>
    <t xml:space="preserve"> gene "argB"</t>
  </si>
  <si>
    <t xml:space="preserve">  HGE1_01942</t>
  </si>
  <si>
    <t xml:space="preserve"> gene "hemF"</t>
  </si>
  <si>
    <t xml:space="preserve">  HGE1_01947</t>
  </si>
  <si>
    <t xml:space="preserve">  HGE1_01952</t>
  </si>
  <si>
    <t xml:space="preserve">  HGE1_01957</t>
  </si>
  <si>
    <t xml:space="preserve"> gene "serS"</t>
  </si>
  <si>
    <t xml:space="preserve">  HGE1_01962</t>
  </si>
  <si>
    <t xml:space="preserve">  HGE1_01967</t>
  </si>
  <si>
    <t xml:space="preserve">  HGE1_01977</t>
  </si>
  <si>
    <t xml:space="preserve"> gene "miaA"</t>
  </si>
  <si>
    <t xml:space="preserve">  HGE1_01982</t>
  </si>
  <si>
    <t xml:space="preserve">  HGE1_01987</t>
  </si>
  <si>
    <t xml:space="preserve">  HGE1_01992</t>
  </si>
  <si>
    <t xml:space="preserve"> gene "nuoF"</t>
  </si>
  <si>
    <t xml:space="preserve">  HGE1_01997</t>
  </si>
  <si>
    <t xml:space="preserve">  HGE1_02002</t>
  </si>
  <si>
    <t xml:space="preserve">  HGE1_02007</t>
  </si>
  <si>
    <t xml:space="preserve"> gene "nuoK"</t>
  </si>
  <si>
    <t xml:space="preserve">  HGE1_02012</t>
  </si>
  <si>
    <t xml:space="preserve"> gene "nuoL"</t>
  </si>
  <si>
    <t xml:space="preserve">  HGE1_02017</t>
  </si>
  <si>
    <t xml:space="preserve">  HGE1_02022</t>
  </si>
  <si>
    <t xml:space="preserve">  HGE1_02027</t>
  </si>
  <si>
    <t xml:space="preserve"> gene "dxr"</t>
  </si>
  <si>
    <t xml:space="preserve">  HGE1_02032</t>
  </si>
  <si>
    <t xml:space="preserve"> gene "ispG"</t>
  </si>
  <si>
    <t xml:space="preserve">  HGE1_02042</t>
  </si>
  <si>
    <t xml:space="preserve"> gene "tatC"</t>
  </si>
  <si>
    <t xml:space="preserve">  HGE1_02047</t>
  </si>
  <si>
    <t xml:space="preserve">  HGE1_02052</t>
  </si>
  <si>
    <t xml:space="preserve"> gene "nusA"</t>
  </si>
  <si>
    <t xml:space="preserve">  HGE1_02057</t>
  </si>
  <si>
    <t xml:space="preserve"> gene "infB"</t>
  </si>
  <si>
    <t xml:space="preserve">  HGE1_02062</t>
  </si>
  <si>
    <t xml:space="preserve"> gene "rbfA"</t>
  </si>
  <si>
    <t xml:space="preserve">  HGE1_02067</t>
  </si>
  <si>
    <t xml:space="preserve">  HGE1_02072</t>
  </si>
  <si>
    <t xml:space="preserve">  HGE1_02077</t>
  </si>
  <si>
    <t xml:space="preserve">  HGE1_02082</t>
  </si>
  <si>
    <t xml:space="preserve"> gene "typA"</t>
  </si>
  <si>
    <t xml:space="preserve">  HGE1_02087</t>
  </si>
  <si>
    <t xml:space="preserve">  HGE1_02092</t>
  </si>
  <si>
    <t xml:space="preserve">  HGE1_02095</t>
  </si>
  <si>
    <t xml:space="preserve">  HGE1_02100</t>
  </si>
  <si>
    <t xml:space="preserve">  HGE1_02107</t>
  </si>
  <si>
    <t xml:space="preserve">  HGE1_02112</t>
  </si>
  <si>
    <t xml:space="preserve">  HGE1_02117</t>
  </si>
  <si>
    <t xml:space="preserve">  HGE1_02132</t>
  </si>
  <si>
    <t xml:space="preserve"> gene "ssb"</t>
  </si>
  <si>
    <t xml:space="preserve">  HGE1_02157</t>
  </si>
  <si>
    <t xml:space="preserve">  HGE1_02162</t>
  </si>
  <si>
    <t xml:space="preserve">  HGE1_02167</t>
  </si>
  <si>
    <t xml:space="preserve"> gene "gatB"</t>
  </si>
  <si>
    <t xml:space="preserve">  HGE1_02172</t>
  </si>
  <si>
    <t xml:space="preserve">  HGE1_02177</t>
  </si>
  <si>
    <t xml:space="preserve">  HGE1_t06186</t>
  </si>
  <si>
    <t xml:space="preserve"> gene "fabI"</t>
  </si>
  <si>
    <t xml:space="preserve">  HGE1_02182</t>
  </si>
  <si>
    <t xml:space="preserve"> gene "dnaA"</t>
  </si>
  <si>
    <t xml:space="preserve">  HGE1_02187</t>
  </si>
  <si>
    <t xml:space="preserve">  HGE1_02202</t>
  </si>
  <si>
    <t xml:space="preserve"> gene "prfB"</t>
  </si>
  <si>
    <t xml:space="preserve">  HGE1_02212</t>
  </si>
  <si>
    <t xml:space="preserve">  HGE1_02217</t>
  </si>
  <si>
    <t xml:space="preserve">  HGE1_02222</t>
  </si>
  <si>
    <t xml:space="preserve"> gene "bioA"</t>
  </si>
  <si>
    <t xml:space="preserve">  HGE1_02227</t>
  </si>
  <si>
    <t xml:space="preserve">  HGE1_02242</t>
  </si>
  <si>
    <t xml:space="preserve">  HGE1_02247</t>
  </si>
  <si>
    <t xml:space="preserve">  HGE1_02252</t>
  </si>
  <si>
    <t xml:space="preserve"> gene "fsa"</t>
  </si>
  <si>
    <t xml:space="preserve">  HGE1_02277</t>
  </si>
  <si>
    <t xml:space="preserve">  HGE1_02282</t>
  </si>
  <si>
    <t xml:space="preserve"> gene "atpD"</t>
  </si>
  <si>
    <t xml:space="preserve">  HGE1_02287</t>
  </si>
  <si>
    <t xml:space="preserve">  HGE1_t06188</t>
  </si>
  <si>
    <t xml:space="preserve"> gene "mgtE"</t>
  </si>
  <si>
    <t xml:space="preserve">  HGE1_02292</t>
  </si>
  <si>
    <t xml:space="preserve">  HGE1_t06190</t>
  </si>
  <si>
    <t xml:space="preserve">  HGE1_02302</t>
  </si>
  <si>
    <t xml:space="preserve"> gene "truA"</t>
  </si>
  <si>
    <t xml:space="preserve">  HGE1_02307</t>
  </si>
  <si>
    <t xml:space="preserve">  HGE1_02312</t>
  </si>
  <si>
    <t xml:space="preserve">  HGE1_02317</t>
  </si>
  <si>
    <t xml:space="preserve"> gene "xth"</t>
  </si>
  <si>
    <t xml:space="preserve">  HGE1_02322</t>
  </si>
  <si>
    <t xml:space="preserve">  HGE1_02327</t>
  </si>
  <si>
    <t xml:space="preserve"> gene "ykgO"</t>
  </si>
  <si>
    <t xml:space="preserve">  HGE1_02332</t>
  </si>
  <si>
    <t xml:space="preserve">  HGE1_02342</t>
  </si>
  <si>
    <t xml:space="preserve"> gene "rpoZ"</t>
  </si>
  <si>
    <t xml:space="preserve">  HGE1_02352</t>
  </si>
  <si>
    <t xml:space="preserve">  HGE1_02357</t>
  </si>
  <si>
    <t xml:space="preserve"> gene "ndhC"</t>
  </si>
  <si>
    <t xml:space="preserve">  HGE1_02367</t>
  </si>
  <si>
    <t xml:space="preserve">  HGE1_02372</t>
  </si>
  <si>
    <t xml:space="preserve">  HGE1_02377</t>
  </si>
  <si>
    <t xml:space="preserve"> gene "surE"</t>
  </si>
  <si>
    <t xml:space="preserve">  HGE1_02382</t>
  </si>
  <si>
    <t xml:space="preserve"> gene "ccmE"</t>
  </si>
  <si>
    <t xml:space="preserve">  HGE1_02392</t>
  </si>
  <si>
    <t xml:space="preserve"> gene "pyrF"</t>
  </si>
  <si>
    <t xml:space="preserve">  HGE1_02397</t>
  </si>
  <si>
    <t xml:space="preserve">  HGE1_02402</t>
  </si>
  <si>
    <t xml:space="preserve"> gene "leuS"</t>
  </si>
  <si>
    <t xml:space="preserve">  HGE1_02417</t>
  </si>
  <si>
    <t xml:space="preserve">  HGE1_02432</t>
  </si>
  <si>
    <t xml:space="preserve"> gene "uvrA"</t>
  </si>
  <si>
    <t xml:space="preserve">  HGE1_02437</t>
  </si>
  <si>
    <t xml:space="preserve">  HGE1_02447</t>
  </si>
  <si>
    <t xml:space="preserve"> gene "yidC"</t>
  </si>
  <si>
    <t xml:space="preserve">  HGE1_02452</t>
  </si>
  <si>
    <t xml:space="preserve"> gene "pssA"</t>
  </si>
  <si>
    <t xml:space="preserve">  HGE1_02472</t>
  </si>
  <si>
    <t xml:space="preserve">  HGE1_02477</t>
  </si>
  <si>
    <t xml:space="preserve">  HGE1_02487</t>
  </si>
  <si>
    <t xml:space="preserve">  HGE1_02492</t>
  </si>
  <si>
    <t xml:space="preserve"> gene "efp"</t>
  </si>
  <si>
    <t xml:space="preserve">  HGE1_02497</t>
  </si>
  <si>
    <t xml:space="preserve">  HGE1_02502</t>
  </si>
  <si>
    <t xml:space="preserve">  HGE1_02507</t>
  </si>
  <si>
    <t xml:space="preserve">  HGE1_02512</t>
  </si>
  <si>
    <t xml:space="preserve">  HGE1_02522</t>
  </si>
  <si>
    <t xml:space="preserve">  HGE1_02532</t>
  </si>
  <si>
    <t xml:space="preserve"> gene "cysS"</t>
  </si>
  <si>
    <t xml:space="preserve">  HGE1_02537</t>
  </si>
  <si>
    <t xml:space="preserve">  HGE1_02542</t>
  </si>
  <si>
    <t xml:space="preserve">  HGE1_02547</t>
  </si>
  <si>
    <t xml:space="preserve">  HGE1_02557</t>
  </si>
  <si>
    <t xml:space="preserve">  HGE1_02562</t>
  </si>
  <si>
    <t xml:space="preserve"> gene "dnaG"</t>
  </si>
  <si>
    <t xml:space="preserve">  HGE1_02587</t>
  </si>
  <si>
    <t xml:space="preserve">  HGE1_02592</t>
  </si>
  <si>
    <t xml:space="preserve">  HGE1_02602</t>
  </si>
  <si>
    <t xml:space="preserve"> gene "dusB"</t>
  </si>
  <si>
    <t xml:space="preserve">  HGE1_02607</t>
  </si>
  <si>
    <t xml:space="preserve"> gene "rpoD"</t>
  </si>
  <si>
    <t xml:space="preserve">  HGE1_02612</t>
  </si>
  <si>
    <t xml:space="preserve">  HGE1_02627</t>
  </si>
  <si>
    <t xml:space="preserve">  HGE1_02632</t>
  </si>
  <si>
    <t xml:space="preserve">  HGE1_02637</t>
  </si>
  <si>
    <t xml:space="preserve">  HGE1_02642</t>
  </si>
  <si>
    <t xml:space="preserve">  HGE1_02647</t>
  </si>
  <si>
    <t xml:space="preserve"> gene "thiC"</t>
  </si>
  <si>
    <t xml:space="preserve">  HGE1_02652</t>
  </si>
  <si>
    <t xml:space="preserve"> gene "topA"</t>
  </si>
  <si>
    <t xml:space="preserve">  HGE1_02657</t>
  </si>
  <si>
    <t xml:space="preserve">  HGE1_02667</t>
  </si>
  <si>
    <t xml:space="preserve">  HGE1_02677</t>
  </si>
  <si>
    <t xml:space="preserve">  HGE1_02682</t>
  </si>
  <si>
    <t xml:space="preserve">  HGE1_02687</t>
  </si>
  <si>
    <t xml:space="preserve">  HGE1_02692</t>
  </si>
  <si>
    <t xml:space="preserve">  HGE1_02697</t>
  </si>
  <si>
    <t xml:space="preserve"> gene "ubiG"</t>
  </si>
  <si>
    <t xml:space="preserve">  HGE1_02707</t>
  </si>
  <si>
    <t xml:space="preserve">  HGE1_02712</t>
  </si>
  <si>
    <t xml:space="preserve">  HGE1_02717</t>
  </si>
  <si>
    <t xml:space="preserve"> gene "tsaB"</t>
  </si>
  <si>
    <t xml:space="preserve">  HGE1_02722</t>
  </si>
  <si>
    <t xml:space="preserve">  HGE1_02727</t>
  </si>
  <si>
    <t xml:space="preserve">  HGE1_02732</t>
  </si>
  <si>
    <t xml:space="preserve">  HGE1_t06192</t>
  </si>
  <si>
    <t xml:space="preserve">  HGE1_t06194</t>
  </si>
  <si>
    <t xml:space="preserve">  HGE1_02752</t>
  </si>
  <si>
    <t xml:space="preserve"> gene "rsmA"</t>
  </si>
  <si>
    <t xml:space="preserve">  HGE1_02757</t>
  </si>
  <si>
    <t xml:space="preserve">  HGE1_t06196</t>
  </si>
  <si>
    <t xml:space="preserve">  HGE1_02762</t>
  </si>
  <si>
    <t xml:space="preserve">  HGE1_02767</t>
  </si>
  <si>
    <t xml:space="preserve"> gene "tsaD"</t>
  </si>
  <si>
    <t xml:space="preserve">  HGE1_02772</t>
  </si>
  <si>
    <t xml:space="preserve">  HGE1_02777</t>
  </si>
  <si>
    <t xml:space="preserve">  HGE1_02782</t>
  </si>
  <si>
    <t xml:space="preserve"> gene "mdh"</t>
  </si>
  <si>
    <t xml:space="preserve">  HGE1_02787</t>
  </si>
  <si>
    <t xml:space="preserve">  HGE1_02802</t>
  </si>
  <si>
    <t xml:space="preserve">  HGE1_02807</t>
  </si>
  <si>
    <t xml:space="preserve">  HGE1_02812</t>
  </si>
  <si>
    <t xml:space="preserve">  HGE1_02817</t>
  </si>
  <si>
    <t xml:space="preserve">  HGE1_t06198</t>
  </si>
  <si>
    <t xml:space="preserve"> gene "rpiB"</t>
  </si>
  <si>
    <t xml:space="preserve">  HGE1_02837</t>
  </si>
  <si>
    <t xml:space="preserve">  HGE1_02842</t>
  </si>
  <si>
    <t xml:space="preserve">  HGE1_02857</t>
  </si>
  <si>
    <t xml:space="preserve">  HGE1_02862</t>
  </si>
  <si>
    <t xml:space="preserve">  HGE1_02867</t>
  </si>
  <si>
    <t xml:space="preserve">  HGE1_t06200</t>
  </si>
  <si>
    <t xml:space="preserve"> gene "coaD"</t>
  </si>
  <si>
    <t xml:space="preserve">  HGE1_02872</t>
  </si>
  <si>
    <t xml:space="preserve">  HGE1_02882</t>
  </si>
  <si>
    <t xml:space="preserve"> gene "trxB"</t>
  </si>
  <si>
    <t xml:space="preserve">  HGE1_02902</t>
  </si>
  <si>
    <t xml:space="preserve">  HGE1_02907</t>
  </si>
  <si>
    <t xml:space="preserve">  HGE1_02912</t>
  </si>
  <si>
    <t xml:space="preserve">  HGE1_02917</t>
  </si>
  <si>
    <t xml:space="preserve">  HGE1_02922</t>
  </si>
  <si>
    <t xml:space="preserve">  HGE1_02927</t>
  </si>
  <si>
    <t xml:space="preserve"> gene "fabG"</t>
  </si>
  <si>
    <t xml:space="preserve">  HGE1_02937</t>
  </si>
  <si>
    <t xml:space="preserve"> gene "putA"</t>
  </si>
  <si>
    <t xml:space="preserve">  HGE1_02942</t>
  </si>
  <si>
    <t xml:space="preserve">  HGE1_02952</t>
  </si>
  <si>
    <t xml:space="preserve">  HGE1_02957</t>
  </si>
  <si>
    <t xml:space="preserve">  HGE1_02962</t>
  </si>
  <si>
    <t xml:space="preserve"> gene "iscU"</t>
  </si>
  <si>
    <t xml:space="preserve">  HGE1_02967</t>
  </si>
  <si>
    <t xml:space="preserve">  HGE1_02972</t>
  </si>
  <si>
    <t xml:space="preserve"> gene "hscB"</t>
  </si>
  <si>
    <t xml:space="preserve">  HGE1_02977</t>
  </si>
  <si>
    <t xml:space="preserve">  HGE1_02982</t>
  </si>
  <si>
    <t xml:space="preserve">  HGE1_02987</t>
  </si>
  <si>
    <t xml:space="preserve">  HGE1_02992</t>
  </si>
  <si>
    <t xml:space="preserve">  HGE1_03002</t>
  </si>
  <si>
    <t xml:space="preserve">  HGE1_03017</t>
  </si>
  <si>
    <t xml:space="preserve">  HGE1_03022</t>
  </si>
  <si>
    <t xml:space="preserve"> gene "rsmH"</t>
  </si>
  <si>
    <t xml:space="preserve">  HGE1_03037</t>
  </si>
  <si>
    <t xml:space="preserve">  HGE1_03047</t>
  </si>
  <si>
    <t xml:space="preserve"> gene "obgE"</t>
  </si>
  <si>
    <t xml:space="preserve">  HGE1_03052</t>
  </si>
  <si>
    <t xml:space="preserve"> gene "eno"</t>
  </si>
  <si>
    <t xml:space="preserve">  HGE1_03057</t>
  </si>
  <si>
    <t xml:space="preserve"> gene "rplU"</t>
  </si>
  <si>
    <t xml:space="preserve">  HGE1_03067</t>
  </si>
  <si>
    <t xml:space="preserve"> gene "rpmA"</t>
  </si>
  <si>
    <t xml:space="preserve">  HGE1_03072</t>
  </si>
  <si>
    <t xml:space="preserve">  HGE1_t06202</t>
  </si>
  <si>
    <t xml:space="preserve"> gene "argS"</t>
  </si>
  <si>
    <t xml:space="preserve">  HGE1_03077</t>
  </si>
  <si>
    <t xml:space="preserve">  HGE1_03102</t>
  </si>
  <si>
    <t xml:space="preserve">  HGE1_03112</t>
  </si>
  <si>
    <t xml:space="preserve">  HGE1_03117</t>
  </si>
  <si>
    <t xml:space="preserve">  HGE1_03122</t>
  </si>
  <si>
    <t xml:space="preserve"> gene "nuoH"</t>
  </si>
  <si>
    <t xml:space="preserve">  HGE1_03127</t>
  </si>
  <si>
    <t xml:space="preserve"> gene "nuoG"</t>
  </si>
  <si>
    <t xml:space="preserve">  HGE1_03132</t>
  </si>
  <si>
    <t xml:space="preserve"> gene "gyrB"</t>
  </si>
  <si>
    <t xml:space="preserve">  HGE1_03147</t>
  </si>
  <si>
    <t xml:space="preserve">  HGE1_03157</t>
  </si>
  <si>
    <t xml:space="preserve">  HGE1_03162</t>
  </si>
  <si>
    <t xml:space="preserve">  HGE1_03172</t>
  </si>
  <si>
    <t xml:space="preserve">  HGE1_03177</t>
  </si>
  <si>
    <t xml:space="preserve">  HGE1_03182</t>
  </si>
  <si>
    <t xml:space="preserve">  HGE1_03187</t>
  </si>
  <si>
    <t xml:space="preserve">  HGE1_t06204</t>
  </si>
  <si>
    <t xml:space="preserve"> gene "dnaQ"</t>
  </si>
  <si>
    <t xml:space="preserve">  HGE1_03192</t>
  </si>
  <si>
    <t xml:space="preserve"> gene "nuoE"</t>
  </si>
  <si>
    <t xml:space="preserve">  HGE1_03197</t>
  </si>
  <si>
    <t xml:space="preserve">  HGE1_03202</t>
  </si>
  <si>
    <t xml:space="preserve">  HGE1_03207</t>
  </si>
  <si>
    <t xml:space="preserve"> gene "thiL"</t>
  </si>
  <si>
    <t xml:space="preserve">  HGE1_03212</t>
  </si>
  <si>
    <t xml:space="preserve"> gene "recO"</t>
  </si>
  <si>
    <t xml:space="preserve">  HGE1_03217</t>
  </si>
  <si>
    <t xml:space="preserve">  HGE1_03222</t>
  </si>
  <si>
    <t xml:space="preserve">  HGE1_t06206</t>
  </si>
  <si>
    <t xml:space="preserve"> gene "ankA"</t>
  </si>
  <si>
    <t xml:space="preserve">  HGE1_03232</t>
  </si>
  <si>
    <t xml:space="preserve">  HGE1_03242</t>
  </si>
  <si>
    <t xml:space="preserve"> gene "murB"</t>
  </si>
  <si>
    <t xml:space="preserve">  HGE1_03247</t>
  </si>
  <si>
    <t xml:space="preserve"> gene "hemC"</t>
  </si>
  <si>
    <t xml:space="preserve">  HGE1_03252</t>
  </si>
  <si>
    <t xml:space="preserve">  HGE1_03257</t>
  </si>
  <si>
    <t xml:space="preserve"> gene "gatA"</t>
  </si>
  <si>
    <t xml:space="preserve">  HGE1_03262</t>
  </si>
  <si>
    <t xml:space="preserve">  HGE1_03267</t>
  </si>
  <si>
    <t xml:space="preserve">  HGE1_03292</t>
  </si>
  <si>
    <t xml:space="preserve">  HGE1_03302</t>
  </si>
  <si>
    <t xml:space="preserve">  HGE1_03307</t>
  </si>
  <si>
    <t xml:space="preserve"> gene "terL"</t>
  </si>
  <si>
    <t xml:space="preserve">  HGE1_03312</t>
  </si>
  <si>
    <t xml:space="preserve"> gene "lepA"</t>
  </si>
  <si>
    <t xml:space="preserve">  HGE1_03327</t>
  </si>
  <si>
    <t xml:space="preserve">  HGE1_03332</t>
  </si>
  <si>
    <t xml:space="preserve"> gene "pnp"</t>
  </si>
  <si>
    <t xml:space="preserve">  HGE1_03337</t>
  </si>
  <si>
    <t xml:space="preserve"> gene "rpsO"</t>
  </si>
  <si>
    <t xml:space="preserve">  HGE1_03342</t>
  </si>
  <si>
    <t xml:space="preserve"> gene "truB"</t>
  </si>
  <si>
    <t xml:space="preserve">  HGE1_03347</t>
  </si>
  <si>
    <t xml:space="preserve">  HGE1_03352</t>
  </si>
  <si>
    <t xml:space="preserve">  HGE1_03367</t>
  </si>
  <si>
    <t xml:space="preserve">  HGE1_03372</t>
  </si>
  <si>
    <t xml:space="preserve">  HGE1_t06208</t>
  </si>
  <si>
    <t xml:space="preserve"> gene "coaE"</t>
  </si>
  <si>
    <t xml:space="preserve">  HGE1_03392</t>
  </si>
  <si>
    <t xml:space="preserve">  HGE1_03397</t>
  </si>
  <si>
    <t xml:space="preserve">  HGE1_03402</t>
  </si>
  <si>
    <t xml:space="preserve">  HGE1_03407</t>
  </si>
  <si>
    <t xml:space="preserve">  HGE1_03422</t>
  </si>
  <si>
    <t xml:space="preserve">  HGE1_03427</t>
  </si>
  <si>
    <t xml:space="preserve">  HGE1_03432</t>
  </si>
  <si>
    <t xml:space="preserve">  HGE1_03437</t>
  </si>
  <si>
    <t xml:space="preserve">  HGE1_03442</t>
  </si>
  <si>
    <t xml:space="preserve">  HGE1_03447</t>
  </si>
  <si>
    <t xml:space="preserve"> gene "ileS"</t>
  </si>
  <si>
    <t xml:space="preserve">  HGE1_03452</t>
  </si>
  <si>
    <t xml:space="preserve"> gene "nuoI"</t>
  </si>
  <si>
    <t xml:space="preserve">  HGE1_03472</t>
  </si>
  <si>
    <t xml:space="preserve"> gene "lepB"</t>
  </si>
  <si>
    <t xml:space="preserve">  HGE1_03477</t>
  </si>
  <si>
    <t xml:space="preserve">  HGE1_03482</t>
  </si>
  <si>
    <t xml:space="preserve">  HGE1_03492</t>
  </si>
  <si>
    <t xml:space="preserve">  HGE1_03497</t>
  </si>
  <si>
    <t xml:space="preserve">  HGE1_03502</t>
  </si>
  <si>
    <t xml:space="preserve">  HGE1_03512</t>
  </si>
  <si>
    <t xml:space="preserve">  HGE1_03517</t>
  </si>
  <si>
    <t xml:space="preserve">  HGE1_03522</t>
  </si>
  <si>
    <t xml:space="preserve">  HGE1_03527</t>
  </si>
  <si>
    <t xml:space="preserve">  HGE1_03532</t>
  </si>
  <si>
    <t xml:space="preserve">  HGE1_03542</t>
  </si>
  <si>
    <t xml:space="preserve">  HGE1_03552</t>
  </si>
  <si>
    <t xml:space="preserve">  HGE1_03557</t>
  </si>
  <si>
    <t xml:space="preserve">  HGE1_03567</t>
  </si>
  <si>
    <t xml:space="preserve">  HGE1_03572</t>
  </si>
  <si>
    <t xml:space="preserve">  HGE1_03573</t>
  </si>
  <si>
    <t xml:space="preserve">  HGE1_03575</t>
  </si>
  <si>
    <t xml:space="preserve">  HGE1_03577</t>
  </si>
  <si>
    <t xml:space="preserve">  HGE1_03587</t>
  </si>
  <si>
    <t xml:space="preserve">  HGE1_03597</t>
  </si>
  <si>
    <t xml:space="preserve">  HGE1_03600</t>
  </si>
  <si>
    <t xml:space="preserve">  HGE1_03605</t>
  </si>
  <si>
    <t xml:space="preserve">  HGE1_03610</t>
  </si>
  <si>
    <t xml:space="preserve">  HGE1_03622</t>
  </si>
  <si>
    <t xml:space="preserve">  HGE1_03627</t>
  </si>
  <si>
    <t xml:space="preserve">  HGE1_03637</t>
  </si>
  <si>
    <t xml:space="preserve">  HGE1_03642</t>
  </si>
  <si>
    <t xml:space="preserve">  HGE1_03657</t>
  </si>
  <si>
    <t xml:space="preserve">  HGE1_03662</t>
  </si>
  <si>
    <t xml:space="preserve">  HGE1_03667</t>
  </si>
  <si>
    <t xml:space="preserve"> gene "hemB"</t>
  </si>
  <si>
    <t xml:space="preserve">  HGE1_03672</t>
  </si>
  <si>
    <t xml:space="preserve">  HGE1_03682</t>
  </si>
  <si>
    <t xml:space="preserve">  HGE1_03687</t>
  </si>
  <si>
    <t xml:space="preserve"> gene "mutS"</t>
  </si>
  <si>
    <t xml:space="preserve">  HGE1_03692</t>
  </si>
  <si>
    <t xml:space="preserve"> gene "ats1"</t>
  </si>
  <si>
    <t xml:space="preserve">  HGE1_03697</t>
  </si>
  <si>
    <t xml:space="preserve">  HGE1_03702</t>
  </si>
  <si>
    <t xml:space="preserve">  HGE1_03707</t>
  </si>
  <si>
    <t xml:space="preserve">  HGE1_03717</t>
  </si>
  <si>
    <t xml:space="preserve">  HGE1_t06210</t>
  </si>
  <si>
    <t xml:space="preserve"> gene "purB"</t>
  </si>
  <si>
    <t xml:space="preserve">  HGE1_03732</t>
  </si>
  <si>
    <t xml:space="preserve">  HGE1_03737</t>
  </si>
  <si>
    <t xml:space="preserve">  HGE1_03742</t>
  </si>
  <si>
    <t xml:space="preserve">  HGE1_03747</t>
  </si>
  <si>
    <t xml:space="preserve">  HGE1_03752</t>
  </si>
  <si>
    <t xml:space="preserve">  HGE1_03757</t>
  </si>
  <si>
    <t xml:space="preserve"> gene "miaB"</t>
  </si>
  <si>
    <t xml:space="preserve">  HGE1_03772</t>
  </si>
  <si>
    <t xml:space="preserve"> gene "uvrC"</t>
  </si>
  <si>
    <t xml:space="preserve">  HGE1_03792</t>
  </si>
  <si>
    <t xml:space="preserve"> gene "htpG"</t>
  </si>
  <si>
    <t xml:space="preserve">  HGE1_03807</t>
  </si>
  <si>
    <t xml:space="preserve">  HGE1_03812</t>
  </si>
  <si>
    <t xml:space="preserve">  HGE1_03817</t>
  </si>
  <si>
    <t xml:space="preserve"> gene "nth"</t>
  </si>
  <si>
    <t xml:space="preserve">  HGE1_03827</t>
  </si>
  <si>
    <t xml:space="preserve"> gene "gyrA"</t>
  </si>
  <si>
    <t xml:space="preserve">  HGE1_03832</t>
  </si>
  <si>
    <t xml:space="preserve">  HGE1_03837</t>
  </si>
  <si>
    <t xml:space="preserve">  HGE1_03842</t>
  </si>
  <si>
    <t xml:space="preserve">  HGE1_03847</t>
  </si>
  <si>
    <t xml:space="preserve">  HGE1_03852</t>
  </si>
  <si>
    <t xml:space="preserve">  HGE1_03857</t>
  </si>
  <si>
    <t xml:space="preserve">  HGE1_03862</t>
  </si>
  <si>
    <t xml:space="preserve">  HGE1_03867</t>
  </si>
  <si>
    <t xml:space="preserve"> gene "mnmA"</t>
  </si>
  <si>
    <t xml:space="preserve">  HGE1_03872</t>
  </si>
  <si>
    <t xml:space="preserve">  HGE1_03877</t>
  </si>
  <si>
    <t xml:space="preserve">  HGE1_03882</t>
  </si>
  <si>
    <t xml:space="preserve">  HGE1_03892</t>
  </si>
  <si>
    <t xml:space="preserve"> gene "aipA"</t>
  </si>
  <si>
    <t xml:space="preserve">  HGE1_03902</t>
  </si>
  <si>
    <t xml:space="preserve">  HGE1_03907</t>
  </si>
  <si>
    <t xml:space="preserve">  HGE1_03927</t>
  </si>
  <si>
    <t xml:space="preserve">  HGE1_03932</t>
  </si>
  <si>
    <t xml:space="preserve">  HGE1_03937</t>
  </si>
  <si>
    <t xml:space="preserve">  HGE1_03942</t>
  </si>
  <si>
    <t xml:space="preserve"> gene "rpmG"</t>
  </si>
  <si>
    <t xml:space="preserve">  HGE1_03947</t>
  </si>
  <si>
    <t xml:space="preserve">  HGE1_03957</t>
  </si>
  <si>
    <t xml:space="preserve">  HGE1_03962</t>
  </si>
  <si>
    <t xml:space="preserve">  HGE1_03967</t>
  </si>
  <si>
    <t xml:space="preserve"> gene "fabF"</t>
  </si>
  <si>
    <t xml:space="preserve">  HGE1_03972</t>
  </si>
  <si>
    <t xml:space="preserve"> gene "dprA"</t>
  </si>
  <si>
    <t xml:space="preserve">  HGE1_03987</t>
  </si>
  <si>
    <t xml:space="preserve">  HGE1_04012</t>
  </si>
  <si>
    <t xml:space="preserve"> gene "mutL"</t>
  </si>
  <si>
    <t xml:space="preserve">  HGE1_04017</t>
  </si>
  <si>
    <t xml:space="preserve">  HGE1_04022</t>
  </si>
  <si>
    <t xml:space="preserve">  HGE1_04037</t>
  </si>
  <si>
    <t xml:space="preserve">  HGE1_04042</t>
  </si>
  <si>
    <t xml:space="preserve">  HGE1_04052</t>
  </si>
  <si>
    <t xml:space="preserve">  HGE1_04067</t>
  </si>
  <si>
    <t xml:space="preserve">  HGE1_04087</t>
  </si>
  <si>
    <t xml:space="preserve">  HGE1_04092</t>
  </si>
  <si>
    <t xml:space="preserve">  HGE1_04097</t>
  </si>
  <si>
    <t xml:space="preserve"> gene "thiE"</t>
  </si>
  <si>
    <t xml:space="preserve">  HGE1_04102</t>
  </si>
  <si>
    <t xml:space="preserve">  HGE1_04107</t>
  </si>
  <si>
    <t xml:space="preserve">  HGE1_04112</t>
  </si>
  <si>
    <t xml:space="preserve">  HGE1_04122</t>
  </si>
  <si>
    <t xml:space="preserve"> gene "fmt"</t>
  </si>
  <si>
    <t xml:space="preserve">  HGE1_04127</t>
  </si>
  <si>
    <t xml:space="preserve">  HGE1_t06212</t>
  </si>
  <si>
    <t xml:space="preserve"> gene "lon"</t>
  </si>
  <si>
    <t xml:space="preserve">  HGE1_04137</t>
  </si>
  <si>
    <t xml:space="preserve"> gene "clpX"</t>
  </si>
  <si>
    <t xml:space="preserve">  HGE1_04142</t>
  </si>
  <si>
    <t xml:space="preserve"> gene "clpP"</t>
  </si>
  <si>
    <t xml:space="preserve">  HGE1_04147</t>
  </si>
  <si>
    <t xml:space="preserve"> gene "tig"</t>
  </si>
  <si>
    <t xml:space="preserve">  HGE1_04152</t>
  </si>
  <si>
    <t xml:space="preserve">  HGE1_t06214</t>
  </si>
  <si>
    <t xml:space="preserve">  HGE1_t06216</t>
  </si>
  <si>
    <t xml:space="preserve">  HGE1_04157</t>
  </si>
  <si>
    <t xml:space="preserve">  HGE1_04162</t>
  </si>
  <si>
    <t xml:space="preserve">  HGE1_04167</t>
  </si>
  <si>
    <t xml:space="preserve"> gene "iscX"</t>
  </si>
  <si>
    <t xml:space="preserve">  HGE1_04172</t>
  </si>
  <si>
    <t xml:space="preserve">  HGE1_04182</t>
  </si>
  <si>
    <t xml:space="preserve">  HGE1_04187</t>
  </si>
  <si>
    <t xml:space="preserve">  HGE1_04192</t>
  </si>
  <si>
    <t xml:space="preserve">  HGE1_04197</t>
  </si>
  <si>
    <t xml:space="preserve">  HGE1_04202</t>
  </si>
  <si>
    <t xml:space="preserve"> gene "ubiB"</t>
  </si>
  <si>
    <t xml:space="preserve">  HGE1_04207</t>
  </si>
  <si>
    <t xml:space="preserve">  HGE1_04212</t>
  </si>
  <si>
    <t xml:space="preserve">  HGE1_04217</t>
  </si>
  <si>
    <t xml:space="preserve"> gene "tatA"</t>
  </si>
  <si>
    <t xml:space="preserve">  HGE1_04222</t>
  </si>
  <si>
    <t xml:space="preserve"> gene "recR"</t>
  </si>
  <si>
    <t xml:space="preserve">  HGE1_04227</t>
  </si>
  <si>
    <t xml:space="preserve"> gene "rpsD"</t>
  </si>
  <si>
    <t xml:space="preserve">  HGE1_04232</t>
  </si>
  <si>
    <t xml:space="preserve">  HGE1_t06218</t>
  </si>
  <si>
    <t xml:space="preserve"> gene "thiD"</t>
  </si>
  <si>
    <t xml:space="preserve">  HGE1_04252</t>
  </si>
  <si>
    <t xml:space="preserve">  HGE1_04257</t>
  </si>
  <si>
    <t xml:space="preserve">  HGE1_04262</t>
  </si>
  <si>
    <t xml:space="preserve">  HGE1_04267</t>
  </si>
  <si>
    <t xml:space="preserve">  HGE1_04272</t>
  </si>
  <si>
    <t xml:space="preserve"> gene "sdhD"</t>
  </si>
  <si>
    <t xml:space="preserve">  HGE1_04277</t>
  </si>
  <si>
    <t xml:space="preserve"> gene "sdhC"</t>
  </si>
  <si>
    <t xml:space="preserve">  HGE1_04282</t>
  </si>
  <si>
    <t xml:space="preserve">  HGE1_r06238</t>
  </si>
  <si>
    <t xml:space="preserve">  HGE1_04287</t>
  </si>
  <si>
    <t xml:space="preserve"> gene "dnaE"</t>
  </si>
  <si>
    <t xml:space="preserve">  HGE1_04292</t>
  </si>
  <si>
    <t xml:space="preserve"> gene "pdxH"</t>
  </si>
  <si>
    <t xml:space="preserve">  HGE1_04322</t>
  </si>
  <si>
    <t xml:space="preserve">  HGE1_04332</t>
  </si>
  <si>
    <t xml:space="preserve"> gene "def"</t>
  </si>
  <si>
    <t xml:space="preserve">  HGE1_04337</t>
  </si>
  <si>
    <t xml:space="preserve">  HGE1_04342</t>
  </si>
  <si>
    <t xml:space="preserve">  HGE1_04347</t>
  </si>
  <si>
    <t xml:space="preserve">  HGE1_04352</t>
  </si>
  <si>
    <t xml:space="preserve">  HGE1_04357</t>
  </si>
  <si>
    <t xml:space="preserve">  HGE1_04362</t>
  </si>
  <si>
    <t xml:space="preserve">  HGE1_t06220</t>
  </si>
  <si>
    <t xml:space="preserve">  HGE1_04382</t>
  </si>
  <si>
    <t xml:space="preserve"> gene "rpoC"</t>
  </si>
  <si>
    <t xml:space="preserve">  HGE1_04387</t>
  </si>
  <si>
    <t xml:space="preserve"> gene "rpoB"</t>
  </si>
  <si>
    <t xml:space="preserve">  HGE1_04392</t>
  </si>
  <si>
    <t xml:space="preserve"> gene "rplL"</t>
  </si>
  <si>
    <t xml:space="preserve">  HGE1_04397</t>
  </si>
  <si>
    <t xml:space="preserve"> gene "rplJ"</t>
  </si>
  <si>
    <t xml:space="preserve">  HGE1_04402</t>
  </si>
  <si>
    <t xml:space="preserve"> gene "rplA"</t>
  </si>
  <si>
    <t xml:space="preserve">  HGE1_04407</t>
  </si>
  <si>
    <t xml:space="preserve"> gene "rplK"</t>
  </si>
  <si>
    <t xml:space="preserve">  HGE1_04412</t>
  </si>
  <si>
    <t xml:space="preserve"> gene "nusG"</t>
  </si>
  <si>
    <t xml:space="preserve">  HGE1_04417</t>
  </si>
  <si>
    <t xml:space="preserve"> gene "secE"</t>
  </si>
  <si>
    <t xml:space="preserve">  HGE1_04422</t>
  </si>
  <si>
    <t xml:space="preserve">  HGE1_t06222</t>
  </si>
  <si>
    <t xml:space="preserve">  HGE1_04427</t>
  </si>
  <si>
    <t xml:space="preserve"> gene "fusA"</t>
  </si>
  <si>
    <t xml:space="preserve">  HGE1_04432</t>
  </si>
  <si>
    <t xml:space="preserve"> gene "rpsG"</t>
  </si>
  <si>
    <t xml:space="preserve">  HGE1_04437</t>
  </si>
  <si>
    <t xml:space="preserve"> gene "rpsL"</t>
  </si>
  <si>
    <t xml:space="preserve">  HGE1_04442</t>
  </si>
  <si>
    <t xml:space="preserve">  HGE1_04447</t>
  </si>
  <si>
    <t xml:space="preserve">  HGE1_04452</t>
  </si>
  <si>
    <t xml:space="preserve">  HGE1_04477</t>
  </si>
  <si>
    <t xml:space="preserve">  HGE1_04482</t>
  </si>
  <si>
    <t xml:space="preserve">  HGE1_04487</t>
  </si>
  <si>
    <t xml:space="preserve">  HGE1_04492</t>
  </si>
  <si>
    <t xml:space="preserve">  HGE1_04497</t>
  </si>
  <si>
    <t xml:space="preserve">  HGE1_04502</t>
  </si>
  <si>
    <t xml:space="preserve"> gene "rpsU"</t>
  </si>
  <si>
    <t xml:space="preserve">  HGE1_04507</t>
  </si>
  <si>
    <t xml:space="preserve"> gene "sucC"</t>
  </si>
  <si>
    <t xml:space="preserve">  HGE1_04512</t>
  </si>
  <si>
    <t xml:space="preserve"> gene "sucD"</t>
  </si>
  <si>
    <t xml:space="preserve">  HGE1_04517</t>
  </si>
  <si>
    <t xml:space="preserve">  HGE1_04522</t>
  </si>
  <si>
    <t xml:space="preserve"> gene "alaS"</t>
  </si>
  <si>
    <t xml:space="preserve">  HGE1_04532</t>
  </si>
  <si>
    <t xml:space="preserve"> gene "pstC"</t>
  </si>
  <si>
    <t xml:space="preserve">  HGE1_04537</t>
  </si>
  <si>
    <t xml:space="preserve">  HGE1_04542</t>
  </si>
  <si>
    <t xml:space="preserve">  HGE1_04547</t>
  </si>
  <si>
    <t xml:space="preserve">  HGE1_04552</t>
  </si>
  <si>
    <t xml:space="preserve">  HGE1_04567</t>
  </si>
  <si>
    <t xml:space="preserve">  HGE1_04572</t>
  </si>
  <si>
    <t xml:space="preserve">  HGE1_04577</t>
  </si>
  <si>
    <t xml:space="preserve">  HGE1_04582</t>
  </si>
  <si>
    <t xml:space="preserve">  HGE1_04587</t>
  </si>
  <si>
    <t xml:space="preserve"> gene "hslV"</t>
  </si>
  <si>
    <t xml:space="preserve">  HGE1_04592</t>
  </si>
  <si>
    <t xml:space="preserve"> gene "hslU"</t>
  </si>
  <si>
    <t xml:space="preserve">  HGE1_04597</t>
  </si>
  <si>
    <t xml:space="preserve">  HGE1_04602</t>
  </si>
  <si>
    <t xml:space="preserve">  HGE1_04607</t>
  </si>
  <si>
    <t xml:space="preserve">  HGE1_04612</t>
  </si>
  <si>
    <t xml:space="preserve">  HGE1_04617</t>
  </si>
  <si>
    <t xml:space="preserve"> gene "metG"</t>
  </si>
  <si>
    <t xml:space="preserve">  HGE1_04622</t>
  </si>
  <si>
    <t xml:space="preserve">  HGE1_04627</t>
  </si>
  <si>
    <t xml:space="preserve">  HGE1_04637</t>
  </si>
  <si>
    <t xml:space="preserve">  HGE1_04642</t>
  </si>
  <si>
    <t xml:space="preserve"> gene "coxB"</t>
  </si>
  <si>
    <t xml:space="preserve">  HGE1_04652</t>
  </si>
  <si>
    <t xml:space="preserve"> gene "ctaD"</t>
  </si>
  <si>
    <t xml:space="preserve">  HGE1_04657</t>
  </si>
  <si>
    <t xml:space="preserve">  HGE1_04662</t>
  </si>
  <si>
    <t xml:space="preserve">  HGE1_04667</t>
  </si>
  <si>
    <t xml:space="preserve"> gene "purD"</t>
  </si>
  <si>
    <t xml:space="preserve">  HGE1_04672</t>
  </si>
  <si>
    <t xml:space="preserve"> gene "yajC"</t>
  </si>
  <si>
    <t xml:space="preserve">  HGE1_04677</t>
  </si>
  <si>
    <t xml:space="preserve">  HGE1_04682</t>
  </si>
  <si>
    <t xml:space="preserve">  HGE1_04692</t>
  </si>
  <si>
    <t xml:space="preserve"> gene "dnaN"</t>
  </si>
  <si>
    <t xml:space="preserve">  HGE1_04697</t>
  </si>
  <si>
    <t xml:space="preserve">  HGE1_04702</t>
  </si>
  <si>
    <t xml:space="preserve">  HGE1_04707</t>
  </si>
  <si>
    <t xml:space="preserve">  HGE1_04712</t>
  </si>
  <si>
    <t xml:space="preserve"> gene "ppa"</t>
  </si>
  <si>
    <t xml:space="preserve">  HGE1_04717</t>
  </si>
  <si>
    <t xml:space="preserve">  HGE1_04727</t>
  </si>
  <si>
    <t xml:space="preserve"> gene "rpsI"</t>
  </si>
  <si>
    <t xml:space="preserve">  HGE1_04747</t>
  </si>
  <si>
    <t xml:space="preserve"> gene "rplM"</t>
  </si>
  <si>
    <t xml:space="preserve">  HGE1_04752</t>
  </si>
  <si>
    <t xml:space="preserve">  HGE1_04757</t>
  </si>
  <si>
    <t xml:space="preserve">  HGE1_04767</t>
  </si>
  <si>
    <t xml:space="preserve"> gene "prs"</t>
  </si>
  <si>
    <t xml:space="preserve">  HGE1_04772</t>
  </si>
  <si>
    <t xml:space="preserve"> gene "gatC"</t>
  </si>
  <si>
    <t xml:space="preserve">  HGE1_04777</t>
  </si>
  <si>
    <t xml:space="preserve">  HGE1_04787</t>
  </si>
  <si>
    <t xml:space="preserve"> gene "acnA"</t>
  </si>
  <si>
    <t xml:space="preserve">  HGE1_04792</t>
  </si>
  <si>
    <t xml:space="preserve">  HGE1_04807</t>
  </si>
  <si>
    <t xml:space="preserve">  HGE1_04812</t>
  </si>
  <si>
    <t xml:space="preserve"> gene "apaG"</t>
  </si>
  <si>
    <t xml:space="preserve">  HGE1_04817</t>
  </si>
  <si>
    <t xml:space="preserve">  HGE1_04822</t>
  </si>
  <si>
    <t xml:space="preserve">  HGE1_04827</t>
  </si>
  <si>
    <t xml:space="preserve">  HGE1_04832</t>
  </si>
  <si>
    <t xml:space="preserve">  HGE1_04842</t>
  </si>
  <si>
    <t xml:space="preserve">  HGE1_04847</t>
  </si>
  <si>
    <t xml:space="preserve">  HGE1_04852</t>
  </si>
  <si>
    <t xml:space="preserve">  HGE1_04862</t>
  </si>
  <si>
    <t xml:space="preserve"> gene "virB2-8"</t>
  </si>
  <si>
    <t xml:space="preserve">  HGE1_04867</t>
  </si>
  <si>
    <t xml:space="preserve"> gene "virB2-7"</t>
  </si>
  <si>
    <t xml:space="preserve">  HGE1_04872</t>
  </si>
  <si>
    <t xml:space="preserve"> gene "virB2-6"</t>
  </si>
  <si>
    <t xml:space="preserve">  HGE1_04877</t>
  </si>
  <si>
    <t xml:space="preserve">  HGE1_04882</t>
  </si>
  <si>
    <t xml:space="preserve">  HGE1_04897</t>
  </si>
  <si>
    <t xml:space="preserve"> gene "virB2-4"</t>
  </si>
  <si>
    <t xml:space="preserve">  HGE1_04902</t>
  </si>
  <si>
    <t xml:space="preserve"> gene "virB2-3"</t>
  </si>
  <si>
    <t xml:space="preserve">  HGE1_04907</t>
  </si>
  <si>
    <t xml:space="preserve">  HGE1_04912</t>
  </si>
  <si>
    <t xml:space="preserve"> gene "virB2-2"</t>
  </si>
  <si>
    <t xml:space="preserve">  HGE1_04942</t>
  </si>
  <si>
    <t xml:space="preserve"> gene "virB2-1"</t>
  </si>
  <si>
    <t xml:space="preserve">  HGE1_04947</t>
  </si>
  <si>
    <t xml:space="preserve"> gene "hflK"</t>
  </si>
  <si>
    <t xml:space="preserve">  HGE1_04952</t>
  </si>
  <si>
    <t xml:space="preserve">  HGE1_04957</t>
  </si>
  <si>
    <t xml:space="preserve">  HGE1_04962</t>
  </si>
  <si>
    <t xml:space="preserve"> gene "rnc"</t>
  </si>
  <si>
    <t xml:space="preserve">  HGE1_04967</t>
  </si>
  <si>
    <t xml:space="preserve">  HGE1_04972</t>
  </si>
  <si>
    <t xml:space="preserve">  HGE1_04977</t>
  </si>
  <si>
    <t xml:space="preserve">  HGE1_04987</t>
  </si>
  <si>
    <t xml:space="preserve">  HGE1_04997</t>
  </si>
  <si>
    <t xml:space="preserve">  HGE1_05002</t>
  </si>
  <si>
    <t xml:space="preserve">  HGE1_05012</t>
  </si>
  <si>
    <t xml:space="preserve">  HGE1_05017</t>
  </si>
  <si>
    <t xml:space="preserve">  HGE1_05022</t>
  </si>
  <si>
    <t xml:space="preserve"> gene "lspA"</t>
  </si>
  <si>
    <t xml:space="preserve">  HGE1_05032</t>
  </si>
  <si>
    <t xml:space="preserve">  HGE1_05037</t>
  </si>
  <si>
    <t xml:space="preserve"> gene "grxC"</t>
  </si>
  <si>
    <t xml:space="preserve">  HGE1_05042</t>
  </si>
  <si>
    <t xml:space="preserve">  HGE1_05047</t>
  </si>
  <si>
    <t xml:space="preserve"> gene "ftsA"</t>
  </si>
  <si>
    <t xml:space="preserve">  HGE1_05057</t>
  </si>
  <si>
    <t xml:space="preserve"> gene "recJ"</t>
  </si>
  <si>
    <t xml:space="preserve">  HGE1_05062</t>
  </si>
  <si>
    <t xml:space="preserve"> gene "icd"</t>
  </si>
  <si>
    <t xml:space="preserve">  HGE1_05067</t>
  </si>
  <si>
    <t xml:space="preserve">  HGE1_05072</t>
  </si>
  <si>
    <t xml:space="preserve">  HGE1_05077</t>
  </si>
  <si>
    <t xml:space="preserve">  HGE1_05082</t>
  </si>
  <si>
    <t xml:space="preserve">  HGE1_05087</t>
  </si>
  <si>
    <t xml:space="preserve">  HGE1_05092</t>
  </si>
  <si>
    <t xml:space="preserve"> gene "pyrE"</t>
  </si>
  <si>
    <t xml:space="preserve">  HGE1_05102</t>
  </si>
  <si>
    <t xml:space="preserve">  HGE1_05107</t>
  </si>
  <si>
    <t xml:space="preserve">  HGE1_05117</t>
  </si>
  <si>
    <t xml:space="preserve">  HGE1_05122</t>
  </si>
  <si>
    <t xml:space="preserve"> gene "secA"</t>
  </si>
  <si>
    <t xml:space="preserve">  HGE1_05127</t>
  </si>
  <si>
    <t xml:space="preserve"> gene "ftsH"</t>
  </si>
  <si>
    <t xml:space="preserve">  HGE1_05132</t>
  </si>
  <si>
    <t xml:space="preserve">  HGE1_t06224</t>
  </si>
  <si>
    <t xml:space="preserve">  HGE1_05142</t>
  </si>
  <si>
    <t xml:space="preserve">  HGE1_05147</t>
  </si>
  <si>
    <t xml:space="preserve">  HGE1_05157</t>
  </si>
  <si>
    <t xml:space="preserve">  HGE1_05167</t>
  </si>
  <si>
    <t xml:space="preserve">  HGE1_05172</t>
  </si>
  <si>
    <t xml:space="preserve">  HGE1_05177</t>
  </si>
  <si>
    <t xml:space="preserve">  HGE1_05182</t>
  </si>
  <si>
    <t xml:space="preserve">  HGE1_05187</t>
  </si>
  <si>
    <t xml:space="preserve">  HGE1_05192</t>
  </si>
  <si>
    <t xml:space="preserve">  HGE1_05197</t>
  </si>
  <si>
    <t xml:space="preserve">  HGE1_05207</t>
  </si>
  <si>
    <t xml:space="preserve"> gene "odhB"</t>
  </si>
  <si>
    <t xml:space="preserve">  HGE1_05212</t>
  </si>
  <si>
    <t xml:space="preserve"> gene "map"</t>
  </si>
  <si>
    <t xml:space="preserve">  HGE1_05217</t>
  </si>
  <si>
    <t xml:space="preserve"> gene "prmC"</t>
  </si>
  <si>
    <t xml:space="preserve">  HGE1_05222</t>
  </si>
  <si>
    <t xml:space="preserve">  HGE1_05227</t>
  </si>
  <si>
    <t xml:space="preserve">  HGE1_05237</t>
  </si>
  <si>
    <t xml:space="preserve">  HGE1_05242</t>
  </si>
  <si>
    <t xml:space="preserve"> gene "pgsA"</t>
  </si>
  <si>
    <t xml:space="preserve">  HGE1_05247</t>
  </si>
  <si>
    <t xml:space="preserve"> gene "purH"</t>
  </si>
  <si>
    <t xml:space="preserve">  HGE1_05252</t>
  </si>
  <si>
    <t xml:space="preserve"> gene "fabZ"</t>
  </si>
  <si>
    <t xml:space="preserve">  HGE1_05257</t>
  </si>
  <si>
    <t xml:space="preserve">  HGE1_05262</t>
  </si>
  <si>
    <t xml:space="preserve"> gene "bamA"</t>
  </si>
  <si>
    <t xml:space="preserve">  HGE1_05267</t>
  </si>
  <si>
    <t xml:space="preserve">  HGE1_05272</t>
  </si>
  <si>
    <t xml:space="preserve">  HGE1_05277</t>
  </si>
  <si>
    <t xml:space="preserve">  HGE1_05282</t>
  </si>
  <si>
    <t xml:space="preserve">  HGE1_05287</t>
  </si>
  <si>
    <t xml:space="preserve">  HGE1_05292</t>
  </si>
  <si>
    <t xml:space="preserve">  HGE1_05297</t>
  </si>
  <si>
    <t xml:space="preserve">  HGE1_05302</t>
  </si>
  <si>
    <t xml:space="preserve"> gene "ndk"</t>
  </si>
  <si>
    <t xml:space="preserve">  HGE1_05307</t>
  </si>
  <si>
    <t xml:space="preserve">  HGE1_05312</t>
  </si>
  <si>
    <t xml:space="preserve">  HGE1_05317</t>
  </si>
  <si>
    <t xml:space="preserve">  HGE1_05322</t>
  </si>
  <si>
    <t xml:space="preserve">  HGE1_05327</t>
  </si>
  <si>
    <t xml:space="preserve">  HGE1_05332</t>
  </si>
  <si>
    <t xml:space="preserve">  HGE1_05337</t>
  </si>
  <si>
    <t xml:space="preserve">  HGE1_05342</t>
  </si>
  <si>
    <t xml:space="preserve"> gene "ftsY"</t>
  </si>
  <si>
    <t xml:space="preserve">  HGE1_05352</t>
  </si>
  <si>
    <t xml:space="preserve"> gene "bioD"</t>
  </si>
  <si>
    <t xml:space="preserve">  HGE1_05357</t>
  </si>
  <si>
    <t xml:space="preserve">  HGE1_05367</t>
  </si>
  <si>
    <t xml:space="preserve">  HGE1_05372</t>
  </si>
  <si>
    <t xml:space="preserve"> gene "gshA"</t>
  </si>
  <si>
    <t xml:space="preserve">  HGE1_05377</t>
  </si>
  <si>
    <t xml:space="preserve">  HGE1_05382</t>
  </si>
  <si>
    <t xml:space="preserve"> gene "guaA"</t>
  </si>
  <si>
    <t xml:space="preserve">  HGE1_05387</t>
  </si>
  <si>
    <t xml:space="preserve">  HGE1_05402</t>
  </si>
  <si>
    <t xml:space="preserve">  HGE1_05407</t>
  </si>
  <si>
    <t xml:space="preserve">  HGE1_05412</t>
  </si>
  <si>
    <t xml:space="preserve">  HGE1_05422</t>
  </si>
  <si>
    <t xml:space="preserve">  HGE1_05427</t>
  </si>
  <si>
    <t xml:space="preserve"> gene "hemA"</t>
  </si>
  <si>
    <t xml:space="preserve">  HGE1_05432</t>
  </si>
  <si>
    <t xml:space="preserve"> gene "tyrS"</t>
  </si>
  <si>
    <t xml:space="preserve">  HGE1_05437</t>
  </si>
  <si>
    <t xml:space="preserve">  HGE1_t06226</t>
  </si>
  <si>
    <t xml:space="preserve"> gene "glnA"</t>
  </si>
  <si>
    <t xml:space="preserve">  HGE1_05447</t>
  </si>
  <si>
    <t xml:space="preserve">  HGE1_05452</t>
  </si>
  <si>
    <t xml:space="preserve">  HGE1_05457</t>
  </si>
  <si>
    <t xml:space="preserve">  HGE1_05462</t>
  </si>
  <si>
    <t xml:space="preserve"> gene "holA"</t>
  </si>
  <si>
    <t xml:space="preserve">  HGE1_05467</t>
  </si>
  <si>
    <t xml:space="preserve">  HGE1_05487</t>
  </si>
  <si>
    <t xml:space="preserve">  HGE1_05492</t>
  </si>
  <si>
    <t xml:space="preserve">  HGE1_05497</t>
  </si>
  <si>
    <t xml:space="preserve">  HGE1_t06228</t>
  </si>
  <si>
    <t xml:space="preserve">  HGE1_05502</t>
  </si>
  <si>
    <t xml:space="preserve"> gene "infC"</t>
  </si>
  <si>
    <t xml:space="preserve">  HGE1_05507</t>
  </si>
  <si>
    <t xml:space="preserve"> gene "thrS"</t>
  </si>
  <si>
    <t xml:space="preserve">  HGE1_05512</t>
  </si>
  <si>
    <t xml:space="preserve">  HGE1_05517</t>
  </si>
  <si>
    <t xml:space="preserve"> gene "rplS"</t>
  </si>
  <si>
    <t xml:space="preserve">  HGE1_05522</t>
  </si>
  <si>
    <t xml:space="preserve"> gene "trmD"</t>
  </si>
  <si>
    <t xml:space="preserve">  HGE1_05527</t>
  </si>
  <si>
    <t xml:space="preserve"> gene "rimM"</t>
  </si>
  <si>
    <t xml:space="preserve">  HGE1_05532</t>
  </si>
  <si>
    <t xml:space="preserve">  HGE1_05537</t>
  </si>
  <si>
    <t xml:space="preserve">  HGE1_05542</t>
  </si>
  <si>
    <t xml:space="preserve"> gene "ccsA"</t>
  </si>
  <si>
    <t xml:space="preserve">  HGE1_05547</t>
  </si>
  <si>
    <t xml:space="preserve">  HGE1_05552</t>
  </si>
  <si>
    <t xml:space="preserve">  HGE1_05557</t>
  </si>
  <si>
    <t xml:space="preserve"> gene "ispF"</t>
  </si>
  <si>
    <t xml:space="preserve">  HGE1_05562</t>
  </si>
  <si>
    <t xml:space="preserve">  HGE1_05567</t>
  </si>
  <si>
    <t xml:space="preserve">  HGE1_05572</t>
  </si>
  <si>
    <t xml:space="preserve"> gene "purE"</t>
  </si>
  <si>
    <t xml:space="preserve">  HGE1_05577</t>
  </si>
  <si>
    <t xml:space="preserve">  HGE1_05582</t>
  </si>
  <si>
    <t xml:space="preserve">  HGE1_05587</t>
  </si>
  <si>
    <t xml:space="preserve">  HGE1_t06230</t>
  </si>
  <si>
    <t xml:space="preserve"> gene "ychF"</t>
  </si>
  <si>
    <t xml:space="preserve">  HGE1_05602</t>
  </si>
  <si>
    <t xml:space="preserve">  HGE1_05607</t>
  </si>
  <si>
    <t xml:space="preserve">  HGE1_05612</t>
  </si>
  <si>
    <t xml:space="preserve"> gene "mnmE"</t>
  </si>
  <si>
    <t xml:space="preserve">  HGE1_05617</t>
  </si>
  <si>
    <t xml:space="preserve"> gene "ybeY"</t>
  </si>
  <si>
    <t xml:space="preserve">  HGE1_05622</t>
  </si>
  <si>
    <t xml:space="preserve"> gene "ftsZ"</t>
  </si>
  <si>
    <t xml:space="preserve">  HGE1_05637</t>
  </si>
  <si>
    <t xml:space="preserve">  HGE1_05642</t>
  </si>
  <si>
    <t xml:space="preserve">  HGE1_05657</t>
  </si>
  <si>
    <t xml:space="preserve">  HGE1_05662</t>
  </si>
  <si>
    <t xml:space="preserve">  HGE1_05667</t>
  </si>
  <si>
    <t xml:space="preserve">  HGE1_05672</t>
  </si>
  <si>
    <t xml:space="preserve"> gene "purF"</t>
  </si>
  <si>
    <t xml:space="preserve">  HGE1_05677</t>
  </si>
  <si>
    <t xml:space="preserve"> gene "pth"</t>
  </si>
  <si>
    <t xml:space="preserve">  HGE1_05682</t>
  </si>
  <si>
    <t xml:space="preserve">  HGE1_05687</t>
  </si>
  <si>
    <t xml:space="preserve">  HGE1_05697</t>
  </si>
  <si>
    <t xml:space="preserve">  HGE1_05702</t>
  </si>
  <si>
    <t xml:space="preserve">  HGE1_05707</t>
  </si>
  <si>
    <t xml:space="preserve">  HGE1_05712</t>
  </si>
  <si>
    <t xml:space="preserve">  HGE1_t06232</t>
  </si>
  <si>
    <t xml:space="preserve">  HGE1_05722</t>
  </si>
  <si>
    <t xml:space="preserve">  HGE1_05727</t>
  </si>
  <si>
    <t xml:space="preserve">  HGE1_05732</t>
  </si>
  <si>
    <t xml:space="preserve">  HGE1_05737</t>
  </si>
  <si>
    <t xml:space="preserve">  HGE1_t06234</t>
  </si>
  <si>
    <t xml:space="preserve">  HGE1_05747</t>
  </si>
  <si>
    <t xml:space="preserve">  HGE1_05752</t>
  </si>
  <si>
    <t xml:space="preserve">  HGE1_05757</t>
  </si>
  <si>
    <t xml:space="preserve">  HGE1_05762</t>
  </si>
  <si>
    <t xml:space="preserve">  HGE1_05767</t>
  </si>
  <si>
    <t xml:space="preserve"> gene "xseA"</t>
  </si>
  <si>
    <t xml:space="preserve">  HGE1_05772</t>
  </si>
  <si>
    <t xml:space="preserve">  HGE1_05777</t>
  </si>
  <si>
    <t xml:space="preserve">  HGE1_05792</t>
  </si>
  <si>
    <t xml:space="preserve"> gene "secF"</t>
  </si>
  <si>
    <t xml:space="preserve">  HGE1_05797</t>
  </si>
  <si>
    <t xml:space="preserve">  HGE1_05802</t>
  </si>
  <si>
    <t xml:space="preserve">  HGE1_05812</t>
  </si>
  <si>
    <t xml:space="preserve"> gene "smpB"</t>
  </si>
  <si>
    <t xml:space="preserve">  HGE1_05822</t>
  </si>
  <si>
    <t xml:space="preserve"> gene "ribB"</t>
  </si>
  <si>
    <t xml:space="preserve">  HGE1_05827</t>
  </si>
  <si>
    <t xml:space="preserve"> gene "greA"</t>
  </si>
  <si>
    <t xml:space="preserve">  HGE1_05832</t>
  </si>
  <si>
    <t xml:space="preserve"> gene "atpA"</t>
  </si>
  <si>
    <t xml:space="preserve">  HGE1_05837</t>
  </si>
  <si>
    <t xml:space="preserve">  HGE1_05842</t>
  </si>
  <si>
    <t xml:space="preserve">  HGE1_05847</t>
  </si>
  <si>
    <t xml:space="preserve">  HGE1_05857</t>
  </si>
  <si>
    <t xml:space="preserve">  HGE1_05862</t>
  </si>
  <si>
    <t xml:space="preserve">  HGE1_05867</t>
  </si>
  <si>
    <t xml:space="preserve">  HGE1_05877</t>
  </si>
  <si>
    <t xml:space="preserve">  HGE1_05882</t>
  </si>
  <si>
    <t xml:space="preserve"> gene "tsaE"</t>
  </si>
  <si>
    <t xml:space="preserve">  HGE1_05887</t>
  </si>
  <si>
    <t xml:space="preserve">  HGE1_05892</t>
  </si>
  <si>
    <t xml:space="preserve">  HGE1_05897</t>
  </si>
  <si>
    <t xml:space="preserve">  HGE1_05902</t>
  </si>
  <si>
    <t xml:space="preserve"> gene "dnaX"</t>
  </si>
  <si>
    <t xml:space="preserve">  HGE1_05907</t>
  </si>
  <si>
    <t xml:space="preserve">  HGE1_05912</t>
  </si>
  <si>
    <t xml:space="preserve">  HGE1_05917</t>
  </si>
  <si>
    <t xml:space="preserve">  HGE1_05922</t>
  </si>
  <si>
    <t xml:space="preserve">  HGE1_05927</t>
  </si>
  <si>
    <t xml:space="preserve"> gene "recA"</t>
  </si>
  <si>
    <t xml:space="preserve">  HGE1_05932</t>
  </si>
  <si>
    <t xml:space="preserve">  HGE1_05937</t>
  </si>
  <si>
    <t xml:space="preserve">  HGE1_05952</t>
  </si>
  <si>
    <t xml:space="preserve">  HGE1_05957</t>
  </si>
  <si>
    <t xml:space="preserve">  HGE1_05962</t>
  </si>
  <si>
    <t xml:space="preserve">  HGE1_05967</t>
  </si>
  <si>
    <t xml:space="preserve"> gene "secD"</t>
  </si>
  <si>
    <t xml:space="preserve">  HGE1_05982</t>
  </si>
  <si>
    <t xml:space="preserve"> gene "uvrB"</t>
  </si>
  <si>
    <t xml:space="preserve">  HGE1_05987</t>
  </si>
  <si>
    <t xml:space="preserve">  HGE1_05997</t>
  </si>
  <si>
    <t xml:space="preserve">  HGE1_06002</t>
  </si>
  <si>
    <t xml:space="preserve">  HGE1_06007</t>
  </si>
  <si>
    <t xml:space="preserve">  HGE1_06012</t>
  </si>
  <si>
    <t xml:space="preserve">  HGE1_06017</t>
  </si>
  <si>
    <t xml:space="preserve"> gene "rpsT"</t>
  </si>
  <si>
    <t xml:space="preserve">  HGE1_06022</t>
  </si>
  <si>
    <t xml:space="preserve">  HGE1_06027</t>
  </si>
  <si>
    <t xml:space="preserve"> gene "lgt"</t>
  </si>
  <si>
    <t xml:space="preserve">  HGE1_06037</t>
  </si>
  <si>
    <t xml:space="preserve"> gene "murJ"</t>
  </si>
  <si>
    <t xml:space="preserve">  HGE1_06042</t>
  </si>
  <si>
    <t xml:space="preserve">  HGE1_06047</t>
  </si>
  <si>
    <t xml:space="preserve">  HGE1_06052</t>
  </si>
  <si>
    <t xml:space="preserve">  HGE1_06057</t>
  </si>
  <si>
    <t xml:space="preserve">  HGE1_06062</t>
  </si>
  <si>
    <t xml:space="preserve">  HGE1_06067</t>
  </si>
  <si>
    <t xml:space="preserve">  HGE1_06072</t>
  </si>
  <si>
    <t xml:space="preserve">  HGE1_06077</t>
  </si>
  <si>
    <t xml:space="preserve">  HGE1_06082</t>
  </si>
  <si>
    <t xml:space="preserve">  HGE1_06087</t>
  </si>
  <si>
    <t xml:space="preserve">  HGE1_06092</t>
  </si>
  <si>
    <t xml:space="preserve">  HGE1_06097</t>
  </si>
  <si>
    <t xml:space="preserve">  HGE1_06102</t>
  </si>
  <si>
    <t xml:space="preserve">  HGE1_06107</t>
  </si>
  <si>
    <t xml:space="preserve">  HGE1_06112</t>
  </si>
  <si>
    <t xml:space="preserve">  HGE1_t06236</t>
  </si>
  <si>
    <t xml:space="preserve">  HGE1_06117</t>
  </si>
  <si>
    <t xml:space="preserve">  HGE1_06122</t>
  </si>
  <si>
    <t xml:space="preserve">  HGE1_06127</t>
  </si>
  <si>
    <t xml:space="preserve">  HGE1_06132</t>
  </si>
  <si>
    <t xml:space="preserve">  HGE1_06137</t>
  </si>
  <si>
    <t xml:space="preserve"> gene "virB11"</t>
  </si>
  <si>
    <t xml:space="preserve">  HGE1_06142</t>
  </si>
  <si>
    <t xml:space="preserve">  HGE1_06147</t>
  </si>
  <si>
    <t xml:space="preserve">  HGE1_06152</t>
  </si>
  <si>
    <t xml:space="preserve">  HGE1_06157</t>
  </si>
  <si>
    <t xml:space="preserve">  HGE1_06162</t>
  </si>
  <si>
    <t xml:space="preserve">  HGE1_06167</t>
  </si>
  <si>
    <t xml:space="preserve"> gene "recF"</t>
  </si>
  <si>
    <t xml:space="preserve">  HGE1_06172</t>
  </si>
  <si>
    <t xml:space="preserve">  HGE1_06177</t>
  </si>
  <si>
    <t xml:space="preserve">  HGE1_01135</t>
  </si>
  <si>
    <t xml:space="preserve">  HGE1_01640</t>
  </si>
  <si>
    <t xml:space="preserve">  HGE1_01690</t>
  </si>
  <si>
    <t xml:space="preserve">  HGE1_01695</t>
  </si>
  <si>
    <t xml:space="preserve"> gene "rnpB"</t>
  </si>
  <si>
    <t xml:space="preserve">  HGE1_02037</t>
  </si>
  <si>
    <t xml:space="preserve">  HGE1_02347</t>
  </si>
  <si>
    <t xml:space="preserve"> gene "nusB"</t>
  </si>
  <si>
    <t xml:space="preserve">  HGE1_02442</t>
  </si>
  <si>
    <t xml:space="preserve"> gene "mreC"</t>
  </si>
  <si>
    <t xml:space="preserve">  HGE1_02742</t>
  </si>
  <si>
    <t xml:space="preserve">  HGE1_02747</t>
  </si>
  <si>
    <t xml:space="preserve">  HGE1_02827</t>
  </si>
  <si>
    <t xml:space="preserve">  HGE1_03297</t>
  </si>
  <si>
    <t xml:space="preserve"> gene "nadE"</t>
  </si>
  <si>
    <t xml:space="preserve">  HGE1_03677</t>
  </si>
  <si>
    <t xml:space="preserve">  HGE1_04027</t>
  </si>
  <si>
    <t xml:space="preserve">  HGE1_05392</t>
  </si>
  <si>
    <t xml:space="preserve">  HGE1_05482</t>
  </si>
  <si>
    <t xml:space="preserve">  HGE1_00135</t>
  </si>
  <si>
    <t xml:space="preserve">  HGE1_00305</t>
  </si>
  <si>
    <t xml:space="preserve">  HGE1_00395</t>
  </si>
  <si>
    <t xml:space="preserve">  HGE1_01100</t>
  </si>
  <si>
    <t xml:space="preserve">  HGE1_01120</t>
  </si>
  <si>
    <t xml:space="preserve"> gene "rpmH"</t>
  </si>
  <si>
    <t xml:space="preserve">  HGE1_01380</t>
  </si>
  <si>
    <t xml:space="preserve"> gene "ssrS"</t>
  </si>
  <si>
    <t xml:space="preserve">  HGE1_02147</t>
  </si>
  <si>
    <t xml:space="preserve"> gene "ssrA"</t>
  </si>
  <si>
    <t xml:space="preserve">  HGE1_04632</t>
  </si>
  <si>
    <t xml:space="preserve">  HGE1_04837</t>
  </si>
  <si>
    <t xml:space="preserve"> gene "tilS"</t>
  </si>
  <si>
    <t xml:space="preserve">  HGE1_05137</t>
  </si>
  <si>
    <t xml:space="preserve">  HGE1_05347</t>
  </si>
  <si>
    <t xml:space="preserve">  HGE1_05592</t>
  </si>
  <si>
    <t xml:space="preserve">  HGE1_05652</t>
  </si>
  <si>
    <t xml:space="preserve">  HGE1_05805</t>
  </si>
  <si>
    <t xml:space="preserve">  HGE1_05817</t>
  </si>
  <si>
    <t xml:space="preserve"> gene "ffs"</t>
  </si>
  <si>
    <t xml:space="preserve">  HGE1_05977</t>
  </si>
  <si>
    <t xml:space="preserve">  HGE1_00560</t>
  </si>
  <si>
    <t xml:space="preserve">  HGE1_00695</t>
  </si>
  <si>
    <t xml:space="preserve">  HGE1_00915</t>
  </si>
  <si>
    <t xml:space="preserve">  HGE1_01115</t>
  </si>
  <si>
    <t xml:space="preserve">  HGE1_01395</t>
  </si>
  <si>
    <t xml:space="preserve">  HGE1_01430</t>
  </si>
  <si>
    <t xml:space="preserve">  HGE1_01922</t>
  </si>
  <si>
    <t xml:space="preserve">  HGE1_02142</t>
  </si>
  <si>
    <t xml:space="preserve">  HGE1_02232</t>
  </si>
  <si>
    <t xml:space="preserve">  HGE1_02337</t>
  </si>
  <si>
    <t xml:space="preserve">  HGE1_02422</t>
  </si>
  <si>
    <t xml:space="preserve">  HGE1_02517</t>
  </si>
  <si>
    <t xml:space="preserve">  HGE1_02702</t>
  </si>
  <si>
    <t xml:space="preserve">  HGE1_02797</t>
  </si>
  <si>
    <t xml:space="preserve">  HGE1_02947</t>
  </si>
  <si>
    <t xml:space="preserve">  HGE1_03032</t>
  </si>
  <si>
    <t xml:space="preserve">  HGE1_03107</t>
  </si>
  <si>
    <t xml:space="preserve">  HGE1_03287</t>
  </si>
  <si>
    <t xml:space="preserve">  HGE1_03382</t>
  </si>
  <si>
    <t xml:space="preserve">  HGE1_03652</t>
  </si>
  <si>
    <t xml:space="preserve">  HGE1_03922</t>
  </si>
  <si>
    <t xml:space="preserve">  HGE1_03982</t>
  </si>
  <si>
    <t xml:space="preserve">  HGE1_04057</t>
  </si>
  <si>
    <t xml:space="preserve">  HGE1_04062</t>
  </si>
  <si>
    <t xml:space="preserve">  HGE1_04647</t>
  </si>
  <si>
    <t xml:space="preserve">  HGE1_05597</t>
  </si>
  <si>
    <t xml:space="preserve">  HGE1_00025</t>
  </si>
  <si>
    <t xml:space="preserve">  HGE1_00720</t>
  </si>
  <si>
    <t xml:space="preserve">  HGE1_01722</t>
  </si>
  <si>
    <t xml:space="preserve">  HGE1_02572</t>
  </si>
  <si>
    <t xml:space="preserve">  HGE1_03272</t>
  </si>
  <si>
    <t xml:space="preserve">  HGE1_03547</t>
  </si>
  <si>
    <t xml:space="preserve">  HGE1_04857</t>
  </si>
  <si>
    <t xml:space="preserve">  HGE1_05052</t>
  </si>
  <si>
    <t xml:space="preserve">  HGE1_00930</t>
  </si>
  <si>
    <t xml:space="preserve">  HGE1_00985</t>
  </si>
  <si>
    <t xml:space="preserve">  HGE1_00995</t>
  </si>
  <si>
    <t xml:space="preserve">  HGE1_01465</t>
  </si>
  <si>
    <t xml:space="preserve">  HGE1_02552</t>
  </si>
  <si>
    <t xml:space="preserve">  HGE1_02792</t>
  </si>
  <si>
    <t xml:space="preserve">  HGE1_03617</t>
  </si>
  <si>
    <t xml:space="preserve">  HGE1_03997</t>
  </si>
  <si>
    <t xml:space="preserve">  HGE1_04002</t>
  </si>
  <si>
    <t xml:space="preserve">  HGE1_04557</t>
  </si>
  <si>
    <t xml:space="preserve">  HGE1_04562</t>
  </si>
  <si>
    <t xml:space="preserve">  HGE1_05097</t>
  </si>
  <si>
    <t xml:space="preserve">  HGE1_05112</t>
  </si>
  <si>
    <t xml:space="preserve">  HGE1_05152</t>
  </si>
  <si>
    <t xml:space="preserve">  HGE1_05232</t>
  </si>
  <si>
    <t xml:space="preserve">  HGE1_05625</t>
  </si>
  <si>
    <t xml:space="preserve">  HGE1_05630</t>
  </si>
  <si>
    <t xml:space="preserve">  HGE1_00485</t>
  </si>
  <si>
    <t xml:space="preserve">  HGE1_02137</t>
  </si>
  <si>
    <t xml:space="preserve">  HGE1_02207</t>
  </si>
  <si>
    <t xml:space="preserve">  HGE1_03282</t>
  </si>
  <si>
    <t xml:space="preserve">  HGE1_05472</t>
  </si>
  <si>
    <t xml:space="preserve">  HGE1_05477</t>
  </si>
  <si>
    <t>gene_name</t>
  </si>
  <si>
    <t>Fold Change</t>
  </si>
  <si>
    <t>transcriptional regulator NrdR</t>
  </si>
  <si>
    <t>tRNA</t>
  </si>
  <si>
    <t>APH_1111</t>
  </si>
  <si>
    <t>APH_1215</t>
  </si>
  <si>
    <t>APH_0546</t>
  </si>
  <si>
    <t>msp4</t>
  </si>
  <si>
    <t>APH_1239</t>
  </si>
  <si>
    <t>APH_1240</t>
  </si>
  <si>
    <t>APH_1218</t>
  </si>
  <si>
    <t>APH_0406</t>
  </si>
  <si>
    <t>APH_1077</t>
  </si>
  <si>
    <t>APH_0075</t>
  </si>
  <si>
    <t>APH_1350</t>
  </si>
  <si>
    <t>APH_0099</t>
  </si>
  <si>
    <t>APH_0720</t>
  </si>
  <si>
    <t>APH_1408</t>
  </si>
  <si>
    <t>APH_0996</t>
  </si>
  <si>
    <t>APH_0994</t>
  </si>
  <si>
    <t>APH_0399</t>
  </si>
  <si>
    <t>APH_0047</t>
  </si>
  <si>
    <t>APH_0916</t>
  </si>
  <si>
    <t>APH_1380</t>
  </si>
  <si>
    <t>APH_1379</t>
  </si>
  <si>
    <t>APH_0728</t>
  </si>
  <si>
    <t>APH_0052</t>
  </si>
  <si>
    <t>APH_0995</t>
  </si>
  <si>
    <t>APH_1351</t>
  </si>
  <si>
    <t>APH_0668</t>
  </si>
  <si>
    <t>fabG</t>
  </si>
  <si>
    <t>APH_0311</t>
  </si>
  <si>
    <t>APH_0997</t>
  </si>
  <si>
    <t>APH_0045</t>
  </si>
  <si>
    <t>APH_0234</t>
  </si>
  <si>
    <t>fold change</t>
  </si>
  <si>
    <t>hypothetical protein</t>
  </si>
  <si>
    <t>DNA replication/repair protein RecF</t>
  </si>
  <si>
    <t>recF</t>
  </si>
  <si>
    <t>type IV secretion system protein</t>
  </si>
  <si>
    <t>P-type conjugative transfer protein VirB9</t>
  </si>
  <si>
    <t>virB9</t>
  </si>
  <si>
    <t>TrbI/VirB10 family protein</t>
  </si>
  <si>
    <t>P-type DNA transfer ATPase VirB11</t>
  </si>
  <si>
    <t>virB11</t>
  </si>
  <si>
    <t>type IV secretory system conjugative DNA transfer family protein</t>
  </si>
  <si>
    <t>TraR/DksA C4-type zinc finger protein</t>
  </si>
  <si>
    <t>heme exporter protein CcmB</t>
  </si>
  <si>
    <t>cation diffusion facilitator family transporter</t>
  </si>
  <si>
    <t>ABC transporter substrate-binding protein</t>
  </si>
  <si>
    <t>P44/Msp2 family outer membrane protein</t>
  </si>
  <si>
    <t>murein biosynthesis integral membrane protein MurJ</t>
  </si>
  <si>
    <t>murJ</t>
  </si>
  <si>
    <t>prolipoprotein diacylglyceryl transferase</t>
  </si>
  <si>
    <t>lgt</t>
  </si>
  <si>
    <t>peptide deformylase</t>
  </si>
  <si>
    <t>30S ribosomal protein S20</t>
  </si>
  <si>
    <t>rpsT</t>
  </si>
  <si>
    <t>1-acyl-sn-glycerol-3-phosphate acyltransferase</t>
  </si>
  <si>
    <t>def</t>
  </si>
  <si>
    <t>uracil-DNA glycosylase</t>
  </si>
  <si>
    <t>excinuclease ABC subunit UvrB</t>
  </si>
  <si>
    <t>uvrB</t>
  </si>
  <si>
    <t>protein translocase subunit SecD</t>
  </si>
  <si>
    <t>secD</t>
  </si>
  <si>
    <t>zinc-finger domain-containing protein</t>
  </si>
  <si>
    <t>UbiD family decarboxylase</t>
  </si>
  <si>
    <t>cytochrome c oxidase subunit 3</t>
  </si>
  <si>
    <t>recombinase RecA</t>
  </si>
  <si>
    <t>recA</t>
  </si>
  <si>
    <t>glyceraldehyde-3-phosphate dehydrogenase</t>
  </si>
  <si>
    <t>DNA polymerase III subunit gamma/tau</t>
  </si>
  <si>
    <t>dnaX</t>
  </si>
  <si>
    <t>YbaB/EbfC family nucleoid-associated protein</t>
  </si>
  <si>
    <t>aspartate-semialdehyde dehydrogenase</t>
  </si>
  <si>
    <t>Bax inhibitor-1/YccA family protein</t>
  </si>
  <si>
    <t>tRNA (adenosine(37)-N6)-threonylcarbamoyltransferase complex ATPase subunit type 1 TsaE</t>
  </si>
  <si>
    <t>tsaE</t>
  </si>
  <si>
    <t>ABC transporter permease</t>
  </si>
  <si>
    <t>DUF1467 family protein</t>
  </si>
  <si>
    <t>F0F1 ATP synthase subunit delta</t>
  </si>
  <si>
    <t>F0F1 ATP synthase subunit alpha</t>
  </si>
  <si>
    <t>atpA</t>
  </si>
  <si>
    <t>transcription elongation factor GreA</t>
  </si>
  <si>
    <t>greA</t>
  </si>
  <si>
    <t>3,4-dihydroxy-2-butanone-4-phosphate synthase</t>
  </si>
  <si>
    <t>ribB</t>
  </si>
  <si>
    <t>SsrA-binding protein SmpB</t>
  </si>
  <si>
    <t>smpB</t>
  </si>
  <si>
    <t>YraN family protein</t>
  </si>
  <si>
    <t>protein translocase subunit SecF</t>
  </si>
  <si>
    <t>secF</t>
  </si>
  <si>
    <t>exodeoxyribonuclease VII large subunit</t>
  </si>
  <si>
    <t>xseA</t>
  </si>
  <si>
    <t>phosphoglycerate kinase</t>
  </si>
  <si>
    <t>GTP cyclohydrolase II</t>
  </si>
  <si>
    <t>methyltransferase</t>
  </si>
  <si>
    <t>metallopeptidase TldD-related protein</t>
  </si>
  <si>
    <t>pyruvate dehydrogenase complex E1 component subunit beta</t>
  </si>
  <si>
    <t>CopD family protein</t>
  </si>
  <si>
    <t>thioredoxin family protein</t>
  </si>
  <si>
    <t>cation:proton antiporter</t>
  </si>
  <si>
    <t>ComF family protein</t>
  </si>
  <si>
    <t>50S ribosomal protein L25/general stress protein Ctc</t>
  </si>
  <si>
    <t>aminoacyl-tRNA hydrolase</t>
  </si>
  <si>
    <t>pth</t>
  </si>
  <si>
    <t>amidophosphoribosyltransferase</t>
  </si>
  <si>
    <t>purF</t>
  </si>
  <si>
    <t>complex I NDUFA9 subunit family protein</t>
  </si>
  <si>
    <t>ATP-dependent DNA helicase RecG</t>
  </si>
  <si>
    <t>phosphopantothenoylcysteine decarboxylase</t>
  </si>
  <si>
    <t>cell division protein FtsZ</t>
  </si>
  <si>
    <t>ftsZ</t>
  </si>
  <si>
    <t>EVE domain-containing protein</t>
  </si>
  <si>
    <t>rRNA maturation RNase YbeY</t>
  </si>
  <si>
    <t>ybeY</t>
  </si>
  <si>
    <t>tRNA uridine-5-carboxymethylaminomethyl(34) synthesis GTPase MnmE</t>
  </si>
  <si>
    <t>mnmE</t>
  </si>
  <si>
    <t>redox-regulated ATPase YchF</t>
  </si>
  <si>
    <t>ychF</t>
  </si>
  <si>
    <t>MerR family transcriptional regulator</t>
  </si>
  <si>
    <t>integration host factor subunit alpha</t>
  </si>
  <si>
    <t>redoxin domain-containing protein</t>
  </si>
  <si>
    <t>5-(carboxyamino)imidazole ribonucleotide mutase</t>
  </si>
  <si>
    <t>purE</t>
  </si>
  <si>
    <t>2-C-methyl-D-erythritol 4-phosphate cytidylyltransferase</t>
  </si>
  <si>
    <t>2-C-methyl-D-erythritol 2,4-cyclodiphosphate synthase</t>
  </si>
  <si>
    <t>ispF</t>
  </si>
  <si>
    <t>cytochrome c biogenesis protein CcsA</t>
  </si>
  <si>
    <t>ccsA</t>
  </si>
  <si>
    <t>folate-binding protein</t>
  </si>
  <si>
    <t>ribosome maturation factor RimM</t>
  </si>
  <si>
    <t>rimM</t>
  </si>
  <si>
    <t>tRNA (guanosine(37)-N1)-methyltransferase TrmD</t>
  </si>
  <si>
    <t>trmD</t>
  </si>
  <si>
    <t>50S ribosomal protein L19</t>
  </si>
  <si>
    <t>rplS</t>
  </si>
  <si>
    <t>CinA family protein</t>
  </si>
  <si>
    <t>threonine--tRNA ligase</t>
  </si>
  <si>
    <t>thrS</t>
  </si>
  <si>
    <t>translation initiation factor IF-3</t>
  </si>
  <si>
    <t>infC</t>
  </si>
  <si>
    <t>class I fructose-bisphosphate aldolase</t>
  </si>
  <si>
    <t>pyruvate dehydrogenase complex dihydrolipoamide acetyltransferase</t>
  </si>
  <si>
    <t>DNA polymerase III subunit delta</t>
  </si>
  <si>
    <t>holA</t>
  </si>
  <si>
    <t>polyprenyl synthetase family protein</t>
  </si>
  <si>
    <t>type I glutamate--ammonia ligase</t>
  </si>
  <si>
    <t>glnA</t>
  </si>
  <si>
    <t>tyrosine--tRNA ligase</t>
  </si>
  <si>
    <t>tyrS</t>
  </si>
  <si>
    <t>5-aminolevulinate synthase</t>
  </si>
  <si>
    <t>hemA</t>
  </si>
  <si>
    <t>glutamine-hydrolyzing GMP synthase</t>
  </si>
  <si>
    <t>guaA</t>
  </si>
  <si>
    <t>citrate synthase</t>
  </si>
  <si>
    <t>glutamate--cysteine ligase</t>
  </si>
  <si>
    <t>gshA</t>
  </si>
  <si>
    <t>dethiobiotin synthase</t>
  </si>
  <si>
    <t>bioD</t>
  </si>
  <si>
    <t>signal recognition particle-docking protein FtsY</t>
  </si>
  <si>
    <t>ftsY</t>
  </si>
  <si>
    <t>valine--tRNA ligase</t>
  </si>
  <si>
    <t>helix-turn-helix domain-containing protein</t>
  </si>
  <si>
    <t>nucleoside-diphosphate kinase</t>
  </si>
  <si>
    <t>ndk</t>
  </si>
  <si>
    <t>CCA tRNA nucleotidyltransferase</t>
  </si>
  <si>
    <t>D-alanyl-D-alanine carboxypeptidase</t>
  </si>
  <si>
    <t>succinate dehydrogenase assembly factor 2</t>
  </si>
  <si>
    <t>M50 family metallopeptidase</t>
  </si>
  <si>
    <t>outer membrane protein assembly factor BamA</t>
  </si>
  <si>
    <t>bamA</t>
  </si>
  <si>
    <t>OmpH family outer membrane protein</t>
  </si>
  <si>
    <t>3-hydroxyacyl-ACP dehydratase FabZ</t>
  </si>
  <si>
    <t>fabZ</t>
  </si>
  <si>
    <t>bifunctional phosphoribosylaminoimidazolecarboxamide formyltransferase/IMP cyclohydrolase</t>
  </si>
  <si>
    <t>purH</t>
  </si>
  <si>
    <t>CDP-diacylglycerol--glycerol-3-phosphate 3-phosphatidyltransferase</t>
  </si>
  <si>
    <t>pgsA</t>
  </si>
  <si>
    <t>cbb3-type cytochrome c oxidase subunit I</t>
  </si>
  <si>
    <t>cytochrome c-type biogenesis protein, truncation</t>
  </si>
  <si>
    <t>peptide chain release factor N(5)-glutamine methyltransferase</t>
  </si>
  <si>
    <t>prmC</t>
  </si>
  <si>
    <t>type I methionyl aminopeptidase</t>
  </si>
  <si>
    <t>map</t>
  </si>
  <si>
    <t>2-oxoglutarate dehydrogenase complex dihydrolipoyllysine-residue succinyltransferase</t>
  </si>
  <si>
    <t>odhB</t>
  </si>
  <si>
    <t>gamma carbonic anhydrase family protein</t>
  </si>
  <si>
    <t>iron-containing alcohol dehydrogenase</t>
  </si>
  <si>
    <t>F0F1 ATP synthase subunit A</t>
  </si>
  <si>
    <t>F0F1 ATP synthase subunit C</t>
  </si>
  <si>
    <t>ATP synthase F0, B\\' subunit</t>
  </si>
  <si>
    <t>cell division protein FtsA</t>
  </si>
  <si>
    <t>ftsA</t>
  </si>
  <si>
    <t>TrkH family potassium uptake protein</t>
  </si>
  <si>
    <t>tRNA lysidine(34) synthetase TilS</t>
  </si>
  <si>
    <t>tilS</t>
  </si>
  <si>
    <t>ATP-dependent zinc metalloprotease FtsH</t>
  </si>
  <si>
    <t>ftsH</t>
  </si>
  <si>
    <t>preprotein translocase subunit SecA</t>
  </si>
  <si>
    <t>secA</t>
  </si>
  <si>
    <t>HesA/MoeB/ThiF family protein</t>
  </si>
  <si>
    <t>orotate phosphoribosyltransferase</t>
  </si>
  <si>
    <t>pyrE</t>
  </si>
  <si>
    <t>SURF1 family protein</t>
  </si>
  <si>
    <t>pentapeptide repeat-containing protein</t>
  </si>
  <si>
    <t>isocitrate dehydrogenase</t>
  </si>
  <si>
    <t>icd</t>
  </si>
  <si>
    <t>single-stranded-DNA-specific exonuclease RecJ</t>
  </si>
  <si>
    <t>recJ</t>
  </si>
  <si>
    <t>glutaredoxin 3</t>
  </si>
  <si>
    <t>grxC</t>
  </si>
  <si>
    <t>bifunctional riboflavin kinase/FAD synthetase</t>
  </si>
  <si>
    <t>signal peptidase II</t>
  </si>
  <si>
    <t>lspA</t>
  </si>
  <si>
    <t>insulinase family protein</t>
  </si>
  <si>
    <t>cytochrome c oxidase assembly protein</t>
  </si>
  <si>
    <t>ribonuclease III</t>
  </si>
  <si>
    <t>rnc</t>
  </si>
  <si>
    <t>Do family serine endopeptidase</t>
  </si>
  <si>
    <t>protease modulator HflC</t>
  </si>
  <si>
    <t>FtsH protease activity modulator HflK</t>
  </si>
  <si>
    <t>hflK</t>
  </si>
  <si>
    <t>type IV secretion system protein VirB2-1</t>
  </si>
  <si>
    <t>virB2-1</t>
  </si>
  <si>
    <t>type IV secretion system protein VirB2-2</t>
  </si>
  <si>
    <t>virB2-2</t>
  </si>
  <si>
    <t>type IV secretion system protein VirB2-3</t>
  </si>
  <si>
    <t>virB2-3</t>
  </si>
  <si>
    <t>type IV secretion system protein VirB2-4</t>
  </si>
  <si>
    <t>virB2-4</t>
  </si>
  <si>
    <t>type IV secretion system protein VirB2-6</t>
  </si>
  <si>
    <t>virB2-6</t>
  </si>
  <si>
    <t>type IV secretion system protein VirB2-7</t>
  </si>
  <si>
    <t>virB2-7</t>
  </si>
  <si>
    <t>type IV secretion system protein VirB2-8</t>
  </si>
  <si>
    <t>virB2-8</t>
  </si>
  <si>
    <t>Co2+/Mg2+ efflux protein ApaG</t>
  </si>
  <si>
    <t>apaG</t>
  </si>
  <si>
    <t>5-(carboxyamino)imidazole ribonucleotide synthase</t>
  </si>
  <si>
    <t>aconitate hydratase AcnA</t>
  </si>
  <si>
    <t>acnA</t>
  </si>
  <si>
    <t>Asp-tRNA(Asn)/Glu-tRNA(Gln) amidotransferase subunit GatC</t>
  </si>
  <si>
    <t>gatC</t>
  </si>
  <si>
    <t>ribose-phosphate diphosphokinase</t>
  </si>
  <si>
    <t>prs</t>
  </si>
  <si>
    <t>Mrp/NBP35 family ATP-binding protein</t>
  </si>
  <si>
    <t>TolC family protein</t>
  </si>
  <si>
    <t>50S ribosomal protein L13</t>
  </si>
  <si>
    <t>rplM</t>
  </si>
  <si>
    <t>30S ribosomal protein S9</t>
  </si>
  <si>
    <t>rpsI</t>
  </si>
  <si>
    <t>inorganic diphosphatase</t>
  </si>
  <si>
    <t>ppa</t>
  </si>
  <si>
    <t>LexA family transcriptional regulator</t>
  </si>
  <si>
    <t>response regulator transcription factor</t>
  </si>
  <si>
    <t>ribonuclease D</t>
  </si>
  <si>
    <t>DNA polymerase III subunit beta</t>
  </si>
  <si>
    <t>dnaN</t>
  </si>
  <si>
    <t>preprotein translocase subunit YajC</t>
  </si>
  <si>
    <t>yajC</t>
  </si>
  <si>
    <t>phosphoribosylamine--glycine ligase</t>
  </si>
  <si>
    <t>purD</t>
  </si>
  <si>
    <t>outer membrane protein assembly factor BamD</t>
  </si>
  <si>
    <t>heme o synthase</t>
  </si>
  <si>
    <t>cytochrome c oxidase subunit I</t>
  </si>
  <si>
    <t>ctaD</t>
  </si>
  <si>
    <t>cytochrome c oxidase subunit II</t>
  </si>
  <si>
    <t>coxB</t>
  </si>
  <si>
    <t>methionine--tRNA ligase</t>
  </si>
  <si>
    <t>metG</t>
  </si>
  <si>
    <t>class I SAM-dependent methyltransferase</t>
  </si>
  <si>
    <t>ATP-dependent protease ATPase subunit HslU</t>
  </si>
  <si>
    <t>hslU</t>
  </si>
  <si>
    <t>ATP-dependent protease subunit HslV</t>
  </si>
  <si>
    <t>hslV</t>
  </si>
  <si>
    <t>transcription termination factor Rho</t>
  </si>
  <si>
    <t>rho</t>
  </si>
  <si>
    <t>dihydrolipoyl dehydrogenase</t>
  </si>
  <si>
    <t>lpdA</t>
  </si>
  <si>
    <t>MBL fold metallo-hydrolase</t>
  </si>
  <si>
    <t>glutamine synthetase</t>
  </si>
  <si>
    <t>phosphate ABC transporter permease subunit PstC</t>
  </si>
  <si>
    <t>pstC</t>
  </si>
  <si>
    <t>alanine--tRNA ligase</t>
  </si>
  <si>
    <t>alaS</t>
  </si>
  <si>
    <t>cell cycle protein MesJ</t>
  </si>
  <si>
    <t>succinate--CoA ligase subunit alpha</t>
  </si>
  <si>
    <t>sucD</t>
  </si>
  <si>
    <t>ADP-forming succinate--CoA ligase subunit beta</t>
  </si>
  <si>
    <t>sucC</t>
  </si>
  <si>
    <t>30S ribosomal protein S21</t>
  </si>
  <si>
    <t>rpsU</t>
  </si>
  <si>
    <t>substrate-binding domain-containing protein</t>
  </si>
  <si>
    <t>SCO family protein</t>
  </si>
  <si>
    <t>nitronate monooxygenase</t>
  </si>
  <si>
    <t>iron ABC transporter permease</t>
  </si>
  <si>
    <t>HlyD family type I secretion periplasmic adaptor subunit</t>
  </si>
  <si>
    <t>COQ9 family protein</t>
  </si>
  <si>
    <t>Tol-Pal system protein TolB</t>
  </si>
  <si>
    <t>ribonuclease J</t>
  </si>
  <si>
    <t>30S ribosomal protein S12</t>
  </si>
  <si>
    <t>rpsL</t>
  </si>
  <si>
    <t>30S ribosomal protein S7</t>
  </si>
  <si>
    <t>rpsG</t>
  </si>
  <si>
    <t>elongation factor G</t>
  </si>
  <si>
    <t>fusA</t>
  </si>
  <si>
    <t>elongation factor Tu</t>
  </si>
  <si>
    <t>tuf</t>
  </si>
  <si>
    <t>preprotein translocase subunit SecE</t>
  </si>
  <si>
    <t>secE</t>
  </si>
  <si>
    <t>transcription termination/antitermination protein NusG</t>
  </si>
  <si>
    <t>nusG</t>
  </si>
  <si>
    <t>50S ribosomal protein L11</t>
  </si>
  <si>
    <t>rplK</t>
  </si>
  <si>
    <t>50S ribosomal protein L1</t>
  </si>
  <si>
    <t>rplA</t>
  </si>
  <si>
    <t>50S ribosomal protein L10</t>
  </si>
  <si>
    <t>rplJ</t>
  </si>
  <si>
    <t>50S ribosomal protein L7/L12</t>
  </si>
  <si>
    <t>rplL</t>
  </si>
  <si>
    <t>DNA-directed RNA polymerase subunit beta</t>
  </si>
  <si>
    <t>rpoB</t>
  </si>
  <si>
    <t>DNA-directed RNA polymerase subunit beta\\'</t>
  </si>
  <si>
    <t>rpoC</t>
  </si>
  <si>
    <t>ribonuclease HII</t>
  </si>
  <si>
    <t>8-amino-7-oxononanoate synthase</t>
  </si>
  <si>
    <t>Na+/H+ antiporter subunit E</t>
  </si>
  <si>
    <t>type III pantothenate kinase</t>
  </si>
  <si>
    <t>quinone-dependent dihydroorotate dehydrogenase</t>
  </si>
  <si>
    <t>dienelactone hydrolase family protein</t>
  </si>
  <si>
    <t>pyridoxamine 5\\'-phosphate oxidase</t>
  </si>
  <si>
    <t>pdxH</t>
  </si>
  <si>
    <t>DNA polymerase III subunit alpha</t>
  </si>
  <si>
    <t>dnaE</t>
  </si>
  <si>
    <t>putative 3-phosphoshikimate 1-carboxyvinyltransferase</t>
  </si>
  <si>
    <t>succinate dehydrogenase, cytochrome b556 subunit</t>
  </si>
  <si>
    <t>sdhC</t>
  </si>
  <si>
    <t>succinate dehydrogenase, hydrophobic membrane anchor protein</t>
  </si>
  <si>
    <t>sdhD</t>
  </si>
  <si>
    <t>AI-2E family transporter</t>
  </si>
  <si>
    <t>chromosomal DNA replication initiator</t>
  </si>
  <si>
    <t>bifunctional hydroxymethylpyrimidine kinase/phosphomethylpyrimidine kinase</t>
  </si>
  <si>
    <t>thiD</t>
  </si>
  <si>
    <t>30S ribosomal protein S4</t>
  </si>
  <si>
    <t>rpsD</t>
  </si>
  <si>
    <t>recombination mediator RecR</t>
  </si>
  <si>
    <t>recR</t>
  </si>
  <si>
    <t>twin-arginine translocase TatA/TatE family subunit</t>
  </si>
  <si>
    <t>tatA</t>
  </si>
  <si>
    <t>ABC transporter ATP-binding protein</t>
  </si>
  <si>
    <t>2-polyprenylphenol 6-hydroxylase</t>
  </si>
  <si>
    <t>ubiB</t>
  </si>
  <si>
    <t>metal ABC transporter ATP-binding protein</t>
  </si>
  <si>
    <t>zinc ABC transporter substrate-binding protein</t>
  </si>
  <si>
    <t>aminotransferase class I/II-fold pyridoxal phosphate-dependent enzyme</t>
  </si>
  <si>
    <t>Fe-S cluster assembly protein IscX</t>
  </si>
  <si>
    <t>iscX</t>
  </si>
  <si>
    <t>GNAT family N-acetyltransferase</t>
  </si>
  <si>
    <t>phosphatidylglycerophosphatase A</t>
  </si>
  <si>
    <t>trigger factor</t>
  </si>
  <si>
    <t>tig</t>
  </si>
  <si>
    <t>ATP-dependent Clp endopeptidase proteolytic subunit ClpP</t>
  </si>
  <si>
    <t>clpP</t>
  </si>
  <si>
    <t>ATP-dependent Clp protease ATP-binding subunit ClpX</t>
  </si>
  <si>
    <t>clpX</t>
  </si>
  <si>
    <t>endopeptidase La</t>
  </si>
  <si>
    <t>lon</t>
  </si>
  <si>
    <t>methionyl-tRNA formyltransferase</t>
  </si>
  <si>
    <t>fmt</t>
  </si>
  <si>
    <t>rhodanese-related sulfurtransferase</t>
  </si>
  <si>
    <t>kinase/pyrophosphorylase</t>
  </si>
  <si>
    <t>thiamine phosphate synthase</t>
  </si>
  <si>
    <t>thiE</t>
  </si>
  <si>
    <t>CNNM domain-containing protein</t>
  </si>
  <si>
    <t>YggT family protein</t>
  </si>
  <si>
    <t>DNA translocase FtsK 4TM domain-containing protein</t>
  </si>
  <si>
    <t>aspartate aminotransferase family protein</t>
  </si>
  <si>
    <t>HAMP domain-containing histidine kinase</t>
  </si>
  <si>
    <t>cell envelope integrity protein TolA</t>
  </si>
  <si>
    <t>MotA/TolQ/ExbB proton channel family protein</t>
  </si>
  <si>
    <t>DNA mismatch repair endonuclease MutL</t>
  </si>
  <si>
    <t>mutL</t>
  </si>
  <si>
    <t>DNA-processing protein DprA</t>
  </si>
  <si>
    <t>dprA</t>
  </si>
  <si>
    <t>beta-ketoacyl-ACP synthase II</t>
  </si>
  <si>
    <t>fabF</t>
  </si>
  <si>
    <t>phosphopantetheine-binding protein</t>
  </si>
  <si>
    <t>ankyrin repeat domain-containing protein</t>
  </si>
  <si>
    <t>50S ribosomal protein L33</t>
  </si>
  <si>
    <t>rpmG</t>
  </si>
  <si>
    <t>phosphatidylglycerophosphatase</t>
  </si>
  <si>
    <t>disulfide bond formation protein B</t>
  </si>
  <si>
    <t>invasion protein AipA</t>
  </si>
  <si>
    <t>aipA</t>
  </si>
  <si>
    <t>demethoxyubiquinone hydroxylase family protein</t>
  </si>
  <si>
    <t>tRNA 2-thiouridine(34) synthase MnmA</t>
  </si>
  <si>
    <t>mnmA</t>
  </si>
  <si>
    <t>twitching motility protein (pilT)</t>
  </si>
  <si>
    <t>UvrD-helicase domain-containing protein</t>
  </si>
  <si>
    <t>DNA gyrase subunit A</t>
  </si>
  <si>
    <t>gyrA</t>
  </si>
  <si>
    <t>endonuclease III</t>
  </si>
  <si>
    <t>nth</t>
  </si>
  <si>
    <t>MFS transporter</t>
  </si>
  <si>
    <t>molecular chaperone HtpG</t>
  </si>
  <si>
    <t>htpG</t>
  </si>
  <si>
    <t>excinuclease ABC subunit UvrC</t>
  </si>
  <si>
    <t>uvrC</t>
  </si>
  <si>
    <t>tRNA (N6-isopentenyl adenosine(37)-C2)-methylthiotransferase MiaB</t>
  </si>
  <si>
    <t>miaB</t>
  </si>
  <si>
    <t>biotin-</t>
  </si>
  <si>
    <t>adenylosuccinate lyase</t>
  </si>
  <si>
    <t>purB</t>
  </si>
  <si>
    <t>2-oxoglutarate dehydrogenase E1 component</t>
  </si>
  <si>
    <t>phage major capsid protein</t>
  </si>
  <si>
    <t>histidine triad nucleotide-binding protein</t>
  </si>
  <si>
    <t>type IV secretion system effector Ats1</t>
  </si>
  <si>
    <t>ats1</t>
  </si>
  <si>
    <t>DNA mismatch repair protein MutS</t>
  </si>
  <si>
    <t>mutS</t>
  </si>
  <si>
    <t>NAD(+) synthase</t>
  </si>
  <si>
    <t>nadE</t>
  </si>
  <si>
    <t>porphobilinogen synthase</t>
  </si>
  <si>
    <t>hemB</t>
  </si>
  <si>
    <t>GTP cyclohydrolase I</t>
  </si>
  <si>
    <t>F0F1 ATP synthase subunit gamma</t>
  </si>
  <si>
    <t>iron-sulfur cluster assembly accessory protein</t>
  </si>
  <si>
    <t>signal peptidase I</t>
  </si>
  <si>
    <t>lepB</t>
  </si>
  <si>
    <t>NADH-quinone oxidoreductase subunit I</t>
  </si>
  <si>
    <t>nuoI</t>
  </si>
  <si>
    <t>isoleucine--tRNA ligase</t>
  </si>
  <si>
    <t>ileS</t>
  </si>
  <si>
    <t>peroxiredoxin</t>
  </si>
  <si>
    <t>16S rRNA (uracil(1498)-N(3))-methyltransferase</t>
  </si>
  <si>
    <t>adenylyltransferase/cytidyltransferase family protein</t>
  </si>
  <si>
    <t>pyridoxine 5\\'-phosphate synthase</t>
  </si>
  <si>
    <t>HU family DNA-binding protein</t>
  </si>
  <si>
    <t>threonylcarbamoyl-AMP synthase</t>
  </si>
  <si>
    <t>dephospho-CoA kinase</t>
  </si>
  <si>
    <t>coaE</t>
  </si>
  <si>
    <t>ClpXP protease specificity-enhancing factor SspB</t>
  </si>
  <si>
    <t>rod shape-determining protein</t>
  </si>
  <si>
    <t>tRNA pseudouridine(55) synthase TruB</t>
  </si>
  <si>
    <t>truB</t>
  </si>
  <si>
    <t>30S ribosomal protein S15</t>
  </si>
  <si>
    <t>rpsO</t>
  </si>
  <si>
    <t>polyribonucleotide nucleotidyltransferase</t>
  </si>
  <si>
    <t>pnp</t>
  </si>
  <si>
    <t>methyltransferase domain-containing protein</t>
  </si>
  <si>
    <t>translation elongation factor 4</t>
  </si>
  <si>
    <t>lepA</t>
  </si>
  <si>
    <t>phage terminase large subunit</t>
  </si>
  <si>
    <t>terL</t>
  </si>
  <si>
    <t>RNA polymerase factor sigma-32</t>
  </si>
  <si>
    <t>YifB family Mg chelatase-like AAA ATPase</t>
  </si>
  <si>
    <t>UbiX family flavin prenyltransferase</t>
  </si>
  <si>
    <t>Asp-tRNA(Asn)/Glu-tRNA(Gln) amidotransferase subunit GatA</t>
  </si>
  <si>
    <t>gatA</t>
  </si>
  <si>
    <t>bifunctional folylpolyglutamate synthase/dihydrofolate synthase</t>
  </si>
  <si>
    <t>hydroxymethylbilane synthase</t>
  </si>
  <si>
    <t>hemC</t>
  </si>
  <si>
    <t>UDP-N-acetylmuramate dehydrogenase</t>
  </si>
  <si>
    <t>murB</t>
  </si>
  <si>
    <t>T4SS effector DNA-binding phosphoprotein AnkA</t>
  </si>
  <si>
    <t>ankA</t>
  </si>
  <si>
    <t>DNA repair protein RecO</t>
  </si>
  <si>
    <t>recO</t>
  </si>
  <si>
    <t>thiamine-phosphate kinase</t>
  </si>
  <si>
    <t>thiL</t>
  </si>
  <si>
    <t>NAD(P)/FAD-dependent oxidoreductase</t>
  </si>
  <si>
    <t>NADH-quinone oxidoreductase subunit D</t>
  </si>
  <si>
    <t>NADH-quinone oxidoreductase subunit NuoE</t>
  </si>
  <si>
    <t>nuoE</t>
  </si>
  <si>
    <t>DNA polymerase III subunit epsilon</t>
  </si>
  <si>
    <t>dnaQ</t>
  </si>
  <si>
    <t>DNA topoisomerase (ATP-hydrolyzing) subunit B</t>
  </si>
  <si>
    <t>gyrB</t>
  </si>
  <si>
    <t>NADH-quinone oxidoreductase subunit NuoG</t>
  </si>
  <si>
    <t>nuoG</t>
  </si>
  <si>
    <t>NADH-quinone oxidoreductase subunit NuoH</t>
  </si>
  <si>
    <t>nuoH</t>
  </si>
  <si>
    <t>ankyrin repeat-containing protein</t>
  </si>
  <si>
    <t>TldD/PmbA family protein</t>
  </si>
  <si>
    <t>arginine--tRNA ligase</t>
  </si>
  <si>
    <t>argS</t>
  </si>
  <si>
    <t>50S ribosomal protein L27</t>
  </si>
  <si>
    <t>rpmA</t>
  </si>
  <si>
    <t>50S ribosomal protein L21</t>
  </si>
  <si>
    <t>rplU</t>
  </si>
  <si>
    <t>phosphopyruvate hydratase</t>
  </si>
  <si>
    <t>eno</t>
  </si>
  <si>
    <t>GTPase ObgE</t>
  </si>
  <si>
    <t>obgE</t>
  </si>
  <si>
    <t>5-formyltetrahydrofolate cyclo-ligase</t>
  </si>
  <si>
    <t>16S rRNA (cytosine(1402)-N(4))-methyltransferase RsmH</t>
  </si>
  <si>
    <t>rsmH</t>
  </si>
  <si>
    <t>DUF2163 domain-containing protein</t>
  </si>
  <si>
    <t>cytochrome c-type biogenesis protein CcmH</t>
  </si>
  <si>
    <t>glycoside hydrolase TIM-barrel-like domain-containing protein</t>
  </si>
  <si>
    <t>ferredoxin family 2Fe-2S iron-sulfur cluster binding protein</t>
  </si>
  <si>
    <t>Hsp70 family protein</t>
  </si>
  <si>
    <t>Fe-S protein assembly co-chaperone HscB</t>
  </si>
  <si>
    <t>hscB</t>
  </si>
  <si>
    <t>Fe-S cluster assembly scaffold IscU</t>
  </si>
  <si>
    <t>iscU</t>
  </si>
  <si>
    <t>IscS subfamily cysteine desulfurase</t>
  </si>
  <si>
    <t>aminotransferase class V-fold PLP-dependent enzyme</t>
  </si>
  <si>
    <t>alpha/beta hydrolase</t>
  </si>
  <si>
    <t>bifunctional proline dehydrogenase/L-glutamate gamma-semialdehyde dehydrogenase PutA</t>
  </si>
  <si>
    <t>putA</t>
  </si>
  <si>
    <t>3-oxoacyl</t>
  </si>
  <si>
    <t>pyridoxal phosphate-dependent aminotransferase</t>
  </si>
  <si>
    <t>thioredoxin-disulfide reductase</t>
  </si>
  <si>
    <t>trxB</t>
  </si>
  <si>
    <t>pantetheine-phosphate adenylyltransferase</t>
  </si>
  <si>
    <t>coaD</t>
  </si>
  <si>
    <t>proline--tRNA ligase</t>
  </si>
  <si>
    <t>holo</t>
  </si>
  <si>
    <t>ribose 5-phosphate isomerase B</t>
  </si>
  <si>
    <t>rpiB</t>
  </si>
  <si>
    <t>phage head-tail connector protein</t>
  </si>
  <si>
    <t>malate dehydrogenase</t>
  </si>
  <si>
    <t>mdh</t>
  </si>
  <si>
    <t>dihydroneopterin aldolase</t>
  </si>
  <si>
    <t>RDD family protein</t>
  </si>
  <si>
    <t>tRNA (adenosine(37)-N6)-threonylcarbamoyltransferase complex transferase subunit TsaD</t>
  </si>
  <si>
    <t>tsaD</t>
  </si>
  <si>
    <t>TAXI family TRAP transporter solute-binding subunit</t>
  </si>
  <si>
    <t>triosephosphate isomerase</t>
  </si>
  <si>
    <t>16S rRNA (adenine(1518)-N(6)/adenine(1519)-N(6))-dimethyltransferase RsmA</t>
  </si>
  <si>
    <t>rsmA</t>
  </si>
  <si>
    <t>DUF721 domain-containing protein</t>
  </si>
  <si>
    <t>rod shape-determining protein MreC</t>
  </si>
  <si>
    <t>mreC</t>
  </si>
  <si>
    <t>dicarboxylate/amino acid:cation symporter</t>
  </si>
  <si>
    <t>cation:dicarboxylase symporter family transporter</t>
  </si>
  <si>
    <t>tRNA (adenosine(37)-N6)-threonylcarbamoyltransferase complex dimerization subunit type 1 TsaB</t>
  </si>
  <si>
    <t>tsaB</t>
  </si>
  <si>
    <t>peptidylprolyl isomerase</t>
  </si>
  <si>
    <t>lysine--tRNA ligase</t>
  </si>
  <si>
    <t>bifunctional 2-polyprenyl-6-hydroxyphenol methylase/3-demethylubiquinol 3-O-methyltransferase UbiG</t>
  </si>
  <si>
    <t>ubiG</t>
  </si>
  <si>
    <t>NAD(P)H-hydrate dehydratase</t>
  </si>
  <si>
    <t>type I DNA topoisomerase</t>
  </si>
  <si>
    <t>topA</t>
  </si>
  <si>
    <t>phosphomethylpyrimidine synthase ThiC</t>
  </si>
  <si>
    <t>thiC</t>
  </si>
  <si>
    <t>O-methyltransferase</t>
  </si>
  <si>
    <t>ATP-binding protein</t>
  </si>
  <si>
    <t>divalent-cation tolerance protein CutA</t>
  </si>
  <si>
    <t>RNA polymerase sigma factor RpoD</t>
  </si>
  <si>
    <t>rpoD</t>
  </si>
  <si>
    <t>tRNA dihydrouridine synthase DusB</t>
  </si>
  <si>
    <t>dusB</t>
  </si>
  <si>
    <t>4-(cytidine 5\\'-diphospho)-2-C-methyl-D-erythritol kinase</t>
  </si>
  <si>
    <t>DNA primase</t>
  </si>
  <si>
    <t>dnaG</t>
  </si>
  <si>
    <t>SAM-dependent methyltransferase</t>
  </si>
  <si>
    <t>DUF2610 domain-containing protein</t>
  </si>
  <si>
    <t>TlpA family protein disulfide reductase</t>
  </si>
  <si>
    <t>ribonucleotide-diphosphate reductase subunit beta</t>
  </si>
  <si>
    <t>cysteine--tRNA ligase</t>
  </si>
  <si>
    <t>cysS</t>
  </si>
  <si>
    <t>exopolysaccharide biosynthesis protein</t>
  </si>
  <si>
    <t>NAD-glutamate dehydrogenase</t>
  </si>
  <si>
    <t>PleD family two-component system response regulator</t>
  </si>
  <si>
    <t>RluA family pseudouridine synthase</t>
  </si>
  <si>
    <t>inositol monophosphatase family protein</t>
  </si>
  <si>
    <t>elongation factor P</t>
  </si>
  <si>
    <t>efp</t>
  </si>
  <si>
    <t>FAD-dependent oxidoreductase</t>
  </si>
  <si>
    <t>phosphatidylserine decarboxylase</t>
  </si>
  <si>
    <t>CDP-diacylglycerol--serine O-phosphatidyltransferase</t>
  </si>
  <si>
    <t>pssA</t>
  </si>
  <si>
    <t>molybdopterin-dependent oxidoreductase</t>
  </si>
  <si>
    <t>membrane protein insertase YidC</t>
  </si>
  <si>
    <t>yidC</t>
  </si>
  <si>
    <t>6,7-dimethyl-8-ribityllumazine synthase</t>
  </si>
  <si>
    <t>transcription antitermination factor NusB</t>
  </si>
  <si>
    <t>nusB</t>
  </si>
  <si>
    <t>excinuclease ABC subunit UvrA</t>
  </si>
  <si>
    <t>uvrA</t>
  </si>
  <si>
    <t>leucine--tRNA ligase</t>
  </si>
  <si>
    <t>leuS</t>
  </si>
  <si>
    <t>TatD family hydrolase</t>
  </si>
  <si>
    <t>orotidine-5\\'-phosphate decarboxylase</t>
  </si>
  <si>
    <t>pyrF</t>
  </si>
  <si>
    <t>cytochrome c maturation protein CcmE</t>
  </si>
  <si>
    <t>ccmE</t>
  </si>
  <si>
    <t>5\\'/3\\'-nucleotidase SurE</t>
  </si>
  <si>
    <t>surE</t>
  </si>
  <si>
    <t>NADH-quinone oxidoreductase subunit C</t>
  </si>
  <si>
    <t>NADH-quinone oxidoreductase subunit B</t>
  </si>
  <si>
    <t>NADH-quinone oxidoreductase subunit A</t>
  </si>
  <si>
    <t>ndhC</t>
  </si>
  <si>
    <t>DNA-directed RNA polymerase subunit omega</t>
  </si>
  <si>
    <t>rpoZ</t>
  </si>
  <si>
    <t>Smr/MutS family protein</t>
  </si>
  <si>
    <t>type B 50S ribosomal protein L36</t>
  </si>
  <si>
    <t>ykgO</t>
  </si>
  <si>
    <t>exodeoxyribonuclease III</t>
  </si>
  <si>
    <t>xth</t>
  </si>
  <si>
    <t>RlmE family RNA methyltransferase</t>
  </si>
  <si>
    <t>aspartate carbamoyltransferase catalytic subunit</t>
  </si>
  <si>
    <t>tRNA pseudouridine(38-40) synthase TruA</t>
  </si>
  <si>
    <t>truA</t>
  </si>
  <si>
    <t>YebC/PmpR family DNA-binding transcriptional regulator</t>
  </si>
  <si>
    <t>magnesium transporter</t>
  </si>
  <si>
    <t>mgtE</t>
  </si>
  <si>
    <t>F0F1 ATP synthase subunit beta</t>
  </si>
  <si>
    <t>atpD</t>
  </si>
  <si>
    <t>ATP synthase F1, epsilon subunit</t>
  </si>
  <si>
    <t>fructose-6-phosphate aldolase</t>
  </si>
  <si>
    <t>fsa</t>
  </si>
  <si>
    <t>adenosylmethionine--8-amino-7-oxononanoate transaminase</t>
  </si>
  <si>
    <t>bioA</t>
  </si>
  <si>
    <t>YihY/virulence factor BrkB family protein</t>
  </si>
  <si>
    <t>chromosomal replication initiator protein DnaA</t>
  </si>
  <si>
    <t>dnaA</t>
  </si>
  <si>
    <t>enoyl-ACP reductase FabI</t>
  </si>
  <si>
    <t>fabI</t>
  </si>
  <si>
    <t>Asp-tRNA(Asn)/Glu-tRNA(Gln) amidotransferase subunit GatB</t>
  </si>
  <si>
    <t>gatB</t>
  </si>
  <si>
    <t>malonyl-CoA decarboxylase</t>
  </si>
  <si>
    <t>single-stranded DNA-binding protein</t>
  </si>
  <si>
    <t>ssb</t>
  </si>
  <si>
    <t>translational GTPase TypA</t>
  </si>
  <si>
    <t>typA</t>
  </si>
  <si>
    <t>AAA family ATPase</t>
  </si>
  <si>
    <t>TerC family protein</t>
  </si>
  <si>
    <t>30S ribosome-binding factor RbfA</t>
  </si>
  <si>
    <t>rbfA</t>
  </si>
  <si>
    <t>translation initiation factor IF-2</t>
  </si>
  <si>
    <t>infB</t>
  </si>
  <si>
    <t>transcription termination factor NusA</t>
  </si>
  <si>
    <t>nusA</t>
  </si>
  <si>
    <t>efflux RND transporter permease subunit</t>
  </si>
  <si>
    <t>twin-arginine translocase subunit TatC</t>
  </si>
  <si>
    <t>tatC</t>
  </si>
  <si>
    <t>flavodoxin-dependent (E)-4-hydroxy-3-methylbut-2-enyl-diphosphate synthase</t>
  </si>
  <si>
    <t>ispG</t>
  </si>
  <si>
    <t>TRP75-related protein</t>
  </si>
  <si>
    <t>1-deoxy-D-xylulose-5-phosphate reductoisomerase</t>
  </si>
  <si>
    <t>dxr</t>
  </si>
  <si>
    <t>NADH-quinone oxidoreductase subunit N</t>
  </si>
  <si>
    <t>NADH-quinone oxidoreductase subunit M</t>
  </si>
  <si>
    <t>NADH-quinone oxidoreductase subunit L</t>
  </si>
  <si>
    <t>nuoL</t>
  </si>
  <si>
    <t>NADH-quinone oxidoreductase subunit NuoK</t>
  </si>
  <si>
    <t>nuoK</t>
  </si>
  <si>
    <t>NADH-quinone oxidoreductase subunit J</t>
  </si>
  <si>
    <t>NADH-quinone oxidoreductase subunit NuoF</t>
  </si>
  <si>
    <t>nuoF</t>
  </si>
  <si>
    <t>tRNA (adenosine(37)-N6)-dimethylallyltransferase MiaA</t>
  </si>
  <si>
    <t>miaA</t>
  </si>
  <si>
    <t>DNA recombination protein RmuC</t>
  </si>
  <si>
    <t>serine--tRNA ligase</t>
  </si>
  <si>
    <t>serS</t>
  </si>
  <si>
    <t>oxygen-dependent coproporphyrinogen oxidase</t>
  </si>
  <si>
    <t>hemF</t>
  </si>
  <si>
    <t>acetylglutamate kinase</t>
  </si>
  <si>
    <t>argB</t>
  </si>
  <si>
    <t>ribosome biogenesis GTP-binding protein YihA/YsxC</t>
  </si>
  <si>
    <t>yihA</t>
  </si>
  <si>
    <t>peptide chain release factor 1</t>
  </si>
  <si>
    <t>prfA</t>
  </si>
  <si>
    <t>acyl-CoA carboxylase subunit beta</t>
  </si>
  <si>
    <t>bifunctional DNA-formamidopyrimidine glycosylase/DNA-(apurinic or apyrimidinic site) lyase</t>
  </si>
  <si>
    <t>mutM</t>
  </si>
  <si>
    <t>glutamate--tRNA ligase</t>
  </si>
  <si>
    <t>gltX</t>
  </si>
  <si>
    <t>porin</t>
  </si>
  <si>
    <t>cytochrome c1</t>
  </si>
  <si>
    <t>cytochrome b/b6</t>
  </si>
  <si>
    <t>ubiquinol-cytochrome c reductase iron-sulfur subunit</t>
  </si>
  <si>
    <t>petA</t>
  </si>
  <si>
    <t>metal ABC transporter permease</t>
  </si>
  <si>
    <t>translation elongation factor Ts</t>
  </si>
  <si>
    <t>tsf</t>
  </si>
  <si>
    <t>30S ribosomal protein S2</t>
  </si>
  <si>
    <t>rpsB</t>
  </si>
  <si>
    <t>Maf family nucleotide pyrophosphatase</t>
  </si>
  <si>
    <t>translation initiation factor IF-1</t>
  </si>
  <si>
    <t>infA</t>
  </si>
  <si>
    <t>efflux RND transporter periplasmic adaptor subunit</t>
  </si>
  <si>
    <t>PQQ-like beta-propeller repeat protein</t>
  </si>
  <si>
    <t>ribosome biogenesis GTPase Der</t>
  </si>
  <si>
    <t>der</t>
  </si>
  <si>
    <t>2,3-bisphosphoglycerate-independent phosphoglycerate mutase</t>
  </si>
  <si>
    <t>gpmI</t>
  </si>
  <si>
    <t>glutamine-hydrolyzing carbamoyl-phosphate synthase small subunit</t>
  </si>
  <si>
    <t>carA</t>
  </si>
  <si>
    <t>4-hydroxy-3-methylbut-2-enyl diphosphate reductase</t>
  </si>
  <si>
    <t>ispH</t>
  </si>
  <si>
    <t>dUTP diphosphatase</t>
  </si>
  <si>
    <t>dut</t>
  </si>
  <si>
    <t>DUF2460 domain-containing protein</t>
  </si>
  <si>
    <t>hypothetical protein, partial</t>
  </si>
  <si>
    <t>type IV secretion system protein, partial</t>
  </si>
  <si>
    <t>VirB4 family type IV secretion/conjugal transfer ATPase</t>
  </si>
  <si>
    <t>type IV secretion system protein VirB3</t>
  </si>
  <si>
    <t>superoxide dismutase</t>
  </si>
  <si>
    <t>phosphate ABC transporter permease PstA</t>
  </si>
  <si>
    <t>pstA</t>
  </si>
  <si>
    <t>lipoyl synthase</t>
  </si>
  <si>
    <t>lipA</t>
  </si>
  <si>
    <t>ATP-grasp domain-containing protein</t>
  </si>
  <si>
    <t>50S ribosomal protein L28</t>
  </si>
  <si>
    <t>rpmB</t>
  </si>
  <si>
    <t>primosomal protein N\\'</t>
  </si>
  <si>
    <t>priA</t>
  </si>
  <si>
    <t>gamma-glutamyl-gamma-aminobutyrate hydrolase family protein</t>
  </si>
  <si>
    <t>uroporphyrinogen-III synthase</t>
  </si>
  <si>
    <t>aminopeptidase P family protein</t>
  </si>
  <si>
    <t>TIGR02281 family clan AA aspartic protease</t>
  </si>
  <si>
    <t>3\\'-5\\' exonuclease</t>
  </si>
  <si>
    <t>GTPase Era</t>
  </si>
  <si>
    <t>era</t>
  </si>
  <si>
    <t>signal recognition particle protein</t>
  </si>
  <si>
    <t>ffh</t>
  </si>
  <si>
    <t>type II toxin-antitoxin system RatA family toxin</t>
  </si>
  <si>
    <t>molecular chaperone DnaK</t>
  </si>
  <si>
    <t>dnaK</t>
  </si>
  <si>
    <t>Rne/Rng family ribonuclease</t>
  </si>
  <si>
    <t>cation:proton antiporter subunit C</t>
  </si>
  <si>
    <t>Na(+)/H(+) antiporter subunit B</t>
  </si>
  <si>
    <t>DUF4040 domain-containing protein</t>
  </si>
  <si>
    <t>monovalent cation/H(+) antiporter subunit G</t>
  </si>
  <si>
    <t>monovalent cation/H+ antiporter complex subunit F</t>
  </si>
  <si>
    <t>transketolase</t>
  </si>
  <si>
    <t>tkt</t>
  </si>
  <si>
    <t>Thermostable carboxypeptidase 1 (M32)</t>
  </si>
  <si>
    <t>OmpA family protein</t>
  </si>
  <si>
    <t>adenylosuccinate synthase</t>
  </si>
  <si>
    <t>adenylosuccinate synthetase</t>
  </si>
  <si>
    <t>Holliday junction resolvase RuvX</t>
  </si>
  <si>
    <t>ruvX</t>
  </si>
  <si>
    <t>ribonucleoside-diphosphate reductase subunit alpha</t>
  </si>
  <si>
    <t>replicative DNA helicase</t>
  </si>
  <si>
    <t>nucleoside deaminase</t>
  </si>
  <si>
    <t>ketoacyl-ACP synthase III</t>
  </si>
  <si>
    <t>phosphate acyltransferase PlsX</t>
  </si>
  <si>
    <t>plsX</t>
  </si>
  <si>
    <t>50S ribosomal protein L32</t>
  </si>
  <si>
    <t>rpmF</t>
  </si>
  <si>
    <t>tRNA guanosine(34) transglycosylase Tgt</t>
  </si>
  <si>
    <t>tgt</t>
  </si>
  <si>
    <t>phosphate ABC transporter ATP-binding protein PstB</t>
  </si>
  <si>
    <t>pstB</t>
  </si>
  <si>
    <t>flavin reductase family protein</t>
  </si>
  <si>
    <t>4-hydroxybenzoate octaprenyltransferase</t>
  </si>
  <si>
    <t>50S ribosomal protein L34</t>
  </si>
  <si>
    <t>rpmH</t>
  </si>
  <si>
    <t>ribonuclease P protein component</t>
  </si>
  <si>
    <t>rnpA</t>
  </si>
  <si>
    <t>alanine:cation symporter family protein</t>
  </si>
  <si>
    <t>competence protein ComEC family protein</t>
  </si>
  <si>
    <t>phenylalanine--tRNA ligase subunit beta</t>
  </si>
  <si>
    <t>pheT</t>
  </si>
  <si>
    <t>50S ribosomal protein L17</t>
  </si>
  <si>
    <t>rplQ</t>
  </si>
  <si>
    <t>DNA-directed RNA polymerase subunit alpha</t>
  </si>
  <si>
    <t>30S ribosomal protein S11</t>
  </si>
  <si>
    <t>rpsK</t>
  </si>
  <si>
    <t>30S ribosomal protein S13</t>
  </si>
  <si>
    <t>rpsM</t>
  </si>
  <si>
    <t>nucleoside monophosphate kinase</t>
  </si>
  <si>
    <t>preprotein translocase subunit SecY</t>
  </si>
  <si>
    <t>secY</t>
  </si>
  <si>
    <t>50S ribosomal protein L15</t>
  </si>
  <si>
    <t>rplO</t>
  </si>
  <si>
    <t>30S ribosomal protein S5</t>
  </si>
  <si>
    <t>rpsE</t>
  </si>
  <si>
    <t>50S ribosomal protein L18</t>
  </si>
  <si>
    <t>rplR</t>
  </si>
  <si>
    <t>50S ribosomal protein L6</t>
  </si>
  <si>
    <t>rplF</t>
  </si>
  <si>
    <t>30S ribosomal protein S8</t>
  </si>
  <si>
    <t>rpsH</t>
  </si>
  <si>
    <t>30S ribosomal protein S14</t>
  </si>
  <si>
    <t>rpsN</t>
  </si>
  <si>
    <t>50S ribosomal protein L5</t>
  </si>
  <si>
    <t>rplE</t>
  </si>
  <si>
    <t>50S ribosomal protein L24</t>
  </si>
  <si>
    <t>rplX</t>
  </si>
  <si>
    <t>50S ribosomal protein L14</t>
  </si>
  <si>
    <t>rplN</t>
  </si>
  <si>
    <t>30S ribosomal protein S17</t>
  </si>
  <si>
    <t>rpsQ</t>
  </si>
  <si>
    <t>50S ribosomal protein L29</t>
  </si>
  <si>
    <t>rpmC</t>
  </si>
  <si>
    <t>50S ribosomal protein L16</t>
  </si>
  <si>
    <t>rplP</t>
  </si>
  <si>
    <t>30S ribosomal protein S3</t>
  </si>
  <si>
    <t>rpsC</t>
  </si>
  <si>
    <t>50S ribosomal protein L22</t>
  </si>
  <si>
    <t>rplV</t>
  </si>
  <si>
    <t>30S ribosomal protein S19</t>
  </si>
  <si>
    <t>rpsS</t>
  </si>
  <si>
    <t>50S ribosomal protein L2</t>
  </si>
  <si>
    <t>rplB</t>
  </si>
  <si>
    <t>50S ribosomal protein L23</t>
  </si>
  <si>
    <t>50S ribosomal protein L4</t>
  </si>
  <si>
    <t>rplD</t>
  </si>
  <si>
    <t>50S ribosomal protein L3</t>
  </si>
  <si>
    <t>rplC</t>
  </si>
  <si>
    <t>30S ribosomal protein S10</t>
  </si>
  <si>
    <t>rpsJ</t>
  </si>
  <si>
    <t>23S rRNA (guanosine(2251)-2\\'-O)-methyltransferase RlmB</t>
  </si>
  <si>
    <t>rlmB</t>
  </si>
  <si>
    <t>(d)CMP kinase</t>
  </si>
  <si>
    <t>cmk</t>
  </si>
  <si>
    <t>30S ribosomal protein S1</t>
  </si>
  <si>
    <t>signal peptide peptidase SppA</t>
  </si>
  <si>
    <t>sppA</t>
  </si>
  <si>
    <t>DUF4164 family protein</t>
  </si>
  <si>
    <t>cell division protein ZapA</t>
  </si>
  <si>
    <t>zapA</t>
  </si>
  <si>
    <t>ferrochelatase</t>
  </si>
  <si>
    <t>hemH</t>
  </si>
  <si>
    <t>cell division protein ZapE</t>
  </si>
  <si>
    <t>zapE</t>
  </si>
  <si>
    <t>SPFH domain-containing protein</t>
  </si>
  <si>
    <t>quinone oxidoreductase</t>
  </si>
  <si>
    <t>type I secretion system permease/ATPase</t>
  </si>
  <si>
    <t>dihydropteroate synthase</t>
  </si>
  <si>
    <t>folP</t>
  </si>
  <si>
    <t>class I tRNA ligase family protein</t>
  </si>
  <si>
    <t>carbamoyl-phosphate synthase large subunit</t>
  </si>
  <si>
    <t>carB</t>
  </si>
  <si>
    <t>invasin Asp14</t>
  </si>
  <si>
    <t>asp14</t>
  </si>
  <si>
    <t>class II fumarate hydratase</t>
  </si>
  <si>
    <t>fumC</t>
  </si>
  <si>
    <t>dihydroorotase</t>
  </si>
  <si>
    <t>lipoyl(octanoyl) transferase LipB</t>
  </si>
  <si>
    <t>lipB</t>
  </si>
  <si>
    <t>DNA repair protein RadC</t>
  </si>
  <si>
    <t>radC</t>
  </si>
  <si>
    <t>co-chaperone GroES</t>
  </si>
  <si>
    <t>chaperonin GroEL</t>
  </si>
  <si>
    <t>groL</t>
  </si>
  <si>
    <t>SDR family oxidoreductase</t>
  </si>
  <si>
    <t>protocatechuate 3,4-dioxygenase</t>
  </si>
  <si>
    <t>leucyl aminopeptidase</t>
  </si>
  <si>
    <t>phosphoribosylglycinamide formyltransferase</t>
  </si>
  <si>
    <t>purN</t>
  </si>
  <si>
    <t>phosphoribosylformylglycinamidine synthase subunit PurQ</t>
  </si>
  <si>
    <t>tRNA uridine-5-carboxymethylaminomethyl(34) synthesis enzyme MnmG</t>
  </si>
  <si>
    <t>mnmG</t>
  </si>
  <si>
    <t>fructose-bisphosphatase class II family protein</t>
  </si>
  <si>
    <t>M23 family metallopeptidase</t>
  </si>
  <si>
    <t>PAS domain-containing protein</t>
  </si>
  <si>
    <t>biotin synthase BioB</t>
  </si>
  <si>
    <t>bioB</t>
  </si>
  <si>
    <t>AIR synthase related protein</t>
  </si>
  <si>
    <t>2-amino-4-hydroxy-6-hydroxymethyldihydropteridine diphosphokinase</t>
  </si>
  <si>
    <t>folK</t>
  </si>
  <si>
    <t>phosphoribosylformylglycinamidine cyclo-ligase</t>
  </si>
  <si>
    <t>purM</t>
  </si>
  <si>
    <t>M48 family metalloprotease</t>
  </si>
  <si>
    <t>ribosome silencing factor</t>
  </si>
  <si>
    <t>rsfS</t>
  </si>
  <si>
    <t>diguanylate cyclase</t>
  </si>
  <si>
    <t>tyrosine-type recombinase/integrase</t>
  </si>
  <si>
    <t>NAD(P)-dependent glycerol-3-phosphate dehydrogenase</t>
  </si>
  <si>
    <t>sigma-54 dependent transcriptional regulator</t>
  </si>
  <si>
    <t>FtsQ-type POTRA domain-containing protein</t>
  </si>
  <si>
    <t>glutathione synthase</t>
  </si>
  <si>
    <t>gshB</t>
  </si>
  <si>
    <t>BON domain-containing protein</t>
  </si>
  <si>
    <t>aspartate--tRNA ligase</t>
  </si>
  <si>
    <t>aspS</t>
  </si>
  <si>
    <t>HAD-IA family hydrolase</t>
  </si>
  <si>
    <t>pyruvate, phosphate dikinase</t>
  </si>
  <si>
    <t>ppdK</t>
  </si>
  <si>
    <t>cytochrome c family protein</t>
  </si>
  <si>
    <t>bifunctional methylenetetrahydrofolate dehydrogenase/methenyltetrahydrofolate cyclohydrolase FolD</t>
  </si>
  <si>
    <t>folD</t>
  </si>
  <si>
    <t>guanylate kinase</t>
  </si>
  <si>
    <t>gmk</t>
  </si>
  <si>
    <t>heme ABC transporter permease CcmC</t>
  </si>
  <si>
    <t>ccmC</t>
  </si>
  <si>
    <t>Holliday junction branch migration protein RuvA</t>
  </si>
  <si>
    <t>ruvA</t>
  </si>
  <si>
    <t>Holliday junction branch migration DNA helicase RuvB</t>
  </si>
  <si>
    <t>ruvB</t>
  </si>
  <si>
    <t>glycine--tRNA ligase subunit alpha</t>
  </si>
  <si>
    <t>multidrug effflux MFS transporter</t>
  </si>
  <si>
    <t>FAD-dependent thymidylate synthase</t>
  </si>
  <si>
    <t>thyX</t>
  </si>
  <si>
    <t>succinate dehydrogenase iron-sulfur subunit</t>
  </si>
  <si>
    <t>succinate dehydrogenase flavoprotein subunit</t>
  </si>
  <si>
    <t>sdhA</t>
  </si>
  <si>
    <t>ATP-binding cassette domain-containing protein</t>
  </si>
  <si>
    <t>frataxin-like domain-containing protein</t>
  </si>
  <si>
    <t>serine hydroxymethyltransferase</t>
  </si>
  <si>
    <t>50S ribosomal protein L9</t>
  </si>
  <si>
    <t>rplI</t>
  </si>
  <si>
    <t>30S ribosomal protein S18</t>
  </si>
  <si>
    <t>rpsR</t>
  </si>
  <si>
    <t>30S ribosomal protein S6</t>
  </si>
  <si>
    <t>rpsF</t>
  </si>
  <si>
    <t>CvpA family protein</t>
  </si>
  <si>
    <t>TRAP transporter permease</t>
  </si>
  <si>
    <t>redoxin family protein</t>
  </si>
  <si>
    <t>BolA/IbaG family iron-sulfur metabolism protein</t>
  </si>
  <si>
    <t>Grx4 family monothiol glutaredoxin</t>
  </si>
  <si>
    <t>grxD</t>
  </si>
  <si>
    <t>NAD-dependent DNA ligase LigA</t>
  </si>
  <si>
    <t>ligA</t>
  </si>
  <si>
    <t>cold shock domain-containing protein</t>
  </si>
  <si>
    <t>dCTP deaminase</t>
  </si>
  <si>
    <t>dcd</t>
  </si>
  <si>
    <t>heme ABC exporter ATP-binding protein CcmA</t>
  </si>
  <si>
    <t>ccmA</t>
  </si>
  <si>
    <t>COX15/CtaA family protein</t>
  </si>
  <si>
    <t>DsbA family protein</t>
  </si>
  <si>
    <t>histidine--tRNA ligase</t>
  </si>
  <si>
    <t>hisS</t>
  </si>
  <si>
    <t>phosphoribosylaminoimidazolesuccinocarboxamide synthase</t>
  </si>
  <si>
    <t>phosphatidate cytidylyltransferase</t>
  </si>
  <si>
    <t>ribosome recycling factor</t>
  </si>
  <si>
    <t>frr</t>
  </si>
  <si>
    <t>UMP kinase</t>
  </si>
  <si>
    <t>pyrH</t>
  </si>
  <si>
    <t>AsmA-like C-terminal domain-containing protein</t>
  </si>
  <si>
    <t>ribonuclease HI</t>
  </si>
  <si>
    <t>rnhA</t>
  </si>
  <si>
    <t>transcription-repair coupling factor</t>
  </si>
  <si>
    <t>mfd</t>
  </si>
  <si>
    <t>riboflavin synthase</t>
  </si>
  <si>
    <t>protein-export chaperone SecB</t>
  </si>
  <si>
    <t>secB</t>
  </si>
  <si>
    <t>Tim44/TimA family putative adaptor protein</t>
  </si>
  <si>
    <t>dTMP kinase</t>
  </si>
  <si>
    <t>tmk</t>
  </si>
  <si>
    <t>ACP S-malonyltransferase</t>
  </si>
  <si>
    <t>fabD</t>
  </si>
  <si>
    <t>50S ribosomal protein L31</t>
  </si>
  <si>
    <t>rpmE</t>
  </si>
  <si>
    <t>NAD kinase</t>
  </si>
  <si>
    <t>IMP dehydrogenase</t>
  </si>
  <si>
    <t>guaB</t>
  </si>
  <si>
    <t>alpha/beta fold hydrolase</t>
  </si>
  <si>
    <t>pyruvate dehydrogenase (acetyl-transferring) E1 component subunit alpha</t>
  </si>
  <si>
    <t>pdhA</t>
  </si>
  <si>
    <t>thioredoxin</t>
  </si>
  <si>
    <t>trxA</t>
  </si>
  <si>
    <t>exodeoxyribonuclease VII small subunit</t>
  </si>
  <si>
    <t>xseB</t>
  </si>
  <si>
    <t>ETC complex I subunit</t>
  </si>
  <si>
    <t>AEC family transporter</t>
  </si>
  <si>
    <t>16S rRNA (guanine(966)-N(2))-methyltransferase RsmD</t>
  </si>
  <si>
    <t>rsmD</t>
  </si>
  <si>
    <t>thiazole synthase</t>
  </si>
  <si>
    <t>sulfur carrier protein ThiS</t>
  </si>
  <si>
    <t>thiS</t>
  </si>
  <si>
    <t>NifU family protein</t>
  </si>
  <si>
    <t>DnaJ domain-containing protein</t>
  </si>
  <si>
    <t>DUF1013 domain-containing protein</t>
  </si>
  <si>
    <t>50S ribosomal protein L35</t>
  </si>
  <si>
    <t>rpmI</t>
  </si>
  <si>
    <t>50S ribosomal protein L20</t>
  </si>
  <si>
    <t>rplT</t>
  </si>
  <si>
    <t>phenylalanine--tRNA ligase subunit alpha</t>
  </si>
  <si>
    <t>pheS</t>
  </si>
  <si>
    <t>methionine adenosyltransferase</t>
  </si>
  <si>
    <t>metK</t>
  </si>
  <si>
    <t>SDR family NAD(P)-dependent oxidoreductase</t>
  </si>
  <si>
    <t>30S ribosomal protein S16</t>
  </si>
  <si>
    <t>rpsP</t>
  </si>
  <si>
    <t>Trm112 family protein</t>
  </si>
  <si>
    <t>Fe(3+) ABC transporter substrate-binding protein</t>
  </si>
  <si>
    <t>nrdR</t>
  </si>
  <si>
    <t>NADH-ubiquinone oxidoreductase subunit NDUFA12 family protein</t>
  </si>
  <si>
    <t>outer membrane lipid asymmetry maintenance protein MlaD</t>
  </si>
  <si>
    <t>mlaD</t>
  </si>
  <si>
    <t>monovalent cation/H+ antiporter subunit D</t>
  </si>
  <si>
    <t>NADP-dependent malic enzyme</t>
  </si>
  <si>
    <t>tyrosine recombinase</t>
  </si>
  <si>
    <t>preprotein translocase subunit SecG</t>
  </si>
  <si>
    <t>secG</t>
  </si>
  <si>
    <t>CTP synthase</t>
  </si>
  <si>
    <t>bifunctional diaminohydroxyphosphoribosylaminopyrimidine deaminase/5-amino-6-(5-phosphoribosylamino)uracil reductase RibD</t>
  </si>
  <si>
    <t>ribD</t>
  </si>
  <si>
    <t>nucleotide exchange factor GrpE</t>
  </si>
  <si>
    <t>tryptophan--tRNA ligase</t>
  </si>
  <si>
    <t>trpS</t>
  </si>
  <si>
    <t>vacuolar membrane-interacting protein</t>
  </si>
  <si>
    <t>ferredoxin family protein</t>
  </si>
  <si>
    <t>quinolinate synthase NadA</t>
  </si>
  <si>
    <t>nadA</t>
  </si>
  <si>
    <t>phage portal protein</t>
  </si>
  <si>
    <t>HK97 family phage prohead protease</t>
  </si>
  <si>
    <t>hemolysin family protein</t>
  </si>
  <si>
    <t>uroporphyrinogen decarboxylase</t>
  </si>
  <si>
    <t>hemE</t>
  </si>
  <si>
    <t>crossover junction endodeoxyribonuclease RuvC</t>
  </si>
  <si>
    <t>ruvC</t>
  </si>
  <si>
    <t>glycerol-3-phosphate 1-O-acyltransferase PlsY</t>
  </si>
  <si>
    <t>plsY</t>
  </si>
  <si>
    <t>carboxylating nicotinate-nucleotide diphosphorylase</t>
  </si>
  <si>
    <t>nadC</t>
  </si>
  <si>
    <t>molecular chaperone DnaJ</t>
  </si>
  <si>
    <t>dnaJ</t>
  </si>
  <si>
    <t>glycine--tRNA ligase subunit beta</t>
  </si>
  <si>
    <t>glyS</t>
  </si>
  <si>
    <t>FAD-dependent monooxygenase</t>
  </si>
  <si>
    <t>type 1 glutamine amidotransferase</t>
  </si>
  <si>
    <t>elbB</t>
  </si>
  <si>
    <t>ribulose-phosphate 3-epimerase</t>
  </si>
  <si>
    <t>rpe</t>
  </si>
  <si>
    <t>DNA polymerase I</t>
  </si>
  <si>
    <t>polA</t>
  </si>
  <si>
    <t>product</t>
  </si>
  <si>
    <t>Name</t>
  </si>
  <si>
    <t>pseudogene</t>
  </si>
  <si>
    <t>ffs</t>
  </si>
  <si>
    <t>rrf</t>
  </si>
  <si>
    <t>prfB</t>
  </si>
  <si>
    <t>apxR</t>
  </si>
  <si>
    <t>ssrS</t>
  </si>
  <si>
    <t>ssrA</t>
  </si>
  <si>
    <t>rRNA</t>
  </si>
  <si>
    <t>rnpB</t>
  </si>
  <si>
    <t>HGE1_00130</t>
  </si>
  <si>
    <t>p44-new</t>
  </si>
  <si>
    <t>HGE1_00135</t>
  </si>
  <si>
    <t>p44-64</t>
  </si>
  <si>
    <t>HGE1_00345</t>
  </si>
  <si>
    <t>p44-65</t>
  </si>
  <si>
    <t>HGE1_00525</t>
  </si>
  <si>
    <t>p44-66</t>
  </si>
  <si>
    <t>HGE1_00580</t>
  </si>
  <si>
    <t>p44-21</t>
  </si>
  <si>
    <t>HGE1_00585</t>
  </si>
  <si>
    <t>p44-80</t>
  </si>
  <si>
    <t>HGE1_00625</t>
  </si>
  <si>
    <t>p44-87</t>
  </si>
  <si>
    <t>HGE1_00635</t>
  </si>
  <si>
    <t>p44-8</t>
  </si>
  <si>
    <t>HGE1_00750</t>
  </si>
  <si>
    <t>p44-45</t>
  </si>
  <si>
    <t>HGE1_00760</t>
  </si>
  <si>
    <t>p44-55</t>
  </si>
  <si>
    <t>HGE1_00930</t>
  </si>
  <si>
    <t>p44-88</t>
  </si>
  <si>
    <t>HGE1_00985</t>
  </si>
  <si>
    <t>p44-67</t>
  </si>
  <si>
    <t>HGE1_00995</t>
  </si>
  <si>
    <t>p44-68</t>
  </si>
  <si>
    <t>HGE1_01430</t>
  </si>
  <si>
    <t>p44-69</t>
  </si>
  <si>
    <t>HGE1_02422</t>
  </si>
  <si>
    <t>p44-82</t>
  </si>
  <si>
    <t>HGE1_02792</t>
  </si>
  <si>
    <t>p44-84</t>
  </si>
  <si>
    <t>HGE1_03837</t>
  </si>
  <si>
    <t>p44-57</t>
  </si>
  <si>
    <t>HGE1_03842</t>
  </si>
  <si>
    <t>p44-73</t>
  </si>
  <si>
    <t>HGE1_03997</t>
  </si>
  <si>
    <t>p44-74</t>
  </si>
  <si>
    <t>HGE1_04002</t>
  </si>
  <si>
    <t>p44-85</t>
  </si>
  <si>
    <t>p44-86</t>
  </si>
  <si>
    <t>p44</t>
  </si>
  <si>
    <t>HGE1_04187</t>
  </si>
  <si>
    <t>HGE1_04192</t>
  </si>
  <si>
    <t>p44-44</t>
  </si>
  <si>
    <t>HGE1_04552</t>
  </si>
  <si>
    <t>p44-38</t>
  </si>
  <si>
    <t>HGE1_04557</t>
  </si>
  <si>
    <t>p44-42</t>
  </si>
  <si>
    <t>HGE1_04562</t>
  </si>
  <si>
    <t>HGE1_04612</t>
  </si>
  <si>
    <t>p44-41</t>
  </si>
  <si>
    <t>HGE1_04617</t>
  </si>
  <si>
    <t>p44-56</t>
  </si>
  <si>
    <t>HGE1_04627</t>
  </si>
  <si>
    <t>HGE1_04632</t>
  </si>
  <si>
    <t>p44-28</t>
  </si>
  <si>
    <t>HGE1_04637</t>
  </si>
  <si>
    <t>p44-52</t>
  </si>
  <si>
    <t>HGE1_04642</t>
  </si>
  <si>
    <t>p44-14</t>
  </si>
  <si>
    <t>HGE1_04787</t>
  </si>
  <si>
    <t>p44-7</t>
  </si>
  <si>
    <t>HGE1_04807</t>
  </si>
  <si>
    <t>HGE1_04822</t>
  </si>
  <si>
    <t>HGE1_04827</t>
  </si>
  <si>
    <t>p44-62</t>
  </si>
  <si>
    <t>HGE1_04832</t>
  </si>
  <si>
    <t>p44-3</t>
  </si>
  <si>
    <t>HGE1_04857</t>
  </si>
  <si>
    <t>p44-76</t>
  </si>
  <si>
    <t>HGE1_04997</t>
  </si>
  <si>
    <t>p44-40</t>
  </si>
  <si>
    <t>HGE1_05047</t>
  </si>
  <si>
    <t>p44-20</t>
  </si>
  <si>
    <t>HGE1_05052</t>
  </si>
  <si>
    <t>P44-8b</t>
  </si>
  <si>
    <t>HGE1_05077</t>
  </si>
  <si>
    <t>p44-36</t>
  </si>
  <si>
    <t>HGE1_05082</t>
  </si>
  <si>
    <t>HGE1_05097</t>
  </si>
  <si>
    <t>p44-30</t>
  </si>
  <si>
    <t>HGE1_05117</t>
  </si>
  <si>
    <t>HGE1_05122</t>
  </si>
  <si>
    <t>p44-54</t>
  </si>
  <si>
    <t>HGE1_05152</t>
  </si>
  <si>
    <t>HGE1_05157</t>
  </si>
  <si>
    <t>p44-32</t>
  </si>
  <si>
    <t>HGE1_05192</t>
  </si>
  <si>
    <t>p44-18</t>
  </si>
  <si>
    <t>HGE1_05197</t>
  </si>
  <si>
    <t>p44-61</t>
  </si>
  <si>
    <t>HGE1_05227</t>
  </si>
  <si>
    <t>p44-77</t>
  </si>
  <si>
    <t>HGE1_05232</t>
  </si>
  <si>
    <t>p44-34</t>
  </si>
  <si>
    <t>HGE1_05292</t>
  </si>
  <si>
    <t>HGE1_05297</t>
  </si>
  <si>
    <t>HGE1_05327</t>
  </si>
  <si>
    <t>HGE1_05347</t>
  </si>
  <si>
    <t>HGE1_05367</t>
  </si>
  <si>
    <t>HGE1_05402</t>
  </si>
  <si>
    <t>p44-6</t>
  </si>
  <si>
    <t>HGE1_05407</t>
  </si>
  <si>
    <t>p44-15b</t>
  </si>
  <si>
    <t>HGE1_05422</t>
  </si>
  <si>
    <t>p44-33</t>
  </si>
  <si>
    <t>HGE1_05427</t>
  </si>
  <si>
    <t>p44-49</t>
  </si>
  <si>
    <t>HGE1_05457</t>
  </si>
  <si>
    <t>p44-27</t>
  </si>
  <si>
    <t>HGE1_05462</t>
  </si>
  <si>
    <t>HGE1_05472</t>
  </si>
  <si>
    <t>p44-39</t>
  </si>
  <si>
    <t>HGE1_05482</t>
  </si>
  <si>
    <t>p44-10</t>
  </si>
  <si>
    <t>p44-23</t>
  </si>
  <si>
    <t>HGE1_05502</t>
  </si>
  <si>
    <t>p44-46</t>
  </si>
  <si>
    <t>HGE1_05537</t>
  </si>
  <si>
    <t>p44-12</t>
  </si>
  <si>
    <t>HGE1_05552</t>
  </si>
  <si>
    <t>p44-25</t>
  </si>
  <si>
    <t>HGE1_05557</t>
  </si>
  <si>
    <t>p44-16b</t>
  </si>
  <si>
    <t>HGE1_05597</t>
  </si>
  <si>
    <t>HGE1_05612</t>
  </si>
  <si>
    <t>HGE1_05727</t>
  </si>
  <si>
    <t>p44-24</t>
  </si>
  <si>
    <t>HGE1_05732</t>
  </si>
  <si>
    <t>p44-5</t>
  </si>
  <si>
    <t>HGE1_05737</t>
  </si>
  <si>
    <t>p44-26</t>
  </si>
  <si>
    <t>HGE1_05805</t>
  </si>
  <si>
    <t>p44-17</t>
  </si>
  <si>
    <t>HGE1_05812</t>
  </si>
  <si>
    <t>p44-60</t>
  </si>
  <si>
    <t>HGE1_05817</t>
  </si>
  <si>
    <t>p44-29</t>
  </si>
  <si>
    <t>HGE1_05877</t>
  </si>
  <si>
    <t>p44-31</t>
  </si>
  <si>
    <t>HGE1_05882</t>
  </si>
  <si>
    <t>p44-58</t>
  </si>
  <si>
    <t>HGE1_05917</t>
  </si>
  <si>
    <t>p44-51</t>
  </si>
  <si>
    <t>HGE1_05922</t>
  </si>
  <si>
    <t>p44-35</t>
  </si>
  <si>
    <t>HGE1_05927</t>
  </si>
  <si>
    <t>HGE1_06097</t>
  </si>
  <si>
    <t>HGE1_06102</t>
  </si>
  <si>
    <t>p44-11</t>
  </si>
  <si>
    <t>HGE1_06127</t>
  </si>
  <si>
    <t>p44-37</t>
  </si>
  <si>
    <t>HGE1_06132</t>
  </si>
  <si>
    <t>p44-37b</t>
  </si>
  <si>
    <t>HGE1_06162</t>
  </si>
  <si>
    <t>p44-59</t>
  </si>
  <si>
    <t>HGE1_06167</t>
  </si>
  <si>
    <t>msp2 genes</t>
  </si>
  <si>
    <t>HGE1_05312</t>
  </si>
  <si>
    <t>HGE1_04267</t>
  </si>
  <si>
    <t>HGE1_06057</t>
  </si>
  <si>
    <t>HGE1_02937</t>
  </si>
  <si>
    <t>HGE1_02842</t>
  </si>
  <si>
    <t>HGE1_02492</t>
  </si>
  <si>
    <t>HGE1_05412</t>
  </si>
  <si>
    <t>HGE1_01025</t>
  </si>
  <si>
    <t>HGE1_03162</t>
  </si>
  <si>
    <t>HGE1_04272</t>
  </si>
  <si>
    <t>HGE1_01095</t>
  </si>
  <si>
    <t>HGE1_05497</t>
  </si>
  <si>
    <t>HGE1_02477</t>
  </si>
  <si>
    <t>HGE1_03907</t>
  </si>
  <si>
    <t>HGE1_03372</t>
  </si>
  <si>
    <t>HGE1_t06218</t>
  </si>
  <si>
    <t>HGE1_01505</t>
  </si>
  <si>
    <t>HGE1_01872</t>
  </si>
  <si>
    <t>HGE1_02472</t>
  </si>
  <si>
    <t>HGE1_00165</t>
  </si>
  <si>
    <t>HGE1_03057</t>
  </si>
  <si>
    <t>HGE1_04812</t>
  </si>
  <si>
    <t>HGE1_05012</t>
  </si>
  <si>
    <t>HGE1_00205</t>
  </si>
  <si>
    <t>HGE1_00465</t>
  </si>
  <si>
    <t>HGE1_02372</t>
  </si>
  <si>
    <t>HGE1_04157</t>
  </si>
  <si>
    <t>HGE1_01857</t>
  </si>
  <si>
    <t>HGE1_05032</t>
  </si>
  <si>
    <t>HGE1_05697</t>
  </si>
  <si>
    <t>HGE1_02107</t>
  </si>
  <si>
    <t>HGE1_02022</t>
  </si>
  <si>
    <t>HGE1_00340</t>
  </si>
  <si>
    <t>HGE1_04262</t>
  </si>
  <si>
    <t>HGE1_05272</t>
  </si>
  <si>
    <t>HGE1_00675</t>
  </si>
  <si>
    <t>HGE1_01075</t>
  </si>
  <si>
    <t>HGE1_00460</t>
  </si>
  <si>
    <t>HGE1_06147</t>
  </si>
  <si>
    <t>HGE1_01752</t>
  </si>
  <si>
    <t>HGE1_01837</t>
  </si>
  <si>
    <t>HGE1_02907</t>
  </si>
  <si>
    <t>HGE1_00235</t>
  </si>
  <si>
    <t>HGE1_00270</t>
  </si>
  <si>
    <t>HGE1_00435</t>
  </si>
  <si>
    <t>HGE1_04497</t>
  </si>
  <si>
    <t>HGE1_01015</t>
  </si>
  <si>
    <t>HGE1_03517</t>
  </si>
  <si>
    <t>HGE1_01385</t>
  </si>
  <si>
    <t>HGE1_04767</t>
  </si>
  <si>
    <t>HGE1_06052</t>
  </si>
  <si>
    <t>HGE1_00785</t>
  </si>
  <si>
    <t>HGE1_06112</t>
  </si>
  <si>
    <t>HGE1_04257</t>
  </si>
  <si>
    <t>HGE1_00095</t>
  </si>
  <si>
    <t>HGE1_03187</t>
  </si>
  <si>
    <t>HGE1_01390</t>
  </si>
  <si>
    <t>HGE1_02217</t>
  </si>
  <si>
    <t>HGE1_05702</t>
  </si>
  <si>
    <t>HGE1_00215</t>
  </si>
  <si>
    <t>HGE1_04332</t>
  </si>
  <si>
    <t>HGE1_04502</t>
  </si>
  <si>
    <t>HGE1_05087</t>
  </si>
  <si>
    <t>HGE1_06062</t>
  </si>
  <si>
    <t>HGE1_03172</t>
  </si>
  <si>
    <t>HGE1_03407</t>
  </si>
  <si>
    <t>HGE1_00195</t>
  </si>
  <si>
    <t>HGE1_04167</t>
  </si>
  <si>
    <t>HGE1_04442</t>
  </si>
  <si>
    <t>HGE1_00140</t>
  </si>
  <si>
    <t>HGE1_00910</t>
  </si>
  <si>
    <t>HGE1_03942</t>
  </si>
  <si>
    <t>HGE1_t01718</t>
  </si>
  <si>
    <t>HGE1_05267</t>
  </si>
  <si>
    <t>HGE1_00305</t>
  </si>
  <si>
    <t>HGE1_00240</t>
  </si>
  <si>
    <t>HGE1_00900</t>
  </si>
  <si>
    <t>HGE1_02377</t>
  </si>
  <si>
    <t>HGE1_05182</t>
  </si>
  <si>
    <t>HGE1_05672</t>
  </si>
  <si>
    <t>HGE1_00805</t>
  </si>
  <si>
    <t>HGE1_04777</t>
  </si>
  <si>
    <t>HGE1_03697</t>
  </si>
  <si>
    <t>HGE1_06077</t>
  </si>
  <si>
    <t>HGE1_02367</t>
  </si>
  <si>
    <t>HGE1_02867</t>
  </si>
  <si>
    <t>HGE1_05467</t>
  </si>
  <si>
    <t>HGE1_02647</t>
  </si>
  <si>
    <t>HGE1_03567</t>
  </si>
  <si>
    <t>HGE1_03292</t>
  </si>
  <si>
    <t>HGE1_02032</t>
  </si>
  <si>
    <t>HGE1_01952</t>
  </si>
  <si>
    <t>HGE1_01675</t>
  </si>
  <si>
    <t>HGE1_06082</t>
  </si>
  <si>
    <t>HGE1_02157</t>
  </si>
  <si>
    <t>HGE1_01120</t>
  </si>
  <si>
    <t>HGE1_02452</t>
  </si>
  <si>
    <t>HGE1_04772</t>
  </si>
  <si>
    <t>HGE1_01897</t>
  </si>
  <si>
    <t>HGE1_05932</t>
  </si>
  <si>
    <t>HGE1_03637</t>
  </si>
  <si>
    <t>HGE1_04277</t>
  </si>
  <si>
    <t>HGE1_04352</t>
  </si>
  <si>
    <t>HGE1_01570</t>
  </si>
  <si>
    <t>HGE1_01330</t>
  </si>
  <si>
    <t>HGE1_04402</t>
  </si>
  <si>
    <t>HGE1_00875</t>
  </si>
  <si>
    <t>HGE1_01190</t>
  </si>
  <si>
    <t>HGE1_03947</t>
  </si>
  <si>
    <t>HGE1_00715</t>
  </si>
  <si>
    <t>HGE1_02352</t>
  </si>
  <si>
    <t>HGE1_01852</t>
  </si>
  <si>
    <t>HGE1_04027</t>
  </si>
  <si>
    <t>HGE1_03732</t>
  </si>
  <si>
    <t>HGE1_04902</t>
  </si>
  <si>
    <t>HGE1_00890</t>
  </si>
  <si>
    <t>HGE1_03575</t>
  </si>
  <si>
    <t>HGE1_02392</t>
  </si>
  <si>
    <t>HGE1_03622</t>
  </si>
  <si>
    <t>HGE1_03122</t>
  </si>
  <si>
    <t>HGE1_01670</t>
  </si>
  <si>
    <t>HGE1_04652</t>
  </si>
  <si>
    <t>HGE1_01747</t>
  </si>
  <si>
    <t>HGE1_02767</t>
  </si>
  <si>
    <t>HGE1_00375</t>
  </si>
  <si>
    <t>HGE1_01475</t>
  </si>
  <si>
    <t>HGE1_03702</t>
  </si>
  <si>
    <t>HGE1_03587</t>
  </si>
  <si>
    <t>HGE1_00325</t>
  </si>
  <si>
    <t>HGE1_03177</t>
  </si>
  <si>
    <t>HGE1_04422</t>
  </si>
  <si>
    <t>HGE1_05762</t>
  </si>
  <si>
    <t>HGE1_03182</t>
  </si>
  <si>
    <t>HGE1_04452</t>
  </si>
  <si>
    <t>HGE1_00510</t>
  </si>
  <si>
    <t>HGE1_01847</t>
  </si>
  <si>
    <t>HGE1_03857</t>
  </si>
  <si>
    <t>HGE1_05707</t>
  </si>
  <si>
    <t>HGE1_01772</t>
  </si>
  <si>
    <t>HGE1_05997</t>
  </si>
  <si>
    <t>HGE1_04757</t>
  </si>
  <si>
    <t>HGE1_00410</t>
  </si>
  <si>
    <t>HGE1_00155</t>
  </si>
  <si>
    <t>HGE1_03597</t>
  </si>
  <si>
    <t>HGE1_05037</t>
  </si>
  <si>
    <t>HGE1_00455</t>
  </si>
  <si>
    <t>HGE1_00790</t>
  </si>
  <si>
    <t>HGE1_03932</t>
  </si>
  <si>
    <t>HGE1_00150</t>
  </si>
  <si>
    <t>HGE1_03332</t>
  </si>
  <si>
    <t>HGE1_03600</t>
  </si>
  <si>
    <t>HGE1_03077</t>
  </si>
  <si>
    <t>HGE1_01470</t>
  </si>
  <si>
    <t>HGE1_03512</t>
  </si>
  <si>
    <t>HGE1_05132</t>
  </si>
  <si>
    <t>HGE1_04582</t>
  </si>
  <si>
    <t>HGE1_01660</t>
  </si>
  <si>
    <t>HGE1_04162</t>
  </si>
  <si>
    <t>HGE1_05317</t>
  </si>
  <si>
    <t>HGE1_02507</t>
  </si>
  <si>
    <t>HGE1_02222</t>
  </si>
  <si>
    <t>HGE1_t06230</t>
  </si>
  <si>
    <t>HGE1_03437</t>
  </si>
  <si>
    <t>HGE1_06092</t>
  </si>
  <si>
    <t>HGE1_03662</t>
  </si>
  <si>
    <t>HGE1_04872</t>
  </si>
  <si>
    <t>HGE1_02347</t>
  </si>
  <si>
    <t>HGE1_05682</t>
  </si>
  <si>
    <t>HGE1_01160</t>
  </si>
  <si>
    <t>HGE1_05747</t>
  </si>
  <si>
    <t>HGE1_00220</t>
  </si>
  <si>
    <t>HGE1_02927</t>
  </si>
  <si>
    <t>HGE1_00395</t>
  </si>
  <si>
    <t>HGE1_04517</t>
  </si>
  <si>
    <t>HGE1_00075</t>
  </si>
  <si>
    <t>HGE1_03687</t>
  </si>
  <si>
    <t>HGE1_00300</t>
  </si>
  <si>
    <t>HGE1_05107</t>
  </si>
  <si>
    <t>HGE1_05307</t>
  </si>
  <si>
    <t>HGE1_06017</t>
  </si>
  <si>
    <t>HGE1_02287</t>
  </si>
  <si>
    <t>HGE1_02732</t>
  </si>
  <si>
    <t>HGE1_03657</t>
  </si>
  <si>
    <t>HGE1_00430</t>
  </si>
  <si>
    <t>HGE1_00380</t>
  </si>
  <si>
    <t>HGE1_04702</t>
  </si>
  <si>
    <t>HGE1_00730</t>
  </si>
  <si>
    <t>HGE1_00545</t>
  </si>
  <si>
    <t>HGE1_00480</t>
  </si>
  <si>
    <t>HGE1_02557</t>
  </si>
  <si>
    <t>HGE1_02862</t>
  </si>
  <si>
    <t>HGE1_05002</t>
  </si>
  <si>
    <t>HGE1_02437</t>
  </si>
  <si>
    <t>HGE1_05912</t>
  </si>
  <si>
    <t>HGE1_01500</t>
  </si>
  <si>
    <t>HGE1_t01714</t>
  </si>
  <si>
    <t>HGE1_01580</t>
  </si>
  <si>
    <t>HGE1_05177</t>
  </si>
  <si>
    <t>HGE1_01005</t>
  </si>
  <si>
    <t>HGE1_03610</t>
  </si>
  <si>
    <t>HGE1_05577</t>
  </si>
  <si>
    <t>HGE1_04227</t>
  </si>
  <si>
    <t>HGE1_05217</t>
  </si>
  <si>
    <t>HGE1_04062</t>
  </si>
  <si>
    <t>HGE1_05777</t>
  </si>
  <si>
    <t>HGE1_02117</t>
  </si>
  <si>
    <t>HGE1_04382</t>
  </si>
  <si>
    <t>HGE1_00945</t>
  </si>
  <si>
    <t>HGE1_02252</t>
  </si>
  <si>
    <t>HGE1_01405</t>
  </si>
  <si>
    <t>HGE1_04972</t>
  </si>
  <si>
    <t>HGE1_00860</t>
  </si>
  <si>
    <t>HGE1_05587</t>
  </si>
  <si>
    <t>HGE1_01110</t>
  </si>
  <si>
    <t>HGE1_00050</t>
  </si>
  <si>
    <t>HGE1_02607</t>
  </si>
  <si>
    <t>HGE1_02232</t>
  </si>
  <si>
    <t>HGE1_00780</t>
  </si>
  <si>
    <t>HGE1_05937</t>
  </si>
  <si>
    <t>HGE1_02047</t>
  </si>
  <si>
    <t>HGE1_01530</t>
  </si>
  <si>
    <t>HGE1_01195</t>
  </si>
  <si>
    <t>HGE1_t06234</t>
  </si>
  <si>
    <t>HGE1_02742</t>
  </si>
  <si>
    <t>HGE1_05967</t>
  </si>
  <si>
    <t>HGE1_01210</t>
  </si>
  <si>
    <t>HGE1_06067</t>
  </si>
  <si>
    <t>HGE1_t06190</t>
  </si>
  <si>
    <t>HGE1_02512</t>
  </si>
  <si>
    <t>HGE1_00605</t>
  </si>
  <si>
    <t>HGE1_04847</t>
  </si>
  <si>
    <t>HGE1_00210</t>
  </si>
  <si>
    <t>HGE1_05547</t>
  </si>
  <si>
    <t>HGE1_02177</t>
  </si>
  <si>
    <t>HGE1_01732</t>
  </si>
  <si>
    <t>HGE1_02012</t>
  </si>
  <si>
    <t>HGE1_01722</t>
  </si>
  <si>
    <t>HGE1_01395</t>
  </si>
  <si>
    <t>HGE1_00225</t>
  </si>
  <si>
    <t>HGE1_02652</t>
  </si>
  <si>
    <t>HGE1_05887</t>
  </si>
  <si>
    <t>HGE1_03742</t>
  </si>
  <si>
    <t>HGE1_02837</t>
  </si>
  <si>
    <t>HGE1_05622</t>
  </si>
  <si>
    <t>HGE1_01400</t>
  </si>
  <si>
    <t>HGE1_04122</t>
  </si>
  <si>
    <t>HGE1_01170</t>
  </si>
  <si>
    <t>HGE1_00255</t>
  </si>
  <si>
    <t>HGE1_05847</t>
  </si>
  <si>
    <t>HGE1_04707</t>
  </si>
  <si>
    <t>HGE1_01992</t>
  </si>
  <si>
    <t>HGE1_01045</t>
  </si>
  <si>
    <t>HGE1_00370</t>
  </si>
  <si>
    <t>HGE1_01150</t>
  </si>
  <si>
    <t>HGE1_05567</t>
  </si>
  <si>
    <t>HGE1_03212</t>
  </si>
  <si>
    <t>HGE1_04842</t>
  </si>
  <si>
    <t>HGE1_03707</t>
  </si>
  <si>
    <t>HGE1_01887</t>
  </si>
  <si>
    <t>HGE1_00445</t>
  </si>
  <si>
    <t>HGE1_01737</t>
  </si>
  <si>
    <t>HGE1_03672</t>
  </si>
  <si>
    <t>HGE1_01767</t>
  </si>
  <si>
    <t>HGE1_04877</t>
  </si>
  <si>
    <t>HGE1_01135</t>
  </si>
  <si>
    <t>HGE1_04662</t>
  </si>
  <si>
    <t>HGE1_05017</t>
  </si>
  <si>
    <t>HGE1_04052</t>
  </si>
  <si>
    <t>HGE1_05662</t>
  </si>
  <si>
    <t>HGE1_03892</t>
  </si>
  <si>
    <t>HGE1_03032</t>
  </si>
  <si>
    <t>HGE1_05977</t>
  </si>
  <si>
    <t>HGE1_t06228</t>
  </si>
  <si>
    <t>HGE1_06012</t>
  </si>
  <si>
    <t>HGE1_05432</t>
  </si>
  <si>
    <t>HGE1_04592</t>
  </si>
  <si>
    <t>HGE1_03502</t>
  </si>
  <si>
    <t>HGE1_04572</t>
  </si>
  <si>
    <t>HGE1_04447</t>
  </si>
  <si>
    <t>HGE1_04667</t>
  </si>
  <si>
    <t>HGE1_01595</t>
  </si>
  <si>
    <t>HGE1_00770</t>
  </si>
  <si>
    <t>HGE1_04492</t>
  </si>
  <si>
    <t>HGE1_04882</t>
  </si>
  <si>
    <t>HGE1_01927</t>
  </si>
  <si>
    <t>HGE1_02007</t>
  </si>
  <si>
    <t>HGE1_00520</t>
  </si>
  <si>
    <t>HGE1_03052</t>
  </si>
  <si>
    <t>HGE1_06157</t>
  </si>
  <si>
    <t>HGE1_05492</t>
  </si>
  <si>
    <t>HGE1_04042</t>
  </si>
  <si>
    <t>HGE1_03877</t>
  </si>
  <si>
    <t>HGE1_03102</t>
  </si>
  <si>
    <t>HGE1_02100</t>
  </si>
  <si>
    <t>HGE1_03352</t>
  </si>
  <si>
    <t>HGE1_01370</t>
  </si>
  <si>
    <t>HGE1_00555</t>
  </si>
  <si>
    <t>HGE1_01480</t>
  </si>
  <si>
    <t>HGE1_04597</t>
  </si>
  <si>
    <t>HGE1_05247</t>
  </si>
  <si>
    <t>HGE1_02667</t>
  </si>
  <si>
    <t>HGE1_05342</t>
  </si>
  <si>
    <t>HGE1_t01712</t>
  </si>
  <si>
    <t>HGE1_02337</t>
  </si>
  <si>
    <t>HGE1_04207</t>
  </si>
  <si>
    <t>HGE1_00735</t>
  </si>
  <si>
    <t>HGE1_05102</t>
  </si>
  <si>
    <t>HGE1_00100</t>
  </si>
  <si>
    <t>HGE1_04252</t>
  </si>
  <si>
    <t>HGE1_05242</t>
  </si>
  <si>
    <t>HGE1_05752</t>
  </si>
  <si>
    <t>HGE1_05057</t>
  </si>
  <si>
    <t>HGE1_03937</t>
  </si>
  <si>
    <t>HGE1_03282</t>
  </si>
  <si>
    <t>HGE1_03242</t>
  </si>
  <si>
    <t>HGE1_03927</t>
  </si>
  <si>
    <t>HGE1_02592</t>
  </si>
  <si>
    <t>HGE1_00350</t>
  </si>
  <si>
    <t>HGE1_04012</t>
  </si>
  <si>
    <t>HGE1_02537</t>
  </si>
  <si>
    <t>HGE1_00040</t>
  </si>
  <si>
    <t>HGE1_03752</t>
  </si>
  <si>
    <t>HGE1_02807</t>
  </si>
  <si>
    <t>HGE1_03442</t>
  </si>
  <si>
    <t>HGE1_03677</t>
  </si>
  <si>
    <t>HGE1_03572</t>
  </si>
  <si>
    <t>HGE1_00045</t>
  </si>
  <si>
    <t>HGE1_t06202</t>
  </si>
  <si>
    <t>HGE1_00440</t>
  </si>
  <si>
    <t>HGE1_02542</t>
  </si>
  <si>
    <t>HGE1_05582</t>
  </si>
  <si>
    <t>HGE1_02692</t>
  </si>
  <si>
    <t>HGE1_05277</t>
  </si>
  <si>
    <t>HGE1_03542</t>
  </si>
  <si>
    <t>HGE1_03552</t>
  </si>
  <si>
    <t>HGE1_03792</t>
  </si>
  <si>
    <t>HGE1_02017</t>
  </si>
  <si>
    <t>HGE1_02162</t>
  </si>
  <si>
    <t>HGE1_00490</t>
  </si>
  <si>
    <t>HGE1_04092</t>
  </si>
  <si>
    <t>HGE1_00575</t>
  </si>
  <si>
    <t>HGE1_05572</t>
  </si>
  <si>
    <t>HGE1_00515</t>
  </si>
  <si>
    <t>HGE1_03737</t>
  </si>
  <si>
    <t>HGE1_00650</t>
  </si>
  <si>
    <t>HGE1_03327</t>
  </si>
  <si>
    <t>HGE1_01435</t>
  </si>
  <si>
    <t>HGE1_04522</t>
  </si>
  <si>
    <t>HGE1_04357</t>
  </si>
  <si>
    <t>HGE1_06027</t>
  </si>
  <si>
    <t>HGE1_03627</t>
  </si>
  <si>
    <t>HGE1_01540</t>
  </si>
  <si>
    <t>HGE1_02167</t>
  </si>
  <si>
    <t>HGE1_00570</t>
  </si>
  <si>
    <t>HGE1_03982</t>
  </si>
  <si>
    <t>HGE1_04537</t>
  </si>
  <si>
    <t>HGE1_04692</t>
  </si>
  <si>
    <t>HGE1_04107</t>
  </si>
  <si>
    <t>HGE1_05137</t>
  </si>
  <si>
    <t>HGE1_00175</t>
  </si>
  <si>
    <t>HGE1_03392</t>
  </si>
  <si>
    <t>HGE1_01365</t>
  </si>
  <si>
    <t>HGE1_02552</t>
  </si>
  <si>
    <t>HGE1_03022</t>
  </si>
  <si>
    <t>HGE1_00920</t>
  </si>
  <si>
    <t>HGE1_01962</t>
  </si>
  <si>
    <t>HGE1_01465</t>
  </si>
  <si>
    <t>HGE1_01010</t>
  </si>
  <si>
    <t>HGE1_01625</t>
  </si>
  <si>
    <t>HGE1_05447</t>
  </si>
  <si>
    <t>HGE1_02312</t>
  </si>
  <si>
    <t>HGE1_00865</t>
  </si>
  <si>
    <t>HGE1_00775</t>
  </si>
  <si>
    <t>HGE1_05767</t>
  </si>
  <si>
    <t>HGE1_t01720</t>
  </si>
  <si>
    <t>HGE1_03447</t>
  </si>
  <si>
    <t>HGE1_01495</t>
  </si>
  <si>
    <t>HGE1_05607</t>
  </si>
  <si>
    <t>HGE1_02777</t>
  </si>
  <si>
    <t>HGE1_02147</t>
  </si>
  <si>
    <t>HGE1_00535</t>
  </si>
  <si>
    <t>HGE1_02052</t>
  </si>
  <si>
    <t>HGE1_05372</t>
  </si>
  <si>
    <t>HGE1_02342</t>
  </si>
  <si>
    <t>HGE1_05452</t>
  </si>
  <si>
    <t>HGE1_01555</t>
  </si>
  <si>
    <t>HGE1_00960</t>
  </si>
  <si>
    <t>HGE1_05562</t>
  </si>
  <si>
    <t>HGE1_06007</t>
  </si>
  <si>
    <t>HGE1_00705</t>
  </si>
  <si>
    <t>HGE1_03397</t>
  </si>
  <si>
    <t>HGE1_00035</t>
  </si>
  <si>
    <t>HGE1_02727</t>
  </si>
  <si>
    <t>HGE1_04587</t>
  </si>
  <si>
    <t>HGE1_00595</t>
  </si>
  <si>
    <t>HGE1_02632</t>
  </si>
  <si>
    <t>HGE1_04727</t>
  </si>
  <si>
    <t>HGE1_00565</t>
  </si>
  <si>
    <t>HGE1_01205</t>
  </si>
  <si>
    <t>HGE1_02812</t>
  </si>
  <si>
    <t>HGE1_03117</t>
  </si>
  <si>
    <t>HGE1_00935</t>
  </si>
  <si>
    <t>HGE1_02002</t>
  </si>
  <si>
    <t>HGE1_03872</t>
  </si>
  <si>
    <t>HGE1_05862</t>
  </si>
  <si>
    <t>HGE1_04417</t>
  </si>
  <si>
    <t>HGE1_02322</t>
  </si>
  <si>
    <t>HGE1_02572</t>
  </si>
  <si>
    <t>HGE1_t01706</t>
  </si>
  <si>
    <t>HGE1_02242</t>
  </si>
  <si>
    <t>HGE1_01155</t>
  </si>
  <si>
    <t>HGE1_03427</t>
  </si>
  <si>
    <t>HGE1_04542</t>
  </si>
  <si>
    <t>HGE1_03867</t>
  </si>
  <si>
    <t>HGE1_05072</t>
  </si>
  <si>
    <t>HGE1_02802</t>
  </si>
  <si>
    <t>HGE1_00895</t>
  </si>
  <si>
    <t>HGE1_05667</t>
  </si>
  <si>
    <t>HGE1_03492</t>
  </si>
  <si>
    <t>HGE1_02782</t>
  </si>
  <si>
    <t>HGE1_03192</t>
  </si>
  <si>
    <t>HGE1_05867</t>
  </si>
  <si>
    <t>HGE1_00495</t>
  </si>
  <si>
    <t>HGE1_05332</t>
  </si>
  <si>
    <t>HGE1_05982</t>
  </si>
  <si>
    <t>HGE1_02627</t>
  </si>
  <si>
    <t>HGE1_02677</t>
  </si>
  <si>
    <t>HGE1_05392</t>
  </si>
  <si>
    <t>HGE1_02112</t>
  </si>
  <si>
    <t>HGE1_05187</t>
  </si>
  <si>
    <t>HGE1_t06192</t>
  </si>
  <si>
    <t>HGE1_04987</t>
  </si>
  <si>
    <t>HGE1_00740</t>
  </si>
  <si>
    <t>HGE1_05772</t>
  </si>
  <si>
    <t>HGE1_02637</t>
  </si>
  <si>
    <t>HGE1_03257</t>
  </si>
  <si>
    <t>HGE1_05962</t>
  </si>
  <si>
    <t>HGE1_05282</t>
  </si>
  <si>
    <t>HGE1_01932</t>
  </si>
  <si>
    <t>HGE1_03682</t>
  </si>
  <si>
    <t>HGE1_03642</t>
  </si>
  <si>
    <t>HGE1_05517</t>
  </si>
  <si>
    <t>HGE1_02332</t>
  </si>
  <si>
    <t>HGE1_03922</t>
  </si>
  <si>
    <t>HGE1_03267</t>
  </si>
  <si>
    <t>HGE1_02947</t>
  </si>
  <si>
    <t>HGE1_06037</t>
  </si>
  <si>
    <t>HGE1_00335</t>
  </si>
  <si>
    <t>HGE1_04197</t>
  </si>
  <si>
    <t>HGE1_01685</t>
  </si>
  <si>
    <t>HGE1_03817</t>
  </si>
  <si>
    <t>HGE1_02202</t>
  </si>
  <si>
    <t>HGE1_01957</t>
  </si>
  <si>
    <t>HGE1_04202</t>
  </si>
  <si>
    <t>HGE1_05625</t>
  </si>
  <si>
    <t>HGE1_04622</t>
  </si>
  <si>
    <t>HGE1_05822</t>
  </si>
  <si>
    <t>HGE1_00180</t>
  </si>
  <si>
    <t>HGE1_02922</t>
  </si>
  <si>
    <t>HGE1_00820</t>
  </si>
  <si>
    <t>HGE1_t01710</t>
  </si>
  <si>
    <t>HGE1_03747</t>
  </si>
  <si>
    <t>HGE1_04967</t>
  </si>
  <si>
    <t>HGE1_00160</t>
  </si>
  <si>
    <t>HGE1_00600</t>
  </si>
  <si>
    <t>HGE1_05532</t>
  </si>
  <si>
    <t>HGE1_05712</t>
  </si>
  <si>
    <t>HGE1_03287</t>
  </si>
  <si>
    <t>HGE1_03547</t>
  </si>
  <si>
    <t>HGE1_05952</t>
  </si>
  <si>
    <t>HGE1_01695</t>
  </si>
  <si>
    <t>HGE1_05382</t>
  </si>
  <si>
    <t>HGE1_00540</t>
  </si>
  <si>
    <t>HGE1_04697</t>
  </si>
  <si>
    <t>HGE1_04837</t>
  </si>
  <si>
    <t>HGE1_04017</t>
  </si>
  <si>
    <t>HGE1_02095</t>
  </si>
  <si>
    <t>HGE1_03312</t>
  </si>
  <si>
    <t>HGE1_00055</t>
  </si>
  <si>
    <t>HGE1_00360</t>
  </si>
  <si>
    <t>HGE1_01065</t>
  </si>
  <si>
    <t>HGE1_t06204</t>
  </si>
  <si>
    <t>HGE1_04182</t>
  </si>
  <si>
    <t>HGE1_05652</t>
  </si>
  <si>
    <t>HGE1_03272</t>
  </si>
  <si>
    <t>HGE1_05477</t>
  </si>
  <si>
    <t>HGE1_04647</t>
  </si>
  <si>
    <t>HGE1_01782</t>
  </si>
  <si>
    <t>HGE1_01300</t>
  </si>
  <si>
    <t>HGE1_00800</t>
  </si>
  <si>
    <t>HGE1_03605</t>
  </si>
  <si>
    <t>HGE1_02857</t>
  </si>
  <si>
    <t>HGE1_00690</t>
  </si>
  <si>
    <t>HGE1_03247</t>
  </si>
  <si>
    <t>HGE1_02562</t>
  </si>
  <si>
    <t>HGE1_05142</t>
  </si>
  <si>
    <t>HGE1_02717</t>
  </si>
  <si>
    <t>HGE1_05287</t>
  </si>
  <si>
    <t>HGE1_04337</t>
  </si>
  <si>
    <t>HGE1_00110</t>
  </si>
  <si>
    <t>HGE1_t06206</t>
  </si>
  <si>
    <t>HGE1_01982</t>
  </si>
  <si>
    <t>HGE1_01877</t>
  </si>
  <si>
    <t>HGE1_01380</t>
  </si>
  <si>
    <t>HGE1_03367</t>
  </si>
  <si>
    <t>HGE1_06072</t>
  </si>
  <si>
    <t>HGE1_01867</t>
  </si>
  <si>
    <t>HGE1_05207</t>
  </si>
  <si>
    <t>HGE1_02752</t>
  </si>
  <si>
    <t>HGE1_03157</t>
  </si>
  <si>
    <t>HGE1_03497</t>
  </si>
  <si>
    <t>HGE1_04217</t>
  </si>
  <si>
    <t>HGE1_06022</t>
  </si>
  <si>
    <t>HGE1_02817</t>
  </si>
  <si>
    <t>HGE1_01125</t>
  </si>
  <si>
    <t>HGE1_00260</t>
  </si>
  <si>
    <t>HGE1_02772</t>
  </si>
  <si>
    <t>HGE1_03202</t>
  </si>
  <si>
    <t>HGE1_02902</t>
  </si>
  <si>
    <t>HGE1_t06186</t>
  </si>
  <si>
    <t>HGE1_03297</t>
  </si>
  <si>
    <t>HGE1_05212</t>
  </si>
  <si>
    <t>HGE1_02602</t>
  </si>
  <si>
    <t>HGE1_01680</t>
  </si>
  <si>
    <t>HGE1_01560</t>
  </si>
  <si>
    <t>HGE1_03107</t>
  </si>
  <si>
    <t>HGE1_02697</t>
  </si>
  <si>
    <t>HGE1_02292</t>
  </si>
  <si>
    <t>HGE1_00275</t>
  </si>
  <si>
    <t>HGE1_05642</t>
  </si>
  <si>
    <t>HGE1_04112</t>
  </si>
  <si>
    <t>HGE1_04907</t>
  </si>
  <si>
    <t>HGE1_01485</t>
  </si>
  <si>
    <t>HGE1_05237</t>
  </si>
  <si>
    <t>HGE1_03573</t>
  </si>
  <si>
    <t>HGE1_01250</t>
  </si>
  <si>
    <t>HGE1_04867</t>
  </si>
  <si>
    <t>HGE1_06002</t>
  </si>
  <si>
    <t>HGE1_02092</t>
  </si>
  <si>
    <t>HGE1_t06216</t>
  </si>
  <si>
    <t>HGE1_00105</t>
  </si>
  <si>
    <t>HGE1_02132</t>
  </si>
  <si>
    <t>HGE1_02072</t>
  </si>
  <si>
    <t>HGE1_05092</t>
  </si>
  <si>
    <t>HGE1_05687</t>
  </si>
  <si>
    <t>HGE1_02682</t>
  </si>
  <si>
    <t>HGE1_01180</t>
  </si>
  <si>
    <t>HGE1_00720</t>
  </si>
  <si>
    <t>HGE1_05757</t>
  </si>
  <si>
    <t>HGE1_04897</t>
  </si>
  <si>
    <t>HGE1_04102</t>
  </si>
  <si>
    <t>HGE1_04977</t>
  </si>
  <si>
    <t>HGE1_00085</t>
  </si>
  <si>
    <t>HGE1_02182</t>
  </si>
  <si>
    <t>HGE1_03527</t>
  </si>
  <si>
    <t>HGE1_00685</t>
  </si>
  <si>
    <t>HGE1_02532</t>
  </si>
  <si>
    <t>HGE1_04717</t>
  </si>
  <si>
    <t>HGE1_04097</t>
  </si>
  <si>
    <t>HGE1_05337</t>
  </si>
  <si>
    <t>HGE1_01115</t>
  </si>
  <si>
    <t>HGE1_00870</t>
  </si>
  <si>
    <t>HGE1_04212</t>
  </si>
  <si>
    <t>HGE1_02227</t>
  </si>
  <si>
    <t>HGE1_05302</t>
  </si>
  <si>
    <t>HGE1_03382</t>
  </si>
  <si>
    <t>HGE1_01070</t>
  </si>
  <si>
    <t>HGE1_02082</t>
  </si>
  <si>
    <t>HGE1_05892</t>
  </si>
  <si>
    <t>HGE1_01140</t>
  </si>
  <si>
    <t>HGE1_02687</t>
  </si>
  <si>
    <t>HGE1_02517</t>
  </si>
  <si>
    <t>HGE1_00905</t>
  </si>
  <si>
    <t>HGE1_03667</t>
  </si>
  <si>
    <t>HGE1_01185</t>
  </si>
  <si>
    <t>HGE1_00645</t>
  </si>
  <si>
    <t>HGE1_02317</t>
  </si>
  <si>
    <t>HGE1_04057</t>
  </si>
  <si>
    <t>HGE1_02172</t>
  </si>
  <si>
    <t>HGE1_00815</t>
  </si>
  <si>
    <t>HGE1_02402</t>
  </si>
  <si>
    <t>HGE1_05387</t>
  </si>
  <si>
    <t>HGE1_05377</t>
  </si>
  <si>
    <t>HGE1_05630</t>
  </si>
  <si>
    <t>HGE1_02077</t>
  </si>
  <si>
    <t>HGE1_t06232</t>
  </si>
  <si>
    <t>HGE1_00915</t>
  </si>
  <si>
    <t>HGE1_t01704</t>
  </si>
  <si>
    <t>HGE1_02302</t>
  </si>
  <si>
    <t>HGE1_02432</t>
  </si>
  <si>
    <t>HGE1_03957</t>
  </si>
  <si>
    <t>HGE1_00560</t>
  </si>
  <si>
    <t>HGE1_02702</t>
  </si>
  <si>
    <t>HGE1_02797</t>
  </si>
  <si>
    <t>HGE1_00080</t>
  </si>
  <si>
    <t>HGE1_01145</t>
  </si>
  <si>
    <t>HGE1_02722</t>
  </si>
  <si>
    <t>HGE1_t06220</t>
  </si>
  <si>
    <t>HGE1_03252</t>
  </si>
  <si>
    <t>HGE1_05897</t>
  </si>
  <si>
    <t>HGE1_00365</t>
  </si>
  <si>
    <t>HGE1_03522</t>
  </si>
  <si>
    <t>HGE1_02747</t>
  </si>
  <si>
    <t>HGE1_02547</t>
  </si>
  <si>
    <t>HGE1_00190</t>
  </si>
  <si>
    <t>HGE1_04487</t>
  </si>
  <si>
    <t>HGE1_01415</t>
  </si>
  <si>
    <t>HGE1_02827</t>
  </si>
  <si>
    <t>HGE1_02282</t>
  </si>
  <si>
    <t>HGE1_02067</t>
  </si>
  <si>
    <t>HGE1_01727</t>
  </si>
  <si>
    <t>HGE1_00115</t>
  </si>
  <si>
    <t>HGE1_01977</t>
  </si>
  <si>
    <t>HGE1_01635</t>
  </si>
  <si>
    <t>HGE1_01020</t>
  </si>
  <si>
    <t>HGE1_01620</t>
  </si>
  <si>
    <t>HGE1_03402</t>
  </si>
  <si>
    <t>HGE1_00530</t>
  </si>
  <si>
    <t>HGE1_00925</t>
  </si>
  <si>
    <t>HGE1_03302</t>
  </si>
  <si>
    <t>HGE1_01997</t>
  </si>
  <si>
    <t>HGE1_00725</t>
  </si>
  <si>
    <t>HGE1_04792</t>
  </si>
  <si>
    <t>HGE1_01812</t>
  </si>
  <si>
    <t>HGE1_03757</t>
  </si>
  <si>
    <t>HGE1_01420</t>
  </si>
  <si>
    <t>HGE1_01450</t>
  </si>
  <si>
    <t>HGE1_00965</t>
  </si>
  <si>
    <t>HGE1_00660</t>
  </si>
  <si>
    <t>HGE1_03862</t>
  </si>
  <si>
    <t>HGE1_00527</t>
  </si>
  <si>
    <t>HGE1_00312</t>
  </si>
  <si>
    <t>HGE1_03207</t>
  </si>
  <si>
    <t>HGE1_05042</t>
  </si>
  <si>
    <t>HGE1_01947</t>
  </si>
  <si>
    <t>HGE1_05987</t>
  </si>
  <si>
    <t>HGE1_t06226</t>
  </si>
  <si>
    <t>HGE1_00070</t>
  </si>
  <si>
    <t>HGE1_00485</t>
  </si>
  <si>
    <t>HGE1_01360</t>
  </si>
  <si>
    <t>HGE1_04547</t>
  </si>
  <si>
    <t>HGE1_01600</t>
  </si>
  <si>
    <t>HGE1_05617</t>
  </si>
  <si>
    <t>HGE1_00880</t>
  </si>
  <si>
    <t>HGE1_t06198</t>
  </si>
  <si>
    <t>HGE1_05602</t>
  </si>
  <si>
    <t>HGE1_02942</t>
  </si>
  <si>
    <t>HGE1_t06184</t>
  </si>
  <si>
    <t>HGE1_01445</t>
  </si>
  <si>
    <t>HGE1_02872</t>
  </si>
  <si>
    <t>HGE1_05857</t>
  </si>
  <si>
    <t>HGE1_06117</t>
  </si>
  <si>
    <t>HGE1_04507</t>
  </si>
  <si>
    <t>HGE1_02917</t>
  </si>
  <si>
    <t>HGE1_00450</t>
  </si>
  <si>
    <t>HGE1_02327</t>
  </si>
  <si>
    <t>HGE1_04342</t>
  </si>
  <si>
    <t>HGE1_06177</t>
  </si>
  <si>
    <t>HGE1_05522</t>
  </si>
  <si>
    <t>HGE1_02417</t>
  </si>
  <si>
    <t>HGE1_02397</t>
  </si>
  <si>
    <t>HGE1_01922</t>
  </si>
  <si>
    <t>HGE1_04292</t>
  </si>
  <si>
    <t>HGE1_00420</t>
  </si>
  <si>
    <t>HGE1_02522</t>
  </si>
  <si>
    <t>HGE1_05022</t>
  </si>
  <si>
    <t>HGE1_03262</t>
  </si>
  <si>
    <t>HGE1_01585</t>
  </si>
  <si>
    <t>HGE1_06172</t>
  </si>
  <si>
    <t>HGE1_04912</t>
  </si>
  <si>
    <t>HGE1_01080</t>
  </si>
  <si>
    <t>HGE1_05172</t>
  </si>
  <si>
    <t>HGE1_02957</t>
  </si>
  <si>
    <t>HGE1_03002</t>
  </si>
  <si>
    <t>HGE1_01907</t>
  </si>
  <si>
    <t>HGE1_00795</t>
  </si>
  <si>
    <t>HGE1_00620</t>
  </si>
  <si>
    <t>HGE1_03047</t>
  </si>
  <si>
    <t>HGE1_01305</t>
  </si>
  <si>
    <t>HGE1_00610</t>
  </si>
  <si>
    <t>HGE1_01335</t>
  </si>
  <si>
    <t>HGE1_02912</t>
  </si>
  <si>
    <t>HGE1_01030</t>
  </si>
  <si>
    <t>HGE1_00005</t>
  </si>
  <si>
    <t>HGE1_03347</t>
  </si>
  <si>
    <t>HGE1_04037</t>
  </si>
  <si>
    <t>HGE1_03452</t>
  </si>
  <si>
    <t>HGE1_01640</t>
  </si>
  <si>
    <t>HGE1_03962</t>
  </si>
  <si>
    <t>HGE1_00010</t>
  </si>
  <si>
    <t>HGE1_02707</t>
  </si>
  <si>
    <t>HGE1_00245</t>
  </si>
  <si>
    <t>HGE1_00710</t>
  </si>
  <si>
    <t>HGE1_04577</t>
  </si>
  <si>
    <t>HGE1_02977</t>
  </si>
  <si>
    <t>HGE1_01892</t>
  </si>
  <si>
    <t>HGE1_04282</t>
  </si>
  <si>
    <t>HGE1_03577</t>
  </si>
  <si>
    <t>HGE1_03017</t>
  </si>
  <si>
    <t>HGE1_t06214</t>
  </si>
  <si>
    <t>HGE1_04022</t>
  </si>
  <si>
    <t>HGE1_02952</t>
  </si>
  <si>
    <t>HGE1_01100</t>
  </si>
  <si>
    <t>HGE1_00400</t>
  </si>
  <si>
    <t>HGE1_02487</t>
  </si>
  <si>
    <t>HGE1_01355</t>
  </si>
  <si>
    <t>HGE1_02757</t>
  </si>
  <si>
    <t>HGE1_r01722</t>
  </si>
  <si>
    <t>HGE1_05112</t>
  </si>
  <si>
    <t>HGE1_02247</t>
  </si>
  <si>
    <t>HGE1_03557</t>
  </si>
  <si>
    <t>HGE1_03422</t>
  </si>
  <si>
    <t>HGE1_05062</t>
  </si>
  <si>
    <t>HGE1_00970</t>
  </si>
  <si>
    <t>HGE1_02882</t>
  </si>
  <si>
    <t>HGE1_t06200</t>
  </si>
  <si>
    <t>HGE1_03772</t>
  </si>
  <si>
    <t>HGE1_05352</t>
  </si>
  <si>
    <t>HGE1_04087</t>
  </si>
  <si>
    <t>HGE1_01777</t>
  </si>
  <si>
    <t>HGE1_00680</t>
  </si>
  <si>
    <t>HGE1_04602</t>
  </si>
  <si>
    <t>HGE1_04672</t>
  </si>
  <si>
    <t>HGE1_00015</t>
  </si>
  <si>
    <t>HGE1_00120</t>
  </si>
  <si>
    <t>HGE1_06042</t>
  </si>
  <si>
    <t>HGE1_05802</t>
  </si>
  <si>
    <t>HGE1_05907</t>
  </si>
  <si>
    <t>HGE1_02987</t>
  </si>
  <si>
    <t>HGE1_00090</t>
  </si>
  <si>
    <t>HGE1_01055</t>
  </si>
  <si>
    <t>HGE1_04532</t>
  </si>
  <si>
    <t>HGE1_00670</t>
  </si>
  <si>
    <t>HGE1_01690</t>
  </si>
  <si>
    <t>HGE1_05067</t>
  </si>
  <si>
    <t>HGE1_t06210</t>
  </si>
  <si>
    <t>HGE1_01130</t>
  </si>
  <si>
    <t>HGE1_03197</t>
  </si>
  <si>
    <t>HGE1_00745</t>
  </si>
  <si>
    <t>HGE1_04347</t>
  </si>
  <si>
    <t>HGE1_01085</t>
  </si>
  <si>
    <t>HGE1_03972</t>
  </si>
  <si>
    <t>HGE1_00025</t>
  </si>
  <si>
    <t>HGE1_03037</t>
  </si>
  <si>
    <t>HGE1_01525</t>
  </si>
  <si>
    <t>HGE1_02712</t>
  </si>
  <si>
    <t>HGE1_00320</t>
  </si>
  <si>
    <t>HGE1_05222</t>
  </si>
  <si>
    <t>HGE1_04482</t>
  </si>
  <si>
    <t>HGE1_04852</t>
  </si>
  <si>
    <t>HGE1_05357</t>
  </si>
  <si>
    <t>HGE1_04362</t>
  </si>
  <si>
    <t>HGE1_06152</t>
  </si>
  <si>
    <t>HGE1_t01716</t>
  </si>
  <si>
    <t>HGE1_04712</t>
  </si>
  <si>
    <t>HGE1_00200</t>
  </si>
  <si>
    <t>HGE1_03902</t>
  </si>
  <si>
    <t>HGE1_01320</t>
  </si>
  <si>
    <t>HGE1_04172</t>
  </si>
  <si>
    <t>HGE1_00185</t>
  </si>
  <si>
    <t>HGE1_04477</t>
  </si>
  <si>
    <t>HGE1_05677</t>
  </si>
  <si>
    <t>HGE1_01590</t>
  </si>
  <si>
    <t>HGE1_05792</t>
  </si>
  <si>
    <t>HGE1_03987</t>
  </si>
  <si>
    <t>HGE1_01035</t>
  </si>
  <si>
    <t>HGE1_02307</t>
  </si>
  <si>
    <t>HGE1_05437</t>
  </si>
  <si>
    <t>HGE1_04232</t>
  </si>
  <si>
    <t>HGE1_01175</t>
  </si>
  <si>
    <t>HGE1_03852</t>
  </si>
  <si>
    <t>HGE1_04862</t>
  </si>
  <si>
    <t>HGE1_05127</t>
  </si>
  <si>
    <t>HGE1_04567</t>
  </si>
  <si>
    <t>HGE1_01862</t>
  </si>
  <si>
    <t>HGE1_05512</t>
  </si>
  <si>
    <t>HGE1_03127</t>
  </si>
  <si>
    <t>HGE1_06122</t>
  </si>
  <si>
    <t>HGE1_01310</t>
  </si>
  <si>
    <t>HGE1_00830</t>
  </si>
  <si>
    <t>HGE1_05542</t>
  </si>
  <si>
    <t>HGE1_01842</t>
  </si>
  <si>
    <t>HGE1_01520</t>
  </si>
  <si>
    <t>HGE1_02587</t>
  </si>
  <si>
    <t>HGE1_00695</t>
  </si>
  <si>
    <t>HGE1_00840</t>
  </si>
  <si>
    <t>HGE1_01792</t>
  </si>
  <si>
    <t>HGE1_t06208</t>
  </si>
  <si>
    <t>HGE1_01787</t>
  </si>
  <si>
    <t>HGE1_02657</t>
  </si>
  <si>
    <t>HGE1_02027</t>
  </si>
  <si>
    <t>HGE1_01545</t>
  </si>
  <si>
    <t>HGE1_06107</t>
  </si>
  <si>
    <t>HGE1_01535</t>
  </si>
  <si>
    <t>HGE1_01515</t>
  </si>
  <si>
    <t>HGE1_00975</t>
  </si>
  <si>
    <t>HGE1_03827</t>
  </si>
  <si>
    <t>HGE1_t06212</t>
  </si>
  <si>
    <t>HGE1_02992</t>
  </si>
  <si>
    <t>HGE1_03217</t>
  </si>
  <si>
    <t>HGE1_05827</t>
  </si>
  <si>
    <t>HGE1_02982</t>
  </si>
  <si>
    <t>HGE1_05592</t>
  </si>
  <si>
    <t>HGE1_03222</t>
  </si>
  <si>
    <t>HGE1_00405</t>
  </si>
  <si>
    <t>HGE1_02497</t>
  </si>
  <si>
    <t>HGE1_02212</t>
  </si>
  <si>
    <t>HGE1_02277</t>
  </si>
  <si>
    <t>HGE1_03692</t>
  </si>
  <si>
    <t>HGE1_02642</t>
  </si>
  <si>
    <t>HGE1_t06222</t>
  </si>
  <si>
    <t>HGE1_01832</t>
  </si>
  <si>
    <t>HGE1_04512</t>
  </si>
  <si>
    <t>HGE1_00955</t>
  </si>
  <si>
    <t>HGE1_01575</t>
  </si>
  <si>
    <t>HGE1_02357</t>
  </si>
  <si>
    <t>HGE1_00170</t>
  </si>
  <si>
    <t>HGE1_00285</t>
  </si>
  <si>
    <t>HGE1_05722</t>
  </si>
  <si>
    <t>HGE1_02762</t>
  </si>
  <si>
    <t>HGE1_00615</t>
  </si>
  <si>
    <t>HGE1_01090</t>
  </si>
  <si>
    <t>HGE1_00295</t>
  </si>
  <si>
    <t>HGE1_t06194</t>
  </si>
  <si>
    <t>HGE1_01610</t>
  </si>
  <si>
    <t>HGE1_04127</t>
  </si>
  <si>
    <t>HGE1_04322</t>
  </si>
  <si>
    <t>HGE1_01375</t>
  </si>
  <si>
    <t>HGE1_03967</t>
  </si>
  <si>
    <t>HGE1_03847</t>
  </si>
  <si>
    <t>HGE1_02442</t>
  </si>
  <si>
    <t>HGE1_00330</t>
  </si>
  <si>
    <t>HGE1_00845</t>
  </si>
  <si>
    <t>HGE1_03342</t>
  </si>
  <si>
    <t>HGE1_05797</t>
  </si>
  <si>
    <t>HGE1_00020</t>
  </si>
  <si>
    <t>HGE1_02382</t>
  </si>
  <si>
    <t>HGE1_00950</t>
  </si>
  <si>
    <t>HGE1_04962</t>
  </si>
  <si>
    <t>HGE1_01275</t>
  </si>
  <si>
    <t>HGE1_04387</t>
  </si>
  <si>
    <t>HGE1_01510</t>
  </si>
  <si>
    <t>HGE1_03147</t>
  </si>
  <si>
    <t>HGE1_00505</t>
  </si>
  <si>
    <t>HGE1_04142</t>
  </si>
  <si>
    <t>HGE1_01225</t>
  </si>
  <si>
    <t>HGE1_04657</t>
  </si>
  <si>
    <t>HGE1_03807</t>
  </si>
  <si>
    <t>HGE1_04147</t>
  </si>
  <si>
    <t>HGE1_01440</t>
  </si>
  <si>
    <t>HGE1_04952</t>
  </si>
  <si>
    <t>HGE1_01937</t>
  </si>
  <si>
    <t>HGE1_01630</t>
  </si>
  <si>
    <t>HGE1_02502</t>
  </si>
  <si>
    <t>HGE1_02187</t>
  </si>
  <si>
    <t>HGE1_05507</t>
  </si>
  <si>
    <t>HGE1_03617</t>
  </si>
  <si>
    <t>HGE1_04392</t>
  </si>
  <si>
    <t>HGE1_03232</t>
  </si>
  <si>
    <t>HGE1_04957</t>
  </si>
  <si>
    <t>HGE1_01325</t>
  </si>
  <si>
    <t>HGE1_00230</t>
  </si>
  <si>
    <t>HGE1_01650</t>
  </si>
  <si>
    <t>HGE1_02972</t>
  </si>
  <si>
    <t>HGE1_04747</t>
  </si>
  <si>
    <t>HGE1_04817</t>
  </si>
  <si>
    <t>HGE1_05637</t>
  </si>
  <si>
    <t>HGE1_01315</t>
  </si>
  <si>
    <t>HGE1_00500</t>
  </si>
  <si>
    <t>HGE1_02612</t>
  </si>
  <si>
    <t>HGE1_05147</t>
  </si>
  <si>
    <t>HGE1_03882</t>
  </si>
  <si>
    <t>HGE1_01665</t>
  </si>
  <si>
    <t>HGE1_01822</t>
  </si>
  <si>
    <t>HGE1_01802</t>
  </si>
  <si>
    <t>HGE1_04152</t>
  </si>
  <si>
    <t>HGE1_03112</t>
  </si>
  <si>
    <t>HGE1_01967</t>
  </si>
  <si>
    <t>HGE1_02057</t>
  </si>
  <si>
    <t>HGE1_04432</t>
  </si>
  <si>
    <t>HGE1_r01721</t>
  </si>
  <si>
    <t>HGE1_04412</t>
  </si>
  <si>
    <t>HGE1_04942</t>
  </si>
  <si>
    <t>HGE1_01942</t>
  </si>
  <si>
    <t>HGE1_01565</t>
  </si>
  <si>
    <t>HGE1_03432</t>
  </si>
  <si>
    <t>HGE1_02042</t>
  </si>
  <si>
    <t>HGE1_04287</t>
  </si>
  <si>
    <t>HGE1_01340</t>
  </si>
  <si>
    <t>HGE1_05167</t>
  </si>
  <si>
    <t>HGE1_03067</t>
  </si>
  <si>
    <t>HGE1_00355</t>
  </si>
  <si>
    <t>HGE1_01060</t>
  </si>
  <si>
    <t>HGE1_00310</t>
  </si>
  <si>
    <t>HGE1_06142</t>
  </si>
  <si>
    <t>HGE1_03532</t>
  </si>
  <si>
    <t>HGE1_r06238</t>
  </si>
  <si>
    <t>HGE1_t06188</t>
  </si>
  <si>
    <t>HGE1_02787</t>
  </si>
  <si>
    <t>HGE1_05252</t>
  </si>
  <si>
    <t>HGE1_02062</t>
  </si>
  <si>
    <t>HGE1_00415</t>
  </si>
  <si>
    <t>HGE1_01270</t>
  </si>
  <si>
    <t>HGE1_02447</t>
  </si>
  <si>
    <t>HGE1_02037</t>
  </si>
  <si>
    <t>HGE1_t01708</t>
  </si>
  <si>
    <t>HGE1_03482</t>
  </si>
  <si>
    <t>HGE1_01260</t>
  </si>
  <si>
    <t>HGE1_06137</t>
  </si>
  <si>
    <t>HGE1_01817</t>
  </si>
  <si>
    <t>HGE1_05257</t>
  </si>
  <si>
    <t>HGE1_00700</t>
  </si>
  <si>
    <t>HGE1_01350</t>
  </si>
  <si>
    <t>HGE1_01807</t>
  </si>
  <si>
    <t>HGE1_05842</t>
  </si>
  <si>
    <t>HGE1_00825</t>
  </si>
  <si>
    <t>HGE1_02087</t>
  </si>
  <si>
    <t>HGE1_04752</t>
  </si>
  <si>
    <t>HGE1_04677</t>
  </si>
  <si>
    <t>HGE1_01235</t>
  </si>
  <si>
    <t>HGE1_05902</t>
  </si>
  <si>
    <t>HGE1_03337</t>
  </si>
  <si>
    <t>HGE1_00060</t>
  </si>
  <si>
    <t>HGE1_03717</t>
  </si>
  <si>
    <t>HGE1_00665</t>
  </si>
  <si>
    <t>HGE1_01220</t>
  </si>
  <si>
    <t>HGE1_00475</t>
  </si>
  <si>
    <t>HGE1_01265</t>
  </si>
  <si>
    <t>HGE1_00065</t>
  </si>
  <si>
    <t>HGE1_05527</t>
  </si>
  <si>
    <t>HGE1_05837</t>
  </si>
  <si>
    <t>HGE1_03472</t>
  </si>
  <si>
    <t>HGE1_03307</t>
  </si>
  <si>
    <t>HGE1_00315</t>
  </si>
  <si>
    <t>HGE1_03812</t>
  </si>
  <si>
    <t>HGE1_01912</t>
  </si>
  <si>
    <t>HGE1_00030</t>
  </si>
  <si>
    <t>HGE1_03477</t>
  </si>
  <si>
    <t>HGE1_05262</t>
  </si>
  <si>
    <t>HGE1_00655</t>
  </si>
  <si>
    <t>HGE1_06047</t>
  </si>
  <si>
    <t>HGE1_06087</t>
  </si>
  <si>
    <t>HGE1_01255</t>
  </si>
  <si>
    <t>HGE1_00280</t>
  </si>
  <si>
    <t>HGE1_04947</t>
  </si>
  <si>
    <t>HGE1_03072</t>
  </si>
  <si>
    <t>HGE1_03832</t>
  </si>
  <si>
    <t>HGE1_01827</t>
  </si>
  <si>
    <t>HGE1_01295</t>
  </si>
  <si>
    <t>HGE1_01240</t>
  </si>
  <si>
    <t>HGE1_05957</t>
  </si>
  <si>
    <t>HGE1_00765</t>
  </si>
  <si>
    <t>HGE1_01345</t>
  </si>
  <si>
    <t>HGE1_01285</t>
  </si>
  <si>
    <t>HGE1_00425</t>
  </si>
  <si>
    <t>HGE1_04397</t>
  </si>
  <si>
    <t>HGE1_02967</t>
  </si>
  <si>
    <t>HGE1_04222</t>
  </si>
  <si>
    <t>HGE1_04407</t>
  </si>
  <si>
    <t>HGE1_01230</t>
  </si>
  <si>
    <t>HGE1_05832</t>
  </si>
  <si>
    <t>HGE1_01550</t>
  </si>
  <si>
    <t>HGE1_05322</t>
  </si>
  <si>
    <t>HGE1_03132</t>
  </si>
  <si>
    <t>HGE1_04437</t>
  </si>
  <si>
    <t>HGE1_04427</t>
  </si>
  <si>
    <t>HGE1_01987</t>
  </si>
  <si>
    <t>HGE1_04137</t>
  </si>
  <si>
    <t>HGE1_02962</t>
  </si>
  <si>
    <t>HGE1_00590</t>
  </si>
  <si>
    <t>HGE1_01245</t>
  </si>
  <si>
    <t>HGE1_01290</t>
  </si>
  <si>
    <t>HGE1_01200</t>
  </si>
  <si>
    <t>HGE1_05487</t>
  </si>
  <si>
    <t>omp1X</t>
  </si>
  <si>
    <t>Omp1N outer membrane protein</t>
  </si>
  <si>
    <t>omp1N</t>
  </si>
  <si>
    <t>Omp1X outer membrane protein</t>
  </si>
  <si>
    <t>p44-70</t>
  </si>
  <si>
    <t>p44-71</t>
  </si>
  <si>
    <t>p44-72</t>
  </si>
  <si>
    <t>p44-79</t>
  </si>
  <si>
    <t>Major surface protein 4 Msp4</t>
  </si>
  <si>
    <t>APH_0001</t>
  </si>
  <si>
    <t>APH_0002</t>
  </si>
  <si>
    <t>APH_0003</t>
  </si>
  <si>
    <t>APH_0004</t>
  </si>
  <si>
    <t>APH_0005</t>
  </si>
  <si>
    <t>APH_0006</t>
  </si>
  <si>
    <t>APH_0007</t>
  </si>
  <si>
    <t>APH_0009</t>
  </si>
  <si>
    <t>APH_0011</t>
  </si>
  <si>
    <t>APH_0014</t>
  </si>
  <si>
    <t>APH_0015</t>
  </si>
  <si>
    <t>APH_0016</t>
  </si>
  <si>
    <t>APH_0017</t>
  </si>
  <si>
    <t>APH_0018</t>
  </si>
  <si>
    <t>APH_0019</t>
  </si>
  <si>
    <t>APH_0020</t>
  </si>
  <si>
    <t>APH_0021</t>
  </si>
  <si>
    <t>APH_0022</t>
  </si>
  <si>
    <t>APH_0023</t>
  </si>
  <si>
    <t>APH_0025</t>
  </si>
  <si>
    <t>APH_0026</t>
  </si>
  <si>
    <t>APH_0027</t>
  </si>
  <si>
    <t>APH_0029</t>
  </si>
  <si>
    <t>APH_0030</t>
  </si>
  <si>
    <t>APH_0032</t>
  </si>
  <si>
    <t>APH_0035</t>
  </si>
  <si>
    <t>APH_0036</t>
  </si>
  <si>
    <t>APH_0037</t>
  </si>
  <si>
    <t>APH_0038</t>
  </si>
  <si>
    <t>APH_0039</t>
  </si>
  <si>
    <t>APH_0040</t>
  </si>
  <si>
    <t>APH_0041</t>
  </si>
  <si>
    <t>APH_0042</t>
  </si>
  <si>
    <t>APH_0043</t>
  </si>
  <si>
    <t>APH_0044</t>
  </si>
  <si>
    <t>APH_0046</t>
  </si>
  <si>
    <t>APH_0049</t>
  </si>
  <si>
    <t>APH_0050</t>
  </si>
  <si>
    <t>APH_0051</t>
  </si>
  <si>
    <t>APH_0053</t>
  </si>
  <si>
    <t>APH_0054</t>
  </si>
  <si>
    <t>APH_0056</t>
  </si>
  <si>
    <t>APH_0058</t>
  </si>
  <si>
    <t>APH_0059</t>
  </si>
  <si>
    <t>APH_0060</t>
  </si>
  <si>
    <t>APH_0061</t>
  </si>
  <si>
    <t>APH_0062</t>
  </si>
  <si>
    <t>APH_0064</t>
  </si>
  <si>
    <t>APH_0066</t>
  </si>
  <si>
    <t>APH_0067</t>
  </si>
  <si>
    <t>APH_0068</t>
  </si>
  <si>
    <t>APH_0069</t>
  </si>
  <si>
    <t>APH_0070</t>
  </si>
  <si>
    <t>APH_0071</t>
  </si>
  <si>
    <t>APH_0072</t>
  </si>
  <si>
    <t>APH_0074</t>
  </si>
  <si>
    <t>APH_0076</t>
  </si>
  <si>
    <t>APH_0077</t>
  </si>
  <si>
    <t>APH_0078</t>
  </si>
  <si>
    <t>APH_0079</t>
  </si>
  <si>
    <t>APH_0080</t>
  </si>
  <si>
    <t>APH_0081</t>
  </si>
  <si>
    <t>APH_0082</t>
  </si>
  <si>
    <t>APH_0083</t>
  </si>
  <si>
    <t>APH_0087</t>
  </si>
  <si>
    <t>APH_0088</t>
  </si>
  <si>
    <t>APH_0089</t>
  </si>
  <si>
    <t>APH_0090</t>
  </si>
  <si>
    <t>APH_0091</t>
  </si>
  <si>
    <t>APH_0092</t>
  </si>
  <si>
    <t>APH_0093</t>
  </si>
  <si>
    <t>APH_0094</t>
  </si>
  <si>
    <t>APH_0096</t>
  </si>
  <si>
    <t>APH_0097</t>
  </si>
  <si>
    <t>APH_0098</t>
  </si>
  <si>
    <t>APH_0101</t>
  </si>
  <si>
    <t>APH_0103</t>
  </si>
  <si>
    <t>APH_0104</t>
  </si>
  <si>
    <t>APH_0105</t>
  </si>
  <si>
    <t>APH_0106</t>
  </si>
  <si>
    <t>APH_0107</t>
  </si>
  <si>
    <t>APH_0109</t>
  </si>
  <si>
    <t>APH_0110</t>
  </si>
  <si>
    <t>APH_0111</t>
  </si>
  <si>
    <t>APH_0112</t>
  </si>
  <si>
    <t>APH_0113</t>
  </si>
  <si>
    <t>APH_0115</t>
  </si>
  <si>
    <t>APH_0117</t>
  </si>
  <si>
    <t>APH_0119</t>
  </si>
  <si>
    <t>APH_0120</t>
  </si>
  <si>
    <t>APH_0122</t>
  </si>
  <si>
    <t>APH_0123</t>
  </si>
  <si>
    <t>APH_0125</t>
  </si>
  <si>
    <t>APH_0128</t>
  </si>
  <si>
    <t>APH_0129</t>
  </si>
  <si>
    <t>APH_0130</t>
  </si>
  <si>
    <t>APH_0131</t>
  </si>
  <si>
    <t>APH_0132</t>
  </si>
  <si>
    <t>APH_0134</t>
  </si>
  <si>
    <t>APH_0135</t>
  </si>
  <si>
    <t>APH_0136</t>
  </si>
  <si>
    <t>APH_0137</t>
  </si>
  <si>
    <t>APH_0138</t>
  </si>
  <si>
    <t>APH_0139</t>
  </si>
  <si>
    <t>APH_0140</t>
  </si>
  <si>
    <t>APH_0141</t>
  </si>
  <si>
    <t>APH_0145</t>
  </si>
  <si>
    <t>APH_0149</t>
  </si>
  <si>
    <t>APH_0150</t>
  </si>
  <si>
    <t>APH_0151</t>
  </si>
  <si>
    <t>APH_0152</t>
  </si>
  <si>
    <t>APH_0153</t>
  </si>
  <si>
    <t>APH_0154</t>
  </si>
  <si>
    <t>APH_0156</t>
  </si>
  <si>
    <t>APH_0157</t>
  </si>
  <si>
    <t>APH_0158</t>
  </si>
  <si>
    <t>APH_0160</t>
  </si>
  <si>
    <t>APH_0161</t>
  </si>
  <si>
    <t>APH_0162</t>
  </si>
  <si>
    <t>APH_0163</t>
  </si>
  <si>
    <t>APH_0164</t>
  </si>
  <si>
    <t>APH_0165</t>
  </si>
  <si>
    <t>APH_0166</t>
  </si>
  <si>
    <t>APH_0167</t>
  </si>
  <si>
    <t>APH_0168</t>
  </si>
  <si>
    <t>APH_0170</t>
  </si>
  <si>
    <t>APH_0171</t>
  </si>
  <si>
    <t>APH_0172</t>
  </si>
  <si>
    <t>APH_0174</t>
  </si>
  <si>
    <t>APH_0175</t>
  </si>
  <si>
    <t>APH_0177</t>
  </si>
  <si>
    <t>APH_0178</t>
  </si>
  <si>
    <t>APH_0179</t>
  </si>
  <si>
    <t>APH_0180</t>
  </si>
  <si>
    <t>APH_0181</t>
  </si>
  <si>
    <t>APH_0185</t>
  </si>
  <si>
    <t>APH_0186</t>
  </si>
  <si>
    <t>APH_0187</t>
  </si>
  <si>
    <t>APH_0189</t>
  </si>
  <si>
    <t>APH_0190</t>
  </si>
  <si>
    <t>APH_0192</t>
  </si>
  <si>
    <t>APH_0193</t>
  </si>
  <si>
    <t>APH_0195</t>
  </si>
  <si>
    <t>APH_0196</t>
  </si>
  <si>
    <t>APH_0198</t>
  </si>
  <si>
    <t>APH_0200</t>
  </si>
  <si>
    <t>APH_0201</t>
  </si>
  <si>
    <t>APH_0203</t>
  </si>
  <si>
    <t>APH_0206</t>
  </si>
  <si>
    <t>APH_0207</t>
  </si>
  <si>
    <t>APH_0208</t>
  </si>
  <si>
    <t>APH_0209</t>
  </si>
  <si>
    <t>APH_0210</t>
  </si>
  <si>
    <t>APH_0211</t>
  </si>
  <si>
    <t>APH_0212</t>
  </si>
  <si>
    <t>APH_0213</t>
  </si>
  <si>
    <t>APH_0214</t>
  </si>
  <si>
    <t>APH_0218</t>
  </si>
  <si>
    <t>APH_0219</t>
  </si>
  <si>
    <t>APH_0220</t>
  </si>
  <si>
    <t>APH_0221</t>
  </si>
  <si>
    <t>APH_0222</t>
  </si>
  <si>
    <t>APH_0224</t>
  </si>
  <si>
    <t>APH_0225</t>
  </si>
  <si>
    <t>APH_0228</t>
  </si>
  <si>
    <t>APH_0229</t>
  </si>
  <si>
    <t>APH_0230</t>
  </si>
  <si>
    <t>APH_0231</t>
  </si>
  <si>
    <t>APH_0232</t>
  </si>
  <si>
    <t>APH_0233</t>
  </si>
  <si>
    <t>APH_0235</t>
  </si>
  <si>
    <t>APH_0236</t>
  </si>
  <si>
    <t>APH_0237</t>
  </si>
  <si>
    <t>APH_0240</t>
  </si>
  <si>
    <t>APH_0241</t>
  </si>
  <si>
    <t>APH_0242</t>
  </si>
  <si>
    <t>APH_0243</t>
  </si>
  <si>
    <t>APH_0245</t>
  </si>
  <si>
    <t>APH_0246</t>
  </si>
  <si>
    <t>APH_0247</t>
  </si>
  <si>
    <t>APH_0248</t>
  </si>
  <si>
    <t>APH_0249</t>
  </si>
  <si>
    <t>APH_0250</t>
  </si>
  <si>
    <t>APH_0254</t>
  </si>
  <si>
    <t>APH_0255</t>
  </si>
  <si>
    <t>APH_0256</t>
  </si>
  <si>
    <t>APH_0257</t>
  </si>
  <si>
    <t>APH_0258</t>
  </si>
  <si>
    <t>APH_0259</t>
  </si>
  <si>
    <t>APH_0260</t>
  </si>
  <si>
    <t>APH_0261</t>
  </si>
  <si>
    <t>APH_0262</t>
  </si>
  <si>
    <t>APH_0263</t>
  </si>
  <si>
    <t>APH_0265</t>
  </si>
  <si>
    <t>APH_0266</t>
  </si>
  <si>
    <t>APH_0267</t>
  </si>
  <si>
    <t>APH_0268</t>
  </si>
  <si>
    <t>APH_0269</t>
  </si>
  <si>
    <t>APH_0271</t>
  </si>
  <si>
    <t>APH_0272</t>
  </si>
  <si>
    <t>APH_0273</t>
  </si>
  <si>
    <t>APH_0274</t>
  </si>
  <si>
    <t>APH_0275</t>
  </si>
  <si>
    <t>APH_0279</t>
  </si>
  <si>
    <t>APH_0280</t>
  </si>
  <si>
    <t>APH_0281</t>
  </si>
  <si>
    <t>APH_0282</t>
  </si>
  <si>
    <t>APH_0283</t>
  </si>
  <si>
    <t>APH_0284</t>
  </si>
  <si>
    <t>APH_0285</t>
  </si>
  <si>
    <t>APH_0286</t>
  </si>
  <si>
    <t>APH_0287</t>
  </si>
  <si>
    <t>APH_0288</t>
  </si>
  <si>
    <t>APH_0289</t>
  </si>
  <si>
    <t>APH_0290</t>
  </si>
  <si>
    <t>APH_0291</t>
  </si>
  <si>
    <t>APH_0292</t>
  </si>
  <si>
    <t>APH_0293</t>
  </si>
  <si>
    <t>APH_0294</t>
  </si>
  <si>
    <t>APH_0295</t>
  </si>
  <si>
    <t>APH_0296</t>
  </si>
  <si>
    <t>APH_0297</t>
  </si>
  <si>
    <t>APH_0298</t>
  </si>
  <si>
    <t>APH_0299</t>
  </si>
  <si>
    <t>APH_0300</t>
  </si>
  <si>
    <t>APH_0301</t>
  </si>
  <si>
    <t>APH_0302</t>
  </si>
  <si>
    <t>APH_0303</t>
  </si>
  <si>
    <t>APH_0304</t>
  </si>
  <si>
    <t>APH_0305</t>
  </si>
  <si>
    <t>APH_0306</t>
  </si>
  <si>
    <t>APH_0307</t>
  </si>
  <si>
    <t>APH_0308</t>
  </si>
  <si>
    <t>APH_0309</t>
  </si>
  <si>
    <t>APH_0310</t>
  </si>
  <si>
    <t>APH_0312</t>
  </si>
  <si>
    <t>APH_0313</t>
  </si>
  <si>
    <t>APH_0314</t>
  </si>
  <si>
    <t>APH_0316</t>
  </si>
  <si>
    <t>APH_0317</t>
  </si>
  <si>
    <t>APH_0319</t>
  </si>
  <si>
    <t>APH_0321</t>
  </si>
  <si>
    <t>APH_0322</t>
  </si>
  <si>
    <t>APH_0323</t>
  </si>
  <si>
    <t>APH_0325</t>
  </si>
  <si>
    <t>APH_0327</t>
  </si>
  <si>
    <t>APH_0328</t>
  </si>
  <si>
    <t>APH_0329</t>
  </si>
  <si>
    <t>APH_0331</t>
  </si>
  <si>
    <t>APH_0332</t>
  </si>
  <si>
    <t>APH_0336</t>
  </si>
  <si>
    <t>APH_0337</t>
  </si>
  <si>
    <t>APH_0338</t>
  </si>
  <si>
    <t>APH_0339</t>
  </si>
  <si>
    <t>APH_0340</t>
  </si>
  <si>
    <t>APH_0341</t>
  </si>
  <si>
    <t>APH_0342</t>
  </si>
  <si>
    <t>APH_0344</t>
  </si>
  <si>
    <t>APH_0345</t>
  </si>
  <si>
    <t>APH_0346</t>
  </si>
  <si>
    <t>APH_0347</t>
  </si>
  <si>
    <t>APH_0348</t>
  </si>
  <si>
    <t>APH_0349</t>
  </si>
  <si>
    <t>APH_0350</t>
  </si>
  <si>
    <t>APH_0351</t>
  </si>
  <si>
    <t>APH_0352</t>
  </si>
  <si>
    <t>APH_0353</t>
  </si>
  <si>
    <t>APH_0354</t>
  </si>
  <si>
    <t>APH_0355</t>
  </si>
  <si>
    <t>APH_0356</t>
  </si>
  <si>
    <t>APH_0359</t>
  </si>
  <si>
    <t>APH_0362</t>
  </si>
  <si>
    <t>APH_0363</t>
  </si>
  <si>
    <t>APH_0364</t>
  </si>
  <si>
    <t>APH_0365</t>
  </si>
  <si>
    <t>APH_0366</t>
  </si>
  <si>
    <t>APH_0367</t>
  </si>
  <si>
    <t>APH_0370</t>
  </si>
  <si>
    <t>APH_0371</t>
  </si>
  <si>
    <t>APH_0372</t>
  </si>
  <si>
    <t>APH_0373</t>
  </si>
  <si>
    <t>APH_0374</t>
  </si>
  <si>
    <t>APH_0375</t>
  </si>
  <si>
    <t>APH_0376</t>
  </si>
  <si>
    <t>APH_0377</t>
  </si>
  <si>
    <t>APH_0378</t>
  </si>
  <si>
    <t>APH_0379</t>
  </si>
  <si>
    <t>APH_0380</t>
  </si>
  <si>
    <t>APH_0381</t>
  </si>
  <si>
    <t>APH_0382</t>
  </si>
  <si>
    <t>APH_0384</t>
  </si>
  <si>
    <t>APH_0385</t>
  </si>
  <si>
    <t>APH_0386</t>
  </si>
  <si>
    <t>APH_0387</t>
  </si>
  <si>
    <t>APH_0389</t>
  </si>
  <si>
    <t>APH_0390</t>
  </si>
  <si>
    <t>APH_0392</t>
  </si>
  <si>
    <t>APH_0393</t>
  </si>
  <si>
    <t>APH_0394</t>
  </si>
  <si>
    <t>APH_0395</t>
  </si>
  <si>
    <t>APH_0396</t>
  </si>
  <si>
    <t>APH_0397</t>
  </si>
  <si>
    <t>APH_0398</t>
  </si>
  <si>
    <t>APH_0400</t>
  </si>
  <si>
    <t>APH_0401</t>
  </si>
  <si>
    <t>APH_0402</t>
  </si>
  <si>
    <t>APH_0403</t>
  </si>
  <si>
    <t>APH_0404</t>
  </si>
  <si>
    <t>APH_0405</t>
  </si>
  <si>
    <t>APH_0407</t>
  </si>
  <si>
    <t>APH_0408</t>
  </si>
  <si>
    <t>APH_0411</t>
  </si>
  <si>
    <t>APH_0412</t>
  </si>
  <si>
    <t>APH_0415</t>
  </si>
  <si>
    <t>APH_0418</t>
  </si>
  <si>
    <t>APH_0420</t>
  </si>
  <si>
    <t>APH_0421</t>
  </si>
  <si>
    <t>APH_0422</t>
  </si>
  <si>
    <t>APH_0423</t>
  </si>
  <si>
    <t>APH_0424</t>
  </si>
  <si>
    <t>APH_0426</t>
  </si>
  <si>
    <t>APH_0427</t>
  </si>
  <si>
    <t>APH_0428</t>
  </si>
  <si>
    <t>APH_0430</t>
  </si>
  <si>
    <t>APH_0431</t>
  </si>
  <si>
    <t>APH_0432</t>
  </si>
  <si>
    <t>APH_0433</t>
  </si>
  <si>
    <t>APH_0434</t>
  </si>
  <si>
    <t>APH_0435</t>
  </si>
  <si>
    <t>APH_0436</t>
  </si>
  <si>
    <t>APH_0437</t>
  </si>
  <si>
    <t>APH_0438</t>
  </si>
  <si>
    <t>APH_0439</t>
  </si>
  <si>
    <t>APH_0440</t>
  </si>
  <si>
    <t>APH_0441</t>
  </si>
  <si>
    <t>APH_0442</t>
  </si>
  <si>
    <t>APH_0443</t>
  </si>
  <si>
    <t>APH_0444</t>
  </si>
  <si>
    <t>APH_0445</t>
  </si>
  <si>
    <t>APH_0446</t>
  </si>
  <si>
    <t>APH_0447</t>
  </si>
  <si>
    <t>APH_0448</t>
  </si>
  <si>
    <t>APH_0449</t>
  </si>
  <si>
    <t>APH_0450</t>
  </si>
  <si>
    <t>APH_0451</t>
  </si>
  <si>
    <t>APH_0452</t>
  </si>
  <si>
    <t>APH_0453</t>
  </si>
  <si>
    <t>APH_0455</t>
  </si>
  <si>
    <t>APH_0457</t>
  </si>
  <si>
    <t>APH_0465</t>
  </si>
  <si>
    <t>APH_0468</t>
  </si>
  <si>
    <t>APH_0469</t>
  </si>
  <si>
    <t>APH_0470</t>
  </si>
  <si>
    <t>APH_0473</t>
  </si>
  <si>
    <t>APH_0474</t>
  </si>
  <si>
    <t>APH_0479</t>
  </si>
  <si>
    <t>APH_0480</t>
  </si>
  <si>
    <t>APH_0481</t>
  </si>
  <si>
    <t>APH_0482</t>
  </si>
  <si>
    <t>APH_0483</t>
  </si>
  <si>
    <t>APH_0485</t>
  </si>
  <si>
    <t>APH_0486</t>
  </si>
  <si>
    <t>APH_0487</t>
  </si>
  <si>
    <t>APH_0492</t>
  </si>
  <si>
    <t>APH_0493</t>
  </si>
  <si>
    <t>APH_0494</t>
  </si>
  <si>
    <t>APH_0496</t>
  </si>
  <si>
    <t>APH_0502</t>
  </si>
  <si>
    <t>APH_0503</t>
  </si>
  <si>
    <t>APH_0504</t>
  </si>
  <si>
    <t>APH_0505</t>
  </si>
  <si>
    <t>APH_0506</t>
  </si>
  <si>
    <t>APH_0508</t>
  </si>
  <si>
    <t>APH_0510</t>
  </si>
  <si>
    <t>APH_0513</t>
  </si>
  <si>
    <t>APH_0514</t>
  </si>
  <si>
    <t>APH_0515</t>
  </si>
  <si>
    <t>APH_0519</t>
  </si>
  <si>
    <t>APH_0520</t>
  </si>
  <si>
    <t>APH_0521</t>
  </si>
  <si>
    <t>APH_0524</t>
  </si>
  <si>
    <t>APH_0526</t>
  </si>
  <si>
    <t>APH_0527</t>
  </si>
  <si>
    <t>APH_0528</t>
  </si>
  <si>
    <t>APH_0534</t>
  </si>
  <si>
    <t>APH_0535</t>
  </si>
  <si>
    <t>APH_0537</t>
  </si>
  <si>
    <t>APH_0538</t>
  </si>
  <si>
    <t>APH_0539</t>
  </si>
  <si>
    <t>APH_0540</t>
  </si>
  <si>
    <t>APH_0543</t>
  </si>
  <si>
    <t>APH_0544</t>
  </si>
  <si>
    <t>APH_0545</t>
  </si>
  <si>
    <t>APH_0547</t>
  </si>
  <si>
    <t>APH_0548</t>
  </si>
  <si>
    <t>APH_0549</t>
  </si>
  <si>
    <t>APH_0551</t>
  </si>
  <si>
    <t>APH_0552</t>
  </si>
  <si>
    <t>APH_0553</t>
  </si>
  <si>
    <t>APH_0554</t>
  </si>
  <si>
    <t>APH_0555</t>
  </si>
  <si>
    <t>APH_0560</t>
  </si>
  <si>
    <t>APH_0561</t>
  </si>
  <si>
    <t>APH_0564</t>
  </si>
  <si>
    <t>APH_0565</t>
  </si>
  <si>
    <t>APH_0566</t>
  </si>
  <si>
    <t>APH_0568</t>
  </si>
  <si>
    <t>APH_0571</t>
  </si>
  <si>
    <t>APH_0572</t>
  </si>
  <si>
    <t>APH_0574</t>
  </si>
  <si>
    <t>APH_0575</t>
  </si>
  <si>
    <t>APH_0576</t>
  </si>
  <si>
    <t>APH_0581</t>
  </si>
  <si>
    <t>APH_0582</t>
  </si>
  <si>
    <t>APH_0584</t>
  </si>
  <si>
    <t>APH_0585</t>
  </si>
  <si>
    <t>APH_0586</t>
  </si>
  <si>
    <t>APH_0588</t>
  </si>
  <si>
    <t>APH_0591</t>
  </si>
  <si>
    <t>APH_0594</t>
  </si>
  <si>
    <t>APH_0597</t>
  </si>
  <si>
    <t>APH_0600</t>
  </si>
  <si>
    <t>APH_0601</t>
  </si>
  <si>
    <t>APH_0603</t>
  </si>
  <si>
    <t>APH_0606</t>
  </si>
  <si>
    <t>APH_0607</t>
  </si>
  <si>
    <t>APH_0608</t>
  </si>
  <si>
    <t>APH_0610</t>
  </si>
  <si>
    <t>APH_0611</t>
  </si>
  <si>
    <t>APH_0612</t>
  </si>
  <si>
    <t>APH_0614</t>
  </si>
  <si>
    <t>APH_0615</t>
  </si>
  <si>
    <t>APH_0617</t>
  </si>
  <si>
    <t>APH_0622</t>
  </si>
  <si>
    <t>APH_0624</t>
  </si>
  <si>
    <t>APH_0625</t>
  </si>
  <si>
    <t>APH_0626</t>
  </si>
  <si>
    <t>APH_0627</t>
  </si>
  <si>
    <t>APH_0628</t>
  </si>
  <si>
    <t>APH_0629</t>
  </si>
  <si>
    <t>APH_0632</t>
  </si>
  <si>
    <t>APH_0633</t>
  </si>
  <si>
    <t>APH_0634</t>
  </si>
  <si>
    <t>APH_0635</t>
  </si>
  <si>
    <t>APH_0636</t>
  </si>
  <si>
    <t>APH_0641</t>
  </si>
  <si>
    <t>APH_0642</t>
  </si>
  <si>
    <t>APH_0643</t>
  </si>
  <si>
    <t>APH_0646</t>
  </si>
  <si>
    <t>APH_0647</t>
  </si>
  <si>
    <t>APH_0648</t>
  </si>
  <si>
    <t>APH_0650</t>
  </si>
  <si>
    <t>APH_0658</t>
  </si>
  <si>
    <t>APH_0659</t>
  </si>
  <si>
    <t>APH_0660</t>
  </si>
  <si>
    <t>APH_0662</t>
  </si>
  <si>
    <t>APH_0663</t>
  </si>
  <si>
    <t>APH_0664</t>
  </si>
  <si>
    <t>APH_0669</t>
  </si>
  <si>
    <t>APH_0670</t>
  </si>
  <si>
    <t>APH_0671</t>
  </si>
  <si>
    <t>APH_0673</t>
  </si>
  <si>
    <t>APH_0674</t>
  </si>
  <si>
    <t>APH_0675</t>
  </si>
  <si>
    <t>APH_0676</t>
  </si>
  <si>
    <t>APH_0677</t>
  </si>
  <si>
    <t>APH_0678</t>
  </si>
  <si>
    <t>APH_0679</t>
  </si>
  <si>
    <t>APH_0680</t>
  </si>
  <si>
    <t>APH_0683</t>
  </si>
  <si>
    <t>APH_0687</t>
  </si>
  <si>
    <t>APH_0688</t>
  </si>
  <si>
    <t>APH_0690</t>
  </si>
  <si>
    <t>APH_0693</t>
  </si>
  <si>
    <t>APH_0694</t>
  </si>
  <si>
    <t>APH_0695</t>
  </si>
  <si>
    <t>APH_0697</t>
  </si>
  <si>
    <t>APH_0698</t>
  </si>
  <si>
    <t>APH_0700</t>
  </si>
  <si>
    <t>APH_0705</t>
  </si>
  <si>
    <t>APH_0706</t>
  </si>
  <si>
    <t>APH_0707</t>
  </si>
  <si>
    <t>APH_0708</t>
  </si>
  <si>
    <t>APH_0709</t>
  </si>
  <si>
    <t>APH_0711</t>
  </si>
  <si>
    <t>APH_0712</t>
  </si>
  <si>
    <t>APH_0716</t>
  </si>
  <si>
    <t>APH_0718</t>
  </si>
  <si>
    <t>APH_0723</t>
  </si>
  <si>
    <t>APH_0724</t>
  </si>
  <si>
    <t>APH_0726</t>
  </si>
  <si>
    <t>APH_0730</t>
  </si>
  <si>
    <t>APH_0731</t>
  </si>
  <si>
    <t>APH_0732</t>
  </si>
  <si>
    <t>APH_0734</t>
  </si>
  <si>
    <t>APH_0735</t>
  </si>
  <si>
    <t>APH_0736</t>
  </si>
  <si>
    <t>APH_0737</t>
  </si>
  <si>
    <t>APH_0740</t>
  </si>
  <si>
    <t>APH_0743</t>
  </si>
  <si>
    <t>APH_0745</t>
  </si>
  <si>
    <t>APH_0746</t>
  </si>
  <si>
    <t>APH_0747</t>
  </si>
  <si>
    <t>APH_0748</t>
  </si>
  <si>
    <t>APH_0749</t>
  </si>
  <si>
    <t>APH_0750</t>
  </si>
  <si>
    <t>APH_0752</t>
  </si>
  <si>
    <t>APH_0753</t>
  </si>
  <si>
    <t>APH_0754</t>
  </si>
  <si>
    <t>APH_0755</t>
  </si>
  <si>
    <t>APH_0756</t>
  </si>
  <si>
    <t>APH_0759</t>
  </si>
  <si>
    <t>APH_0761</t>
  </si>
  <si>
    <t>APH_0765</t>
  </si>
  <si>
    <t>APH_0766</t>
  </si>
  <si>
    <t>APH_0767</t>
  </si>
  <si>
    <t>APH_0768</t>
  </si>
  <si>
    <t>APH_0769</t>
  </si>
  <si>
    <t>APH_0770</t>
  </si>
  <si>
    <t>APH_0775</t>
  </si>
  <si>
    <t>APH_0778</t>
  </si>
  <si>
    <t>APH_0780</t>
  </si>
  <si>
    <t>APH_0782</t>
  </si>
  <si>
    <t>APH_0783</t>
  </si>
  <si>
    <t>APH_0784</t>
  </si>
  <si>
    <t>APH_0790</t>
  </si>
  <si>
    <t>APH_0791</t>
  </si>
  <si>
    <t>APH_0792</t>
  </si>
  <si>
    <t>APH_0793</t>
  </si>
  <si>
    <t>APH_0794</t>
  </si>
  <si>
    <t>APH_0795</t>
  </si>
  <si>
    <t>APH_0796</t>
  </si>
  <si>
    <t>APH_0801</t>
  </si>
  <si>
    <t>APH_0802</t>
  </si>
  <si>
    <t>APH_0803</t>
  </si>
  <si>
    <t>APH_0805</t>
  </si>
  <si>
    <t>APH_0807</t>
  </si>
  <si>
    <t>APH_0808</t>
  </si>
  <si>
    <t>APH_0811</t>
  </si>
  <si>
    <t>APH_0812</t>
  </si>
  <si>
    <t>APH_0813</t>
  </si>
  <si>
    <t>APH_0815</t>
  </si>
  <si>
    <t>APH_0818</t>
  </si>
  <si>
    <t>APH_0819</t>
  </si>
  <si>
    <t>APH_0820</t>
  </si>
  <si>
    <t>APH_0823</t>
  </si>
  <si>
    <t>APH_0824</t>
  </si>
  <si>
    <t>APH_0825</t>
  </si>
  <si>
    <t>APH_0827</t>
  </si>
  <si>
    <t>APH_0829</t>
  </si>
  <si>
    <t>APH_0832</t>
  </si>
  <si>
    <t>APH_0833</t>
  </si>
  <si>
    <t>APH_0834</t>
  </si>
  <si>
    <t>APH_0836</t>
  </si>
  <si>
    <t>APH_0837</t>
  </si>
  <si>
    <t>APH_0838</t>
  </si>
  <si>
    <t>APH_0839</t>
  </si>
  <si>
    <t>APH_0842</t>
  </si>
  <si>
    <t>APH_0843</t>
  </si>
  <si>
    <t>APH_0847</t>
  </si>
  <si>
    <t>APH_0848</t>
  </si>
  <si>
    <t>APH_0849</t>
  </si>
  <si>
    <t>APH_0851</t>
  </si>
  <si>
    <t>APH_0852</t>
  </si>
  <si>
    <t>APH_0853</t>
  </si>
  <si>
    <t>APH_0856</t>
  </si>
  <si>
    <t>APH_0857</t>
  </si>
  <si>
    <t>APH_0859</t>
  </si>
  <si>
    <t>APH_0860</t>
  </si>
  <si>
    <t>APH_0861</t>
  </si>
  <si>
    <t>APH_0863</t>
  </si>
  <si>
    <t>APH_0867</t>
  </si>
  <si>
    <t>APH_0868</t>
  </si>
  <si>
    <t>APH_0870</t>
  </si>
  <si>
    <t>APH_0874</t>
  </si>
  <si>
    <t>APH_0876</t>
  </si>
  <si>
    <t>APH_0878</t>
  </si>
  <si>
    <t>APH_0880</t>
  </si>
  <si>
    <t>APH_0884</t>
  </si>
  <si>
    <t>APH_0893</t>
  </si>
  <si>
    <t>APH_0894</t>
  </si>
  <si>
    <t>APH_0897</t>
  </si>
  <si>
    <t>APH_0899</t>
  </si>
  <si>
    <t>APH_0900</t>
  </si>
  <si>
    <t>APH_0902</t>
  </si>
  <si>
    <t>APH_0903</t>
  </si>
  <si>
    <t>APH_0905</t>
  </si>
  <si>
    <t>APH_0906</t>
  </si>
  <si>
    <t>APH_0907</t>
  </si>
  <si>
    <t>APH_0909</t>
  </si>
  <si>
    <t>APH_0910</t>
  </si>
  <si>
    <t>APH_0911</t>
  </si>
  <si>
    <t>APH_0914</t>
  </si>
  <si>
    <t>APH_0915</t>
  </si>
  <si>
    <t>APH_0918</t>
  </si>
  <si>
    <t>APH_0922</t>
  </si>
  <si>
    <t>APH_0923</t>
  </si>
  <si>
    <t>APH_0924</t>
  </si>
  <si>
    <t>APH_0925</t>
  </si>
  <si>
    <t>APH_0927</t>
  </si>
  <si>
    <t>APH_0928</t>
  </si>
  <si>
    <t>APH_0929</t>
  </si>
  <si>
    <t>APH_0930</t>
  </si>
  <si>
    <t>APH_0932</t>
  </si>
  <si>
    <t>APH_0933</t>
  </si>
  <si>
    <t>APH_0935</t>
  </si>
  <si>
    <t>APH_0938</t>
  </si>
  <si>
    <t>APH_0939</t>
  </si>
  <si>
    <t>APH_0940</t>
  </si>
  <si>
    <t>APH_0941</t>
  </si>
  <si>
    <t>APH_0944</t>
  </si>
  <si>
    <t>APH_0945</t>
  </si>
  <si>
    <t>APH_0949</t>
  </si>
  <si>
    <t>APH_0950</t>
  </si>
  <si>
    <t>APH_0951</t>
  </si>
  <si>
    <t>APH_0955</t>
  </si>
  <si>
    <t>APH_0956</t>
  </si>
  <si>
    <t>APH_0957</t>
  </si>
  <si>
    <t>APH_0960</t>
  </si>
  <si>
    <t>APH_0961</t>
  </si>
  <si>
    <t>APH_0962</t>
  </si>
  <si>
    <t>APH_0964</t>
  </si>
  <si>
    <t>APH_0965</t>
  </si>
  <si>
    <t>APH_0968</t>
  </si>
  <si>
    <t>APH_0969</t>
  </si>
  <si>
    <t>APH_0970</t>
  </si>
  <si>
    <t>APH_0971</t>
  </si>
  <si>
    <t>APH_0974</t>
  </si>
  <si>
    <t>APH_0975</t>
  </si>
  <si>
    <t>APH_0976</t>
  </si>
  <si>
    <t>APH_0977</t>
  </si>
  <si>
    <t>APH_0980</t>
  </si>
  <si>
    <t>APH_0981</t>
  </si>
  <si>
    <t>APH_0982</t>
  </si>
  <si>
    <t>APH_0983</t>
  </si>
  <si>
    <t>APH_0984</t>
  </si>
  <si>
    <t>APH_0985</t>
  </si>
  <si>
    <t>APH_0986</t>
  </si>
  <si>
    <t>APH_0987</t>
  </si>
  <si>
    <t>APH_0988</t>
  </si>
  <si>
    <t>APH_0989</t>
  </si>
  <si>
    <t>APH_0993</t>
  </si>
  <si>
    <t>APH_0998</t>
  </si>
  <si>
    <t>APH_0999</t>
  </si>
  <si>
    <t>APH_1001</t>
  </si>
  <si>
    <t>APH_1003</t>
  </si>
  <si>
    <t>APH_1008</t>
  </si>
  <si>
    <t>APH_1010</t>
  </si>
  <si>
    <t>APH_1012</t>
  </si>
  <si>
    <t>APH_1013</t>
  </si>
  <si>
    <t>APH_1014</t>
  </si>
  <si>
    <t>APH_1015</t>
  </si>
  <si>
    <t>APH_1016</t>
  </si>
  <si>
    <t>APH_1017</t>
  </si>
  <si>
    <t>APH_1018</t>
  </si>
  <si>
    <t>APH_1022</t>
  </si>
  <si>
    <t>APH_1023</t>
  </si>
  <si>
    <t>APH_1024</t>
  </si>
  <si>
    <t>APH_1025</t>
  </si>
  <si>
    <t>APH_1026</t>
  </si>
  <si>
    <t>APH_1027</t>
  </si>
  <si>
    <t>APH_1028</t>
  </si>
  <si>
    <t>APH_1029</t>
  </si>
  <si>
    <t>APH_1030</t>
  </si>
  <si>
    <t>APH_1032</t>
  </si>
  <si>
    <t>APH_1033</t>
  </si>
  <si>
    <t>APH_1034</t>
  </si>
  <si>
    <t>APH_1035</t>
  </si>
  <si>
    <t>APH_1036</t>
  </si>
  <si>
    <t>APH_1037</t>
  </si>
  <si>
    <t>APH_1042</t>
  </si>
  <si>
    <t>APH_1043</t>
  </si>
  <si>
    <t>APH_1045</t>
  </si>
  <si>
    <t>APH_1048</t>
  </si>
  <si>
    <t>APH_1049</t>
  </si>
  <si>
    <t>APH_1050</t>
  </si>
  <si>
    <t>APH_1051</t>
  </si>
  <si>
    <t>APH_1052</t>
  </si>
  <si>
    <t>APH_1053</t>
  </si>
  <si>
    <t>APH_1059</t>
  </si>
  <si>
    <t>APH_1060</t>
  </si>
  <si>
    <t>APH_1061</t>
  </si>
  <si>
    <t>APH_1062</t>
  </si>
  <si>
    <t>APH_1063</t>
  </si>
  <si>
    <t>APH_1064</t>
  </si>
  <si>
    <t>APH_1065</t>
  </si>
  <si>
    <t>APH_1067</t>
  </si>
  <si>
    <t>APH_1068</t>
  </si>
  <si>
    <t>APH_1069</t>
  </si>
  <si>
    <t>APH_1070</t>
  </si>
  <si>
    <t>APH_1071</t>
  </si>
  <si>
    <t>APH_1073</t>
  </si>
  <si>
    <t>APH_1074</t>
  </si>
  <si>
    <t>APH_1075</t>
  </si>
  <si>
    <t>APH_1078</t>
  </si>
  <si>
    <t>APH_1079</t>
  </si>
  <si>
    <t>APH_1080</t>
  </si>
  <si>
    <t>APH_1081</t>
  </si>
  <si>
    <t>APH_1082</t>
  </si>
  <si>
    <t>APH_1083</t>
  </si>
  <si>
    <t>APH_1084</t>
  </si>
  <si>
    <t>APH_1085</t>
  </si>
  <si>
    <t>APH_1086</t>
  </si>
  <si>
    <t>APH_1087</t>
  </si>
  <si>
    <t>APH_1088</t>
  </si>
  <si>
    <t>APH_1090</t>
  </si>
  <si>
    <t>APH_1093</t>
  </si>
  <si>
    <t>APH_1096</t>
  </si>
  <si>
    <t>APH_1097</t>
  </si>
  <si>
    <t>APH_1098</t>
  </si>
  <si>
    <t>APH_1099</t>
  </si>
  <si>
    <t>APH_1100</t>
  </si>
  <si>
    <t>APH_1101</t>
  </si>
  <si>
    <t>APH_1103</t>
  </si>
  <si>
    <t>APH_1107</t>
  </si>
  <si>
    <t>APH_1108</t>
  </si>
  <si>
    <t>APH_1110</t>
  </si>
  <si>
    <t>APH_1112</t>
  </si>
  <si>
    <t>APH_1113</t>
  </si>
  <si>
    <t>APH_1114</t>
  </si>
  <si>
    <t>APH_1117</t>
  </si>
  <si>
    <t>APH_1118</t>
  </si>
  <si>
    <t>APH_1119</t>
  </si>
  <si>
    <t>APH_1120</t>
  </si>
  <si>
    <t>APH_1123</t>
  </si>
  <si>
    <t>APH_1125</t>
  </si>
  <si>
    <t>APH_1126</t>
  </si>
  <si>
    <t>APH_1127</t>
  </si>
  <si>
    <t>APH_1128</t>
  </si>
  <si>
    <t>APH_1129</t>
  </si>
  <si>
    <t>APH_1130</t>
  </si>
  <si>
    <t>APH_1131</t>
  </si>
  <si>
    <t>APH_1132</t>
  </si>
  <si>
    <t>APH_1134</t>
  </si>
  <si>
    <t>APH_1136</t>
  </si>
  <si>
    <t>APH_1137</t>
  </si>
  <si>
    <t>APH_1144</t>
  </si>
  <si>
    <t>APH_1145</t>
  </si>
  <si>
    <t>APH_1146</t>
  </si>
  <si>
    <t>APH_1147</t>
  </si>
  <si>
    <t>APH_1148</t>
  </si>
  <si>
    <t>APH_1149</t>
  </si>
  <si>
    <t>APH_1150</t>
  </si>
  <si>
    <t>APH_1151</t>
  </si>
  <si>
    <t>APH_1153</t>
  </si>
  <si>
    <t>APH_1155</t>
  </si>
  <si>
    <t>APH_1157</t>
  </si>
  <si>
    <t>APH_1158</t>
  </si>
  <si>
    <t>APH_1159</t>
  </si>
  <si>
    <t>APH_1160</t>
  </si>
  <si>
    <t>APH_1161</t>
  </si>
  <si>
    <t>APH_1162</t>
  </si>
  <si>
    <t>APH_1165</t>
  </si>
  <si>
    <t>APH_1166</t>
  </si>
  <si>
    <t>APH_1168</t>
  </si>
  <si>
    <t>APH_1169</t>
  </si>
  <si>
    <t>APH_1170</t>
  </si>
  <si>
    <t>APH_1171</t>
  </si>
  <si>
    <t>APH_1173</t>
  </si>
  <si>
    <t>APH_1174</t>
  </si>
  <si>
    <t>APH_1176</t>
  </si>
  <si>
    <t>APH_1177</t>
  </si>
  <si>
    <t>APH_1178</t>
  </si>
  <si>
    <t>APH_1179</t>
  </si>
  <si>
    <t>APH_1180</t>
  </si>
  <si>
    <t>APH_1182</t>
  </si>
  <si>
    <t>APH_1183</t>
  </si>
  <si>
    <t>APH_1184</t>
  </si>
  <si>
    <t>APH_1189</t>
  </si>
  <si>
    <t>APH_1190</t>
  </si>
  <si>
    <t>APH_1191</t>
  </si>
  <si>
    <t>APH_1192</t>
  </si>
  <si>
    <t>APH_1193</t>
  </si>
  <si>
    <t>APH_1194</t>
  </si>
  <si>
    <t>APH_1197</t>
  </si>
  <si>
    <t>APH_1198</t>
  </si>
  <si>
    <t>APH_1199</t>
  </si>
  <si>
    <t>APH_1200</t>
  </si>
  <si>
    <t>APH_1202</t>
  </si>
  <si>
    <t>APH_1203</t>
  </si>
  <si>
    <t>APH_1204</t>
  </si>
  <si>
    <t>APH_1205</t>
  </si>
  <si>
    <t>APH_1206</t>
  </si>
  <si>
    <t>APH_1207</t>
  </si>
  <si>
    <t>APH_1208</t>
  </si>
  <si>
    <t>APH_1209</t>
  </si>
  <si>
    <t>APH_1210</t>
  </si>
  <si>
    <t>APH_1211</t>
  </si>
  <si>
    <t>APH_1212</t>
  </si>
  <si>
    <t>APH_1213</t>
  </si>
  <si>
    <t>APH_1214</t>
  </si>
  <si>
    <t>APH_1216</t>
  </si>
  <si>
    <t>APH_1217</t>
  </si>
  <si>
    <t>APH_1219</t>
  </si>
  <si>
    <t>APH_1220</t>
  </si>
  <si>
    <t>APH_1221</t>
  </si>
  <si>
    <t>APH_1223</t>
  </si>
  <si>
    <t>APH_1224</t>
  </si>
  <si>
    <t>APH_1225</t>
  </si>
  <si>
    <t>APH_1227</t>
  </si>
  <si>
    <t>APH_1228</t>
  </si>
  <si>
    <t>APH_1229</t>
  </si>
  <si>
    <t>APH_1230</t>
  </si>
  <si>
    <t>APH_1231</t>
  </si>
  <si>
    <t>APH_1232</t>
  </si>
  <si>
    <t>APH_1233</t>
  </si>
  <si>
    <t>APH_1235</t>
  </si>
  <si>
    <t>APH_1238</t>
  </si>
  <si>
    <t>APH_1241</t>
  </si>
  <si>
    <t>APH_1242</t>
  </si>
  <si>
    <t>APH_1243</t>
  </si>
  <si>
    <t>APH_1244</t>
  </si>
  <si>
    <t>APH_1246</t>
  </si>
  <si>
    <t>APH_1247</t>
  </si>
  <si>
    <t>APH_1248</t>
  </si>
  <si>
    <t>APH_1249</t>
  </si>
  <si>
    <t>APH_1252</t>
  </si>
  <si>
    <t>APH_1253</t>
  </si>
  <si>
    <t>APH_1254</t>
  </si>
  <si>
    <t>APH_1255</t>
  </si>
  <si>
    <t>APH_1256</t>
  </si>
  <si>
    <t>APH_1257</t>
  </si>
  <si>
    <t>APH_1258</t>
  </si>
  <si>
    <t>APH_1261</t>
  </si>
  <si>
    <t>APH_1263</t>
  </si>
  <si>
    <t>APH_1264</t>
  </si>
  <si>
    <t>APH_1265</t>
  </si>
  <si>
    <t>APH_1266</t>
  </si>
  <si>
    <t>APH_1267</t>
  </si>
  <si>
    <t>APH_1268</t>
  </si>
  <si>
    <t>APH_1270</t>
  </si>
  <si>
    <t>APH_1271</t>
  </si>
  <si>
    <t>APH_1274</t>
  </si>
  <si>
    <t>APH_1275</t>
  </si>
  <si>
    <t>APH_1276</t>
  </si>
  <si>
    <t>APH_1277</t>
  </si>
  <si>
    <t>APH_1278</t>
  </si>
  <si>
    <t>APH_1279</t>
  </si>
  <si>
    <t>APH_1280</t>
  </si>
  <si>
    <t>APH_1281</t>
  </si>
  <si>
    <t>APH_1282</t>
  </si>
  <si>
    <t>APH_1284</t>
  </si>
  <si>
    <t>APH_1285</t>
  </si>
  <si>
    <t>APH_1287</t>
  </si>
  <si>
    <t>APH_1288</t>
  </si>
  <si>
    <t>APH_1290</t>
  </si>
  <si>
    <t>APH_1291</t>
  </si>
  <si>
    <t>APH_1292</t>
  </si>
  <si>
    <t>APH_1293</t>
  </si>
  <si>
    <t>APH_1295</t>
  </si>
  <si>
    <t>APH_1297</t>
  </si>
  <si>
    <t>APH_1298</t>
  </si>
  <si>
    <t>APH_1299</t>
  </si>
  <si>
    <t>APH_1300</t>
  </si>
  <si>
    <t>APH_1301</t>
  </si>
  <si>
    <t>APH_1302</t>
  </si>
  <si>
    <t>APH_1305</t>
  </si>
  <si>
    <t>APH_1306</t>
  </si>
  <si>
    <t>APH_1307</t>
  </si>
  <si>
    <t>APH_1308</t>
  </si>
  <si>
    <t>APH_1310</t>
  </si>
  <si>
    <t>APH_1311</t>
  </si>
  <si>
    <t>APH_1312</t>
  </si>
  <si>
    <t>APH_1313</t>
  </si>
  <si>
    <t>APH_1316</t>
  </si>
  <si>
    <t>APH_1317</t>
  </si>
  <si>
    <t>APH_1319</t>
  </si>
  <si>
    <t>APH_1320</t>
  </si>
  <si>
    <t>APH_1321</t>
  </si>
  <si>
    <t>APH_1322</t>
  </si>
  <si>
    <t>APH_1323</t>
  </si>
  <si>
    <t>APH_1324</t>
  </si>
  <si>
    <t>APH_1325</t>
  </si>
  <si>
    <t>APH_1326</t>
  </si>
  <si>
    <t>APH_1328</t>
  </si>
  <si>
    <t>APH_1329</t>
  </si>
  <si>
    <t>APH_1330</t>
  </si>
  <si>
    <t>APH_1331</t>
  </si>
  <si>
    <t>APH_1332</t>
  </si>
  <si>
    <t>APH_1333</t>
  </si>
  <si>
    <t>APH_1334</t>
  </si>
  <si>
    <t>APH_1335</t>
  </si>
  <si>
    <t>APH_1337</t>
  </si>
  <si>
    <t>APH_1339</t>
  </si>
  <si>
    <t>APH_1340</t>
  </si>
  <si>
    <t>APH_1341</t>
  </si>
  <si>
    <t>APH_1342</t>
  </si>
  <si>
    <t>APH_1343</t>
  </si>
  <si>
    <t>APH_1344</t>
  </si>
  <si>
    <t>APH_1345</t>
  </si>
  <si>
    <t>APH_1346</t>
  </si>
  <si>
    <t>APH_1347</t>
  </si>
  <si>
    <t>APH_1348</t>
  </si>
  <si>
    <t>APH_1349</t>
  </si>
  <si>
    <t>APH_1352</t>
  </si>
  <si>
    <t>APH_1354</t>
  </si>
  <si>
    <t>APH_1355</t>
  </si>
  <si>
    <t>APH_1358</t>
  </si>
  <si>
    <t>APH_1359</t>
  </si>
  <si>
    <t>APH_1360</t>
  </si>
  <si>
    <t>APH_1361</t>
  </si>
  <si>
    <t>APH_1365</t>
  </si>
  <si>
    <t>APH_1366</t>
  </si>
  <si>
    <t>APH_1367</t>
  </si>
  <si>
    <t>APH_1369</t>
  </si>
  <si>
    <t>APH_1370</t>
  </si>
  <si>
    <t>APH_1371</t>
  </si>
  <si>
    <t>APH_1372</t>
  </si>
  <si>
    <t>APH_1373</t>
  </si>
  <si>
    <t>APH_1374</t>
  </si>
  <si>
    <t>APH_1375</t>
  </si>
  <si>
    <t>APH_1376</t>
  </si>
  <si>
    <t>APH_1377</t>
  </si>
  <si>
    <t>APH_1378</t>
  </si>
  <si>
    <t>APH_1383</t>
  </si>
  <si>
    <t>APH_1384</t>
  </si>
  <si>
    <t>APH_1385</t>
  </si>
  <si>
    <t>APH_1386</t>
  </si>
  <si>
    <t>APH_1387</t>
  </si>
  <si>
    <t>APH_1390</t>
  </si>
  <si>
    <t>APH_1392</t>
  </si>
  <si>
    <t>APH_1394</t>
  </si>
  <si>
    <t>APH_1395</t>
  </si>
  <si>
    <t>APH_1397</t>
  </si>
  <si>
    <t>APH_1398</t>
  </si>
  <si>
    <t>APH_1400</t>
  </si>
  <si>
    <t>APH_1402</t>
  </si>
  <si>
    <t>APH_1403</t>
  </si>
  <si>
    <t>APH_1404</t>
  </si>
  <si>
    <t>APH_1405</t>
  </si>
  <si>
    <t>APH_1406</t>
  </si>
  <si>
    <t>APH_1409</t>
  </si>
  <si>
    <t>APH_1412</t>
  </si>
  <si>
    <t>APH_1414</t>
  </si>
  <si>
    <t>locus tag in HZ</t>
  </si>
  <si>
    <t>APH_0814</t>
  </si>
  <si>
    <t>ateA</t>
  </si>
  <si>
    <t>tick specific effector AteA</t>
  </si>
  <si>
    <t>tr1</t>
  </si>
  <si>
    <t>Transposon mutant</t>
  </si>
  <si>
    <t>Yes</t>
  </si>
  <si>
    <t>hypothetical protein - porin</t>
  </si>
  <si>
    <t>hypothetical protein - predicted effector</t>
  </si>
  <si>
    <t>Locus tags</t>
  </si>
  <si>
    <t>Control strain rep-a</t>
  </si>
  <si>
    <t>Control strain rep-c</t>
  </si>
  <si>
    <t>Control strain rep-d</t>
  </si>
  <si>
    <t>Control strain rep-b</t>
  </si>
  <si>
    <t>tr1::Himar1 mutant rep-a</t>
  </si>
  <si>
    <t>tr1::Himar1 mutant rep-b</t>
  </si>
  <si>
    <t>tr1::Himar1 mutant rep-c</t>
  </si>
  <si>
    <t>tr1::Himar1 mutant rep-d</t>
  </si>
  <si>
    <t>Normalized expression values</t>
  </si>
  <si>
    <r>
      <t xml:space="preserve">Table S1A:RNAseq of </t>
    </r>
    <r>
      <rPr>
        <i/>
        <sz val="11"/>
        <color theme="1"/>
        <rFont val="Calibri"/>
        <family val="2"/>
        <scheme val="minor"/>
      </rPr>
      <t>tr1</t>
    </r>
    <r>
      <rPr>
        <sz val="11"/>
        <color theme="1"/>
        <rFont val="Calibri"/>
        <family val="2"/>
        <scheme val="minor"/>
      </rPr>
      <t>::Himar1 mutant and intergenic Himar1 control strain during ISE6 tick cell infection at 24hpi.</t>
    </r>
  </si>
  <si>
    <t>Table S1B:Summary values of RNAseq data with calculated fold change and anotation of homologus in HZ strain</t>
  </si>
  <si>
    <t>Table S1C:RNAseq data from S1A filtered for adjusted p-value &lt;0.05</t>
  </si>
  <si>
    <r>
      <t>Table S1D:RNAseq data S1C filtered for genes &gt;2 fold increased expression in the</t>
    </r>
    <r>
      <rPr>
        <i/>
        <sz val="11"/>
        <color theme="1"/>
        <rFont val="Calibri"/>
        <family val="2"/>
        <scheme val="minor"/>
      </rPr>
      <t xml:space="preserve"> tr1</t>
    </r>
    <r>
      <rPr>
        <sz val="11"/>
        <color theme="1"/>
        <rFont val="Calibri"/>
        <family val="2"/>
        <scheme val="minor"/>
      </rPr>
      <t>::Himar1 mutant.</t>
    </r>
  </si>
  <si>
    <t>Table S1D:RNAseq data S1C filtered for genes &gt;2 fold decreased expression in the tr1::Himar1 mutant. Row N indicates transposon mutant availability in transposon mutant collec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7">
    <xf numFmtId="0" fontId="0" fillId="0" borderId="0" xfId="0"/>
    <xf numFmtId="11" fontId="0" fillId="0" borderId="0" xfId="0" applyNumberFormat="1"/>
    <xf numFmtId="0" fontId="16" fillId="0" borderId="0" xfId="0" applyFont="1"/>
    <xf numFmtId="43" fontId="16" fillId="0" borderId="0" xfId="1" applyFont="1"/>
    <xf numFmtId="43" fontId="0" fillId="0" borderId="0" xfId="1" applyFont="1"/>
    <xf numFmtId="0" fontId="16" fillId="0" borderId="0" xfId="0" applyFont="1" applyAlignment="1">
      <alignment horizontal="center"/>
    </xf>
    <xf numFmtId="0" fontId="0" fillId="0" borderId="0" xfId="0" applyAlignment="1">
      <alignment horizontal="left"/>
    </xf>
  </cellXfs>
  <cellStyles count="44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1" builtinId="3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43" xr:uid="{AE4808A6-1FB0-4AC1-ACE1-7A0DB430C058}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02C6F-27BF-4862-A098-BC3CC279F271}">
  <dimension ref="A1:Q1171"/>
  <sheetViews>
    <sheetView tabSelected="1" workbookViewId="0">
      <pane ySplit="3" topLeftCell="A4" activePane="bottomLeft" state="frozen"/>
      <selection pane="bottomLeft" sqref="A1:Q1"/>
    </sheetView>
  </sheetViews>
  <sheetFormatPr defaultRowHeight="15" x14ac:dyDescent="0.25"/>
  <cols>
    <col min="1" max="1" width="13.85546875" bestFit="1" customWidth="1"/>
    <col min="2" max="2" width="13.28515625" bestFit="1" customWidth="1"/>
    <col min="3" max="3" width="30" bestFit="1" customWidth="1"/>
    <col min="4" max="4" width="12" bestFit="1" customWidth="1"/>
    <col min="10" max="17" width="12" bestFit="1" customWidth="1"/>
  </cols>
  <sheetData>
    <row r="1" spans="1:17" x14ac:dyDescent="0.25">
      <c r="A1" s="6" t="s">
        <v>5723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</row>
    <row r="2" spans="1:17" x14ac:dyDescent="0.25">
      <c r="J2" s="5" t="s">
        <v>5722</v>
      </c>
      <c r="K2" s="5"/>
      <c r="L2" s="5"/>
      <c r="M2" s="5"/>
      <c r="N2" s="5"/>
      <c r="O2" s="5"/>
      <c r="P2" s="5"/>
      <c r="Q2" s="5"/>
    </row>
    <row r="3" spans="1:17" s="2" customFormat="1" x14ac:dyDescent="0.25">
      <c r="A3" s="2" t="s">
        <v>5713</v>
      </c>
      <c r="B3" s="2" t="s">
        <v>1176</v>
      </c>
      <c r="C3" s="2" t="s">
        <v>2600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  <c r="I3" s="2" t="s">
        <v>6</v>
      </c>
      <c r="J3" s="2" t="s">
        <v>5714</v>
      </c>
      <c r="K3" s="2" t="s">
        <v>5717</v>
      </c>
      <c r="L3" s="2" t="s">
        <v>5715</v>
      </c>
      <c r="M3" s="2" t="s">
        <v>5716</v>
      </c>
      <c r="N3" s="2" t="s">
        <v>5718</v>
      </c>
      <c r="O3" s="2" t="s">
        <v>5719</v>
      </c>
      <c r="P3" s="2" t="s">
        <v>5720</v>
      </c>
      <c r="Q3" s="2" t="s">
        <v>5721</v>
      </c>
    </row>
    <row r="4" spans="1:17" x14ac:dyDescent="0.25">
      <c r="A4" t="s">
        <v>587</v>
      </c>
      <c r="B4" t="s">
        <v>1178</v>
      </c>
      <c r="C4" t="s">
        <v>1177</v>
      </c>
      <c r="D4">
        <v>37.371112036158401</v>
      </c>
      <c r="E4">
        <v>0.17707221671302301</v>
      </c>
      <c r="F4">
        <v>0.23742801088766999</v>
      </c>
      <c r="G4">
        <v>0.745793287198947</v>
      </c>
      <c r="H4">
        <v>0.45579229564524998</v>
      </c>
      <c r="I4">
        <v>0.66932708465711599</v>
      </c>
      <c r="J4">
        <v>28.293656968172598</v>
      </c>
      <c r="K4">
        <v>36.791797771947003</v>
      </c>
      <c r="L4">
        <v>38.318337027269401</v>
      </c>
      <c r="M4">
        <v>37.280786973670402</v>
      </c>
      <c r="N4">
        <v>43.3369744398642</v>
      </c>
      <c r="O4">
        <v>37.980126347141997</v>
      </c>
      <c r="P4">
        <v>39.827315596131299</v>
      </c>
      <c r="Q4">
        <v>37.13990116507</v>
      </c>
    </row>
    <row r="5" spans="1:17" x14ac:dyDescent="0.25">
      <c r="A5" t="s">
        <v>575</v>
      </c>
      <c r="B5" t="s">
        <v>1180</v>
      </c>
      <c r="C5" t="s">
        <v>1179</v>
      </c>
      <c r="D5">
        <v>52.027421960602503</v>
      </c>
      <c r="E5">
        <v>0.16253291602342901</v>
      </c>
      <c r="F5">
        <v>0.210904062286495</v>
      </c>
      <c r="G5">
        <v>0.77064857955482002</v>
      </c>
      <c r="H5">
        <v>0.44091525817639199</v>
      </c>
      <c r="I5">
        <v>0.66331012477854401</v>
      </c>
      <c r="J5">
        <v>43.855168300667501</v>
      </c>
      <c r="K5">
        <v>43.912790889097998</v>
      </c>
      <c r="L5">
        <v>45.617067889606403</v>
      </c>
      <c r="M5">
        <v>62.134644956117398</v>
      </c>
      <c r="N5">
        <v>61.394047123140901</v>
      </c>
      <c r="O5">
        <v>55.243820141297398</v>
      </c>
      <c r="P5">
        <v>55.315716105737998</v>
      </c>
      <c r="Q5">
        <v>48.746120279154297</v>
      </c>
    </row>
    <row r="6" spans="1:17" x14ac:dyDescent="0.25">
      <c r="A6" t="s">
        <v>516</v>
      </c>
      <c r="B6" t="s">
        <v>1182</v>
      </c>
      <c r="C6" t="s">
        <v>1181</v>
      </c>
      <c r="D6">
        <v>18.910332650851</v>
      </c>
      <c r="E6">
        <v>0.31639616197051001</v>
      </c>
      <c r="F6">
        <v>0.32608975814827401</v>
      </c>
      <c r="G6">
        <v>0.97027322712369402</v>
      </c>
      <c r="H6">
        <v>0.33191031866533199</v>
      </c>
      <c r="I6">
        <v>0.55747364321701998</v>
      </c>
      <c r="J6">
        <v>16.976194180903601</v>
      </c>
      <c r="K6">
        <v>14.2419862343021</v>
      </c>
      <c r="L6">
        <v>16.4221444402583</v>
      </c>
      <c r="M6">
        <v>19.330778430792101</v>
      </c>
      <c r="N6">
        <v>21.6684872199321</v>
      </c>
      <c r="O6">
        <v>25.320084231428002</v>
      </c>
      <c r="P6">
        <v>19.913657798065699</v>
      </c>
      <c r="Q6">
        <v>17.409328671126499</v>
      </c>
    </row>
    <row r="7" spans="1:17" x14ac:dyDescent="0.25">
      <c r="A7" t="s">
        <v>255</v>
      </c>
      <c r="B7" t="s">
        <v>1183</v>
      </c>
      <c r="C7" t="s">
        <v>1181</v>
      </c>
      <c r="D7">
        <v>7.6856806241444797</v>
      </c>
      <c r="E7">
        <v>1.1878609717084201</v>
      </c>
      <c r="F7">
        <v>0.571073039816691</v>
      </c>
      <c r="G7">
        <v>2.08005086720555</v>
      </c>
      <c r="H7">
        <v>3.7520867467104001E-2</v>
      </c>
      <c r="I7">
        <v>0.12898739980659099</v>
      </c>
      <c r="J7">
        <v>3.5367071210215699</v>
      </c>
      <c r="K7">
        <v>3.5604965585755202</v>
      </c>
      <c r="L7">
        <v>9.1234135779212906</v>
      </c>
      <c r="M7">
        <v>2.76153977582744</v>
      </c>
      <c r="N7">
        <v>6.0190242277589103</v>
      </c>
      <c r="O7">
        <v>6.9054775176621801</v>
      </c>
      <c r="P7">
        <v>12.1694575432624</v>
      </c>
      <c r="Q7">
        <v>17.409328671126499</v>
      </c>
    </row>
    <row r="8" spans="1:17" x14ac:dyDescent="0.25">
      <c r="A8" t="s">
        <v>80</v>
      </c>
      <c r="B8" t="s">
        <v>1184</v>
      </c>
      <c r="C8" t="s">
        <v>1181</v>
      </c>
      <c r="D8">
        <v>230.13771674305599</v>
      </c>
      <c r="E8">
        <v>0.465874480644142</v>
      </c>
      <c r="F8">
        <v>0.114739971371353</v>
      </c>
      <c r="G8">
        <v>4.0602631766078403</v>
      </c>
      <c r="H8" s="1">
        <v>4.9017433508522802E-5</v>
      </c>
      <c r="I8">
        <v>5.6701247409858796E-4</v>
      </c>
      <c r="J8">
        <v>178.25003889948701</v>
      </c>
      <c r="K8">
        <v>207.69563258357201</v>
      </c>
      <c r="L8">
        <v>174.257199338297</v>
      </c>
      <c r="M8">
        <v>213.32894768266999</v>
      </c>
      <c r="N8">
        <v>270.85609024915101</v>
      </c>
      <c r="O8">
        <v>264.70997151038301</v>
      </c>
      <c r="P8">
        <v>251.13335112005001</v>
      </c>
      <c r="Q8">
        <v>280.870502560842</v>
      </c>
    </row>
    <row r="9" spans="1:17" x14ac:dyDescent="0.25">
      <c r="A9" t="s">
        <v>719</v>
      </c>
      <c r="B9" t="s">
        <v>1186</v>
      </c>
      <c r="C9" t="s">
        <v>1185</v>
      </c>
      <c r="D9">
        <v>61.936500352385501</v>
      </c>
      <c r="E9">
        <v>-7.4812356640903896E-2</v>
      </c>
      <c r="F9">
        <v>0.19456577674960901</v>
      </c>
      <c r="G9">
        <v>-0.38450933093532502</v>
      </c>
      <c r="H9">
        <v>0.70060098138940896</v>
      </c>
      <c r="I9">
        <v>0.84153488693453105</v>
      </c>
      <c r="J9">
        <v>75.685532389861706</v>
      </c>
      <c r="K9">
        <v>65.275770240551196</v>
      </c>
      <c r="L9">
        <v>55.652822825319802</v>
      </c>
      <c r="M9">
        <v>57.301950348419297</v>
      </c>
      <c r="N9">
        <v>67.413071350899799</v>
      </c>
      <c r="O9">
        <v>63.300210578569903</v>
      </c>
      <c r="P9">
        <v>58.634659072082201</v>
      </c>
      <c r="Q9">
        <v>52.227986013379599</v>
      </c>
    </row>
    <row r="10" spans="1:17" x14ac:dyDescent="0.25">
      <c r="A10" t="s">
        <v>618</v>
      </c>
      <c r="B10" t="s">
        <v>1188</v>
      </c>
      <c r="C10" t="s">
        <v>1187</v>
      </c>
      <c r="D10">
        <v>28.162051461303001</v>
      </c>
      <c r="E10">
        <v>-0.192243264269538</v>
      </c>
      <c r="F10">
        <v>0.289441043141549</v>
      </c>
      <c r="G10">
        <v>-0.66418798862441697</v>
      </c>
      <c r="H10">
        <v>0.50657000013109799</v>
      </c>
      <c r="I10">
        <v>0.70853581717683001</v>
      </c>
      <c r="J10">
        <v>27.586315543968301</v>
      </c>
      <c r="K10">
        <v>32.044469027179701</v>
      </c>
      <c r="L10">
        <v>23.720875302595299</v>
      </c>
      <c r="M10">
        <v>36.590402029713601</v>
      </c>
      <c r="N10">
        <v>31.298925984346301</v>
      </c>
      <c r="O10">
        <v>16.112780874545098</v>
      </c>
      <c r="P10">
        <v>25.445229408639499</v>
      </c>
      <c r="Q10">
        <v>32.497413519436201</v>
      </c>
    </row>
    <row r="11" spans="1:17" x14ac:dyDescent="0.25">
      <c r="A11" t="s">
        <v>1096</v>
      </c>
      <c r="B11" t="s">
        <v>1190</v>
      </c>
      <c r="C11" t="s">
        <v>1189</v>
      </c>
      <c r="D11">
        <v>0</v>
      </c>
      <c r="E11" t="s">
        <v>864</v>
      </c>
      <c r="F11" t="s">
        <v>864</v>
      </c>
      <c r="G11" t="s">
        <v>864</v>
      </c>
      <c r="H11" t="s">
        <v>864</v>
      </c>
      <c r="I11" t="s">
        <v>864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</row>
    <row r="12" spans="1:17" x14ac:dyDescent="0.25">
      <c r="A12" t="s">
        <v>628</v>
      </c>
      <c r="B12" t="s">
        <v>1191</v>
      </c>
      <c r="C12" t="s">
        <v>1181</v>
      </c>
      <c r="D12">
        <v>8.7720006096409104</v>
      </c>
      <c r="E12">
        <v>-0.31421437172134198</v>
      </c>
      <c r="F12">
        <v>0.48978272329734102</v>
      </c>
      <c r="G12">
        <v>-0.6415382919307</v>
      </c>
      <c r="H12">
        <v>0.52117301059615295</v>
      </c>
      <c r="I12">
        <v>0.71724131361785703</v>
      </c>
      <c r="J12">
        <v>7.0734142420431496</v>
      </c>
      <c r="K12">
        <v>10.681489675726599</v>
      </c>
      <c r="L12">
        <v>10.9480962935055</v>
      </c>
      <c r="M12">
        <v>10.355774159352899</v>
      </c>
      <c r="N12">
        <v>8.4266339188624695</v>
      </c>
      <c r="O12">
        <v>10.3582162764933</v>
      </c>
      <c r="P12">
        <v>8.8505145769180693</v>
      </c>
      <c r="Q12">
        <v>3.4818657342253099</v>
      </c>
    </row>
    <row r="13" spans="1:17" x14ac:dyDescent="0.25">
      <c r="A13" t="s">
        <v>467</v>
      </c>
      <c r="B13" t="s">
        <v>1192</v>
      </c>
      <c r="C13" t="s">
        <v>1181</v>
      </c>
      <c r="D13">
        <v>5.8041079604892696</v>
      </c>
      <c r="E13">
        <v>-0.72421070545716204</v>
      </c>
      <c r="F13">
        <v>0.62713334132320098</v>
      </c>
      <c r="G13">
        <v>-1.1547954122948301</v>
      </c>
      <c r="H13">
        <v>0.248174216247634</v>
      </c>
      <c r="I13">
        <v>0.46081806747933801</v>
      </c>
      <c r="J13">
        <v>9.1954385146560895</v>
      </c>
      <c r="K13">
        <v>9.4946574895347098</v>
      </c>
      <c r="L13">
        <v>5.4740481467527697</v>
      </c>
      <c r="M13">
        <v>4.83269460769802</v>
      </c>
      <c r="N13">
        <v>3.6114145366553498</v>
      </c>
      <c r="O13">
        <v>5.7545645980518101</v>
      </c>
      <c r="P13">
        <v>1.10631432211476</v>
      </c>
      <c r="Q13">
        <v>6.9637314684506197</v>
      </c>
    </row>
    <row r="14" spans="1:17" x14ac:dyDescent="0.25">
      <c r="A14" t="s">
        <v>1097</v>
      </c>
      <c r="B14" t="s">
        <v>1193</v>
      </c>
      <c r="C14" t="s">
        <v>1189</v>
      </c>
      <c r="D14">
        <v>0.138289290264345</v>
      </c>
      <c r="E14">
        <v>1.15889797845964</v>
      </c>
      <c r="F14">
        <v>3.5338115409304001</v>
      </c>
      <c r="G14">
        <v>0.32794560916356102</v>
      </c>
      <c r="H14">
        <v>0.74295278783114604</v>
      </c>
      <c r="I14" t="s">
        <v>864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1.10631432211476</v>
      </c>
      <c r="Q14">
        <v>0</v>
      </c>
    </row>
    <row r="15" spans="1:17" x14ac:dyDescent="0.25">
      <c r="A15" t="s">
        <v>1098</v>
      </c>
      <c r="B15" t="s">
        <v>1194</v>
      </c>
      <c r="C15" t="s">
        <v>1181</v>
      </c>
      <c r="D15">
        <v>0.321913094977133</v>
      </c>
      <c r="E15">
        <v>-0.22279164228999901</v>
      </c>
      <c r="F15">
        <v>2.5876210110656799</v>
      </c>
      <c r="G15">
        <v>-8.6099023518998702E-2</v>
      </c>
      <c r="H15">
        <v>0.93138769986257097</v>
      </c>
      <c r="I15" t="s">
        <v>864</v>
      </c>
      <c r="J15">
        <v>1.41468284840863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1.16062191140844</v>
      </c>
    </row>
    <row r="16" spans="1:17" x14ac:dyDescent="0.25">
      <c r="A16" t="s">
        <v>99</v>
      </c>
      <c r="B16" t="s">
        <v>1196</v>
      </c>
      <c r="C16" t="s">
        <v>1195</v>
      </c>
      <c r="D16">
        <v>56.672845540993201</v>
      </c>
      <c r="E16">
        <v>0.75102103337663795</v>
      </c>
      <c r="F16">
        <v>0.214476269696703</v>
      </c>
      <c r="G16">
        <v>3.50165094925736</v>
      </c>
      <c r="H16">
        <v>4.6238495881379999E-4</v>
      </c>
      <c r="I16">
        <v>4.25593037359799E-3</v>
      </c>
      <c r="J16">
        <v>48.806558270097703</v>
      </c>
      <c r="K16">
        <v>27.2971402824123</v>
      </c>
      <c r="L16">
        <v>49.266433320775</v>
      </c>
      <c r="M16">
        <v>42.113481581368397</v>
      </c>
      <c r="N16">
        <v>57.782632586485498</v>
      </c>
      <c r="O16">
        <v>75.960252694283895</v>
      </c>
      <c r="P16">
        <v>68.5914879711151</v>
      </c>
      <c r="Q16">
        <v>83.564777621407401</v>
      </c>
    </row>
    <row r="17" spans="1:17" x14ac:dyDescent="0.25">
      <c r="A17" t="s">
        <v>91</v>
      </c>
      <c r="B17" t="s">
        <v>1198</v>
      </c>
      <c r="C17" t="s">
        <v>1197</v>
      </c>
      <c r="D17">
        <v>51.1744629826199</v>
      </c>
      <c r="E17">
        <v>0.91122808451114101</v>
      </c>
      <c r="F17">
        <v>0.246028176407904</v>
      </c>
      <c r="G17">
        <v>3.7037549837396</v>
      </c>
      <c r="H17">
        <v>2.1243144671650299E-4</v>
      </c>
      <c r="I17">
        <v>2.1393096281097199E-3</v>
      </c>
      <c r="J17">
        <v>29.0009983923769</v>
      </c>
      <c r="K17">
        <v>45.099623075289898</v>
      </c>
      <c r="L17">
        <v>31.019606164932402</v>
      </c>
      <c r="M17">
        <v>37.971171917627302</v>
      </c>
      <c r="N17">
        <v>48.152193822071297</v>
      </c>
      <c r="O17">
        <v>57.545645980518103</v>
      </c>
      <c r="P17">
        <v>61.953602038426503</v>
      </c>
      <c r="Q17">
        <v>98.652862469717107</v>
      </c>
    </row>
    <row r="18" spans="1:17" x14ac:dyDescent="0.25">
      <c r="A18" t="s">
        <v>668</v>
      </c>
      <c r="B18" t="s">
        <v>1200</v>
      </c>
      <c r="C18" t="s">
        <v>1199</v>
      </c>
      <c r="D18">
        <v>50.7146064678005</v>
      </c>
      <c r="E18">
        <v>0.109400653027695</v>
      </c>
      <c r="F18">
        <v>0.21258060791750399</v>
      </c>
      <c r="G18">
        <v>0.51463138665098895</v>
      </c>
      <c r="H18">
        <v>0.60681062806984498</v>
      </c>
      <c r="I18">
        <v>0.78463730759484496</v>
      </c>
      <c r="J18">
        <v>41.733144028054603</v>
      </c>
      <c r="K18">
        <v>52.2206161924409</v>
      </c>
      <c r="L18">
        <v>48.3540919629828</v>
      </c>
      <c r="M18">
        <v>53.159640684678202</v>
      </c>
      <c r="N18">
        <v>58.986437432037299</v>
      </c>
      <c r="O18">
        <v>39.131039266752303</v>
      </c>
      <c r="P18">
        <v>56.422030427852697</v>
      </c>
      <c r="Q18">
        <v>55.709851747604901</v>
      </c>
    </row>
    <row r="19" spans="1:17" x14ac:dyDescent="0.25">
      <c r="A19" t="s">
        <v>403</v>
      </c>
      <c r="B19" t="s">
        <v>1202</v>
      </c>
      <c r="C19" t="s">
        <v>1201</v>
      </c>
      <c r="D19">
        <v>85.102825180397403</v>
      </c>
      <c r="E19">
        <v>-0.23393104974014201</v>
      </c>
      <c r="F19">
        <v>0.17183189728249201</v>
      </c>
      <c r="G19">
        <v>-1.36139479013933</v>
      </c>
      <c r="H19">
        <v>0.17338896164848699</v>
      </c>
      <c r="I19">
        <v>0.37385630017910498</v>
      </c>
      <c r="J19">
        <v>97.613116540195506</v>
      </c>
      <c r="K19">
        <v>102.067568012498</v>
      </c>
      <c r="L19">
        <v>97.6205252837578</v>
      </c>
      <c r="M19">
        <v>71.800034171513403</v>
      </c>
      <c r="N19">
        <v>79.451119806417594</v>
      </c>
      <c r="O19">
        <v>75.960252694283895</v>
      </c>
      <c r="P19">
        <v>78.5483168701479</v>
      </c>
      <c r="Q19">
        <v>77.761668064365196</v>
      </c>
    </row>
    <row r="20" spans="1:17" x14ac:dyDescent="0.25">
      <c r="A20" t="s">
        <v>740</v>
      </c>
      <c r="B20" t="s">
        <v>1204</v>
      </c>
      <c r="C20" t="s">
        <v>1203</v>
      </c>
      <c r="D20">
        <v>6.1649185266153603</v>
      </c>
      <c r="E20">
        <v>0.19960564957893401</v>
      </c>
      <c r="F20">
        <v>0.60796570397954897</v>
      </c>
      <c r="G20">
        <v>0.32831728545274802</v>
      </c>
      <c r="H20">
        <v>0.74267177599107104</v>
      </c>
      <c r="I20">
        <v>0.86611313385334698</v>
      </c>
      <c r="J20">
        <v>8.4880970904517792</v>
      </c>
      <c r="K20">
        <v>4.7473287447673602</v>
      </c>
      <c r="L20">
        <v>5.4740481467527697</v>
      </c>
      <c r="M20">
        <v>4.1423096637411598</v>
      </c>
      <c r="N20">
        <v>9.6304387644142597</v>
      </c>
      <c r="O20">
        <v>3.45273875883109</v>
      </c>
      <c r="P20">
        <v>11.0631432211476</v>
      </c>
      <c r="Q20">
        <v>2.3212438228168701</v>
      </c>
    </row>
    <row r="21" spans="1:17" x14ac:dyDescent="0.25">
      <c r="A21" t="s">
        <v>796</v>
      </c>
      <c r="B21" t="s">
        <v>1205</v>
      </c>
      <c r="C21" t="s">
        <v>1181</v>
      </c>
      <c r="D21">
        <v>58.853879707705197</v>
      </c>
      <c r="E21">
        <v>3.9332705807398602E-2</v>
      </c>
      <c r="F21">
        <v>0.22423178878248501</v>
      </c>
      <c r="G21">
        <v>0.17541092643895001</v>
      </c>
      <c r="H21">
        <v>0.86075675563686505</v>
      </c>
      <c r="I21">
        <v>0.932668079525515</v>
      </c>
      <c r="J21">
        <v>57.294655360549498</v>
      </c>
      <c r="K21">
        <v>60.528441495783802</v>
      </c>
      <c r="L21">
        <v>52.003457394151297</v>
      </c>
      <c r="M21">
        <v>62.134644956117398</v>
      </c>
      <c r="N21">
        <v>85.470144034176499</v>
      </c>
      <c r="O21">
        <v>60.998384739349198</v>
      </c>
      <c r="P21">
        <v>56.422030427852697</v>
      </c>
      <c r="Q21">
        <v>35.979279253661502</v>
      </c>
    </row>
    <row r="22" spans="1:17" x14ac:dyDescent="0.25">
      <c r="A22" t="s">
        <v>502</v>
      </c>
      <c r="B22" t="s">
        <v>1207</v>
      </c>
      <c r="C22" t="s">
        <v>1206</v>
      </c>
      <c r="D22">
        <v>25.5784217462265</v>
      </c>
      <c r="E22">
        <v>0.28707565937093998</v>
      </c>
      <c r="F22">
        <v>0.283989923048796</v>
      </c>
      <c r="G22">
        <v>1.0108656542775101</v>
      </c>
      <c r="H22">
        <v>0.312080734481049</v>
      </c>
      <c r="I22">
        <v>0.53750726099754198</v>
      </c>
      <c r="J22">
        <v>22.634925574538102</v>
      </c>
      <c r="K22">
        <v>27.2971402824123</v>
      </c>
      <c r="L22">
        <v>18.246827155842599</v>
      </c>
      <c r="M22">
        <v>24.1634730384901</v>
      </c>
      <c r="N22">
        <v>31.298925984346301</v>
      </c>
      <c r="O22">
        <v>26.470997151038301</v>
      </c>
      <c r="P22">
        <v>24.3389150865247</v>
      </c>
      <c r="Q22">
        <v>30.176169696619301</v>
      </c>
    </row>
    <row r="23" spans="1:17" x14ac:dyDescent="0.25">
      <c r="A23" t="s">
        <v>170</v>
      </c>
      <c r="B23" t="s">
        <v>1208</v>
      </c>
      <c r="C23" t="s">
        <v>1181</v>
      </c>
      <c r="D23">
        <v>40.2145397723108</v>
      </c>
      <c r="E23">
        <v>-0.68738253966336504</v>
      </c>
      <c r="F23">
        <v>0.24516724458358899</v>
      </c>
      <c r="G23">
        <v>-2.8037291067608501</v>
      </c>
      <c r="H23">
        <v>5.0515328062791E-3</v>
      </c>
      <c r="I23">
        <v>2.6366537086432398E-2</v>
      </c>
      <c r="J23">
        <v>53.757948239527899</v>
      </c>
      <c r="K23">
        <v>58.154777123400102</v>
      </c>
      <c r="L23">
        <v>48.3540919629828</v>
      </c>
      <c r="M23">
        <v>38.661556861584103</v>
      </c>
      <c r="N23">
        <v>38.521755057657003</v>
      </c>
      <c r="O23">
        <v>31.074648829479798</v>
      </c>
      <c r="P23">
        <v>27.657858052868999</v>
      </c>
      <c r="Q23">
        <v>25.5336820509856</v>
      </c>
    </row>
    <row r="24" spans="1:17" x14ac:dyDescent="0.25">
      <c r="A24" t="s">
        <v>1099</v>
      </c>
      <c r="B24" t="s">
        <v>1209</v>
      </c>
      <c r="C24" t="s">
        <v>1181</v>
      </c>
      <c r="D24">
        <v>0.57752133931341998</v>
      </c>
      <c r="E24">
        <v>-1.29901693801014</v>
      </c>
      <c r="F24">
        <v>1.86571419649013</v>
      </c>
      <c r="G24">
        <v>-0.69625719762111105</v>
      </c>
      <c r="H24">
        <v>0.48626777314488201</v>
      </c>
      <c r="I24" t="s">
        <v>864</v>
      </c>
      <c r="J24">
        <v>1.41468284840863</v>
      </c>
      <c r="K24">
        <v>1.1868321861918401</v>
      </c>
      <c r="L24">
        <v>0.91234135779212899</v>
      </c>
      <c r="M24">
        <v>0</v>
      </c>
      <c r="N24">
        <v>0</v>
      </c>
      <c r="O24">
        <v>0</v>
      </c>
      <c r="P24">
        <v>1.10631432211476</v>
      </c>
      <c r="Q24">
        <v>0</v>
      </c>
    </row>
    <row r="25" spans="1:17" x14ac:dyDescent="0.25">
      <c r="A25" t="s">
        <v>1100</v>
      </c>
      <c r="B25" t="s">
        <v>1210</v>
      </c>
      <c r="C25" t="s">
        <v>1181</v>
      </c>
      <c r="D25">
        <v>0.22458740825895199</v>
      </c>
      <c r="E25">
        <v>0.43756982297341601</v>
      </c>
      <c r="F25">
        <v>2.8890114533788598</v>
      </c>
      <c r="G25">
        <v>0.15146005131328</v>
      </c>
      <c r="H25">
        <v>0.87961282166888699</v>
      </c>
      <c r="I25" t="s">
        <v>864</v>
      </c>
      <c r="J25">
        <v>0</v>
      </c>
      <c r="K25">
        <v>0</v>
      </c>
      <c r="L25">
        <v>0</v>
      </c>
      <c r="M25">
        <v>0.69038494395685901</v>
      </c>
      <c r="N25">
        <v>0</v>
      </c>
      <c r="O25">
        <v>0</v>
      </c>
      <c r="P25">
        <v>1.10631432211476</v>
      </c>
      <c r="Q25">
        <v>0</v>
      </c>
    </row>
    <row r="26" spans="1:17" x14ac:dyDescent="0.25">
      <c r="A26" t="s">
        <v>837</v>
      </c>
      <c r="B26" t="s">
        <v>1211</v>
      </c>
      <c r="C26" t="s">
        <v>1181</v>
      </c>
      <c r="D26">
        <v>9.4605838629743495</v>
      </c>
      <c r="E26">
        <v>-2.7103485388177001E-2</v>
      </c>
      <c r="F26">
        <v>0.47764908728002398</v>
      </c>
      <c r="G26">
        <v>-5.67435092203733E-2</v>
      </c>
      <c r="H26">
        <v>0.95474951448306</v>
      </c>
      <c r="I26">
        <v>0.98229036586237894</v>
      </c>
      <c r="J26">
        <v>6.3660728178388304</v>
      </c>
      <c r="K26">
        <v>11.8683218619184</v>
      </c>
      <c r="L26">
        <v>12.772779009089801</v>
      </c>
      <c r="M26">
        <v>7.5942343835254498</v>
      </c>
      <c r="N26">
        <v>8.4266339188624695</v>
      </c>
      <c r="O26">
        <v>10.3582162764933</v>
      </c>
      <c r="P26">
        <v>5.5315716105738</v>
      </c>
      <c r="Q26">
        <v>12.7668410254928</v>
      </c>
    </row>
    <row r="27" spans="1:17" x14ac:dyDescent="0.25">
      <c r="A27" t="s">
        <v>709</v>
      </c>
      <c r="B27" t="s">
        <v>1213</v>
      </c>
      <c r="C27" t="s">
        <v>1212</v>
      </c>
      <c r="D27">
        <v>24.983997445692999</v>
      </c>
      <c r="E27">
        <v>0.11532753932642199</v>
      </c>
      <c r="F27">
        <v>0.28558566530844898</v>
      </c>
      <c r="G27">
        <v>0.40382817954767197</v>
      </c>
      <c r="H27">
        <v>0.68633907291204399</v>
      </c>
      <c r="I27">
        <v>0.83571301054439595</v>
      </c>
      <c r="J27">
        <v>26.171632695559701</v>
      </c>
      <c r="K27">
        <v>26.1103080962205</v>
      </c>
      <c r="L27">
        <v>20.983851229218999</v>
      </c>
      <c r="M27">
        <v>22.782703150576399</v>
      </c>
      <c r="N27">
        <v>22.872292065483901</v>
      </c>
      <c r="O27">
        <v>24.1691713118176</v>
      </c>
      <c r="P27">
        <v>25.445229408639499</v>
      </c>
      <c r="Q27">
        <v>31.336791608027799</v>
      </c>
    </row>
    <row r="28" spans="1:17" x14ac:dyDescent="0.25">
      <c r="A28" t="s">
        <v>517</v>
      </c>
      <c r="B28" t="s">
        <v>1214</v>
      </c>
      <c r="C28" t="s">
        <v>1181</v>
      </c>
      <c r="D28">
        <v>13.352127340746501</v>
      </c>
      <c r="E28">
        <v>0.404008168874885</v>
      </c>
      <c r="F28">
        <v>0.41543533445140801</v>
      </c>
      <c r="G28">
        <v>0.97249351552724195</v>
      </c>
      <c r="H28">
        <v>0.33080508927368302</v>
      </c>
      <c r="I28">
        <v>0.55747364321701998</v>
      </c>
      <c r="J28">
        <v>8.4880970904517792</v>
      </c>
      <c r="K28">
        <v>11.8683218619184</v>
      </c>
      <c r="L28">
        <v>8.2110722201291608</v>
      </c>
      <c r="M28">
        <v>17.2596235989215</v>
      </c>
      <c r="N28">
        <v>10.834243609966</v>
      </c>
      <c r="O28">
        <v>11.509129196103601</v>
      </c>
      <c r="P28">
        <v>16.594714831721401</v>
      </c>
      <c r="Q28">
        <v>22.051816316760299</v>
      </c>
    </row>
    <row r="29" spans="1:17" x14ac:dyDescent="0.25">
      <c r="A29" t="s">
        <v>1101</v>
      </c>
      <c r="B29" t="s">
        <v>1216</v>
      </c>
      <c r="C29" t="s">
        <v>1215</v>
      </c>
      <c r="D29">
        <v>3.0086233405845899</v>
      </c>
      <c r="E29">
        <v>0.110803486138385</v>
      </c>
      <c r="F29">
        <v>0.82818924586097398</v>
      </c>
      <c r="G29">
        <v>0.13379005667140101</v>
      </c>
      <c r="H29">
        <v>0.89356859013086498</v>
      </c>
      <c r="I29" t="s">
        <v>864</v>
      </c>
      <c r="J29">
        <v>2.82936569681726</v>
      </c>
      <c r="K29">
        <v>2.3736643723836801</v>
      </c>
      <c r="L29">
        <v>3.6493654311685102</v>
      </c>
      <c r="M29">
        <v>2.76153977582744</v>
      </c>
      <c r="N29">
        <v>1.20380484555178</v>
      </c>
      <c r="O29">
        <v>3.45273875883109</v>
      </c>
      <c r="P29">
        <v>6.63788593268856</v>
      </c>
      <c r="Q29">
        <v>1.16062191140844</v>
      </c>
    </row>
    <row r="30" spans="1:17" x14ac:dyDescent="0.25">
      <c r="A30" t="s">
        <v>203</v>
      </c>
      <c r="B30" t="s">
        <v>1217</v>
      </c>
      <c r="C30" t="s">
        <v>1181</v>
      </c>
      <c r="D30">
        <v>271.92012691910401</v>
      </c>
      <c r="E30">
        <v>-0.29096234297416701</v>
      </c>
      <c r="F30">
        <v>0.120298900153973</v>
      </c>
      <c r="G30">
        <v>-2.4186617051507402</v>
      </c>
      <c r="H30">
        <v>1.5577720018675099E-2</v>
      </c>
      <c r="I30">
        <v>6.7756105991971294E-2</v>
      </c>
      <c r="J30">
        <v>290.71732534797297</v>
      </c>
      <c r="K30">
        <v>315.69736152702899</v>
      </c>
      <c r="L30">
        <v>300.16030671361</v>
      </c>
      <c r="M30">
        <v>290.65206140583803</v>
      </c>
      <c r="N30">
        <v>306.97023561570398</v>
      </c>
      <c r="O30">
        <v>232.48440976129299</v>
      </c>
      <c r="P30">
        <v>213.518664168149</v>
      </c>
      <c r="Q30">
        <v>225.160650813237</v>
      </c>
    </row>
    <row r="31" spans="1:17" x14ac:dyDescent="0.25">
      <c r="A31" t="s">
        <v>737</v>
      </c>
      <c r="B31" t="s">
        <v>1218</v>
      </c>
      <c r="C31" t="s">
        <v>1189</v>
      </c>
      <c r="D31">
        <v>5.3135286377783597</v>
      </c>
      <c r="E31">
        <v>-0.20695847550678401</v>
      </c>
      <c r="F31">
        <v>0.61644526316814197</v>
      </c>
      <c r="G31">
        <v>-0.33572887630468201</v>
      </c>
      <c r="H31">
        <v>0.73707532830956801</v>
      </c>
      <c r="I31">
        <v>0.86356150079211302</v>
      </c>
      <c r="J31">
        <v>6.3660728178388304</v>
      </c>
      <c r="K31">
        <v>5.9341609309591998</v>
      </c>
      <c r="L31">
        <v>6.3863895045449004</v>
      </c>
      <c r="M31">
        <v>4.1423096637411598</v>
      </c>
      <c r="N31">
        <v>7.2228290733106899</v>
      </c>
      <c r="O31">
        <v>4.6036516784414498</v>
      </c>
      <c r="P31">
        <v>5.5315716105738</v>
      </c>
      <c r="Q31">
        <v>2.3212438228168701</v>
      </c>
    </row>
    <row r="32" spans="1:17" x14ac:dyDescent="0.25">
      <c r="A32" t="s">
        <v>363</v>
      </c>
      <c r="B32" t="s">
        <v>1220</v>
      </c>
      <c r="C32" t="s">
        <v>1219</v>
      </c>
      <c r="D32">
        <v>28.807263253971399</v>
      </c>
      <c r="E32">
        <v>-0.41932361346555302</v>
      </c>
      <c r="F32">
        <v>0.27804293533281299</v>
      </c>
      <c r="G32">
        <v>-1.5081254014371199</v>
      </c>
      <c r="H32">
        <v>0.131522435163967</v>
      </c>
      <c r="I32">
        <v>0.31535911624749602</v>
      </c>
      <c r="J32">
        <v>42.440485452258898</v>
      </c>
      <c r="K32">
        <v>27.2971402824123</v>
      </c>
      <c r="L32">
        <v>28.282582091556002</v>
      </c>
      <c r="M32">
        <v>33.1384773099293</v>
      </c>
      <c r="N32">
        <v>27.687511447691001</v>
      </c>
      <c r="O32">
        <v>24.1691713118176</v>
      </c>
      <c r="P32">
        <v>26.551543730754201</v>
      </c>
      <c r="Q32">
        <v>20.8911944053519</v>
      </c>
    </row>
    <row r="33" spans="1:17" x14ac:dyDescent="0.25">
      <c r="A33" t="s">
        <v>354</v>
      </c>
      <c r="B33" t="s">
        <v>1221</v>
      </c>
      <c r="C33" t="s">
        <v>1181</v>
      </c>
      <c r="D33">
        <v>218.504267079203</v>
      </c>
      <c r="E33">
        <v>-0.17494497855654301</v>
      </c>
      <c r="F33">
        <v>0.11227123566441501</v>
      </c>
      <c r="G33">
        <v>-1.55823508596149</v>
      </c>
      <c r="H33">
        <v>0.11917753059662101</v>
      </c>
      <c r="I33">
        <v>0.29275997926247899</v>
      </c>
      <c r="J33">
        <v>236.95937710844501</v>
      </c>
      <c r="K33">
        <v>245.67426254171099</v>
      </c>
      <c r="L33">
        <v>213.487877723358</v>
      </c>
      <c r="M33">
        <v>231.278956225548</v>
      </c>
      <c r="N33">
        <v>203.44301889825101</v>
      </c>
      <c r="O33">
        <v>222.12619348480001</v>
      </c>
      <c r="P33">
        <v>203.56183526911599</v>
      </c>
      <c r="Q33">
        <v>191.50261538239201</v>
      </c>
    </row>
    <row r="34" spans="1:17" x14ac:dyDescent="0.25">
      <c r="A34" t="s">
        <v>808</v>
      </c>
      <c r="B34" t="s">
        <v>1223</v>
      </c>
      <c r="C34" t="s">
        <v>1222</v>
      </c>
      <c r="D34">
        <v>17.2657325401353</v>
      </c>
      <c r="E34">
        <v>-4.6682844596431003E-2</v>
      </c>
      <c r="F34">
        <v>0.34761155475705202</v>
      </c>
      <c r="G34">
        <v>-0.13429600931723301</v>
      </c>
      <c r="H34">
        <v>0.893168508761781</v>
      </c>
      <c r="I34">
        <v>0.953189652630685</v>
      </c>
      <c r="J34">
        <v>16.2688527566992</v>
      </c>
      <c r="K34">
        <v>14.2419862343021</v>
      </c>
      <c r="L34">
        <v>20.071509871426802</v>
      </c>
      <c r="M34">
        <v>19.330778430792101</v>
      </c>
      <c r="N34">
        <v>18.057072683276701</v>
      </c>
      <c r="O34">
        <v>11.509129196103601</v>
      </c>
      <c r="P34">
        <v>16.594714831721401</v>
      </c>
      <c r="Q34">
        <v>22.051816316760299</v>
      </c>
    </row>
    <row r="35" spans="1:17" x14ac:dyDescent="0.25">
      <c r="A35" t="s">
        <v>67</v>
      </c>
      <c r="B35" t="s">
        <v>1224</v>
      </c>
      <c r="C35" t="s">
        <v>1181</v>
      </c>
      <c r="D35">
        <v>336.27108122208398</v>
      </c>
      <c r="E35">
        <v>-0.45491456328171798</v>
      </c>
      <c r="F35">
        <v>0.104033128034116</v>
      </c>
      <c r="G35">
        <v>-4.37278559126411</v>
      </c>
      <c r="H35" s="1">
        <v>1.2267118642539199E-5</v>
      </c>
      <c r="I35">
        <v>1.7214186160678001E-4</v>
      </c>
      <c r="J35">
        <v>379.13500337351297</v>
      </c>
      <c r="K35">
        <v>409.45710423618402</v>
      </c>
      <c r="L35">
        <v>389.56975977723903</v>
      </c>
      <c r="M35">
        <v>378.33094928835902</v>
      </c>
      <c r="N35">
        <v>308.17404046125603</v>
      </c>
      <c r="O35">
        <v>290.030055741811</v>
      </c>
      <c r="P35">
        <v>298.70486697098499</v>
      </c>
      <c r="Q35">
        <v>236.76686992732101</v>
      </c>
    </row>
    <row r="36" spans="1:17" x14ac:dyDescent="0.25">
      <c r="A36" t="s">
        <v>303</v>
      </c>
      <c r="B36" t="s">
        <v>1226</v>
      </c>
      <c r="C36" t="s">
        <v>1225</v>
      </c>
      <c r="D36">
        <v>156.848236665272</v>
      </c>
      <c r="E36">
        <v>0.23960278071997301</v>
      </c>
      <c r="F36">
        <v>0.13168078738796801</v>
      </c>
      <c r="G36">
        <v>1.81957281295742</v>
      </c>
      <c r="H36">
        <v>6.8824085025592896E-2</v>
      </c>
      <c r="I36">
        <v>0.19848138727419701</v>
      </c>
      <c r="J36">
        <v>129.44348062939</v>
      </c>
      <c r="K36">
        <v>170.90383481162499</v>
      </c>
      <c r="L36">
        <v>135.02652095323501</v>
      </c>
      <c r="M36">
        <v>142.21929845511301</v>
      </c>
      <c r="N36">
        <v>174.55170260500799</v>
      </c>
      <c r="O36">
        <v>169.18419918272301</v>
      </c>
      <c r="P36">
        <v>158.202948062411</v>
      </c>
      <c r="Q36">
        <v>175.253908622674</v>
      </c>
    </row>
    <row r="37" spans="1:17" x14ac:dyDescent="0.25">
      <c r="A37" t="s">
        <v>676</v>
      </c>
      <c r="B37" t="s">
        <v>1227</v>
      </c>
      <c r="C37" t="s">
        <v>1181</v>
      </c>
      <c r="D37">
        <v>6.0607550083798598</v>
      </c>
      <c r="E37">
        <v>-0.27672860371017199</v>
      </c>
      <c r="F37">
        <v>0.56880520643110899</v>
      </c>
      <c r="G37">
        <v>-0.48650856318012298</v>
      </c>
      <c r="H37">
        <v>0.62660663546926998</v>
      </c>
      <c r="I37">
        <v>0.80064716754128695</v>
      </c>
      <c r="J37">
        <v>5.65873139363452</v>
      </c>
      <c r="K37">
        <v>7.1209931171510403</v>
      </c>
      <c r="L37">
        <v>5.4740481467527697</v>
      </c>
      <c r="M37">
        <v>8.2846193274823108</v>
      </c>
      <c r="N37">
        <v>6.0190242277589103</v>
      </c>
      <c r="O37">
        <v>5.7545645980518101</v>
      </c>
      <c r="P37">
        <v>5.5315716105738</v>
      </c>
      <c r="Q37">
        <v>4.64248764563375</v>
      </c>
    </row>
    <row r="38" spans="1:17" x14ac:dyDescent="0.25">
      <c r="A38" t="s">
        <v>1103</v>
      </c>
      <c r="B38" t="s">
        <v>1228</v>
      </c>
      <c r="C38" t="s">
        <v>1181</v>
      </c>
      <c r="D38">
        <v>4.0961284583305897</v>
      </c>
      <c r="E38">
        <v>-0.11609490189702799</v>
      </c>
      <c r="F38">
        <v>0.70765622656065696</v>
      </c>
      <c r="G38">
        <v>-0.164055508225048</v>
      </c>
      <c r="H38">
        <v>0.86968744646778995</v>
      </c>
      <c r="I38" t="s">
        <v>864</v>
      </c>
      <c r="J38">
        <v>4.9513899694301999</v>
      </c>
      <c r="K38">
        <v>1.1868321861918401</v>
      </c>
      <c r="L38">
        <v>3.6493654311685102</v>
      </c>
      <c r="M38">
        <v>6.9038494395685897</v>
      </c>
      <c r="N38">
        <v>3.6114145366553498</v>
      </c>
      <c r="O38">
        <v>3.45273875883109</v>
      </c>
      <c r="P38">
        <v>5.5315716105738</v>
      </c>
      <c r="Q38">
        <v>3.4818657342253099</v>
      </c>
    </row>
    <row r="39" spans="1:17" x14ac:dyDescent="0.25">
      <c r="A39" t="s">
        <v>428</v>
      </c>
      <c r="B39" t="s">
        <v>1229</v>
      </c>
      <c r="C39" t="s">
        <v>1181</v>
      </c>
      <c r="D39">
        <v>321.81318887577402</v>
      </c>
      <c r="E39">
        <v>0.12841331082164401</v>
      </c>
      <c r="F39">
        <v>0.10035704399683899</v>
      </c>
      <c r="G39">
        <v>1.27956449998356</v>
      </c>
      <c r="H39">
        <v>0.200698341719169</v>
      </c>
      <c r="I39">
        <v>0.40754252145284797</v>
      </c>
      <c r="J39">
        <v>314.76693377091999</v>
      </c>
      <c r="K39">
        <v>314.51052934083702</v>
      </c>
      <c r="L39">
        <v>276.43943141101499</v>
      </c>
      <c r="M39">
        <v>323.79053871576701</v>
      </c>
      <c r="N39">
        <v>314.19306468901499</v>
      </c>
      <c r="O39">
        <v>329.16109500856402</v>
      </c>
      <c r="P39">
        <v>341.85112553346102</v>
      </c>
      <c r="Q39">
        <v>359.79279253661502</v>
      </c>
    </row>
    <row r="40" spans="1:17" x14ac:dyDescent="0.25">
      <c r="A40" t="s">
        <v>725</v>
      </c>
      <c r="B40" t="s">
        <v>1230</v>
      </c>
      <c r="C40" t="s">
        <v>1181</v>
      </c>
      <c r="D40">
        <v>118.019068966833</v>
      </c>
      <c r="E40">
        <v>5.2081379372960597E-2</v>
      </c>
      <c r="F40">
        <v>0.14140797709804201</v>
      </c>
      <c r="G40">
        <v>0.36830580877945301</v>
      </c>
      <c r="H40">
        <v>0.71264522170935996</v>
      </c>
      <c r="I40">
        <v>0.84843436687512097</v>
      </c>
      <c r="J40">
        <v>109.637920751669</v>
      </c>
      <c r="K40">
        <v>124.617379550143</v>
      </c>
      <c r="L40">
        <v>111.30564565064</v>
      </c>
      <c r="M40">
        <v>118.74621036057999</v>
      </c>
      <c r="N40">
        <v>111.95385063631601</v>
      </c>
      <c r="O40">
        <v>113.940379041426</v>
      </c>
      <c r="P40">
        <v>122.80088975473799</v>
      </c>
      <c r="Q40">
        <v>131.15027598915299</v>
      </c>
    </row>
    <row r="41" spans="1:17" x14ac:dyDescent="0.25">
      <c r="A41" t="s">
        <v>195</v>
      </c>
      <c r="B41" t="s">
        <v>1231</v>
      </c>
      <c r="C41" t="s">
        <v>1181</v>
      </c>
      <c r="D41">
        <v>141.60560226783099</v>
      </c>
      <c r="E41">
        <v>-0.35816098268657598</v>
      </c>
      <c r="F41">
        <v>0.14397751545253601</v>
      </c>
      <c r="G41">
        <v>-2.4876174697197699</v>
      </c>
      <c r="H41">
        <v>1.2860197498922799E-2</v>
      </c>
      <c r="I41">
        <v>5.8376724881235298E-2</v>
      </c>
      <c r="J41">
        <v>149.95638193131501</v>
      </c>
      <c r="K41">
        <v>191.07998197688599</v>
      </c>
      <c r="L41">
        <v>158.74739625583001</v>
      </c>
      <c r="M41">
        <v>138.76737373532899</v>
      </c>
      <c r="N41">
        <v>132.418533010696</v>
      </c>
      <c r="O41">
        <v>107.03490152376401</v>
      </c>
      <c r="P41">
        <v>128.33246136531201</v>
      </c>
      <c r="Q41">
        <v>126.50778834352001</v>
      </c>
    </row>
    <row r="42" spans="1:17" x14ac:dyDescent="0.25">
      <c r="A42" t="s">
        <v>433</v>
      </c>
      <c r="B42" t="s">
        <v>1232</v>
      </c>
      <c r="C42" t="s">
        <v>1181</v>
      </c>
      <c r="D42">
        <v>219.83306453120699</v>
      </c>
      <c r="E42">
        <v>0.14248343495170501</v>
      </c>
      <c r="F42">
        <v>0.113422642451026</v>
      </c>
      <c r="G42">
        <v>1.25621685293769</v>
      </c>
      <c r="H42">
        <v>0.20903735812323501</v>
      </c>
      <c r="I42">
        <v>0.419053813942598</v>
      </c>
      <c r="J42">
        <v>213.61711010970299</v>
      </c>
      <c r="K42">
        <v>212.44296132833901</v>
      </c>
      <c r="L42">
        <v>192.504026494139</v>
      </c>
      <c r="M42">
        <v>216.78087240245401</v>
      </c>
      <c r="N42">
        <v>227.519115809287</v>
      </c>
      <c r="O42">
        <v>246.295364796618</v>
      </c>
      <c r="P42">
        <v>205.77446391334499</v>
      </c>
      <c r="Q42">
        <v>243.730601395772</v>
      </c>
    </row>
    <row r="43" spans="1:17" x14ac:dyDescent="0.25">
      <c r="A43" t="s">
        <v>75</v>
      </c>
      <c r="B43" t="s">
        <v>1234</v>
      </c>
      <c r="C43" t="s">
        <v>1233</v>
      </c>
      <c r="D43">
        <v>78.334551238024304</v>
      </c>
      <c r="E43">
        <v>-0.75041777124036402</v>
      </c>
      <c r="F43">
        <v>0.178968644609628</v>
      </c>
      <c r="G43">
        <v>-4.1930125407006402</v>
      </c>
      <c r="H43" s="1">
        <v>2.7527421925083599E-5</v>
      </c>
      <c r="I43">
        <v>3.4586636714091902E-4</v>
      </c>
      <c r="J43">
        <v>98.320457964399793</v>
      </c>
      <c r="K43">
        <v>94.946574895347098</v>
      </c>
      <c r="L43">
        <v>83.023063559083695</v>
      </c>
      <c r="M43">
        <v>115.984670584752</v>
      </c>
      <c r="N43">
        <v>60.1902422775891</v>
      </c>
      <c r="O43">
        <v>57.545645980518103</v>
      </c>
      <c r="P43">
        <v>58.634659072082201</v>
      </c>
      <c r="Q43">
        <v>58.031095570421797</v>
      </c>
    </row>
    <row r="44" spans="1:17" x14ac:dyDescent="0.25">
      <c r="A44" t="s">
        <v>488</v>
      </c>
      <c r="B44" t="s">
        <v>1235</v>
      </c>
      <c r="C44" t="s">
        <v>1181</v>
      </c>
      <c r="D44">
        <v>50.931052794996504</v>
      </c>
      <c r="E44">
        <v>-0.22475192328459201</v>
      </c>
      <c r="F44">
        <v>0.212422066173826</v>
      </c>
      <c r="G44">
        <v>-1.05804414453194</v>
      </c>
      <c r="H44">
        <v>0.29003531721129</v>
      </c>
      <c r="I44">
        <v>0.51508346791050696</v>
      </c>
      <c r="J44">
        <v>64.368069602592698</v>
      </c>
      <c r="K44">
        <v>47.473287447673599</v>
      </c>
      <c r="L44">
        <v>52.915798751943498</v>
      </c>
      <c r="M44">
        <v>53.850025628635002</v>
      </c>
      <c r="N44">
        <v>54.171218049830202</v>
      </c>
      <c r="O44">
        <v>51.791081382466302</v>
      </c>
      <c r="P44">
        <v>37.614686951901803</v>
      </c>
      <c r="Q44">
        <v>45.264254544929003</v>
      </c>
    </row>
    <row r="45" spans="1:17" x14ac:dyDescent="0.25">
      <c r="A45" t="s">
        <v>180</v>
      </c>
      <c r="B45" t="s">
        <v>1237</v>
      </c>
      <c r="C45" t="s">
        <v>1236</v>
      </c>
      <c r="D45">
        <v>13.614196658661699</v>
      </c>
      <c r="E45">
        <v>-1.08137727189343</v>
      </c>
      <c r="F45">
        <v>0.406816236018613</v>
      </c>
      <c r="G45">
        <v>-2.65814679000166</v>
      </c>
      <c r="H45">
        <v>7.8571662447895606E-3</v>
      </c>
      <c r="I45">
        <v>3.8653645434137199E-2</v>
      </c>
      <c r="J45">
        <v>18.3908770293122</v>
      </c>
      <c r="K45">
        <v>21.362979351453099</v>
      </c>
      <c r="L45">
        <v>19.1591685136347</v>
      </c>
      <c r="M45">
        <v>15.1884687670509</v>
      </c>
      <c r="N45">
        <v>12.038048455517799</v>
      </c>
      <c r="O45">
        <v>6.9054775176621801</v>
      </c>
      <c r="P45">
        <v>7.7442002548033102</v>
      </c>
      <c r="Q45">
        <v>8.1243533798590502</v>
      </c>
    </row>
    <row r="46" spans="1:17" x14ac:dyDescent="0.25">
      <c r="A46" t="s">
        <v>129</v>
      </c>
      <c r="B46" t="s">
        <v>1238</v>
      </c>
      <c r="C46" t="s">
        <v>1189</v>
      </c>
      <c r="D46">
        <v>24.614981027444401</v>
      </c>
      <c r="E46">
        <v>0.93480456126543698</v>
      </c>
      <c r="F46">
        <v>0.291159596130112</v>
      </c>
      <c r="G46">
        <v>3.21062597177013</v>
      </c>
      <c r="H46">
        <v>1.3244620257602899E-3</v>
      </c>
      <c r="I46">
        <v>9.2434514021443002E-3</v>
      </c>
      <c r="J46">
        <v>16.976194180903601</v>
      </c>
      <c r="K46">
        <v>18.989314979069398</v>
      </c>
      <c r="L46">
        <v>14.597461724674099</v>
      </c>
      <c r="M46">
        <v>17.2596235989215</v>
      </c>
      <c r="N46">
        <v>27.687511447691001</v>
      </c>
      <c r="O46">
        <v>36.829213427531599</v>
      </c>
      <c r="P46">
        <v>32.083115341328003</v>
      </c>
      <c r="Q46">
        <v>32.497413519436201</v>
      </c>
    </row>
    <row r="47" spans="1:17" x14ac:dyDescent="0.25">
      <c r="A47" t="s">
        <v>400</v>
      </c>
      <c r="B47" t="s">
        <v>1239</v>
      </c>
      <c r="C47" t="s">
        <v>1181</v>
      </c>
      <c r="D47">
        <v>42.496726981987102</v>
      </c>
      <c r="E47">
        <v>-0.31052104055367002</v>
      </c>
      <c r="F47">
        <v>0.22450712881790899</v>
      </c>
      <c r="G47">
        <v>-1.38312329852797</v>
      </c>
      <c r="H47">
        <v>0.16662706293441301</v>
      </c>
      <c r="I47">
        <v>0.36201209612146601</v>
      </c>
      <c r="J47">
        <v>43.147826876463199</v>
      </c>
      <c r="K47">
        <v>49.8469518200572</v>
      </c>
      <c r="L47">
        <v>49.266433320775</v>
      </c>
      <c r="M47">
        <v>46.255791245109599</v>
      </c>
      <c r="N47">
        <v>39.725559903208797</v>
      </c>
      <c r="O47">
        <v>32.225561749090197</v>
      </c>
      <c r="P47">
        <v>35.402058307672299</v>
      </c>
      <c r="Q47">
        <v>44.103632633520597</v>
      </c>
    </row>
    <row r="48" spans="1:17" x14ac:dyDescent="0.25">
      <c r="A48" t="s">
        <v>498</v>
      </c>
      <c r="B48" t="s">
        <v>1240</v>
      </c>
      <c r="C48" t="s">
        <v>1181</v>
      </c>
      <c r="D48">
        <v>35.201187656527701</v>
      </c>
      <c r="E48">
        <v>-0.28546969389611998</v>
      </c>
      <c r="F48">
        <v>0.28070592906674302</v>
      </c>
      <c r="G48">
        <v>-1.0169706598119099</v>
      </c>
      <c r="H48">
        <v>0.30916738719459602</v>
      </c>
      <c r="I48">
        <v>0.53733164249625598</v>
      </c>
      <c r="J48">
        <v>29.0009983923769</v>
      </c>
      <c r="K48">
        <v>46.286455261481699</v>
      </c>
      <c r="L48">
        <v>52.915798751943498</v>
      </c>
      <c r="M48">
        <v>27.615397758274401</v>
      </c>
      <c r="N48">
        <v>25.2799017565874</v>
      </c>
      <c r="O48">
        <v>37.980126347141997</v>
      </c>
      <c r="P48">
        <v>26.551543730754201</v>
      </c>
      <c r="Q48">
        <v>35.979279253661502</v>
      </c>
    </row>
    <row r="49" spans="1:17" x14ac:dyDescent="0.25">
      <c r="A49" t="s">
        <v>207</v>
      </c>
      <c r="B49" t="s">
        <v>1241</v>
      </c>
      <c r="C49" t="s">
        <v>1181</v>
      </c>
      <c r="D49">
        <v>203.93249904314899</v>
      </c>
      <c r="E49">
        <v>0.30176165460082999</v>
      </c>
      <c r="F49">
        <v>0.12654736987071</v>
      </c>
      <c r="G49">
        <v>2.38457468463494</v>
      </c>
      <c r="H49">
        <v>1.7098876899675701E-2</v>
      </c>
      <c r="I49">
        <v>7.2819097642399896E-2</v>
      </c>
      <c r="J49">
        <v>188.860160262552</v>
      </c>
      <c r="K49">
        <v>181.58532448735099</v>
      </c>
      <c r="L49">
        <v>149.623982677909</v>
      </c>
      <c r="M49">
        <v>209.18663801892799</v>
      </c>
      <c r="N49">
        <v>208.25823828045799</v>
      </c>
      <c r="O49">
        <v>225.57893224363099</v>
      </c>
      <c r="P49">
        <v>223.47549306718099</v>
      </c>
      <c r="Q49">
        <v>244.89122330718001</v>
      </c>
    </row>
    <row r="50" spans="1:17" x14ac:dyDescent="0.25">
      <c r="A50" t="s">
        <v>138</v>
      </c>
      <c r="B50" t="s">
        <v>1242</v>
      </c>
      <c r="C50" t="s">
        <v>1181</v>
      </c>
      <c r="D50">
        <v>30.892868581419101</v>
      </c>
      <c r="E50">
        <v>-0.89606948639907902</v>
      </c>
      <c r="F50">
        <v>0.28902826904370998</v>
      </c>
      <c r="G50">
        <v>-3.1002831984699899</v>
      </c>
      <c r="H50">
        <v>1.9333569221173599E-3</v>
      </c>
      <c r="I50">
        <v>1.25375267070641E-2</v>
      </c>
      <c r="J50">
        <v>33.952388361807103</v>
      </c>
      <c r="K50">
        <v>54.594280564824601</v>
      </c>
      <c r="L50">
        <v>31.931947522724499</v>
      </c>
      <c r="M50">
        <v>40.732711693454704</v>
      </c>
      <c r="N50">
        <v>30.0951211387945</v>
      </c>
      <c r="O50">
        <v>19.565519633376201</v>
      </c>
      <c r="P50">
        <v>17.7010291538361</v>
      </c>
      <c r="Q50">
        <v>18.569950582535</v>
      </c>
    </row>
    <row r="51" spans="1:17" x14ac:dyDescent="0.25">
      <c r="A51" t="s">
        <v>216</v>
      </c>
      <c r="B51" t="s">
        <v>1243</v>
      </c>
      <c r="C51" t="s">
        <v>1181</v>
      </c>
      <c r="D51">
        <v>238.78514147067901</v>
      </c>
      <c r="E51">
        <v>-0.35337374753975498</v>
      </c>
      <c r="F51">
        <v>0.152751212087683</v>
      </c>
      <c r="G51">
        <v>-2.3133940654880698</v>
      </c>
      <c r="H51">
        <v>2.0700983077084699E-2</v>
      </c>
      <c r="I51">
        <v>8.4739662025877793E-2</v>
      </c>
      <c r="J51">
        <v>297.08339816581201</v>
      </c>
      <c r="K51">
        <v>275.34506719650699</v>
      </c>
      <c r="L51">
        <v>259.10494561296503</v>
      </c>
      <c r="M51">
        <v>239.56357555303001</v>
      </c>
      <c r="N51">
        <v>296.13599200573799</v>
      </c>
      <c r="O51">
        <v>184.14606713765801</v>
      </c>
      <c r="P51">
        <v>183.64817747104999</v>
      </c>
      <c r="Q51">
        <v>175.253908622674</v>
      </c>
    </row>
    <row r="52" spans="1:17" x14ac:dyDescent="0.25">
      <c r="A52" t="s">
        <v>567</v>
      </c>
      <c r="B52" t="s">
        <v>1245</v>
      </c>
      <c r="C52" t="s">
        <v>1244</v>
      </c>
      <c r="D52">
        <v>319.46788512291698</v>
      </c>
      <c r="E52">
        <v>0.116140092740665</v>
      </c>
      <c r="F52">
        <v>0.14740958793346801</v>
      </c>
      <c r="G52">
        <v>0.78787339662793199</v>
      </c>
      <c r="H52">
        <v>0.43077076366926398</v>
      </c>
      <c r="I52">
        <v>0.65729014919944795</v>
      </c>
      <c r="J52">
        <v>295.66871531740401</v>
      </c>
      <c r="K52">
        <v>305.01587185130302</v>
      </c>
      <c r="L52">
        <v>272.79006597984602</v>
      </c>
      <c r="M52">
        <v>352.09632141799801</v>
      </c>
      <c r="N52">
        <v>293.72838231463498</v>
      </c>
      <c r="O52">
        <v>364.83939551648501</v>
      </c>
      <c r="P52">
        <v>244.49546518736199</v>
      </c>
      <c r="Q52">
        <v>427.108863398305</v>
      </c>
    </row>
    <row r="53" spans="1:17" x14ac:dyDescent="0.25">
      <c r="A53" t="s">
        <v>511</v>
      </c>
      <c r="B53" t="s">
        <v>1246</v>
      </c>
      <c r="C53" t="s">
        <v>1181</v>
      </c>
      <c r="D53">
        <v>5.7735067866349796</v>
      </c>
      <c r="E53">
        <v>-0.58996214561937699</v>
      </c>
      <c r="F53">
        <v>0.60104334675400595</v>
      </c>
      <c r="G53">
        <v>-0.98156339106908996</v>
      </c>
      <c r="H53">
        <v>0.32631499034564898</v>
      </c>
      <c r="I53">
        <v>0.55312006284331705</v>
      </c>
      <c r="J53">
        <v>5.65873139363452</v>
      </c>
      <c r="K53">
        <v>5.9341609309591998</v>
      </c>
      <c r="L53">
        <v>10.035754935713401</v>
      </c>
      <c r="M53">
        <v>6.2134644956117402</v>
      </c>
      <c r="N53">
        <v>2.40760969110356</v>
      </c>
      <c r="O53">
        <v>4.6036516784414498</v>
      </c>
      <c r="P53">
        <v>5.5315716105738</v>
      </c>
      <c r="Q53">
        <v>5.8031095570421796</v>
      </c>
    </row>
    <row r="54" spans="1:17" x14ac:dyDescent="0.25">
      <c r="A54" t="s">
        <v>1104</v>
      </c>
      <c r="B54" t="s">
        <v>1247</v>
      </c>
      <c r="C54" t="s">
        <v>1187</v>
      </c>
      <c r="D54">
        <v>1.73741831709328</v>
      </c>
      <c r="E54">
        <v>1.74532835692702E-2</v>
      </c>
      <c r="F54">
        <v>1.0560650616076199</v>
      </c>
      <c r="G54">
        <v>1.6526712419310301E-2</v>
      </c>
      <c r="H54">
        <v>0.98681419156739802</v>
      </c>
      <c r="I54" t="s">
        <v>864</v>
      </c>
      <c r="J54">
        <v>2.1220242726129399</v>
      </c>
      <c r="K54">
        <v>2.3736643723836801</v>
      </c>
      <c r="L54">
        <v>1.82468271558426</v>
      </c>
      <c r="M54">
        <v>0.69038494395685901</v>
      </c>
      <c r="N54">
        <v>1.20380484555178</v>
      </c>
      <c r="O54">
        <v>1.15091291961036</v>
      </c>
      <c r="P54">
        <v>2.21262864422952</v>
      </c>
      <c r="Q54">
        <v>2.3212438228168701</v>
      </c>
    </row>
    <row r="55" spans="1:17" x14ac:dyDescent="0.25">
      <c r="A55" t="s">
        <v>140</v>
      </c>
      <c r="B55" t="s">
        <v>1249</v>
      </c>
      <c r="C55" t="s">
        <v>1248</v>
      </c>
      <c r="D55">
        <v>209.001607957446</v>
      </c>
      <c r="E55">
        <v>-0.37183252837645397</v>
      </c>
      <c r="F55">
        <v>0.120648876852481</v>
      </c>
      <c r="G55">
        <v>-3.0819394102698499</v>
      </c>
      <c r="H55">
        <v>2.0565669346886899E-3</v>
      </c>
      <c r="I55">
        <v>1.31607086760632E-2</v>
      </c>
      <c r="J55">
        <v>268.08239977343499</v>
      </c>
      <c r="K55">
        <v>221.93761881787401</v>
      </c>
      <c r="L55">
        <v>225.34831537465601</v>
      </c>
      <c r="M55">
        <v>226.44626161785001</v>
      </c>
      <c r="N55">
        <v>186.589751060526</v>
      </c>
      <c r="O55">
        <v>201.409760931813</v>
      </c>
      <c r="P55">
        <v>169.26609128355801</v>
      </c>
      <c r="Q55">
        <v>172.93266479985701</v>
      </c>
    </row>
    <row r="56" spans="1:17" x14ac:dyDescent="0.25">
      <c r="A56" t="s">
        <v>838</v>
      </c>
      <c r="B56" t="s">
        <v>1251</v>
      </c>
      <c r="C56" t="s">
        <v>1250</v>
      </c>
      <c r="D56">
        <v>136.99343047899299</v>
      </c>
      <c r="E56">
        <v>7.75324517567769E-3</v>
      </c>
      <c r="F56">
        <v>0.13446592425432399</v>
      </c>
      <c r="G56">
        <v>5.7659553665161102E-2</v>
      </c>
      <c r="H56">
        <v>0.95401981156561</v>
      </c>
      <c r="I56">
        <v>0.98229036586237894</v>
      </c>
      <c r="J56">
        <v>131.565504902003</v>
      </c>
      <c r="K56">
        <v>134.112037039678</v>
      </c>
      <c r="L56">
        <v>148.711641320117</v>
      </c>
      <c r="M56">
        <v>132.553909239717</v>
      </c>
      <c r="N56">
        <v>127.603313628489</v>
      </c>
      <c r="O56">
        <v>127.75133407675</v>
      </c>
      <c r="P56">
        <v>141.608233230689</v>
      </c>
      <c r="Q56">
        <v>152.04147039450501</v>
      </c>
    </row>
    <row r="57" spans="1:17" x14ac:dyDescent="0.25">
      <c r="A57" t="s">
        <v>65</v>
      </c>
      <c r="B57" t="s">
        <v>1253</v>
      </c>
      <c r="C57" t="s">
        <v>1252</v>
      </c>
      <c r="D57">
        <v>255.52947871452801</v>
      </c>
      <c r="E57">
        <v>0.58778379391936797</v>
      </c>
      <c r="F57">
        <v>0.132711480929391</v>
      </c>
      <c r="G57">
        <v>4.4290349998588097</v>
      </c>
      <c r="H57" s="1">
        <v>9.4655662562906298E-6</v>
      </c>
      <c r="I57">
        <v>1.3733092737940299E-4</v>
      </c>
      <c r="J57">
        <v>208.66572014027301</v>
      </c>
      <c r="K57">
        <v>176.83799574258401</v>
      </c>
      <c r="L57">
        <v>220.78660858569501</v>
      </c>
      <c r="M57">
        <v>209.18663801892799</v>
      </c>
      <c r="N57">
        <v>241.96477395590799</v>
      </c>
      <c r="O57">
        <v>290.030055741811</v>
      </c>
      <c r="P57">
        <v>323.04378205750999</v>
      </c>
      <c r="Q57">
        <v>373.72025547351598</v>
      </c>
    </row>
    <row r="58" spans="1:17" x14ac:dyDescent="0.25">
      <c r="A58" t="s">
        <v>299</v>
      </c>
      <c r="B58" t="s">
        <v>1254</v>
      </c>
      <c r="C58" t="s">
        <v>1181</v>
      </c>
      <c r="D58">
        <v>563.05156044972296</v>
      </c>
      <c r="E58">
        <v>0.15209041226741099</v>
      </c>
      <c r="F58">
        <v>8.2297687735563896E-2</v>
      </c>
      <c r="G58">
        <v>1.8480520711116799</v>
      </c>
      <c r="H58">
        <v>6.4594810395584096E-2</v>
      </c>
      <c r="I58">
        <v>0.18871384880075101</v>
      </c>
      <c r="J58">
        <v>512.82253254812804</v>
      </c>
      <c r="K58">
        <v>569.67944937208301</v>
      </c>
      <c r="L58">
        <v>534.63203566618699</v>
      </c>
      <c r="M58">
        <v>519.16947785555794</v>
      </c>
      <c r="N58">
        <v>565.78827740933798</v>
      </c>
      <c r="O58">
        <v>592.72015359933698</v>
      </c>
      <c r="P58">
        <v>586.34659072082195</v>
      </c>
      <c r="Q58">
        <v>623.25396642632995</v>
      </c>
    </row>
    <row r="59" spans="1:17" x14ac:dyDescent="0.25">
      <c r="A59" t="s">
        <v>286</v>
      </c>
      <c r="B59" t="s">
        <v>1256</v>
      </c>
      <c r="C59" t="s">
        <v>1255</v>
      </c>
      <c r="D59">
        <v>12.698011531671799</v>
      </c>
      <c r="E59">
        <v>0.78694677294332305</v>
      </c>
      <c r="F59">
        <v>0.41135256772918</v>
      </c>
      <c r="G59">
        <v>1.9130712548789099</v>
      </c>
      <c r="H59">
        <v>5.5738931088482602E-2</v>
      </c>
      <c r="I59">
        <v>0.17040187504193199</v>
      </c>
      <c r="J59">
        <v>9.1954385146560895</v>
      </c>
      <c r="K59">
        <v>9.4946574895347098</v>
      </c>
      <c r="L59">
        <v>8.2110722201291608</v>
      </c>
      <c r="M59">
        <v>10.355774159352899</v>
      </c>
      <c r="N59">
        <v>8.4266339188624695</v>
      </c>
      <c r="O59">
        <v>18.414606713765799</v>
      </c>
      <c r="P59">
        <v>16.594714831721401</v>
      </c>
      <c r="Q59">
        <v>20.8911944053519</v>
      </c>
    </row>
    <row r="60" spans="1:17" x14ac:dyDescent="0.25">
      <c r="A60" t="s">
        <v>407</v>
      </c>
      <c r="B60" t="s">
        <v>1258</v>
      </c>
      <c r="C60" t="s">
        <v>1257</v>
      </c>
      <c r="D60">
        <v>19.0262846537149</v>
      </c>
      <c r="E60">
        <v>-0.45375317277446398</v>
      </c>
      <c r="F60">
        <v>0.33683281660028802</v>
      </c>
      <c r="G60">
        <v>-1.3471168793892301</v>
      </c>
      <c r="H60">
        <v>0.17794259265714599</v>
      </c>
      <c r="I60">
        <v>0.37945470981727197</v>
      </c>
      <c r="J60">
        <v>24.756949847150999</v>
      </c>
      <c r="K60">
        <v>21.362979351453099</v>
      </c>
      <c r="L60">
        <v>18.246827155842599</v>
      </c>
      <c r="M60">
        <v>23.4730880945332</v>
      </c>
      <c r="N60">
        <v>14.445658146621399</v>
      </c>
      <c r="O60">
        <v>19.565519633376201</v>
      </c>
      <c r="P60">
        <v>19.913657798065699</v>
      </c>
      <c r="Q60">
        <v>10.4455972026759</v>
      </c>
    </row>
    <row r="61" spans="1:17" x14ac:dyDescent="0.25">
      <c r="A61" t="s">
        <v>149</v>
      </c>
      <c r="B61" t="s">
        <v>1259</v>
      </c>
      <c r="C61" t="s">
        <v>1181</v>
      </c>
      <c r="D61">
        <v>21.722040038291301</v>
      </c>
      <c r="E61">
        <v>1.0289229584536499</v>
      </c>
      <c r="F61">
        <v>0.34045422203924602</v>
      </c>
      <c r="G61">
        <v>3.0222064872352901</v>
      </c>
      <c r="H61">
        <v>2.5093930865862802E-3</v>
      </c>
      <c r="I61">
        <v>1.50212621127123E-2</v>
      </c>
      <c r="J61">
        <v>19.8055598777208</v>
      </c>
      <c r="K61">
        <v>10.681489675726599</v>
      </c>
      <c r="L61">
        <v>9.1234135779212906</v>
      </c>
      <c r="M61">
        <v>16.5692386549646</v>
      </c>
      <c r="N61">
        <v>20.464682374380299</v>
      </c>
      <c r="O61">
        <v>32.225561749090197</v>
      </c>
      <c r="P61">
        <v>25.445229408639499</v>
      </c>
      <c r="Q61">
        <v>39.461144987886797</v>
      </c>
    </row>
    <row r="62" spans="1:17" x14ac:dyDescent="0.25">
      <c r="A62" t="s">
        <v>684</v>
      </c>
      <c r="B62" t="s">
        <v>1260</v>
      </c>
      <c r="C62" t="s">
        <v>1181</v>
      </c>
      <c r="D62">
        <v>11.802774724464401</v>
      </c>
      <c r="E62">
        <v>0.20183378140944799</v>
      </c>
      <c r="F62">
        <v>0.422364873901103</v>
      </c>
      <c r="G62">
        <v>0.477865925604191</v>
      </c>
      <c r="H62">
        <v>0.63274563508945103</v>
      </c>
      <c r="I62">
        <v>0.80152987200277503</v>
      </c>
      <c r="J62">
        <v>9.9027799388604105</v>
      </c>
      <c r="K62">
        <v>8.3078253033428702</v>
      </c>
      <c r="L62">
        <v>14.597461724674099</v>
      </c>
      <c r="M62">
        <v>11.046159103309799</v>
      </c>
      <c r="N62">
        <v>7.2228290733106899</v>
      </c>
      <c r="O62">
        <v>12.660042115714001</v>
      </c>
      <c r="P62">
        <v>13.2757718653771</v>
      </c>
      <c r="Q62">
        <v>17.409328671126499</v>
      </c>
    </row>
    <row r="63" spans="1:17" x14ac:dyDescent="0.25">
      <c r="A63" t="s">
        <v>86</v>
      </c>
      <c r="B63" t="s">
        <v>1262</v>
      </c>
      <c r="C63" t="s">
        <v>1261</v>
      </c>
      <c r="D63">
        <v>12.124112927472799</v>
      </c>
      <c r="E63">
        <v>1.8661229742371099</v>
      </c>
      <c r="F63">
        <v>0.48590364407763198</v>
      </c>
      <c r="G63">
        <v>3.8405206402176502</v>
      </c>
      <c r="H63">
        <v>1.22773648598064E-4</v>
      </c>
      <c r="I63">
        <v>1.3136780399992901E-3</v>
      </c>
      <c r="J63">
        <v>4.9513899694301999</v>
      </c>
      <c r="K63">
        <v>5.9341609309591998</v>
      </c>
      <c r="L63">
        <v>4.56170678896064</v>
      </c>
      <c r="M63">
        <v>5.5230795516548801</v>
      </c>
      <c r="N63">
        <v>8.4266339188624695</v>
      </c>
      <c r="O63">
        <v>20.7164325529865</v>
      </c>
      <c r="P63">
        <v>14.3820861874919</v>
      </c>
      <c r="Q63">
        <v>32.497413519436201</v>
      </c>
    </row>
    <row r="64" spans="1:17" x14ac:dyDescent="0.25">
      <c r="A64" t="s">
        <v>459</v>
      </c>
      <c r="B64" t="s">
        <v>1263</v>
      </c>
      <c r="C64" t="s">
        <v>1181</v>
      </c>
      <c r="D64">
        <v>77.864507274218894</v>
      </c>
      <c r="E64">
        <v>0.214140241879579</v>
      </c>
      <c r="F64">
        <v>0.18275727561272201</v>
      </c>
      <c r="G64">
        <v>1.1717193811389499</v>
      </c>
      <c r="H64">
        <v>0.24130973914040901</v>
      </c>
      <c r="I64">
        <v>0.45598484923662302</v>
      </c>
      <c r="J64">
        <v>70.026800996227195</v>
      </c>
      <c r="K64">
        <v>74.770427730085899</v>
      </c>
      <c r="L64">
        <v>70.250284549993907</v>
      </c>
      <c r="M64">
        <v>73.871189003384004</v>
      </c>
      <c r="N64">
        <v>65.005461659796197</v>
      </c>
      <c r="O64">
        <v>82.865730211946101</v>
      </c>
      <c r="P64">
        <v>109.525117889361</v>
      </c>
      <c r="Q64">
        <v>76.601046152956798</v>
      </c>
    </row>
    <row r="65" spans="1:17" x14ac:dyDescent="0.25">
      <c r="A65" t="s">
        <v>330</v>
      </c>
      <c r="B65" t="s">
        <v>1264</v>
      </c>
      <c r="C65" t="s">
        <v>1181</v>
      </c>
      <c r="D65">
        <v>13.840408964035801</v>
      </c>
      <c r="E65">
        <v>-0.72245656311139095</v>
      </c>
      <c r="F65">
        <v>0.42887917365502698</v>
      </c>
      <c r="G65">
        <v>-1.6845223724771199</v>
      </c>
      <c r="H65">
        <v>9.2080759478416499E-2</v>
      </c>
      <c r="I65">
        <v>0.243275092942977</v>
      </c>
      <c r="J65">
        <v>19.8055598777208</v>
      </c>
      <c r="K65">
        <v>16.615650606685701</v>
      </c>
      <c r="L65">
        <v>20.071509871426802</v>
      </c>
      <c r="M65">
        <v>12.4269289912235</v>
      </c>
      <c r="N65">
        <v>18.057072683276701</v>
      </c>
      <c r="O65">
        <v>3.45273875883109</v>
      </c>
      <c r="P65">
        <v>12.1694575432624</v>
      </c>
      <c r="Q65">
        <v>8.1243533798590502</v>
      </c>
    </row>
    <row r="66" spans="1:17" x14ac:dyDescent="0.25">
      <c r="A66" t="s">
        <v>263</v>
      </c>
      <c r="B66" t="s">
        <v>1266</v>
      </c>
      <c r="C66" t="s">
        <v>1265</v>
      </c>
      <c r="D66">
        <v>53.499514355337801</v>
      </c>
      <c r="E66">
        <v>0.40746628927946499</v>
      </c>
      <c r="F66">
        <v>0.199566968740336</v>
      </c>
      <c r="G66">
        <v>2.0417521589438699</v>
      </c>
      <c r="H66">
        <v>4.1176122005837902E-2</v>
      </c>
      <c r="I66">
        <v>0.13714692777041701</v>
      </c>
      <c r="J66">
        <v>45.977192573280497</v>
      </c>
      <c r="K66">
        <v>48.660119633865399</v>
      </c>
      <c r="L66">
        <v>49.266433320775</v>
      </c>
      <c r="M66">
        <v>40.732711693454704</v>
      </c>
      <c r="N66">
        <v>57.782632586485498</v>
      </c>
      <c r="O66">
        <v>66.752949337401006</v>
      </c>
      <c r="P66">
        <v>61.953602038426503</v>
      </c>
      <c r="Q66">
        <v>56.870473659013399</v>
      </c>
    </row>
    <row r="67" spans="1:17" x14ac:dyDescent="0.25">
      <c r="A67" t="s">
        <v>1105</v>
      </c>
      <c r="B67" t="s">
        <v>1267</v>
      </c>
      <c r="C67" t="s">
        <v>1189</v>
      </c>
      <c r="D67">
        <v>4.1729670819975899</v>
      </c>
      <c r="E67">
        <v>-0.102382576691985</v>
      </c>
      <c r="F67">
        <v>0.67951758977758603</v>
      </c>
      <c r="G67">
        <v>-0.150669501764474</v>
      </c>
      <c r="H67">
        <v>0.88023643260467699</v>
      </c>
      <c r="I67" t="s">
        <v>864</v>
      </c>
      <c r="J67">
        <v>4.2440485452258896</v>
      </c>
      <c r="K67">
        <v>3.5604965585755202</v>
      </c>
      <c r="L67">
        <v>4.56170678896064</v>
      </c>
      <c r="M67">
        <v>4.83269460769802</v>
      </c>
      <c r="N67">
        <v>4.8152193822071299</v>
      </c>
      <c r="O67">
        <v>2.30182583922072</v>
      </c>
      <c r="P67">
        <v>4.42525728845904</v>
      </c>
      <c r="Q67">
        <v>4.64248764563375</v>
      </c>
    </row>
    <row r="68" spans="1:17" x14ac:dyDescent="0.25">
      <c r="A68" t="s">
        <v>788</v>
      </c>
      <c r="B68" t="s">
        <v>1268</v>
      </c>
      <c r="C68" t="s">
        <v>1181</v>
      </c>
      <c r="D68">
        <v>169.122417082205</v>
      </c>
      <c r="E68">
        <v>-2.8031084164479299E-2</v>
      </c>
      <c r="F68">
        <v>0.14641371416226601</v>
      </c>
      <c r="G68">
        <v>-0.19145121974990201</v>
      </c>
      <c r="H68">
        <v>0.84817209456818898</v>
      </c>
      <c r="I68">
        <v>0.92823107761636303</v>
      </c>
      <c r="J68">
        <v>157.02979617335799</v>
      </c>
      <c r="K68">
        <v>173.277499184009</v>
      </c>
      <c r="L68">
        <v>171.52017526492</v>
      </c>
      <c r="M68">
        <v>181.57124026065401</v>
      </c>
      <c r="N68">
        <v>143.25277662066199</v>
      </c>
      <c r="O68">
        <v>134.65681159441201</v>
      </c>
      <c r="P68">
        <v>178.116605860476</v>
      </c>
      <c r="Q68">
        <v>213.55443169915199</v>
      </c>
    </row>
    <row r="69" spans="1:17" x14ac:dyDescent="0.25">
      <c r="A69" t="s">
        <v>108</v>
      </c>
      <c r="B69" t="s">
        <v>1270</v>
      </c>
      <c r="C69" t="s">
        <v>1269</v>
      </c>
      <c r="D69">
        <v>9.3177539970599099</v>
      </c>
      <c r="E69">
        <v>-1.8260501154016899</v>
      </c>
      <c r="F69">
        <v>0.53867926954424294</v>
      </c>
      <c r="G69">
        <v>-3.3898652104185198</v>
      </c>
      <c r="H69">
        <v>6.9926996696523399E-4</v>
      </c>
      <c r="I69">
        <v>5.8683832521788304E-3</v>
      </c>
      <c r="J69">
        <v>12.0248042114734</v>
      </c>
      <c r="K69">
        <v>21.362979351453099</v>
      </c>
      <c r="L69">
        <v>11.860437651297699</v>
      </c>
      <c r="M69">
        <v>13.117313935180301</v>
      </c>
      <c r="N69">
        <v>3.6114145366553498</v>
      </c>
      <c r="O69">
        <v>4.6036516784414498</v>
      </c>
      <c r="P69">
        <v>3.31894296634428</v>
      </c>
      <c r="Q69">
        <v>4.64248764563375</v>
      </c>
    </row>
    <row r="70" spans="1:17" x14ac:dyDescent="0.25">
      <c r="A70" t="s">
        <v>1106</v>
      </c>
      <c r="B70" t="s">
        <v>1271</v>
      </c>
      <c r="C70" t="s">
        <v>1181</v>
      </c>
      <c r="D70">
        <v>1.5760028942866999</v>
      </c>
      <c r="E70">
        <v>0.39518184791336802</v>
      </c>
      <c r="F70">
        <v>1.2049580740992001</v>
      </c>
      <c r="G70">
        <v>0.32796315192028302</v>
      </c>
      <c r="H70">
        <v>0.74293952357709203</v>
      </c>
      <c r="I70" t="s">
        <v>864</v>
      </c>
      <c r="J70">
        <v>0</v>
      </c>
      <c r="K70">
        <v>3.5604965585755202</v>
      </c>
      <c r="L70">
        <v>0</v>
      </c>
      <c r="M70">
        <v>2.0711548318705799</v>
      </c>
      <c r="N70">
        <v>2.40760969110356</v>
      </c>
      <c r="O70">
        <v>2.30182583922072</v>
      </c>
      <c r="P70">
        <v>1.10631432211476</v>
      </c>
      <c r="Q70">
        <v>1.16062191140844</v>
      </c>
    </row>
    <row r="71" spans="1:17" x14ac:dyDescent="0.25">
      <c r="A71" t="s">
        <v>614</v>
      </c>
      <c r="B71" t="s">
        <v>1272</v>
      </c>
      <c r="C71" t="s">
        <v>1181</v>
      </c>
      <c r="D71">
        <v>62.269385154495303</v>
      </c>
      <c r="E71">
        <v>-0.13072877766673899</v>
      </c>
      <c r="F71">
        <v>0.194265576168896</v>
      </c>
      <c r="G71">
        <v>-0.67293846004442204</v>
      </c>
      <c r="H71">
        <v>0.50098644292179595</v>
      </c>
      <c r="I71">
        <v>0.70533617621884404</v>
      </c>
      <c r="J71">
        <v>58.709338208958101</v>
      </c>
      <c r="K71">
        <v>65.275770240551196</v>
      </c>
      <c r="L71">
        <v>72.987308623370296</v>
      </c>
      <c r="M71">
        <v>63.515414844031099</v>
      </c>
      <c r="N71">
        <v>73.432095578658704</v>
      </c>
      <c r="O71">
        <v>59.8474718197388</v>
      </c>
      <c r="P71">
        <v>48.677830173049401</v>
      </c>
      <c r="Q71">
        <v>55.709851747604901</v>
      </c>
    </row>
    <row r="72" spans="1:17" x14ac:dyDescent="0.25">
      <c r="A72" t="s">
        <v>155</v>
      </c>
      <c r="B72" t="s">
        <v>1273</v>
      </c>
      <c r="C72" t="s">
        <v>1181</v>
      </c>
      <c r="D72">
        <v>48.237124346971697</v>
      </c>
      <c r="E72">
        <v>0.64354308059003296</v>
      </c>
      <c r="F72">
        <v>0.218243169592817</v>
      </c>
      <c r="G72">
        <v>2.9487432838824201</v>
      </c>
      <c r="H72">
        <v>3.1906889601908601E-3</v>
      </c>
      <c r="I72">
        <v>1.8409849364129201E-2</v>
      </c>
      <c r="J72">
        <v>45.977192573280497</v>
      </c>
      <c r="K72">
        <v>30.857636840987801</v>
      </c>
      <c r="L72">
        <v>34.668971596100903</v>
      </c>
      <c r="M72">
        <v>37.971171917627302</v>
      </c>
      <c r="N72">
        <v>50.559803513174799</v>
      </c>
      <c r="O72">
        <v>58.696558900128501</v>
      </c>
      <c r="P72">
        <v>57.528344749967502</v>
      </c>
      <c r="Q72">
        <v>69.637314684506194</v>
      </c>
    </row>
    <row r="73" spans="1:17" x14ac:dyDescent="0.25">
      <c r="A73" t="s">
        <v>824</v>
      </c>
      <c r="B73" t="s">
        <v>1275</v>
      </c>
      <c r="C73" t="s">
        <v>1274</v>
      </c>
      <c r="D73">
        <v>7.6121942365793602</v>
      </c>
      <c r="E73">
        <v>-4.6084057125979502E-2</v>
      </c>
      <c r="F73">
        <v>0.54244345337825906</v>
      </c>
      <c r="G73">
        <v>-8.4956426036621402E-2</v>
      </c>
      <c r="H73">
        <v>0.93229603239834002</v>
      </c>
      <c r="I73">
        <v>0.97560562803542605</v>
      </c>
      <c r="J73">
        <v>9.9027799388604105</v>
      </c>
      <c r="K73">
        <v>7.1209931171510403</v>
      </c>
      <c r="L73">
        <v>9.1234135779212906</v>
      </c>
      <c r="M73">
        <v>4.83269460769802</v>
      </c>
      <c r="N73">
        <v>3.6114145366553498</v>
      </c>
      <c r="O73">
        <v>13.810955035324399</v>
      </c>
      <c r="P73">
        <v>5.5315716105738</v>
      </c>
      <c r="Q73">
        <v>6.9637314684506197</v>
      </c>
    </row>
    <row r="74" spans="1:17" x14ac:dyDescent="0.25">
      <c r="A74" t="s">
        <v>734</v>
      </c>
      <c r="B74" t="s">
        <v>1277</v>
      </c>
      <c r="C74" t="s">
        <v>1276</v>
      </c>
      <c r="D74">
        <v>35.712851131537803</v>
      </c>
      <c r="E74">
        <v>8.7597839420339094E-2</v>
      </c>
      <c r="F74">
        <v>0.25507068357868901</v>
      </c>
      <c r="G74">
        <v>0.34342574454784502</v>
      </c>
      <c r="H74">
        <v>0.73127819456653098</v>
      </c>
      <c r="I74">
        <v>0.85985458042438301</v>
      </c>
      <c r="J74">
        <v>29.0009983923769</v>
      </c>
      <c r="K74">
        <v>34.418133399563303</v>
      </c>
      <c r="L74">
        <v>35.581312953892997</v>
      </c>
      <c r="M74">
        <v>39.351941805541003</v>
      </c>
      <c r="N74">
        <v>50.559803513174799</v>
      </c>
      <c r="O74">
        <v>27.621910070648699</v>
      </c>
      <c r="P74">
        <v>33.189429663442802</v>
      </c>
      <c r="Q74">
        <v>35.979279253661502</v>
      </c>
    </row>
    <row r="75" spans="1:17" x14ac:dyDescent="0.25">
      <c r="A75" t="s">
        <v>523</v>
      </c>
      <c r="B75" t="s">
        <v>1279</v>
      </c>
      <c r="C75" t="s">
        <v>1278</v>
      </c>
      <c r="D75">
        <v>225.425873189046</v>
      </c>
      <c r="E75">
        <v>-0.112881427843878</v>
      </c>
      <c r="F75">
        <v>0.11862092763955</v>
      </c>
      <c r="G75">
        <v>-0.95161477902859903</v>
      </c>
      <c r="H75">
        <v>0.341292383517389</v>
      </c>
      <c r="I75">
        <v>0.56507984582376303</v>
      </c>
      <c r="J75">
        <v>221.397865775951</v>
      </c>
      <c r="K75">
        <v>263.47674533458797</v>
      </c>
      <c r="L75">
        <v>238.121094383746</v>
      </c>
      <c r="M75">
        <v>216.09048745849699</v>
      </c>
      <c r="N75">
        <v>238.353359419253</v>
      </c>
      <c r="O75">
        <v>224.42801932402099</v>
      </c>
      <c r="P75">
        <v>213.518664168149</v>
      </c>
      <c r="Q75">
        <v>188.020749648167</v>
      </c>
    </row>
    <row r="76" spans="1:17" x14ac:dyDescent="0.25">
      <c r="A76" t="s">
        <v>324</v>
      </c>
      <c r="B76" t="s">
        <v>1281</v>
      </c>
      <c r="C76" t="s">
        <v>1280</v>
      </c>
      <c r="D76">
        <v>217.41986075256301</v>
      </c>
      <c r="E76">
        <v>-0.204070568598133</v>
      </c>
      <c r="F76">
        <v>0.11930486008242699</v>
      </c>
      <c r="G76">
        <v>-1.7104966927344101</v>
      </c>
      <c r="H76">
        <v>8.7174064486334399E-2</v>
      </c>
      <c r="I76">
        <v>0.23472156620158999</v>
      </c>
      <c r="J76">
        <v>229.885962866402</v>
      </c>
      <c r="K76">
        <v>233.805940679792</v>
      </c>
      <c r="L76">
        <v>241.77045981491401</v>
      </c>
      <c r="M76">
        <v>225.755876673893</v>
      </c>
      <c r="N76">
        <v>228.72292065483899</v>
      </c>
      <c r="O76">
        <v>217.52254180635899</v>
      </c>
      <c r="P76">
        <v>193.605006370083</v>
      </c>
      <c r="Q76">
        <v>168.29017715422299</v>
      </c>
    </row>
    <row r="77" spans="1:17" x14ac:dyDescent="0.25">
      <c r="A77" t="s">
        <v>418</v>
      </c>
      <c r="B77" t="s">
        <v>1282</v>
      </c>
      <c r="C77" t="s">
        <v>1181</v>
      </c>
      <c r="D77">
        <v>14.737017792322501</v>
      </c>
      <c r="E77">
        <v>-0.54004182872305295</v>
      </c>
      <c r="F77">
        <v>0.41299650588882902</v>
      </c>
      <c r="G77">
        <v>-1.3076183963368</v>
      </c>
      <c r="H77">
        <v>0.191002774048428</v>
      </c>
      <c r="I77">
        <v>0.39587984161127099</v>
      </c>
      <c r="J77">
        <v>29.0009983923769</v>
      </c>
      <c r="K77">
        <v>15.428818420493901</v>
      </c>
      <c r="L77">
        <v>9.1234135779212906</v>
      </c>
      <c r="M77">
        <v>15.8788537110078</v>
      </c>
      <c r="N77">
        <v>12.038048455517799</v>
      </c>
      <c r="O77">
        <v>13.810955035324399</v>
      </c>
      <c r="P77">
        <v>12.1694575432624</v>
      </c>
      <c r="Q77">
        <v>10.4455972026759</v>
      </c>
    </row>
    <row r="78" spans="1:17" x14ac:dyDescent="0.25">
      <c r="A78" t="s">
        <v>172</v>
      </c>
      <c r="B78" t="s">
        <v>1284</v>
      </c>
      <c r="C78" t="s">
        <v>1283</v>
      </c>
      <c r="D78">
        <v>756.45099711602495</v>
      </c>
      <c r="E78">
        <v>0.31636941283648201</v>
      </c>
      <c r="F78">
        <v>0.114207831766342</v>
      </c>
      <c r="G78">
        <v>2.7701201217421101</v>
      </c>
      <c r="H78">
        <v>5.6035622660543204E-3</v>
      </c>
      <c r="I78">
        <v>2.8895477709292201E-2</v>
      </c>
      <c r="J78">
        <v>667.02296302466902</v>
      </c>
      <c r="K78">
        <v>577.98727467542597</v>
      </c>
      <c r="L78">
        <v>706.15221093110802</v>
      </c>
      <c r="M78">
        <v>741.47342980966698</v>
      </c>
      <c r="N78">
        <v>792.10358837307297</v>
      </c>
      <c r="O78">
        <v>769.96074321933304</v>
      </c>
      <c r="P78">
        <v>751.18742471592202</v>
      </c>
      <c r="Q78">
        <v>1045.720342179</v>
      </c>
    </row>
    <row r="79" spans="1:17" x14ac:dyDescent="0.25">
      <c r="A79" t="s">
        <v>1107</v>
      </c>
      <c r="B79" t="s">
        <v>1286</v>
      </c>
      <c r="C79" t="s">
        <v>1285</v>
      </c>
      <c r="D79">
        <v>3.2844383020812402</v>
      </c>
      <c r="E79">
        <v>0.75290906119035095</v>
      </c>
      <c r="F79">
        <v>0.83434527104545098</v>
      </c>
      <c r="G79">
        <v>0.902395072302552</v>
      </c>
      <c r="H79">
        <v>0.366847037826732</v>
      </c>
      <c r="I79" t="s">
        <v>864</v>
      </c>
      <c r="J79">
        <v>3.5367071210215699</v>
      </c>
      <c r="K79">
        <v>4.7473287447673602</v>
      </c>
      <c r="L79">
        <v>1.82468271558426</v>
      </c>
      <c r="M79">
        <v>0</v>
      </c>
      <c r="N79">
        <v>3.6114145366553498</v>
      </c>
      <c r="O79">
        <v>5.7545645980518101</v>
      </c>
      <c r="P79">
        <v>3.31894296634428</v>
      </c>
      <c r="Q79">
        <v>3.4818657342253099</v>
      </c>
    </row>
    <row r="80" spans="1:17" x14ac:dyDescent="0.25">
      <c r="A80" t="s">
        <v>1109</v>
      </c>
      <c r="B80" t="s">
        <v>1288</v>
      </c>
      <c r="C80" t="s">
        <v>1287</v>
      </c>
      <c r="D80">
        <v>3.0235483248049202</v>
      </c>
      <c r="E80">
        <v>0.72646373659299501</v>
      </c>
      <c r="F80">
        <v>0.82441601608269399</v>
      </c>
      <c r="G80">
        <v>0.88118586056208603</v>
      </c>
      <c r="H80">
        <v>0.37821723098141902</v>
      </c>
      <c r="I80" t="s">
        <v>864</v>
      </c>
      <c r="J80">
        <v>1.41468284840863</v>
      </c>
      <c r="K80">
        <v>1.1868321861918401</v>
      </c>
      <c r="L80">
        <v>3.6493654311685102</v>
      </c>
      <c r="M80">
        <v>2.76153977582744</v>
      </c>
      <c r="N80">
        <v>6.0190242277589103</v>
      </c>
      <c r="O80">
        <v>2.30182583922072</v>
      </c>
      <c r="P80">
        <v>2.21262864422952</v>
      </c>
      <c r="Q80">
        <v>4.64248764563375</v>
      </c>
    </row>
    <row r="81" spans="1:17" x14ac:dyDescent="0.25">
      <c r="A81" t="s">
        <v>319</v>
      </c>
      <c r="B81" t="s">
        <v>1290</v>
      </c>
      <c r="C81" t="s">
        <v>1289</v>
      </c>
      <c r="D81">
        <v>90.359409151132397</v>
      </c>
      <c r="E81">
        <v>0.30537140897454002</v>
      </c>
      <c r="F81">
        <v>0.176764080814205</v>
      </c>
      <c r="G81">
        <v>1.72756482860063</v>
      </c>
      <c r="H81">
        <v>8.4066273047330595E-2</v>
      </c>
      <c r="I81">
        <v>0.22990648475563899</v>
      </c>
      <c r="J81">
        <v>90.539702298152307</v>
      </c>
      <c r="K81">
        <v>67.649434612934797</v>
      </c>
      <c r="L81">
        <v>78.461356770123103</v>
      </c>
      <c r="M81">
        <v>84.917348106693694</v>
      </c>
      <c r="N81">
        <v>125.19570393738501</v>
      </c>
      <c r="O81">
        <v>107.03490152376401</v>
      </c>
      <c r="P81">
        <v>78.5483168701479</v>
      </c>
      <c r="Q81">
        <v>90.528509089858005</v>
      </c>
    </row>
    <row r="82" spans="1:17" x14ac:dyDescent="0.25">
      <c r="A82" t="s">
        <v>351</v>
      </c>
      <c r="B82" t="s">
        <v>1291</v>
      </c>
      <c r="C82" t="s">
        <v>1181</v>
      </c>
      <c r="D82">
        <v>28.468880818175801</v>
      </c>
      <c r="E82">
        <v>-0.445900962261153</v>
      </c>
      <c r="F82">
        <v>0.28221462229990502</v>
      </c>
      <c r="G82">
        <v>-1.5800065872819999</v>
      </c>
      <c r="H82">
        <v>0.11410535793253899</v>
      </c>
      <c r="I82">
        <v>0.283113583739865</v>
      </c>
      <c r="J82">
        <v>34.659729786011397</v>
      </c>
      <c r="K82">
        <v>34.418133399563303</v>
      </c>
      <c r="L82">
        <v>31.019606164932402</v>
      </c>
      <c r="M82">
        <v>31.067322478058699</v>
      </c>
      <c r="N82">
        <v>33.706535675449899</v>
      </c>
      <c r="O82">
        <v>23.018258392207301</v>
      </c>
      <c r="P82">
        <v>15.488400509606601</v>
      </c>
      <c r="Q82">
        <v>24.373060139577198</v>
      </c>
    </row>
    <row r="83" spans="1:17" x14ac:dyDescent="0.25">
      <c r="A83" t="s">
        <v>132</v>
      </c>
      <c r="B83" t="s">
        <v>1293</v>
      </c>
      <c r="C83" t="s">
        <v>1292</v>
      </c>
      <c r="D83">
        <v>27.048268800867799</v>
      </c>
      <c r="E83">
        <v>1.22469273254157</v>
      </c>
      <c r="F83">
        <v>0.390695737313974</v>
      </c>
      <c r="G83">
        <v>3.1346457500696401</v>
      </c>
      <c r="H83">
        <v>1.7206175539959199E-3</v>
      </c>
      <c r="I83">
        <v>1.1689274811273799E-2</v>
      </c>
      <c r="J83">
        <v>13.439487059882</v>
      </c>
      <c r="K83">
        <v>16.615650606685701</v>
      </c>
      <c r="L83">
        <v>15.509803082466201</v>
      </c>
      <c r="M83">
        <v>19.330778430792101</v>
      </c>
      <c r="N83">
        <v>12.038048455517799</v>
      </c>
      <c r="O83">
        <v>28.772822990259101</v>
      </c>
      <c r="P83">
        <v>38.721001274016601</v>
      </c>
      <c r="Q83">
        <v>71.958558507323005</v>
      </c>
    </row>
    <row r="84" spans="1:17" x14ac:dyDescent="0.25">
      <c r="A84" t="s">
        <v>1110</v>
      </c>
      <c r="B84" t="s">
        <v>1294</v>
      </c>
      <c r="C84" t="s">
        <v>1215</v>
      </c>
      <c r="D84">
        <v>0.29015547785210899</v>
      </c>
      <c r="E84">
        <v>1.8943960435456799</v>
      </c>
      <c r="F84">
        <v>2.9301587763841201</v>
      </c>
      <c r="G84">
        <v>0.64651651603787896</v>
      </c>
      <c r="H84">
        <v>0.51794490450120201</v>
      </c>
      <c r="I84" t="s">
        <v>864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2.3212438228168701</v>
      </c>
    </row>
    <row r="85" spans="1:17" x14ac:dyDescent="0.25">
      <c r="A85" t="s">
        <v>51</v>
      </c>
      <c r="B85" t="s">
        <v>1296</v>
      </c>
      <c r="C85" t="s">
        <v>1295</v>
      </c>
      <c r="D85">
        <v>214.240257253588</v>
      </c>
      <c r="E85">
        <v>0.72722646084728804</v>
      </c>
      <c r="F85">
        <v>0.15117092291616199</v>
      </c>
      <c r="G85">
        <v>4.8106239402308901</v>
      </c>
      <c r="H85" s="1">
        <v>1.5045986994250401E-6</v>
      </c>
      <c r="I85" s="1">
        <v>2.8620810815729601E-5</v>
      </c>
      <c r="J85">
        <v>133.687529174616</v>
      </c>
      <c r="K85">
        <v>187.51948541831101</v>
      </c>
      <c r="L85">
        <v>164.22144440258299</v>
      </c>
      <c r="M85">
        <v>162.240461829862</v>
      </c>
      <c r="N85">
        <v>214.27726250821701</v>
      </c>
      <c r="O85">
        <v>240.54080019856599</v>
      </c>
      <c r="P85">
        <v>264.40912298542702</v>
      </c>
      <c r="Q85">
        <v>347.025951511122</v>
      </c>
    </row>
    <row r="86" spans="1:17" x14ac:dyDescent="0.25">
      <c r="A86" t="s">
        <v>419</v>
      </c>
      <c r="B86" t="s">
        <v>1298</v>
      </c>
      <c r="C86" t="s">
        <v>1297</v>
      </c>
      <c r="D86">
        <v>54.124544261827197</v>
      </c>
      <c r="E86">
        <v>-0.28016894895523098</v>
      </c>
      <c r="F86">
        <v>0.21421091394893499</v>
      </c>
      <c r="G86">
        <v>-1.3079116455383799</v>
      </c>
      <c r="H86">
        <v>0.190903279113289</v>
      </c>
      <c r="I86">
        <v>0.39587984161127099</v>
      </c>
      <c r="J86">
        <v>55.172631087936601</v>
      </c>
      <c r="K86">
        <v>78.330924288661393</v>
      </c>
      <c r="L86">
        <v>48.3540919629828</v>
      </c>
      <c r="M86">
        <v>56.611565404462503</v>
      </c>
      <c r="N86">
        <v>56.578827740933797</v>
      </c>
      <c r="O86">
        <v>43.734690945193798</v>
      </c>
      <c r="P86">
        <v>43.146258562475602</v>
      </c>
      <c r="Q86">
        <v>51.067364101971201</v>
      </c>
    </row>
    <row r="87" spans="1:17" x14ac:dyDescent="0.25">
      <c r="A87" t="s">
        <v>141</v>
      </c>
      <c r="B87" t="s">
        <v>1299</v>
      </c>
      <c r="C87" t="s">
        <v>1181</v>
      </c>
      <c r="D87">
        <v>129.210800540035</v>
      </c>
      <c r="E87">
        <v>-0.43553220465630899</v>
      </c>
      <c r="F87">
        <v>0.141470913412233</v>
      </c>
      <c r="G87">
        <v>-3.0785989441321302</v>
      </c>
      <c r="H87">
        <v>2.0797645417689301E-3</v>
      </c>
      <c r="I87">
        <v>1.3187247761142299E-2</v>
      </c>
      <c r="J87">
        <v>145.004991961885</v>
      </c>
      <c r="K87">
        <v>169.717002625433</v>
      </c>
      <c r="L87">
        <v>140.50056909998801</v>
      </c>
      <c r="M87">
        <v>140.14814362324199</v>
      </c>
      <c r="N87">
        <v>123.991899091834</v>
      </c>
      <c r="O87">
        <v>107.03490152376401</v>
      </c>
      <c r="P87">
        <v>103.99354627878699</v>
      </c>
      <c r="Q87">
        <v>103.295350115351</v>
      </c>
    </row>
    <row r="88" spans="1:17" x14ac:dyDescent="0.25">
      <c r="A88" t="s">
        <v>1111</v>
      </c>
      <c r="B88" t="s">
        <v>1300</v>
      </c>
      <c r="C88" t="s">
        <v>1181</v>
      </c>
      <c r="D88">
        <v>4.0501398569276503</v>
      </c>
      <c r="E88">
        <v>-0.46693493686236498</v>
      </c>
      <c r="F88">
        <v>0.73264843145724101</v>
      </c>
      <c r="G88">
        <v>-0.63732469328246499</v>
      </c>
      <c r="H88">
        <v>0.52391336967247804</v>
      </c>
      <c r="I88" t="s">
        <v>864</v>
      </c>
      <c r="J88">
        <v>3.5367071210215699</v>
      </c>
      <c r="K88">
        <v>2.3736643723836801</v>
      </c>
      <c r="L88">
        <v>3.6493654311685102</v>
      </c>
      <c r="M88">
        <v>8.97500427143917</v>
      </c>
      <c r="N88">
        <v>2.40760969110356</v>
      </c>
      <c r="O88">
        <v>4.6036516784414498</v>
      </c>
      <c r="P88">
        <v>2.21262864422952</v>
      </c>
      <c r="Q88">
        <v>4.64248764563375</v>
      </c>
    </row>
    <row r="89" spans="1:17" x14ac:dyDescent="0.25">
      <c r="A89" t="s">
        <v>533</v>
      </c>
      <c r="B89" t="s">
        <v>1301</v>
      </c>
      <c r="C89" t="s">
        <v>1181</v>
      </c>
      <c r="D89">
        <v>85.5812488111508</v>
      </c>
      <c r="E89">
        <v>-0.14996531484084299</v>
      </c>
      <c r="F89">
        <v>0.161424930997073</v>
      </c>
      <c r="G89">
        <v>-0.92900962642234297</v>
      </c>
      <c r="H89">
        <v>0.35288409753157901</v>
      </c>
      <c r="I89">
        <v>0.57223005900356305</v>
      </c>
      <c r="J89">
        <v>94.076409419173899</v>
      </c>
      <c r="K89">
        <v>90.199246150579796</v>
      </c>
      <c r="L89">
        <v>85.760087632460099</v>
      </c>
      <c r="M89">
        <v>89.750042714391697</v>
      </c>
      <c r="N89">
        <v>87.877753725280101</v>
      </c>
      <c r="O89">
        <v>73.658426855063198</v>
      </c>
      <c r="P89">
        <v>77.442002548033102</v>
      </c>
      <c r="Q89">
        <v>85.886021444224298</v>
      </c>
    </row>
    <row r="90" spans="1:17" x14ac:dyDescent="0.25">
      <c r="A90" t="s">
        <v>641</v>
      </c>
      <c r="B90" t="s">
        <v>1303</v>
      </c>
      <c r="C90" t="s">
        <v>1302</v>
      </c>
      <c r="D90">
        <v>285.23465632854698</v>
      </c>
      <c r="E90">
        <v>6.3391678835014204E-2</v>
      </c>
      <c r="F90">
        <v>0.10359570757896699</v>
      </c>
      <c r="G90">
        <v>0.61191414505947095</v>
      </c>
      <c r="H90">
        <v>0.540594562432401</v>
      </c>
      <c r="I90">
        <v>0.72873849675926905</v>
      </c>
      <c r="J90">
        <v>253.93557128934901</v>
      </c>
      <c r="K90">
        <v>289.58705343080902</v>
      </c>
      <c r="L90">
        <v>293.77391720906502</v>
      </c>
      <c r="M90">
        <v>280.29628724648501</v>
      </c>
      <c r="N90">
        <v>276.87511447691003</v>
      </c>
      <c r="O90">
        <v>284.27549114376001</v>
      </c>
      <c r="P90">
        <v>315.29958180270597</v>
      </c>
      <c r="Q90">
        <v>287.83423402929202</v>
      </c>
    </row>
    <row r="91" spans="1:17" x14ac:dyDescent="0.25">
      <c r="A91" t="s">
        <v>357</v>
      </c>
      <c r="B91" t="s">
        <v>1304</v>
      </c>
      <c r="C91" t="s">
        <v>1181</v>
      </c>
      <c r="D91">
        <v>172.89328926953701</v>
      </c>
      <c r="E91">
        <v>-0.19275074326709499</v>
      </c>
      <c r="F91">
        <v>0.12519562961723901</v>
      </c>
      <c r="G91">
        <v>-1.5395964208686199</v>
      </c>
      <c r="H91">
        <v>0.123658758458794</v>
      </c>
      <c r="I91">
        <v>0.30157235681119099</v>
      </c>
      <c r="J91">
        <v>202.299647322434</v>
      </c>
      <c r="K91">
        <v>160.222345135898</v>
      </c>
      <c r="L91">
        <v>179.73124748504901</v>
      </c>
      <c r="M91">
        <v>193.307784307921</v>
      </c>
      <c r="N91">
        <v>160.106044458387</v>
      </c>
      <c r="O91">
        <v>171.48602502194399</v>
      </c>
      <c r="P91">
        <v>159.309262384525</v>
      </c>
      <c r="Q91">
        <v>156.683958040139</v>
      </c>
    </row>
    <row r="92" spans="1:17" x14ac:dyDescent="0.25">
      <c r="A92" t="s">
        <v>123</v>
      </c>
      <c r="B92" t="s">
        <v>1305</v>
      </c>
      <c r="C92" t="s">
        <v>1181</v>
      </c>
      <c r="D92">
        <v>14.571044007166099</v>
      </c>
      <c r="E92">
        <v>-1.45306082535571</v>
      </c>
      <c r="F92">
        <v>0.44605396987423401</v>
      </c>
      <c r="G92">
        <v>-3.25758971670043</v>
      </c>
      <c r="H92">
        <v>1.12362733391924E-3</v>
      </c>
      <c r="I92">
        <v>8.2207264772211196E-3</v>
      </c>
      <c r="J92">
        <v>18.3908770293122</v>
      </c>
      <c r="K92">
        <v>11.8683218619184</v>
      </c>
      <c r="L92">
        <v>35.581312953892997</v>
      </c>
      <c r="M92">
        <v>19.330778430792101</v>
      </c>
      <c r="N92">
        <v>9.6304387644142597</v>
      </c>
      <c r="O92">
        <v>8.0563904372725403</v>
      </c>
      <c r="P92">
        <v>4.42525728845904</v>
      </c>
      <c r="Q92">
        <v>9.2849752912674894</v>
      </c>
    </row>
    <row r="93" spans="1:17" x14ac:dyDescent="0.25">
      <c r="A93" t="s">
        <v>77</v>
      </c>
      <c r="B93" t="s">
        <v>1306</v>
      </c>
      <c r="C93" t="s">
        <v>1181</v>
      </c>
      <c r="D93">
        <v>110.282505133469</v>
      </c>
      <c r="E93">
        <v>-0.603826495286508</v>
      </c>
      <c r="F93">
        <v>0.145947736705062</v>
      </c>
      <c r="G93">
        <v>-4.1372789254467897</v>
      </c>
      <c r="H93" s="1">
        <v>3.5144878994149603E-5</v>
      </c>
      <c r="I93">
        <v>4.23718541112564E-4</v>
      </c>
      <c r="J93">
        <v>128.736139205185</v>
      </c>
      <c r="K93">
        <v>135.29886922586999</v>
      </c>
      <c r="L93">
        <v>135.02652095323501</v>
      </c>
      <c r="M93">
        <v>133.24429418367399</v>
      </c>
      <c r="N93">
        <v>93.896777953039006</v>
      </c>
      <c r="O93">
        <v>87.469381890387595</v>
      </c>
      <c r="P93">
        <v>88.5051457691807</v>
      </c>
      <c r="Q93">
        <v>80.082911887182107</v>
      </c>
    </row>
    <row r="94" spans="1:17" x14ac:dyDescent="0.25">
      <c r="A94" t="s">
        <v>92</v>
      </c>
      <c r="B94" t="s">
        <v>1307</v>
      </c>
      <c r="C94" t="s">
        <v>1181</v>
      </c>
      <c r="D94">
        <v>147.447224043381</v>
      </c>
      <c r="E94">
        <v>0.54238412822094695</v>
      </c>
      <c r="F94">
        <v>0.147836071572474</v>
      </c>
      <c r="G94">
        <v>3.6688212995098</v>
      </c>
      <c r="H94">
        <v>2.4367132150255699E-4</v>
      </c>
      <c r="I94">
        <v>2.39750173800217E-3</v>
      </c>
      <c r="J94">
        <v>117.418676417916</v>
      </c>
      <c r="K94">
        <v>126.991043922527</v>
      </c>
      <c r="L94">
        <v>103.09457343051101</v>
      </c>
      <c r="M94">
        <v>132.553909239717</v>
      </c>
      <c r="N94">
        <v>149.27180084842101</v>
      </c>
      <c r="O94">
        <v>179.54241545921701</v>
      </c>
      <c r="P94">
        <v>155.990319418181</v>
      </c>
      <c r="Q94">
        <v>214.715053610561</v>
      </c>
    </row>
    <row r="95" spans="1:17" x14ac:dyDescent="0.25">
      <c r="A95" t="s">
        <v>432</v>
      </c>
      <c r="B95" t="s">
        <v>1308</v>
      </c>
      <c r="C95" t="s">
        <v>1181</v>
      </c>
      <c r="D95">
        <v>5.2754057952368596</v>
      </c>
      <c r="E95">
        <v>-0.81530260028961599</v>
      </c>
      <c r="F95">
        <v>0.64632580432884101</v>
      </c>
      <c r="G95">
        <v>-1.2614421315519699</v>
      </c>
      <c r="H95">
        <v>0.20714959690384399</v>
      </c>
      <c r="I95">
        <v>0.41624426044528301</v>
      </c>
      <c r="J95">
        <v>6.3660728178388304</v>
      </c>
      <c r="K95">
        <v>8.3078253033428702</v>
      </c>
      <c r="L95">
        <v>8.2110722201291608</v>
      </c>
      <c r="M95">
        <v>4.1423096637411598</v>
      </c>
      <c r="N95">
        <v>6.0190242277589103</v>
      </c>
      <c r="O95">
        <v>2.30182583922072</v>
      </c>
      <c r="P95">
        <v>2.21262864422952</v>
      </c>
      <c r="Q95">
        <v>4.64248764563375</v>
      </c>
    </row>
    <row r="96" spans="1:17" x14ac:dyDescent="0.25">
      <c r="A96" t="s">
        <v>648</v>
      </c>
      <c r="B96" t="s">
        <v>1309</v>
      </c>
      <c r="C96" t="s">
        <v>1181</v>
      </c>
      <c r="D96">
        <v>18.072650332276599</v>
      </c>
      <c r="E96">
        <v>-0.20666755171484799</v>
      </c>
      <c r="F96">
        <v>0.34448238259064201</v>
      </c>
      <c r="G96">
        <v>-0.59993649068677202</v>
      </c>
      <c r="H96">
        <v>0.54854856203791302</v>
      </c>
      <c r="I96">
        <v>0.73154613038392502</v>
      </c>
      <c r="J96">
        <v>19.8055598777208</v>
      </c>
      <c r="K96">
        <v>22.549811537644899</v>
      </c>
      <c r="L96">
        <v>13.6851203668819</v>
      </c>
      <c r="M96">
        <v>21.401933262662599</v>
      </c>
      <c r="N96">
        <v>16.8532678377249</v>
      </c>
      <c r="O96">
        <v>21.867345472596899</v>
      </c>
      <c r="P96">
        <v>12.1694575432624</v>
      </c>
      <c r="Q96">
        <v>16.2487067597181</v>
      </c>
    </row>
    <row r="97" spans="1:17" x14ac:dyDescent="0.25">
      <c r="A97" t="s">
        <v>749</v>
      </c>
      <c r="B97" t="s">
        <v>1311</v>
      </c>
      <c r="C97" t="s">
        <v>1310</v>
      </c>
      <c r="D97">
        <v>20.216552204673199</v>
      </c>
      <c r="E97">
        <v>-9.6730758359980198E-2</v>
      </c>
      <c r="F97">
        <v>0.33012902487061602</v>
      </c>
      <c r="G97">
        <v>-0.29300894823740797</v>
      </c>
      <c r="H97">
        <v>0.76951531202271695</v>
      </c>
      <c r="I97">
        <v>0.88654792340706001</v>
      </c>
      <c r="J97">
        <v>16.2688527566992</v>
      </c>
      <c r="K97">
        <v>22.549811537644899</v>
      </c>
      <c r="L97">
        <v>26.457899375971699</v>
      </c>
      <c r="M97">
        <v>18.640393486835201</v>
      </c>
      <c r="N97">
        <v>26.4837066021392</v>
      </c>
      <c r="O97">
        <v>16.112780874545098</v>
      </c>
      <c r="P97">
        <v>15.488400509606601</v>
      </c>
      <c r="Q97">
        <v>19.730572493943399</v>
      </c>
    </row>
    <row r="98" spans="1:17" x14ac:dyDescent="0.25">
      <c r="A98" t="s">
        <v>197</v>
      </c>
      <c r="B98" t="s">
        <v>1313</v>
      </c>
      <c r="C98" t="s">
        <v>1312</v>
      </c>
      <c r="D98">
        <v>61.466648536393002</v>
      </c>
      <c r="E98">
        <v>0.508283119540066</v>
      </c>
      <c r="F98">
        <v>0.20651581446487999</v>
      </c>
      <c r="G98">
        <v>2.4612309757348099</v>
      </c>
      <c r="H98">
        <v>1.3846119455786701E-2</v>
      </c>
      <c r="I98">
        <v>6.2053812848970699E-2</v>
      </c>
      <c r="J98">
        <v>47.3918754216891</v>
      </c>
      <c r="K98">
        <v>47.473287447673599</v>
      </c>
      <c r="L98">
        <v>43.792385174022201</v>
      </c>
      <c r="M98">
        <v>63.515414844031099</v>
      </c>
      <c r="N98">
        <v>63.801656814244502</v>
      </c>
      <c r="O98">
        <v>60.998384739349198</v>
      </c>
      <c r="P98">
        <v>71.910430937459395</v>
      </c>
      <c r="Q98">
        <v>92.849752912674901</v>
      </c>
    </row>
    <row r="99" spans="1:17" x14ac:dyDescent="0.25">
      <c r="A99" t="s">
        <v>242</v>
      </c>
      <c r="B99" t="s">
        <v>1314</v>
      </c>
      <c r="C99" t="s">
        <v>1181</v>
      </c>
      <c r="D99">
        <v>77.536064728157896</v>
      </c>
      <c r="E99">
        <v>0.37837666333610398</v>
      </c>
      <c r="F99">
        <v>0.17671892015066201</v>
      </c>
      <c r="G99">
        <v>2.1411214091480399</v>
      </c>
      <c r="H99">
        <v>3.2264248618923498E-2</v>
      </c>
      <c r="I99">
        <v>0.117266167925191</v>
      </c>
      <c r="J99">
        <v>55.172631087936601</v>
      </c>
      <c r="K99">
        <v>68.836266799126705</v>
      </c>
      <c r="L99">
        <v>76.636674054538801</v>
      </c>
      <c r="M99">
        <v>69.728879339642802</v>
      </c>
      <c r="N99">
        <v>81.858729497521196</v>
      </c>
      <c r="O99">
        <v>98.978511086491196</v>
      </c>
      <c r="P99">
        <v>78.5483168701479</v>
      </c>
      <c r="Q99">
        <v>90.528509089858005</v>
      </c>
    </row>
    <row r="100" spans="1:17" x14ac:dyDescent="0.25">
      <c r="A100" t="s">
        <v>342</v>
      </c>
      <c r="B100" t="s">
        <v>1316</v>
      </c>
      <c r="C100" t="s">
        <v>1315</v>
      </c>
      <c r="D100">
        <v>214.30881473631101</v>
      </c>
      <c r="E100">
        <v>-0.20175173485291001</v>
      </c>
      <c r="F100">
        <v>0.123735087267907</v>
      </c>
      <c r="G100">
        <v>-1.6305135374906601</v>
      </c>
      <c r="H100">
        <v>0.102993006423247</v>
      </c>
      <c r="I100">
        <v>0.262632676670291</v>
      </c>
      <c r="J100">
        <v>229.17862144219799</v>
      </c>
      <c r="K100">
        <v>214.81662570072299</v>
      </c>
      <c r="L100">
        <v>227.17299809023999</v>
      </c>
      <c r="M100">
        <v>244.39627016072799</v>
      </c>
      <c r="N100">
        <v>211.869652817114</v>
      </c>
      <c r="O100">
        <v>208.315238449476</v>
      </c>
      <c r="P100">
        <v>158.202948062411</v>
      </c>
      <c r="Q100">
        <v>220.51816316760301</v>
      </c>
    </row>
    <row r="101" spans="1:17" x14ac:dyDescent="0.25">
      <c r="A101" t="s">
        <v>651</v>
      </c>
      <c r="B101" t="s">
        <v>1318</v>
      </c>
      <c r="C101" t="s">
        <v>1317</v>
      </c>
      <c r="D101">
        <v>62.986888347996398</v>
      </c>
      <c r="E101">
        <v>-0.11047810633744901</v>
      </c>
      <c r="F101">
        <v>0.18563974318127399</v>
      </c>
      <c r="G101">
        <v>-0.59512098241575895</v>
      </c>
      <c r="H101">
        <v>0.55176260402235</v>
      </c>
      <c r="I101">
        <v>0.732261688438963</v>
      </c>
      <c r="J101">
        <v>70.026800996227195</v>
      </c>
      <c r="K101">
        <v>65.275770240551196</v>
      </c>
      <c r="L101">
        <v>61.126870972072602</v>
      </c>
      <c r="M101">
        <v>64.8961847319448</v>
      </c>
      <c r="N101">
        <v>57.782632586485498</v>
      </c>
      <c r="O101">
        <v>67.903862257011397</v>
      </c>
      <c r="P101">
        <v>54.2094017836232</v>
      </c>
      <c r="Q101">
        <v>62.673583216055597</v>
      </c>
    </row>
    <row r="102" spans="1:17" x14ac:dyDescent="0.25">
      <c r="A102" t="s">
        <v>1114</v>
      </c>
      <c r="B102" t="s">
        <v>1319</v>
      </c>
      <c r="C102" t="s">
        <v>1181</v>
      </c>
      <c r="D102">
        <v>3.18484023783813</v>
      </c>
      <c r="E102">
        <v>1.57428456182784</v>
      </c>
      <c r="F102">
        <v>0.885372851424581</v>
      </c>
      <c r="G102">
        <v>1.77810349537461</v>
      </c>
      <c r="H102">
        <v>7.5386858487881403E-2</v>
      </c>
      <c r="I102" t="s">
        <v>864</v>
      </c>
      <c r="J102">
        <v>1.41468284840863</v>
      </c>
      <c r="K102">
        <v>0</v>
      </c>
      <c r="L102">
        <v>2.7370240733763902</v>
      </c>
      <c r="M102">
        <v>2.0711548318705799</v>
      </c>
      <c r="N102">
        <v>1.20380484555178</v>
      </c>
      <c r="O102">
        <v>3.45273875883109</v>
      </c>
      <c r="P102">
        <v>9.9568288990328302</v>
      </c>
      <c r="Q102">
        <v>4.64248764563375</v>
      </c>
    </row>
    <row r="103" spans="1:17" x14ac:dyDescent="0.25">
      <c r="A103" t="s">
        <v>570</v>
      </c>
      <c r="B103" t="s">
        <v>1320</v>
      </c>
      <c r="C103" t="s">
        <v>1181</v>
      </c>
      <c r="D103">
        <v>87.285802468918703</v>
      </c>
      <c r="E103">
        <v>-0.13105259593802199</v>
      </c>
      <c r="F103">
        <v>0.16755532537117099</v>
      </c>
      <c r="G103">
        <v>-0.78214521470871001</v>
      </c>
      <c r="H103">
        <v>0.43412923700545403</v>
      </c>
      <c r="I103">
        <v>0.65889118240544098</v>
      </c>
      <c r="J103">
        <v>77.100215238270295</v>
      </c>
      <c r="K103">
        <v>106.814896757266</v>
      </c>
      <c r="L103">
        <v>94.883501210381397</v>
      </c>
      <c r="M103">
        <v>87.678887882521195</v>
      </c>
      <c r="N103">
        <v>89.081558570831902</v>
      </c>
      <c r="O103">
        <v>87.469381890387595</v>
      </c>
      <c r="P103">
        <v>76.335688225918403</v>
      </c>
      <c r="Q103">
        <v>78.922289975773694</v>
      </c>
    </row>
    <row r="104" spans="1:17" x14ac:dyDescent="0.25">
      <c r="A104" t="s">
        <v>1117</v>
      </c>
      <c r="B104" t="s">
        <v>1321</v>
      </c>
      <c r="C104" t="s">
        <v>1215</v>
      </c>
      <c r="D104">
        <v>1.2595787796650899</v>
      </c>
      <c r="E104">
        <v>-1.6622322099620701</v>
      </c>
      <c r="F104">
        <v>1.4947225855864801</v>
      </c>
      <c r="G104">
        <v>-1.1120673668752199</v>
      </c>
      <c r="H104">
        <v>0.26610918636935499</v>
      </c>
      <c r="I104" t="s">
        <v>864</v>
      </c>
      <c r="J104">
        <v>1.41468284840863</v>
      </c>
      <c r="K104">
        <v>3.5604965585755202</v>
      </c>
      <c r="L104">
        <v>2.7370240733763902</v>
      </c>
      <c r="M104">
        <v>0</v>
      </c>
      <c r="N104">
        <v>1.20380484555178</v>
      </c>
      <c r="O104">
        <v>0</v>
      </c>
      <c r="P104">
        <v>0</v>
      </c>
      <c r="Q104">
        <v>1.16062191140844</v>
      </c>
    </row>
    <row r="105" spans="1:17" x14ac:dyDescent="0.25">
      <c r="A105" t="s">
        <v>1118</v>
      </c>
      <c r="B105" t="s">
        <v>1322</v>
      </c>
      <c r="C105" t="s">
        <v>1181</v>
      </c>
      <c r="D105">
        <v>4.37910684178987</v>
      </c>
      <c r="E105">
        <v>0.31932099840768202</v>
      </c>
      <c r="F105">
        <v>0.67723214787150599</v>
      </c>
      <c r="G105">
        <v>0.47150891966851599</v>
      </c>
      <c r="H105">
        <v>0.63727735151684906</v>
      </c>
      <c r="I105" t="s">
        <v>864</v>
      </c>
      <c r="J105">
        <v>2.1220242726129399</v>
      </c>
      <c r="K105">
        <v>2.3736643723836801</v>
      </c>
      <c r="L105">
        <v>5.4740481467527697</v>
      </c>
      <c r="M105">
        <v>5.5230795516548801</v>
      </c>
      <c r="N105">
        <v>3.6114145366553498</v>
      </c>
      <c r="O105">
        <v>5.7545645980518101</v>
      </c>
      <c r="P105">
        <v>5.5315716105738</v>
      </c>
      <c r="Q105">
        <v>4.64248764563375</v>
      </c>
    </row>
    <row r="106" spans="1:17" x14ac:dyDescent="0.25">
      <c r="A106" t="s">
        <v>702</v>
      </c>
      <c r="B106" t="s">
        <v>1323</v>
      </c>
      <c r="C106" t="s">
        <v>1181</v>
      </c>
      <c r="D106">
        <v>63.056399876842299</v>
      </c>
      <c r="E106">
        <v>8.0588008024565796E-2</v>
      </c>
      <c r="F106">
        <v>0.190187060511084</v>
      </c>
      <c r="G106">
        <v>0.42373023594772502</v>
      </c>
      <c r="H106">
        <v>0.67176256164332204</v>
      </c>
      <c r="I106">
        <v>0.82619073673374099</v>
      </c>
      <c r="J106">
        <v>72.148825268840099</v>
      </c>
      <c r="K106">
        <v>59.341609309592002</v>
      </c>
      <c r="L106">
        <v>61.126870972072602</v>
      </c>
      <c r="M106">
        <v>52.469255740721302</v>
      </c>
      <c r="N106">
        <v>63.801656814244502</v>
      </c>
      <c r="O106">
        <v>63.300210578569903</v>
      </c>
      <c r="P106">
        <v>71.910430937459395</v>
      </c>
      <c r="Q106">
        <v>60.352339393238701</v>
      </c>
    </row>
    <row r="107" spans="1:17" x14ac:dyDescent="0.25">
      <c r="A107" t="s">
        <v>704</v>
      </c>
      <c r="B107" t="s">
        <v>1325</v>
      </c>
      <c r="C107" t="s">
        <v>1324</v>
      </c>
      <c r="D107">
        <v>29.717040036862699</v>
      </c>
      <c r="E107">
        <v>-0.116773951075442</v>
      </c>
      <c r="F107">
        <v>0.27919501431814397</v>
      </c>
      <c r="G107">
        <v>-0.41825227918424701</v>
      </c>
      <c r="H107">
        <v>0.67576267610929097</v>
      </c>
      <c r="I107">
        <v>0.82933879348084805</v>
      </c>
      <c r="J107">
        <v>26.171632695559701</v>
      </c>
      <c r="K107">
        <v>26.1103080962205</v>
      </c>
      <c r="L107">
        <v>37.405995669477299</v>
      </c>
      <c r="M107">
        <v>33.828862253886101</v>
      </c>
      <c r="N107">
        <v>25.2799017565874</v>
      </c>
      <c r="O107">
        <v>40.281952186362702</v>
      </c>
      <c r="P107">
        <v>25.445229408639499</v>
      </c>
      <c r="Q107">
        <v>23.212438228168701</v>
      </c>
    </row>
    <row r="108" spans="1:17" x14ac:dyDescent="0.25">
      <c r="A108" t="s">
        <v>817</v>
      </c>
      <c r="B108" t="s">
        <v>1326</v>
      </c>
      <c r="C108" t="s">
        <v>1181</v>
      </c>
      <c r="D108">
        <v>198.167182737806</v>
      </c>
      <c r="E108">
        <v>-1.3551764788048599E-2</v>
      </c>
      <c r="F108">
        <v>0.1228267429758</v>
      </c>
      <c r="G108">
        <v>-0.110332362966905</v>
      </c>
      <c r="H108">
        <v>0.91214579199821599</v>
      </c>
      <c r="I108">
        <v>0.96313222564376699</v>
      </c>
      <c r="J108">
        <v>212.20242726129399</v>
      </c>
      <c r="K108">
        <v>214.81662570072299</v>
      </c>
      <c r="L108">
        <v>205.27680550322901</v>
      </c>
      <c r="M108">
        <v>165.69238654964599</v>
      </c>
      <c r="N108">
        <v>201.03540920714801</v>
      </c>
      <c r="O108">
        <v>193.353370494541</v>
      </c>
      <c r="P108">
        <v>199.13657798065699</v>
      </c>
      <c r="Q108">
        <v>193.823859205209</v>
      </c>
    </row>
    <row r="109" spans="1:17" x14ac:dyDescent="0.25">
      <c r="A109" t="s">
        <v>422</v>
      </c>
      <c r="B109" t="s">
        <v>1327</v>
      </c>
      <c r="C109" t="s">
        <v>1181</v>
      </c>
      <c r="D109">
        <v>13.092446181596999</v>
      </c>
      <c r="E109">
        <v>-0.57054211931019405</v>
      </c>
      <c r="F109">
        <v>0.43853336520674702</v>
      </c>
      <c r="G109">
        <v>-1.3010232848331</v>
      </c>
      <c r="H109">
        <v>0.19325048464144701</v>
      </c>
      <c r="I109">
        <v>0.39680409918730403</v>
      </c>
      <c r="J109">
        <v>18.3908770293122</v>
      </c>
      <c r="K109">
        <v>9.4946574895347098</v>
      </c>
      <c r="L109">
        <v>9.1234135779212906</v>
      </c>
      <c r="M109">
        <v>24.8538579824469</v>
      </c>
      <c r="N109">
        <v>13.2418533010696</v>
      </c>
      <c r="O109">
        <v>12.660042115714001</v>
      </c>
      <c r="P109">
        <v>8.8505145769180693</v>
      </c>
      <c r="Q109">
        <v>8.1243533798590502</v>
      </c>
    </row>
    <row r="110" spans="1:17" x14ac:dyDescent="0.25">
      <c r="A110" t="s">
        <v>588</v>
      </c>
      <c r="B110" t="s">
        <v>1329</v>
      </c>
      <c r="C110" t="s">
        <v>1328</v>
      </c>
      <c r="D110">
        <v>7.3927654835908596</v>
      </c>
      <c r="E110">
        <v>-0.39336887252538</v>
      </c>
      <c r="F110">
        <v>0.52344225591895799</v>
      </c>
      <c r="G110">
        <v>-0.75150385372456996</v>
      </c>
      <c r="H110">
        <v>0.45234948238885397</v>
      </c>
      <c r="I110">
        <v>0.66932708465711599</v>
      </c>
      <c r="J110">
        <v>9.1954385146560895</v>
      </c>
      <c r="K110">
        <v>9.4946574895347098</v>
      </c>
      <c r="L110">
        <v>7.2987308623370302</v>
      </c>
      <c r="M110">
        <v>7.5942343835254498</v>
      </c>
      <c r="N110">
        <v>9.6304387644142597</v>
      </c>
      <c r="O110">
        <v>5.7545645980518101</v>
      </c>
      <c r="P110">
        <v>5.5315716105738</v>
      </c>
      <c r="Q110">
        <v>4.64248764563375</v>
      </c>
    </row>
    <row r="111" spans="1:17" x14ac:dyDescent="0.25">
      <c r="A111" t="s">
        <v>726</v>
      </c>
      <c r="B111" t="s">
        <v>1330</v>
      </c>
      <c r="C111" t="s">
        <v>1215</v>
      </c>
      <c r="D111">
        <v>15.7212497036111</v>
      </c>
      <c r="E111">
        <v>-0.14247533580069799</v>
      </c>
      <c r="F111">
        <v>0.38875913798366502</v>
      </c>
      <c r="G111">
        <v>-0.36648742596678102</v>
      </c>
      <c r="H111">
        <v>0.71400139358382597</v>
      </c>
      <c r="I111">
        <v>0.84886832348299301</v>
      </c>
      <c r="J111">
        <v>14.146828484086299</v>
      </c>
      <c r="K111">
        <v>27.2971402824123</v>
      </c>
      <c r="L111">
        <v>10.035754935713401</v>
      </c>
      <c r="M111">
        <v>15.1884687670509</v>
      </c>
      <c r="N111">
        <v>16.8532678377249</v>
      </c>
      <c r="O111">
        <v>11.509129196103601</v>
      </c>
      <c r="P111">
        <v>12.1694575432624</v>
      </c>
      <c r="Q111">
        <v>18.569950582535</v>
      </c>
    </row>
    <row r="112" spans="1:17" x14ac:dyDescent="0.25">
      <c r="A112" t="s">
        <v>661</v>
      </c>
      <c r="B112" t="s">
        <v>1332</v>
      </c>
      <c r="C112" t="s">
        <v>1331</v>
      </c>
      <c r="D112">
        <v>187.003862061326</v>
      </c>
      <c r="E112">
        <v>-6.3588863623856698E-2</v>
      </c>
      <c r="F112">
        <v>0.115697639264334</v>
      </c>
      <c r="G112">
        <v>-0.54961245560573302</v>
      </c>
      <c r="H112">
        <v>0.58258521383800299</v>
      </c>
      <c r="I112">
        <v>0.76195936768767203</v>
      </c>
      <c r="J112">
        <v>195.93357450459499</v>
      </c>
      <c r="K112">
        <v>188.706317604502</v>
      </c>
      <c r="L112">
        <v>193.416367851931</v>
      </c>
      <c r="M112">
        <v>186.403934868352</v>
      </c>
      <c r="N112">
        <v>185.38594621497401</v>
      </c>
      <c r="O112">
        <v>186.44789297687899</v>
      </c>
      <c r="P112">
        <v>190.28606340373901</v>
      </c>
      <c r="Q112">
        <v>169.450799065632</v>
      </c>
    </row>
    <row r="113" spans="1:17" x14ac:dyDescent="0.25">
      <c r="A113" t="s">
        <v>1120</v>
      </c>
      <c r="B113" t="s">
        <v>1333</v>
      </c>
      <c r="C113" t="s">
        <v>1215</v>
      </c>
      <c r="D113">
        <v>2.1578114376695599</v>
      </c>
      <c r="E113">
        <v>-0.59101482168661101</v>
      </c>
      <c r="F113">
        <v>0.991790315840411</v>
      </c>
      <c r="G113">
        <v>-0.59590703019297397</v>
      </c>
      <c r="H113">
        <v>0.55123733647817796</v>
      </c>
      <c r="I113" t="s">
        <v>864</v>
      </c>
      <c r="J113">
        <v>3.5367071210215699</v>
      </c>
      <c r="K113">
        <v>1.1868321861918401</v>
      </c>
      <c r="L113">
        <v>2.7370240733763902</v>
      </c>
      <c r="M113">
        <v>2.76153977582744</v>
      </c>
      <c r="N113">
        <v>2.40760969110356</v>
      </c>
      <c r="O113">
        <v>1.15091291961036</v>
      </c>
      <c r="P113">
        <v>0</v>
      </c>
      <c r="Q113">
        <v>3.4818657342253099</v>
      </c>
    </row>
    <row r="114" spans="1:17" x14ac:dyDescent="0.25">
      <c r="A114" t="s">
        <v>1122</v>
      </c>
      <c r="B114" t="s">
        <v>1334</v>
      </c>
      <c r="C114" t="s">
        <v>1215</v>
      </c>
      <c r="D114">
        <v>1.61464459659566</v>
      </c>
      <c r="E114">
        <v>0.21427381900106801</v>
      </c>
      <c r="F114">
        <v>1.1062890720957099</v>
      </c>
      <c r="G114">
        <v>0.19368700677405801</v>
      </c>
      <c r="H114">
        <v>0.84642096627827601</v>
      </c>
      <c r="I114" t="s">
        <v>864</v>
      </c>
      <c r="J114">
        <v>1.41468284840863</v>
      </c>
      <c r="K114">
        <v>2.3736643723836801</v>
      </c>
      <c r="L114">
        <v>0.91234135779212899</v>
      </c>
      <c r="M114">
        <v>1.38076988791372</v>
      </c>
      <c r="N114">
        <v>0</v>
      </c>
      <c r="O114">
        <v>2.30182583922072</v>
      </c>
      <c r="P114">
        <v>2.21262864422952</v>
      </c>
      <c r="Q114">
        <v>2.3212438228168701</v>
      </c>
    </row>
    <row r="115" spans="1:17" x14ac:dyDescent="0.25">
      <c r="A115" t="s">
        <v>1123</v>
      </c>
      <c r="B115" t="s">
        <v>1335</v>
      </c>
      <c r="C115" t="s">
        <v>1181</v>
      </c>
      <c r="D115">
        <v>0.575397371457394</v>
      </c>
      <c r="E115">
        <v>-2.4746321688372599</v>
      </c>
      <c r="F115">
        <v>1.9022015761533799</v>
      </c>
      <c r="G115">
        <v>-1.3009305637530999</v>
      </c>
      <c r="H115">
        <v>0.19328222325445801</v>
      </c>
      <c r="I115" t="s">
        <v>864</v>
      </c>
      <c r="J115">
        <v>0.70734142420431501</v>
      </c>
      <c r="K115">
        <v>0</v>
      </c>
      <c r="L115">
        <v>1.82468271558426</v>
      </c>
      <c r="M115">
        <v>2.0711548318705799</v>
      </c>
      <c r="N115">
        <v>0</v>
      </c>
      <c r="O115">
        <v>0</v>
      </c>
      <c r="P115">
        <v>0</v>
      </c>
      <c r="Q115">
        <v>0</v>
      </c>
    </row>
    <row r="116" spans="1:17" x14ac:dyDescent="0.25">
      <c r="A116" t="s">
        <v>27</v>
      </c>
      <c r="B116" t="s">
        <v>1336</v>
      </c>
      <c r="C116" t="s">
        <v>1181</v>
      </c>
      <c r="D116">
        <v>48.411509397403599</v>
      </c>
      <c r="E116">
        <v>1.86341678129802</v>
      </c>
      <c r="F116">
        <v>0.32062974103709402</v>
      </c>
      <c r="G116">
        <v>5.81174028108153</v>
      </c>
      <c r="H116" s="1">
        <v>6.1826710064439603E-9</v>
      </c>
      <c r="I116" s="1">
        <v>2.5730543443910402E-7</v>
      </c>
      <c r="J116">
        <v>19.8055598777208</v>
      </c>
      <c r="K116">
        <v>17.802482792877601</v>
      </c>
      <c r="L116">
        <v>22.808533944803202</v>
      </c>
      <c r="M116">
        <v>22.782703150576399</v>
      </c>
      <c r="N116">
        <v>34.9103405210017</v>
      </c>
      <c r="O116">
        <v>74.809339774673603</v>
      </c>
      <c r="P116">
        <v>59.740973394196999</v>
      </c>
      <c r="Q116">
        <v>134.63214172337899</v>
      </c>
    </row>
    <row r="117" spans="1:17" x14ac:dyDescent="0.25">
      <c r="A117" t="s">
        <v>723</v>
      </c>
      <c r="B117" t="s">
        <v>1337</v>
      </c>
      <c r="C117" t="s">
        <v>1181</v>
      </c>
      <c r="D117">
        <v>43.686471421985999</v>
      </c>
      <c r="E117">
        <v>-8.2490044464003598E-2</v>
      </c>
      <c r="F117">
        <v>0.22260349109737401</v>
      </c>
      <c r="G117">
        <v>-0.37056941046768999</v>
      </c>
      <c r="H117">
        <v>0.71095826928573602</v>
      </c>
      <c r="I117">
        <v>0.84802625295450795</v>
      </c>
      <c r="J117">
        <v>45.269851149076203</v>
      </c>
      <c r="K117">
        <v>46.286455261481699</v>
      </c>
      <c r="L117">
        <v>45.617067889606403</v>
      </c>
      <c r="M117">
        <v>42.803866525325297</v>
      </c>
      <c r="N117">
        <v>34.9103405210017</v>
      </c>
      <c r="O117">
        <v>40.281952186362702</v>
      </c>
      <c r="P117">
        <v>40.933629918246098</v>
      </c>
      <c r="Q117">
        <v>53.388607924788097</v>
      </c>
    </row>
    <row r="118" spans="1:17" x14ac:dyDescent="0.25">
      <c r="A118" t="s">
        <v>809</v>
      </c>
      <c r="B118" t="s">
        <v>1338</v>
      </c>
      <c r="C118" t="s">
        <v>1181</v>
      </c>
      <c r="D118">
        <v>35.0946344548925</v>
      </c>
      <c r="E118">
        <v>-3.3593156377806299E-2</v>
      </c>
      <c r="F118">
        <v>0.25252895785229301</v>
      </c>
      <c r="G118">
        <v>-0.133026947339066</v>
      </c>
      <c r="H118">
        <v>0.89417206899817803</v>
      </c>
      <c r="I118">
        <v>0.953189652630685</v>
      </c>
      <c r="J118">
        <v>43.855168300667501</v>
      </c>
      <c r="K118">
        <v>29.670804654796001</v>
      </c>
      <c r="L118">
        <v>27.3702407337639</v>
      </c>
      <c r="M118">
        <v>40.042326749497903</v>
      </c>
      <c r="N118">
        <v>37.317950212105202</v>
      </c>
      <c r="O118">
        <v>32.225561749090197</v>
      </c>
      <c r="P118">
        <v>34.2957439855575</v>
      </c>
      <c r="Q118">
        <v>35.979279253661502</v>
      </c>
    </row>
    <row r="119" spans="1:17" x14ac:dyDescent="0.25">
      <c r="A119" t="s">
        <v>487</v>
      </c>
      <c r="B119" t="s">
        <v>1340</v>
      </c>
      <c r="C119" t="s">
        <v>1339</v>
      </c>
      <c r="D119">
        <v>74.861388594901598</v>
      </c>
      <c r="E119">
        <v>-0.20563080839040701</v>
      </c>
      <c r="F119">
        <v>0.19193481734855899</v>
      </c>
      <c r="G119">
        <v>-1.0713575120504399</v>
      </c>
      <c r="H119">
        <v>0.28400870931778099</v>
      </c>
      <c r="I119">
        <v>0.50542922074016805</v>
      </c>
      <c r="J119">
        <v>64.368069602592698</v>
      </c>
      <c r="K119">
        <v>86.638749592004302</v>
      </c>
      <c r="L119">
        <v>83.935404916875797</v>
      </c>
      <c r="M119">
        <v>86.298117994607395</v>
      </c>
      <c r="N119">
        <v>78.247314960865793</v>
      </c>
      <c r="O119">
        <v>85.167556051166798</v>
      </c>
      <c r="P119">
        <v>60.847287716311797</v>
      </c>
      <c r="Q119">
        <v>53.388607924788097</v>
      </c>
    </row>
    <row r="120" spans="1:17" x14ac:dyDescent="0.25">
      <c r="A120" t="s">
        <v>593</v>
      </c>
      <c r="B120" t="s">
        <v>1342</v>
      </c>
      <c r="C120" t="s">
        <v>1341</v>
      </c>
      <c r="D120">
        <v>38.384087029068098</v>
      </c>
      <c r="E120">
        <v>0.16921432491647301</v>
      </c>
      <c r="F120">
        <v>0.23052800066503901</v>
      </c>
      <c r="G120">
        <v>0.73402937789906197</v>
      </c>
      <c r="H120">
        <v>0.46293083339643099</v>
      </c>
      <c r="I120">
        <v>0.67507460542988995</v>
      </c>
      <c r="J120">
        <v>33.245046937602801</v>
      </c>
      <c r="K120">
        <v>33.231301213371502</v>
      </c>
      <c r="L120">
        <v>39.230678385061502</v>
      </c>
      <c r="M120">
        <v>38.661556861584103</v>
      </c>
      <c r="N120">
        <v>39.725559903208797</v>
      </c>
      <c r="O120">
        <v>42.583778025583399</v>
      </c>
      <c r="P120">
        <v>40.933629918246098</v>
      </c>
      <c r="Q120">
        <v>39.461144987886797</v>
      </c>
    </row>
    <row r="121" spans="1:17" x14ac:dyDescent="0.25">
      <c r="A121" t="s">
        <v>292</v>
      </c>
      <c r="B121" t="s">
        <v>1343</v>
      </c>
      <c r="C121" t="s">
        <v>1181</v>
      </c>
      <c r="D121">
        <v>62.958563561055698</v>
      </c>
      <c r="E121">
        <v>0.38144340104618102</v>
      </c>
      <c r="F121">
        <v>0.20232095167293099</v>
      </c>
      <c r="G121">
        <v>1.88533811200541</v>
      </c>
      <c r="H121">
        <v>5.93842037418056E-2</v>
      </c>
      <c r="I121">
        <v>0.17773733707337599</v>
      </c>
      <c r="J121">
        <v>53.050606815323597</v>
      </c>
      <c r="K121">
        <v>56.967944937208301</v>
      </c>
      <c r="L121">
        <v>42.88004381623</v>
      </c>
      <c r="M121">
        <v>65.5865696759017</v>
      </c>
      <c r="N121">
        <v>52.967413204278401</v>
      </c>
      <c r="O121">
        <v>75.960252694283895</v>
      </c>
      <c r="P121">
        <v>79.654631192262698</v>
      </c>
      <c r="Q121">
        <v>76.601046152956798</v>
      </c>
    </row>
    <row r="122" spans="1:17" x14ac:dyDescent="0.25">
      <c r="A122" t="s">
        <v>1124</v>
      </c>
      <c r="B122" t="s">
        <v>1344</v>
      </c>
      <c r="C122" t="s">
        <v>1181</v>
      </c>
      <c r="D122">
        <v>3.9608372109131298</v>
      </c>
      <c r="E122">
        <v>0.52099754151182698</v>
      </c>
      <c r="F122">
        <v>0.71725279219378502</v>
      </c>
      <c r="G122">
        <v>0.72637924478245297</v>
      </c>
      <c r="H122">
        <v>0.467606311330722</v>
      </c>
      <c r="I122" t="s">
        <v>864</v>
      </c>
      <c r="J122">
        <v>2.82936569681726</v>
      </c>
      <c r="K122">
        <v>3.5604965585755202</v>
      </c>
      <c r="L122">
        <v>5.4740481467527697</v>
      </c>
      <c r="M122">
        <v>1.38076988791372</v>
      </c>
      <c r="N122">
        <v>4.8152193822071299</v>
      </c>
      <c r="O122">
        <v>3.45273875883109</v>
      </c>
      <c r="P122">
        <v>5.5315716105738</v>
      </c>
      <c r="Q122">
        <v>4.64248764563375</v>
      </c>
    </row>
    <row r="123" spans="1:17" x14ac:dyDescent="0.25">
      <c r="A123" t="s">
        <v>1125</v>
      </c>
      <c r="B123" t="s">
        <v>1345</v>
      </c>
      <c r="C123" t="s">
        <v>1181</v>
      </c>
      <c r="D123">
        <v>3.76499820468345</v>
      </c>
      <c r="E123">
        <v>-0.90927193261079797</v>
      </c>
      <c r="F123">
        <v>0.75740844388478501</v>
      </c>
      <c r="G123">
        <v>-1.2005040872624799</v>
      </c>
      <c r="H123">
        <v>0.229943626218167</v>
      </c>
      <c r="I123" t="s">
        <v>864</v>
      </c>
      <c r="J123">
        <v>2.82936569681726</v>
      </c>
      <c r="K123">
        <v>5.9341609309591998</v>
      </c>
      <c r="L123">
        <v>5.4740481467527697</v>
      </c>
      <c r="M123">
        <v>5.5230795516548801</v>
      </c>
      <c r="N123">
        <v>2.40760969110356</v>
      </c>
      <c r="O123">
        <v>1.15091291961036</v>
      </c>
      <c r="P123">
        <v>3.31894296634428</v>
      </c>
      <c r="Q123">
        <v>3.4818657342253099</v>
      </c>
    </row>
    <row r="124" spans="1:17" x14ac:dyDescent="0.25">
      <c r="A124" t="s">
        <v>1126</v>
      </c>
      <c r="B124" t="s">
        <v>1346</v>
      </c>
      <c r="C124" t="s">
        <v>1215</v>
      </c>
      <c r="D124">
        <v>0</v>
      </c>
      <c r="E124" t="s">
        <v>864</v>
      </c>
      <c r="F124" t="s">
        <v>864</v>
      </c>
      <c r="G124" t="s">
        <v>864</v>
      </c>
      <c r="H124" t="s">
        <v>864</v>
      </c>
      <c r="I124" t="s">
        <v>864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</row>
    <row r="125" spans="1:17" x14ac:dyDescent="0.25">
      <c r="A125" t="s">
        <v>479</v>
      </c>
      <c r="B125" t="s">
        <v>1347</v>
      </c>
      <c r="C125" t="s">
        <v>1215</v>
      </c>
      <c r="D125">
        <v>7.6833549408232198</v>
      </c>
      <c r="E125">
        <v>0.579145004931236</v>
      </c>
      <c r="F125">
        <v>0.520921375229911</v>
      </c>
      <c r="G125">
        <v>1.11177047529606</v>
      </c>
      <c r="H125">
        <v>0.26623684934944197</v>
      </c>
      <c r="I125">
        <v>0.481815524404065</v>
      </c>
      <c r="J125">
        <v>7.0734142420431496</v>
      </c>
      <c r="K125">
        <v>7.1209931171510403</v>
      </c>
      <c r="L125">
        <v>2.7370240733763902</v>
      </c>
      <c r="M125">
        <v>7.5942343835254498</v>
      </c>
      <c r="N125">
        <v>7.2228290733106899</v>
      </c>
      <c r="O125">
        <v>9.2073033568828997</v>
      </c>
      <c r="P125">
        <v>7.7442002548033102</v>
      </c>
      <c r="Q125">
        <v>12.7668410254928</v>
      </c>
    </row>
    <row r="126" spans="1:17" x14ac:dyDescent="0.25">
      <c r="A126" t="s">
        <v>1127</v>
      </c>
      <c r="B126" t="s">
        <v>1319</v>
      </c>
      <c r="C126" t="s">
        <v>1348</v>
      </c>
      <c r="D126">
        <v>0.709201161224148</v>
      </c>
      <c r="E126">
        <v>0.49664855132552599</v>
      </c>
      <c r="F126">
        <v>1.69004475513665</v>
      </c>
      <c r="G126">
        <v>0.29386710015579898</v>
      </c>
      <c r="H126">
        <v>0.76885945892519103</v>
      </c>
      <c r="I126" t="s">
        <v>864</v>
      </c>
      <c r="J126">
        <v>0.70734142420431501</v>
      </c>
      <c r="K126">
        <v>0</v>
      </c>
      <c r="L126">
        <v>0.91234135779212899</v>
      </c>
      <c r="M126">
        <v>0.69038494395685901</v>
      </c>
      <c r="N126">
        <v>0</v>
      </c>
      <c r="O126">
        <v>1.15091291961036</v>
      </c>
      <c r="P126">
        <v>2.21262864422952</v>
      </c>
      <c r="Q126">
        <v>0</v>
      </c>
    </row>
    <row r="127" spans="1:17" x14ac:dyDescent="0.25">
      <c r="A127" t="s">
        <v>759</v>
      </c>
      <c r="B127" t="s">
        <v>1349</v>
      </c>
      <c r="C127" t="s">
        <v>1181</v>
      </c>
      <c r="D127">
        <v>199.558110318541</v>
      </c>
      <c r="E127">
        <v>3.1892571538698899E-2</v>
      </c>
      <c r="F127">
        <v>0.11747057467233001</v>
      </c>
      <c r="G127">
        <v>0.27149413057405603</v>
      </c>
      <c r="H127">
        <v>0.78601101337178103</v>
      </c>
      <c r="I127">
        <v>0.894179922878517</v>
      </c>
      <c r="J127">
        <v>193.10420880777801</v>
      </c>
      <c r="K127">
        <v>193.45364634927</v>
      </c>
      <c r="L127">
        <v>199.80275735647601</v>
      </c>
      <c r="M127">
        <v>202.973173523317</v>
      </c>
      <c r="N127">
        <v>174.55170260500799</v>
      </c>
      <c r="O127">
        <v>218.67345472596901</v>
      </c>
      <c r="P127">
        <v>198.030263658542</v>
      </c>
      <c r="Q127">
        <v>215.87567552196899</v>
      </c>
    </row>
    <row r="128" spans="1:17" x14ac:dyDescent="0.25">
      <c r="A128" t="s">
        <v>652</v>
      </c>
      <c r="B128" t="s">
        <v>1350</v>
      </c>
      <c r="C128" t="s">
        <v>1181</v>
      </c>
      <c r="D128">
        <v>22.283686177961499</v>
      </c>
      <c r="E128">
        <v>-0.18534299811487101</v>
      </c>
      <c r="F128">
        <v>0.31618993226754599</v>
      </c>
      <c r="G128">
        <v>-0.58617615300300596</v>
      </c>
      <c r="H128">
        <v>0.55775714523648401</v>
      </c>
      <c r="I128">
        <v>0.73907138749602297</v>
      </c>
      <c r="J128">
        <v>23.342266998742399</v>
      </c>
      <c r="K128">
        <v>23.736643723836799</v>
      </c>
      <c r="L128">
        <v>26.457899375971699</v>
      </c>
      <c r="M128">
        <v>21.401933262662599</v>
      </c>
      <c r="N128">
        <v>20.464682374380299</v>
      </c>
      <c r="O128">
        <v>31.074648829479798</v>
      </c>
      <c r="P128">
        <v>14.3820861874919</v>
      </c>
      <c r="Q128">
        <v>17.409328671126499</v>
      </c>
    </row>
    <row r="129" spans="1:17" x14ac:dyDescent="0.25">
      <c r="A129" t="s">
        <v>73</v>
      </c>
      <c r="B129" t="s">
        <v>1352</v>
      </c>
      <c r="C129" t="s">
        <v>1351</v>
      </c>
      <c r="D129">
        <v>157.148865846707</v>
      </c>
      <c r="E129">
        <v>0.69042327068255505</v>
      </c>
      <c r="F129">
        <v>0.16053425799566101</v>
      </c>
      <c r="G129">
        <v>4.3007846381375803</v>
      </c>
      <c r="H129" s="1">
        <v>1.7019440478726899E-5</v>
      </c>
      <c r="I129">
        <v>2.1744240372821301E-4</v>
      </c>
      <c r="J129">
        <v>107.515896479056</v>
      </c>
      <c r="K129">
        <v>121.056882991568</v>
      </c>
      <c r="L129">
        <v>135.93886231102701</v>
      </c>
      <c r="M129">
        <v>117.36544047266599</v>
      </c>
      <c r="N129">
        <v>143.25277662066199</v>
      </c>
      <c r="O129">
        <v>187.59880589648901</v>
      </c>
      <c r="P129">
        <v>190.28606340373901</v>
      </c>
      <c r="Q129">
        <v>254.176198598448</v>
      </c>
    </row>
    <row r="130" spans="1:17" x14ac:dyDescent="0.25">
      <c r="A130" t="s">
        <v>685</v>
      </c>
      <c r="B130" t="s">
        <v>1354</v>
      </c>
      <c r="C130" t="s">
        <v>1353</v>
      </c>
      <c r="D130">
        <v>100.319444145917</v>
      </c>
      <c r="E130">
        <v>7.3925418271258897E-2</v>
      </c>
      <c r="F130">
        <v>0.157346341155578</v>
      </c>
      <c r="G130">
        <v>0.46982610290355797</v>
      </c>
      <c r="H130">
        <v>0.638479263535494</v>
      </c>
      <c r="I130">
        <v>0.80152987200277503</v>
      </c>
      <c r="J130">
        <v>90.539702298152307</v>
      </c>
      <c r="K130">
        <v>86.638749592004302</v>
      </c>
      <c r="L130">
        <v>106.743938861679</v>
      </c>
      <c r="M130">
        <v>106.31928136935601</v>
      </c>
      <c r="N130">
        <v>95.100582798590807</v>
      </c>
      <c r="O130">
        <v>110.487640282595</v>
      </c>
      <c r="P130">
        <v>91.824088735524995</v>
      </c>
      <c r="Q130">
        <v>114.901569229435</v>
      </c>
    </row>
    <row r="131" spans="1:17" x14ac:dyDescent="0.25">
      <c r="A131" t="s">
        <v>95</v>
      </c>
      <c r="B131" t="s">
        <v>1356</v>
      </c>
      <c r="C131" t="s">
        <v>1355</v>
      </c>
      <c r="D131">
        <v>88.586117486838802</v>
      </c>
      <c r="E131">
        <v>0.82556428792654302</v>
      </c>
      <c r="F131">
        <v>0.22831618167802101</v>
      </c>
      <c r="G131">
        <v>3.6158816333516901</v>
      </c>
      <c r="H131">
        <v>2.9932713550082302E-4</v>
      </c>
      <c r="I131">
        <v>2.87892166279444E-3</v>
      </c>
      <c r="J131">
        <v>53.050606815323597</v>
      </c>
      <c r="K131">
        <v>51.0337840062491</v>
      </c>
      <c r="L131">
        <v>85.760087632460099</v>
      </c>
      <c r="M131">
        <v>65.5865696759017</v>
      </c>
      <c r="N131">
        <v>75.839705269762305</v>
      </c>
      <c r="O131">
        <v>115.09129196103601</v>
      </c>
      <c r="P131">
        <v>94.036717379754506</v>
      </c>
      <c r="Q131">
        <v>168.29017715422299</v>
      </c>
    </row>
    <row r="132" spans="1:17" x14ac:dyDescent="0.25">
      <c r="A132" t="s">
        <v>492</v>
      </c>
      <c r="B132" t="s">
        <v>1357</v>
      </c>
      <c r="C132" t="s">
        <v>1181</v>
      </c>
      <c r="D132">
        <v>314.45637003890602</v>
      </c>
      <c r="E132">
        <v>0.13221081536705001</v>
      </c>
      <c r="F132">
        <v>0.12702770475448799</v>
      </c>
      <c r="G132">
        <v>1.04080299350901</v>
      </c>
      <c r="H132">
        <v>0.29796699046090203</v>
      </c>
      <c r="I132">
        <v>0.52481428772537397</v>
      </c>
      <c r="J132">
        <v>240.49608422946699</v>
      </c>
      <c r="K132">
        <v>327.565683388948</v>
      </c>
      <c r="L132">
        <v>304.72201350257097</v>
      </c>
      <c r="M132">
        <v>329.31361826742199</v>
      </c>
      <c r="N132">
        <v>267.24467571249602</v>
      </c>
      <c r="O132">
        <v>333.76474668700502</v>
      </c>
      <c r="P132">
        <v>356.233211720952</v>
      </c>
      <c r="Q132">
        <v>356.31092680238999</v>
      </c>
    </row>
    <row r="133" spans="1:17" x14ac:dyDescent="0.25">
      <c r="A133" t="s">
        <v>119</v>
      </c>
      <c r="B133" t="s">
        <v>1358</v>
      </c>
      <c r="C133" t="s">
        <v>1181</v>
      </c>
      <c r="D133">
        <v>73.263465459010604</v>
      </c>
      <c r="E133">
        <v>-0.585255048517201</v>
      </c>
      <c r="F133">
        <v>0.1782362027396</v>
      </c>
      <c r="G133">
        <v>-3.2835924437430202</v>
      </c>
      <c r="H133">
        <v>1.0249302406014299E-3</v>
      </c>
      <c r="I133">
        <v>7.7640733270338104E-3</v>
      </c>
      <c r="J133">
        <v>77.100215238270295</v>
      </c>
      <c r="K133">
        <v>90.199246150579796</v>
      </c>
      <c r="L133">
        <v>93.058818494797094</v>
      </c>
      <c r="M133">
        <v>91.821197546262297</v>
      </c>
      <c r="N133">
        <v>55.375022895382003</v>
      </c>
      <c r="O133">
        <v>60.998384739349198</v>
      </c>
      <c r="P133">
        <v>64.166230682656007</v>
      </c>
      <c r="Q133">
        <v>53.388607924788097</v>
      </c>
    </row>
    <row r="134" spans="1:17" x14ac:dyDescent="0.25">
      <c r="A134" t="s">
        <v>519</v>
      </c>
      <c r="B134" t="s">
        <v>1359</v>
      </c>
      <c r="C134" t="s">
        <v>1181</v>
      </c>
      <c r="D134">
        <v>36.0653350663381</v>
      </c>
      <c r="E134">
        <v>0.246646587920622</v>
      </c>
      <c r="F134">
        <v>0.25605782289255702</v>
      </c>
      <c r="G134">
        <v>0.96324566511726994</v>
      </c>
      <c r="H134">
        <v>0.33542425350542598</v>
      </c>
      <c r="I134">
        <v>0.55969427095642299</v>
      </c>
      <c r="J134">
        <v>24.049608422946701</v>
      </c>
      <c r="K134">
        <v>37.978629958138903</v>
      </c>
      <c r="L134">
        <v>34.668971596100903</v>
      </c>
      <c r="M134">
        <v>35.900017085756701</v>
      </c>
      <c r="N134">
        <v>32.502730829898098</v>
      </c>
      <c r="O134">
        <v>41.4328651059731</v>
      </c>
      <c r="P134">
        <v>32.083115341328003</v>
      </c>
      <c r="Q134">
        <v>49.906742190562802</v>
      </c>
    </row>
    <row r="135" spans="1:17" x14ac:dyDescent="0.25">
      <c r="A135" t="s">
        <v>794</v>
      </c>
      <c r="B135" t="s">
        <v>1361</v>
      </c>
      <c r="C135" t="s">
        <v>1360</v>
      </c>
      <c r="D135">
        <v>31.012296445074298</v>
      </c>
      <c r="E135">
        <v>4.8909042987664603E-2</v>
      </c>
      <c r="F135">
        <v>0.27251045834049997</v>
      </c>
      <c r="G135">
        <v>0.17947583841554099</v>
      </c>
      <c r="H135">
        <v>0.857564087440567</v>
      </c>
      <c r="I135">
        <v>0.93169707339805696</v>
      </c>
      <c r="J135">
        <v>27.586315543968301</v>
      </c>
      <c r="K135">
        <v>23.736643723836799</v>
      </c>
      <c r="L135">
        <v>36.493654311685098</v>
      </c>
      <c r="M135">
        <v>33.828862253886101</v>
      </c>
      <c r="N135">
        <v>20.464682374380299</v>
      </c>
      <c r="O135">
        <v>37.980126347141997</v>
      </c>
      <c r="P135">
        <v>33.189429663442802</v>
      </c>
      <c r="Q135">
        <v>34.818657342253097</v>
      </c>
    </row>
    <row r="136" spans="1:17" x14ac:dyDescent="0.25">
      <c r="A136" t="s">
        <v>1128</v>
      </c>
      <c r="B136" t="s">
        <v>1362</v>
      </c>
      <c r="C136" t="s">
        <v>1181</v>
      </c>
      <c r="D136">
        <v>1.1940269655857001</v>
      </c>
      <c r="E136">
        <v>-8.7854828648755198E-2</v>
      </c>
      <c r="F136">
        <v>1.2866880946150301</v>
      </c>
      <c r="G136">
        <v>-6.8279817786797106E-2</v>
      </c>
      <c r="H136">
        <v>0.94556288970226499</v>
      </c>
      <c r="I136" t="s">
        <v>864</v>
      </c>
      <c r="J136">
        <v>0.70734142420431501</v>
      </c>
      <c r="K136">
        <v>1.1868321861918401</v>
      </c>
      <c r="L136">
        <v>0.91234135779212899</v>
      </c>
      <c r="M136">
        <v>2.0711548318705799</v>
      </c>
      <c r="N136">
        <v>2.40760969110356</v>
      </c>
      <c r="O136">
        <v>0</v>
      </c>
      <c r="P136">
        <v>1.10631432211476</v>
      </c>
      <c r="Q136">
        <v>1.16062191140844</v>
      </c>
    </row>
    <row r="137" spans="1:17" x14ac:dyDescent="0.25">
      <c r="A137" t="s">
        <v>115</v>
      </c>
      <c r="B137" t="s">
        <v>1363</v>
      </c>
      <c r="C137" t="s">
        <v>1360</v>
      </c>
      <c r="D137">
        <v>16.264677856736299</v>
      </c>
      <c r="E137">
        <v>1.2970326819011899</v>
      </c>
      <c r="F137">
        <v>0.39153107157136302</v>
      </c>
      <c r="G137">
        <v>3.3127196692096601</v>
      </c>
      <c r="H137">
        <v>9.2393537304674505E-4</v>
      </c>
      <c r="I137">
        <v>7.2558594433762696E-3</v>
      </c>
      <c r="J137">
        <v>8.4880970904517792</v>
      </c>
      <c r="K137">
        <v>4.7473287447673602</v>
      </c>
      <c r="L137">
        <v>8.2110722201291608</v>
      </c>
      <c r="M137">
        <v>15.1884687670509</v>
      </c>
      <c r="N137">
        <v>18.057072683276701</v>
      </c>
      <c r="O137">
        <v>29.9237359098694</v>
      </c>
      <c r="P137">
        <v>18.807343475950901</v>
      </c>
      <c r="Q137">
        <v>26.694303962393999</v>
      </c>
    </row>
    <row r="138" spans="1:17" x14ac:dyDescent="0.25">
      <c r="A138" t="s">
        <v>1130</v>
      </c>
      <c r="B138" t="s">
        <v>1364</v>
      </c>
      <c r="C138" t="s">
        <v>1181</v>
      </c>
      <c r="D138">
        <v>2.65062758208843</v>
      </c>
      <c r="E138">
        <v>-0.34042762497871298</v>
      </c>
      <c r="F138">
        <v>0.88291796038812298</v>
      </c>
      <c r="G138">
        <v>-0.38557107257062101</v>
      </c>
      <c r="H138">
        <v>0.69981436041852596</v>
      </c>
      <c r="I138" t="s">
        <v>864</v>
      </c>
      <c r="J138">
        <v>1.41468284840863</v>
      </c>
      <c r="K138">
        <v>3.5604965585755202</v>
      </c>
      <c r="L138">
        <v>2.7370240733763902</v>
      </c>
      <c r="M138">
        <v>4.1423096637411598</v>
      </c>
      <c r="N138">
        <v>3.6114145366553498</v>
      </c>
      <c r="O138">
        <v>1.15091291961036</v>
      </c>
      <c r="P138">
        <v>1.10631432211476</v>
      </c>
      <c r="Q138">
        <v>3.4818657342253099</v>
      </c>
    </row>
    <row r="139" spans="1:17" x14ac:dyDescent="0.25">
      <c r="A139" t="s">
        <v>565</v>
      </c>
      <c r="B139" t="s">
        <v>1366</v>
      </c>
      <c r="C139" t="s">
        <v>1365</v>
      </c>
      <c r="D139">
        <v>23.186601234449999</v>
      </c>
      <c r="E139">
        <v>0.23437566061201301</v>
      </c>
      <c r="F139">
        <v>0.29492905904936101</v>
      </c>
      <c r="G139">
        <v>0.79468486885446799</v>
      </c>
      <c r="H139">
        <v>0.426796836272477</v>
      </c>
      <c r="I139">
        <v>0.65355651493602895</v>
      </c>
      <c r="J139">
        <v>23.342266998742399</v>
      </c>
      <c r="K139">
        <v>18.989314979069398</v>
      </c>
      <c r="L139">
        <v>21.8961925870111</v>
      </c>
      <c r="M139">
        <v>20.711548318705798</v>
      </c>
      <c r="N139">
        <v>24.076096911035599</v>
      </c>
      <c r="O139">
        <v>29.9237359098694</v>
      </c>
      <c r="P139">
        <v>21.019972120180402</v>
      </c>
      <c r="Q139">
        <v>25.5336820509856</v>
      </c>
    </row>
    <row r="140" spans="1:17" x14ac:dyDescent="0.25">
      <c r="A140" t="s">
        <v>291</v>
      </c>
      <c r="B140" t="s">
        <v>1367</v>
      </c>
      <c r="C140" t="s">
        <v>1181</v>
      </c>
      <c r="D140">
        <v>20.895297542094301</v>
      </c>
      <c r="E140">
        <v>-0.61383898791840497</v>
      </c>
      <c r="F140">
        <v>0.325281825553415</v>
      </c>
      <c r="G140">
        <v>-1.8870989391247299</v>
      </c>
      <c r="H140">
        <v>5.9147019377661099E-2</v>
      </c>
      <c r="I140">
        <v>0.17764859153430801</v>
      </c>
      <c r="J140">
        <v>22.634925574538102</v>
      </c>
      <c r="K140">
        <v>27.2971402824123</v>
      </c>
      <c r="L140">
        <v>22.808533944803202</v>
      </c>
      <c r="M140">
        <v>28.305782702231198</v>
      </c>
      <c r="N140">
        <v>21.6684872199321</v>
      </c>
      <c r="O140">
        <v>19.565519633376201</v>
      </c>
      <c r="P140">
        <v>13.2757718653771</v>
      </c>
      <c r="Q140">
        <v>11.6062191140844</v>
      </c>
    </row>
    <row r="141" spans="1:17" x14ac:dyDescent="0.25">
      <c r="A141" t="s">
        <v>1132</v>
      </c>
      <c r="B141" t="s">
        <v>1368</v>
      </c>
      <c r="C141" t="s">
        <v>1181</v>
      </c>
      <c r="D141">
        <v>3.31870420750634</v>
      </c>
      <c r="E141">
        <v>0.360922379696833</v>
      </c>
      <c r="F141">
        <v>0.78347276564775403</v>
      </c>
      <c r="G141">
        <v>0.46066997542464899</v>
      </c>
      <c r="H141">
        <v>0.64503539928203102</v>
      </c>
      <c r="I141" t="s">
        <v>864</v>
      </c>
      <c r="J141">
        <v>3.5367071210215699</v>
      </c>
      <c r="K141">
        <v>1.1868321861918401</v>
      </c>
      <c r="L141">
        <v>5.4740481467527697</v>
      </c>
      <c r="M141">
        <v>1.38076988791372</v>
      </c>
      <c r="N141">
        <v>3.6114145366553498</v>
      </c>
      <c r="O141">
        <v>3.45273875883109</v>
      </c>
      <c r="P141">
        <v>4.42525728845904</v>
      </c>
      <c r="Q141">
        <v>3.4818657342253099</v>
      </c>
    </row>
    <row r="142" spans="1:17" x14ac:dyDescent="0.25">
      <c r="A142" t="s">
        <v>423</v>
      </c>
      <c r="B142" t="s">
        <v>1370</v>
      </c>
      <c r="C142" t="s">
        <v>1369</v>
      </c>
      <c r="D142">
        <v>6.7915219155513098</v>
      </c>
      <c r="E142">
        <v>-0.74079837924237502</v>
      </c>
      <c r="F142">
        <v>0.56907456556907399</v>
      </c>
      <c r="G142">
        <v>-1.3017597764215301</v>
      </c>
      <c r="H142">
        <v>0.19299851804627799</v>
      </c>
      <c r="I142">
        <v>0.39680409918730403</v>
      </c>
      <c r="J142">
        <v>11.317462787268999</v>
      </c>
      <c r="K142">
        <v>4.7473287447673602</v>
      </c>
      <c r="L142">
        <v>7.2987308623370302</v>
      </c>
      <c r="M142">
        <v>10.355774159352899</v>
      </c>
      <c r="N142">
        <v>2.40760969110356</v>
      </c>
      <c r="O142">
        <v>4.6036516784414498</v>
      </c>
      <c r="P142">
        <v>6.63788593268856</v>
      </c>
      <c r="Q142">
        <v>6.9637314684506197</v>
      </c>
    </row>
    <row r="143" spans="1:17" x14ac:dyDescent="0.25">
      <c r="A143" t="s">
        <v>600</v>
      </c>
      <c r="B143" t="s">
        <v>1372</v>
      </c>
      <c r="C143" t="s">
        <v>1371</v>
      </c>
      <c r="D143">
        <v>8.9072949740931104</v>
      </c>
      <c r="E143">
        <v>-0.360024856244678</v>
      </c>
      <c r="F143">
        <v>0.50901233074155094</v>
      </c>
      <c r="G143">
        <v>-0.70730085402877796</v>
      </c>
      <c r="H143">
        <v>0.47937953493292002</v>
      </c>
      <c r="I143">
        <v>0.69082303350602603</v>
      </c>
      <c r="J143">
        <v>9.9027799388604105</v>
      </c>
      <c r="K143">
        <v>10.681489675726599</v>
      </c>
      <c r="L143">
        <v>9.1234135779212906</v>
      </c>
      <c r="M143">
        <v>10.355774159352899</v>
      </c>
      <c r="N143">
        <v>8.4266339188624695</v>
      </c>
      <c r="O143">
        <v>1.15091291961036</v>
      </c>
      <c r="P143">
        <v>8.8505145769180693</v>
      </c>
      <c r="Q143">
        <v>12.7668410254928</v>
      </c>
    </row>
    <row r="144" spans="1:17" x14ac:dyDescent="0.25">
      <c r="A144" t="s">
        <v>764</v>
      </c>
      <c r="B144" t="s">
        <v>1374</v>
      </c>
      <c r="C144" t="s">
        <v>1373</v>
      </c>
      <c r="D144">
        <v>61.282524069556402</v>
      </c>
      <c r="E144">
        <v>-5.1683058946335299E-2</v>
      </c>
      <c r="F144">
        <v>0.194834055105262</v>
      </c>
      <c r="G144">
        <v>-0.26526707006335498</v>
      </c>
      <c r="H144">
        <v>0.79080373034330997</v>
      </c>
      <c r="I144">
        <v>0.89453764566336702</v>
      </c>
      <c r="J144">
        <v>64.368069602592698</v>
      </c>
      <c r="K144">
        <v>59.341609309592002</v>
      </c>
      <c r="L144">
        <v>63.863895045448999</v>
      </c>
      <c r="M144">
        <v>61.444260012160498</v>
      </c>
      <c r="N144">
        <v>78.247314960865793</v>
      </c>
      <c r="O144">
        <v>56.394733060907797</v>
      </c>
      <c r="P144">
        <v>50.890458817278898</v>
      </c>
      <c r="Q144">
        <v>55.709851747604901</v>
      </c>
    </row>
    <row r="145" spans="1:17" x14ac:dyDescent="0.25">
      <c r="A145" t="s">
        <v>1133</v>
      </c>
      <c r="B145" t="s">
        <v>1375</v>
      </c>
      <c r="C145" t="s">
        <v>1348</v>
      </c>
      <c r="D145">
        <v>4.2641781913372299</v>
      </c>
      <c r="E145">
        <v>0.81830005273839101</v>
      </c>
      <c r="F145">
        <v>0.73121598474881799</v>
      </c>
      <c r="G145">
        <v>1.11909486363251</v>
      </c>
      <c r="H145">
        <v>0.26309967087484798</v>
      </c>
      <c r="I145" t="s">
        <v>864</v>
      </c>
      <c r="J145">
        <v>2.82936569681726</v>
      </c>
      <c r="K145">
        <v>0</v>
      </c>
      <c r="L145">
        <v>7.2987308623370302</v>
      </c>
      <c r="M145">
        <v>2.0711548318705799</v>
      </c>
      <c r="N145">
        <v>4.8152193822071299</v>
      </c>
      <c r="O145">
        <v>4.6036516784414498</v>
      </c>
      <c r="P145">
        <v>5.5315716105738</v>
      </c>
      <c r="Q145">
        <v>6.9637314684506197</v>
      </c>
    </row>
    <row r="146" spans="1:17" x14ac:dyDescent="0.25">
      <c r="A146" t="s">
        <v>1134</v>
      </c>
      <c r="B146" t="s">
        <v>1376</v>
      </c>
      <c r="C146" t="s">
        <v>1181</v>
      </c>
      <c r="D146">
        <v>1.0656045900593401</v>
      </c>
      <c r="E146">
        <v>0.89716645512807502</v>
      </c>
      <c r="F146">
        <v>1.4209928315821601</v>
      </c>
      <c r="G146">
        <v>0.63136592612444997</v>
      </c>
      <c r="H146">
        <v>0.52780128996016995</v>
      </c>
      <c r="I146" t="s">
        <v>864</v>
      </c>
      <c r="J146">
        <v>1.41468284840863</v>
      </c>
      <c r="K146">
        <v>0</v>
      </c>
      <c r="L146">
        <v>0</v>
      </c>
      <c r="M146">
        <v>1.38076988791372</v>
      </c>
      <c r="N146">
        <v>0</v>
      </c>
      <c r="O146">
        <v>2.30182583922072</v>
      </c>
      <c r="P146">
        <v>1.10631432211476</v>
      </c>
      <c r="Q146">
        <v>2.3212438228168701</v>
      </c>
    </row>
    <row r="147" spans="1:17" x14ac:dyDescent="0.25">
      <c r="A147" t="s">
        <v>1135</v>
      </c>
      <c r="B147" t="s">
        <v>1377</v>
      </c>
      <c r="C147" t="s">
        <v>1215</v>
      </c>
      <c r="D147">
        <v>0</v>
      </c>
      <c r="E147" t="s">
        <v>864</v>
      </c>
      <c r="F147" t="s">
        <v>864</v>
      </c>
      <c r="G147" t="s">
        <v>864</v>
      </c>
      <c r="H147" t="s">
        <v>864</v>
      </c>
      <c r="I147" t="s">
        <v>864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</row>
    <row r="148" spans="1:17" x14ac:dyDescent="0.25">
      <c r="A148" t="s">
        <v>159</v>
      </c>
      <c r="B148" t="s">
        <v>1378</v>
      </c>
      <c r="C148" t="s">
        <v>1181</v>
      </c>
      <c r="D148">
        <v>7.8612783306375302</v>
      </c>
      <c r="E148">
        <v>1.5749231869334701</v>
      </c>
      <c r="F148">
        <v>0.55194554360939696</v>
      </c>
      <c r="G148">
        <v>2.8534032119082</v>
      </c>
      <c r="H148">
        <v>4.3253701630941999E-3</v>
      </c>
      <c r="I148">
        <v>2.4199456598749201E-2</v>
      </c>
      <c r="J148">
        <v>4.2440485452258896</v>
      </c>
      <c r="K148">
        <v>3.5604965585755202</v>
      </c>
      <c r="L148">
        <v>4.56170678896064</v>
      </c>
      <c r="M148">
        <v>3.4519247197843002</v>
      </c>
      <c r="N148">
        <v>6.0190242277589103</v>
      </c>
      <c r="O148">
        <v>9.2073033568828997</v>
      </c>
      <c r="P148">
        <v>13.2757718653771</v>
      </c>
      <c r="Q148">
        <v>18.569950582535</v>
      </c>
    </row>
    <row r="149" spans="1:17" x14ac:dyDescent="0.25">
      <c r="A149" t="s">
        <v>54</v>
      </c>
      <c r="B149" t="s">
        <v>1380</v>
      </c>
      <c r="C149" t="s">
        <v>1379</v>
      </c>
      <c r="D149">
        <v>23.076449901521102</v>
      </c>
      <c r="E149">
        <v>1.58356659474909</v>
      </c>
      <c r="F149">
        <v>0.34020989528739998</v>
      </c>
      <c r="G149">
        <v>4.6546752951184498</v>
      </c>
      <c r="H149" s="1">
        <v>3.2449166851142498E-6</v>
      </c>
      <c r="I149" s="1">
        <v>5.7867680884537398E-5</v>
      </c>
      <c r="J149">
        <v>9.9027799388604105</v>
      </c>
      <c r="K149">
        <v>15.428818420493901</v>
      </c>
      <c r="L149">
        <v>8.2110722201291608</v>
      </c>
      <c r="M149">
        <v>13.117313935180301</v>
      </c>
      <c r="N149">
        <v>22.872292065483901</v>
      </c>
      <c r="O149">
        <v>28.772822990259101</v>
      </c>
      <c r="P149">
        <v>38.721001274016601</v>
      </c>
      <c r="Q149">
        <v>47.585498367745899</v>
      </c>
    </row>
    <row r="150" spans="1:17" x14ac:dyDescent="0.25">
      <c r="A150" t="s">
        <v>1136</v>
      </c>
      <c r="B150" t="s">
        <v>1381</v>
      </c>
      <c r="C150" t="s">
        <v>1189</v>
      </c>
      <c r="D150">
        <v>0.351551152071226</v>
      </c>
      <c r="E150">
        <v>-1.7873311244814001</v>
      </c>
      <c r="F150">
        <v>2.4464478689956501</v>
      </c>
      <c r="G150">
        <v>-0.73058214202421001</v>
      </c>
      <c r="H150">
        <v>0.46503442310184501</v>
      </c>
      <c r="I150" t="s">
        <v>864</v>
      </c>
      <c r="J150">
        <v>2.1220242726129399</v>
      </c>
      <c r="K150">
        <v>0</v>
      </c>
      <c r="L150">
        <v>0</v>
      </c>
      <c r="M150">
        <v>0.69038494395685901</v>
      </c>
      <c r="N150">
        <v>0</v>
      </c>
      <c r="O150">
        <v>0</v>
      </c>
      <c r="P150">
        <v>0</v>
      </c>
      <c r="Q150">
        <v>0</v>
      </c>
    </row>
    <row r="151" spans="1:17" x14ac:dyDescent="0.25">
      <c r="A151" t="s">
        <v>1137</v>
      </c>
      <c r="B151" t="s">
        <v>1382</v>
      </c>
      <c r="C151" t="s">
        <v>1181</v>
      </c>
      <c r="D151">
        <v>2.0001565814642399</v>
      </c>
      <c r="E151">
        <v>-0.89915055080304795</v>
      </c>
      <c r="F151">
        <v>1.11748238354651</v>
      </c>
      <c r="G151">
        <v>-0.80462167819545305</v>
      </c>
      <c r="H151">
        <v>0.42103802854039202</v>
      </c>
      <c r="I151" t="s">
        <v>864</v>
      </c>
      <c r="J151">
        <v>4.2440485452258896</v>
      </c>
      <c r="K151">
        <v>1.1868321861918401</v>
      </c>
      <c r="L151">
        <v>0</v>
      </c>
      <c r="M151">
        <v>4.83269460769802</v>
      </c>
      <c r="N151">
        <v>1.20380484555178</v>
      </c>
      <c r="O151">
        <v>0</v>
      </c>
      <c r="P151">
        <v>2.21262864422952</v>
      </c>
      <c r="Q151">
        <v>2.3212438228168701</v>
      </c>
    </row>
    <row r="152" spans="1:17" x14ac:dyDescent="0.25">
      <c r="A152" t="s">
        <v>696</v>
      </c>
      <c r="B152" t="s">
        <v>1383</v>
      </c>
      <c r="C152" t="s">
        <v>1181</v>
      </c>
      <c r="D152">
        <v>38.799047500083603</v>
      </c>
      <c r="E152">
        <v>-0.105033040931164</v>
      </c>
      <c r="F152">
        <v>0.235557415698156</v>
      </c>
      <c r="G152">
        <v>-0.44589146395524198</v>
      </c>
      <c r="H152">
        <v>0.65567564853300997</v>
      </c>
      <c r="I152">
        <v>0.81341790600616903</v>
      </c>
      <c r="J152">
        <v>47.3918754216891</v>
      </c>
      <c r="K152">
        <v>39.165462144330697</v>
      </c>
      <c r="L152">
        <v>38.318337027269401</v>
      </c>
      <c r="M152">
        <v>35.900017085756701</v>
      </c>
      <c r="N152">
        <v>33.706535675449899</v>
      </c>
      <c r="O152">
        <v>35.6783005079212</v>
      </c>
      <c r="P152">
        <v>44.2525728845904</v>
      </c>
      <c r="Q152">
        <v>35.979279253661502</v>
      </c>
    </row>
    <row r="153" spans="1:17" x14ac:dyDescent="0.25">
      <c r="A153" t="s">
        <v>470</v>
      </c>
      <c r="B153" t="s">
        <v>1384</v>
      </c>
      <c r="C153" t="s">
        <v>1181</v>
      </c>
      <c r="D153">
        <v>77.729284965806002</v>
      </c>
      <c r="E153">
        <v>-0.21932376557232899</v>
      </c>
      <c r="F153">
        <v>0.190751938834225</v>
      </c>
      <c r="G153">
        <v>-1.1497852494329599</v>
      </c>
      <c r="H153">
        <v>0.25023233205741302</v>
      </c>
      <c r="I153">
        <v>0.46163550914040002</v>
      </c>
      <c r="J153">
        <v>95.491092267582502</v>
      </c>
      <c r="K153">
        <v>65.275770240551196</v>
      </c>
      <c r="L153">
        <v>89.409453063628604</v>
      </c>
      <c r="M153">
        <v>82.846193274823094</v>
      </c>
      <c r="N153">
        <v>81.858729497521196</v>
      </c>
      <c r="O153">
        <v>73.658426855063198</v>
      </c>
      <c r="P153">
        <v>50.890458817278898</v>
      </c>
      <c r="Q153">
        <v>82.404155709999003</v>
      </c>
    </row>
    <row r="154" spans="1:17" x14ac:dyDescent="0.25">
      <c r="A154" t="s">
        <v>164</v>
      </c>
      <c r="B154" t="s">
        <v>1385</v>
      </c>
      <c r="C154" t="s">
        <v>1181</v>
      </c>
      <c r="D154">
        <v>156.71138881481701</v>
      </c>
      <c r="E154">
        <v>-0.37602102928479297</v>
      </c>
      <c r="F154">
        <v>0.132818139102484</v>
      </c>
      <c r="G154">
        <v>-2.83109695577539</v>
      </c>
      <c r="H154">
        <v>4.6388656866896503E-3</v>
      </c>
      <c r="I154">
        <v>2.4974019042807199E-2</v>
      </c>
      <c r="J154">
        <v>191.68952595936901</v>
      </c>
      <c r="K154">
        <v>183.958988859735</v>
      </c>
      <c r="L154">
        <v>158.74739625583001</v>
      </c>
      <c r="M154">
        <v>173.286620933172</v>
      </c>
      <c r="N154">
        <v>155.29082507618</v>
      </c>
      <c r="O154">
        <v>140.41137619246399</v>
      </c>
      <c r="P154">
        <v>126.119832721083</v>
      </c>
      <c r="Q154">
        <v>124.18654452070299</v>
      </c>
    </row>
    <row r="155" spans="1:17" x14ac:dyDescent="0.25">
      <c r="A155" t="s">
        <v>360</v>
      </c>
      <c r="B155" t="s">
        <v>1386</v>
      </c>
      <c r="C155" t="s">
        <v>1181</v>
      </c>
      <c r="D155">
        <v>41.1580003705796</v>
      </c>
      <c r="E155">
        <v>-0.36747409171338902</v>
      </c>
      <c r="F155">
        <v>0.24185294942525201</v>
      </c>
      <c r="G155">
        <v>-1.51941124797803</v>
      </c>
      <c r="H155">
        <v>0.12865901247675299</v>
      </c>
      <c r="I155">
        <v>0.31110766858785399</v>
      </c>
      <c r="J155">
        <v>45.269851149076203</v>
      </c>
      <c r="K155">
        <v>39.165462144330697</v>
      </c>
      <c r="L155">
        <v>42.88004381623</v>
      </c>
      <c r="M155">
        <v>57.301950348419297</v>
      </c>
      <c r="N155">
        <v>40.929364748760598</v>
      </c>
      <c r="O155">
        <v>44.885603864804096</v>
      </c>
      <c r="P155">
        <v>30.976801019213301</v>
      </c>
      <c r="Q155">
        <v>27.8549258738025</v>
      </c>
    </row>
    <row r="156" spans="1:17" x14ac:dyDescent="0.25">
      <c r="A156" t="s">
        <v>598</v>
      </c>
      <c r="B156" t="s">
        <v>1388</v>
      </c>
      <c r="C156" t="s">
        <v>1387</v>
      </c>
      <c r="D156">
        <v>335.81080048494101</v>
      </c>
      <c r="E156">
        <v>7.44333687875149E-2</v>
      </c>
      <c r="F156">
        <v>0.10268032888614501</v>
      </c>
      <c r="G156">
        <v>0.72490387978839699</v>
      </c>
      <c r="H156">
        <v>0.46851100052928901</v>
      </c>
      <c r="I156">
        <v>0.67771859792126898</v>
      </c>
      <c r="J156">
        <v>314.05959234671599</v>
      </c>
      <c r="K156">
        <v>352.48915929897601</v>
      </c>
      <c r="L156">
        <v>310.19606164932401</v>
      </c>
      <c r="M156">
        <v>332.765542987206</v>
      </c>
      <c r="N156">
        <v>380.402331194363</v>
      </c>
      <c r="O156">
        <v>362.537569677264</v>
      </c>
      <c r="P156">
        <v>324.15009637962402</v>
      </c>
      <c r="Q156">
        <v>309.88605034605303</v>
      </c>
    </row>
    <row r="157" spans="1:17" x14ac:dyDescent="0.25">
      <c r="A157" t="s">
        <v>1138</v>
      </c>
      <c r="B157" t="s">
        <v>1389</v>
      </c>
      <c r="C157" t="s">
        <v>1181</v>
      </c>
      <c r="D157">
        <v>4.10266715721826</v>
      </c>
      <c r="E157">
        <v>-5.2021670861731498E-2</v>
      </c>
      <c r="F157">
        <v>0.71643827631650003</v>
      </c>
      <c r="G157">
        <v>-7.2611518090848107E-2</v>
      </c>
      <c r="H157">
        <v>0.94211526080637398</v>
      </c>
      <c r="I157" t="s">
        <v>864</v>
      </c>
      <c r="J157">
        <v>3.5367071210215699</v>
      </c>
      <c r="K157">
        <v>4.7473287447673602</v>
      </c>
      <c r="L157">
        <v>3.6493654311685102</v>
      </c>
      <c r="M157">
        <v>4.83269460769802</v>
      </c>
      <c r="N157">
        <v>1.20380484555178</v>
      </c>
      <c r="O157">
        <v>2.30182583922072</v>
      </c>
      <c r="P157">
        <v>4.42525728845904</v>
      </c>
      <c r="Q157">
        <v>8.1243533798590502</v>
      </c>
    </row>
    <row r="158" spans="1:17" x14ac:dyDescent="0.25">
      <c r="A158" t="s">
        <v>235</v>
      </c>
      <c r="B158" t="s">
        <v>1390</v>
      </c>
      <c r="C158" t="s">
        <v>1181</v>
      </c>
      <c r="D158">
        <v>10.035885571658399</v>
      </c>
      <c r="E158">
        <v>-1.0199151889183999</v>
      </c>
      <c r="F158">
        <v>0.47200956105709602</v>
      </c>
      <c r="G158">
        <v>-2.1607934945941198</v>
      </c>
      <c r="H158">
        <v>3.0711294823671999E-2</v>
      </c>
      <c r="I158">
        <v>0.11479855182996999</v>
      </c>
      <c r="J158">
        <v>10.6101213630647</v>
      </c>
      <c r="K158">
        <v>14.2419862343021</v>
      </c>
      <c r="L158">
        <v>14.597461724674099</v>
      </c>
      <c r="M158">
        <v>14.498083823093999</v>
      </c>
      <c r="N158">
        <v>4.8152193822071299</v>
      </c>
      <c r="O158">
        <v>4.6036516784414498</v>
      </c>
      <c r="P158">
        <v>9.9568288990328302</v>
      </c>
      <c r="Q158">
        <v>6.9637314684506197</v>
      </c>
    </row>
    <row r="159" spans="1:17" x14ac:dyDescent="0.25">
      <c r="A159" t="s">
        <v>1139</v>
      </c>
      <c r="B159" t="s">
        <v>1391</v>
      </c>
      <c r="C159" t="s">
        <v>1181</v>
      </c>
      <c r="D159">
        <v>1.8354362674732001</v>
      </c>
      <c r="E159">
        <v>0.35060004211279</v>
      </c>
      <c r="F159">
        <v>1.24988765169044</v>
      </c>
      <c r="G159">
        <v>0.280505245122322</v>
      </c>
      <c r="H159">
        <v>0.77908990190636995</v>
      </c>
      <c r="I159" t="s">
        <v>864</v>
      </c>
      <c r="J159">
        <v>4.2440485452258896</v>
      </c>
      <c r="K159">
        <v>1.1868321861918401</v>
      </c>
      <c r="L159">
        <v>0.91234135779212899</v>
      </c>
      <c r="M159">
        <v>0</v>
      </c>
      <c r="N159">
        <v>6.0190242277589103</v>
      </c>
      <c r="O159">
        <v>0</v>
      </c>
      <c r="P159">
        <v>0</v>
      </c>
      <c r="Q159">
        <v>2.3212438228168701</v>
      </c>
    </row>
    <row r="160" spans="1:17" x14ac:dyDescent="0.25">
      <c r="A160" t="s">
        <v>804</v>
      </c>
      <c r="B160" t="s">
        <v>1393</v>
      </c>
      <c r="C160" t="s">
        <v>1392</v>
      </c>
      <c r="D160">
        <v>83.050801577934294</v>
      </c>
      <c r="E160">
        <v>-2.5307096663007001E-2</v>
      </c>
      <c r="F160">
        <v>0.16383283601312801</v>
      </c>
      <c r="G160">
        <v>-0.15446901414182401</v>
      </c>
      <c r="H160">
        <v>0.87723994109542502</v>
      </c>
      <c r="I160">
        <v>0.94165811352865003</v>
      </c>
      <c r="J160">
        <v>77.807556662474596</v>
      </c>
      <c r="K160">
        <v>84.265085219620602</v>
      </c>
      <c r="L160">
        <v>83.935404916875797</v>
      </c>
      <c r="M160">
        <v>89.059657770434896</v>
      </c>
      <c r="N160">
        <v>85.470144034176499</v>
      </c>
      <c r="O160">
        <v>89.771207729608307</v>
      </c>
      <c r="P160">
        <v>76.335688225918403</v>
      </c>
      <c r="Q160">
        <v>77.761668064365196</v>
      </c>
    </row>
    <row r="161" spans="1:17" x14ac:dyDescent="0.25">
      <c r="A161" t="s">
        <v>107</v>
      </c>
      <c r="B161" t="s">
        <v>1394</v>
      </c>
      <c r="C161" t="s">
        <v>1181</v>
      </c>
      <c r="D161">
        <v>61.857393291255399</v>
      </c>
      <c r="E161">
        <v>0.773048725245984</v>
      </c>
      <c r="F161">
        <v>0.22699676690621701</v>
      </c>
      <c r="G161">
        <v>3.4055494965061102</v>
      </c>
      <c r="H161">
        <v>6.6031042599684901E-4</v>
      </c>
      <c r="I161">
        <v>5.59629430349804E-3</v>
      </c>
      <c r="J161">
        <v>38.196436907032997</v>
      </c>
      <c r="K161">
        <v>39.165462144330697</v>
      </c>
      <c r="L161">
        <v>58.389846898696199</v>
      </c>
      <c r="M161">
        <v>46.946176189066399</v>
      </c>
      <c r="N161">
        <v>62.597851968692702</v>
      </c>
      <c r="O161">
        <v>57.545645980518103</v>
      </c>
      <c r="P161">
        <v>84.079888480721706</v>
      </c>
      <c r="Q161">
        <v>107.937837760985</v>
      </c>
    </row>
    <row r="162" spans="1:17" x14ac:dyDescent="0.25">
      <c r="A162" t="s">
        <v>388</v>
      </c>
      <c r="B162" t="s">
        <v>1396</v>
      </c>
      <c r="C162" t="s">
        <v>1395</v>
      </c>
      <c r="D162">
        <v>8.6196484807290705</v>
      </c>
      <c r="E162">
        <v>0.82826902740957598</v>
      </c>
      <c r="F162">
        <v>0.58761585696066099</v>
      </c>
      <c r="G162">
        <v>1.4095416548043</v>
      </c>
      <c r="H162">
        <v>0.15867506544202301</v>
      </c>
      <c r="I162">
        <v>0.35599252182389401</v>
      </c>
      <c r="J162">
        <v>2.82936569681726</v>
      </c>
      <c r="K162">
        <v>8.3078253033428702</v>
      </c>
      <c r="L162">
        <v>6.3863895045449004</v>
      </c>
      <c r="M162">
        <v>7.5942343835254498</v>
      </c>
      <c r="N162">
        <v>3.6114145366553498</v>
      </c>
      <c r="O162">
        <v>8.0563904372725403</v>
      </c>
      <c r="P162">
        <v>6.63788593268856</v>
      </c>
      <c r="Q162">
        <v>25.5336820509856</v>
      </c>
    </row>
    <row r="163" spans="1:17" x14ac:dyDescent="0.25">
      <c r="A163" t="s">
        <v>373</v>
      </c>
      <c r="B163" t="s">
        <v>1397</v>
      </c>
      <c r="C163" t="s">
        <v>1181</v>
      </c>
      <c r="D163">
        <v>18.7399463397646</v>
      </c>
      <c r="E163">
        <v>0.51018849919311104</v>
      </c>
      <c r="F163">
        <v>0.34661897713872802</v>
      </c>
      <c r="G163">
        <v>1.4719000771527799</v>
      </c>
      <c r="H163">
        <v>0.14104786277536799</v>
      </c>
      <c r="I163">
        <v>0.32898357094200298</v>
      </c>
      <c r="J163">
        <v>14.854169908290601</v>
      </c>
      <c r="K163">
        <v>9.4946574895347098</v>
      </c>
      <c r="L163">
        <v>18.246827155842599</v>
      </c>
      <c r="M163">
        <v>18.640393486835201</v>
      </c>
      <c r="N163">
        <v>19.260877528828502</v>
      </c>
      <c r="O163">
        <v>14.9618679549347</v>
      </c>
      <c r="P163">
        <v>25.445229408639499</v>
      </c>
      <c r="Q163">
        <v>29.015547785210899</v>
      </c>
    </row>
    <row r="164" spans="1:17" x14ac:dyDescent="0.25">
      <c r="A164" t="s">
        <v>260</v>
      </c>
      <c r="B164" t="s">
        <v>1398</v>
      </c>
      <c r="C164" t="s">
        <v>1181</v>
      </c>
      <c r="D164">
        <v>56.161549747034002</v>
      </c>
      <c r="E164">
        <v>0.41637063882825498</v>
      </c>
      <c r="F164">
        <v>0.202336918454322</v>
      </c>
      <c r="G164">
        <v>2.0578085403739599</v>
      </c>
      <c r="H164">
        <v>3.9608515927795497E-2</v>
      </c>
      <c r="I164">
        <v>0.133483817457452</v>
      </c>
      <c r="J164">
        <v>54.4652896637322</v>
      </c>
      <c r="K164">
        <v>51.0337840062491</v>
      </c>
      <c r="L164">
        <v>39.230678385061502</v>
      </c>
      <c r="M164">
        <v>47.636561133023299</v>
      </c>
      <c r="N164">
        <v>61.394047123140901</v>
      </c>
      <c r="O164">
        <v>54.092907221687</v>
      </c>
      <c r="P164">
        <v>74.123059581688906</v>
      </c>
      <c r="Q164">
        <v>67.316070861689298</v>
      </c>
    </row>
    <row r="165" spans="1:17" x14ac:dyDescent="0.25">
      <c r="A165" t="s">
        <v>463</v>
      </c>
      <c r="B165" t="s">
        <v>1399</v>
      </c>
      <c r="C165" t="s">
        <v>1181</v>
      </c>
      <c r="D165">
        <v>49.751977296754198</v>
      </c>
      <c r="E165">
        <v>-0.25220312668389799</v>
      </c>
      <c r="F165">
        <v>0.216533892830688</v>
      </c>
      <c r="G165">
        <v>-1.1647281789788899</v>
      </c>
      <c r="H165">
        <v>0.24412903882221401</v>
      </c>
      <c r="I165">
        <v>0.45682816134975301</v>
      </c>
      <c r="J165">
        <v>54.4652896637322</v>
      </c>
      <c r="K165">
        <v>42.725958702906198</v>
      </c>
      <c r="L165">
        <v>61.126870972072602</v>
      </c>
      <c r="M165">
        <v>57.301950348419297</v>
      </c>
      <c r="N165">
        <v>52.967413204278401</v>
      </c>
      <c r="O165">
        <v>39.131039266752303</v>
      </c>
      <c r="P165">
        <v>51.996773139393703</v>
      </c>
      <c r="Q165">
        <v>38.300523076478399</v>
      </c>
    </row>
    <row r="166" spans="1:17" x14ac:dyDescent="0.25">
      <c r="A166" t="s">
        <v>1140</v>
      </c>
      <c r="B166" t="s">
        <v>1400</v>
      </c>
      <c r="C166" t="s">
        <v>1181</v>
      </c>
      <c r="D166">
        <v>4.7437363240777302</v>
      </c>
      <c r="E166">
        <v>-0.30166545892767699</v>
      </c>
      <c r="F166">
        <v>0.67117428523782596</v>
      </c>
      <c r="G166">
        <v>-0.44945920241980702</v>
      </c>
      <c r="H166">
        <v>0.65310043222666603</v>
      </c>
      <c r="I166" t="s">
        <v>864</v>
      </c>
      <c r="J166">
        <v>4.2440485452258896</v>
      </c>
      <c r="K166">
        <v>2.3736643723836801</v>
      </c>
      <c r="L166">
        <v>7.2987308623370302</v>
      </c>
      <c r="M166">
        <v>6.9038494395685897</v>
      </c>
      <c r="N166">
        <v>3.6114145366553498</v>
      </c>
      <c r="O166">
        <v>3.45273875883109</v>
      </c>
      <c r="P166">
        <v>7.7442002548033102</v>
      </c>
      <c r="Q166">
        <v>2.3212438228168701</v>
      </c>
    </row>
    <row r="167" spans="1:17" x14ac:dyDescent="0.25">
      <c r="A167" t="s">
        <v>1141</v>
      </c>
      <c r="B167" t="s">
        <v>1401</v>
      </c>
      <c r="C167" t="s">
        <v>1181</v>
      </c>
      <c r="D167">
        <v>1.62358710586384</v>
      </c>
      <c r="E167">
        <v>0.230256950704014</v>
      </c>
      <c r="F167">
        <v>1.17767548561004</v>
      </c>
      <c r="G167">
        <v>0.195518165672558</v>
      </c>
      <c r="H167">
        <v>0.84498731794980597</v>
      </c>
      <c r="I167" t="s">
        <v>864</v>
      </c>
      <c r="J167">
        <v>0.70734142420431501</v>
      </c>
      <c r="K167">
        <v>0</v>
      </c>
      <c r="L167">
        <v>4.56170678896064</v>
      </c>
      <c r="M167">
        <v>0.69038494395685901</v>
      </c>
      <c r="N167">
        <v>3.6114145366553498</v>
      </c>
      <c r="O167">
        <v>1.15091291961036</v>
      </c>
      <c r="P167">
        <v>1.10631432211476</v>
      </c>
      <c r="Q167">
        <v>1.16062191140844</v>
      </c>
    </row>
    <row r="168" spans="1:17" x14ac:dyDescent="0.25">
      <c r="A168" t="s">
        <v>288</v>
      </c>
      <c r="B168" t="s">
        <v>1403</v>
      </c>
      <c r="C168" t="s">
        <v>1402</v>
      </c>
      <c r="D168">
        <v>26.339954987023201</v>
      </c>
      <c r="E168">
        <v>-0.61632239492020902</v>
      </c>
      <c r="F168">
        <v>0.32376022812467298</v>
      </c>
      <c r="G168">
        <v>-1.90363837612221</v>
      </c>
      <c r="H168">
        <v>5.69572972109764E-2</v>
      </c>
      <c r="I168">
        <v>0.17289165394537501</v>
      </c>
      <c r="J168">
        <v>30.415681240785499</v>
      </c>
      <c r="K168">
        <v>22.549811537644899</v>
      </c>
      <c r="L168">
        <v>47.441750605190698</v>
      </c>
      <c r="M168">
        <v>26.925012814317501</v>
      </c>
      <c r="N168">
        <v>30.0951211387945</v>
      </c>
      <c r="O168">
        <v>13.810955035324399</v>
      </c>
      <c r="P168">
        <v>23.232600764409899</v>
      </c>
      <c r="Q168">
        <v>16.2487067597181</v>
      </c>
    </row>
    <row r="169" spans="1:17" x14ac:dyDescent="0.25">
      <c r="A169" t="s">
        <v>662</v>
      </c>
      <c r="B169" t="s">
        <v>1404</v>
      </c>
      <c r="C169" t="s">
        <v>1181</v>
      </c>
      <c r="D169">
        <v>19.521287054274602</v>
      </c>
      <c r="E169">
        <v>0.185942186634594</v>
      </c>
      <c r="F169">
        <v>0.33911272049629998</v>
      </c>
      <c r="G169">
        <v>0.54831970432268895</v>
      </c>
      <c r="H169">
        <v>0.58347239989839295</v>
      </c>
      <c r="I169">
        <v>0.76195936768767203</v>
      </c>
      <c r="J169">
        <v>13.439487059882</v>
      </c>
      <c r="K169">
        <v>20.176147165261298</v>
      </c>
      <c r="L169">
        <v>22.808533944803202</v>
      </c>
      <c r="M169">
        <v>17.2596235989215</v>
      </c>
      <c r="N169">
        <v>14.445658146621399</v>
      </c>
      <c r="O169">
        <v>21.867345472596899</v>
      </c>
      <c r="P169">
        <v>28.764172374983701</v>
      </c>
      <c r="Q169">
        <v>17.409328671126499</v>
      </c>
    </row>
    <row r="170" spans="1:17" x14ac:dyDescent="0.25">
      <c r="A170" t="s">
        <v>1142</v>
      </c>
      <c r="B170" t="s">
        <v>1319</v>
      </c>
      <c r="C170" t="s">
        <v>1215</v>
      </c>
      <c r="D170">
        <v>1.28995361780688</v>
      </c>
      <c r="E170">
        <v>-2.7042280883638199</v>
      </c>
      <c r="F170">
        <v>1.4189334139409</v>
      </c>
      <c r="G170">
        <v>-1.9058174695126699</v>
      </c>
      <c r="H170">
        <v>5.6673891598631898E-2</v>
      </c>
      <c r="I170" t="s">
        <v>864</v>
      </c>
      <c r="J170">
        <v>3.5367071210215699</v>
      </c>
      <c r="K170">
        <v>2.3736643723836801</v>
      </c>
      <c r="L170">
        <v>1.82468271558426</v>
      </c>
      <c r="M170">
        <v>1.38076988791372</v>
      </c>
      <c r="N170">
        <v>1.20380484555178</v>
      </c>
      <c r="O170">
        <v>0</v>
      </c>
      <c r="P170">
        <v>0</v>
      </c>
      <c r="Q170">
        <v>0</v>
      </c>
    </row>
    <row r="171" spans="1:17" x14ac:dyDescent="0.25">
      <c r="A171" t="s">
        <v>300</v>
      </c>
      <c r="B171" t="s">
        <v>1405</v>
      </c>
      <c r="C171" t="s">
        <v>1181</v>
      </c>
      <c r="D171">
        <v>59.458266978902302</v>
      </c>
      <c r="E171">
        <v>-0.398766485405747</v>
      </c>
      <c r="F171">
        <v>0.21816753818638701</v>
      </c>
      <c r="G171">
        <v>-1.8277993542058</v>
      </c>
      <c r="H171">
        <v>6.7579670193593497E-2</v>
      </c>
      <c r="I171">
        <v>0.1967625771623</v>
      </c>
      <c r="J171">
        <v>78.514898086678997</v>
      </c>
      <c r="K171">
        <v>75.957259916277707</v>
      </c>
      <c r="L171">
        <v>50.178774678567102</v>
      </c>
      <c r="M171">
        <v>65.5865696759017</v>
      </c>
      <c r="N171">
        <v>66.209266505347998</v>
      </c>
      <c r="O171">
        <v>56.394733060907797</v>
      </c>
      <c r="P171">
        <v>38.721001274016601</v>
      </c>
      <c r="Q171">
        <v>44.103632633520597</v>
      </c>
    </row>
    <row r="172" spans="1:17" x14ac:dyDescent="0.25">
      <c r="A172" t="s">
        <v>745</v>
      </c>
      <c r="B172" t="s">
        <v>1407</v>
      </c>
      <c r="C172" t="s">
        <v>1406</v>
      </c>
      <c r="D172">
        <v>23.772315548766102</v>
      </c>
      <c r="E172">
        <v>-9.6097894715879498E-2</v>
      </c>
      <c r="F172">
        <v>0.31083432973201602</v>
      </c>
      <c r="G172">
        <v>-0.30916113673392998</v>
      </c>
      <c r="H172">
        <v>0.75719895507615198</v>
      </c>
      <c r="I172">
        <v>0.87779203328352595</v>
      </c>
      <c r="J172">
        <v>26.878974119763999</v>
      </c>
      <c r="K172">
        <v>20.176147165261298</v>
      </c>
      <c r="L172">
        <v>31.931947522724499</v>
      </c>
      <c r="M172">
        <v>19.330778430792101</v>
      </c>
      <c r="N172">
        <v>14.445658146621399</v>
      </c>
      <c r="O172">
        <v>24.1691713118176</v>
      </c>
      <c r="P172">
        <v>26.551543730754201</v>
      </c>
      <c r="Q172">
        <v>26.694303962393999</v>
      </c>
    </row>
    <row r="173" spans="1:17" x14ac:dyDescent="0.25">
      <c r="A173" t="s">
        <v>219</v>
      </c>
      <c r="B173" t="s">
        <v>1408</v>
      </c>
      <c r="C173" t="s">
        <v>1181</v>
      </c>
      <c r="D173">
        <v>75.735183218225899</v>
      </c>
      <c r="E173">
        <v>-0.400337646169659</v>
      </c>
      <c r="F173">
        <v>0.17414722617603701</v>
      </c>
      <c r="G173">
        <v>-2.2988459532796601</v>
      </c>
      <c r="H173">
        <v>2.1513688326874E-2</v>
      </c>
      <c r="I173">
        <v>8.6458766233822204E-2</v>
      </c>
      <c r="J173">
        <v>90.539702298152307</v>
      </c>
      <c r="K173">
        <v>79.517756474853201</v>
      </c>
      <c r="L173">
        <v>82.110722201291594</v>
      </c>
      <c r="M173">
        <v>91.821197546262297</v>
      </c>
      <c r="N173">
        <v>69.8206810420034</v>
      </c>
      <c r="O173">
        <v>64.451123498180294</v>
      </c>
      <c r="P173">
        <v>71.910430937459395</v>
      </c>
      <c r="Q173">
        <v>55.709851747604901</v>
      </c>
    </row>
    <row r="174" spans="1:17" x14ac:dyDescent="0.25">
      <c r="A174" t="s">
        <v>1143</v>
      </c>
      <c r="B174" t="s">
        <v>1409</v>
      </c>
      <c r="C174" t="s">
        <v>1181</v>
      </c>
      <c r="D174">
        <v>3.4338375741161098</v>
      </c>
      <c r="E174">
        <v>0.214567139311514</v>
      </c>
      <c r="F174">
        <v>0.82530071614554801</v>
      </c>
      <c r="G174">
        <v>0.25998661471374901</v>
      </c>
      <c r="H174">
        <v>0.79487409857904301</v>
      </c>
      <c r="I174" t="s">
        <v>864</v>
      </c>
      <c r="J174">
        <v>4.9513899694301999</v>
      </c>
      <c r="K174">
        <v>0</v>
      </c>
      <c r="L174">
        <v>5.4740481467527697</v>
      </c>
      <c r="M174">
        <v>2.0711548318705799</v>
      </c>
      <c r="N174">
        <v>1.20380484555178</v>
      </c>
      <c r="O174">
        <v>5.7545645980518101</v>
      </c>
      <c r="P174">
        <v>2.21262864422952</v>
      </c>
      <c r="Q174">
        <v>5.8031095570421796</v>
      </c>
    </row>
    <row r="175" spans="1:17" x14ac:dyDescent="0.25">
      <c r="A175" t="s">
        <v>205</v>
      </c>
      <c r="B175" t="s">
        <v>1410</v>
      </c>
      <c r="C175" t="s">
        <v>1402</v>
      </c>
      <c r="D175">
        <v>15.403621078405999</v>
      </c>
      <c r="E175">
        <v>-0.91576542716175702</v>
      </c>
      <c r="F175">
        <v>0.380506677993038</v>
      </c>
      <c r="G175">
        <v>-2.40670001376037</v>
      </c>
      <c r="H175">
        <v>1.6097386571882099E-2</v>
      </c>
      <c r="I175">
        <v>6.9008489732750602E-2</v>
      </c>
      <c r="J175">
        <v>26.171632695559701</v>
      </c>
      <c r="K175">
        <v>20.176147165261298</v>
      </c>
      <c r="L175">
        <v>18.246827155842599</v>
      </c>
      <c r="M175">
        <v>15.8788537110078</v>
      </c>
      <c r="N175">
        <v>10.834243609966</v>
      </c>
      <c r="O175">
        <v>10.3582162764933</v>
      </c>
      <c r="P175">
        <v>9.9568288990328302</v>
      </c>
      <c r="Q175">
        <v>11.6062191140844</v>
      </c>
    </row>
    <row r="176" spans="1:17" x14ac:dyDescent="0.25">
      <c r="A176" t="s">
        <v>1144</v>
      </c>
      <c r="B176" t="s">
        <v>1319</v>
      </c>
      <c r="C176" t="s">
        <v>1181</v>
      </c>
      <c r="D176">
        <v>0</v>
      </c>
      <c r="E176" t="s">
        <v>864</v>
      </c>
      <c r="F176" t="s">
        <v>864</v>
      </c>
      <c r="G176" t="s">
        <v>864</v>
      </c>
      <c r="H176" t="s">
        <v>864</v>
      </c>
      <c r="I176" t="s">
        <v>864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</row>
    <row r="177" spans="1:17" x14ac:dyDescent="0.25">
      <c r="A177" t="s">
        <v>686</v>
      </c>
      <c r="B177" t="s">
        <v>1412</v>
      </c>
      <c r="C177" t="s">
        <v>1411</v>
      </c>
      <c r="D177">
        <v>13.0756795309218</v>
      </c>
      <c r="E177">
        <v>-0.192622899353598</v>
      </c>
      <c r="F177">
        <v>0.40082637232109802</v>
      </c>
      <c r="G177">
        <v>-0.480564435513963</v>
      </c>
      <c r="H177">
        <v>0.63082609704666304</v>
      </c>
      <c r="I177">
        <v>0.80152987200277503</v>
      </c>
      <c r="J177">
        <v>15.5615113324949</v>
      </c>
      <c r="K177">
        <v>15.428818420493901</v>
      </c>
      <c r="L177">
        <v>14.597461724674099</v>
      </c>
      <c r="M177">
        <v>10.355774159352899</v>
      </c>
      <c r="N177">
        <v>12.038048455517799</v>
      </c>
      <c r="O177">
        <v>16.112780874545098</v>
      </c>
      <c r="P177">
        <v>7.7442002548033102</v>
      </c>
      <c r="Q177">
        <v>12.7668410254928</v>
      </c>
    </row>
    <row r="178" spans="1:17" x14ac:dyDescent="0.25">
      <c r="A178" t="s">
        <v>698</v>
      </c>
      <c r="B178" t="s">
        <v>1413</v>
      </c>
      <c r="C178" t="s">
        <v>1181</v>
      </c>
      <c r="D178">
        <v>78.217140328428599</v>
      </c>
      <c r="E178">
        <v>7.3415431994042102E-2</v>
      </c>
      <c r="F178">
        <v>0.16731812434908999</v>
      </c>
      <c r="G178">
        <v>0.43877752203861198</v>
      </c>
      <c r="H178">
        <v>0.66082274909393202</v>
      </c>
      <c r="I178">
        <v>0.81743392084451705</v>
      </c>
      <c r="J178">
        <v>78.514898086678997</v>
      </c>
      <c r="K178">
        <v>72.396763357702199</v>
      </c>
      <c r="L178">
        <v>82.110722201291594</v>
      </c>
      <c r="M178">
        <v>71.800034171513403</v>
      </c>
      <c r="N178">
        <v>83.062534343072997</v>
      </c>
      <c r="O178">
        <v>82.865730211946101</v>
      </c>
      <c r="P178">
        <v>81.867259836492195</v>
      </c>
      <c r="Q178">
        <v>73.119180418731503</v>
      </c>
    </row>
    <row r="179" spans="1:17" x14ac:dyDescent="0.25">
      <c r="A179" t="s">
        <v>1147</v>
      </c>
      <c r="B179" t="s">
        <v>1414</v>
      </c>
      <c r="C179" t="s">
        <v>1181</v>
      </c>
      <c r="D179">
        <v>0.23465214126858699</v>
      </c>
      <c r="E179">
        <v>-1.0064317760104</v>
      </c>
      <c r="F179">
        <v>2.8369743083666799</v>
      </c>
      <c r="G179">
        <v>-0.35475533671287701</v>
      </c>
      <c r="H179">
        <v>0.72277289092790498</v>
      </c>
      <c r="I179" t="s">
        <v>864</v>
      </c>
      <c r="J179">
        <v>0</v>
      </c>
      <c r="K179">
        <v>1.1868321861918401</v>
      </c>
      <c r="L179">
        <v>0</v>
      </c>
      <c r="M179">
        <v>0.69038494395685901</v>
      </c>
      <c r="N179">
        <v>0</v>
      </c>
      <c r="O179">
        <v>0</v>
      </c>
      <c r="P179">
        <v>0</v>
      </c>
      <c r="Q179">
        <v>0</v>
      </c>
    </row>
    <row r="180" spans="1:17" x14ac:dyDescent="0.25">
      <c r="A180" t="s">
        <v>458</v>
      </c>
      <c r="B180" t="s">
        <v>1416</v>
      </c>
      <c r="C180" t="s">
        <v>1415</v>
      </c>
      <c r="D180">
        <v>91.291754791855595</v>
      </c>
      <c r="E180">
        <v>-0.190872362113297</v>
      </c>
      <c r="F180">
        <v>0.162526086045021</v>
      </c>
      <c r="G180">
        <v>-1.17441062390701</v>
      </c>
      <c r="H180">
        <v>0.24023059194722801</v>
      </c>
      <c r="I180">
        <v>0.45494997059032499</v>
      </c>
      <c r="J180">
        <v>100.442482237013</v>
      </c>
      <c r="K180">
        <v>102.067568012498</v>
      </c>
      <c r="L180">
        <v>93.058818494797094</v>
      </c>
      <c r="M180">
        <v>93.892352378132898</v>
      </c>
      <c r="N180">
        <v>93.896777953039006</v>
      </c>
      <c r="O180">
        <v>95.525772327660107</v>
      </c>
      <c r="P180">
        <v>82.973574158606894</v>
      </c>
      <c r="Q180">
        <v>68.476692773097696</v>
      </c>
    </row>
    <row r="181" spans="1:17" x14ac:dyDescent="0.25">
      <c r="A181" t="s">
        <v>254</v>
      </c>
      <c r="B181" t="s">
        <v>1417</v>
      </c>
      <c r="C181" t="s">
        <v>1181</v>
      </c>
      <c r="D181">
        <v>23.657964667706199</v>
      </c>
      <c r="E181">
        <v>0.75356025869071597</v>
      </c>
      <c r="F181">
        <v>0.361016059681943</v>
      </c>
      <c r="G181">
        <v>2.08733168090806</v>
      </c>
      <c r="H181">
        <v>3.6858162911772401E-2</v>
      </c>
      <c r="I181">
        <v>0.12783723259246199</v>
      </c>
      <c r="J181">
        <v>19.098218453516498</v>
      </c>
      <c r="K181">
        <v>14.2419862343021</v>
      </c>
      <c r="L181">
        <v>17.334485798050402</v>
      </c>
      <c r="M181">
        <v>19.330778430792101</v>
      </c>
      <c r="N181">
        <v>21.6684872199321</v>
      </c>
      <c r="O181">
        <v>23.018258392207301</v>
      </c>
      <c r="P181">
        <v>17.7010291538361</v>
      </c>
      <c r="Q181">
        <v>56.870473659013399</v>
      </c>
    </row>
    <row r="182" spans="1:17" x14ac:dyDescent="0.25">
      <c r="A182" t="s">
        <v>305</v>
      </c>
      <c r="B182" t="s">
        <v>1418</v>
      </c>
      <c r="C182" t="s">
        <v>1181</v>
      </c>
      <c r="D182">
        <v>79.270770206823002</v>
      </c>
      <c r="E182">
        <v>0.30921372067052499</v>
      </c>
      <c r="F182">
        <v>0.17290242155133301</v>
      </c>
      <c r="G182">
        <v>1.7883712552789399</v>
      </c>
      <c r="H182">
        <v>7.3716130696499502E-2</v>
      </c>
      <c r="I182">
        <v>0.21104016012108201</v>
      </c>
      <c r="J182">
        <v>78.514898086678997</v>
      </c>
      <c r="K182">
        <v>71.209931171510306</v>
      </c>
      <c r="L182">
        <v>66.600919118825402</v>
      </c>
      <c r="M182">
        <v>66.967339563815401</v>
      </c>
      <c r="N182">
        <v>71.024485887555102</v>
      </c>
      <c r="O182">
        <v>92.073033568829004</v>
      </c>
      <c r="P182">
        <v>99.568288990328298</v>
      </c>
      <c r="Q182">
        <v>88.207265267041194</v>
      </c>
    </row>
    <row r="183" spans="1:17" x14ac:dyDescent="0.25">
      <c r="A183" t="s">
        <v>713</v>
      </c>
      <c r="B183" t="s">
        <v>1419</v>
      </c>
      <c r="C183" t="s">
        <v>1181</v>
      </c>
      <c r="D183">
        <v>26.8419677109022</v>
      </c>
      <c r="E183">
        <v>-0.11943675263760301</v>
      </c>
      <c r="F183">
        <v>0.304008692693508</v>
      </c>
      <c r="G183">
        <v>-0.39287282077166003</v>
      </c>
      <c r="H183">
        <v>0.69441341670746204</v>
      </c>
      <c r="I183">
        <v>0.83957328347681803</v>
      </c>
      <c r="J183">
        <v>28.293656968172598</v>
      </c>
      <c r="K183">
        <v>15.428818420493901</v>
      </c>
      <c r="L183">
        <v>39.230678385061502</v>
      </c>
      <c r="M183">
        <v>28.305782702231198</v>
      </c>
      <c r="N183">
        <v>24.076096911035599</v>
      </c>
      <c r="O183">
        <v>25.320084231428002</v>
      </c>
      <c r="P183">
        <v>33.189429663442802</v>
      </c>
      <c r="Q183">
        <v>20.8911944053519</v>
      </c>
    </row>
    <row r="184" spans="1:17" x14ac:dyDescent="0.25">
      <c r="A184" t="s">
        <v>687</v>
      </c>
      <c r="B184" t="s">
        <v>1420</v>
      </c>
      <c r="C184" t="s">
        <v>1181</v>
      </c>
      <c r="D184">
        <v>39.090011172408801</v>
      </c>
      <c r="E184">
        <v>0.118281632374641</v>
      </c>
      <c r="F184">
        <v>0.25282355825946201</v>
      </c>
      <c r="G184">
        <v>0.46784260608045802</v>
      </c>
      <c r="H184">
        <v>0.63989714956787203</v>
      </c>
      <c r="I184">
        <v>0.80152987200277503</v>
      </c>
      <c r="J184">
        <v>29.0009983923769</v>
      </c>
      <c r="K184">
        <v>42.725958702906198</v>
      </c>
      <c r="L184">
        <v>33.756630238308801</v>
      </c>
      <c r="M184">
        <v>44.875021357195898</v>
      </c>
      <c r="N184">
        <v>27.687511447691001</v>
      </c>
      <c r="O184">
        <v>44.885603864804096</v>
      </c>
      <c r="P184">
        <v>38.721001274016601</v>
      </c>
      <c r="Q184">
        <v>51.067364101971201</v>
      </c>
    </row>
    <row r="185" spans="1:17" x14ac:dyDescent="0.25">
      <c r="A185" t="s">
        <v>534</v>
      </c>
      <c r="B185" t="s">
        <v>1422</v>
      </c>
      <c r="C185" t="s">
        <v>1421</v>
      </c>
      <c r="D185">
        <v>60.634282938334998</v>
      </c>
      <c r="E185">
        <v>0.19520544407589999</v>
      </c>
      <c r="F185">
        <v>0.20932657297670401</v>
      </c>
      <c r="G185">
        <v>0.93254019926855902</v>
      </c>
      <c r="H185">
        <v>0.35105742185282102</v>
      </c>
      <c r="I185">
        <v>0.57223005900356305</v>
      </c>
      <c r="J185">
        <v>50.221241118506398</v>
      </c>
      <c r="K185">
        <v>58.154777123400102</v>
      </c>
      <c r="L185">
        <v>62.039212329864696</v>
      </c>
      <c r="M185">
        <v>55.921180460505603</v>
      </c>
      <c r="N185">
        <v>89.081558570831902</v>
      </c>
      <c r="O185">
        <v>47.1874297040249</v>
      </c>
      <c r="P185">
        <v>58.634659072082201</v>
      </c>
      <c r="Q185">
        <v>63.834205127464003</v>
      </c>
    </row>
    <row r="186" spans="1:17" x14ac:dyDescent="0.25">
      <c r="A186" t="s">
        <v>336</v>
      </c>
      <c r="B186" t="s">
        <v>1423</v>
      </c>
      <c r="C186" t="s">
        <v>1181</v>
      </c>
      <c r="D186">
        <v>35.535121922522897</v>
      </c>
      <c r="E186">
        <v>0.405216687003978</v>
      </c>
      <c r="F186">
        <v>0.244664060799831</v>
      </c>
      <c r="G186">
        <v>1.6562166330407699</v>
      </c>
      <c r="H186">
        <v>9.7677956040558997E-2</v>
      </c>
      <c r="I186">
        <v>0.25337069809308599</v>
      </c>
      <c r="J186">
        <v>31.830364089194202</v>
      </c>
      <c r="K186">
        <v>34.418133399563303</v>
      </c>
      <c r="L186">
        <v>31.931947522724499</v>
      </c>
      <c r="M186">
        <v>24.8538579824469</v>
      </c>
      <c r="N186">
        <v>34.9103405210017</v>
      </c>
      <c r="O186">
        <v>37.980126347141997</v>
      </c>
      <c r="P186">
        <v>44.2525728845904</v>
      </c>
      <c r="Q186">
        <v>44.103632633520597</v>
      </c>
    </row>
    <row r="187" spans="1:17" x14ac:dyDescent="0.25">
      <c r="A187" t="s">
        <v>1150</v>
      </c>
      <c r="B187" t="s">
        <v>1424</v>
      </c>
      <c r="C187" t="s">
        <v>1181</v>
      </c>
      <c r="D187">
        <v>0</v>
      </c>
      <c r="E187" t="s">
        <v>864</v>
      </c>
      <c r="F187" t="s">
        <v>864</v>
      </c>
      <c r="G187" t="s">
        <v>864</v>
      </c>
      <c r="H187" t="s">
        <v>864</v>
      </c>
      <c r="I187" t="s">
        <v>864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</row>
    <row r="188" spans="1:17" x14ac:dyDescent="0.25">
      <c r="A188" t="s">
        <v>442</v>
      </c>
      <c r="B188" t="s">
        <v>1425</v>
      </c>
      <c r="C188" t="s">
        <v>1287</v>
      </c>
      <c r="D188">
        <v>37.173247277017801</v>
      </c>
      <c r="E188">
        <v>-0.31835253260058299</v>
      </c>
      <c r="F188">
        <v>0.25910414817812499</v>
      </c>
      <c r="G188">
        <v>-1.2286662905208601</v>
      </c>
      <c r="H188">
        <v>0.219196949883811</v>
      </c>
      <c r="I188">
        <v>0.42696937790496098</v>
      </c>
      <c r="J188">
        <v>43.147826876463199</v>
      </c>
      <c r="K188">
        <v>45.099623075289898</v>
      </c>
      <c r="L188">
        <v>41.055361100645797</v>
      </c>
      <c r="M188">
        <v>35.900017085756701</v>
      </c>
      <c r="N188">
        <v>46.948388976519503</v>
      </c>
      <c r="O188">
        <v>34.527387588310901</v>
      </c>
      <c r="P188">
        <v>30.976801019213301</v>
      </c>
      <c r="Q188">
        <v>19.730572493943399</v>
      </c>
    </row>
    <row r="189" spans="1:17" x14ac:dyDescent="0.25">
      <c r="A189" t="s">
        <v>688</v>
      </c>
      <c r="B189" t="s">
        <v>1426</v>
      </c>
      <c r="C189" t="s">
        <v>1181</v>
      </c>
      <c r="D189">
        <v>568.29246804450804</v>
      </c>
      <c r="E189">
        <v>-4.02634898649048E-2</v>
      </c>
      <c r="F189">
        <v>8.4387749609138904E-2</v>
      </c>
      <c r="G189">
        <v>-0.47712482026590702</v>
      </c>
      <c r="H189">
        <v>0.63327324145518304</v>
      </c>
      <c r="I189">
        <v>0.80152987200277503</v>
      </c>
      <c r="J189">
        <v>575.06857787810804</v>
      </c>
      <c r="K189">
        <v>568.49261718589105</v>
      </c>
      <c r="L189">
        <v>566.56398318891195</v>
      </c>
      <c r="M189">
        <v>593.73105180289895</v>
      </c>
      <c r="N189">
        <v>612.73666638585701</v>
      </c>
      <c r="O189">
        <v>515.60898798544201</v>
      </c>
      <c r="P189">
        <v>568.64556156698598</v>
      </c>
      <c r="Q189">
        <v>545.49229836196503</v>
      </c>
    </row>
    <row r="190" spans="1:17" x14ac:dyDescent="0.25">
      <c r="A190" t="s">
        <v>145</v>
      </c>
      <c r="B190" t="s">
        <v>1427</v>
      </c>
      <c r="C190" t="s">
        <v>1181</v>
      </c>
      <c r="D190">
        <v>67.264440231821197</v>
      </c>
      <c r="E190">
        <v>-0.63022419509595595</v>
      </c>
      <c r="F190">
        <v>0.20532782968085</v>
      </c>
      <c r="G190">
        <v>-3.0693559469047198</v>
      </c>
      <c r="H190">
        <v>2.1452083276766601E-3</v>
      </c>
      <c r="I190">
        <v>1.32717036343542E-2</v>
      </c>
      <c r="J190">
        <v>92.661726570765296</v>
      </c>
      <c r="K190">
        <v>81.891420847236901</v>
      </c>
      <c r="L190">
        <v>74.811991338954599</v>
      </c>
      <c r="M190">
        <v>77.323113723168305</v>
      </c>
      <c r="N190">
        <v>40.929364748760598</v>
      </c>
      <c r="O190">
        <v>63.300210578569903</v>
      </c>
      <c r="P190">
        <v>38.721001274016601</v>
      </c>
      <c r="Q190">
        <v>68.476692773097696</v>
      </c>
    </row>
    <row r="191" spans="1:17" x14ac:dyDescent="0.25">
      <c r="A191" t="s">
        <v>706</v>
      </c>
      <c r="B191" t="s">
        <v>1428</v>
      </c>
      <c r="C191" t="s">
        <v>1181</v>
      </c>
      <c r="D191">
        <v>1016.61876601527</v>
      </c>
      <c r="E191">
        <v>3.4169846222547297E-2</v>
      </c>
      <c r="F191">
        <v>8.2520951081415897E-2</v>
      </c>
      <c r="G191">
        <v>0.41407479888149901</v>
      </c>
      <c r="H191">
        <v>0.67881932831592695</v>
      </c>
      <c r="I191">
        <v>0.83009906434061997</v>
      </c>
      <c r="J191">
        <v>1053.9387220644301</v>
      </c>
      <c r="K191">
        <v>1033.73083417309</v>
      </c>
      <c r="L191">
        <v>965.25715654407202</v>
      </c>
      <c r="M191">
        <v>965.15815165168999</v>
      </c>
      <c r="N191">
        <v>1106.2966530620899</v>
      </c>
      <c r="O191">
        <v>1034.67071472972</v>
      </c>
      <c r="P191">
        <v>904.96511548987303</v>
      </c>
      <c r="Q191">
        <v>1068.93278040717</v>
      </c>
    </row>
    <row r="192" spans="1:17" x14ac:dyDescent="0.25">
      <c r="A192" t="s">
        <v>25</v>
      </c>
      <c r="B192" t="s">
        <v>1429</v>
      </c>
      <c r="C192" t="s">
        <v>1181</v>
      </c>
      <c r="D192">
        <v>204.57009729161999</v>
      </c>
      <c r="E192">
        <v>-0.73635776414653997</v>
      </c>
      <c r="F192">
        <v>0.12587895460167201</v>
      </c>
      <c r="G192">
        <v>-5.8497289437829298</v>
      </c>
      <c r="H192" s="1">
        <v>4.92374731676917E-9</v>
      </c>
      <c r="I192" s="1">
        <v>2.21827773850232E-7</v>
      </c>
      <c r="J192">
        <v>263.13100980400498</v>
      </c>
      <c r="K192">
        <v>257.54258440362901</v>
      </c>
      <c r="L192">
        <v>241.77045981491401</v>
      </c>
      <c r="M192">
        <v>259.58473892777897</v>
      </c>
      <c r="N192">
        <v>187.79355590607801</v>
      </c>
      <c r="O192">
        <v>150.769592468957</v>
      </c>
      <c r="P192">
        <v>147.13980484126299</v>
      </c>
      <c r="Q192">
        <v>128.82903216633599</v>
      </c>
    </row>
    <row r="193" spans="1:17" x14ac:dyDescent="0.25">
      <c r="A193" t="s">
        <v>589</v>
      </c>
      <c r="B193" t="s">
        <v>1430</v>
      </c>
      <c r="C193" t="s">
        <v>1181</v>
      </c>
      <c r="D193">
        <v>35.115478245112399</v>
      </c>
      <c r="E193">
        <v>0.189799243852321</v>
      </c>
      <c r="F193">
        <v>0.25519642848692498</v>
      </c>
      <c r="G193">
        <v>0.74373785314179996</v>
      </c>
      <c r="H193">
        <v>0.45703508425980999</v>
      </c>
      <c r="I193">
        <v>0.66932708465711599</v>
      </c>
      <c r="J193">
        <v>32.5377055133985</v>
      </c>
      <c r="K193">
        <v>35.604965585755203</v>
      </c>
      <c r="L193">
        <v>22.808533944803202</v>
      </c>
      <c r="M193">
        <v>40.042326749497903</v>
      </c>
      <c r="N193">
        <v>32.502730829898098</v>
      </c>
      <c r="O193">
        <v>44.885603864804096</v>
      </c>
      <c r="P193">
        <v>35.402058307672299</v>
      </c>
      <c r="Q193">
        <v>37.13990116507</v>
      </c>
    </row>
    <row r="194" spans="1:17" x14ac:dyDescent="0.25">
      <c r="A194" t="s">
        <v>415</v>
      </c>
      <c r="B194" t="s">
        <v>1431</v>
      </c>
      <c r="C194" t="s">
        <v>1181</v>
      </c>
      <c r="D194">
        <v>210.51442097454299</v>
      </c>
      <c r="E194">
        <v>0.15264408512258501</v>
      </c>
      <c r="F194">
        <v>0.116098968879274</v>
      </c>
      <c r="G194">
        <v>1.3147755453479699</v>
      </c>
      <c r="H194">
        <v>0.188585348494618</v>
      </c>
      <c r="I194">
        <v>0.394692074110984</v>
      </c>
      <c r="J194">
        <v>224.22723147276801</v>
      </c>
      <c r="K194">
        <v>178.02482792877601</v>
      </c>
      <c r="L194">
        <v>197.978074640892</v>
      </c>
      <c r="M194">
        <v>195.37893913979099</v>
      </c>
      <c r="N194">
        <v>210.66584797156199</v>
      </c>
      <c r="O194">
        <v>227.880758082852</v>
      </c>
      <c r="P194">
        <v>220.15655010083699</v>
      </c>
      <c r="Q194">
        <v>229.80313845887</v>
      </c>
    </row>
    <row r="195" spans="1:17" x14ac:dyDescent="0.25">
      <c r="A195" t="s">
        <v>1152</v>
      </c>
      <c r="B195" t="s">
        <v>1432</v>
      </c>
      <c r="C195" t="s">
        <v>1181</v>
      </c>
      <c r="D195">
        <v>1.1034856827511099</v>
      </c>
      <c r="E195">
        <v>-1.4385492802283</v>
      </c>
      <c r="F195">
        <v>1.49088331119516</v>
      </c>
      <c r="G195">
        <v>-0.96489729908848298</v>
      </c>
      <c r="H195">
        <v>0.33459625438632201</v>
      </c>
      <c r="I195" t="s">
        <v>864</v>
      </c>
      <c r="J195">
        <v>0.70734142420431501</v>
      </c>
      <c r="K195">
        <v>3.5604965585755202</v>
      </c>
      <c r="L195">
        <v>0.91234135779212899</v>
      </c>
      <c r="M195">
        <v>1.38076988791372</v>
      </c>
      <c r="N195">
        <v>0</v>
      </c>
      <c r="O195">
        <v>0</v>
      </c>
      <c r="P195">
        <v>1.10631432211476</v>
      </c>
      <c r="Q195">
        <v>1.16062191140844</v>
      </c>
    </row>
    <row r="196" spans="1:17" x14ac:dyDescent="0.25">
      <c r="A196" t="s">
        <v>503</v>
      </c>
      <c r="B196" t="s">
        <v>1434</v>
      </c>
      <c r="C196" t="s">
        <v>1433</v>
      </c>
      <c r="D196">
        <v>485.86294393472201</v>
      </c>
      <c r="E196">
        <v>9.8364232623922507E-2</v>
      </c>
      <c r="F196">
        <v>9.6941010224650695E-2</v>
      </c>
      <c r="G196">
        <v>1.0146813241988499</v>
      </c>
      <c r="H196">
        <v>0.31025775936802502</v>
      </c>
      <c r="I196">
        <v>0.53750726099754198</v>
      </c>
      <c r="J196">
        <v>478.162802762117</v>
      </c>
      <c r="K196">
        <v>443.87523763574802</v>
      </c>
      <c r="L196">
        <v>467.11877518956999</v>
      </c>
      <c r="M196">
        <v>486.03100054562901</v>
      </c>
      <c r="N196">
        <v>559.76925318157896</v>
      </c>
      <c r="O196">
        <v>543.23089805609095</v>
      </c>
      <c r="P196">
        <v>450.26992910070697</v>
      </c>
      <c r="Q196">
        <v>458.445655006332</v>
      </c>
    </row>
    <row r="197" spans="1:17" x14ac:dyDescent="0.25">
      <c r="A197" t="s">
        <v>150</v>
      </c>
      <c r="B197" t="s">
        <v>1435</v>
      </c>
      <c r="C197" t="s">
        <v>1181</v>
      </c>
      <c r="D197">
        <v>232.11216804188001</v>
      </c>
      <c r="E197">
        <v>0.38323712570891399</v>
      </c>
      <c r="F197">
        <v>0.12704321745902</v>
      </c>
      <c r="G197">
        <v>3.0165886331754401</v>
      </c>
      <c r="H197">
        <v>2.55636470415336E-3</v>
      </c>
      <c r="I197">
        <v>1.51961679635783E-2</v>
      </c>
      <c r="J197">
        <v>178.25003889948701</v>
      </c>
      <c r="K197">
        <v>224.311283190258</v>
      </c>
      <c r="L197">
        <v>228.99768080582399</v>
      </c>
      <c r="M197">
        <v>177.42893059691301</v>
      </c>
      <c r="N197">
        <v>231.13053034594199</v>
      </c>
      <c r="O197">
        <v>253.20084231428001</v>
      </c>
      <c r="P197">
        <v>269.94069459600098</v>
      </c>
      <c r="Q197">
        <v>293.637343586334</v>
      </c>
    </row>
    <row r="198" spans="1:17" x14ac:dyDescent="0.25">
      <c r="A198" t="s">
        <v>1153</v>
      </c>
      <c r="B198" t="s">
        <v>1437</v>
      </c>
      <c r="C198" t="s">
        <v>1436</v>
      </c>
      <c r="D198">
        <v>2.9623847973595199</v>
      </c>
      <c r="E198">
        <v>-7.3814613353729103E-2</v>
      </c>
      <c r="F198">
        <v>0.87601943377098501</v>
      </c>
      <c r="G198">
        <v>-8.4261387942023896E-2</v>
      </c>
      <c r="H198">
        <v>0.93284861114450601</v>
      </c>
      <c r="I198" t="s">
        <v>864</v>
      </c>
      <c r="J198">
        <v>2.82936569681726</v>
      </c>
      <c r="K198">
        <v>3.5604965585755202</v>
      </c>
      <c r="L198">
        <v>4.56170678896064</v>
      </c>
      <c r="M198">
        <v>1.38076988791372</v>
      </c>
      <c r="N198">
        <v>2.40760969110356</v>
      </c>
      <c r="O198">
        <v>0</v>
      </c>
      <c r="P198">
        <v>6.63788593268856</v>
      </c>
      <c r="Q198">
        <v>2.3212438228168701</v>
      </c>
    </row>
    <row r="199" spans="1:17" x14ac:dyDescent="0.25">
      <c r="A199" t="s">
        <v>777</v>
      </c>
      <c r="B199" t="s">
        <v>1439</v>
      </c>
      <c r="C199" t="s">
        <v>1438</v>
      </c>
      <c r="D199">
        <v>5.6079730078793597</v>
      </c>
      <c r="E199">
        <v>0.14669443377633301</v>
      </c>
      <c r="F199">
        <v>0.64630677870698205</v>
      </c>
      <c r="G199">
        <v>0.226973379530096</v>
      </c>
      <c r="H199">
        <v>0.82044444204292699</v>
      </c>
      <c r="I199">
        <v>0.91089551541990299</v>
      </c>
      <c r="J199">
        <v>3.5367071210215699</v>
      </c>
      <c r="K199">
        <v>7.1209931171510403</v>
      </c>
      <c r="L199">
        <v>8.2110722201291608</v>
      </c>
      <c r="M199">
        <v>2.76153977582744</v>
      </c>
      <c r="N199">
        <v>8.4266339188624695</v>
      </c>
      <c r="O199">
        <v>1.15091291961036</v>
      </c>
      <c r="P199">
        <v>5.5315716105738</v>
      </c>
      <c r="Q199">
        <v>8.1243533798590502</v>
      </c>
    </row>
    <row r="200" spans="1:17" x14ac:dyDescent="0.25">
      <c r="A200" t="s">
        <v>120</v>
      </c>
      <c r="B200" t="s">
        <v>1440</v>
      </c>
      <c r="C200" t="s">
        <v>1181</v>
      </c>
      <c r="D200">
        <v>47.709744307108998</v>
      </c>
      <c r="E200">
        <v>-0.76446322452138105</v>
      </c>
      <c r="F200">
        <v>0.23364889680534501</v>
      </c>
      <c r="G200">
        <v>-3.2718460689256399</v>
      </c>
      <c r="H200">
        <v>1.0684773290647201E-3</v>
      </c>
      <c r="I200">
        <v>8.0229525761350597E-3</v>
      </c>
      <c r="J200">
        <v>70.734142420431496</v>
      </c>
      <c r="K200">
        <v>65.275770240551196</v>
      </c>
      <c r="L200">
        <v>50.178774678567102</v>
      </c>
      <c r="M200">
        <v>53.850025628635002</v>
      </c>
      <c r="N200">
        <v>43.3369744398642</v>
      </c>
      <c r="O200">
        <v>31.074648829479798</v>
      </c>
      <c r="P200">
        <v>25.445229408639499</v>
      </c>
      <c r="Q200">
        <v>41.782388810703701</v>
      </c>
    </row>
    <row r="201" spans="1:17" x14ac:dyDescent="0.25">
      <c r="A201" t="s">
        <v>610</v>
      </c>
      <c r="B201" t="s">
        <v>1441</v>
      </c>
      <c r="C201" t="s">
        <v>1181</v>
      </c>
      <c r="D201">
        <v>15.1210716848588</v>
      </c>
      <c r="E201">
        <v>0.25540213535272999</v>
      </c>
      <c r="F201">
        <v>0.37187865694861399</v>
      </c>
      <c r="G201">
        <v>0.68678890433881901</v>
      </c>
      <c r="H201">
        <v>0.492215762866613</v>
      </c>
      <c r="I201">
        <v>0.69757730631427295</v>
      </c>
      <c r="J201">
        <v>16.976194180903601</v>
      </c>
      <c r="K201">
        <v>13.0551540481102</v>
      </c>
      <c r="L201">
        <v>10.9480962935055</v>
      </c>
      <c r="M201">
        <v>13.807698879137201</v>
      </c>
      <c r="N201">
        <v>20.464682374380299</v>
      </c>
      <c r="O201">
        <v>19.565519633376201</v>
      </c>
      <c r="P201">
        <v>11.0631432211476</v>
      </c>
      <c r="Q201">
        <v>15.0880848483097</v>
      </c>
    </row>
    <row r="202" spans="1:17" x14ac:dyDescent="0.25">
      <c r="A202" t="s">
        <v>473</v>
      </c>
      <c r="B202" t="s">
        <v>1443</v>
      </c>
      <c r="C202" t="s">
        <v>1442</v>
      </c>
      <c r="D202">
        <v>87.984616748695601</v>
      </c>
      <c r="E202">
        <v>0.192608940716372</v>
      </c>
      <c r="F202">
        <v>0.170016728390119</v>
      </c>
      <c r="G202">
        <v>1.1328822907026701</v>
      </c>
      <c r="H202">
        <v>0.25726368782721198</v>
      </c>
      <c r="I202">
        <v>0.47155828004302702</v>
      </c>
      <c r="J202">
        <v>74.978190965657404</v>
      </c>
      <c r="K202">
        <v>105.62806457107401</v>
      </c>
      <c r="L202">
        <v>73.899649981162398</v>
      </c>
      <c r="M202">
        <v>75.942343835254505</v>
      </c>
      <c r="N202">
        <v>103.527216717453</v>
      </c>
      <c r="O202">
        <v>90.922120649218598</v>
      </c>
      <c r="P202">
        <v>89.611460091295498</v>
      </c>
      <c r="Q202">
        <v>89.367887178449607</v>
      </c>
    </row>
    <row r="203" spans="1:17" x14ac:dyDescent="0.25">
      <c r="A203" t="s">
        <v>287</v>
      </c>
      <c r="B203" t="s">
        <v>1445</v>
      </c>
      <c r="C203" t="s">
        <v>1444</v>
      </c>
      <c r="D203">
        <v>137.00173884784601</v>
      </c>
      <c r="E203">
        <v>0.33313506017525901</v>
      </c>
      <c r="F203">
        <v>0.174610697408739</v>
      </c>
      <c r="G203">
        <v>1.9078731436220999</v>
      </c>
      <c r="H203">
        <v>5.6407614176182799E-2</v>
      </c>
      <c r="I203">
        <v>0.17183244745484899</v>
      </c>
      <c r="J203">
        <v>114.589310721099</v>
      </c>
      <c r="K203">
        <v>117.496386432992</v>
      </c>
      <c r="L203">
        <v>124.99076601752201</v>
      </c>
      <c r="M203">
        <v>127.721214632019</v>
      </c>
      <c r="N203">
        <v>133.62233785624801</v>
      </c>
      <c r="O203">
        <v>121.996769478698</v>
      </c>
      <c r="P203">
        <v>132.75771865377101</v>
      </c>
      <c r="Q203">
        <v>222.83940699042</v>
      </c>
    </row>
    <row r="204" spans="1:17" x14ac:dyDescent="0.25">
      <c r="A204" t="s">
        <v>33</v>
      </c>
      <c r="B204" t="s">
        <v>1447</v>
      </c>
      <c r="C204" t="s">
        <v>1446</v>
      </c>
      <c r="D204">
        <v>248.53555941170401</v>
      </c>
      <c r="E204">
        <v>-0.63979637228761799</v>
      </c>
      <c r="F204">
        <v>0.111273856823775</v>
      </c>
      <c r="G204">
        <v>-5.7497456325331298</v>
      </c>
      <c r="H204" s="1">
        <v>8.9377814836806796E-9</v>
      </c>
      <c r="I204" s="1">
        <v>2.8336077592706101E-7</v>
      </c>
      <c r="J204">
        <v>321.84034801296298</v>
      </c>
      <c r="K204">
        <v>293.147549989384</v>
      </c>
      <c r="L204">
        <v>311.10840300711601</v>
      </c>
      <c r="M204">
        <v>284.43859691022601</v>
      </c>
      <c r="N204">
        <v>202.239214052699</v>
      </c>
      <c r="O204">
        <v>214.06980304752699</v>
      </c>
      <c r="P204">
        <v>179.222920182591</v>
      </c>
      <c r="Q204">
        <v>182.21764009112499</v>
      </c>
    </row>
    <row r="205" spans="1:17" x14ac:dyDescent="0.25">
      <c r="A205" t="s">
        <v>466</v>
      </c>
      <c r="B205" t="s">
        <v>1449</v>
      </c>
      <c r="C205" t="s">
        <v>1448</v>
      </c>
      <c r="D205">
        <v>42.619403753441603</v>
      </c>
      <c r="E205">
        <v>-0.27758570494673901</v>
      </c>
      <c r="F205">
        <v>0.23955521439858299</v>
      </c>
      <c r="G205">
        <v>-1.1587545929385601</v>
      </c>
      <c r="H205">
        <v>0.24655623090352799</v>
      </c>
      <c r="I205">
        <v>0.45880898620308702</v>
      </c>
      <c r="J205">
        <v>44.562509724871802</v>
      </c>
      <c r="K205">
        <v>58.154777123400102</v>
      </c>
      <c r="L205">
        <v>35.581312953892997</v>
      </c>
      <c r="M205">
        <v>49.017331020937</v>
      </c>
      <c r="N205">
        <v>42.133169594312399</v>
      </c>
      <c r="O205">
        <v>46.036516784414502</v>
      </c>
      <c r="P205">
        <v>37.614686951901803</v>
      </c>
      <c r="Q205">
        <v>27.8549258738025</v>
      </c>
    </row>
    <row r="206" spans="1:17" x14ac:dyDescent="0.25">
      <c r="A206" t="s">
        <v>855</v>
      </c>
      <c r="B206" t="s">
        <v>1450</v>
      </c>
      <c r="C206" t="s">
        <v>1181</v>
      </c>
      <c r="D206">
        <v>38.508037591519503</v>
      </c>
      <c r="E206">
        <v>3.4053794868242498E-3</v>
      </c>
      <c r="F206">
        <v>0.23534737837261699</v>
      </c>
      <c r="G206">
        <v>1.44695875109033E-2</v>
      </c>
      <c r="H206">
        <v>0.98845534237410204</v>
      </c>
      <c r="I206">
        <v>0.99660515085068502</v>
      </c>
      <c r="J206">
        <v>44.562509724871802</v>
      </c>
      <c r="K206">
        <v>32.044469027179701</v>
      </c>
      <c r="L206">
        <v>39.230678385061502</v>
      </c>
      <c r="M206">
        <v>37.280786973670402</v>
      </c>
      <c r="N206">
        <v>38.521755057657003</v>
      </c>
      <c r="O206">
        <v>39.131039266752303</v>
      </c>
      <c r="P206">
        <v>33.189429663442802</v>
      </c>
      <c r="Q206">
        <v>44.103632633520597</v>
      </c>
    </row>
    <row r="207" spans="1:17" x14ac:dyDescent="0.25">
      <c r="A207" t="s">
        <v>486</v>
      </c>
      <c r="B207" t="s">
        <v>1451</v>
      </c>
      <c r="C207" t="s">
        <v>1181</v>
      </c>
      <c r="D207">
        <v>9.2994997971792497</v>
      </c>
      <c r="E207">
        <v>0.49492652368170698</v>
      </c>
      <c r="F207">
        <v>0.45853132926704299</v>
      </c>
      <c r="G207">
        <v>1.0793734082965301</v>
      </c>
      <c r="H207">
        <v>0.28042130026169498</v>
      </c>
      <c r="I207">
        <v>0.50008465213335596</v>
      </c>
      <c r="J207">
        <v>9.1954385146560895</v>
      </c>
      <c r="K207">
        <v>5.9341609309591998</v>
      </c>
      <c r="L207">
        <v>6.3863895045449004</v>
      </c>
      <c r="M207">
        <v>8.97500427143917</v>
      </c>
      <c r="N207">
        <v>12.038048455517799</v>
      </c>
      <c r="O207">
        <v>10.3582162764933</v>
      </c>
      <c r="P207">
        <v>11.0631432211476</v>
      </c>
      <c r="Q207">
        <v>10.4455972026759</v>
      </c>
    </row>
    <row r="208" spans="1:17" x14ac:dyDescent="0.25">
      <c r="A208" t="s">
        <v>768</v>
      </c>
      <c r="B208" t="s">
        <v>1452</v>
      </c>
      <c r="C208" t="s">
        <v>1181</v>
      </c>
      <c r="D208">
        <v>18.815855183083698</v>
      </c>
      <c r="E208">
        <v>8.39213302503002E-2</v>
      </c>
      <c r="F208">
        <v>0.32803472086591601</v>
      </c>
      <c r="G208">
        <v>0.25583063289389701</v>
      </c>
      <c r="H208">
        <v>0.79808161919602505</v>
      </c>
      <c r="I208">
        <v>0.89653263258766003</v>
      </c>
      <c r="J208">
        <v>18.3908770293122</v>
      </c>
      <c r="K208">
        <v>17.802482792877601</v>
      </c>
      <c r="L208">
        <v>21.8961925870111</v>
      </c>
      <c r="M208">
        <v>15.1884687670509</v>
      </c>
      <c r="N208">
        <v>16.8532678377249</v>
      </c>
      <c r="O208">
        <v>23.018258392207301</v>
      </c>
      <c r="P208">
        <v>18.807343475950901</v>
      </c>
      <c r="Q208">
        <v>18.569950582535</v>
      </c>
    </row>
    <row r="209" spans="1:17" x14ac:dyDescent="0.25">
      <c r="A209" t="s">
        <v>1158</v>
      </c>
      <c r="B209" t="s">
        <v>1453</v>
      </c>
      <c r="C209" t="s">
        <v>1181</v>
      </c>
      <c r="D209">
        <v>0.68945868213120798</v>
      </c>
      <c r="E209">
        <v>0.58473289410123097</v>
      </c>
      <c r="F209">
        <v>1.78019695856097</v>
      </c>
      <c r="G209">
        <v>0.328465280928186</v>
      </c>
      <c r="H209">
        <v>0.74255989117311205</v>
      </c>
      <c r="I209" t="s">
        <v>864</v>
      </c>
      <c r="J209">
        <v>0.70734142420431501</v>
      </c>
      <c r="K209">
        <v>0</v>
      </c>
      <c r="L209">
        <v>0</v>
      </c>
      <c r="M209">
        <v>1.38076988791372</v>
      </c>
      <c r="N209">
        <v>0</v>
      </c>
      <c r="O209">
        <v>0</v>
      </c>
      <c r="P209">
        <v>1.10631432211476</v>
      </c>
      <c r="Q209">
        <v>2.3212438228168701</v>
      </c>
    </row>
    <row r="210" spans="1:17" x14ac:dyDescent="0.25">
      <c r="A210" t="s">
        <v>524</v>
      </c>
      <c r="B210" t="s">
        <v>1455</v>
      </c>
      <c r="C210" t="s">
        <v>1454</v>
      </c>
      <c r="D210">
        <v>12.7294983210795</v>
      </c>
      <c r="E210">
        <v>-0.37993476122567699</v>
      </c>
      <c r="F210">
        <v>0.40053998278429298</v>
      </c>
      <c r="G210">
        <v>-0.94855639275913906</v>
      </c>
      <c r="H210">
        <v>0.34284627856555999</v>
      </c>
      <c r="I210">
        <v>0.56655678465660197</v>
      </c>
      <c r="J210">
        <v>12.0248042114734</v>
      </c>
      <c r="K210">
        <v>16.615650606685701</v>
      </c>
      <c r="L210">
        <v>14.597461724674099</v>
      </c>
      <c r="M210">
        <v>14.498083823093999</v>
      </c>
      <c r="N210">
        <v>14.445658146621399</v>
      </c>
      <c r="O210">
        <v>10.3582162764933</v>
      </c>
      <c r="P210">
        <v>8.8505145769180693</v>
      </c>
      <c r="Q210">
        <v>10.4455972026759</v>
      </c>
    </row>
    <row r="211" spans="1:17" x14ac:dyDescent="0.25">
      <c r="A211" t="s">
        <v>739</v>
      </c>
      <c r="B211" t="s">
        <v>1457</v>
      </c>
      <c r="C211" t="s">
        <v>1456</v>
      </c>
      <c r="D211">
        <v>19.625505431330101</v>
      </c>
      <c r="E211">
        <v>-0.119185226156771</v>
      </c>
      <c r="F211">
        <v>0.36128037675442198</v>
      </c>
      <c r="G211">
        <v>-0.32989676114567001</v>
      </c>
      <c r="H211">
        <v>0.74147797086540002</v>
      </c>
      <c r="I211">
        <v>0.865900604448543</v>
      </c>
      <c r="J211">
        <v>18.3908770293122</v>
      </c>
      <c r="K211">
        <v>22.549811537644899</v>
      </c>
      <c r="L211">
        <v>20.983851229218999</v>
      </c>
      <c r="M211">
        <v>20.021163374748902</v>
      </c>
      <c r="N211">
        <v>27.687511447691001</v>
      </c>
      <c r="O211">
        <v>14.9618679549347</v>
      </c>
      <c r="P211">
        <v>25.445229408639499</v>
      </c>
      <c r="Q211">
        <v>6.9637314684506197</v>
      </c>
    </row>
    <row r="212" spans="1:17" x14ac:dyDescent="0.25">
      <c r="A212" t="s">
        <v>393</v>
      </c>
      <c r="B212" t="s">
        <v>1458</v>
      </c>
      <c r="C212" t="s">
        <v>1181</v>
      </c>
      <c r="D212">
        <v>120.811125324603</v>
      </c>
      <c r="E212">
        <v>-0.22350587456399801</v>
      </c>
      <c r="F212">
        <v>0.16006280394970601</v>
      </c>
      <c r="G212">
        <v>-1.39636360883836</v>
      </c>
      <c r="H212">
        <v>0.16260502788984399</v>
      </c>
      <c r="I212">
        <v>0.35966383429898202</v>
      </c>
      <c r="J212">
        <v>113.17462787269</v>
      </c>
      <c r="K212">
        <v>130.55154048110199</v>
      </c>
      <c r="L212">
        <v>121.341400586353</v>
      </c>
      <c r="M212">
        <v>155.336612390293</v>
      </c>
      <c r="N212">
        <v>111.95385063631601</v>
      </c>
      <c r="O212">
        <v>87.469381890387595</v>
      </c>
      <c r="P212">
        <v>129.43877568742701</v>
      </c>
      <c r="Q212">
        <v>117.22281305225199</v>
      </c>
    </row>
    <row r="213" spans="1:17" x14ac:dyDescent="0.25">
      <c r="A213" t="s">
        <v>510</v>
      </c>
      <c r="B213" t="s">
        <v>1460</v>
      </c>
      <c r="C213" t="s">
        <v>1459</v>
      </c>
      <c r="D213">
        <v>7.0130003436179296</v>
      </c>
      <c r="E213">
        <v>-0.53919428330306995</v>
      </c>
      <c r="F213">
        <v>0.54690615293284595</v>
      </c>
      <c r="G213">
        <v>-0.98589909879707704</v>
      </c>
      <c r="H213">
        <v>0.32418262917429402</v>
      </c>
      <c r="I213">
        <v>0.55072362867595004</v>
      </c>
      <c r="J213">
        <v>10.6101213630647</v>
      </c>
      <c r="K213">
        <v>4.7473287447673602</v>
      </c>
      <c r="L213">
        <v>10.035754935713401</v>
      </c>
      <c r="M213">
        <v>7.5942343835254498</v>
      </c>
      <c r="N213">
        <v>7.2228290733106899</v>
      </c>
      <c r="O213">
        <v>3.45273875883109</v>
      </c>
      <c r="P213">
        <v>6.63788593268856</v>
      </c>
      <c r="Q213">
        <v>5.8031095570421796</v>
      </c>
    </row>
    <row r="214" spans="1:17" x14ac:dyDescent="0.25">
      <c r="A214" t="s">
        <v>408</v>
      </c>
      <c r="B214" t="s">
        <v>1461</v>
      </c>
      <c r="C214" t="s">
        <v>1181</v>
      </c>
      <c r="D214">
        <v>16.143385757808499</v>
      </c>
      <c r="E214">
        <v>0.48688483190105097</v>
      </c>
      <c r="F214">
        <v>0.36157831392677497</v>
      </c>
      <c r="G214">
        <v>1.3465542958410199</v>
      </c>
      <c r="H214">
        <v>0.17812382235239499</v>
      </c>
      <c r="I214">
        <v>0.37945470981727197</v>
      </c>
      <c r="J214">
        <v>9.1954385146560895</v>
      </c>
      <c r="K214">
        <v>15.428818420493901</v>
      </c>
      <c r="L214">
        <v>12.772779009089801</v>
      </c>
      <c r="M214">
        <v>16.5692386549646</v>
      </c>
      <c r="N214">
        <v>19.260877528828502</v>
      </c>
      <c r="O214">
        <v>16.112780874545098</v>
      </c>
      <c r="P214">
        <v>16.594714831721401</v>
      </c>
      <c r="Q214">
        <v>23.212438228168701</v>
      </c>
    </row>
    <row r="215" spans="1:17" x14ac:dyDescent="0.25">
      <c r="A215" t="s">
        <v>1159</v>
      </c>
      <c r="B215" t="s">
        <v>1462</v>
      </c>
      <c r="C215" t="s">
        <v>1215</v>
      </c>
      <c r="D215">
        <v>0.252331959988361</v>
      </c>
      <c r="E215">
        <v>0.43757071570138101</v>
      </c>
      <c r="F215">
        <v>2.77753060751881</v>
      </c>
      <c r="G215">
        <v>0.15753947571878099</v>
      </c>
      <c r="H215">
        <v>0.87481969917334601</v>
      </c>
      <c r="I215" t="s">
        <v>864</v>
      </c>
      <c r="J215">
        <v>0</v>
      </c>
      <c r="K215">
        <v>0</v>
      </c>
      <c r="L215">
        <v>0.91234135779212899</v>
      </c>
      <c r="M215">
        <v>0</v>
      </c>
      <c r="N215">
        <v>0</v>
      </c>
      <c r="O215">
        <v>0</v>
      </c>
      <c r="P215">
        <v>1.10631432211476</v>
      </c>
      <c r="Q215">
        <v>0</v>
      </c>
    </row>
    <row r="216" spans="1:17" x14ac:dyDescent="0.25">
      <c r="A216" t="s">
        <v>1160</v>
      </c>
      <c r="B216" t="s">
        <v>1463</v>
      </c>
      <c r="C216" t="s">
        <v>1181</v>
      </c>
      <c r="D216">
        <v>0.75151458741058097</v>
      </c>
      <c r="E216">
        <v>0.44680083440201301</v>
      </c>
      <c r="F216">
        <v>1.66955344248285</v>
      </c>
      <c r="G216">
        <v>0.26761697052210598</v>
      </c>
      <c r="H216">
        <v>0.78899416671333999</v>
      </c>
      <c r="I216" t="s">
        <v>864</v>
      </c>
      <c r="J216">
        <v>0.70734142420431501</v>
      </c>
      <c r="K216">
        <v>1.1868321861918401</v>
      </c>
      <c r="L216">
        <v>0</v>
      </c>
      <c r="M216">
        <v>0.69038494395685901</v>
      </c>
      <c r="N216">
        <v>0</v>
      </c>
      <c r="O216">
        <v>0</v>
      </c>
      <c r="P216">
        <v>1.10631432211476</v>
      </c>
      <c r="Q216">
        <v>2.3212438228168701</v>
      </c>
    </row>
    <row r="217" spans="1:17" x14ac:dyDescent="0.25">
      <c r="A217" t="s">
        <v>289</v>
      </c>
      <c r="B217" t="s">
        <v>1464</v>
      </c>
      <c r="C217" t="s">
        <v>1181</v>
      </c>
      <c r="D217">
        <v>13.4858977709188</v>
      </c>
      <c r="E217">
        <v>-0.787807473217087</v>
      </c>
      <c r="F217">
        <v>0.41564574745037502</v>
      </c>
      <c r="G217">
        <v>-1.89538201232564</v>
      </c>
      <c r="H217">
        <v>5.8041809994334503E-2</v>
      </c>
      <c r="I217">
        <v>0.17556109312773999</v>
      </c>
      <c r="J217">
        <v>11.317462787268999</v>
      </c>
      <c r="K217">
        <v>20.176147165261298</v>
      </c>
      <c r="L217">
        <v>22.808533944803202</v>
      </c>
      <c r="M217">
        <v>14.498083823093999</v>
      </c>
      <c r="N217">
        <v>9.6304387644142597</v>
      </c>
      <c r="O217">
        <v>8.0563904372725403</v>
      </c>
      <c r="P217">
        <v>13.2757718653771</v>
      </c>
      <c r="Q217">
        <v>8.1243533798590502</v>
      </c>
    </row>
    <row r="218" spans="1:17" x14ac:dyDescent="0.25">
      <c r="A218" t="s">
        <v>478</v>
      </c>
      <c r="B218" t="s">
        <v>1466</v>
      </c>
      <c r="C218" t="s">
        <v>1465</v>
      </c>
      <c r="D218">
        <v>108.99994628578</v>
      </c>
      <c r="E218">
        <v>-0.18889483643827301</v>
      </c>
      <c r="F218">
        <v>0.16904203403604101</v>
      </c>
      <c r="G218">
        <v>-1.1174429928948899</v>
      </c>
      <c r="H218">
        <v>0.26380496131012299</v>
      </c>
      <c r="I218">
        <v>0.47842594678276601</v>
      </c>
      <c r="J218">
        <v>123.077407811551</v>
      </c>
      <c r="K218">
        <v>140.046197970637</v>
      </c>
      <c r="L218">
        <v>107.656280219471</v>
      </c>
      <c r="M218">
        <v>95.273122266046599</v>
      </c>
      <c r="N218">
        <v>81.858729497521196</v>
      </c>
      <c r="O218">
        <v>108.185814443374</v>
      </c>
      <c r="P218">
        <v>94.036717379754506</v>
      </c>
      <c r="Q218">
        <v>121.865300697886</v>
      </c>
    </row>
    <row r="219" spans="1:17" x14ac:dyDescent="0.25">
      <c r="A219" t="s">
        <v>22</v>
      </c>
      <c r="B219" t="s">
        <v>1467</v>
      </c>
      <c r="C219" t="s">
        <v>1181</v>
      </c>
      <c r="D219">
        <v>738.69872057669897</v>
      </c>
      <c r="E219">
        <v>0.836667056681489</v>
      </c>
      <c r="F219">
        <v>0.13672342549793301</v>
      </c>
      <c r="G219">
        <v>6.1194126290679796</v>
      </c>
      <c r="H219" s="1">
        <v>9.3920909698056001E-10</v>
      </c>
      <c r="I219" s="1">
        <v>5.0247686688460002E-8</v>
      </c>
      <c r="J219">
        <v>513.52987397233301</v>
      </c>
      <c r="K219">
        <v>521.01932973821704</v>
      </c>
      <c r="L219">
        <v>533.71969430839499</v>
      </c>
      <c r="M219">
        <v>552.99834010944403</v>
      </c>
      <c r="N219">
        <v>646.44320206130703</v>
      </c>
      <c r="O219">
        <v>974.82324290997701</v>
      </c>
      <c r="P219">
        <v>965.81240320618497</v>
      </c>
      <c r="Q219">
        <v>1201.2436783077301</v>
      </c>
    </row>
    <row r="220" spans="1:17" x14ac:dyDescent="0.25">
      <c r="A220" t="s">
        <v>727</v>
      </c>
      <c r="B220" t="s">
        <v>1469</v>
      </c>
      <c r="C220" t="s">
        <v>1468</v>
      </c>
      <c r="D220">
        <v>7.1487429158753697</v>
      </c>
      <c r="E220">
        <v>-0.20372548581841701</v>
      </c>
      <c r="F220">
        <v>0.55850754737689101</v>
      </c>
      <c r="G220">
        <v>-0.36476765045565102</v>
      </c>
      <c r="H220">
        <v>0.71528485486948001</v>
      </c>
      <c r="I220">
        <v>0.84921475141230895</v>
      </c>
      <c r="J220">
        <v>7.0734142420431496</v>
      </c>
      <c r="K220">
        <v>9.4946574895347098</v>
      </c>
      <c r="L220">
        <v>3.6493654311685102</v>
      </c>
      <c r="M220">
        <v>10.355774159352899</v>
      </c>
      <c r="N220">
        <v>4.8152193822071299</v>
      </c>
      <c r="O220">
        <v>10.3582162764933</v>
      </c>
      <c r="P220">
        <v>3.31894296634428</v>
      </c>
      <c r="Q220">
        <v>8.1243533798590502</v>
      </c>
    </row>
    <row r="221" spans="1:17" x14ac:dyDescent="0.25">
      <c r="A221" t="s">
        <v>482</v>
      </c>
      <c r="B221" t="s">
        <v>1471</v>
      </c>
      <c r="C221" t="s">
        <v>1470</v>
      </c>
      <c r="D221">
        <v>26.9808624457518</v>
      </c>
      <c r="E221">
        <v>-0.30830495480057601</v>
      </c>
      <c r="F221">
        <v>0.28032855607816598</v>
      </c>
      <c r="G221">
        <v>-1.0997986045867101</v>
      </c>
      <c r="H221">
        <v>0.27141988047106702</v>
      </c>
      <c r="I221">
        <v>0.488099616981583</v>
      </c>
      <c r="J221">
        <v>29.708339816581201</v>
      </c>
      <c r="K221">
        <v>24.9234759100286</v>
      </c>
      <c r="L221">
        <v>28.282582091556002</v>
      </c>
      <c r="M221">
        <v>35.900017085756701</v>
      </c>
      <c r="N221">
        <v>27.687511447691001</v>
      </c>
      <c r="O221">
        <v>24.1691713118176</v>
      </c>
      <c r="P221">
        <v>25.445229408639499</v>
      </c>
      <c r="Q221">
        <v>19.730572493943399</v>
      </c>
    </row>
    <row r="222" spans="1:17" x14ac:dyDescent="0.25">
      <c r="A222" t="s">
        <v>443</v>
      </c>
      <c r="B222" t="s">
        <v>1472</v>
      </c>
      <c r="C222" t="s">
        <v>1189</v>
      </c>
      <c r="D222">
        <v>116.461323906508</v>
      </c>
      <c r="E222">
        <v>-0.17994836404019399</v>
      </c>
      <c r="F222">
        <v>0.14596101172399101</v>
      </c>
      <c r="G222">
        <v>-1.23285226592203</v>
      </c>
      <c r="H222">
        <v>0.217630887285297</v>
      </c>
      <c r="I222">
        <v>0.42696937790496098</v>
      </c>
      <c r="J222">
        <v>118.833359266325</v>
      </c>
      <c r="K222">
        <v>115.122722060608</v>
      </c>
      <c r="L222">
        <v>124.078424659729</v>
      </c>
      <c r="M222">
        <v>136.00583395950099</v>
      </c>
      <c r="N222">
        <v>101.11960702635</v>
      </c>
      <c r="O222">
        <v>120.84585655908801</v>
      </c>
      <c r="P222">
        <v>98.4619746682136</v>
      </c>
      <c r="Q222">
        <v>117.22281305225199</v>
      </c>
    </row>
    <row r="223" spans="1:17" x14ac:dyDescent="0.25">
      <c r="A223" t="s">
        <v>444</v>
      </c>
      <c r="B223" t="s">
        <v>1473</v>
      </c>
      <c r="C223" t="s">
        <v>1189</v>
      </c>
      <c r="D223">
        <v>6.8720525821040903</v>
      </c>
      <c r="E223">
        <v>0.73227735610089895</v>
      </c>
      <c r="F223">
        <v>0.59634717109733504</v>
      </c>
      <c r="G223">
        <v>1.22793800589921</v>
      </c>
      <c r="H223">
        <v>0.21947024097918599</v>
      </c>
      <c r="I223">
        <v>0.42696937790496098</v>
      </c>
      <c r="J223">
        <v>4.2440485452258896</v>
      </c>
      <c r="K223">
        <v>2.3736643723836801</v>
      </c>
      <c r="L223">
        <v>9.1234135779212906</v>
      </c>
      <c r="M223">
        <v>4.83269460769802</v>
      </c>
      <c r="N223">
        <v>2.40760969110356</v>
      </c>
      <c r="O223">
        <v>8.0563904372725403</v>
      </c>
      <c r="P223">
        <v>8.8505145769180693</v>
      </c>
      <c r="Q223">
        <v>15.0880848483097</v>
      </c>
    </row>
    <row r="224" spans="1:17" x14ac:dyDescent="0.25">
      <c r="A224" t="s">
        <v>94</v>
      </c>
      <c r="B224" t="s">
        <v>1475</v>
      </c>
      <c r="C224" t="s">
        <v>1474</v>
      </c>
      <c r="D224">
        <v>42.778897288551597</v>
      </c>
      <c r="E224">
        <v>0.93286805778610105</v>
      </c>
      <c r="F224">
        <v>0.25679457452474502</v>
      </c>
      <c r="G224">
        <v>3.6327405262069101</v>
      </c>
      <c r="H224">
        <v>2.8042697301056103E-4</v>
      </c>
      <c r="I224">
        <v>2.7277896465572799E-3</v>
      </c>
      <c r="J224">
        <v>30.415681240785499</v>
      </c>
      <c r="K224">
        <v>23.736643723836799</v>
      </c>
      <c r="L224">
        <v>31.019606164932402</v>
      </c>
      <c r="M224">
        <v>31.7577074220155</v>
      </c>
      <c r="N224">
        <v>43.3369744398642</v>
      </c>
      <c r="O224">
        <v>54.092907221687</v>
      </c>
      <c r="P224">
        <v>43.146258562475602</v>
      </c>
      <c r="Q224">
        <v>84.7253995328158</v>
      </c>
    </row>
    <row r="225" spans="1:17" x14ac:dyDescent="0.25">
      <c r="A225" t="s">
        <v>239</v>
      </c>
      <c r="B225" t="s">
        <v>1477</v>
      </c>
      <c r="C225" t="s">
        <v>1476</v>
      </c>
      <c r="D225">
        <v>59.601859397444599</v>
      </c>
      <c r="E225">
        <v>0.51063835628869803</v>
      </c>
      <c r="F225">
        <v>0.23777234909047501</v>
      </c>
      <c r="G225">
        <v>2.1475935206174701</v>
      </c>
      <c r="H225">
        <v>3.17460606033289E-2</v>
      </c>
      <c r="I225">
        <v>0.11662930419077</v>
      </c>
      <c r="J225">
        <v>35.367071210215698</v>
      </c>
      <c r="K225">
        <v>46.286455261481699</v>
      </c>
      <c r="L225">
        <v>59.3021882564884</v>
      </c>
      <c r="M225">
        <v>55.921180460505603</v>
      </c>
      <c r="N225">
        <v>50.559803513174799</v>
      </c>
      <c r="O225">
        <v>57.545645980518103</v>
      </c>
      <c r="P225">
        <v>69.697802293229799</v>
      </c>
      <c r="Q225">
        <v>102.134728203942</v>
      </c>
    </row>
    <row r="226" spans="1:17" x14ac:dyDescent="0.25">
      <c r="A226" t="s">
        <v>42</v>
      </c>
      <c r="B226" t="s">
        <v>1479</v>
      </c>
      <c r="C226" t="s">
        <v>1478</v>
      </c>
      <c r="D226">
        <v>287.526949349169</v>
      </c>
      <c r="E226">
        <v>0.61865845434946598</v>
      </c>
      <c r="F226">
        <v>0.118211015216584</v>
      </c>
      <c r="G226">
        <v>5.2335093579559597</v>
      </c>
      <c r="H226" s="1">
        <v>1.6632158198454601E-7</v>
      </c>
      <c r="I226" s="1">
        <v>3.9547576160769896E-6</v>
      </c>
      <c r="J226">
        <v>195.93357450459499</v>
      </c>
      <c r="K226">
        <v>221.93761881787401</v>
      </c>
      <c r="L226">
        <v>235.384070310369</v>
      </c>
      <c r="M226">
        <v>254.061659376124</v>
      </c>
      <c r="N226">
        <v>294.93218716018703</v>
      </c>
      <c r="O226">
        <v>349.87752756154998</v>
      </c>
      <c r="P226">
        <v>365.08372629787101</v>
      </c>
      <c r="Q226">
        <v>383.00523076478402</v>
      </c>
    </row>
    <row r="227" spans="1:17" x14ac:dyDescent="0.25">
      <c r="A227" t="s">
        <v>102</v>
      </c>
      <c r="B227" t="s">
        <v>1481</v>
      </c>
      <c r="C227" t="s">
        <v>1480</v>
      </c>
      <c r="D227">
        <v>216.05906972639201</v>
      </c>
      <c r="E227">
        <v>0.41975010471996799</v>
      </c>
      <c r="F227">
        <v>0.120335253437241</v>
      </c>
      <c r="G227">
        <v>3.4881723578941299</v>
      </c>
      <c r="H227">
        <v>4.8633446445154802E-4</v>
      </c>
      <c r="I227">
        <v>4.3364823080262998E-3</v>
      </c>
      <c r="J227">
        <v>171.88396608164899</v>
      </c>
      <c r="K227">
        <v>178.02482792877601</v>
      </c>
      <c r="L227">
        <v>182.46827155842601</v>
      </c>
      <c r="M227">
        <v>206.42509824310099</v>
      </c>
      <c r="N227">
        <v>211.869652817114</v>
      </c>
      <c r="O227">
        <v>247.446277716228</v>
      </c>
      <c r="P227">
        <v>261.09018001908299</v>
      </c>
      <c r="Q227">
        <v>269.26428344675702</v>
      </c>
    </row>
    <row r="228" spans="1:17" x14ac:dyDescent="0.25">
      <c r="A228" t="s">
        <v>57</v>
      </c>
      <c r="B228" t="s">
        <v>1482</v>
      </c>
      <c r="C228" t="s">
        <v>1181</v>
      </c>
      <c r="D228">
        <v>81.956145086208807</v>
      </c>
      <c r="E228">
        <v>0.91411248413800905</v>
      </c>
      <c r="F228">
        <v>0.19902059567914701</v>
      </c>
      <c r="G228">
        <v>4.5930547088287499</v>
      </c>
      <c r="H228" s="1">
        <v>4.3680449002068897E-6</v>
      </c>
      <c r="I228" s="1">
        <v>7.3314635972099998E-5</v>
      </c>
      <c r="J228">
        <v>45.977192573280497</v>
      </c>
      <c r="K228">
        <v>60.528441495783802</v>
      </c>
      <c r="L228">
        <v>52.003457394151297</v>
      </c>
      <c r="M228">
        <v>69.038494395685902</v>
      </c>
      <c r="N228">
        <v>80.654924651969395</v>
      </c>
      <c r="O228">
        <v>93.223946488439395</v>
      </c>
      <c r="P228">
        <v>117.269318144164</v>
      </c>
      <c r="Q228">
        <v>136.95338554619499</v>
      </c>
    </row>
    <row r="229" spans="1:17" x14ac:dyDescent="0.25">
      <c r="A229" t="s">
        <v>24</v>
      </c>
      <c r="B229" t="s">
        <v>1484</v>
      </c>
      <c r="C229" t="s">
        <v>1483</v>
      </c>
      <c r="D229">
        <v>191.42951745255499</v>
      </c>
      <c r="E229">
        <v>0.84370487293570695</v>
      </c>
      <c r="F229">
        <v>0.140983726015628</v>
      </c>
      <c r="G229">
        <v>5.9844132140626201</v>
      </c>
      <c r="H229" s="1">
        <v>2.1717134448699801E-9</v>
      </c>
      <c r="I229" s="1">
        <v>1.03277039378261E-7</v>
      </c>
      <c r="J229">
        <v>145.004991961885</v>
      </c>
      <c r="K229">
        <v>131.73837266729399</v>
      </c>
      <c r="L229">
        <v>136.85120366881901</v>
      </c>
      <c r="M229">
        <v>133.934679127631</v>
      </c>
      <c r="N229">
        <v>197.42399467049199</v>
      </c>
      <c r="O229">
        <v>249.74810355544901</v>
      </c>
      <c r="P229">
        <v>225.68812171141099</v>
      </c>
      <c r="Q229">
        <v>311.04667225746101</v>
      </c>
    </row>
    <row r="230" spans="1:17" x14ac:dyDescent="0.25">
      <c r="A230" t="s">
        <v>819</v>
      </c>
      <c r="B230" t="s">
        <v>1486</v>
      </c>
      <c r="C230" t="s">
        <v>1485</v>
      </c>
      <c r="D230">
        <v>85.519597942692499</v>
      </c>
      <c r="E230">
        <v>1.7931302080931001E-2</v>
      </c>
      <c r="F230">
        <v>0.16833215232294499</v>
      </c>
      <c r="G230">
        <v>0.106523333976802</v>
      </c>
      <c r="H230">
        <v>0.91516714289802403</v>
      </c>
      <c r="I230">
        <v>0.96357081712264203</v>
      </c>
      <c r="J230">
        <v>82.051605207700504</v>
      </c>
      <c r="K230">
        <v>102.067568012498</v>
      </c>
      <c r="L230">
        <v>83.023063559083695</v>
      </c>
      <c r="M230">
        <v>74.561573947340804</v>
      </c>
      <c r="N230">
        <v>84.266339188624698</v>
      </c>
      <c r="O230">
        <v>90.922120649218598</v>
      </c>
      <c r="P230">
        <v>91.824088735524995</v>
      </c>
      <c r="Q230">
        <v>75.440424241548399</v>
      </c>
    </row>
    <row r="231" spans="1:17" x14ac:dyDescent="0.25">
      <c r="A231" t="s">
        <v>66</v>
      </c>
      <c r="B231" t="s">
        <v>1488</v>
      </c>
      <c r="C231" t="s">
        <v>1487</v>
      </c>
      <c r="D231">
        <v>43.744987560619698</v>
      </c>
      <c r="E231">
        <v>1.1858519807202399</v>
      </c>
      <c r="F231">
        <v>0.27086488482111198</v>
      </c>
      <c r="G231">
        <v>4.3780203606067998</v>
      </c>
      <c r="H231" s="1">
        <v>1.1976216449660801E-5</v>
      </c>
      <c r="I231">
        <v>1.7086068801516001E-4</v>
      </c>
      <c r="J231">
        <v>19.8055598777208</v>
      </c>
      <c r="K231">
        <v>32.044469027179701</v>
      </c>
      <c r="L231">
        <v>24.6332166603875</v>
      </c>
      <c r="M231">
        <v>31.067322478058699</v>
      </c>
      <c r="N231">
        <v>34.9103405210017</v>
      </c>
      <c r="O231">
        <v>56.394733060907797</v>
      </c>
      <c r="P231">
        <v>66.378859326885603</v>
      </c>
      <c r="Q231">
        <v>84.7253995328158</v>
      </c>
    </row>
    <row r="232" spans="1:17" x14ac:dyDescent="0.25">
      <c r="A232" t="s">
        <v>124</v>
      </c>
      <c r="B232" t="s">
        <v>1490</v>
      </c>
      <c r="C232" t="s">
        <v>1489</v>
      </c>
      <c r="D232">
        <v>118.327705935165</v>
      </c>
      <c r="E232">
        <v>1.1820647118388401</v>
      </c>
      <c r="F232">
        <v>0.36356041366307101</v>
      </c>
      <c r="G232">
        <v>3.2513570438785999</v>
      </c>
      <c r="H232">
        <v>1.14855519818945E-3</v>
      </c>
      <c r="I232">
        <v>8.3318919461878495E-3</v>
      </c>
      <c r="J232">
        <v>63.660728178388297</v>
      </c>
      <c r="K232">
        <v>92.572910522963497</v>
      </c>
      <c r="L232">
        <v>59.3021882564884</v>
      </c>
      <c r="M232">
        <v>74.561573947340804</v>
      </c>
      <c r="N232">
        <v>87.877753725280101</v>
      </c>
      <c r="O232">
        <v>158.82598290623</v>
      </c>
      <c r="P232">
        <v>139.39560458646</v>
      </c>
      <c r="Q232">
        <v>270.42490535816597</v>
      </c>
    </row>
    <row r="233" spans="1:17" x14ac:dyDescent="0.25">
      <c r="A233" t="s">
        <v>93</v>
      </c>
      <c r="B233" t="s">
        <v>1492</v>
      </c>
      <c r="C233" t="s">
        <v>1491</v>
      </c>
      <c r="D233">
        <v>134.56831116964901</v>
      </c>
      <c r="E233">
        <v>0.61071534339873601</v>
      </c>
      <c r="F233">
        <v>0.16636440370188699</v>
      </c>
      <c r="G233">
        <v>3.6709496130740402</v>
      </c>
      <c r="H233">
        <v>2.4165097999428599E-4</v>
      </c>
      <c r="I233">
        <v>2.39750173800217E-3</v>
      </c>
      <c r="J233">
        <v>84.173629480313494</v>
      </c>
      <c r="K233">
        <v>117.496386432992</v>
      </c>
      <c r="L233">
        <v>114.04266972401599</v>
      </c>
      <c r="M233">
        <v>111.84236092101099</v>
      </c>
      <c r="N233">
        <v>117.972874864075</v>
      </c>
      <c r="O233">
        <v>161.12780874545101</v>
      </c>
      <c r="P233">
        <v>172.58503424990201</v>
      </c>
      <c r="Q233">
        <v>197.30572493943399</v>
      </c>
    </row>
    <row r="234" spans="1:17" x14ac:dyDescent="0.25">
      <c r="A234" t="s">
        <v>131</v>
      </c>
      <c r="B234" t="s">
        <v>1494</v>
      </c>
      <c r="C234" t="s">
        <v>1493</v>
      </c>
      <c r="D234">
        <v>15.743436855358301</v>
      </c>
      <c r="E234">
        <v>1.3818943248165301</v>
      </c>
      <c r="F234">
        <v>0.44031548520535702</v>
      </c>
      <c r="G234">
        <v>3.13841863674641</v>
      </c>
      <c r="H234">
        <v>1.69862085331138E-3</v>
      </c>
      <c r="I234">
        <v>1.16321556034763E-2</v>
      </c>
      <c r="J234">
        <v>8.4880970904517792</v>
      </c>
      <c r="K234">
        <v>9.4946574895347098</v>
      </c>
      <c r="L234">
        <v>7.2987308623370302</v>
      </c>
      <c r="M234">
        <v>9.6653892153960292</v>
      </c>
      <c r="N234">
        <v>9.6304387644142597</v>
      </c>
      <c r="O234">
        <v>19.565519633376201</v>
      </c>
      <c r="P234">
        <v>17.7010291538361</v>
      </c>
      <c r="Q234">
        <v>44.103632633520597</v>
      </c>
    </row>
    <row r="235" spans="1:17" x14ac:dyDescent="0.25">
      <c r="A235" t="s">
        <v>248</v>
      </c>
      <c r="B235" t="s">
        <v>1496</v>
      </c>
      <c r="C235" t="s">
        <v>1495</v>
      </c>
      <c r="D235">
        <v>8.2341768095290107</v>
      </c>
      <c r="E235">
        <v>1.24563908786769</v>
      </c>
      <c r="F235">
        <v>0.59313415707388795</v>
      </c>
      <c r="G235">
        <v>2.10009670326997</v>
      </c>
      <c r="H235">
        <v>3.5720335274233697E-2</v>
      </c>
      <c r="I235">
        <v>0.12634961568076</v>
      </c>
      <c r="J235">
        <v>2.1220242726129399</v>
      </c>
      <c r="K235">
        <v>7.1209931171510403</v>
      </c>
      <c r="L235">
        <v>3.6493654311685102</v>
      </c>
      <c r="M235">
        <v>6.9038494395685897</v>
      </c>
      <c r="N235">
        <v>3.6114145366553498</v>
      </c>
      <c r="O235">
        <v>11.509129196103601</v>
      </c>
      <c r="P235">
        <v>7.7442002548033102</v>
      </c>
      <c r="Q235">
        <v>23.212438228168701</v>
      </c>
    </row>
    <row r="236" spans="1:17" x14ac:dyDescent="0.25">
      <c r="A236" t="s">
        <v>52</v>
      </c>
      <c r="B236" t="s">
        <v>1498</v>
      </c>
      <c r="C236" t="s">
        <v>1497</v>
      </c>
      <c r="D236">
        <v>89.829899483472801</v>
      </c>
      <c r="E236">
        <v>1.05280176191927</v>
      </c>
      <c r="F236">
        <v>0.22324705756719901</v>
      </c>
      <c r="G236">
        <v>4.7158595208018301</v>
      </c>
      <c r="H236" s="1">
        <v>2.4069246861592301E-6</v>
      </c>
      <c r="I236" s="1">
        <v>4.4789728942441403E-5</v>
      </c>
      <c r="J236">
        <v>50.9285825427107</v>
      </c>
      <c r="K236">
        <v>64.088938054359303</v>
      </c>
      <c r="L236">
        <v>59.3021882564884</v>
      </c>
      <c r="M236">
        <v>60.063490124246798</v>
      </c>
      <c r="N236">
        <v>81.858729497521196</v>
      </c>
      <c r="O236">
        <v>103.582162764933</v>
      </c>
      <c r="P236">
        <v>107.312489245132</v>
      </c>
      <c r="Q236">
        <v>191.50261538239201</v>
      </c>
    </row>
    <row r="237" spans="1:17" x14ac:dyDescent="0.25">
      <c r="A237" t="s">
        <v>23</v>
      </c>
      <c r="B237" t="s">
        <v>1500</v>
      </c>
      <c r="C237" t="s">
        <v>1499</v>
      </c>
      <c r="D237">
        <v>45.710726763787299</v>
      </c>
      <c r="E237">
        <v>1.7938123970366899</v>
      </c>
      <c r="F237">
        <v>0.29849875198981701</v>
      </c>
      <c r="G237">
        <v>6.0094468907457399</v>
      </c>
      <c r="H237" s="1">
        <v>1.8615733229527799E-9</v>
      </c>
      <c r="I237" s="1">
        <v>9.3735692026328505E-8</v>
      </c>
      <c r="J237">
        <v>10.6101213630647</v>
      </c>
      <c r="K237">
        <v>24.9234759100286</v>
      </c>
      <c r="L237">
        <v>24.6332166603875</v>
      </c>
      <c r="M237">
        <v>22.782703150576399</v>
      </c>
      <c r="N237">
        <v>39.725559903208797</v>
      </c>
      <c r="O237">
        <v>66.752949337401006</v>
      </c>
      <c r="P237">
        <v>74.123059581688906</v>
      </c>
      <c r="Q237">
        <v>102.134728203942</v>
      </c>
    </row>
    <row r="238" spans="1:17" x14ac:dyDescent="0.25">
      <c r="A238" t="s">
        <v>59</v>
      </c>
      <c r="B238" t="s">
        <v>1502</v>
      </c>
      <c r="C238" t="s">
        <v>1501</v>
      </c>
      <c r="D238">
        <v>205.92405810968501</v>
      </c>
      <c r="E238">
        <v>0.56707753849795095</v>
      </c>
      <c r="F238">
        <v>0.123830456812606</v>
      </c>
      <c r="G238">
        <v>4.5794673870590401</v>
      </c>
      <c r="H238" s="1">
        <v>4.6616146444023201E-6</v>
      </c>
      <c r="I238" s="1">
        <v>7.6033040331452596E-5</v>
      </c>
      <c r="J238">
        <v>143.590309113476</v>
      </c>
      <c r="K238">
        <v>181.58532448735099</v>
      </c>
      <c r="L238">
        <v>167.87080983375199</v>
      </c>
      <c r="M238">
        <v>172.59623598921499</v>
      </c>
      <c r="N238">
        <v>222.70389642708</v>
      </c>
      <c r="O238">
        <v>234.786235600514</v>
      </c>
      <c r="P238">
        <v>243.38915086524699</v>
      </c>
      <c r="Q238">
        <v>280.870502560842</v>
      </c>
    </row>
    <row r="239" spans="1:17" x14ac:dyDescent="0.25">
      <c r="A239" t="s">
        <v>833</v>
      </c>
      <c r="B239" t="s">
        <v>1504</v>
      </c>
      <c r="C239" t="s">
        <v>1503</v>
      </c>
      <c r="D239">
        <v>118.678104556791</v>
      </c>
      <c r="E239">
        <v>-1.0707305311152E-2</v>
      </c>
      <c r="F239">
        <v>0.14563660231460401</v>
      </c>
      <c r="G239">
        <v>-7.3520702494981799E-2</v>
      </c>
      <c r="H239">
        <v>0.94139177044533695</v>
      </c>
      <c r="I239">
        <v>0.97926194155468105</v>
      </c>
      <c r="J239">
        <v>117.418676417916</v>
      </c>
      <c r="K239">
        <v>106.814896757266</v>
      </c>
      <c r="L239">
        <v>129.552472806482</v>
      </c>
      <c r="M239">
        <v>122.198135080364</v>
      </c>
      <c r="N239">
        <v>115.565265172971</v>
      </c>
      <c r="O239">
        <v>110.487640282595</v>
      </c>
      <c r="P239">
        <v>138.289290264345</v>
      </c>
      <c r="Q239">
        <v>109.09845967239301</v>
      </c>
    </row>
    <row r="240" spans="1:17" x14ac:dyDescent="0.25">
      <c r="A240" t="s">
        <v>596</v>
      </c>
      <c r="B240" t="s">
        <v>1506</v>
      </c>
      <c r="C240" t="s">
        <v>1505</v>
      </c>
      <c r="D240">
        <v>123.61375715026701</v>
      </c>
      <c r="E240">
        <v>0.108298823756848</v>
      </c>
      <c r="F240">
        <v>0.148741913661004</v>
      </c>
      <c r="G240">
        <v>0.72809890024455903</v>
      </c>
      <c r="H240">
        <v>0.46655304701573203</v>
      </c>
      <c r="I240">
        <v>0.677602748507247</v>
      </c>
      <c r="J240">
        <v>100.442482237013</v>
      </c>
      <c r="K240">
        <v>131.73837266729399</v>
      </c>
      <c r="L240">
        <v>121.341400586353</v>
      </c>
      <c r="M240">
        <v>123.578904968278</v>
      </c>
      <c r="N240">
        <v>139.641362084007</v>
      </c>
      <c r="O240">
        <v>105.883988604153</v>
      </c>
      <c r="P240">
        <v>131.65140433165601</v>
      </c>
      <c r="Q240">
        <v>134.63214172337899</v>
      </c>
    </row>
    <row r="241" spans="1:17" x14ac:dyDescent="0.25">
      <c r="A241" t="s">
        <v>389</v>
      </c>
      <c r="B241" t="s">
        <v>1508</v>
      </c>
      <c r="C241" t="s">
        <v>1507</v>
      </c>
      <c r="D241">
        <v>199.71526425897699</v>
      </c>
      <c r="E241">
        <v>0.182614713415614</v>
      </c>
      <c r="F241">
        <v>0.12966958018517499</v>
      </c>
      <c r="G241">
        <v>1.4083080484631101</v>
      </c>
      <c r="H241">
        <v>0.159039873458967</v>
      </c>
      <c r="I241">
        <v>0.35599252182389401</v>
      </c>
      <c r="J241">
        <v>169.76194180903599</v>
      </c>
      <c r="K241">
        <v>212.44296132833901</v>
      </c>
      <c r="L241">
        <v>162.39676168699901</v>
      </c>
      <c r="M241">
        <v>205.04432835518699</v>
      </c>
      <c r="N241">
        <v>188.99736075163</v>
      </c>
      <c r="O241">
        <v>199.10793509259301</v>
      </c>
      <c r="P241">
        <v>229.00706467775501</v>
      </c>
      <c r="Q241">
        <v>230.963760370279</v>
      </c>
    </row>
    <row r="242" spans="1:17" x14ac:dyDescent="0.25">
      <c r="A242" t="s">
        <v>198</v>
      </c>
      <c r="B242" t="s">
        <v>1510</v>
      </c>
      <c r="C242" t="s">
        <v>1509</v>
      </c>
      <c r="D242">
        <v>91.165787895281099</v>
      </c>
      <c r="E242">
        <v>0.45516752943966199</v>
      </c>
      <c r="F242">
        <v>0.18525198871318399</v>
      </c>
      <c r="G242">
        <v>2.4570183165179</v>
      </c>
      <c r="H242">
        <v>1.40095543543561E-2</v>
      </c>
      <c r="I242">
        <v>6.2459263163171103E-2</v>
      </c>
      <c r="J242">
        <v>77.100215238270295</v>
      </c>
      <c r="K242">
        <v>65.275770240551196</v>
      </c>
      <c r="L242">
        <v>75.7243326967467</v>
      </c>
      <c r="M242">
        <v>88.369272826477996</v>
      </c>
      <c r="N242">
        <v>84.266339188624698</v>
      </c>
      <c r="O242">
        <v>87.469381890387595</v>
      </c>
      <c r="P242">
        <v>109.525117889361</v>
      </c>
      <c r="Q242">
        <v>141.59587319182901</v>
      </c>
    </row>
    <row r="243" spans="1:17" x14ac:dyDescent="0.25">
      <c r="A243" t="s">
        <v>430</v>
      </c>
      <c r="B243" t="s">
        <v>1512</v>
      </c>
      <c r="C243" t="s">
        <v>1511</v>
      </c>
      <c r="D243">
        <v>139.713458095844</v>
      </c>
      <c r="E243">
        <v>0.16855520463488399</v>
      </c>
      <c r="F243">
        <v>0.132143262964556</v>
      </c>
      <c r="G243">
        <v>1.27554898262271</v>
      </c>
      <c r="H243">
        <v>0.20211499841292099</v>
      </c>
      <c r="I243">
        <v>0.40804348736193402</v>
      </c>
      <c r="J243">
        <v>125.199432084164</v>
      </c>
      <c r="K243">
        <v>138.859365784445</v>
      </c>
      <c r="L243">
        <v>122.25374194414501</v>
      </c>
      <c r="M243">
        <v>140.14814362324199</v>
      </c>
      <c r="N243">
        <v>156.49462992173201</v>
      </c>
      <c r="O243">
        <v>138.109550353244</v>
      </c>
      <c r="P243">
        <v>151.56506212972201</v>
      </c>
      <c r="Q243">
        <v>145.07773892605499</v>
      </c>
    </row>
    <row r="244" spans="1:17" x14ac:dyDescent="0.25">
      <c r="A244" t="s">
        <v>209</v>
      </c>
      <c r="B244" t="s">
        <v>1514</v>
      </c>
      <c r="C244" t="s">
        <v>1513</v>
      </c>
      <c r="D244">
        <v>41.660210429471803</v>
      </c>
      <c r="E244">
        <v>0.60009760982368099</v>
      </c>
      <c r="F244">
        <v>0.25365261827973701</v>
      </c>
      <c r="G244">
        <v>2.3658246222472301</v>
      </c>
      <c r="H244">
        <v>1.7989964107690701E-2</v>
      </c>
      <c r="I244">
        <v>7.5859158995976395E-2</v>
      </c>
      <c r="J244">
        <v>32.5377055133985</v>
      </c>
      <c r="K244">
        <v>36.791797771947003</v>
      </c>
      <c r="L244">
        <v>27.3702407337639</v>
      </c>
      <c r="M244">
        <v>35.900017085756701</v>
      </c>
      <c r="N244">
        <v>33.706535675449899</v>
      </c>
      <c r="O244">
        <v>55.243820141297398</v>
      </c>
      <c r="P244">
        <v>40.933629918246098</v>
      </c>
      <c r="Q244">
        <v>70.797936595914607</v>
      </c>
    </row>
    <row r="245" spans="1:17" x14ac:dyDescent="0.25">
      <c r="A245" t="s">
        <v>282</v>
      </c>
      <c r="B245" t="s">
        <v>1516</v>
      </c>
      <c r="C245" t="s">
        <v>1515</v>
      </c>
      <c r="D245">
        <v>181.628293145767</v>
      </c>
      <c r="E245">
        <v>-0.23096800037905499</v>
      </c>
      <c r="F245">
        <v>0.118255308566173</v>
      </c>
      <c r="G245">
        <v>-1.95313008083533</v>
      </c>
      <c r="H245">
        <v>5.0804183395451598E-2</v>
      </c>
      <c r="I245">
        <v>0.157257919503483</v>
      </c>
      <c r="J245">
        <v>186.738135989939</v>
      </c>
      <c r="K245">
        <v>207.69563258357201</v>
      </c>
      <c r="L245">
        <v>200.71509871426801</v>
      </c>
      <c r="M245">
        <v>190.546244532093</v>
      </c>
      <c r="N245">
        <v>173.347897759457</v>
      </c>
      <c r="O245">
        <v>168.03328626311301</v>
      </c>
      <c r="P245">
        <v>169.26609128355801</v>
      </c>
      <c r="Q245">
        <v>156.683958040139</v>
      </c>
    </row>
    <row r="246" spans="1:17" x14ac:dyDescent="0.25">
      <c r="A246" t="s">
        <v>590</v>
      </c>
      <c r="B246" t="s">
        <v>1517</v>
      </c>
      <c r="C246" t="s">
        <v>1181</v>
      </c>
      <c r="D246">
        <v>19.339644353890701</v>
      </c>
      <c r="E246">
        <v>0.27781334477881497</v>
      </c>
      <c r="F246">
        <v>0.37451166255624302</v>
      </c>
      <c r="G246">
        <v>0.74180158471591895</v>
      </c>
      <c r="H246">
        <v>0.45820756029096998</v>
      </c>
      <c r="I246">
        <v>0.66932708465711599</v>
      </c>
      <c r="J246">
        <v>9.9027799388604105</v>
      </c>
      <c r="K246">
        <v>23.736643723836799</v>
      </c>
      <c r="L246">
        <v>22.808533944803202</v>
      </c>
      <c r="M246">
        <v>14.498083823093999</v>
      </c>
      <c r="N246">
        <v>9.6304387644142597</v>
      </c>
      <c r="O246">
        <v>25.320084231428002</v>
      </c>
      <c r="P246">
        <v>22.1262864422952</v>
      </c>
      <c r="Q246">
        <v>26.694303962393999</v>
      </c>
    </row>
    <row r="247" spans="1:17" x14ac:dyDescent="0.25">
      <c r="A247" t="s">
        <v>157</v>
      </c>
      <c r="B247" t="s">
        <v>1519</v>
      </c>
      <c r="C247" t="s">
        <v>1518</v>
      </c>
      <c r="D247">
        <v>643.27070002322102</v>
      </c>
      <c r="E247">
        <v>0.26113010867189301</v>
      </c>
      <c r="F247">
        <v>9.0728685794473699E-2</v>
      </c>
      <c r="G247">
        <v>2.8781427437781599</v>
      </c>
      <c r="H247">
        <v>4.0002408745494003E-3</v>
      </c>
      <c r="I247">
        <v>2.2676862176253601E-2</v>
      </c>
      <c r="J247">
        <v>526.26201960800995</v>
      </c>
      <c r="K247">
        <v>605.28441495783795</v>
      </c>
      <c r="L247">
        <v>627.69085416098403</v>
      </c>
      <c r="M247">
        <v>584.06566258750297</v>
      </c>
      <c r="N247">
        <v>636.81276329689297</v>
      </c>
      <c r="O247">
        <v>677.88770965050401</v>
      </c>
      <c r="P247">
        <v>727.95482395151203</v>
      </c>
      <c r="Q247">
        <v>760.207351972526</v>
      </c>
    </row>
    <row r="248" spans="1:17" x14ac:dyDescent="0.25">
      <c r="A248" t="s">
        <v>53</v>
      </c>
      <c r="B248" t="s">
        <v>1521</v>
      </c>
      <c r="C248" t="s">
        <v>1520</v>
      </c>
      <c r="D248">
        <v>168.571510957421</v>
      </c>
      <c r="E248">
        <v>0.69391821547395205</v>
      </c>
      <c r="F248">
        <v>0.14801875727761801</v>
      </c>
      <c r="G248">
        <v>4.6880424362195301</v>
      </c>
      <c r="H248" s="1">
        <v>2.7583082946619801E-6</v>
      </c>
      <c r="I248" s="1">
        <v>5.0236423409162798E-5</v>
      </c>
      <c r="J248">
        <v>115.296652145303</v>
      </c>
      <c r="K248">
        <v>124.617379550143</v>
      </c>
      <c r="L248">
        <v>135.93886231102701</v>
      </c>
      <c r="M248">
        <v>139.457758679286</v>
      </c>
      <c r="N248">
        <v>155.29082507618</v>
      </c>
      <c r="O248">
        <v>206.01341261025499</v>
      </c>
      <c r="P248">
        <v>221.26286442295199</v>
      </c>
      <c r="Q248">
        <v>250.69433286422199</v>
      </c>
    </row>
    <row r="249" spans="1:17" x14ac:dyDescent="0.25">
      <c r="A249" t="s">
        <v>114</v>
      </c>
      <c r="B249" t="s">
        <v>1522</v>
      </c>
      <c r="C249" t="s">
        <v>1181</v>
      </c>
      <c r="D249">
        <v>535.14965675773306</v>
      </c>
      <c r="E249">
        <v>0.332726973370989</v>
      </c>
      <c r="F249">
        <v>9.9965231055866896E-2</v>
      </c>
      <c r="G249">
        <v>3.3284269926314698</v>
      </c>
      <c r="H249">
        <v>8.7337892814791005E-4</v>
      </c>
      <c r="I249">
        <v>6.9223366897649199E-3</v>
      </c>
      <c r="J249">
        <v>440.67370727928801</v>
      </c>
      <c r="K249">
        <v>523.39299411060097</v>
      </c>
      <c r="L249">
        <v>489.01496777658099</v>
      </c>
      <c r="M249">
        <v>445.29828885217398</v>
      </c>
      <c r="N249">
        <v>509.20944966840398</v>
      </c>
      <c r="O249">
        <v>627.24754118764804</v>
      </c>
      <c r="P249">
        <v>594.09079097562596</v>
      </c>
      <c r="Q249">
        <v>652.26951421154104</v>
      </c>
    </row>
    <row r="250" spans="1:17" x14ac:dyDescent="0.25">
      <c r="A250" t="s">
        <v>540</v>
      </c>
      <c r="B250" t="s">
        <v>1524</v>
      </c>
      <c r="C250" t="s">
        <v>1523</v>
      </c>
      <c r="D250">
        <v>152.80027888251001</v>
      </c>
      <c r="E250">
        <v>0.13411660395326599</v>
      </c>
      <c r="F250">
        <v>0.149708527427548</v>
      </c>
      <c r="G250">
        <v>0.89585146723303599</v>
      </c>
      <c r="H250">
        <v>0.37033209770544701</v>
      </c>
      <c r="I250">
        <v>0.59364096561022905</v>
      </c>
      <c r="J250">
        <v>157.737137597562</v>
      </c>
      <c r="K250">
        <v>142.41986234302101</v>
      </c>
      <c r="L250">
        <v>129.552472806482</v>
      </c>
      <c r="M250">
        <v>151.88468767050901</v>
      </c>
      <c r="N250">
        <v>209.46204312601</v>
      </c>
      <c r="O250">
        <v>148.46776662973701</v>
      </c>
      <c r="P250">
        <v>148.24611916337801</v>
      </c>
      <c r="Q250">
        <v>134.63214172337899</v>
      </c>
    </row>
    <row r="251" spans="1:17" x14ac:dyDescent="0.25">
      <c r="A251" t="s">
        <v>667</v>
      </c>
      <c r="B251" t="s">
        <v>1526</v>
      </c>
      <c r="C251" t="s">
        <v>1525</v>
      </c>
      <c r="D251">
        <v>87.284283170064597</v>
      </c>
      <c r="E251">
        <v>8.4661408948593198E-2</v>
      </c>
      <c r="F251">
        <v>0.16320899592652899</v>
      </c>
      <c r="G251">
        <v>0.51873003977491905</v>
      </c>
      <c r="H251">
        <v>0.60394901044527005</v>
      </c>
      <c r="I251">
        <v>0.78211853697602196</v>
      </c>
      <c r="J251">
        <v>92.661726570765296</v>
      </c>
      <c r="K251">
        <v>74.770427730085899</v>
      </c>
      <c r="L251">
        <v>92.146477137004993</v>
      </c>
      <c r="M251">
        <v>78.703883611082006</v>
      </c>
      <c r="N251">
        <v>83.062534343072997</v>
      </c>
      <c r="O251">
        <v>89.771207729608307</v>
      </c>
      <c r="P251">
        <v>88.5051457691807</v>
      </c>
      <c r="Q251">
        <v>98.652862469717107</v>
      </c>
    </row>
    <row r="252" spans="1:17" x14ac:dyDescent="0.25">
      <c r="A252" t="s">
        <v>677</v>
      </c>
      <c r="B252" t="s">
        <v>1527</v>
      </c>
      <c r="C252" t="s">
        <v>1181</v>
      </c>
      <c r="D252">
        <v>8.3467147869890095</v>
      </c>
      <c r="E252">
        <v>-0.251004521809777</v>
      </c>
      <c r="F252">
        <v>0.51671825864969501</v>
      </c>
      <c r="G252">
        <v>-0.48576669705016901</v>
      </c>
      <c r="H252">
        <v>0.62713258883009504</v>
      </c>
      <c r="I252">
        <v>0.80064716754128695</v>
      </c>
      <c r="J252">
        <v>14.854169908290601</v>
      </c>
      <c r="K252">
        <v>4.7473287447673602</v>
      </c>
      <c r="L252">
        <v>7.2987308623370302</v>
      </c>
      <c r="M252">
        <v>8.97500427143917</v>
      </c>
      <c r="N252">
        <v>4.8152193822071299</v>
      </c>
      <c r="O252">
        <v>8.0563904372725403</v>
      </c>
      <c r="P252">
        <v>11.0631432211476</v>
      </c>
      <c r="Q252">
        <v>6.9637314684506197</v>
      </c>
    </row>
    <row r="253" spans="1:17" x14ac:dyDescent="0.25">
      <c r="A253" t="s">
        <v>591</v>
      </c>
      <c r="B253" t="s">
        <v>1528</v>
      </c>
      <c r="C253" t="s">
        <v>1181</v>
      </c>
      <c r="D253">
        <v>61.974209294879799</v>
      </c>
      <c r="E253">
        <v>-0.15024199220665599</v>
      </c>
      <c r="F253">
        <v>0.19919643196596901</v>
      </c>
      <c r="G253">
        <v>-0.75424037832325697</v>
      </c>
      <c r="H253">
        <v>0.45070489582886297</v>
      </c>
      <c r="I253">
        <v>0.66932708465711599</v>
      </c>
      <c r="J253">
        <v>67.197435299409904</v>
      </c>
      <c r="K253">
        <v>65.275770240551196</v>
      </c>
      <c r="L253">
        <v>67.513260476617504</v>
      </c>
      <c r="M253">
        <v>60.753875068203598</v>
      </c>
      <c r="N253">
        <v>78.247314960865793</v>
      </c>
      <c r="O253">
        <v>50.640168462856003</v>
      </c>
      <c r="P253">
        <v>59.740973394196999</v>
      </c>
      <c r="Q253">
        <v>46.4248764563375</v>
      </c>
    </row>
    <row r="254" spans="1:17" x14ac:dyDescent="0.25">
      <c r="A254" t="s">
        <v>274</v>
      </c>
      <c r="B254" t="s">
        <v>1530</v>
      </c>
      <c r="C254" t="s">
        <v>1529</v>
      </c>
      <c r="D254">
        <v>24.239849318944199</v>
      </c>
      <c r="E254">
        <v>0.58162100004374295</v>
      </c>
      <c r="F254">
        <v>0.29337645347020203</v>
      </c>
      <c r="G254">
        <v>1.9825074342676099</v>
      </c>
      <c r="H254">
        <v>4.7422476158161697E-2</v>
      </c>
      <c r="I254">
        <v>0.15146880444547201</v>
      </c>
      <c r="J254">
        <v>24.756949847150999</v>
      </c>
      <c r="K254">
        <v>17.802482792877601</v>
      </c>
      <c r="L254">
        <v>18.246827155842599</v>
      </c>
      <c r="M254">
        <v>16.5692386549646</v>
      </c>
      <c r="N254">
        <v>26.4837066021392</v>
      </c>
      <c r="O254">
        <v>32.225561749090197</v>
      </c>
      <c r="P254">
        <v>27.657858052868999</v>
      </c>
      <c r="Q254">
        <v>30.176169696619301</v>
      </c>
    </row>
    <row r="255" spans="1:17" x14ac:dyDescent="0.25">
      <c r="A255" t="s">
        <v>147</v>
      </c>
      <c r="B255" t="s">
        <v>1531</v>
      </c>
      <c r="C255" t="s">
        <v>1181</v>
      </c>
      <c r="D255">
        <v>77.884782890591097</v>
      </c>
      <c r="E255">
        <v>-0.54948540180262395</v>
      </c>
      <c r="F255">
        <v>0.179880317171633</v>
      </c>
      <c r="G255">
        <v>-3.0547277792396299</v>
      </c>
      <c r="H255">
        <v>2.25264884658837E-3</v>
      </c>
      <c r="I255">
        <v>1.3675655409075499E-2</v>
      </c>
      <c r="J255">
        <v>86.295653752926398</v>
      </c>
      <c r="K255">
        <v>102.067568012498</v>
      </c>
      <c r="L255">
        <v>86.6724289902522</v>
      </c>
      <c r="M255">
        <v>95.273122266046599</v>
      </c>
      <c r="N255">
        <v>79.451119806417594</v>
      </c>
      <c r="O255">
        <v>64.451123498180294</v>
      </c>
      <c r="P255">
        <v>51.996773139393703</v>
      </c>
      <c r="Q255">
        <v>56.870473659013399</v>
      </c>
    </row>
    <row r="256" spans="1:17" x14ac:dyDescent="0.25">
      <c r="A256" t="s">
        <v>176</v>
      </c>
      <c r="B256" t="s">
        <v>1532</v>
      </c>
      <c r="C256" t="s">
        <v>1181</v>
      </c>
      <c r="D256">
        <v>30.746616944252501</v>
      </c>
      <c r="E256">
        <v>-0.78121617369680496</v>
      </c>
      <c r="F256">
        <v>0.28526469679829602</v>
      </c>
      <c r="G256">
        <v>-2.7385659090132202</v>
      </c>
      <c r="H256">
        <v>6.1707790263454401E-3</v>
      </c>
      <c r="I256">
        <v>3.1071687332657E-2</v>
      </c>
      <c r="J256">
        <v>37.489095482828702</v>
      </c>
      <c r="K256">
        <v>42.725958702906198</v>
      </c>
      <c r="L256">
        <v>33.756630238308801</v>
      </c>
      <c r="M256">
        <v>41.423096637411597</v>
      </c>
      <c r="N256">
        <v>34.9103405210017</v>
      </c>
      <c r="O256">
        <v>13.810955035324399</v>
      </c>
      <c r="P256">
        <v>22.1262864422952</v>
      </c>
      <c r="Q256">
        <v>19.730572493943399</v>
      </c>
    </row>
    <row r="257" spans="1:17" x14ac:dyDescent="0.25">
      <c r="A257" t="s">
        <v>508</v>
      </c>
      <c r="B257" t="s">
        <v>1534</v>
      </c>
      <c r="C257" t="s">
        <v>1533</v>
      </c>
      <c r="D257">
        <v>26.8781754022359</v>
      </c>
      <c r="E257">
        <v>-0.27957015357084197</v>
      </c>
      <c r="F257">
        <v>0.28098406203265203</v>
      </c>
      <c r="G257">
        <v>-0.99496801188087902</v>
      </c>
      <c r="H257">
        <v>0.31975182237653299</v>
      </c>
      <c r="I257">
        <v>0.54599671338006694</v>
      </c>
      <c r="J257">
        <v>35.367071210215698</v>
      </c>
      <c r="K257">
        <v>30.857636840987801</v>
      </c>
      <c r="L257">
        <v>28.282582091556002</v>
      </c>
      <c r="M257">
        <v>23.4730880945332</v>
      </c>
      <c r="N257">
        <v>25.2799017565874</v>
      </c>
      <c r="O257">
        <v>25.320084231428002</v>
      </c>
      <c r="P257">
        <v>23.232600764409899</v>
      </c>
      <c r="Q257">
        <v>23.212438228168701</v>
      </c>
    </row>
    <row r="258" spans="1:17" x14ac:dyDescent="0.25">
      <c r="A258" t="s">
        <v>464</v>
      </c>
      <c r="B258" t="s">
        <v>1536</v>
      </c>
      <c r="C258" t="s">
        <v>1535</v>
      </c>
      <c r="D258">
        <v>30.898157033019601</v>
      </c>
      <c r="E258">
        <v>-0.32441711914171301</v>
      </c>
      <c r="F258">
        <v>0.27817868219129199</v>
      </c>
      <c r="G258">
        <v>-1.16621847722546</v>
      </c>
      <c r="H258">
        <v>0.243526123845903</v>
      </c>
      <c r="I258">
        <v>0.45682816134975301</v>
      </c>
      <c r="J258">
        <v>31.830364089194202</v>
      </c>
      <c r="K258">
        <v>28.483972468604101</v>
      </c>
      <c r="L258">
        <v>31.019606164932402</v>
      </c>
      <c r="M258">
        <v>45.565406301152699</v>
      </c>
      <c r="N258">
        <v>25.2799017565874</v>
      </c>
      <c r="O258">
        <v>23.018258392207301</v>
      </c>
      <c r="P258">
        <v>37.614686951901803</v>
      </c>
      <c r="Q258">
        <v>24.373060139577198</v>
      </c>
    </row>
    <row r="259" spans="1:17" x14ac:dyDescent="0.25">
      <c r="A259" t="s">
        <v>217</v>
      </c>
      <c r="B259" t="s">
        <v>1319</v>
      </c>
      <c r="C259" t="s">
        <v>1537</v>
      </c>
      <c r="D259">
        <v>72.8799842486751</v>
      </c>
      <c r="E259">
        <v>0.46974513049056599</v>
      </c>
      <c r="F259">
        <v>0.203704825509015</v>
      </c>
      <c r="G259">
        <v>2.3060088503881699</v>
      </c>
      <c r="H259">
        <v>2.1110137810966899E-2</v>
      </c>
      <c r="I259">
        <v>8.5641127801837205E-2</v>
      </c>
      <c r="J259">
        <v>50.9285825427107</v>
      </c>
      <c r="K259">
        <v>48.660119633865399</v>
      </c>
      <c r="L259">
        <v>62.951553687656897</v>
      </c>
      <c r="M259">
        <v>80.775038442952606</v>
      </c>
      <c r="N259">
        <v>66.209266505347998</v>
      </c>
      <c r="O259">
        <v>81.714817292335695</v>
      </c>
      <c r="P259">
        <v>88.5051457691807</v>
      </c>
      <c r="Q259">
        <v>103.295350115351</v>
      </c>
    </row>
    <row r="260" spans="1:17" x14ac:dyDescent="0.25">
      <c r="A260" t="s">
        <v>724</v>
      </c>
      <c r="B260" t="s">
        <v>1539</v>
      </c>
      <c r="C260" t="s">
        <v>1538</v>
      </c>
      <c r="D260">
        <v>101.825229981213</v>
      </c>
      <c r="E260">
        <v>5.8549823928673299E-2</v>
      </c>
      <c r="F260">
        <v>0.157494131684734</v>
      </c>
      <c r="G260">
        <v>0.37175876524641699</v>
      </c>
      <c r="H260">
        <v>0.71007246729153395</v>
      </c>
      <c r="I260">
        <v>0.84802625295450795</v>
      </c>
      <c r="J260">
        <v>97.613116540195506</v>
      </c>
      <c r="K260">
        <v>96.133407081539005</v>
      </c>
      <c r="L260">
        <v>109.480962935055</v>
      </c>
      <c r="M260">
        <v>95.963507210003499</v>
      </c>
      <c r="N260">
        <v>92.692973107487205</v>
      </c>
      <c r="O260">
        <v>94.374859408049701</v>
      </c>
      <c r="P260">
        <v>100.674603312443</v>
      </c>
      <c r="Q260">
        <v>127.66841025492801</v>
      </c>
    </row>
    <row r="261" spans="1:17" x14ac:dyDescent="0.25">
      <c r="A261" t="s">
        <v>689</v>
      </c>
      <c r="B261" t="s">
        <v>1540</v>
      </c>
      <c r="C261" t="s">
        <v>1181</v>
      </c>
      <c r="D261">
        <v>89.790979996544607</v>
      </c>
      <c r="E261">
        <v>7.3753405137712794E-2</v>
      </c>
      <c r="F261">
        <v>0.157863482162692</v>
      </c>
      <c r="G261">
        <v>0.46719737919947402</v>
      </c>
      <c r="H261">
        <v>0.64035866854352996</v>
      </c>
      <c r="I261">
        <v>0.80152987200277503</v>
      </c>
      <c r="J261">
        <v>92.661726570765296</v>
      </c>
      <c r="K261">
        <v>85.451917405812395</v>
      </c>
      <c r="L261">
        <v>90.321794421420705</v>
      </c>
      <c r="M261">
        <v>81.465423386909407</v>
      </c>
      <c r="N261">
        <v>89.081558570831902</v>
      </c>
      <c r="O261">
        <v>97.827598166880804</v>
      </c>
      <c r="P261">
        <v>85.186202802836505</v>
      </c>
      <c r="Q261">
        <v>96.331618646900196</v>
      </c>
    </row>
    <row r="262" spans="1:17" x14ac:dyDescent="0.25">
      <c r="A262" t="s">
        <v>1164</v>
      </c>
      <c r="B262" t="s">
        <v>1541</v>
      </c>
      <c r="C262" t="s">
        <v>1181</v>
      </c>
      <c r="D262">
        <v>1.5380505025115001</v>
      </c>
      <c r="E262">
        <v>-0.75320655348099796</v>
      </c>
      <c r="F262">
        <v>1.2956646742119999</v>
      </c>
      <c r="G262">
        <v>-0.58132830852942996</v>
      </c>
      <c r="H262">
        <v>0.56101920503559399</v>
      </c>
      <c r="I262" t="s">
        <v>864</v>
      </c>
      <c r="J262">
        <v>0.70734142420431501</v>
      </c>
      <c r="K262">
        <v>0</v>
      </c>
      <c r="L262">
        <v>2.7370240733763902</v>
      </c>
      <c r="M262">
        <v>4.1423096637411598</v>
      </c>
      <c r="N262">
        <v>3.6114145366553498</v>
      </c>
      <c r="O262">
        <v>0</v>
      </c>
      <c r="P262">
        <v>1.10631432211476</v>
      </c>
      <c r="Q262">
        <v>0</v>
      </c>
    </row>
    <row r="263" spans="1:17" x14ac:dyDescent="0.25">
      <c r="A263" t="s">
        <v>230</v>
      </c>
      <c r="B263" t="s">
        <v>1542</v>
      </c>
      <c r="C263" t="s">
        <v>1181</v>
      </c>
      <c r="D263">
        <v>30.370105427974</v>
      </c>
      <c r="E263">
        <v>0.60244804881916203</v>
      </c>
      <c r="F263">
        <v>0.272235091500454</v>
      </c>
      <c r="G263">
        <v>2.2129698471225798</v>
      </c>
      <c r="H263">
        <v>2.6899724546566899E-2</v>
      </c>
      <c r="I263">
        <v>0.10279537594580899</v>
      </c>
      <c r="J263">
        <v>25.4642912713553</v>
      </c>
      <c r="K263">
        <v>26.1103080962205</v>
      </c>
      <c r="L263">
        <v>24.6332166603875</v>
      </c>
      <c r="M263">
        <v>20.711548318705798</v>
      </c>
      <c r="N263">
        <v>24.076096911035599</v>
      </c>
      <c r="O263">
        <v>37.980126347141997</v>
      </c>
      <c r="P263">
        <v>38.721001274016601</v>
      </c>
      <c r="Q263">
        <v>45.264254544929003</v>
      </c>
    </row>
    <row r="264" spans="1:17" x14ac:dyDescent="0.25">
      <c r="A264" t="s">
        <v>649</v>
      </c>
      <c r="B264" t="s">
        <v>1543</v>
      </c>
      <c r="C264" t="s">
        <v>1181</v>
      </c>
      <c r="D264">
        <v>57.905000282968402</v>
      </c>
      <c r="E264">
        <v>0.129835318156237</v>
      </c>
      <c r="F264">
        <v>0.216938798261023</v>
      </c>
      <c r="G264">
        <v>0.59848823353404002</v>
      </c>
      <c r="H264">
        <v>0.54951420775334603</v>
      </c>
      <c r="I264">
        <v>0.73154613038392502</v>
      </c>
      <c r="J264">
        <v>39.611119755441599</v>
      </c>
      <c r="K264">
        <v>64.088938054359303</v>
      </c>
      <c r="L264">
        <v>64.7762364032411</v>
      </c>
      <c r="M264">
        <v>53.850025628635002</v>
      </c>
      <c r="N264">
        <v>62.597851968692702</v>
      </c>
      <c r="O264">
        <v>60.998384739349198</v>
      </c>
      <c r="P264">
        <v>45.358887206705099</v>
      </c>
      <c r="Q264">
        <v>71.958558507323005</v>
      </c>
    </row>
    <row r="265" spans="1:17" x14ac:dyDescent="0.25">
      <c r="A265" t="s">
        <v>690</v>
      </c>
      <c r="B265" t="s">
        <v>1544</v>
      </c>
      <c r="C265" t="s">
        <v>1181</v>
      </c>
      <c r="D265">
        <v>16.8381650779206</v>
      </c>
      <c r="E265">
        <v>0.164323236020958</v>
      </c>
      <c r="F265">
        <v>0.351659454162146</v>
      </c>
      <c r="G265">
        <v>0.467279449126344</v>
      </c>
      <c r="H265">
        <v>0.640299957700461</v>
      </c>
      <c r="I265">
        <v>0.80152987200277503</v>
      </c>
      <c r="J265">
        <v>14.146828484086299</v>
      </c>
      <c r="K265">
        <v>11.8683218619184</v>
      </c>
      <c r="L265">
        <v>15.509803082466201</v>
      </c>
      <c r="M265">
        <v>21.401933262662599</v>
      </c>
      <c r="N265">
        <v>19.260877528828502</v>
      </c>
      <c r="O265">
        <v>19.565519633376201</v>
      </c>
      <c r="P265">
        <v>14.3820861874919</v>
      </c>
      <c r="Q265">
        <v>18.569950582535</v>
      </c>
    </row>
    <row r="266" spans="1:17" x14ac:dyDescent="0.25">
      <c r="A266" t="s">
        <v>1165</v>
      </c>
      <c r="B266" t="s">
        <v>1319</v>
      </c>
      <c r="C266" t="s">
        <v>1215</v>
      </c>
      <c r="D266">
        <v>0.93114497705742205</v>
      </c>
      <c r="E266">
        <v>-2.2379650450575399</v>
      </c>
      <c r="F266">
        <v>1.7193662333142701</v>
      </c>
      <c r="G266">
        <v>-1.3016220754455701</v>
      </c>
      <c r="H266">
        <v>0.19304560959290901</v>
      </c>
      <c r="I266" t="s">
        <v>864</v>
      </c>
      <c r="J266">
        <v>3.5367071210215699</v>
      </c>
      <c r="K266">
        <v>0</v>
      </c>
      <c r="L266">
        <v>0</v>
      </c>
      <c r="M266">
        <v>2.76153977582744</v>
      </c>
      <c r="N266">
        <v>0</v>
      </c>
      <c r="O266">
        <v>1.15091291961036</v>
      </c>
      <c r="P266">
        <v>0</v>
      </c>
      <c r="Q266">
        <v>0</v>
      </c>
    </row>
    <row r="267" spans="1:17" x14ac:dyDescent="0.25">
      <c r="A267" t="s">
        <v>368</v>
      </c>
      <c r="B267" t="s">
        <v>1545</v>
      </c>
      <c r="C267" t="s">
        <v>1181</v>
      </c>
      <c r="D267">
        <v>41.565840174465897</v>
      </c>
      <c r="E267">
        <v>-0.34851669643637201</v>
      </c>
      <c r="F267">
        <v>0.23410978430190599</v>
      </c>
      <c r="G267">
        <v>-1.48868915272216</v>
      </c>
      <c r="H267">
        <v>0.136569242719002</v>
      </c>
      <c r="I267">
        <v>0.32293721482725501</v>
      </c>
      <c r="J267">
        <v>40.318461179646</v>
      </c>
      <c r="K267">
        <v>48.660119633865399</v>
      </c>
      <c r="L267">
        <v>55.652822825319802</v>
      </c>
      <c r="M267">
        <v>42.113481581368397</v>
      </c>
      <c r="N267">
        <v>44.540779285415901</v>
      </c>
      <c r="O267">
        <v>31.074648829479798</v>
      </c>
      <c r="P267">
        <v>36.508372629787097</v>
      </c>
      <c r="Q267">
        <v>33.658035430844699</v>
      </c>
    </row>
    <row r="268" spans="1:17" x14ac:dyDescent="0.25">
      <c r="A268" t="s">
        <v>325</v>
      </c>
      <c r="B268" t="s">
        <v>1546</v>
      </c>
      <c r="C268" t="s">
        <v>1181</v>
      </c>
      <c r="D268">
        <v>49.4976779496915</v>
      </c>
      <c r="E268">
        <v>-0.35901385627624699</v>
      </c>
      <c r="F268">
        <v>0.210086556032721</v>
      </c>
      <c r="G268">
        <v>-1.7088854377732301</v>
      </c>
      <c r="H268">
        <v>8.7472172451293295E-2</v>
      </c>
      <c r="I268">
        <v>0.23472156620158999</v>
      </c>
      <c r="J268">
        <v>53.050606815323597</v>
      </c>
      <c r="K268">
        <v>59.341609309592002</v>
      </c>
      <c r="L268">
        <v>49.266433320775</v>
      </c>
      <c r="M268">
        <v>60.753875068203598</v>
      </c>
      <c r="N268">
        <v>49.355998667623098</v>
      </c>
      <c r="O268">
        <v>40.281952186362702</v>
      </c>
      <c r="P268">
        <v>39.827315596131299</v>
      </c>
      <c r="Q268">
        <v>44.103632633520597</v>
      </c>
    </row>
    <row r="269" spans="1:17" x14ac:dyDescent="0.25">
      <c r="A269" t="s">
        <v>210</v>
      </c>
      <c r="B269" t="s">
        <v>1547</v>
      </c>
      <c r="C269" t="s">
        <v>1189</v>
      </c>
      <c r="D269">
        <v>28.1349998802473</v>
      </c>
      <c r="E269">
        <v>-0.67981531536140904</v>
      </c>
      <c r="F269">
        <v>0.28920658133141502</v>
      </c>
      <c r="G269">
        <v>-2.3506218711612799</v>
      </c>
      <c r="H269">
        <v>1.87420690114662E-2</v>
      </c>
      <c r="I269">
        <v>7.8643191538309301E-2</v>
      </c>
      <c r="J269">
        <v>40.318461179646</v>
      </c>
      <c r="K269">
        <v>35.604965585755203</v>
      </c>
      <c r="L269">
        <v>26.457899375971699</v>
      </c>
      <c r="M269">
        <v>35.900017085756701</v>
      </c>
      <c r="N269">
        <v>24.076096911035599</v>
      </c>
      <c r="O269">
        <v>28.772822990259101</v>
      </c>
      <c r="P269">
        <v>17.7010291538361</v>
      </c>
      <c r="Q269">
        <v>16.2487067597181</v>
      </c>
    </row>
    <row r="270" spans="1:17" x14ac:dyDescent="0.25">
      <c r="A270" t="s">
        <v>592</v>
      </c>
      <c r="B270" t="s">
        <v>1548</v>
      </c>
      <c r="C270" t="s">
        <v>1181</v>
      </c>
      <c r="D270">
        <v>245.575038962517</v>
      </c>
      <c r="E270">
        <v>-7.8340505732342303E-2</v>
      </c>
      <c r="F270">
        <v>0.10447946160987</v>
      </c>
      <c r="G270">
        <v>-0.74981728011644</v>
      </c>
      <c r="H270">
        <v>0.45336475988700298</v>
      </c>
      <c r="I270">
        <v>0.66932708465711599</v>
      </c>
      <c r="J270">
        <v>256.05759556196199</v>
      </c>
      <c r="K270">
        <v>258.72941658982103</v>
      </c>
      <c r="L270">
        <v>254.54323882400399</v>
      </c>
      <c r="M270">
        <v>240.25396049698699</v>
      </c>
      <c r="N270">
        <v>250.39140787477101</v>
      </c>
      <c r="O270">
        <v>232.48440976129299</v>
      </c>
      <c r="P270">
        <v>241.17652222101799</v>
      </c>
      <c r="Q270">
        <v>230.963760370279</v>
      </c>
    </row>
    <row r="271" spans="1:17" x14ac:dyDescent="0.25">
      <c r="A271" t="s">
        <v>825</v>
      </c>
      <c r="B271" t="s">
        <v>1550</v>
      </c>
      <c r="C271" t="s">
        <v>1549</v>
      </c>
      <c r="D271">
        <v>8.5358368669386095</v>
      </c>
      <c r="E271">
        <v>3.9927350005848503E-2</v>
      </c>
      <c r="F271">
        <v>0.50148878693060905</v>
      </c>
      <c r="G271">
        <v>7.9617632629886095E-2</v>
      </c>
      <c r="H271">
        <v>0.93654137092540801</v>
      </c>
      <c r="I271">
        <v>0.97885154274987696</v>
      </c>
      <c r="J271">
        <v>7.78075566624746</v>
      </c>
      <c r="K271">
        <v>5.9341609309591998</v>
      </c>
      <c r="L271">
        <v>10.035754935713401</v>
      </c>
      <c r="M271">
        <v>9.6653892153960292</v>
      </c>
      <c r="N271">
        <v>8.4266339188624695</v>
      </c>
      <c r="O271">
        <v>10.3582162764933</v>
      </c>
      <c r="P271">
        <v>3.31894296634428</v>
      </c>
      <c r="Q271">
        <v>12.7668410254928</v>
      </c>
    </row>
    <row r="272" spans="1:17" x14ac:dyDescent="0.25">
      <c r="A272" t="s">
        <v>700</v>
      </c>
      <c r="B272" t="s">
        <v>1551</v>
      </c>
      <c r="C272" t="s">
        <v>1181</v>
      </c>
      <c r="D272">
        <v>132.58485293964699</v>
      </c>
      <c r="E272">
        <v>-6.75338295561701E-2</v>
      </c>
      <c r="F272">
        <v>0.15726366214703599</v>
      </c>
      <c r="G272">
        <v>-0.42943060484645501</v>
      </c>
      <c r="H272">
        <v>0.66760988540088495</v>
      </c>
      <c r="I272">
        <v>0.82344965692097605</v>
      </c>
      <c r="J272">
        <v>125.906773508368</v>
      </c>
      <c r="K272">
        <v>126.991043922527</v>
      </c>
      <c r="L272">
        <v>146.88695860453299</v>
      </c>
      <c r="M272">
        <v>142.21929845511301</v>
      </c>
      <c r="N272">
        <v>173.347897759457</v>
      </c>
      <c r="O272">
        <v>120.84585655908801</v>
      </c>
      <c r="P272">
        <v>108.418803567246</v>
      </c>
      <c r="Q272">
        <v>116.06219114084401</v>
      </c>
    </row>
    <row r="273" spans="1:17" x14ac:dyDescent="0.25">
      <c r="A273" t="s">
        <v>445</v>
      </c>
      <c r="B273" t="s">
        <v>1552</v>
      </c>
      <c r="C273" t="s">
        <v>1181</v>
      </c>
      <c r="D273">
        <v>19.283577892261999</v>
      </c>
      <c r="E273">
        <v>-0.44635553075546502</v>
      </c>
      <c r="F273">
        <v>0.36184915178084098</v>
      </c>
      <c r="G273">
        <v>-1.2335403539257299</v>
      </c>
      <c r="H273">
        <v>0.21737423073003101</v>
      </c>
      <c r="I273">
        <v>0.42696937790496098</v>
      </c>
      <c r="J273">
        <v>35.367071210215698</v>
      </c>
      <c r="K273">
        <v>18.989314979069398</v>
      </c>
      <c r="L273">
        <v>15.509803082466201</v>
      </c>
      <c r="M273">
        <v>18.640393486835201</v>
      </c>
      <c r="N273">
        <v>19.260877528828502</v>
      </c>
      <c r="O273">
        <v>12.660042115714001</v>
      </c>
      <c r="P273">
        <v>19.913657798065699</v>
      </c>
      <c r="Q273">
        <v>13.9274629369012</v>
      </c>
    </row>
    <row r="274" spans="1:17" x14ac:dyDescent="0.25">
      <c r="A274" t="s">
        <v>55</v>
      </c>
      <c r="B274" t="s">
        <v>1553</v>
      </c>
      <c r="C274" t="s">
        <v>1181</v>
      </c>
      <c r="D274">
        <v>304.74396374494302</v>
      </c>
      <c r="E274">
        <v>-0.49410404340814601</v>
      </c>
      <c r="F274">
        <v>0.10703539185583</v>
      </c>
      <c r="G274">
        <v>-4.6162678983197596</v>
      </c>
      <c r="H274" s="1">
        <v>3.9070253178190202E-6</v>
      </c>
      <c r="I274" s="1">
        <v>6.8253340245981196E-5</v>
      </c>
      <c r="J274">
        <v>319.71832374035</v>
      </c>
      <c r="K274">
        <v>390.46778925711499</v>
      </c>
      <c r="L274">
        <v>352.16376410776201</v>
      </c>
      <c r="M274">
        <v>365.21363535317897</v>
      </c>
      <c r="N274">
        <v>244.37238364701199</v>
      </c>
      <c r="O274">
        <v>275.06818778687699</v>
      </c>
      <c r="P274">
        <v>259.983865696968</v>
      </c>
      <c r="Q274">
        <v>230.963760370279</v>
      </c>
    </row>
    <row r="275" spans="1:17" x14ac:dyDescent="0.25">
      <c r="A275" t="s">
        <v>243</v>
      </c>
      <c r="B275" t="s">
        <v>1554</v>
      </c>
      <c r="C275" t="s">
        <v>1181</v>
      </c>
      <c r="D275">
        <v>194.99057655963901</v>
      </c>
      <c r="E275">
        <v>0.25251221130672502</v>
      </c>
      <c r="F275">
        <v>0.118096834604905</v>
      </c>
      <c r="G275">
        <v>2.1381793352168099</v>
      </c>
      <c r="H275">
        <v>3.2502190895928498E-2</v>
      </c>
      <c r="I275">
        <v>0.117391879354071</v>
      </c>
      <c r="J275">
        <v>159.151820445971</v>
      </c>
      <c r="K275">
        <v>173.277499184009</v>
      </c>
      <c r="L275">
        <v>193.416367851931</v>
      </c>
      <c r="M275">
        <v>186.403934868352</v>
      </c>
      <c r="N275">
        <v>201.03540920714801</v>
      </c>
      <c r="O275">
        <v>211.767977208307</v>
      </c>
      <c r="P275">
        <v>220.15655010083699</v>
      </c>
      <c r="Q275">
        <v>214.715053610561</v>
      </c>
    </row>
    <row r="276" spans="1:17" x14ac:dyDescent="0.25">
      <c r="A276" t="s">
        <v>345</v>
      </c>
      <c r="B276" t="s">
        <v>1556</v>
      </c>
      <c r="C276" t="s">
        <v>1555</v>
      </c>
      <c r="D276">
        <v>92.086583882210903</v>
      </c>
      <c r="E276">
        <v>0.26044056257570902</v>
      </c>
      <c r="F276">
        <v>0.16055231634334</v>
      </c>
      <c r="G276">
        <v>1.6221538779842899</v>
      </c>
      <c r="H276">
        <v>0.10477040437525</v>
      </c>
      <c r="I276">
        <v>0.264924754770825</v>
      </c>
      <c r="J276">
        <v>79.9295809350876</v>
      </c>
      <c r="K276">
        <v>86.638749592004302</v>
      </c>
      <c r="L276">
        <v>89.409453063628604</v>
      </c>
      <c r="M276">
        <v>80.084653498995706</v>
      </c>
      <c r="N276">
        <v>89.081558570831902</v>
      </c>
      <c r="O276">
        <v>109.33672736298401</v>
      </c>
      <c r="P276">
        <v>112.844060855705</v>
      </c>
      <c r="Q276">
        <v>89.367887178449607</v>
      </c>
    </row>
    <row r="277" spans="1:17" x14ac:dyDescent="0.25">
      <c r="A277" t="s">
        <v>383</v>
      </c>
      <c r="B277" t="s">
        <v>1557</v>
      </c>
      <c r="C277" t="s">
        <v>1181</v>
      </c>
      <c r="D277">
        <v>4.9782894337404304</v>
      </c>
      <c r="E277">
        <v>1.11403540217954</v>
      </c>
      <c r="F277">
        <v>0.77838413234095405</v>
      </c>
      <c r="G277">
        <v>1.4312154576290399</v>
      </c>
      <c r="H277">
        <v>0.15236847474878401</v>
      </c>
      <c r="I277">
        <v>0.34596131136593899</v>
      </c>
      <c r="J277">
        <v>2.82936569681726</v>
      </c>
      <c r="K277">
        <v>1.1868321861918401</v>
      </c>
      <c r="L277">
        <v>2.7370240733763902</v>
      </c>
      <c r="M277">
        <v>5.5230795516548801</v>
      </c>
      <c r="N277">
        <v>3.6114145366553498</v>
      </c>
      <c r="O277">
        <v>0</v>
      </c>
      <c r="P277">
        <v>8.8505145769180693</v>
      </c>
      <c r="Q277">
        <v>15.0880848483097</v>
      </c>
    </row>
    <row r="278" spans="1:17" x14ac:dyDescent="0.25">
      <c r="A278" t="s">
        <v>465</v>
      </c>
      <c r="B278" t="s">
        <v>1558</v>
      </c>
      <c r="C278" t="s">
        <v>1181</v>
      </c>
      <c r="D278">
        <v>8.5578872999846904</v>
      </c>
      <c r="E278">
        <v>0.57397931820877401</v>
      </c>
      <c r="F278">
        <v>0.49417402069632099</v>
      </c>
      <c r="G278">
        <v>1.16149229658007</v>
      </c>
      <c r="H278">
        <v>0.24544175412951399</v>
      </c>
      <c r="I278">
        <v>0.45773015584937699</v>
      </c>
      <c r="J278">
        <v>8.4880970904517792</v>
      </c>
      <c r="K278">
        <v>3.5604965585755202</v>
      </c>
      <c r="L278">
        <v>8.2110722201291608</v>
      </c>
      <c r="M278">
        <v>6.9038494395685897</v>
      </c>
      <c r="N278">
        <v>9.6304387644142597</v>
      </c>
      <c r="O278">
        <v>8.0563904372725403</v>
      </c>
      <c r="P278">
        <v>15.488400509606601</v>
      </c>
      <c r="Q278">
        <v>8.1243533798590502</v>
      </c>
    </row>
    <row r="279" spans="1:17" x14ac:dyDescent="0.25">
      <c r="A279" t="s">
        <v>476</v>
      </c>
      <c r="B279" t="s">
        <v>1559</v>
      </c>
      <c r="C279" t="s">
        <v>1181</v>
      </c>
      <c r="D279">
        <v>12.089560054994701</v>
      </c>
      <c r="E279">
        <v>-0.47702913145630399</v>
      </c>
      <c r="F279">
        <v>0.423499030477066</v>
      </c>
      <c r="G279">
        <v>-1.1263995832975999</v>
      </c>
      <c r="H279">
        <v>0.25999642310283</v>
      </c>
      <c r="I279">
        <v>0.47352540037451601</v>
      </c>
      <c r="J279">
        <v>15.5615113324949</v>
      </c>
      <c r="K279">
        <v>13.0551540481102</v>
      </c>
      <c r="L279">
        <v>13.6851203668819</v>
      </c>
      <c r="M279">
        <v>13.807698879137201</v>
      </c>
      <c r="N279">
        <v>15.6494629921732</v>
      </c>
      <c r="O279">
        <v>10.3582162764933</v>
      </c>
      <c r="P279">
        <v>9.9568288990328302</v>
      </c>
      <c r="Q279">
        <v>4.64248764563375</v>
      </c>
    </row>
    <row r="280" spans="1:17" x14ac:dyDescent="0.25">
      <c r="A280" t="s">
        <v>349</v>
      </c>
      <c r="B280" t="s">
        <v>1560</v>
      </c>
      <c r="C280" t="s">
        <v>1181</v>
      </c>
      <c r="D280">
        <v>6.2811066026309597</v>
      </c>
      <c r="E280">
        <v>0.95119782655973295</v>
      </c>
      <c r="F280">
        <v>0.59310773804536099</v>
      </c>
      <c r="G280">
        <v>1.60375217779908</v>
      </c>
      <c r="H280">
        <v>0.108768689582577</v>
      </c>
      <c r="I280">
        <v>0.27205292381958801</v>
      </c>
      <c r="J280">
        <v>4.2440485452258896</v>
      </c>
      <c r="K280">
        <v>2.3736643723836801</v>
      </c>
      <c r="L280">
        <v>5.4740481467527697</v>
      </c>
      <c r="M280">
        <v>4.83269460769802</v>
      </c>
      <c r="N280">
        <v>4.8152193822071299</v>
      </c>
      <c r="O280">
        <v>14.9618679549347</v>
      </c>
      <c r="P280">
        <v>7.7442002548033102</v>
      </c>
      <c r="Q280">
        <v>5.8031095570421796</v>
      </c>
    </row>
    <row r="281" spans="1:17" x14ac:dyDescent="0.25">
      <c r="A281" t="s">
        <v>657</v>
      </c>
      <c r="B281" t="s">
        <v>1561</v>
      </c>
      <c r="C281" t="s">
        <v>1181</v>
      </c>
      <c r="D281">
        <v>44.768706775875401</v>
      </c>
      <c r="E281">
        <v>-0.12927120560732799</v>
      </c>
      <c r="F281">
        <v>0.227534019102583</v>
      </c>
      <c r="G281">
        <v>-0.56814012303385197</v>
      </c>
      <c r="H281">
        <v>0.56993982525391995</v>
      </c>
      <c r="I281">
        <v>0.74941396377473901</v>
      </c>
      <c r="J281">
        <v>51.635923966915001</v>
      </c>
      <c r="K281">
        <v>42.725958702906198</v>
      </c>
      <c r="L281">
        <v>41.055361100645797</v>
      </c>
      <c r="M281">
        <v>51.088485852807601</v>
      </c>
      <c r="N281">
        <v>44.540779285415901</v>
      </c>
      <c r="O281">
        <v>46.036516784414502</v>
      </c>
      <c r="P281">
        <v>50.890458817278898</v>
      </c>
      <c r="Q281">
        <v>30.176169696619301</v>
      </c>
    </row>
    <row r="282" spans="1:17" x14ac:dyDescent="0.25">
      <c r="A282" t="s">
        <v>355</v>
      </c>
      <c r="B282" t="s">
        <v>1562</v>
      </c>
      <c r="C282" t="s">
        <v>1181</v>
      </c>
      <c r="D282">
        <v>73.0825499940062</v>
      </c>
      <c r="E282">
        <v>0.30290425233461898</v>
      </c>
      <c r="F282">
        <v>0.194268804127151</v>
      </c>
      <c r="G282">
        <v>1.55920171380869</v>
      </c>
      <c r="H282">
        <v>0.11894864535575</v>
      </c>
      <c r="I282">
        <v>0.29275997926247899</v>
      </c>
      <c r="J282">
        <v>69.319459572022893</v>
      </c>
      <c r="K282">
        <v>56.967944937208301</v>
      </c>
      <c r="L282">
        <v>72.074967265578195</v>
      </c>
      <c r="M282">
        <v>62.825029900074199</v>
      </c>
      <c r="N282">
        <v>66.209266505347998</v>
      </c>
      <c r="O282">
        <v>98.978511086491196</v>
      </c>
      <c r="P282">
        <v>61.953602038426503</v>
      </c>
      <c r="Q282">
        <v>96.331618646900196</v>
      </c>
    </row>
    <row r="283" spans="1:17" x14ac:dyDescent="0.25">
      <c r="A283" t="s">
        <v>39</v>
      </c>
      <c r="B283" t="s">
        <v>1564</v>
      </c>
      <c r="C283" t="s">
        <v>1563</v>
      </c>
      <c r="D283">
        <v>580.10532935283595</v>
      </c>
      <c r="E283">
        <v>0.57224426788544303</v>
      </c>
      <c r="F283">
        <v>0.10564004508180801</v>
      </c>
      <c r="G283">
        <v>5.4169256312063601</v>
      </c>
      <c r="H283" s="1">
        <v>6.0632544972357505E-8</v>
      </c>
      <c r="I283" s="1">
        <v>1.572771469586E-6</v>
      </c>
      <c r="J283">
        <v>415.20941600793299</v>
      </c>
      <c r="K283">
        <v>458.11722387005</v>
      </c>
      <c r="L283">
        <v>512.73584307917599</v>
      </c>
      <c r="M283">
        <v>481.19830593793102</v>
      </c>
      <c r="N283">
        <v>569.39969194599303</v>
      </c>
      <c r="O283">
        <v>706.66053264076299</v>
      </c>
      <c r="P283">
        <v>750.08111039380697</v>
      </c>
      <c r="Q283">
        <v>747.44051094703298</v>
      </c>
    </row>
    <row r="284" spans="1:17" x14ac:dyDescent="0.25">
      <c r="A284" t="s">
        <v>714</v>
      </c>
      <c r="B284" t="s">
        <v>1565</v>
      </c>
      <c r="C284" t="s">
        <v>1181</v>
      </c>
      <c r="D284">
        <v>14.894846801430599</v>
      </c>
      <c r="E284">
        <v>-0.15654200408316399</v>
      </c>
      <c r="F284">
        <v>0.39682339035256797</v>
      </c>
      <c r="G284">
        <v>-0.39448784494301098</v>
      </c>
      <c r="H284">
        <v>0.69322089949617105</v>
      </c>
      <c r="I284">
        <v>0.83957328347681803</v>
      </c>
      <c r="J284">
        <v>13.439487059882</v>
      </c>
      <c r="K284">
        <v>24.9234759100286</v>
      </c>
      <c r="L284">
        <v>16.4221444402583</v>
      </c>
      <c r="M284">
        <v>8.97500427143917</v>
      </c>
      <c r="N284">
        <v>12.038048455517799</v>
      </c>
      <c r="O284">
        <v>17.263693794155401</v>
      </c>
      <c r="P284">
        <v>12.1694575432624</v>
      </c>
      <c r="Q284">
        <v>13.9274629369012</v>
      </c>
    </row>
    <row r="285" spans="1:17" x14ac:dyDescent="0.25">
      <c r="A285" t="s">
        <v>845</v>
      </c>
      <c r="B285" t="s">
        <v>1566</v>
      </c>
      <c r="C285" t="s">
        <v>1181</v>
      </c>
      <c r="D285">
        <v>46.444320615493602</v>
      </c>
      <c r="E285">
        <v>9.5594061378577108E-3</v>
      </c>
      <c r="F285">
        <v>0.22874830028581999</v>
      </c>
      <c r="G285">
        <v>4.17900641268735E-2</v>
      </c>
      <c r="H285">
        <v>0.96666605577307196</v>
      </c>
      <c r="I285">
        <v>0.98598100588516402</v>
      </c>
      <c r="J285">
        <v>41.733144028054603</v>
      </c>
      <c r="K285">
        <v>54.594280564824601</v>
      </c>
      <c r="L285">
        <v>51.091116036359203</v>
      </c>
      <c r="M285">
        <v>38.661556861584103</v>
      </c>
      <c r="N285">
        <v>55.375022895382003</v>
      </c>
      <c r="O285">
        <v>36.829213427531599</v>
      </c>
      <c r="P285">
        <v>38.721001274016601</v>
      </c>
      <c r="Q285">
        <v>54.549229836196503</v>
      </c>
    </row>
    <row r="286" spans="1:17" x14ac:dyDescent="0.25">
      <c r="A286" t="s">
        <v>165</v>
      </c>
      <c r="B286" t="s">
        <v>1568</v>
      </c>
      <c r="C286" t="s">
        <v>1567</v>
      </c>
      <c r="D286">
        <v>69.138142388344804</v>
      </c>
      <c r="E286">
        <v>0.52675599656988104</v>
      </c>
      <c r="F286">
        <v>0.18594421883891199</v>
      </c>
      <c r="G286">
        <v>2.83287106132738</v>
      </c>
      <c r="H286">
        <v>4.6131989845258599E-3</v>
      </c>
      <c r="I286">
        <v>2.4974019042807199E-2</v>
      </c>
      <c r="J286">
        <v>59.416679633162502</v>
      </c>
      <c r="K286">
        <v>55.781112751016401</v>
      </c>
      <c r="L286">
        <v>46.529409247398597</v>
      </c>
      <c r="M286">
        <v>64.2057997879879</v>
      </c>
      <c r="N286">
        <v>68.616876196451599</v>
      </c>
      <c r="O286">
        <v>79.412991453114998</v>
      </c>
      <c r="P286">
        <v>86.292517124951203</v>
      </c>
      <c r="Q286">
        <v>92.849752912674901</v>
      </c>
    </row>
    <row r="287" spans="1:17" x14ac:dyDescent="0.25">
      <c r="A287" t="s">
        <v>283</v>
      </c>
      <c r="B287" t="s">
        <v>1570</v>
      </c>
      <c r="C287" t="s">
        <v>1569</v>
      </c>
      <c r="D287">
        <v>38.769730132492299</v>
      </c>
      <c r="E287">
        <v>-0.48397002496487901</v>
      </c>
      <c r="F287">
        <v>0.247537457445866</v>
      </c>
      <c r="G287">
        <v>-1.9551385473478</v>
      </c>
      <c r="H287">
        <v>5.0566719535537298E-2</v>
      </c>
      <c r="I287">
        <v>0.157257919503483</v>
      </c>
      <c r="J287">
        <v>34.659729786011397</v>
      </c>
      <c r="K287">
        <v>47.473287447673599</v>
      </c>
      <c r="L287">
        <v>46.529409247398597</v>
      </c>
      <c r="M287">
        <v>52.469255740721302</v>
      </c>
      <c r="N287">
        <v>33.706535675449899</v>
      </c>
      <c r="O287">
        <v>32.225561749090197</v>
      </c>
      <c r="P287">
        <v>38.721001274016601</v>
      </c>
      <c r="Q287">
        <v>24.373060139577198</v>
      </c>
    </row>
    <row r="288" spans="1:17" x14ac:dyDescent="0.25">
      <c r="A288" t="s">
        <v>304</v>
      </c>
      <c r="B288" t="s">
        <v>1571</v>
      </c>
      <c r="C288" t="s">
        <v>1181</v>
      </c>
      <c r="D288">
        <v>28.067351564376899</v>
      </c>
      <c r="E288">
        <v>0.49768038531588998</v>
      </c>
      <c r="F288">
        <v>0.27439854495417498</v>
      </c>
      <c r="G288">
        <v>1.81371364559897</v>
      </c>
      <c r="H288">
        <v>6.9721823154446305E-2</v>
      </c>
      <c r="I288">
        <v>0.20027476718189899</v>
      </c>
      <c r="J288">
        <v>28.293656968172598</v>
      </c>
      <c r="K288">
        <v>22.549811537644899</v>
      </c>
      <c r="L288">
        <v>18.246827155842599</v>
      </c>
      <c r="M288">
        <v>23.4730880945332</v>
      </c>
      <c r="N288">
        <v>37.317950212105202</v>
      </c>
      <c r="O288">
        <v>31.074648829479798</v>
      </c>
      <c r="P288">
        <v>28.764172374983701</v>
      </c>
      <c r="Q288">
        <v>34.818657342253097</v>
      </c>
    </row>
    <row r="289" spans="1:17" x14ac:dyDescent="0.25">
      <c r="A289" t="s">
        <v>1169</v>
      </c>
      <c r="B289" t="s">
        <v>1319</v>
      </c>
      <c r="C289" t="s">
        <v>1181</v>
      </c>
      <c r="D289">
        <v>0.14835402327398001</v>
      </c>
      <c r="E289">
        <v>-0.28377454193963297</v>
      </c>
      <c r="F289">
        <v>3.5338115409304001</v>
      </c>
      <c r="G289">
        <v>-8.0302681298312806E-2</v>
      </c>
      <c r="H289">
        <v>0.93599652573549197</v>
      </c>
      <c r="I289" t="s">
        <v>864</v>
      </c>
      <c r="J289">
        <v>0</v>
      </c>
      <c r="K289">
        <v>1.1868321861918401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</row>
    <row r="290" spans="1:17" x14ac:dyDescent="0.25">
      <c r="A290" t="s">
        <v>446</v>
      </c>
      <c r="B290" t="s">
        <v>1572</v>
      </c>
      <c r="C290" t="s">
        <v>1181</v>
      </c>
      <c r="D290">
        <v>16.669775195397101</v>
      </c>
      <c r="E290">
        <v>-0.44779383284845498</v>
      </c>
      <c r="F290">
        <v>0.36387024475326402</v>
      </c>
      <c r="G290">
        <v>-1.23064152484383</v>
      </c>
      <c r="H290">
        <v>0.21845696727885999</v>
      </c>
      <c r="I290">
        <v>0.42696937790496098</v>
      </c>
      <c r="J290">
        <v>16.2688527566992</v>
      </c>
      <c r="K290">
        <v>16.615650606685701</v>
      </c>
      <c r="L290">
        <v>25.545558018179602</v>
      </c>
      <c r="M290">
        <v>18.640393486835201</v>
      </c>
      <c r="N290">
        <v>12.038048455517799</v>
      </c>
      <c r="O290">
        <v>17.263693794155401</v>
      </c>
      <c r="P290">
        <v>17.7010291538361</v>
      </c>
      <c r="Q290">
        <v>9.2849752912674894</v>
      </c>
    </row>
    <row r="291" spans="1:17" x14ac:dyDescent="0.25">
      <c r="A291" t="s">
        <v>617</v>
      </c>
      <c r="B291" t="s">
        <v>1573</v>
      </c>
      <c r="C291" t="s">
        <v>1181</v>
      </c>
      <c r="D291">
        <v>27.6162129527908</v>
      </c>
      <c r="E291">
        <v>0.185084426591825</v>
      </c>
      <c r="F291">
        <v>0.277954135885633</v>
      </c>
      <c r="G291">
        <v>0.66588117497190202</v>
      </c>
      <c r="H291">
        <v>0.50548705397466998</v>
      </c>
      <c r="I291">
        <v>0.70817826219691904</v>
      </c>
      <c r="J291">
        <v>30.415681240785499</v>
      </c>
      <c r="K291">
        <v>21.362979351453099</v>
      </c>
      <c r="L291">
        <v>24.6332166603875</v>
      </c>
      <c r="M291">
        <v>26.234627870360701</v>
      </c>
      <c r="N291">
        <v>38.521755057657003</v>
      </c>
      <c r="O291">
        <v>27.621910070648699</v>
      </c>
      <c r="P291">
        <v>25.445229408639499</v>
      </c>
      <c r="Q291">
        <v>26.694303962393999</v>
      </c>
    </row>
    <row r="292" spans="1:17" x14ac:dyDescent="0.25">
      <c r="A292" t="s">
        <v>1170</v>
      </c>
      <c r="B292" t="s">
        <v>1574</v>
      </c>
      <c r="C292" t="s">
        <v>1181</v>
      </c>
      <c r="D292">
        <v>4.0373353054280896</v>
      </c>
      <c r="E292">
        <v>0.913711136310978</v>
      </c>
      <c r="F292">
        <v>0.70782188306513605</v>
      </c>
      <c r="G292">
        <v>1.29087720819574</v>
      </c>
      <c r="H292">
        <v>0.196746259771622</v>
      </c>
      <c r="I292" t="s">
        <v>864</v>
      </c>
      <c r="J292">
        <v>2.1220242726129399</v>
      </c>
      <c r="K292">
        <v>3.5604965585755202</v>
      </c>
      <c r="L292">
        <v>3.6493654311685102</v>
      </c>
      <c r="M292">
        <v>2.0711548318705799</v>
      </c>
      <c r="N292">
        <v>6.0190242277589103</v>
      </c>
      <c r="O292">
        <v>5.7545645980518101</v>
      </c>
      <c r="P292">
        <v>3.31894296634428</v>
      </c>
      <c r="Q292">
        <v>5.8031095570421796</v>
      </c>
    </row>
    <row r="293" spans="1:17" x14ac:dyDescent="0.25">
      <c r="A293" t="s">
        <v>562</v>
      </c>
      <c r="B293" t="s">
        <v>1575</v>
      </c>
      <c r="C293" t="s">
        <v>1181</v>
      </c>
      <c r="D293">
        <v>5.8618482488827004</v>
      </c>
      <c r="E293">
        <v>-0.50353379455845704</v>
      </c>
      <c r="F293">
        <v>0.62108822423121701</v>
      </c>
      <c r="G293">
        <v>-0.81072829094728205</v>
      </c>
      <c r="H293">
        <v>0.41752172288586198</v>
      </c>
      <c r="I293">
        <v>0.64280322804010304</v>
      </c>
      <c r="J293">
        <v>7.0734142420431496</v>
      </c>
      <c r="K293">
        <v>2.3736643723836801</v>
      </c>
      <c r="L293">
        <v>10.9480962935055</v>
      </c>
      <c r="M293">
        <v>6.9038494395685897</v>
      </c>
      <c r="N293">
        <v>2.40760969110356</v>
      </c>
      <c r="O293">
        <v>6.9054775176621801</v>
      </c>
      <c r="P293">
        <v>3.31894296634428</v>
      </c>
      <c r="Q293">
        <v>6.9637314684506197</v>
      </c>
    </row>
    <row r="294" spans="1:17" x14ac:dyDescent="0.25">
      <c r="A294" t="s">
        <v>663</v>
      </c>
      <c r="B294" t="s">
        <v>1577</v>
      </c>
      <c r="C294" t="s">
        <v>1576</v>
      </c>
      <c r="D294">
        <v>8.3987815515950501</v>
      </c>
      <c r="E294">
        <v>0.28019513226543002</v>
      </c>
      <c r="F294">
        <v>0.51814720648006396</v>
      </c>
      <c r="G294">
        <v>0.54076356827026595</v>
      </c>
      <c r="H294">
        <v>0.58867055686019898</v>
      </c>
      <c r="I294">
        <v>0.76697411974479501</v>
      </c>
      <c r="J294">
        <v>12.7321456356777</v>
      </c>
      <c r="K294">
        <v>7.1209931171510403</v>
      </c>
      <c r="L294">
        <v>5.4740481467527697</v>
      </c>
      <c r="M294">
        <v>4.83269460769802</v>
      </c>
      <c r="N294">
        <v>7.2228290733106899</v>
      </c>
      <c r="O294">
        <v>11.509129196103601</v>
      </c>
      <c r="P294">
        <v>5.5315716105738</v>
      </c>
      <c r="Q294">
        <v>12.7668410254928</v>
      </c>
    </row>
    <row r="295" spans="1:17" x14ac:dyDescent="0.25">
      <c r="A295" t="s">
        <v>285</v>
      </c>
      <c r="B295" t="s">
        <v>1579</v>
      </c>
      <c r="C295" t="s">
        <v>1578</v>
      </c>
      <c r="D295">
        <v>71.365174267136396</v>
      </c>
      <c r="E295">
        <v>0.40009983527089799</v>
      </c>
      <c r="F295">
        <v>0.206738584532108</v>
      </c>
      <c r="G295">
        <v>1.9352934827159001</v>
      </c>
      <c r="H295">
        <v>5.2954291650290398E-2</v>
      </c>
      <c r="I295">
        <v>0.16272276932847299</v>
      </c>
      <c r="J295">
        <v>59.416679633162502</v>
      </c>
      <c r="K295">
        <v>59.341609309592002</v>
      </c>
      <c r="L295">
        <v>70.250284549993907</v>
      </c>
      <c r="M295">
        <v>57.301950348419297</v>
      </c>
      <c r="N295">
        <v>62.597851968692702</v>
      </c>
      <c r="O295">
        <v>86.318468970777204</v>
      </c>
      <c r="P295">
        <v>61.953602038426503</v>
      </c>
      <c r="Q295">
        <v>113.740947318027</v>
      </c>
    </row>
    <row r="296" spans="1:17" x14ac:dyDescent="0.25">
      <c r="A296" t="s">
        <v>1174</v>
      </c>
      <c r="B296" t="s">
        <v>1580</v>
      </c>
      <c r="C296" t="s">
        <v>1181</v>
      </c>
      <c r="D296">
        <v>1.47411568803912</v>
      </c>
      <c r="E296">
        <v>0.48238836886225001</v>
      </c>
      <c r="F296">
        <v>1.1644321497653201</v>
      </c>
      <c r="G296">
        <v>0.41426919461084</v>
      </c>
      <c r="H296">
        <v>0.678676971691621</v>
      </c>
      <c r="I296" t="s">
        <v>864</v>
      </c>
      <c r="J296">
        <v>1.41468284840863</v>
      </c>
      <c r="K296">
        <v>1.1868321861918401</v>
      </c>
      <c r="L296">
        <v>0.91234135779212899</v>
      </c>
      <c r="M296">
        <v>1.38076988791372</v>
      </c>
      <c r="N296">
        <v>1.20380484555178</v>
      </c>
      <c r="O296">
        <v>0</v>
      </c>
      <c r="P296">
        <v>2.21262864422952</v>
      </c>
      <c r="Q296">
        <v>3.4818657342253099</v>
      </c>
    </row>
    <row r="297" spans="1:17" x14ac:dyDescent="0.25">
      <c r="A297" t="s">
        <v>691</v>
      </c>
      <c r="B297" t="s">
        <v>1581</v>
      </c>
      <c r="C297" t="s">
        <v>1181</v>
      </c>
      <c r="D297">
        <v>24.440242149207801</v>
      </c>
      <c r="E297">
        <v>-0.13784329606120899</v>
      </c>
      <c r="F297">
        <v>0.29156550448712898</v>
      </c>
      <c r="G297">
        <v>-0.47276956272203402</v>
      </c>
      <c r="H297">
        <v>0.63637759148719597</v>
      </c>
      <c r="I297">
        <v>0.80152987200277503</v>
      </c>
      <c r="J297">
        <v>21.220242726129399</v>
      </c>
      <c r="K297">
        <v>30.857636840987801</v>
      </c>
      <c r="L297">
        <v>28.282582091556002</v>
      </c>
      <c r="M297">
        <v>22.782703150576399</v>
      </c>
      <c r="N297">
        <v>24.076096911035599</v>
      </c>
      <c r="O297">
        <v>23.018258392207301</v>
      </c>
      <c r="P297">
        <v>23.232600764409899</v>
      </c>
      <c r="Q297">
        <v>22.051816316760299</v>
      </c>
    </row>
    <row r="298" spans="1:17" x14ac:dyDescent="0.25">
      <c r="A298" t="s">
        <v>225</v>
      </c>
      <c r="B298" t="s">
        <v>1582</v>
      </c>
      <c r="C298" t="s">
        <v>1181</v>
      </c>
      <c r="D298">
        <v>134.246553468136</v>
      </c>
      <c r="E298">
        <v>0.309991847162219</v>
      </c>
      <c r="F298">
        <v>0.13791078732839701</v>
      </c>
      <c r="G298">
        <v>2.2477708464099901</v>
      </c>
      <c r="H298">
        <v>2.4590805770379899E-2</v>
      </c>
      <c r="I298">
        <v>9.6117487394726697E-2</v>
      </c>
      <c r="J298">
        <v>125.199432084164</v>
      </c>
      <c r="K298">
        <v>118.683218619184</v>
      </c>
      <c r="L298">
        <v>104.91925614609499</v>
      </c>
      <c r="M298">
        <v>129.79236946389</v>
      </c>
      <c r="N298">
        <v>144.456581466214</v>
      </c>
      <c r="O298">
        <v>134.65681159441201</v>
      </c>
      <c r="P298">
        <v>153.777690773952</v>
      </c>
      <c r="Q298">
        <v>162.48706759718101</v>
      </c>
    </row>
    <row r="299" spans="1:17" x14ac:dyDescent="0.25">
      <c r="A299" t="s">
        <v>707</v>
      </c>
      <c r="B299" t="s">
        <v>1583</v>
      </c>
      <c r="C299" t="s">
        <v>1181</v>
      </c>
      <c r="D299">
        <v>37.359831530652897</v>
      </c>
      <c r="E299">
        <v>9.9233543335468494E-2</v>
      </c>
      <c r="F299">
        <v>0.24170974085897001</v>
      </c>
      <c r="G299">
        <v>0.41054838329154603</v>
      </c>
      <c r="H299">
        <v>0.68140371891381801</v>
      </c>
      <c r="I299">
        <v>0.83207073236837104</v>
      </c>
      <c r="J299">
        <v>41.733144028054603</v>
      </c>
      <c r="K299">
        <v>33.231301213371502</v>
      </c>
      <c r="L299">
        <v>41.055361100645797</v>
      </c>
      <c r="M299">
        <v>28.305782702231198</v>
      </c>
      <c r="N299">
        <v>36.114145366553501</v>
      </c>
      <c r="O299">
        <v>36.829213427531599</v>
      </c>
      <c r="P299">
        <v>39.827315596131299</v>
      </c>
      <c r="Q299">
        <v>41.782388810703701</v>
      </c>
    </row>
    <row r="300" spans="1:17" x14ac:dyDescent="0.25">
      <c r="A300" t="s">
        <v>206</v>
      </c>
      <c r="B300" t="s">
        <v>1585</v>
      </c>
      <c r="C300" t="s">
        <v>1584</v>
      </c>
      <c r="D300">
        <v>52.928365842042801</v>
      </c>
      <c r="E300">
        <v>0.58624231863020604</v>
      </c>
      <c r="F300">
        <v>0.24364750742317801</v>
      </c>
      <c r="G300">
        <v>2.4061084179777499</v>
      </c>
      <c r="H300">
        <v>1.6123478909521202E-2</v>
      </c>
      <c r="I300">
        <v>6.9008489732750602E-2</v>
      </c>
      <c r="J300">
        <v>41.733144028054603</v>
      </c>
      <c r="K300">
        <v>40.352294330522497</v>
      </c>
      <c r="L300">
        <v>35.581312953892997</v>
      </c>
      <c r="M300">
        <v>51.088485852807601</v>
      </c>
      <c r="N300">
        <v>40.929364748760598</v>
      </c>
      <c r="O300">
        <v>62.149297658959597</v>
      </c>
      <c r="P300">
        <v>56.422030427852697</v>
      </c>
      <c r="Q300">
        <v>95.170996735491798</v>
      </c>
    </row>
    <row r="301" spans="1:17" x14ac:dyDescent="0.25">
      <c r="A301" t="s">
        <v>1175</v>
      </c>
      <c r="B301" t="s">
        <v>1586</v>
      </c>
      <c r="C301" t="s">
        <v>1189</v>
      </c>
      <c r="D301">
        <v>2.0460962198494199</v>
      </c>
      <c r="E301">
        <v>-0.4488226999669</v>
      </c>
      <c r="F301">
        <v>1.0315526835690001</v>
      </c>
      <c r="G301">
        <v>-0.43509430697620499</v>
      </c>
      <c r="H301">
        <v>0.66349397557287404</v>
      </c>
      <c r="I301" t="s">
        <v>864</v>
      </c>
      <c r="J301">
        <v>2.82936569681726</v>
      </c>
      <c r="K301">
        <v>2.3736643723836801</v>
      </c>
      <c r="L301">
        <v>3.6493654311685102</v>
      </c>
      <c r="M301">
        <v>0.69038494395685901</v>
      </c>
      <c r="N301">
        <v>0</v>
      </c>
      <c r="O301">
        <v>3.45273875883109</v>
      </c>
      <c r="P301">
        <v>2.21262864422952</v>
      </c>
      <c r="Q301">
        <v>1.16062191140844</v>
      </c>
    </row>
    <row r="302" spans="1:17" x14ac:dyDescent="0.25">
      <c r="A302" t="s">
        <v>376</v>
      </c>
      <c r="B302" t="s">
        <v>1588</v>
      </c>
      <c r="C302" t="s">
        <v>1587</v>
      </c>
      <c r="D302">
        <v>29.028415441400199</v>
      </c>
      <c r="E302">
        <v>-0.405535400880772</v>
      </c>
      <c r="F302">
        <v>0.27863039198466699</v>
      </c>
      <c r="G302">
        <v>-1.4554600379096101</v>
      </c>
      <c r="H302">
        <v>0.145541945731813</v>
      </c>
      <c r="I302">
        <v>0.33671325823360099</v>
      </c>
      <c r="J302">
        <v>29.708339816581201</v>
      </c>
      <c r="K302">
        <v>35.604965585755203</v>
      </c>
      <c r="L302">
        <v>31.019606164932402</v>
      </c>
      <c r="M302">
        <v>35.900017085756701</v>
      </c>
      <c r="N302">
        <v>33.706535675449899</v>
      </c>
      <c r="O302">
        <v>25.320084231428002</v>
      </c>
      <c r="P302">
        <v>16.594714831721401</v>
      </c>
      <c r="Q302">
        <v>24.373060139577198</v>
      </c>
    </row>
    <row r="303" spans="1:17" x14ac:dyDescent="0.25">
      <c r="A303" t="s">
        <v>188</v>
      </c>
      <c r="B303" t="s">
        <v>1589</v>
      </c>
      <c r="C303" t="s">
        <v>1181</v>
      </c>
      <c r="D303">
        <v>168.55934104200301</v>
      </c>
      <c r="E303">
        <v>0.31825252745135202</v>
      </c>
      <c r="F303">
        <v>0.12455647079422701</v>
      </c>
      <c r="G303">
        <v>2.5550862626568702</v>
      </c>
      <c r="H303">
        <v>1.06161484853505E-2</v>
      </c>
      <c r="I303">
        <v>4.99308961728573E-2</v>
      </c>
      <c r="J303">
        <v>142.175626265067</v>
      </c>
      <c r="K303">
        <v>148.35402327398</v>
      </c>
      <c r="L303">
        <v>144.14993453115599</v>
      </c>
      <c r="M303">
        <v>165.002001605689</v>
      </c>
      <c r="N303">
        <v>174.55170260500799</v>
      </c>
      <c r="O303">
        <v>181.844241298437</v>
      </c>
      <c r="P303">
        <v>186.96712043739399</v>
      </c>
      <c r="Q303">
        <v>205.43007831929299</v>
      </c>
    </row>
    <row r="304" spans="1:17" x14ac:dyDescent="0.25">
      <c r="A304" t="s">
        <v>312</v>
      </c>
      <c r="B304" t="s">
        <v>1590</v>
      </c>
      <c r="C304" t="s">
        <v>1181</v>
      </c>
      <c r="D304">
        <v>56.268225333832</v>
      </c>
      <c r="E304">
        <v>-0.34606344899365798</v>
      </c>
      <c r="F304">
        <v>0.196582717099825</v>
      </c>
      <c r="G304">
        <v>-1.76039610246066</v>
      </c>
      <c r="H304">
        <v>7.8340669730702098E-2</v>
      </c>
      <c r="I304">
        <v>0.21914906303751899</v>
      </c>
      <c r="J304">
        <v>65.782752451001301</v>
      </c>
      <c r="K304">
        <v>55.781112751016401</v>
      </c>
      <c r="L304">
        <v>64.7762364032411</v>
      </c>
      <c r="M304">
        <v>64.8961847319448</v>
      </c>
      <c r="N304">
        <v>51.7636083587266</v>
      </c>
      <c r="O304">
        <v>54.092907221687</v>
      </c>
      <c r="P304">
        <v>43.146258562475602</v>
      </c>
      <c r="Q304">
        <v>49.906742190562802</v>
      </c>
    </row>
    <row r="305" spans="1:17" x14ac:dyDescent="0.25">
      <c r="A305" t="s">
        <v>266</v>
      </c>
      <c r="B305" t="s">
        <v>1591</v>
      </c>
      <c r="C305" t="s">
        <v>1181</v>
      </c>
      <c r="D305">
        <v>37.952807197233497</v>
      </c>
      <c r="E305">
        <v>-0.51018544413526501</v>
      </c>
      <c r="F305">
        <v>0.25108400572996697</v>
      </c>
      <c r="G305">
        <v>-2.0319312759569099</v>
      </c>
      <c r="H305">
        <v>4.2160613762273903E-2</v>
      </c>
      <c r="I305">
        <v>0.13894827582120201</v>
      </c>
      <c r="J305">
        <v>48.099216845893402</v>
      </c>
      <c r="K305">
        <v>49.8469518200572</v>
      </c>
      <c r="L305">
        <v>34.668971596100903</v>
      </c>
      <c r="M305">
        <v>45.565406301152699</v>
      </c>
      <c r="N305">
        <v>40.929364748760598</v>
      </c>
      <c r="O305">
        <v>27.621910070648699</v>
      </c>
      <c r="P305">
        <v>23.232600764409899</v>
      </c>
      <c r="Q305">
        <v>33.658035430844699</v>
      </c>
    </row>
    <row r="306" spans="1:17" x14ac:dyDescent="0.25">
      <c r="A306" t="s">
        <v>846</v>
      </c>
      <c r="B306" t="s">
        <v>1592</v>
      </c>
      <c r="C306" t="s">
        <v>1181</v>
      </c>
      <c r="D306">
        <v>29.552155208131101</v>
      </c>
      <c r="E306">
        <v>1.1440286915400799E-2</v>
      </c>
      <c r="F306">
        <v>0.27499230480007503</v>
      </c>
      <c r="G306">
        <v>4.16022074643803E-2</v>
      </c>
      <c r="H306">
        <v>0.96681581346495504</v>
      </c>
      <c r="I306">
        <v>0.98598100588516402</v>
      </c>
      <c r="J306">
        <v>26.171632695559701</v>
      </c>
      <c r="K306">
        <v>30.857636840987801</v>
      </c>
      <c r="L306">
        <v>29.194923449348099</v>
      </c>
      <c r="M306">
        <v>31.7577074220155</v>
      </c>
      <c r="N306">
        <v>20.464682374380299</v>
      </c>
      <c r="O306">
        <v>25.320084231428002</v>
      </c>
      <c r="P306">
        <v>33.189429663442802</v>
      </c>
      <c r="Q306">
        <v>39.461144987886797</v>
      </c>
    </row>
    <row r="307" spans="1:17" x14ac:dyDescent="0.25">
      <c r="A307" t="s">
        <v>790</v>
      </c>
      <c r="B307" t="s">
        <v>1593</v>
      </c>
      <c r="C307" t="s">
        <v>1181</v>
      </c>
      <c r="D307">
        <v>18.865542289557599</v>
      </c>
      <c r="E307">
        <v>-6.1876864855913302E-2</v>
      </c>
      <c r="F307">
        <v>0.32752956302237501</v>
      </c>
      <c r="G307">
        <v>-0.18891993835587401</v>
      </c>
      <c r="H307">
        <v>0.85015556641498702</v>
      </c>
      <c r="I307">
        <v>0.92823107761636303</v>
      </c>
      <c r="J307">
        <v>19.098218453516498</v>
      </c>
      <c r="K307">
        <v>21.362979351453099</v>
      </c>
      <c r="L307">
        <v>18.246827155842599</v>
      </c>
      <c r="M307">
        <v>18.640393486835201</v>
      </c>
      <c r="N307">
        <v>14.445658146621399</v>
      </c>
      <c r="O307">
        <v>16.112780874545098</v>
      </c>
      <c r="P307">
        <v>22.1262864422952</v>
      </c>
      <c r="Q307">
        <v>20.8911944053519</v>
      </c>
    </row>
    <row r="308" spans="1:17" x14ac:dyDescent="0.25">
      <c r="A308" t="s">
        <v>863</v>
      </c>
      <c r="B308" t="s">
        <v>1594</v>
      </c>
      <c r="C308" t="s">
        <v>1181</v>
      </c>
      <c r="D308">
        <v>1.5140465551981499</v>
      </c>
      <c r="E308">
        <v>0.459421413741333</v>
      </c>
      <c r="F308">
        <v>1.16159555539273</v>
      </c>
      <c r="G308">
        <v>0.39550892873897298</v>
      </c>
      <c r="H308">
        <v>0.69246733347382505</v>
      </c>
      <c r="I308" t="s">
        <v>864</v>
      </c>
      <c r="J308">
        <v>1.41468284840863</v>
      </c>
      <c r="K308">
        <v>1.1868321861918401</v>
      </c>
      <c r="L308">
        <v>1.82468271558426</v>
      </c>
      <c r="M308">
        <v>0.69038494395685901</v>
      </c>
      <c r="N308">
        <v>2.40760969110356</v>
      </c>
      <c r="O308">
        <v>0</v>
      </c>
      <c r="P308">
        <v>1.10631432211476</v>
      </c>
      <c r="Q308">
        <v>3.4818657342253099</v>
      </c>
    </row>
    <row r="309" spans="1:17" x14ac:dyDescent="0.25">
      <c r="A309" t="s">
        <v>494</v>
      </c>
      <c r="B309" t="s">
        <v>1596</v>
      </c>
      <c r="C309" t="s">
        <v>1595</v>
      </c>
      <c r="D309">
        <v>108.98724837058001</v>
      </c>
      <c r="E309">
        <v>-0.17472085789127201</v>
      </c>
      <c r="F309">
        <v>0.16900969006916</v>
      </c>
      <c r="G309">
        <v>-1.03379195488599</v>
      </c>
      <c r="H309">
        <v>0.30123343347998599</v>
      </c>
      <c r="I309">
        <v>0.52839307184194295</v>
      </c>
      <c r="J309">
        <v>131.565504902003</v>
      </c>
      <c r="K309">
        <v>102.067568012498</v>
      </c>
      <c r="L309">
        <v>101.26989071492601</v>
      </c>
      <c r="M309">
        <v>125.650059800148</v>
      </c>
      <c r="N309">
        <v>132.418533010696</v>
      </c>
      <c r="O309">
        <v>102.431249845322</v>
      </c>
      <c r="P309">
        <v>92.930403057639793</v>
      </c>
      <c r="Q309">
        <v>83.564777621407401</v>
      </c>
    </row>
    <row r="310" spans="1:17" x14ac:dyDescent="0.25">
      <c r="A310" t="s">
        <v>535</v>
      </c>
      <c r="B310" t="s">
        <v>1598</v>
      </c>
      <c r="C310" t="s">
        <v>1597</v>
      </c>
      <c r="D310">
        <v>93.375752211835504</v>
      </c>
      <c r="E310">
        <v>-0.15065489595315201</v>
      </c>
      <c r="F310">
        <v>0.16272830896043</v>
      </c>
      <c r="G310">
        <v>-0.925806314313671</v>
      </c>
      <c r="H310">
        <v>0.354546645130838</v>
      </c>
      <c r="I310">
        <v>0.57272942031692198</v>
      </c>
      <c r="J310">
        <v>110.345262175873</v>
      </c>
      <c r="K310">
        <v>98.507071453922606</v>
      </c>
      <c r="L310">
        <v>92.146477137004993</v>
      </c>
      <c r="M310">
        <v>91.821197546262297</v>
      </c>
      <c r="N310">
        <v>95.100582798590807</v>
      </c>
      <c r="O310">
        <v>89.771207729608307</v>
      </c>
      <c r="P310">
        <v>97.355660346098801</v>
      </c>
      <c r="Q310">
        <v>71.958558507323005</v>
      </c>
    </row>
    <row r="311" spans="1:17" x14ac:dyDescent="0.25">
      <c r="A311" t="s">
        <v>318</v>
      </c>
      <c r="B311" t="s">
        <v>1600</v>
      </c>
      <c r="C311" t="s">
        <v>1599</v>
      </c>
      <c r="D311">
        <v>98.329683967518605</v>
      </c>
      <c r="E311">
        <v>-0.27544713056273001</v>
      </c>
      <c r="F311">
        <v>0.158510509009265</v>
      </c>
      <c r="G311">
        <v>-1.7377215699094799</v>
      </c>
      <c r="H311">
        <v>8.2259886118876302E-2</v>
      </c>
      <c r="I311">
        <v>0.22568737986460899</v>
      </c>
      <c r="J311">
        <v>116.711334993712</v>
      </c>
      <c r="K311">
        <v>93.759742709155304</v>
      </c>
      <c r="L311">
        <v>99.445207999342003</v>
      </c>
      <c r="M311">
        <v>119.43659530453699</v>
      </c>
      <c r="N311">
        <v>83.062534343072997</v>
      </c>
      <c r="O311">
        <v>84.016643131556506</v>
      </c>
      <c r="P311">
        <v>97.355660346098801</v>
      </c>
      <c r="Q311">
        <v>92.849752912674901</v>
      </c>
    </row>
    <row r="312" spans="1:17" x14ac:dyDescent="0.25">
      <c r="A312" t="s">
        <v>126</v>
      </c>
      <c r="B312" t="s">
        <v>1601</v>
      </c>
      <c r="C312" t="s">
        <v>1181</v>
      </c>
      <c r="D312">
        <v>468.36418240593298</v>
      </c>
      <c r="E312">
        <v>-0.30937614643192102</v>
      </c>
      <c r="F312">
        <v>9.6136872497746398E-2</v>
      </c>
      <c r="G312">
        <v>-3.2180799977570902</v>
      </c>
      <c r="H312">
        <v>1.2905181902179901E-3</v>
      </c>
      <c r="I312">
        <v>9.1669748763064992E-3</v>
      </c>
      <c r="J312">
        <v>536.87214097107505</v>
      </c>
      <c r="K312">
        <v>515.08516880725801</v>
      </c>
      <c r="L312">
        <v>529.15798751943498</v>
      </c>
      <c r="M312">
        <v>492.24446504124103</v>
      </c>
      <c r="N312">
        <v>465.87247522854</v>
      </c>
      <c r="O312">
        <v>438.49782237154801</v>
      </c>
      <c r="P312">
        <v>408.22998486034601</v>
      </c>
      <c r="Q312">
        <v>360.95341444802398</v>
      </c>
    </row>
    <row r="313" spans="1:17" x14ac:dyDescent="0.25">
      <c r="A313" t="s">
        <v>865</v>
      </c>
      <c r="B313" t="s">
        <v>1319</v>
      </c>
      <c r="C313" t="s">
        <v>1181</v>
      </c>
      <c r="D313">
        <v>0.28894185387735</v>
      </c>
      <c r="E313">
        <v>1.8899298250786301</v>
      </c>
      <c r="F313">
        <v>2.6548720318787602</v>
      </c>
      <c r="G313">
        <v>0.71187228701987404</v>
      </c>
      <c r="H313">
        <v>0.47654386452394898</v>
      </c>
      <c r="I313" t="s">
        <v>864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1.15091291961036</v>
      </c>
      <c r="P313">
        <v>0</v>
      </c>
      <c r="Q313">
        <v>1.16062191140844</v>
      </c>
    </row>
    <row r="314" spans="1:17" x14ac:dyDescent="0.25">
      <c r="A314" t="s">
        <v>258</v>
      </c>
      <c r="B314" t="s">
        <v>1319</v>
      </c>
      <c r="C314" t="s">
        <v>1181</v>
      </c>
      <c r="D314">
        <v>9.3422181941856799</v>
      </c>
      <c r="E314">
        <v>-1.03004159326414</v>
      </c>
      <c r="F314">
        <v>0.49839637807814602</v>
      </c>
      <c r="G314">
        <v>-2.0667116346953902</v>
      </c>
      <c r="H314">
        <v>3.8761334198328501E-2</v>
      </c>
      <c r="I314">
        <v>0.13166548441971901</v>
      </c>
      <c r="J314">
        <v>12.7321456356777</v>
      </c>
      <c r="K314">
        <v>17.802482792877601</v>
      </c>
      <c r="L314">
        <v>10.9480962935055</v>
      </c>
      <c r="M314">
        <v>8.97500427143917</v>
      </c>
      <c r="N314">
        <v>4.8152193822071299</v>
      </c>
      <c r="O314">
        <v>5.7545645980518101</v>
      </c>
      <c r="P314">
        <v>4.42525728845904</v>
      </c>
      <c r="Q314">
        <v>9.2849752912674894</v>
      </c>
    </row>
    <row r="315" spans="1:17" x14ac:dyDescent="0.25">
      <c r="A315" t="s">
        <v>866</v>
      </c>
      <c r="B315" t="s">
        <v>1602</v>
      </c>
      <c r="C315" t="s">
        <v>1181</v>
      </c>
      <c r="D315">
        <v>1.7835085656625</v>
      </c>
      <c r="E315">
        <v>-1.05900939564185</v>
      </c>
      <c r="F315">
        <v>1.1643380243013099</v>
      </c>
      <c r="G315">
        <v>-0.90953775754024302</v>
      </c>
      <c r="H315">
        <v>0.36306633667145599</v>
      </c>
      <c r="I315" t="s">
        <v>864</v>
      </c>
      <c r="J315">
        <v>2.1220242726129399</v>
      </c>
      <c r="K315">
        <v>2.3736643723836801</v>
      </c>
      <c r="L315">
        <v>0.91234135779212899</v>
      </c>
      <c r="M315">
        <v>4.1423096637411598</v>
      </c>
      <c r="N315">
        <v>3.6114145366553498</v>
      </c>
      <c r="O315">
        <v>0</v>
      </c>
      <c r="P315">
        <v>1.10631432211476</v>
      </c>
      <c r="Q315">
        <v>0</v>
      </c>
    </row>
    <row r="316" spans="1:17" x14ac:dyDescent="0.25">
      <c r="A316" t="s">
        <v>346</v>
      </c>
      <c r="B316" t="s">
        <v>1603</v>
      </c>
      <c r="C316" t="s">
        <v>1181</v>
      </c>
      <c r="D316">
        <v>314.027332093307</v>
      </c>
      <c r="E316">
        <v>-0.19039714996870899</v>
      </c>
      <c r="F316">
        <v>0.11753386842536299</v>
      </c>
      <c r="G316">
        <v>-1.6199343433473099</v>
      </c>
      <c r="H316">
        <v>0.105246381505331</v>
      </c>
      <c r="I316">
        <v>0.26497324284871698</v>
      </c>
      <c r="J316">
        <v>302.74212955944699</v>
      </c>
      <c r="K316">
        <v>383.346796139964</v>
      </c>
      <c r="L316">
        <v>362.19951904347499</v>
      </c>
      <c r="M316">
        <v>293.413601181665</v>
      </c>
      <c r="N316">
        <v>333.45394221784397</v>
      </c>
      <c r="O316">
        <v>286.57731698297999</v>
      </c>
      <c r="P316">
        <v>276.57858052869</v>
      </c>
      <c r="Q316">
        <v>273.90677109239101</v>
      </c>
    </row>
    <row r="317" spans="1:17" x14ac:dyDescent="0.25">
      <c r="A317" t="s">
        <v>520</v>
      </c>
      <c r="B317" t="s">
        <v>1604</v>
      </c>
      <c r="C317" t="s">
        <v>1181</v>
      </c>
      <c r="D317">
        <v>71.117156844299998</v>
      </c>
      <c r="E317">
        <v>0.173610237342295</v>
      </c>
      <c r="F317">
        <v>0.181041839476072</v>
      </c>
      <c r="G317">
        <v>0.95895091347235595</v>
      </c>
      <c r="H317">
        <v>0.33758347417919299</v>
      </c>
      <c r="I317">
        <v>0.56220127217391003</v>
      </c>
      <c r="J317">
        <v>63.660728178388297</v>
      </c>
      <c r="K317">
        <v>78.330924288661393</v>
      </c>
      <c r="L317">
        <v>66.600919118825402</v>
      </c>
      <c r="M317">
        <v>60.063490124246798</v>
      </c>
      <c r="N317">
        <v>73.432095578658704</v>
      </c>
      <c r="O317">
        <v>88.620294809997901</v>
      </c>
      <c r="P317">
        <v>68.5914879711151</v>
      </c>
      <c r="Q317">
        <v>69.637314684506194</v>
      </c>
    </row>
    <row r="318" spans="1:17" x14ac:dyDescent="0.25">
      <c r="A318" t="s">
        <v>826</v>
      </c>
      <c r="B318" t="s">
        <v>1605</v>
      </c>
      <c r="C318" t="s">
        <v>1181</v>
      </c>
      <c r="D318">
        <v>2706.02300915247</v>
      </c>
      <c r="E318">
        <v>-6.6998352121349402E-3</v>
      </c>
      <c r="F318">
        <v>8.6443312504004E-2</v>
      </c>
      <c r="G318">
        <v>-7.7505535339412304E-2</v>
      </c>
      <c r="H318">
        <v>0.93822138795787802</v>
      </c>
      <c r="I318">
        <v>0.97899200017168597</v>
      </c>
      <c r="J318">
        <v>2598.77239252665</v>
      </c>
      <c r="K318">
        <v>2881.6285480737902</v>
      </c>
      <c r="L318">
        <v>2685.93295734003</v>
      </c>
      <c r="M318">
        <v>2684.2166621042702</v>
      </c>
      <c r="N318">
        <v>3138.3192323535</v>
      </c>
      <c r="O318">
        <v>2687.3816672901999</v>
      </c>
      <c r="P318">
        <v>2604.2639142581402</v>
      </c>
      <c r="Q318">
        <v>2367.6686992732102</v>
      </c>
    </row>
    <row r="319" spans="1:17" x14ac:dyDescent="0.25">
      <c r="A319" t="s">
        <v>367</v>
      </c>
      <c r="B319" t="s">
        <v>1607</v>
      </c>
      <c r="C319" t="s">
        <v>1606</v>
      </c>
      <c r="D319">
        <v>452.58447204339399</v>
      </c>
      <c r="E319">
        <v>0.15420728516134399</v>
      </c>
      <c r="F319">
        <v>0.10316309576895299</v>
      </c>
      <c r="G319">
        <v>1.49479117519613</v>
      </c>
      <c r="H319">
        <v>0.134968950164221</v>
      </c>
      <c r="I319">
        <v>0.32003717822873501</v>
      </c>
      <c r="J319">
        <v>354.37805352636201</v>
      </c>
      <c r="K319">
        <v>460.49088824243398</v>
      </c>
      <c r="L319">
        <v>468.94345790515399</v>
      </c>
      <c r="M319">
        <v>432.87135986095097</v>
      </c>
      <c r="N319">
        <v>459.85345100078098</v>
      </c>
      <c r="O319">
        <v>471.87429704024902</v>
      </c>
      <c r="P319">
        <v>503.37301656221501</v>
      </c>
      <c r="Q319">
        <v>468.89125220900797</v>
      </c>
    </row>
    <row r="320" spans="1:17" x14ac:dyDescent="0.25">
      <c r="A320" t="s">
        <v>371</v>
      </c>
      <c r="B320" t="s">
        <v>1609</v>
      </c>
      <c r="C320" t="s">
        <v>1608</v>
      </c>
      <c r="D320">
        <v>31.746746211165402</v>
      </c>
      <c r="E320">
        <v>0.37184755203477199</v>
      </c>
      <c r="F320">
        <v>0.25196024560227598</v>
      </c>
      <c r="G320">
        <v>1.4758183424767</v>
      </c>
      <c r="H320">
        <v>0.13999266528030099</v>
      </c>
      <c r="I320">
        <v>0.32741453956267103</v>
      </c>
      <c r="J320">
        <v>28.293656968172598</v>
      </c>
      <c r="K320">
        <v>28.483972468604101</v>
      </c>
      <c r="L320">
        <v>25.545558018179602</v>
      </c>
      <c r="M320">
        <v>28.305782702231198</v>
      </c>
      <c r="N320">
        <v>37.317950212105202</v>
      </c>
      <c r="O320">
        <v>33.376474668700503</v>
      </c>
      <c r="P320">
        <v>33.189429663442802</v>
      </c>
      <c r="Q320">
        <v>39.461144987886797</v>
      </c>
    </row>
    <row r="321" spans="1:17" x14ac:dyDescent="0.25">
      <c r="A321" t="s">
        <v>183</v>
      </c>
      <c r="B321" t="s">
        <v>1610</v>
      </c>
      <c r="C321" t="s">
        <v>1181</v>
      </c>
      <c r="D321">
        <v>139.26525592668099</v>
      </c>
      <c r="E321">
        <v>0.37858963787783401</v>
      </c>
      <c r="F321">
        <v>0.143213873289192</v>
      </c>
      <c r="G321">
        <v>2.64352628123777</v>
      </c>
      <c r="H321">
        <v>8.2047395831755104E-3</v>
      </c>
      <c r="I321">
        <v>3.96794185491426E-2</v>
      </c>
      <c r="J321">
        <v>95.491092267582502</v>
      </c>
      <c r="K321">
        <v>125.80421173633501</v>
      </c>
      <c r="L321">
        <v>132.289496879859</v>
      </c>
      <c r="M321">
        <v>131.86352429575999</v>
      </c>
      <c r="N321">
        <v>145.66038631176599</v>
      </c>
      <c r="O321">
        <v>163.42963458467099</v>
      </c>
      <c r="P321">
        <v>157.096633740296</v>
      </c>
      <c r="Q321">
        <v>162.48706759718101</v>
      </c>
    </row>
    <row r="322" spans="1:17" x14ac:dyDescent="0.25">
      <c r="A322" t="s">
        <v>112</v>
      </c>
      <c r="B322" t="s">
        <v>1611</v>
      </c>
      <c r="C322" t="s">
        <v>1257</v>
      </c>
      <c r="D322">
        <v>119.01079660819499</v>
      </c>
      <c r="E322">
        <v>0.50267822332050804</v>
      </c>
      <c r="F322">
        <v>0.15014319511118099</v>
      </c>
      <c r="G322">
        <v>3.34799204817956</v>
      </c>
      <c r="H322">
        <v>8.13993469109191E-4</v>
      </c>
      <c r="I322">
        <v>6.5733812222402597E-3</v>
      </c>
      <c r="J322">
        <v>81.344263783496203</v>
      </c>
      <c r="K322">
        <v>111.562225502033</v>
      </c>
      <c r="L322">
        <v>104.91925614609499</v>
      </c>
      <c r="M322">
        <v>98.034662041874</v>
      </c>
      <c r="N322">
        <v>127.603313628489</v>
      </c>
      <c r="O322">
        <v>135.80772451402299</v>
      </c>
      <c r="P322">
        <v>134.970347298001</v>
      </c>
      <c r="Q322">
        <v>157.84457995154699</v>
      </c>
    </row>
    <row r="323" spans="1:17" x14ac:dyDescent="0.25">
      <c r="A323" t="s">
        <v>678</v>
      </c>
      <c r="B323" t="s">
        <v>1612</v>
      </c>
      <c r="C323" t="s">
        <v>1181</v>
      </c>
      <c r="D323">
        <v>23.144785823398799</v>
      </c>
      <c r="E323">
        <v>0.136338995943387</v>
      </c>
      <c r="F323">
        <v>0.29274467045604402</v>
      </c>
      <c r="G323">
        <v>0.46572665432643201</v>
      </c>
      <c r="H323">
        <v>0.6414111709368</v>
      </c>
      <c r="I323">
        <v>0.80152987200277503</v>
      </c>
      <c r="J323">
        <v>20.512901301925101</v>
      </c>
      <c r="K323">
        <v>20.176147165261298</v>
      </c>
      <c r="L323">
        <v>24.6332166603875</v>
      </c>
      <c r="M323">
        <v>22.782703150576399</v>
      </c>
      <c r="N323">
        <v>26.4837066021392</v>
      </c>
      <c r="O323">
        <v>23.018258392207301</v>
      </c>
      <c r="P323">
        <v>24.3389150865247</v>
      </c>
      <c r="Q323">
        <v>23.212438228168701</v>
      </c>
    </row>
    <row r="324" spans="1:17" x14ac:dyDescent="0.25">
      <c r="A324" t="s">
        <v>116</v>
      </c>
      <c r="B324" t="s">
        <v>1614</v>
      </c>
      <c r="C324" t="s">
        <v>1613</v>
      </c>
      <c r="D324">
        <v>81.331434013776402</v>
      </c>
      <c r="E324">
        <v>0.56245043211815005</v>
      </c>
      <c r="F324">
        <v>0.17052040485448</v>
      </c>
      <c r="G324">
        <v>3.29843476854361</v>
      </c>
      <c r="H324">
        <v>9.7225467142775604E-4</v>
      </c>
      <c r="I324">
        <v>7.4308035601978496E-3</v>
      </c>
      <c r="J324">
        <v>72.148825268840099</v>
      </c>
      <c r="K324">
        <v>70.023098985318498</v>
      </c>
      <c r="L324">
        <v>59.3021882564884</v>
      </c>
      <c r="M324">
        <v>61.444260012160498</v>
      </c>
      <c r="N324">
        <v>85.470144034176499</v>
      </c>
      <c r="O324">
        <v>107.03490152376401</v>
      </c>
      <c r="P324">
        <v>89.611460091295498</v>
      </c>
      <c r="Q324">
        <v>105.61659393816799</v>
      </c>
    </row>
    <row r="325" spans="1:17" x14ac:dyDescent="0.25">
      <c r="A325" t="s">
        <v>186</v>
      </c>
      <c r="B325" t="s">
        <v>1615</v>
      </c>
      <c r="C325" t="s">
        <v>1181</v>
      </c>
      <c r="D325">
        <v>107.054252518235</v>
      </c>
      <c r="E325">
        <v>0.435592305548129</v>
      </c>
      <c r="F325">
        <v>0.16989883739890099</v>
      </c>
      <c r="G325">
        <v>2.5638333505803499</v>
      </c>
      <c r="H325">
        <v>1.0352323695623699E-2</v>
      </c>
      <c r="I325">
        <v>4.8959055709689801E-2</v>
      </c>
      <c r="J325">
        <v>91.954385146560895</v>
      </c>
      <c r="K325">
        <v>80.704588661045094</v>
      </c>
      <c r="L325">
        <v>93.971159852589295</v>
      </c>
      <c r="M325">
        <v>96.6538921539603</v>
      </c>
      <c r="N325">
        <v>97.508192489694395</v>
      </c>
      <c r="O325">
        <v>107.03490152376401</v>
      </c>
      <c r="P325">
        <v>126.119832721083</v>
      </c>
      <c r="Q325">
        <v>162.48706759718101</v>
      </c>
    </row>
    <row r="326" spans="1:17" x14ac:dyDescent="0.25">
      <c r="A326" t="s">
        <v>58</v>
      </c>
      <c r="B326" t="s">
        <v>1617</v>
      </c>
      <c r="C326" t="s">
        <v>1616</v>
      </c>
      <c r="D326">
        <v>268.36684300207901</v>
      </c>
      <c r="E326">
        <v>0.68968673723363905</v>
      </c>
      <c r="F326">
        <v>0.150671786655311</v>
      </c>
      <c r="G326">
        <v>4.5774112894235603</v>
      </c>
      <c r="H326" s="1">
        <v>4.7076531980922797E-6</v>
      </c>
      <c r="I326" s="1">
        <v>7.6033040331452596E-5</v>
      </c>
      <c r="J326">
        <v>161.273844718584</v>
      </c>
      <c r="K326">
        <v>229.058611935025</v>
      </c>
      <c r="L326">
        <v>227.17299809023999</v>
      </c>
      <c r="M326">
        <v>206.42509824310099</v>
      </c>
      <c r="N326">
        <v>241.96477395590799</v>
      </c>
      <c r="O326">
        <v>341.82113712427798</v>
      </c>
      <c r="P326">
        <v>333.00061095654303</v>
      </c>
      <c r="Q326">
        <v>406.21766899295301</v>
      </c>
    </row>
    <row r="327" spans="1:17" x14ac:dyDescent="0.25">
      <c r="A327" t="s">
        <v>308</v>
      </c>
      <c r="B327" t="s">
        <v>1619</v>
      </c>
      <c r="C327" t="s">
        <v>1618</v>
      </c>
      <c r="D327">
        <v>276.802662639326</v>
      </c>
      <c r="E327">
        <v>0.25073081932483898</v>
      </c>
      <c r="F327">
        <v>0.14206751600321399</v>
      </c>
      <c r="G327">
        <v>1.7648708612542101</v>
      </c>
      <c r="H327">
        <v>7.7585471903406894E-2</v>
      </c>
      <c r="I327">
        <v>0.218464355096435</v>
      </c>
      <c r="J327">
        <v>205.836354443456</v>
      </c>
      <c r="K327">
        <v>271.78457063793098</v>
      </c>
      <c r="L327">
        <v>269.14070054867801</v>
      </c>
      <c r="M327">
        <v>265.79820342339099</v>
      </c>
      <c r="N327">
        <v>249.18760302921899</v>
      </c>
      <c r="O327">
        <v>311.89740121440798</v>
      </c>
      <c r="P327">
        <v>257.77123705273902</v>
      </c>
      <c r="Q327">
        <v>383.00523076478402</v>
      </c>
    </row>
    <row r="328" spans="1:17" x14ac:dyDescent="0.25">
      <c r="A328" t="s">
        <v>135</v>
      </c>
      <c r="B328" t="s">
        <v>1620</v>
      </c>
      <c r="C328" t="s">
        <v>1181</v>
      </c>
      <c r="D328">
        <v>18.727367603514999</v>
      </c>
      <c r="E328">
        <v>-1.0976752537326899</v>
      </c>
      <c r="F328">
        <v>0.35304359096988802</v>
      </c>
      <c r="G328">
        <v>-3.1091776817620098</v>
      </c>
      <c r="H328">
        <v>1.8760885740696301E-3</v>
      </c>
      <c r="I328">
        <v>1.23919332168737E-2</v>
      </c>
      <c r="J328">
        <v>27.586315543968301</v>
      </c>
      <c r="K328">
        <v>29.670804654796001</v>
      </c>
      <c r="L328">
        <v>26.457899375971699</v>
      </c>
      <c r="M328">
        <v>18.640393486835201</v>
      </c>
      <c r="N328">
        <v>14.445658146621399</v>
      </c>
      <c r="O328">
        <v>11.509129196103601</v>
      </c>
      <c r="P328">
        <v>11.0631432211476</v>
      </c>
      <c r="Q328">
        <v>10.4455972026759</v>
      </c>
    </row>
    <row r="329" spans="1:17" x14ac:dyDescent="0.25">
      <c r="A329" t="s">
        <v>384</v>
      </c>
      <c r="B329" t="s">
        <v>1621</v>
      </c>
      <c r="C329" t="s">
        <v>1181</v>
      </c>
      <c r="D329">
        <v>15.9985831697586</v>
      </c>
      <c r="E329">
        <v>0.51655676065606304</v>
      </c>
      <c r="F329">
        <v>0.363654824436767</v>
      </c>
      <c r="G329">
        <v>1.4204589790775199</v>
      </c>
      <c r="H329">
        <v>0.15547410281209301</v>
      </c>
      <c r="I329">
        <v>0.35207892065384</v>
      </c>
      <c r="J329">
        <v>14.146828484086299</v>
      </c>
      <c r="K329">
        <v>16.615650606685701</v>
      </c>
      <c r="L329">
        <v>12.772779009089801</v>
      </c>
      <c r="M329">
        <v>9.6653892153960292</v>
      </c>
      <c r="N329">
        <v>16.8532678377249</v>
      </c>
      <c r="O329">
        <v>13.810955035324399</v>
      </c>
      <c r="P329">
        <v>23.232600764409899</v>
      </c>
      <c r="Q329">
        <v>20.8911944053519</v>
      </c>
    </row>
    <row r="330" spans="1:17" x14ac:dyDescent="0.25">
      <c r="A330" t="s">
        <v>340</v>
      </c>
      <c r="B330" t="s">
        <v>1623</v>
      </c>
      <c r="C330" t="s">
        <v>1622</v>
      </c>
      <c r="D330">
        <v>113.095239757337</v>
      </c>
      <c r="E330">
        <v>-0.236196320877581</v>
      </c>
      <c r="F330">
        <v>0.144900655988803</v>
      </c>
      <c r="G330">
        <v>-1.6300569467113599</v>
      </c>
      <c r="H330">
        <v>0.103089461870581</v>
      </c>
      <c r="I330">
        <v>0.262632676670291</v>
      </c>
      <c r="J330">
        <v>120.24804211473401</v>
      </c>
      <c r="K330">
        <v>122.243715177759</v>
      </c>
      <c r="L330">
        <v>129.552472806482</v>
      </c>
      <c r="M330">
        <v>117.36544047266599</v>
      </c>
      <c r="N330">
        <v>111.95385063631601</v>
      </c>
      <c r="O330">
        <v>103.582162764933</v>
      </c>
      <c r="P330">
        <v>90.717774413410297</v>
      </c>
      <c r="Q330">
        <v>109.09845967239301</v>
      </c>
    </row>
    <row r="331" spans="1:17" x14ac:dyDescent="0.25">
      <c r="A331" t="s">
        <v>294</v>
      </c>
      <c r="B331" t="s">
        <v>1624</v>
      </c>
      <c r="C331" t="s">
        <v>1181</v>
      </c>
      <c r="D331">
        <v>143.965232638674</v>
      </c>
      <c r="E331">
        <v>-0.27097538179991498</v>
      </c>
      <c r="F331">
        <v>0.144376754284777</v>
      </c>
      <c r="G331">
        <v>-1.87686295582894</v>
      </c>
      <c r="H331">
        <v>6.0536879189310798E-2</v>
      </c>
      <c r="I331">
        <v>0.17930646569567499</v>
      </c>
      <c r="J331">
        <v>167.63991753642301</v>
      </c>
      <c r="K331">
        <v>137.67253359825301</v>
      </c>
      <c r="L331">
        <v>156.92271354024601</v>
      </c>
      <c r="M331">
        <v>165.69238654964599</v>
      </c>
      <c r="N331">
        <v>162.513654149491</v>
      </c>
      <c r="O331">
        <v>130.05315991597101</v>
      </c>
      <c r="P331">
        <v>112.844060855705</v>
      </c>
      <c r="Q331">
        <v>118.383434963661</v>
      </c>
    </row>
    <row r="332" spans="1:17" x14ac:dyDescent="0.25">
      <c r="A332" t="s">
        <v>82</v>
      </c>
      <c r="B332" t="s">
        <v>1625</v>
      </c>
      <c r="C332" t="s">
        <v>1181</v>
      </c>
      <c r="D332">
        <v>106.30506632169499</v>
      </c>
      <c r="E332">
        <v>-0.614043977179908</v>
      </c>
      <c r="F332">
        <v>0.15383439790470699</v>
      </c>
      <c r="G332">
        <v>-3.9915908635744599</v>
      </c>
      <c r="H332" s="1">
        <v>6.5631532193264795E-5</v>
      </c>
      <c r="I332">
        <v>7.3921830996624498E-4</v>
      </c>
      <c r="J332">
        <v>131.565504902003</v>
      </c>
      <c r="K332">
        <v>131.73837266729399</v>
      </c>
      <c r="L332">
        <v>127.727790090898</v>
      </c>
      <c r="M332">
        <v>123.578904968278</v>
      </c>
      <c r="N332">
        <v>73.432095578658704</v>
      </c>
      <c r="O332">
        <v>81.714817292335695</v>
      </c>
      <c r="P332">
        <v>78.5483168701479</v>
      </c>
      <c r="Q332">
        <v>102.134728203942</v>
      </c>
    </row>
    <row r="333" spans="1:17" x14ac:dyDescent="0.25">
      <c r="A333" t="s">
        <v>394</v>
      </c>
      <c r="B333" t="s">
        <v>1626</v>
      </c>
      <c r="C333" t="s">
        <v>1181</v>
      </c>
      <c r="D333">
        <v>1085.70710542805</v>
      </c>
      <c r="E333">
        <v>0.14538225789658199</v>
      </c>
      <c r="F333">
        <v>0.104939644683907</v>
      </c>
      <c r="G333">
        <v>1.38538927146642</v>
      </c>
      <c r="H333">
        <v>0.165933469741576</v>
      </c>
      <c r="I333">
        <v>0.36201209612146601</v>
      </c>
      <c r="J333">
        <v>900.44563301209303</v>
      </c>
      <c r="K333">
        <v>1157.1613815370399</v>
      </c>
      <c r="L333">
        <v>1053.75426824991</v>
      </c>
      <c r="M333">
        <v>1016.2466375045</v>
      </c>
      <c r="N333">
        <v>947.39441344925297</v>
      </c>
      <c r="O333">
        <v>1175.08209092218</v>
      </c>
      <c r="P333">
        <v>1122.90903694648</v>
      </c>
      <c r="Q333">
        <v>1312.66338180294</v>
      </c>
    </row>
    <row r="334" spans="1:17" x14ac:dyDescent="0.25">
      <c r="A334" t="s">
        <v>857</v>
      </c>
      <c r="B334" t="s">
        <v>1627</v>
      </c>
      <c r="C334" t="s">
        <v>1181</v>
      </c>
      <c r="D334">
        <v>1475.15220329621</v>
      </c>
      <c r="E334">
        <v>-6.0708613998352895E-4</v>
      </c>
      <c r="F334">
        <v>6.5876560665934003E-2</v>
      </c>
      <c r="G334">
        <v>-9.2155105525638693E-3</v>
      </c>
      <c r="H334">
        <v>0.99264719048400996</v>
      </c>
      <c r="I334">
        <v>0.99726161191454199</v>
      </c>
      <c r="J334">
        <v>1424.58562834749</v>
      </c>
      <c r="K334">
        <v>1526.2661914427099</v>
      </c>
      <c r="L334">
        <v>1508.1002644303901</v>
      </c>
      <c r="M334">
        <v>1445.6660726456601</v>
      </c>
      <c r="N334">
        <v>1410.85927898669</v>
      </c>
      <c r="O334">
        <v>1514.60140220724</v>
      </c>
      <c r="P334">
        <v>1466.97279112417</v>
      </c>
      <c r="Q334">
        <v>1504.1659971853301</v>
      </c>
    </row>
    <row r="335" spans="1:17" x14ac:dyDescent="0.25">
      <c r="A335" t="s">
        <v>63</v>
      </c>
      <c r="B335" t="s">
        <v>1628</v>
      </c>
      <c r="C335" t="s">
        <v>1181</v>
      </c>
      <c r="D335">
        <v>14.9753916423271</v>
      </c>
      <c r="E335">
        <v>-1.9809670300326201</v>
      </c>
      <c r="F335">
        <v>0.44003935347856499</v>
      </c>
      <c r="G335">
        <v>-4.5017951562123599</v>
      </c>
      <c r="H335" s="1">
        <v>6.7381908233140701E-6</v>
      </c>
      <c r="I335">
        <v>1.01191076223804E-4</v>
      </c>
      <c r="J335">
        <v>18.3908770293122</v>
      </c>
      <c r="K335">
        <v>20.176147165261298</v>
      </c>
      <c r="L335">
        <v>26.457899375971699</v>
      </c>
      <c r="M335">
        <v>30.376937534101799</v>
      </c>
      <c r="N335">
        <v>7.2228290733106899</v>
      </c>
      <c r="O335">
        <v>8.0563904372725403</v>
      </c>
      <c r="P335">
        <v>3.31894296634428</v>
      </c>
      <c r="Q335">
        <v>5.8031095570421796</v>
      </c>
    </row>
    <row r="336" spans="1:17" x14ac:dyDescent="0.25">
      <c r="A336" t="s">
        <v>867</v>
      </c>
      <c r="B336" t="s">
        <v>1629</v>
      </c>
      <c r="C336" t="s">
        <v>1181</v>
      </c>
      <c r="D336">
        <v>0.57000593490363005</v>
      </c>
      <c r="E336">
        <v>-5.7939328962988E-2</v>
      </c>
      <c r="F336">
        <v>1.92733747231647</v>
      </c>
      <c r="G336">
        <v>-3.00618494660152E-2</v>
      </c>
      <c r="H336">
        <v>0.97601772668547504</v>
      </c>
      <c r="I336" t="s">
        <v>864</v>
      </c>
      <c r="J336">
        <v>0</v>
      </c>
      <c r="K336">
        <v>0</v>
      </c>
      <c r="L336">
        <v>0.91234135779212899</v>
      </c>
      <c r="M336">
        <v>1.38076988791372</v>
      </c>
      <c r="N336">
        <v>0</v>
      </c>
      <c r="O336">
        <v>0</v>
      </c>
      <c r="P336">
        <v>1.10631432211476</v>
      </c>
      <c r="Q336">
        <v>1.16062191140844</v>
      </c>
    </row>
    <row r="337" spans="1:17" x14ac:dyDescent="0.25">
      <c r="A337" t="s">
        <v>527</v>
      </c>
      <c r="B337" t="s">
        <v>1630</v>
      </c>
      <c r="C337" t="s">
        <v>1265</v>
      </c>
      <c r="D337">
        <v>49.648316034970101</v>
      </c>
      <c r="E337">
        <v>-0.207916971378999</v>
      </c>
      <c r="F337">
        <v>0.223211727128764</v>
      </c>
      <c r="G337">
        <v>-0.93147870881827699</v>
      </c>
      <c r="H337">
        <v>0.35160599307190099</v>
      </c>
      <c r="I337">
        <v>0.57223005900356305</v>
      </c>
      <c r="J337">
        <v>52.343265391119303</v>
      </c>
      <c r="K337">
        <v>61.715273681975603</v>
      </c>
      <c r="L337">
        <v>43.792385174022201</v>
      </c>
      <c r="M337">
        <v>55.230795516548802</v>
      </c>
      <c r="N337">
        <v>51.7636083587266</v>
      </c>
      <c r="O337">
        <v>33.376474668700503</v>
      </c>
      <c r="P337">
        <v>40.933629918246098</v>
      </c>
      <c r="Q337">
        <v>58.031095570421797</v>
      </c>
    </row>
    <row r="338" spans="1:17" x14ac:dyDescent="0.25">
      <c r="A338" t="s">
        <v>868</v>
      </c>
      <c r="B338" t="s">
        <v>1631</v>
      </c>
      <c r="C338" t="s">
        <v>1189</v>
      </c>
      <c r="D338">
        <v>1.1267545592825401</v>
      </c>
      <c r="E338">
        <v>0.80537015876886997</v>
      </c>
      <c r="F338">
        <v>1.3739881387370201</v>
      </c>
      <c r="G338">
        <v>0.58615510284475303</v>
      </c>
      <c r="H338">
        <v>0.55777128967704603</v>
      </c>
      <c r="I338" t="s">
        <v>864</v>
      </c>
      <c r="J338">
        <v>0.70734142420431501</v>
      </c>
      <c r="K338">
        <v>1.1868321861918401</v>
      </c>
      <c r="L338">
        <v>0</v>
      </c>
      <c r="M338">
        <v>1.38076988791372</v>
      </c>
      <c r="N338">
        <v>0</v>
      </c>
      <c r="O338">
        <v>1.15091291961036</v>
      </c>
      <c r="P338">
        <v>1.10631432211476</v>
      </c>
      <c r="Q338">
        <v>3.4818657342253099</v>
      </c>
    </row>
    <row r="339" spans="1:17" x14ac:dyDescent="0.25">
      <c r="A339" t="s">
        <v>554</v>
      </c>
      <c r="B339" t="s">
        <v>1633</v>
      </c>
      <c r="C339" t="s">
        <v>1632</v>
      </c>
      <c r="D339">
        <v>8.6161432521056707</v>
      </c>
      <c r="E339">
        <v>0.39920785427730099</v>
      </c>
      <c r="F339">
        <v>0.47589785548596503</v>
      </c>
      <c r="G339">
        <v>0.83885197143754298</v>
      </c>
      <c r="H339">
        <v>0.40155238225057499</v>
      </c>
      <c r="I339">
        <v>0.62609988926501403</v>
      </c>
      <c r="J339">
        <v>8.4880970904517792</v>
      </c>
      <c r="K339">
        <v>5.9341609309591998</v>
      </c>
      <c r="L339">
        <v>8.2110722201291608</v>
      </c>
      <c r="M339">
        <v>6.9038494395685897</v>
      </c>
      <c r="N339">
        <v>10.834243609966</v>
      </c>
      <c r="O339">
        <v>9.2073033568828997</v>
      </c>
      <c r="P339">
        <v>7.7442002548033102</v>
      </c>
      <c r="Q339">
        <v>11.6062191140844</v>
      </c>
    </row>
    <row r="340" spans="1:17" x14ac:dyDescent="0.25">
      <c r="A340" t="s">
        <v>869</v>
      </c>
      <c r="B340" t="s">
        <v>1634</v>
      </c>
      <c r="C340" t="s">
        <v>1215</v>
      </c>
      <c r="D340">
        <v>1.3945284557095901</v>
      </c>
      <c r="E340">
        <v>-2.7943924985442501</v>
      </c>
      <c r="F340">
        <v>1.40440598299852</v>
      </c>
      <c r="G340">
        <v>-1.98973269294823</v>
      </c>
      <c r="H340">
        <v>4.6620389291234098E-2</v>
      </c>
      <c r="I340" t="s">
        <v>864</v>
      </c>
      <c r="J340">
        <v>1.41468284840863</v>
      </c>
      <c r="K340">
        <v>3.5604965585755202</v>
      </c>
      <c r="L340">
        <v>3.6493654311685102</v>
      </c>
      <c r="M340">
        <v>1.38076988791372</v>
      </c>
      <c r="N340">
        <v>0</v>
      </c>
      <c r="O340">
        <v>1.15091291961036</v>
      </c>
      <c r="P340">
        <v>0</v>
      </c>
      <c r="Q340">
        <v>0</v>
      </c>
    </row>
    <row r="341" spans="1:17" x14ac:dyDescent="0.25">
      <c r="A341" t="s">
        <v>597</v>
      </c>
      <c r="B341" t="s">
        <v>1635</v>
      </c>
      <c r="C341" t="s">
        <v>1181</v>
      </c>
      <c r="D341">
        <v>10.1699567175592</v>
      </c>
      <c r="E341">
        <v>0.32263183071761597</v>
      </c>
      <c r="F341">
        <v>0.44526020938720501</v>
      </c>
      <c r="G341">
        <v>0.72459165206260401</v>
      </c>
      <c r="H341">
        <v>0.468702581739943</v>
      </c>
      <c r="I341">
        <v>0.67771859792126898</v>
      </c>
      <c r="J341">
        <v>6.3660728178388304</v>
      </c>
      <c r="K341">
        <v>9.4946574895347098</v>
      </c>
      <c r="L341">
        <v>10.035754935713401</v>
      </c>
      <c r="M341">
        <v>10.355774159352899</v>
      </c>
      <c r="N341">
        <v>14.445658146621399</v>
      </c>
      <c r="O341">
        <v>9.2073033568828997</v>
      </c>
      <c r="P341">
        <v>12.1694575432624</v>
      </c>
      <c r="Q341">
        <v>9.2849752912674894</v>
      </c>
    </row>
    <row r="342" spans="1:17" x14ac:dyDescent="0.25">
      <c r="A342" t="s">
        <v>83</v>
      </c>
      <c r="B342" t="s">
        <v>1636</v>
      </c>
      <c r="C342" t="s">
        <v>1181</v>
      </c>
      <c r="D342">
        <v>103.242763618656</v>
      </c>
      <c r="E342">
        <v>0.64180450167763103</v>
      </c>
      <c r="F342">
        <v>0.165053193969774</v>
      </c>
      <c r="G342">
        <v>3.8884706574970398</v>
      </c>
      <c r="H342">
        <v>1.0087786313126099E-4</v>
      </c>
      <c r="I342">
        <v>1.12144741351116E-3</v>
      </c>
      <c r="J342">
        <v>79.222239510883298</v>
      </c>
      <c r="K342">
        <v>92.572910522963497</v>
      </c>
      <c r="L342">
        <v>77.549015412330903</v>
      </c>
      <c r="M342">
        <v>74.561573947340804</v>
      </c>
      <c r="N342">
        <v>110.75004579076401</v>
      </c>
      <c r="O342">
        <v>111.638553202205</v>
      </c>
      <c r="P342">
        <v>119.481946788394</v>
      </c>
      <c r="Q342">
        <v>160.16582377436399</v>
      </c>
    </row>
    <row r="343" spans="1:17" x14ac:dyDescent="0.25">
      <c r="A343" t="s">
        <v>871</v>
      </c>
      <c r="B343" t="s">
        <v>1637</v>
      </c>
      <c r="C343" t="s">
        <v>1215</v>
      </c>
      <c r="D343">
        <v>4.5887690687182596</v>
      </c>
      <c r="E343">
        <v>-0.53125937506066001</v>
      </c>
      <c r="F343">
        <v>0.67397273506789301</v>
      </c>
      <c r="G343">
        <v>-0.78825054400330197</v>
      </c>
      <c r="H343">
        <v>0.43055016968474102</v>
      </c>
      <c r="I343" t="s">
        <v>864</v>
      </c>
      <c r="J343">
        <v>6.3660728178388304</v>
      </c>
      <c r="K343">
        <v>7.1209931171510403</v>
      </c>
      <c r="L343">
        <v>2.7370240733763902</v>
      </c>
      <c r="M343">
        <v>5.5230795516548801</v>
      </c>
      <c r="N343">
        <v>2.40760969110356</v>
      </c>
      <c r="O343">
        <v>5.7545645980518101</v>
      </c>
      <c r="P343">
        <v>3.31894296634428</v>
      </c>
      <c r="Q343">
        <v>3.4818657342253099</v>
      </c>
    </row>
    <row r="344" spans="1:17" x14ac:dyDescent="0.25">
      <c r="A344" t="s">
        <v>772</v>
      </c>
      <c r="B344" t="s">
        <v>1639</v>
      </c>
      <c r="C344" t="s">
        <v>1638</v>
      </c>
      <c r="D344">
        <v>82.232982482452996</v>
      </c>
      <c r="E344">
        <v>-4.1439337126031699E-2</v>
      </c>
      <c r="F344">
        <v>0.16768516482331999</v>
      </c>
      <c r="G344">
        <v>-0.247125839484333</v>
      </c>
      <c r="H344">
        <v>0.80481083677843201</v>
      </c>
      <c r="I344">
        <v>0.89937085676545403</v>
      </c>
      <c r="J344">
        <v>74.978190965657404</v>
      </c>
      <c r="K344">
        <v>78.330924288661393</v>
      </c>
      <c r="L344">
        <v>86.6724289902522</v>
      </c>
      <c r="M344">
        <v>93.201967434175998</v>
      </c>
      <c r="N344">
        <v>84.266339188624698</v>
      </c>
      <c r="O344">
        <v>73.658426855063198</v>
      </c>
      <c r="P344">
        <v>78.5483168701479</v>
      </c>
      <c r="Q344">
        <v>88.207265267041194</v>
      </c>
    </row>
    <row r="345" spans="1:17" x14ac:dyDescent="0.25">
      <c r="A345" t="s">
        <v>226</v>
      </c>
      <c r="B345" t="s">
        <v>1641</v>
      </c>
      <c r="C345" t="s">
        <v>1640</v>
      </c>
      <c r="D345">
        <v>68.962610266945205</v>
      </c>
      <c r="E345">
        <v>0.41391053613748102</v>
      </c>
      <c r="F345">
        <v>0.18491462677714501</v>
      </c>
      <c r="G345">
        <v>2.2383872133398999</v>
      </c>
      <c r="H345">
        <v>2.51958151483361E-2</v>
      </c>
      <c r="I345">
        <v>9.8034626213525794E-2</v>
      </c>
      <c r="J345">
        <v>65.782752451001301</v>
      </c>
      <c r="K345">
        <v>45.099623075289898</v>
      </c>
      <c r="L345">
        <v>69.337943192201806</v>
      </c>
      <c r="M345">
        <v>55.230795516548802</v>
      </c>
      <c r="N345">
        <v>75.839705269762305</v>
      </c>
      <c r="O345">
        <v>80.563904372725403</v>
      </c>
      <c r="P345">
        <v>77.442002548033102</v>
      </c>
      <c r="Q345">
        <v>82.404155709999003</v>
      </c>
    </row>
    <row r="346" spans="1:17" x14ac:dyDescent="0.25">
      <c r="A346" t="s">
        <v>162</v>
      </c>
      <c r="B346" t="s">
        <v>1643</v>
      </c>
      <c r="C346" t="s">
        <v>1642</v>
      </c>
      <c r="D346">
        <v>52.674363312350401</v>
      </c>
      <c r="E346">
        <v>0.57295434506707499</v>
      </c>
      <c r="F346">
        <v>0.202345199735147</v>
      </c>
      <c r="G346">
        <v>2.8315687538771499</v>
      </c>
      <c r="H346">
        <v>4.6320274015569903E-3</v>
      </c>
      <c r="I346">
        <v>2.4974019042807199E-2</v>
      </c>
      <c r="J346">
        <v>39.611119755441599</v>
      </c>
      <c r="K346">
        <v>48.660119633865399</v>
      </c>
      <c r="L346">
        <v>38.318337027269401</v>
      </c>
      <c r="M346">
        <v>43.494251469282098</v>
      </c>
      <c r="N346">
        <v>61.394047123140901</v>
      </c>
      <c r="O346">
        <v>57.545645980518103</v>
      </c>
      <c r="P346">
        <v>69.697802293229799</v>
      </c>
      <c r="Q346">
        <v>62.673583216055597</v>
      </c>
    </row>
    <row r="347" spans="1:17" x14ac:dyDescent="0.25">
      <c r="A347" t="s">
        <v>672</v>
      </c>
      <c r="B347" t="s">
        <v>1645</v>
      </c>
      <c r="C347" t="s">
        <v>1644</v>
      </c>
      <c r="D347">
        <v>17.365291977120499</v>
      </c>
      <c r="E347">
        <v>0.176641712780679</v>
      </c>
      <c r="F347">
        <v>0.36090008369434201</v>
      </c>
      <c r="G347">
        <v>0.48944769137344502</v>
      </c>
      <c r="H347">
        <v>0.62452477895352199</v>
      </c>
      <c r="I347">
        <v>0.80064716754128695</v>
      </c>
      <c r="J347">
        <v>18.3908770293122</v>
      </c>
      <c r="K347">
        <v>17.802482792877601</v>
      </c>
      <c r="L347">
        <v>10.9480962935055</v>
      </c>
      <c r="M347">
        <v>17.950008542878301</v>
      </c>
      <c r="N347">
        <v>12.038048455517799</v>
      </c>
      <c r="O347">
        <v>20.7164325529865</v>
      </c>
      <c r="P347">
        <v>14.3820861874919</v>
      </c>
      <c r="Q347">
        <v>26.694303962393999</v>
      </c>
    </row>
    <row r="348" spans="1:17" x14ac:dyDescent="0.25">
      <c r="A348" t="s">
        <v>262</v>
      </c>
      <c r="B348" t="s">
        <v>1646</v>
      </c>
      <c r="C348" t="s">
        <v>1181</v>
      </c>
      <c r="D348">
        <v>19.939183191928599</v>
      </c>
      <c r="E348">
        <v>-0.67118455818182299</v>
      </c>
      <c r="F348">
        <v>0.328440922379102</v>
      </c>
      <c r="G348">
        <v>-2.0435472940461099</v>
      </c>
      <c r="H348">
        <v>4.0998290645976002E-2</v>
      </c>
      <c r="I348">
        <v>0.13708803434748201</v>
      </c>
      <c r="J348">
        <v>21.220242726129399</v>
      </c>
      <c r="K348">
        <v>29.670804654796001</v>
      </c>
      <c r="L348">
        <v>25.545558018179602</v>
      </c>
      <c r="M348">
        <v>22.092318206619499</v>
      </c>
      <c r="N348">
        <v>12.038048455517799</v>
      </c>
      <c r="O348">
        <v>17.263693794155401</v>
      </c>
      <c r="P348">
        <v>16.594714831721401</v>
      </c>
      <c r="Q348">
        <v>15.0880848483097</v>
      </c>
    </row>
    <row r="349" spans="1:17" x14ac:dyDescent="0.25">
      <c r="A349" t="s">
        <v>792</v>
      </c>
      <c r="B349" t="s">
        <v>1647</v>
      </c>
      <c r="C349" t="s">
        <v>1181</v>
      </c>
      <c r="D349">
        <v>9.8999209387454403</v>
      </c>
      <c r="E349">
        <v>-8.7480261027770706E-2</v>
      </c>
      <c r="F349">
        <v>0.47750503051485199</v>
      </c>
      <c r="G349">
        <v>-0.18320280507505499</v>
      </c>
      <c r="H349">
        <v>0.85463889348636501</v>
      </c>
      <c r="I349">
        <v>0.93075177204113002</v>
      </c>
      <c r="J349">
        <v>6.3660728178388304</v>
      </c>
      <c r="K349">
        <v>15.428818420493901</v>
      </c>
      <c r="L349">
        <v>5.4740481467527697</v>
      </c>
      <c r="M349">
        <v>13.807698879137201</v>
      </c>
      <c r="N349">
        <v>10.834243609966</v>
      </c>
      <c r="O349">
        <v>9.2073033568828997</v>
      </c>
      <c r="P349">
        <v>9.9568288990328302</v>
      </c>
      <c r="Q349">
        <v>8.1243533798590502</v>
      </c>
    </row>
    <row r="350" spans="1:17" x14ac:dyDescent="0.25">
      <c r="A350" t="s">
        <v>679</v>
      </c>
      <c r="B350" t="s">
        <v>1649</v>
      </c>
      <c r="C350" t="s">
        <v>1648</v>
      </c>
      <c r="D350">
        <v>90.877625763506003</v>
      </c>
      <c r="E350">
        <v>-8.1608672101490504E-2</v>
      </c>
      <c r="F350">
        <v>0.17077662602542201</v>
      </c>
      <c r="G350">
        <v>-0.47786792607872502</v>
      </c>
      <c r="H350">
        <v>0.63274421116797597</v>
      </c>
      <c r="I350">
        <v>0.80152987200277503</v>
      </c>
      <c r="J350">
        <v>103.97918935803401</v>
      </c>
      <c r="K350">
        <v>98.507071453922606</v>
      </c>
      <c r="L350">
        <v>92.146477137004993</v>
      </c>
      <c r="M350">
        <v>79.394268555038806</v>
      </c>
      <c r="N350">
        <v>109.54624094521201</v>
      </c>
      <c r="O350">
        <v>81.714817292335695</v>
      </c>
      <c r="P350">
        <v>86.292517124951203</v>
      </c>
      <c r="Q350">
        <v>75.440424241548399</v>
      </c>
    </row>
    <row r="351" spans="1:17" x14ac:dyDescent="0.25">
      <c r="A351" t="s">
        <v>175</v>
      </c>
      <c r="B351" t="s">
        <v>1650</v>
      </c>
      <c r="C351" t="s">
        <v>1181</v>
      </c>
      <c r="D351">
        <v>19.831583207132901</v>
      </c>
      <c r="E351">
        <v>0.94248425444480399</v>
      </c>
      <c r="F351">
        <v>0.34335810988302801</v>
      </c>
      <c r="G351">
        <v>2.7449016851993999</v>
      </c>
      <c r="H351">
        <v>6.0529028112374502E-3</v>
      </c>
      <c r="I351">
        <v>3.0658489978812199E-2</v>
      </c>
      <c r="J351">
        <v>7.78075566624746</v>
      </c>
      <c r="K351">
        <v>17.802482792877601</v>
      </c>
      <c r="L351">
        <v>12.772779009089801</v>
      </c>
      <c r="M351">
        <v>16.5692386549646</v>
      </c>
      <c r="N351">
        <v>20.464682374380299</v>
      </c>
      <c r="O351">
        <v>25.320084231428002</v>
      </c>
      <c r="P351">
        <v>25.445229408639499</v>
      </c>
      <c r="Q351">
        <v>32.497413519436201</v>
      </c>
    </row>
    <row r="352" spans="1:17" x14ac:dyDescent="0.25">
      <c r="A352" t="s">
        <v>708</v>
      </c>
      <c r="B352" t="s">
        <v>1651</v>
      </c>
      <c r="C352" t="s">
        <v>1181</v>
      </c>
      <c r="D352">
        <v>15.5926585435648</v>
      </c>
      <c r="E352">
        <v>0.16067135853949099</v>
      </c>
      <c r="F352">
        <v>0.39481379857348398</v>
      </c>
      <c r="G352">
        <v>0.40695476986877999</v>
      </c>
      <c r="H352">
        <v>0.68404120835179305</v>
      </c>
      <c r="I352">
        <v>0.83410153041187296</v>
      </c>
      <c r="J352">
        <v>19.098218453516498</v>
      </c>
      <c r="K352">
        <v>10.681489675726599</v>
      </c>
      <c r="L352">
        <v>15.509803082466201</v>
      </c>
      <c r="M352">
        <v>13.117313935180301</v>
      </c>
      <c r="N352">
        <v>28.891316293242799</v>
      </c>
      <c r="O352">
        <v>11.509129196103601</v>
      </c>
      <c r="P352">
        <v>15.488400509606601</v>
      </c>
      <c r="Q352">
        <v>10.4455972026759</v>
      </c>
    </row>
    <row r="353" spans="1:17" x14ac:dyDescent="0.25">
      <c r="A353" t="s">
        <v>849</v>
      </c>
      <c r="B353" t="s">
        <v>1653</v>
      </c>
      <c r="C353" t="s">
        <v>1652</v>
      </c>
      <c r="D353">
        <v>57.177973926289603</v>
      </c>
      <c r="E353">
        <v>-6.7706345466199396E-3</v>
      </c>
      <c r="F353">
        <v>0.19997689795583301</v>
      </c>
      <c r="G353">
        <v>-3.3857083572299898E-2</v>
      </c>
      <c r="H353">
        <v>0.97299111589919995</v>
      </c>
      <c r="I353">
        <v>0.98696330931877196</v>
      </c>
      <c r="J353">
        <v>49.513899694301998</v>
      </c>
      <c r="K353">
        <v>48.660119633865399</v>
      </c>
      <c r="L353">
        <v>69.337943192201806</v>
      </c>
      <c r="M353">
        <v>61.444260012160498</v>
      </c>
      <c r="N353">
        <v>57.782632586485498</v>
      </c>
      <c r="O353">
        <v>56.394733060907797</v>
      </c>
      <c r="P353">
        <v>59.740973394196999</v>
      </c>
      <c r="Q353">
        <v>54.549229836196503</v>
      </c>
    </row>
    <row r="354" spans="1:17" x14ac:dyDescent="0.25">
      <c r="A354" t="s">
        <v>28</v>
      </c>
      <c r="B354" t="s">
        <v>1654</v>
      </c>
      <c r="C354" t="s">
        <v>1181</v>
      </c>
      <c r="D354">
        <v>118.334928945551</v>
      </c>
      <c r="E354">
        <v>0.96744755731480703</v>
      </c>
      <c r="F354">
        <v>0.16762156801907199</v>
      </c>
      <c r="G354">
        <v>5.7716173923676104</v>
      </c>
      <c r="H354" s="1">
        <v>7.8514230774386202E-9</v>
      </c>
      <c r="I354" s="1">
        <v>2.58493005934133E-7</v>
      </c>
      <c r="J354">
        <v>80.636922359291901</v>
      </c>
      <c r="K354">
        <v>85.451917405812395</v>
      </c>
      <c r="L354">
        <v>70.250284549993907</v>
      </c>
      <c r="M354">
        <v>84.226963162736894</v>
      </c>
      <c r="N354">
        <v>110.75004579076401</v>
      </c>
      <c r="O354">
        <v>168.03328626311301</v>
      </c>
      <c r="P354">
        <v>159.309262384525</v>
      </c>
      <c r="Q354">
        <v>188.020749648167</v>
      </c>
    </row>
    <row r="355" spans="1:17" x14ac:dyDescent="0.25">
      <c r="A355" t="s">
        <v>512</v>
      </c>
      <c r="B355" t="s">
        <v>1655</v>
      </c>
      <c r="C355" t="s">
        <v>1181</v>
      </c>
      <c r="D355">
        <v>96.547734712617796</v>
      </c>
      <c r="E355">
        <v>-0.15493422267196399</v>
      </c>
      <c r="F355">
        <v>0.15991674799960501</v>
      </c>
      <c r="G355">
        <v>-0.968843004938715</v>
      </c>
      <c r="H355">
        <v>0.332623526062232</v>
      </c>
      <c r="I355">
        <v>0.55747364321701998</v>
      </c>
      <c r="J355">
        <v>103.97918935803401</v>
      </c>
      <c r="K355">
        <v>94.946574895347098</v>
      </c>
      <c r="L355">
        <v>93.971159852589295</v>
      </c>
      <c r="M355">
        <v>113.22313080892501</v>
      </c>
      <c r="N355">
        <v>89.081558570831902</v>
      </c>
      <c r="O355">
        <v>81.714817292335695</v>
      </c>
      <c r="P355">
        <v>108.418803567246</v>
      </c>
      <c r="Q355">
        <v>87.046643355632696</v>
      </c>
    </row>
    <row r="356" spans="1:17" x14ac:dyDescent="0.25">
      <c r="A356" t="s">
        <v>693</v>
      </c>
      <c r="B356" t="s">
        <v>1657</v>
      </c>
      <c r="C356" t="s">
        <v>1656</v>
      </c>
      <c r="D356">
        <v>50.188463639365203</v>
      </c>
      <c r="E356">
        <v>0.104812819090673</v>
      </c>
      <c r="F356">
        <v>0.228071898847481</v>
      </c>
      <c r="G356">
        <v>0.45956042642835299</v>
      </c>
      <c r="H356">
        <v>0.64583176976621404</v>
      </c>
      <c r="I356">
        <v>0.80470450497798995</v>
      </c>
      <c r="J356">
        <v>42.440485452258898</v>
      </c>
      <c r="K356">
        <v>46.286455261481699</v>
      </c>
      <c r="L356">
        <v>42.88004381623</v>
      </c>
      <c r="M356">
        <v>61.444260012160498</v>
      </c>
      <c r="N356">
        <v>40.929364748760598</v>
      </c>
      <c r="O356">
        <v>43.734690945193798</v>
      </c>
      <c r="P356">
        <v>55.315716105737998</v>
      </c>
      <c r="Q356">
        <v>68.476692773097696</v>
      </c>
    </row>
    <row r="357" spans="1:17" x14ac:dyDescent="0.25">
      <c r="A357" t="s">
        <v>729</v>
      </c>
      <c r="B357" t="s">
        <v>1658</v>
      </c>
      <c r="C357" t="s">
        <v>1181</v>
      </c>
      <c r="D357">
        <v>5.1744973788466302</v>
      </c>
      <c r="E357">
        <v>-0.235471061402937</v>
      </c>
      <c r="F357">
        <v>0.67416230216669604</v>
      </c>
      <c r="G357">
        <v>-0.34927948454868402</v>
      </c>
      <c r="H357">
        <v>0.72687949872464697</v>
      </c>
      <c r="I357">
        <v>0.85985458042438301</v>
      </c>
      <c r="J357">
        <v>4.2440485452258896</v>
      </c>
      <c r="K357">
        <v>10.681489675726599</v>
      </c>
      <c r="L357">
        <v>3.6493654311685102</v>
      </c>
      <c r="M357">
        <v>4.1423096637411598</v>
      </c>
      <c r="N357">
        <v>9.6304387644142597</v>
      </c>
      <c r="O357">
        <v>2.30182583922072</v>
      </c>
      <c r="P357">
        <v>4.42525728845904</v>
      </c>
      <c r="Q357">
        <v>2.3212438228168701</v>
      </c>
    </row>
    <row r="358" spans="1:17" x14ac:dyDescent="0.25">
      <c r="A358" t="s">
        <v>568</v>
      </c>
      <c r="B358" t="s">
        <v>1659</v>
      </c>
      <c r="C358" t="s">
        <v>1181</v>
      </c>
      <c r="D358">
        <v>94.379908883380295</v>
      </c>
      <c r="E358">
        <v>-0.146871401319706</v>
      </c>
      <c r="F358">
        <v>0.187108196710528</v>
      </c>
      <c r="G358">
        <v>-0.78495439484635998</v>
      </c>
      <c r="H358">
        <v>0.43248030790537401</v>
      </c>
      <c r="I358">
        <v>0.65872445474555197</v>
      </c>
      <c r="J358">
        <v>99.735140812808396</v>
      </c>
      <c r="K358">
        <v>103.25440019869001</v>
      </c>
      <c r="L358">
        <v>104.00691478830301</v>
      </c>
      <c r="M358">
        <v>90.440427658348597</v>
      </c>
      <c r="N358">
        <v>57.782632586485498</v>
      </c>
      <c r="O358">
        <v>82.865730211946101</v>
      </c>
      <c r="P358">
        <v>96.249346023984003</v>
      </c>
      <c r="Q358">
        <v>120.704678786477</v>
      </c>
    </row>
    <row r="359" spans="1:17" x14ac:dyDescent="0.25">
      <c r="A359" t="s">
        <v>495</v>
      </c>
      <c r="B359" t="s">
        <v>1661</v>
      </c>
      <c r="C359" t="s">
        <v>1660</v>
      </c>
      <c r="D359">
        <v>22.747450370940001</v>
      </c>
      <c r="E359">
        <v>-0.320176081709868</v>
      </c>
      <c r="F359">
        <v>0.31082486822674599</v>
      </c>
      <c r="G359">
        <v>-1.03008515224818</v>
      </c>
      <c r="H359">
        <v>0.30297003452027899</v>
      </c>
      <c r="I359">
        <v>0.53035245306617396</v>
      </c>
      <c r="J359">
        <v>26.171632695559701</v>
      </c>
      <c r="K359">
        <v>21.362979351453099</v>
      </c>
      <c r="L359">
        <v>28.282582091556002</v>
      </c>
      <c r="M359">
        <v>24.8538579824469</v>
      </c>
      <c r="N359">
        <v>30.0951211387945</v>
      </c>
      <c r="O359">
        <v>17.263693794155401</v>
      </c>
      <c r="P359">
        <v>17.7010291538361</v>
      </c>
      <c r="Q359">
        <v>16.2487067597181</v>
      </c>
    </row>
    <row r="360" spans="1:17" x14ac:dyDescent="0.25">
      <c r="A360" t="s">
        <v>640</v>
      </c>
      <c r="B360" t="s">
        <v>1663</v>
      </c>
      <c r="C360" t="s">
        <v>1662</v>
      </c>
      <c r="D360">
        <v>83.226852493941806</v>
      </c>
      <c r="E360">
        <v>-0.105029755698421</v>
      </c>
      <c r="F360">
        <v>0.17150619024176</v>
      </c>
      <c r="G360">
        <v>-0.61239629631075199</v>
      </c>
      <c r="H360">
        <v>0.54027559165287597</v>
      </c>
      <c r="I360">
        <v>0.72873849675926905</v>
      </c>
      <c r="J360">
        <v>74.270849541453103</v>
      </c>
      <c r="K360">
        <v>87.825581778196096</v>
      </c>
      <c r="L360">
        <v>91.234135779212906</v>
      </c>
      <c r="M360">
        <v>91.821197546262297</v>
      </c>
      <c r="N360">
        <v>90.285363416383703</v>
      </c>
      <c r="O360">
        <v>70.205688096232095</v>
      </c>
      <c r="P360">
        <v>70.804116615344597</v>
      </c>
      <c r="Q360">
        <v>89.367887178449607</v>
      </c>
    </row>
    <row r="361" spans="1:17" x14ac:dyDescent="0.25">
      <c r="A361" t="s">
        <v>105</v>
      </c>
      <c r="B361" t="s">
        <v>1664</v>
      </c>
      <c r="C361" t="s">
        <v>1181</v>
      </c>
      <c r="D361">
        <v>92.3506069422736</v>
      </c>
      <c r="E361">
        <v>-0.55134145883097796</v>
      </c>
      <c r="F361">
        <v>0.16048012773072801</v>
      </c>
      <c r="G361">
        <v>-3.43557465106259</v>
      </c>
      <c r="H361">
        <v>5.9129853157412898E-4</v>
      </c>
      <c r="I361">
        <v>5.1126418487621597E-3</v>
      </c>
      <c r="J361">
        <v>100.442482237013</v>
      </c>
      <c r="K361">
        <v>122.243715177759</v>
      </c>
      <c r="L361">
        <v>107.656280219471</v>
      </c>
      <c r="M361">
        <v>109.771206089141</v>
      </c>
      <c r="N361">
        <v>75.839705269762305</v>
      </c>
      <c r="O361">
        <v>72.507513935452806</v>
      </c>
      <c r="P361">
        <v>81.867259836492195</v>
      </c>
      <c r="Q361">
        <v>68.476692773097696</v>
      </c>
    </row>
    <row r="362" spans="1:17" x14ac:dyDescent="0.25">
      <c r="A362" t="s">
        <v>358</v>
      </c>
      <c r="B362" t="s">
        <v>1665</v>
      </c>
      <c r="C362" t="s">
        <v>1181</v>
      </c>
      <c r="D362">
        <v>77.212982398550807</v>
      </c>
      <c r="E362">
        <v>0.26573047601172101</v>
      </c>
      <c r="F362">
        <v>0.173322214846545</v>
      </c>
      <c r="G362">
        <v>1.5331587831772799</v>
      </c>
      <c r="H362">
        <v>0.12523673693638801</v>
      </c>
      <c r="I362">
        <v>0.30455297391349001</v>
      </c>
      <c r="J362">
        <v>70.026800996227195</v>
      </c>
      <c r="K362">
        <v>70.023098985318498</v>
      </c>
      <c r="L362">
        <v>62.039212329864696</v>
      </c>
      <c r="M362">
        <v>78.013498667125106</v>
      </c>
      <c r="N362">
        <v>71.024485887555102</v>
      </c>
      <c r="O362">
        <v>85.167556051166798</v>
      </c>
      <c r="P362">
        <v>87.398831447066001</v>
      </c>
      <c r="Q362">
        <v>94.0103748240833</v>
      </c>
    </row>
    <row r="363" spans="1:17" x14ac:dyDescent="0.25">
      <c r="A363" t="s">
        <v>261</v>
      </c>
      <c r="B363" t="s">
        <v>1667</v>
      </c>
      <c r="C363" t="s">
        <v>1666</v>
      </c>
      <c r="D363">
        <v>26.095887825973598</v>
      </c>
      <c r="E363">
        <v>-0.61762008907645005</v>
      </c>
      <c r="F363">
        <v>0.30178893558604097</v>
      </c>
      <c r="G363">
        <v>-2.04652992952541</v>
      </c>
      <c r="H363">
        <v>4.0704260898903798E-2</v>
      </c>
      <c r="I363">
        <v>0.136638616978281</v>
      </c>
      <c r="J363">
        <v>35.367071210215698</v>
      </c>
      <c r="K363">
        <v>22.549811537644899</v>
      </c>
      <c r="L363">
        <v>31.931947522724499</v>
      </c>
      <c r="M363">
        <v>35.900017085756701</v>
      </c>
      <c r="N363">
        <v>24.076096911035599</v>
      </c>
      <c r="O363">
        <v>12.660042115714001</v>
      </c>
      <c r="P363">
        <v>26.551543730754201</v>
      </c>
      <c r="Q363">
        <v>19.730572493943399</v>
      </c>
    </row>
    <row r="364" spans="1:17" x14ac:dyDescent="0.25">
      <c r="A364" t="s">
        <v>161</v>
      </c>
      <c r="B364" t="s">
        <v>1669</v>
      </c>
      <c r="C364" t="s">
        <v>1668</v>
      </c>
      <c r="D364">
        <v>63.152183851128399</v>
      </c>
      <c r="E364">
        <v>0.59333910590571703</v>
      </c>
      <c r="F364">
        <v>0.20883407521490499</v>
      </c>
      <c r="G364">
        <v>2.8411987138359902</v>
      </c>
      <c r="H364">
        <v>4.4944297479264702E-3</v>
      </c>
      <c r="I364">
        <v>2.4820850736935799E-2</v>
      </c>
      <c r="J364">
        <v>48.806558270097703</v>
      </c>
      <c r="K364">
        <v>45.099623075289898</v>
      </c>
      <c r="L364">
        <v>46.529409247398597</v>
      </c>
      <c r="M364">
        <v>60.063490124246798</v>
      </c>
      <c r="N364">
        <v>60.1902422775891</v>
      </c>
      <c r="O364">
        <v>75.960252694283895</v>
      </c>
      <c r="P364">
        <v>65.272545004770805</v>
      </c>
      <c r="Q364">
        <v>103.295350115351</v>
      </c>
    </row>
    <row r="365" spans="1:17" x14ac:dyDescent="0.25">
      <c r="A365" t="s">
        <v>474</v>
      </c>
      <c r="B365" t="s">
        <v>1671</v>
      </c>
      <c r="C365" t="s">
        <v>1670</v>
      </c>
      <c r="D365">
        <v>16.658218636246101</v>
      </c>
      <c r="E365">
        <v>-0.406067257233867</v>
      </c>
      <c r="F365">
        <v>0.35909951142830399</v>
      </c>
      <c r="G365">
        <v>-1.13079312087825</v>
      </c>
      <c r="H365">
        <v>0.25814217600933098</v>
      </c>
      <c r="I365">
        <v>0.47169681266681601</v>
      </c>
      <c r="J365">
        <v>19.098218453516498</v>
      </c>
      <c r="K365">
        <v>17.802482792877601</v>
      </c>
      <c r="L365">
        <v>14.597461724674099</v>
      </c>
      <c r="M365">
        <v>24.1634730384901</v>
      </c>
      <c r="N365">
        <v>13.2418533010696</v>
      </c>
      <c r="O365">
        <v>10.3582162764933</v>
      </c>
      <c r="P365">
        <v>16.594714831721401</v>
      </c>
      <c r="Q365">
        <v>17.409328671126499</v>
      </c>
    </row>
    <row r="366" spans="1:17" x14ac:dyDescent="0.25">
      <c r="A366" t="s">
        <v>703</v>
      </c>
      <c r="B366" t="s">
        <v>1672</v>
      </c>
      <c r="C366" t="s">
        <v>1181</v>
      </c>
      <c r="D366">
        <v>34.555908843025499</v>
      </c>
      <c r="E366">
        <v>-0.112063482309643</v>
      </c>
      <c r="F366">
        <v>0.26836909706578999</v>
      </c>
      <c r="G366">
        <v>-0.41757222994334198</v>
      </c>
      <c r="H366">
        <v>0.67625990402994396</v>
      </c>
      <c r="I366">
        <v>0.82933879348084805</v>
      </c>
      <c r="J366">
        <v>38.196436907032997</v>
      </c>
      <c r="K366">
        <v>46.286455261481699</v>
      </c>
      <c r="L366">
        <v>23.720875302595299</v>
      </c>
      <c r="M366">
        <v>35.900017085756701</v>
      </c>
      <c r="N366">
        <v>25.2799017565874</v>
      </c>
      <c r="O366">
        <v>28.772822990259101</v>
      </c>
      <c r="P366">
        <v>36.508372629787097</v>
      </c>
      <c r="Q366">
        <v>41.782388810703701</v>
      </c>
    </row>
    <row r="367" spans="1:17" x14ac:dyDescent="0.25">
      <c r="A367" t="s">
        <v>174</v>
      </c>
      <c r="B367" t="s">
        <v>1674</v>
      </c>
      <c r="C367" t="s">
        <v>1673</v>
      </c>
      <c r="D367">
        <v>234.71456246466801</v>
      </c>
      <c r="E367">
        <v>0.74972105139400302</v>
      </c>
      <c r="F367">
        <v>0.27252890194486701</v>
      </c>
      <c r="G367">
        <v>2.7509781386257299</v>
      </c>
      <c r="H367">
        <v>5.9417608479060396E-3</v>
      </c>
      <c r="I367">
        <v>3.0274686225045099E-2</v>
      </c>
      <c r="J367">
        <v>147.834357658702</v>
      </c>
      <c r="K367">
        <v>204.135136024996</v>
      </c>
      <c r="L367">
        <v>171.52017526492</v>
      </c>
      <c r="M367">
        <v>177.42893059691301</v>
      </c>
      <c r="N367">
        <v>198.62779951604401</v>
      </c>
      <c r="O367">
        <v>294.63370742025302</v>
      </c>
      <c r="P367">
        <v>237.857579254673</v>
      </c>
      <c r="Q367">
        <v>445.67881398084</v>
      </c>
    </row>
    <row r="368" spans="1:17" x14ac:dyDescent="0.25">
      <c r="A368" t="s">
        <v>133</v>
      </c>
      <c r="B368" t="s">
        <v>1676</v>
      </c>
      <c r="C368" t="s">
        <v>1675</v>
      </c>
      <c r="D368">
        <v>135.66725241058799</v>
      </c>
      <c r="E368">
        <v>0.59803737720393002</v>
      </c>
      <c r="F368">
        <v>0.19152066742570301</v>
      </c>
      <c r="G368">
        <v>3.1225735856206098</v>
      </c>
      <c r="H368">
        <v>1.7927728299618299E-3</v>
      </c>
      <c r="I368">
        <v>1.2083571200372701E-2</v>
      </c>
      <c r="J368">
        <v>96.905775115991105</v>
      </c>
      <c r="K368">
        <v>111.562225502033</v>
      </c>
      <c r="L368">
        <v>107.656280219471</v>
      </c>
      <c r="M368">
        <v>115.984670584752</v>
      </c>
      <c r="N368">
        <v>107.138631254109</v>
      </c>
      <c r="O368">
        <v>154.222331227789</v>
      </c>
      <c r="P368">
        <v>150.45874780760701</v>
      </c>
      <c r="Q368">
        <v>241.409357572955</v>
      </c>
    </row>
    <row r="369" spans="1:17" x14ac:dyDescent="0.25">
      <c r="A369" t="s">
        <v>710</v>
      </c>
      <c r="B369" t="s">
        <v>1678</v>
      </c>
      <c r="C369" t="s">
        <v>1677</v>
      </c>
      <c r="D369">
        <v>6.0819063472694204</v>
      </c>
      <c r="E369">
        <v>0.22934287028757699</v>
      </c>
      <c r="F369">
        <v>0.58060438851359697</v>
      </c>
      <c r="G369">
        <v>0.395007125031756</v>
      </c>
      <c r="H369">
        <v>0.69283762966657403</v>
      </c>
      <c r="I369">
        <v>0.83957328347681803</v>
      </c>
      <c r="J369">
        <v>4.2440485452258896</v>
      </c>
      <c r="K369">
        <v>3.5604965585755202</v>
      </c>
      <c r="L369">
        <v>4.56170678896064</v>
      </c>
      <c r="M369">
        <v>9.6653892153960292</v>
      </c>
      <c r="N369">
        <v>7.2228290733106899</v>
      </c>
      <c r="O369">
        <v>6.9054775176621801</v>
      </c>
      <c r="P369">
        <v>5.5315716105738</v>
      </c>
      <c r="Q369">
        <v>6.9637314684506197</v>
      </c>
    </row>
    <row r="370" spans="1:17" x14ac:dyDescent="0.25">
      <c r="A370" t="s">
        <v>873</v>
      </c>
      <c r="B370" t="s">
        <v>1679</v>
      </c>
      <c r="C370" t="s">
        <v>1181</v>
      </c>
      <c r="D370">
        <v>0.51685023540635</v>
      </c>
      <c r="E370">
        <v>0.32289215839420499</v>
      </c>
      <c r="F370">
        <v>2.1287366143842199</v>
      </c>
      <c r="G370">
        <v>0.151682531419044</v>
      </c>
      <c r="H370">
        <v>0.87943733564522697</v>
      </c>
      <c r="I370" t="s">
        <v>864</v>
      </c>
      <c r="J370">
        <v>0</v>
      </c>
      <c r="K370">
        <v>0</v>
      </c>
      <c r="L370">
        <v>1.82468271558426</v>
      </c>
      <c r="M370">
        <v>0</v>
      </c>
      <c r="N370">
        <v>1.20380484555178</v>
      </c>
      <c r="O370">
        <v>0</v>
      </c>
      <c r="P370">
        <v>1.10631432211476</v>
      </c>
      <c r="Q370">
        <v>0</v>
      </c>
    </row>
    <row r="371" spans="1:17" x14ac:dyDescent="0.25">
      <c r="A371" t="s">
        <v>747</v>
      </c>
      <c r="B371" t="s">
        <v>1680</v>
      </c>
      <c r="C371" t="s">
        <v>1181</v>
      </c>
      <c r="D371">
        <v>6.5294354369990604</v>
      </c>
      <c r="E371">
        <v>0.16521688968270601</v>
      </c>
      <c r="F371">
        <v>0.56345169032321896</v>
      </c>
      <c r="G371">
        <v>0.293222813100322</v>
      </c>
      <c r="H371">
        <v>0.76935184773876297</v>
      </c>
      <c r="I371">
        <v>0.88654792340706001</v>
      </c>
      <c r="J371">
        <v>7.78075566624746</v>
      </c>
      <c r="K371">
        <v>5.9341609309591998</v>
      </c>
      <c r="L371">
        <v>4.56170678896064</v>
      </c>
      <c r="M371">
        <v>6.2134644956117402</v>
      </c>
      <c r="N371">
        <v>7.2228290733106899</v>
      </c>
      <c r="O371">
        <v>11.509129196103601</v>
      </c>
      <c r="P371">
        <v>5.5315716105738</v>
      </c>
      <c r="Q371">
        <v>3.4818657342253099</v>
      </c>
    </row>
    <row r="372" spans="1:17" x14ac:dyDescent="0.25">
      <c r="A372" t="s">
        <v>776</v>
      </c>
      <c r="B372" t="s">
        <v>1681</v>
      </c>
      <c r="C372" t="s">
        <v>1181</v>
      </c>
      <c r="D372">
        <v>92.951960351146099</v>
      </c>
      <c r="E372">
        <v>3.8284159887936299E-2</v>
      </c>
      <c r="F372">
        <v>0.16645251458336899</v>
      </c>
      <c r="G372">
        <v>0.23000048983196</v>
      </c>
      <c r="H372">
        <v>0.81809138908857204</v>
      </c>
      <c r="I372">
        <v>0.90946263514262105</v>
      </c>
      <c r="J372">
        <v>90.539702298152307</v>
      </c>
      <c r="K372">
        <v>103.25440019869001</v>
      </c>
      <c r="L372">
        <v>96.708183925965599</v>
      </c>
      <c r="M372">
        <v>78.013498667125106</v>
      </c>
      <c r="N372">
        <v>78.247314960865793</v>
      </c>
      <c r="O372">
        <v>88.620294809997901</v>
      </c>
      <c r="P372">
        <v>108.418803567246</v>
      </c>
      <c r="Q372">
        <v>99.813484381125505</v>
      </c>
    </row>
    <row r="373" spans="1:17" x14ac:dyDescent="0.25">
      <c r="A373" t="s">
        <v>106</v>
      </c>
      <c r="B373" t="s">
        <v>1683</v>
      </c>
      <c r="C373" t="s">
        <v>1682</v>
      </c>
      <c r="D373">
        <v>261.31627990684802</v>
      </c>
      <c r="E373">
        <v>0.38207420871218201</v>
      </c>
      <c r="F373">
        <v>0.11161009266067699</v>
      </c>
      <c r="G373">
        <v>3.4232944315688898</v>
      </c>
      <c r="H373">
        <v>6.1867026082908303E-4</v>
      </c>
      <c r="I373">
        <v>5.2958174326969499E-3</v>
      </c>
      <c r="J373">
        <v>206.54369586766001</v>
      </c>
      <c r="K373">
        <v>230.24544412121699</v>
      </c>
      <c r="L373">
        <v>233.55938759478499</v>
      </c>
      <c r="M373">
        <v>238.182805665117</v>
      </c>
      <c r="N373">
        <v>267.24467571249602</v>
      </c>
      <c r="O373">
        <v>273.91727486726597</v>
      </c>
      <c r="P373">
        <v>327.46903934596901</v>
      </c>
      <c r="Q373">
        <v>313.36791608027801</v>
      </c>
    </row>
    <row r="374" spans="1:17" x14ac:dyDescent="0.25">
      <c r="A374" t="s">
        <v>810</v>
      </c>
      <c r="B374" t="s">
        <v>1684</v>
      </c>
      <c r="C374" t="s">
        <v>1181</v>
      </c>
      <c r="D374">
        <v>8.3782118013083196</v>
      </c>
      <c r="E374">
        <v>6.6098797371868107E-2</v>
      </c>
      <c r="F374">
        <v>0.51464029414721502</v>
      </c>
      <c r="G374">
        <v>0.128436887129868</v>
      </c>
      <c r="H374">
        <v>0.89780324117132804</v>
      </c>
      <c r="I374">
        <v>0.95377659689327199</v>
      </c>
      <c r="J374">
        <v>9.9027799388604105</v>
      </c>
      <c r="K374">
        <v>9.4946574895347098</v>
      </c>
      <c r="L374">
        <v>3.6493654311685102</v>
      </c>
      <c r="M374">
        <v>9.6653892153960292</v>
      </c>
      <c r="N374">
        <v>7.2228290733106899</v>
      </c>
      <c r="O374">
        <v>6.9054775176621801</v>
      </c>
      <c r="P374">
        <v>14.3820861874919</v>
      </c>
      <c r="Q374">
        <v>5.8031095570421796</v>
      </c>
    </row>
    <row r="375" spans="1:17" x14ac:dyDescent="0.25">
      <c r="A375" t="s">
        <v>821</v>
      </c>
      <c r="B375" t="s">
        <v>1685</v>
      </c>
      <c r="C375" t="s">
        <v>1181</v>
      </c>
      <c r="D375">
        <v>562.37853180323998</v>
      </c>
      <c r="E375">
        <v>-1.0105909142323601E-2</v>
      </c>
      <c r="F375">
        <v>0.106859719071469</v>
      </c>
      <c r="G375">
        <v>-9.4571736011814594E-2</v>
      </c>
      <c r="H375">
        <v>0.92465500058430095</v>
      </c>
      <c r="I375">
        <v>0.96998122610313997</v>
      </c>
      <c r="J375">
        <v>594.16679633162403</v>
      </c>
      <c r="K375">
        <v>619.52640119214004</v>
      </c>
      <c r="L375">
        <v>498.13838135450197</v>
      </c>
      <c r="M375">
        <v>546.094490669876</v>
      </c>
      <c r="N375">
        <v>652.46222628906605</v>
      </c>
      <c r="O375">
        <v>581.21102440323295</v>
      </c>
      <c r="P375">
        <v>519.96773139393702</v>
      </c>
      <c r="Q375">
        <v>487.46120279154297</v>
      </c>
    </row>
    <row r="376" spans="1:17" x14ac:dyDescent="0.25">
      <c r="A376" t="s">
        <v>874</v>
      </c>
      <c r="B376" t="s">
        <v>1319</v>
      </c>
      <c r="C376" t="s">
        <v>1181</v>
      </c>
      <c r="D376">
        <v>0.29343176220003397</v>
      </c>
      <c r="E376">
        <v>0.43757174651022801</v>
      </c>
      <c r="F376">
        <v>2.6429634324781301</v>
      </c>
      <c r="G376">
        <v>0.16556102938584599</v>
      </c>
      <c r="H376">
        <v>0.86850241800059502</v>
      </c>
      <c r="I376" t="s">
        <v>864</v>
      </c>
      <c r="J376">
        <v>0</v>
      </c>
      <c r="K376">
        <v>1.1868321861918401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1.16062191140844</v>
      </c>
    </row>
    <row r="377" spans="1:17" x14ac:dyDescent="0.25">
      <c r="A377" t="s">
        <v>875</v>
      </c>
      <c r="B377" t="s">
        <v>1686</v>
      </c>
      <c r="C377" t="s">
        <v>1181</v>
      </c>
      <c r="D377">
        <v>1.66394333322939</v>
      </c>
      <c r="E377">
        <v>-0.969753306864097</v>
      </c>
      <c r="F377">
        <v>1.27195725736859</v>
      </c>
      <c r="G377">
        <v>-0.76241029425022899</v>
      </c>
      <c r="H377">
        <v>0.44581516417210898</v>
      </c>
      <c r="I377" t="s">
        <v>864</v>
      </c>
      <c r="J377">
        <v>3.5367071210215699</v>
      </c>
      <c r="K377">
        <v>0</v>
      </c>
      <c r="L377">
        <v>4.56170678896064</v>
      </c>
      <c r="M377">
        <v>0.69038494395685901</v>
      </c>
      <c r="N377">
        <v>1.20380484555178</v>
      </c>
      <c r="O377">
        <v>0</v>
      </c>
      <c r="P377">
        <v>3.31894296634428</v>
      </c>
      <c r="Q377">
        <v>0</v>
      </c>
    </row>
    <row r="378" spans="1:17" x14ac:dyDescent="0.25">
      <c r="A378" t="s">
        <v>98</v>
      </c>
      <c r="B378" t="s">
        <v>1687</v>
      </c>
      <c r="C378" t="s">
        <v>1181</v>
      </c>
      <c r="D378">
        <v>152.02032260700699</v>
      </c>
      <c r="E378">
        <v>-0.49323033019535001</v>
      </c>
      <c r="F378">
        <v>0.13962145681001201</v>
      </c>
      <c r="G378">
        <v>-3.53262558251707</v>
      </c>
      <c r="H378">
        <v>4.1145475215584901E-4</v>
      </c>
      <c r="I378">
        <v>3.8283181287544201E-3</v>
      </c>
      <c r="J378">
        <v>185.32345314153099</v>
      </c>
      <c r="K378">
        <v>187.51948541831101</v>
      </c>
      <c r="L378">
        <v>166.04612711816699</v>
      </c>
      <c r="M378">
        <v>171.905851045258</v>
      </c>
      <c r="N378">
        <v>152.883215385076</v>
      </c>
      <c r="O378">
        <v>130.05315991597101</v>
      </c>
      <c r="P378">
        <v>102.88723195667301</v>
      </c>
      <c r="Q378">
        <v>119.544056875069</v>
      </c>
    </row>
    <row r="379" spans="1:17" x14ac:dyDescent="0.25">
      <c r="A379" t="s">
        <v>754</v>
      </c>
      <c r="B379" t="s">
        <v>1688</v>
      </c>
      <c r="C379" t="s">
        <v>1181</v>
      </c>
      <c r="D379">
        <v>7.7182267601005998</v>
      </c>
      <c r="E379">
        <v>-0.142129472007161</v>
      </c>
      <c r="F379">
        <v>0.52177798667369601</v>
      </c>
      <c r="G379">
        <v>-0.27239453491173199</v>
      </c>
      <c r="H379">
        <v>0.78531867439775704</v>
      </c>
      <c r="I379">
        <v>0.894179922878517</v>
      </c>
      <c r="J379">
        <v>4.9513899694301999</v>
      </c>
      <c r="K379">
        <v>11.8683218619184</v>
      </c>
      <c r="L379">
        <v>9.1234135779212906</v>
      </c>
      <c r="M379">
        <v>6.9038494395685897</v>
      </c>
      <c r="N379">
        <v>8.4266339188624695</v>
      </c>
      <c r="O379">
        <v>4.6036516784414498</v>
      </c>
      <c r="P379">
        <v>7.7442002548033102</v>
      </c>
      <c r="Q379">
        <v>8.1243533798590502</v>
      </c>
    </row>
    <row r="380" spans="1:17" x14ac:dyDescent="0.25">
      <c r="A380" t="s">
        <v>877</v>
      </c>
      <c r="B380" t="s">
        <v>1689</v>
      </c>
      <c r="C380" t="s">
        <v>1181</v>
      </c>
      <c r="D380">
        <v>1.21334104880612</v>
      </c>
      <c r="E380">
        <v>-1.75467008715202</v>
      </c>
      <c r="F380">
        <v>1.48679915417037</v>
      </c>
      <c r="G380">
        <v>-1.1801661860179899</v>
      </c>
      <c r="H380">
        <v>0.237934124851158</v>
      </c>
      <c r="I380" t="s">
        <v>864</v>
      </c>
      <c r="J380">
        <v>4.2440485452258896</v>
      </c>
      <c r="K380">
        <v>0</v>
      </c>
      <c r="L380">
        <v>1.82468271558426</v>
      </c>
      <c r="M380">
        <v>1.38076988791372</v>
      </c>
      <c r="N380">
        <v>0</v>
      </c>
      <c r="O380">
        <v>1.15091291961036</v>
      </c>
      <c r="P380">
        <v>1.10631432211476</v>
      </c>
      <c r="Q380">
        <v>0</v>
      </c>
    </row>
    <row r="381" spans="1:17" x14ac:dyDescent="0.25">
      <c r="A381" t="s">
        <v>879</v>
      </c>
      <c r="B381" t="s">
        <v>1690</v>
      </c>
      <c r="C381" t="s">
        <v>1181</v>
      </c>
      <c r="D381">
        <v>0.22458740825895199</v>
      </c>
      <c r="E381">
        <v>0.43756982297341601</v>
      </c>
      <c r="F381">
        <v>2.8890114533788598</v>
      </c>
      <c r="G381">
        <v>0.15146005131328</v>
      </c>
      <c r="H381">
        <v>0.87961282166888699</v>
      </c>
      <c r="I381" t="s">
        <v>864</v>
      </c>
      <c r="J381">
        <v>0</v>
      </c>
      <c r="K381">
        <v>0</v>
      </c>
      <c r="L381">
        <v>0</v>
      </c>
      <c r="M381">
        <v>0.69038494395685901</v>
      </c>
      <c r="N381">
        <v>0</v>
      </c>
      <c r="O381">
        <v>0</v>
      </c>
      <c r="P381">
        <v>1.10631432211476</v>
      </c>
      <c r="Q381">
        <v>0</v>
      </c>
    </row>
    <row r="382" spans="1:17" x14ac:dyDescent="0.25">
      <c r="A382" t="s">
        <v>267</v>
      </c>
      <c r="B382" t="s">
        <v>1692</v>
      </c>
      <c r="C382" t="s">
        <v>1691</v>
      </c>
      <c r="D382">
        <v>80.281842302934294</v>
      </c>
      <c r="E382">
        <v>-0.35247993675093497</v>
      </c>
      <c r="F382">
        <v>0.17384051033872799</v>
      </c>
      <c r="G382">
        <v>-2.0276052806341198</v>
      </c>
      <c r="H382">
        <v>4.2600549635538297E-2</v>
      </c>
      <c r="I382">
        <v>0.13936673112698</v>
      </c>
      <c r="J382">
        <v>79.9295809350876</v>
      </c>
      <c r="K382">
        <v>98.507071453922606</v>
      </c>
      <c r="L382">
        <v>81.198380843499507</v>
      </c>
      <c r="M382">
        <v>100.796201817701</v>
      </c>
      <c r="N382">
        <v>77.043510115314007</v>
      </c>
      <c r="O382">
        <v>71.3566010158425</v>
      </c>
      <c r="P382">
        <v>71.910430937459395</v>
      </c>
      <c r="Q382">
        <v>61.512961304647099</v>
      </c>
    </row>
    <row r="383" spans="1:17" x14ac:dyDescent="0.25">
      <c r="A383" t="s">
        <v>642</v>
      </c>
      <c r="B383" t="s">
        <v>1693</v>
      </c>
      <c r="C383" t="s">
        <v>1215</v>
      </c>
      <c r="D383">
        <v>8.2800093097362204</v>
      </c>
      <c r="E383">
        <v>-0.296801044030993</v>
      </c>
      <c r="F383">
        <v>0.49393073021442302</v>
      </c>
      <c r="G383">
        <v>-0.60089608901666602</v>
      </c>
      <c r="H383">
        <v>0.54790919828052098</v>
      </c>
      <c r="I383">
        <v>0.73154613038392502</v>
      </c>
      <c r="J383">
        <v>9.1954385146560895</v>
      </c>
      <c r="K383">
        <v>7.1209931171510403</v>
      </c>
      <c r="L383">
        <v>8.2110722201291608</v>
      </c>
      <c r="M383">
        <v>11.7365440472666</v>
      </c>
      <c r="N383">
        <v>8.4266339188624695</v>
      </c>
      <c r="O383">
        <v>8.0563904372725403</v>
      </c>
      <c r="P383">
        <v>8.8505145769180693</v>
      </c>
      <c r="Q383">
        <v>4.64248764563375</v>
      </c>
    </row>
    <row r="384" spans="1:17" x14ac:dyDescent="0.25">
      <c r="A384" t="s">
        <v>658</v>
      </c>
      <c r="B384" t="s">
        <v>1694</v>
      </c>
      <c r="C384" t="s">
        <v>1181</v>
      </c>
      <c r="D384">
        <v>78.005907574831099</v>
      </c>
      <c r="E384">
        <v>-0.108306796951904</v>
      </c>
      <c r="F384">
        <v>0.195448556819869</v>
      </c>
      <c r="G384">
        <v>-0.55414477709202103</v>
      </c>
      <c r="H384">
        <v>0.579479767894583</v>
      </c>
      <c r="I384">
        <v>0.76078938852417699</v>
      </c>
      <c r="J384">
        <v>80.636922359291901</v>
      </c>
      <c r="K384">
        <v>103.25440019869001</v>
      </c>
      <c r="L384">
        <v>72.987308623370296</v>
      </c>
      <c r="M384">
        <v>68.348109451729101</v>
      </c>
      <c r="N384">
        <v>87.877753725280101</v>
      </c>
      <c r="O384">
        <v>63.300210578569903</v>
      </c>
      <c r="P384">
        <v>89.611460091295498</v>
      </c>
      <c r="Q384">
        <v>58.031095570421797</v>
      </c>
    </row>
    <row r="385" spans="1:17" x14ac:dyDescent="0.25">
      <c r="A385" t="s">
        <v>755</v>
      </c>
      <c r="B385" t="s">
        <v>1696</v>
      </c>
      <c r="C385" t="s">
        <v>1695</v>
      </c>
      <c r="D385">
        <v>45.7957580582015</v>
      </c>
      <c r="E385">
        <v>6.11331315086725E-2</v>
      </c>
      <c r="F385">
        <v>0.220838451618427</v>
      </c>
      <c r="G385">
        <v>0.27682285879408602</v>
      </c>
      <c r="H385">
        <v>0.78191612804013499</v>
      </c>
      <c r="I385">
        <v>0.894179922878517</v>
      </c>
      <c r="J385">
        <v>41.733144028054603</v>
      </c>
      <c r="K385">
        <v>39.165462144330697</v>
      </c>
      <c r="L385">
        <v>44.704726531814302</v>
      </c>
      <c r="M385">
        <v>53.159640684678202</v>
      </c>
      <c r="N385">
        <v>43.3369744398642</v>
      </c>
      <c r="O385">
        <v>49.489255543245598</v>
      </c>
      <c r="P385">
        <v>55.315716105737998</v>
      </c>
      <c r="Q385">
        <v>39.461144987886797</v>
      </c>
    </row>
    <row r="386" spans="1:17" x14ac:dyDescent="0.25">
      <c r="A386" t="s">
        <v>883</v>
      </c>
      <c r="B386" t="s">
        <v>1697</v>
      </c>
      <c r="C386" t="s">
        <v>1181</v>
      </c>
      <c r="D386">
        <v>0.75993152005144904</v>
      </c>
      <c r="E386">
        <v>-1.82154328144629</v>
      </c>
      <c r="F386">
        <v>1.74072559488506</v>
      </c>
      <c r="G386">
        <v>-1.0464275855992</v>
      </c>
      <c r="H386">
        <v>0.295363662121986</v>
      </c>
      <c r="I386" t="s">
        <v>864</v>
      </c>
      <c r="J386">
        <v>2.82936569681726</v>
      </c>
      <c r="K386">
        <v>1.1868321861918401</v>
      </c>
      <c r="L386">
        <v>0.91234135779212899</v>
      </c>
      <c r="M386">
        <v>0</v>
      </c>
      <c r="N386">
        <v>0</v>
      </c>
      <c r="O386">
        <v>1.15091291961036</v>
      </c>
      <c r="P386">
        <v>0</v>
      </c>
      <c r="Q386">
        <v>0</v>
      </c>
    </row>
    <row r="387" spans="1:17" x14ac:dyDescent="0.25">
      <c r="A387" t="s">
        <v>884</v>
      </c>
      <c r="B387" t="s">
        <v>1698</v>
      </c>
      <c r="C387" t="s">
        <v>1189</v>
      </c>
      <c r="D387">
        <v>1.9357269328076601</v>
      </c>
      <c r="E387">
        <v>3.5469479391044903E-2</v>
      </c>
      <c r="F387">
        <v>1.10487487366453</v>
      </c>
      <c r="G387">
        <v>3.2102711570771499E-2</v>
      </c>
      <c r="H387">
        <v>0.97439014100551502</v>
      </c>
      <c r="I387" t="s">
        <v>864</v>
      </c>
      <c r="J387">
        <v>4.2440485452258896</v>
      </c>
      <c r="K387">
        <v>1.1868321861918401</v>
      </c>
      <c r="L387">
        <v>0</v>
      </c>
      <c r="M387">
        <v>2.0711548318705799</v>
      </c>
      <c r="N387">
        <v>2.40760969110356</v>
      </c>
      <c r="O387">
        <v>1.15091291961036</v>
      </c>
      <c r="P387">
        <v>4.42525728845904</v>
      </c>
      <c r="Q387">
        <v>0</v>
      </c>
    </row>
    <row r="388" spans="1:17" x14ac:dyDescent="0.25">
      <c r="A388" t="s">
        <v>795</v>
      </c>
      <c r="B388" t="s">
        <v>1700</v>
      </c>
      <c r="C388" t="s">
        <v>1699</v>
      </c>
      <c r="D388">
        <v>248.44387711972601</v>
      </c>
      <c r="E388">
        <v>1.88831709677874E-2</v>
      </c>
      <c r="F388">
        <v>0.106485915740109</v>
      </c>
      <c r="G388">
        <v>0.17733022096437601</v>
      </c>
      <c r="H388">
        <v>0.85924901405083298</v>
      </c>
      <c r="I388">
        <v>0.93221439293727903</v>
      </c>
      <c r="J388">
        <v>236.25203568424101</v>
      </c>
      <c r="K388">
        <v>268.224074079356</v>
      </c>
      <c r="L388">
        <v>247.24450796166701</v>
      </c>
      <c r="M388">
        <v>237.49242072115999</v>
      </c>
      <c r="N388">
        <v>255.20662725697801</v>
      </c>
      <c r="O388">
        <v>255.5026681535</v>
      </c>
      <c r="P388">
        <v>256.66492273062403</v>
      </c>
      <c r="Q388">
        <v>230.963760370279</v>
      </c>
    </row>
    <row r="389" spans="1:17" x14ac:dyDescent="0.25">
      <c r="A389" t="s">
        <v>222</v>
      </c>
      <c r="B389" t="s">
        <v>1702</v>
      </c>
      <c r="C389" t="s">
        <v>1701</v>
      </c>
      <c r="D389">
        <v>75.230884766835203</v>
      </c>
      <c r="E389">
        <v>0.39554306284072699</v>
      </c>
      <c r="F389">
        <v>0.17306306248658301</v>
      </c>
      <c r="G389">
        <v>2.2855429527106201</v>
      </c>
      <c r="H389">
        <v>2.2281010845157601E-2</v>
      </c>
      <c r="I389">
        <v>8.8298820756735799E-2</v>
      </c>
      <c r="J389">
        <v>62.246045329979701</v>
      </c>
      <c r="K389">
        <v>59.341609309592002</v>
      </c>
      <c r="L389">
        <v>71.162625907785994</v>
      </c>
      <c r="M389">
        <v>66.967339563815401</v>
      </c>
      <c r="N389">
        <v>75.839705269762305</v>
      </c>
      <c r="O389">
        <v>80.563904372725403</v>
      </c>
      <c r="P389">
        <v>94.036717379754506</v>
      </c>
      <c r="Q389">
        <v>91.689131001266503</v>
      </c>
    </row>
    <row r="390" spans="1:17" x14ac:dyDescent="0.25">
      <c r="A390" t="s">
        <v>885</v>
      </c>
      <c r="B390" t="s">
        <v>1703</v>
      </c>
      <c r="C390" t="s">
        <v>1181</v>
      </c>
      <c r="D390">
        <v>0.94294736643656296</v>
      </c>
      <c r="E390">
        <v>-0.28301757383470399</v>
      </c>
      <c r="F390">
        <v>1.5313959193640301</v>
      </c>
      <c r="G390">
        <v>-0.184810191966711</v>
      </c>
      <c r="H390">
        <v>0.85337791353310499</v>
      </c>
      <c r="I390" t="s">
        <v>864</v>
      </c>
      <c r="J390">
        <v>0</v>
      </c>
      <c r="K390">
        <v>1.1868321861918401</v>
      </c>
      <c r="L390">
        <v>0.91234135779212899</v>
      </c>
      <c r="M390">
        <v>2.0711548318705799</v>
      </c>
      <c r="N390">
        <v>0</v>
      </c>
      <c r="O390">
        <v>0</v>
      </c>
      <c r="P390">
        <v>2.21262864422952</v>
      </c>
      <c r="Q390">
        <v>1.16062191140844</v>
      </c>
    </row>
    <row r="391" spans="1:17" x14ac:dyDescent="0.25">
      <c r="A391" t="s">
        <v>315</v>
      </c>
      <c r="B391" t="s">
        <v>1705</v>
      </c>
      <c r="C391" t="s">
        <v>1704</v>
      </c>
      <c r="D391">
        <v>375.68129554521897</v>
      </c>
      <c r="E391">
        <v>0.161779425405885</v>
      </c>
      <c r="F391">
        <v>9.26595632124423E-2</v>
      </c>
      <c r="G391">
        <v>1.7459549753647201</v>
      </c>
      <c r="H391">
        <v>8.0818775869390597E-2</v>
      </c>
      <c r="I391">
        <v>0.22388631761876501</v>
      </c>
      <c r="J391">
        <v>347.30463928431902</v>
      </c>
      <c r="K391">
        <v>367.91797771947</v>
      </c>
      <c r="L391">
        <v>342.128009172048</v>
      </c>
      <c r="M391">
        <v>361.76171063339399</v>
      </c>
      <c r="N391">
        <v>380.402331194363</v>
      </c>
      <c r="O391">
        <v>393.612218506744</v>
      </c>
      <c r="P391">
        <v>380.57212680747699</v>
      </c>
      <c r="Q391">
        <v>431.75135104393797</v>
      </c>
    </row>
    <row r="392" spans="1:17" x14ac:dyDescent="0.25">
      <c r="A392" t="s">
        <v>177</v>
      </c>
      <c r="B392" t="s">
        <v>1706</v>
      </c>
      <c r="C392" t="s">
        <v>1181</v>
      </c>
      <c r="D392">
        <v>158.51350005510099</v>
      </c>
      <c r="E392">
        <v>-0.37274111523680198</v>
      </c>
      <c r="F392">
        <v>0.13676323362407</v>
      </c>
      <c r="G392">
        <v>-2.7254482462836398</v>
      </c>
      <c r="H392">
        <v>6.42142426696664E-3</v>
      </c>
      <c r="I392">
        <v>3.2144673523528899E-2</v>
      </c>
      <c r="J392">
        <v>171.17662465744399</v>
      </c>
      <c r="K392">
        <v>179.211660114968</v>
      </c>
      <c r="L392">
        <v>196.153391925308</v>
      </c>
      <c r="M392">
        <v>169.144311269431</v>
      </c>
      <c r="N392">
        <v>154.08702023062801</v>
      </c>
      <c r="O392">
        <v>153.07141830817801</v>
      </c>
      <c r="P392">
        <v>110.631432211476</v>
      </c>
      <c r="Q392">
        <v>134.63214172337899</v>
      </c>
    </row>
    <row r="393" spans="1:17" x14ac:dyDescent="0.25">
      <c r="A393" t="s">
        <v>377</v>
      </c>
      <c r="B393" t="s">
        <v>1707</v>
      </c>
      <c r="C393" t="s">
        <v>1181</v>
      </c>
      <c r="D393">
        <v>14.5908871925482</v>
      </c>
      <c r="E393">
        <v>-0.540359752624612</v>
      </c>
      <c r="F393">
        <v>0.37332789361385199</v>
      </c>
      <c r="G393">
        <v>-1.4474132843219301</v>
      </c>
      <c r="H393">
        <v>0.14778120733814201</v>
      </c>
      <c r="I393">
        <v>0.33823720182205802</v>
      </c>
      <c r="J393">
        <v>14.854169908290601</v>
      </c>
      <c r="K393">
        <v>18.989314979069398</v>
      </c>
      <c r="L393">
        <v>18.246827155842599</v>
      </c>
      <c r="M393">
        <v>17.2596235989215</v>
      </c>
      <c r="N393">
        <v>12.038048455517799</v>
      </c>
      <c r="O393">
        <v>11.509129196103601</v>
      </c>
      <c r="P393">
        <v>11.0631432211476</v>
      </c>
      <c r="Q393">
        <v>12.7668410254928</v>
      </c>
    </row>
    <row r="394" spans="1:17" x14ac:dyDescent="0.25">
      <c r="A394" t="s">
        <v>780</v>
      </c>
      <c r="B394" t="s">
        <v>1709</v>
      </c>
      <c r="C394" t="s">
        <v>1708</v>
      </c>
      <c r="D394">
        <v>79.4766872443019</v>
      </c>
      <c r="E394">
        <v>3.7204113389499999E-2</v>
      </c>
      <c r="F394">
        <v>0.17701933017041299</v>
      </c>
      <c r="G394">
        <v>0.21016977837213699</v>
      </c>
      <c r="H394">
        <v>0.83353516613650303</v>
      </c>
      <c r="I394">
        <v>0.92184250931892397</v>
      </c>
      <c r="J394">
        <v>71.441483844635798</v>
      </c>
      <c r="K394">
        <v>79.517756474853201</v>
      </c>
      <c r="L394">
        <v>82.110722201291594</v>
      </c>
      <c r="M394">
        <v>80.775038442952606</v>
      </c>
      <c r="N394">
        <v>102.323411871901</v>
      </c>
      <c r="O394">
        <v>65.6020364177907</v>
      </c>
      <c r="P394">
        <v>77.442002548033102</v>
      </c>
      <c r="Q394">
        <v>76.601046152956798</v>
      </c>
    </row>
    <row r="395" spans="1:17" x14ac:dyDescent="0.25">
      <c r="A395" t="s">
        <v>888</v>
      </c>
      <c r="B395" t="s">
        <v>1710</v>
      </c>
      <c r="C395" t="s">
        <v>1181</v>
      </c>
      <c r="D395">
        <v>2.6549012027258398</v>
      </c>
      <c r="E395">
        <v>-0.32922820661337499</v>
      </c>
      <c r="F395">
        <v>0.99031313714306701</v>
      </c>
      <c r="G395">
        <v>-0.33244859051669101</v>
      </c>
      <c r="H395">
        <v>0.73955055295378602</v>
      </c>
      <c r="I395" t="s">
        <v>864</v>
      </c>
      <c r="J395">
        <v>1.41468284840863</v>
      </c>
      <c r="K395">
        <v>1.1868321861918401</v>
      </c>
      <c r="L395">
        <v>6.3863895045449004</v>
      </c>
      <c r="M395">
        <v>2.76153977582744</v>
      </c>
      <c r="N395">
        <v>7.2228290733106899</v>
      </c>
      <c r="O395">
        <v>0</v>
      </c>
      <c r="P395">
        <v>1.10631432211476</v>
      </c>
      <c r="Q395">
        <v>1.16062191140844</v>
      </c>
    </row>
    <row r="396" spans="1:17" x14ac:dyDescent="0.25">
      <c r="A396" t="s">
        <v>528</v>
      </c>
      <c r="B396" t="s">
        <v>1711</v>
      </c>
      <c r="C396" t="s">
        <v>1181</v>
      </c>
      <c r="D396">
        <v>14.8998731278863</v>
      </c>
      <c r="E396">
        <v>0.34294571681847602</v>
      </c>
      <c r="F396">
        <v>0.36921348032208401</v>
      </c>
      <c r="G396">
        <v>0.92885480919956398</v>
      </c>
      <c r="H396">
        <v>0.352964335460142</v>
      </c>
      <c r="I396">
        <v>0.57223005900356305</v>
      </c>
      <c r="J396">
        <v>16.976194180903601</v>
      </c>
      <c r="K396">
        <v>13.0551540481102</v>
      </c>
      <c r="L396">
        <v>9.1234135779212906</v>
      </c>
      <c r="M396">
        <v>13.117313935180301</v>
      </c>
      <c r="N396">
        <v>15.6494629921732</v>
      </c>
      <c r="O396">
        <v>16.112780874545098</v>
      </c>
      <c r="P396">
        <v>16.594714831721401</v>
      </c>
      <c r="Q396">
        <v>18.569950582535</v>
      </c>
    </row>
    <row r="397" spans="1:17" x14ac:dyDescent="0.25">
      <c r="A397" t="s">
        <v>889</v>
      </c>
      <c r="B397" t="s">
        <v>1712</v>
      </c>
      <c r="C397" t="s">
        <v>1181</v>
      </c>
      <c r="D397">
        <v>4.4331421482282698</v>
      </c>
      <c r="E397">
        <v>-0.81781431881932998</v>
      </c>
      <c r="F397">
        <v>0.70101985009422696</v>
      </c>
      <c r="G397">
        <v>-1.16660650723286</v>
      </c>
      <c r="H397">
        <v>0.243369314254782</v>
      </c>
      <c r="I397" t="s">
        <v>864</v>
      </c>
      <c r="J397">
        <v>4.2440485452258896</v>
      </c>
      <c r="K397">
        <v>5.9341609309591998</v>
      </c>
      <c r="L397">
        <v>5.4740481467527697</v>
      </c>
      <c r="M397">
        <v>6.9038494395685897</v>
      </c>
      <c r="N397">
        <v>6.0190242277589103</v>
      </c>
      <c r="O397">
        <v>2.30182583922072</v>
      </c>
      <c r="P397">
        <v>1.10631432211476</v>
      </c>
      <c r="Q397">
        <v>3.4818657342253099</v>
      </c>
    </row>
    <row r="398" spans="1:17" x14ac:dyDescent="0.25">
      <c r="A398" t="s">
        <v>314</v>
      </c>
      <c r="B398" t="s">
        <v>1714</v>
      </c>
      <c r="C398" t="s">
        <v>1713</v>
      </c>
      <c r="D398">
        <v>65.492842111021702</v>
      </c>
      <c r="E398">
        <v>0.38174474791867702</v>
      </c>
      <c r="F398">
        <v>0.218422097194819</v>
      </c>
      <c r="G398">
        <v>1.7477386803871899</v>
      </c>
      <c r="H398">
        <v>8.0509287673347196E-2</v>
      </c>
      <c r="I398">
        <v>0.22375308522203</v>
      </c>
      <c r="J398">
        <v>46.684533997484799</v>
      </c>
      <c r="K398">
        <v>55.781112751016401</v>
      </c>
      <c r="L398">
        <v>57.477505540904097</v>
      </c>
      <c r="M398">
        <v>67.657724507772201</v>
      </c>
      <c r="N398">
        <v>57.782632586485498</v>
      </c>
      <c r="O398">
        <v>52.941994302076701</v>
      </c>
      <c r="P398">
        <v>96.249346023984003</v>
      </c>
      <c r="Q398">
        <v>89.367887178449607</v>
      </c>
    </row>
    <row r="399" spans="1:17" x14ac:dyDescent="0.25">
      <c r="A399" t="s">
        <v>711</v>
      </c>
      <c r="B399" t="s">
        <v>1715</v>
      </c>
      <c r="C399" t="s">
        <v>1181</v>
      </c>
      <c r="D399">
        <v>64.183253103518695</v>
      </c>
      <c r="E399">
        <v>7.3126500657560906E-2</v>
      </c>
      <c r="F399">
        <v>0.185875978334963</v>
      </c>
      <c r="G399">
        <v>0.39341555220105601</v>
      </c>
      <c r="H399">
        <v>0.69401258484101702</v>
      </c>
      <c r="I399">
        <v>0.83957328347681803</v>
      </c>
      <c r="J399">
        <v>64.368069602592698</v>
      </c>
      <c r="K399">
        <v>70.023098985318498</v>
      </c>
      <c r="L399">
        <v>62.039212329864696</v>
      </c>
      <c r="M399">
        <v>54.540410572591902</v>
      </c>
      <c r="N399">
        <v>69.8206810420034</v>
      </c>
      <c r="O399">
        <v>70.205688096232095</v>
      </c>
      <c r="P399">
        <v>58.634659072082201</v>
      </c>
      <c r="Q399">
        <v>63.834205127464003</v>
      </c>
    </row>
    <row r="400" spans="1:17" x14ac:dyDescent="0.25">
      <c r="A400" t="s">
        <v>411</v>
      </c>
      <c r="B400" t="s">
        <v>1717</v>
      </c>
      <c r="C400" t="s">
        <v>1716</v>
      </c>
      <c r="D400">
        <v>509.27518297043798</v>
      </c>
      <c r="E400">
        <v>-0.111785856142497</v>
      </c>
      <c r="F400">
        <v>8.3560958772702795E-2</v>
      </c>
      <c r="G400">
        <v>-1.3377761311543801</v>
      </c>
      <c r="H400">
        <v>0.180969424916187</v>
      </c>
      <c r="I400">
        <v>0.381551299823291</v>
      </c>
      <c r="J400">
        <v>546.06757948573102</v>
      </c>
      <c r="K400">
        <v>513.89833662106605</v>
      </c>
      <c r="L400">
        <v>538.28140109735602</v>
      </c>
      <c r="M400">
        <v>517.09832302368795</v>
      </c>
      <c r="N400">
        <v>471.89149945629902</v>
      </c>
      <c r="O400">
        <v>483.38342623635202</v>
      </c>
      <c r="P400">
        <v>480.14041579780599</v>
      </c>
      <c r="Q400">
        <v>523.44048204520504</v>
      </c>
    </row>
    <row r="401" spans="1:17" x14ac:dyDescent="0.25">
      <c r="A401" t="s">
        <v>139</v>
      </c>
      <c r="B401" t="s">
        <v>1718</v>
      </c>
      <c r="C401" t="s">
        <v>1189</v>
      </c>
      <c r="D401">
        <v>17.573733458171301</v>
      </c>
      <c r="E401">
        <v>1.1279615661320901</v>
      </c>
      <c r="F401">
        <v>0.36605331483167802</v>
      </c>
      <c r="G401">
        <v>3.0814133363353502</v>
      </c>
      <c r="H401">
        <v>2.0602043955519501E-3</v>
      </c>
      <c r="I401">
        <v>1.31607086760632E-2</v>
      </c>
      <c r="J401">
        <v>15.5615113324949</v>
      </c>
      <c r="K401">
        <v>9.4946574895347098</v>
      </c>
      <c r="L401">
        <v>8.2110722201291608</v>
      </c>
      <c r="M401">
        <v>10.355774159352899</v>
      </c>
      <c r="N401">
        <v>19.260877528828502</v>
      </c>
      <c r="O401">
        <v>21.867345472596899</v>
      </c>
      <c r="P401">
        <v>21.019972120180402</v>
      </c>
      <c r="Q401">
        <v>34.818657342253097</v>
      </c>
    </row>
    <row r="402" spans="1:17" x14ac:dyDescent="0.25">
      <c r="A402" t="s">
        <v>839</v>
      </c>
      <c r="B402" t="s">
        <v>1720</v>
      </c>
      <c r="C402" t="s">
        <v>1719</v>
      </c>
      <c r="D402">
        <v>49.995985916255002</v>
      </c>
      <c r="E402">
        <v>1.1261574487228899E-2</v>
      </c>
      <c r="F402">
        <v>0.23334337580462</v>
      </c>
      <c r="G402">
        <v>4.8261813511510501E-2</v>
      </c>
      <c r="H402">
        <v>0.96150758747404497</v>
      </c>
      <c r="I402">
        <v>0.98598100588516402</v>
      </c>
      <c r="J402">
        <v>53.050606815323597</v>
      </c>
      <c r="K402">
        <v>51.0337840062491</v>
      </c>
      <c r="L402">
        <v>57.477505540904097</v>
      </c>
      <c r="M402">
        <v>37.971171917627302</v>
      </c>
      <c r="N402">
        <v>69.8206810420034</v>
      </c>
      <c r="O402">
        <v>42.583778025583399</v>
      </c>
      <c r="P402">
        <v>50.890458817278898</v>
      </c>
      <c r="Q402">
        <v>37.13990116507</v>
      </c>
    </row>
    <row r="403" spans="1:17" x14ac:dyDescent="0.25">
      <c r="A403" t="s">
        <v>892</v>
      </c>
      <c r="B403" t="s">
        <v>1721</v>
      </c>
      <c r="C403" t="s">
        <v>1189</v>
      </c>
      <c r="D403">
        <v>1.2441039691519</v>
      </c>
      <c r="E403">
        <v>-1.6746818937622701</v>
      </c>
      <c r="F403">
        <v>1.5328283066101001</v>
      </c>
      <c r="G403">
        <v>-1.09254368968817</v>
      </c>
      <c r="H403">
        <v>0.27459419798746298</v>
      </c>
      <c r="I403" t="s">
        <v>864</v>
      </c>
      <c r="J403">
        <v>0.70734142420431501</v>
      </c>
      <c r="K403">
        <v>2.3736643723836801</v>
      </c>
      <c r="L403">
        <v>4.56170678896064</v>
      </c>
      <c r="M403">
        <v>0</v>
      </c>
      <c r="N403">
        <v>1.20380484555178</v>
      </c>
      <c r="O403">
        <v>0</v>
      </c>
      <c r="P403">
        <v>1.10631432211476</v>
      </c>
      <c r="Q403">
        <v>0</v>
      </c>
    </row>
    <row r="404" spans="1:17" x14ac:dyDescent="0.25">
      <c r="A404" t="s">
        <v>893</v>
      </c>
      <c r="B404" t="s">
        <v>1319</v>
      </c>
      <c r="C404" t="s">
        <v>1181</v>
      </c>
      <c r="D404">
        <v>3.58265270076659</v>
      </c>
      <c r="E404">
        <v>0.100548479405696</v>
      </c>
      <c r="F404">
        <v>0.76067884197121305</v>
      </c>
      <c r="G404">
        <v>0.13218256359692601</v>
      </c>
      <c r="H404">
        <v>0.89483989233293404</v>
      </c>
      <c r="I404" t="s">
        <v>864</v>
      </c>
      <c r="J404">
        <v>4.9513899694301999</v>
      </c>
      <c r="K404">
        <v>2.3736643723836801</v>
      </c>
      <c r="L404">
        <v>3.6493654311685102</v>
      </c>
      <c r="M404">
        <v>2.76153977582744</v>
      </c>
      <c r="N404">
        <v>4.8152193822071299</v>
      </c>
      <c r="O404">
        <v>1.15091291961036</v>
      </c>
      <c r="P404">
        <v>6.63788593268856</v>
      </c>
      <c r="Q404">
        <v>2.3212438228168701</v>
      </c>
    </row>
    <row r="405" spans="1:17" x14ac:dyDescent="0.25">
      <c r="A405" t="s">
        <v>894</v>
      </c>
      <c r="B405" t="s">
        <v>1722</v>
      </c>
      <c r="C405" t="s">
        <v>1181</v>
      </c>
      <c r="D405">
        <v>0.150475605693973</v>
      </c>
      <c r="E405">
        <v>1.15889797845964</v>
      </c>
      <c r="F405">
        <v>3.5338115409304001</v>
      </c>
      <c r="G405">
        <v>0.32794560916356102</v>
      </c>
      <c r="H405">
        <v>0.74295278783114604</v>
      </c>
      <c r="I405" t="s">
        <v>864</v>
      </c>
      <c r="J405">
        <v>0</v>
      </c>
      <c r="K405">
        <v>0</v>
      </c>
      <c r="L405">
        <v>0</v>
      </c>
      <c r="M405">
        <v>0</v>
      </c>
      <c r="N405">
        <v>1.20380484555178</v>
      </c>
      <c r="O405">
        <v>0</v>
      </c>
      <c r="P405">
        <v>0</v>
      </c>
      <c r="Q405">
        <v>0</v>
      </c>
    </row>
    <row r="406" spans="1:17" x14ac:dyDescent="0.25">
      <c r="A406" t="s">
        <v>414</v>
      </c>
      <c r="B406" t="s">
        <v>1724</v>
      </c>
      <c r="C406" t="s">
        <v>1723</v>
      </c>
      <c r="D406">
        <v>4.9932548650891899</v>
      </c>
      <c r="E406">
        <v>0.83416045441942999</v>
      </c>
      <c r="F406">
        <v>0.63275682618275697</v>
      </c>
      <c r="G406">
        <v>1.3182954650235601</v>
      </c>
      <c r="H406">
        <v>0.18740475847798799</v>
      </c>
      <c r="I406">
        <v>0.39318253249303298</v>
      </c>
      <c r="J406">
        <v>3.5367071210215699</v>
      </c>
      <c r="K406">
        <v>3.5604965585755202</v>
      </c>
      <c r="L406">
        <v>4.56170678896064</v>
      </c>
      <c r="M406">
        <v>2.76153977582744</v>
      </c>
      <c r="N406">
        <v>8.4266339188624695</v>
      </c>
      <c r="O406">
        <v>4.6036516784414498</v>
      </c>
      <c r="P406">
        <v>5.5315716105738</v>
      </c>
      <c r="Q406">
        <v>6.9637314684506197</v>
      </c>
    </row>
    <row r="407" spans="1:17" x14ac:dyDescent="0.25">
      <c r="A407" t="s">
        <v>694</v>
      </c>
      <c r="B407" t="s">
        <v>1725</v>
      </c>
      <c r="C407" t="s">
        <v>1181</v>
      </c>
      <c r="D407">
        <v>41.293267779201798</v>
      </c>
      <c r="E407">
        <v>-0.104848133111824</v>
      </c>
      <c r="F407">
        <v>0.231680423102129</v>
      </c>
      <c r="G407">
        <v>-0.452554996697346</v>
      </c>
      <c r="H407">
        <v>0.65086921086128302</v>
      </c>
      <c r="I407">
        <v>0.809802390257643</v>
      </c>
      <c r="J407">
        <v>35.367071210215698</v>
      </c>
      <c r="K407">
        <v>39.165462144330697</v>
      </c>
      <c r="L407">
        <v>47.441750605190698</v>
      </c>
      <c r="M407">
        <v>49.017331020937</v>
      </c>
      <c r="N407">
        <v>36.114145366553501</v>
      </c>
      <c r="O407">
        <v>43.734690945193798</v>
      </c>
      <c r="P407">
        <v>35.402058307672299</v>
      </c>
      <c r="Q407">
        <v>44.103632633520597</v>
      </c>
    </row>
    <row r="408" spans="1:17" x14ac:dyDescent="0.25">
      <c r="A408" t="s">
        <v>895</v>
      </c>
      <c r="B408" t="s">
        <v>1726</v>
      </c>
      <c r="C408" t="s">
        <v>1181</v>
      </c>
      <c r="D408">
        <v>1.03486940586534</v>
      </c>
      <c r="E408">
        <v>0.38676564434879002</v>
      </c>
      <c r="F408">
        <v>1.4211545602559399</v>
      </c>
      <c r="G408">
        <v>0.27214889580985202</v>
      </c>
      <c r="H408">
        <v>0.785507534415682</v>
      </c>
      <c r="I408" t="s">
        <v>864</v>
      </c>
      <c r="J408">
        <v>0</v>
      </c>
      <c r="K408">
        <v>1.1868321861918401</v>
      </c>
      <c r="L408">
        <v>1.82468271558426</v>
      </c>
      <c r="M408">
        <v>0.69038494395685901</v>
      </c>
      <c r="N408">
        <v>1.20380484555178</v>
      </c>
      <c r="O408">
        <v>0</v>
      </c>
      <c r="P408">
        <v>2.21262864422952</v>
      </c>
      <c r="Q408">
        <v>1.16062191140844</v>
      </c>
    </row>
    <row r="409" spans="1:17" x14ac:dyDescent="0.25">
      <c r="A409" t="s">
        <v>730</v>
      </c>
      <c r="B409" t="s">
        <v>1728</v>
      </c>
      <c r="C409" t="s">
        <v>1727</v>
      </c>
      <c r="D409">
        <v>5.3323651808151302</v>
      </c>
      <c r="E409">
        <v>-0.21680667473993701</v>
      </c>
      <c r="F409">
        <v>0.63001147563215598</v>
      </c>
      <c r="G409">
        <v>-0.34413131050096002</v>
      </c>
      <c r="H409">
        <v>0.73074753693997296</v>
      </c>
      <c r="I409">
        <v>0.85985458042438301</v>
      </c>
      <c r="J409">
        <v>5.65873139363452</v>
      </c>
      <c r="K409">
        <v>5.9341609309591998</v>
      </c>
      <c r="L409">
        <v>7.2987308623370302</v>
      </c>
      <c r="M409">
        <v>4.1423096637411598</v>
      </c>
      <c r="N409">
        <v>7.2228290733106899</v>
      </c>
      <c r="O409">
        <v>4.6036516784414498</v>
      </c>
      <c r="P409">
        <v>6.63788593268856</v>
      </c>
      <c r="Q409">
        <v>1.16062191140844</v>
      </c>
    </row>
    <row r="410" spans="1:17" x14ac:dyDescent="0.25">
      <c r="A410" t="s">
        <v>896</v>
      </c>
      <c r="B410" t="s">
        <v>1729</v>
      </c>
      <c r="C410" t="s">
        <v>1181</v>
      </c>
      <c r="D410">
        <v>2.0526406223200002</v>
      </c>
      <c r="E410">
        <v>0.66247896613748103</v>
      </c>
      <c r="F410">
        <v>1.0800374227043601</v>
      </c>
      <c r="G410">
        <v>0.61338519593021601</v>
      </c>
      <c r="H410">
        <v>0.53962167237334602</v>
      </c>
      <c r="I410" t="s">
        <v>864</v>
      </c>
      <c r="J410">
        <v>2.82936569681726</v>
      </c>
      <c r="K410">
        <v>0</v>
      </c>
      <c r="L410">
        <v>2.7370240733763902</v>
      </c>
      <c r="M410">
        <v>0.69038494395685901</v>
      </c>
      <c r="N410">
        <v>0</v>
      </c>
      <c r="O410">
        <v>1.15091291961036</v>
      </c>
      <c r="P410">
        <v>5.5315716105738</v>
      </c>
      <c r="Q410">
        <v>3.4818657342253099</v>
      </c>
    </row>
    <row r="411" spans="1:17" x14ac:dyDescent="0.25">
      <c r="A411" t="s">
        <v>774</v>
      </c>
      <c r="B411" t="s">
        <v>1731</v>
      </c>
      <c r="C411" t="s">
        <v>1730</v>
      </c>
      <c r="D411">
        <v>109.85923953739</v>
      </c>
      <c r="E411">
        <v>-3.5259164828583503E-2</v>
      </c>
      <c r="F411">
        <v>0.15028155499771101</v>
      </c>
      <c r="G411">
        <v>-0.23462070797125001</v>
      </c>
      <c r="H411">
        <v>0.81450313549835496</v>
      </c>
      <c r="I411">
        <v>0.90665108450792198</v>
      </c>
      <c r="J411">
        <v>111.759945024282</v>
      </c>
      <c r="K411">
        <v>93.759742709155304</v>
      </c>
      <c r="L411">
        <v>117.692035155185</v>
      </c>
      <c r="M411">
        <v>120.12698024849399</v>
      </c>
      <c r="N411">
        <v>107.138631254109</v>
      </c>
      <c r="O411">
        <v>121.996769478698</v>
      </c>
      <c r="P411">
        <v>98.4619746682136</v>
      </c>
      <c r="Q411">
        <v>107.937837760985</v>
      </c>
    </row>
    <row r="412" spans="1:17" x14ac:dyDescent="0.25">
      <c r="A412" t="s">
        <v>897</v>
      </c>
      <c r="B412" t="s">
        <v>1732</v>
      </c>
      <c r="C412" t="s">
        <v>1215</v>
      </c>
      <c r="D412">
        <v>1.9829574205948399</v>
      </c>
      <c r="E412">
        <v>-0.40468023033139899</v>
      </c>
      <c r="F412">
        <v>1.0030311230401701</v>
      </c>
      <c r="G412">
        <v>-0.40345730160876803</v>
      </c>
      <c r="H412">
        <v>0.68661183990207797</v>
      </c>
      <c r="I412" t="s">
        <v>864</v>
      </c>
      <c r="J412">
        <v>2.1220242726129399</v>
      </c>
      <c r="K412">
        <v>1.1868321861918401</v>
      </c>
      <c r="L412">
        <v>3.6493654311685102</v>
      </c>
      <c r="M412">
        <v>2.0711548318705799</v>
      </c>
      <c r="N412">
        <v>1.20380484555178</v>
      </c>
      <c r="O412">
        <v>1.15091291961036</v>
      </c>
      <c r="P412">
        <v>3.31894296634428</v>
      </c>
      <c r="Q412">
        <v>1.16062191140844</v>
      </c>
    </row>
    <row r="413" spans="1:17" x14ac:dyDescent="0.25">
      <c r="A413" t="s">
        <v>293</v>
      </c>
      <c r="B413" t="s">
        <v>1734</v>
      </c>
      <c r="C413" t="s">
        <v>1733</v>
      </c>
      <c r="D413">
        <v>156.389555026171</v>
      </c>
      <c r="E413">
        <v>-0.26817045629140801</v>
      </c>
      <c r="F413">
        <v>0.14258063035393101</v>
      </c>
      <c r="G413">
        <v>-1.8808337123052601</v>
      </c>
      <c r="H413">
        <v>5.9994542676023097E-2</v>
      </c>
      <c r="I413">
        <v>0.178938426936152</v>
      </c>
      <c r="J413">
        <v>161.981186142788</v>
      </c>
      <c r="K413">
        <v>191.07998197688599</v>
      </c>
      <c r="L413">
        <v>144.14993453115599</v>
      </c>
      <c r="M413">
        <v>186.403934868352</v>
      </c>
      <c r="N413">
        <v>169.73648322280101</v>
      </c>
      <c r="O413">
        <v>136.95863743363299</v>
      </c>
      <c r="P413">
        <v>125.013518398968</v>
      </c>
      <c r="Q413">
        <v>135.79276363478701</v>
      </c>
    </row>
    <row r="414" spans="1:17" x14ac:dyDescent="0.25">
      <c r="A414" t="s">
        <v>302</v>
      </c>
      <c r="B414" t="s">
        <v>1735</v>
      </c>
      <c r="C414" t="s">
        <v>1181</v>
      </c>
      <c r="D414">
        <v>26.471680251825799</v>
      </c>
      <c r="E414">
        <v>0.53764970748508301</v>
      </c>
      <c r="F414">
        <v>0.29552553560962402</v>
      </c>
      <c r="G414">
        <v>1.8193003402429999</v>
      </c>
      <c r="H414">
        <v>6.88656215192016E-2</v>
      </c>
      <c r="I414">
        <v>0.19848138727419701</v>
      </c>
      <c r="J414">
        <v>19.098218453516498</v>
      </c>
      <c r="K414">
        <v>17.802482792877601</v>
      </c>
      <c r="L414">
        <v>18.246827155842599</v>
      </c>
      <c r="M414">
        <v>30.376937534101799</v>
      </c>
      <c r="N414">
        <v>39.725559903208797</v>
      </c>
      <c r="O414">
        <v>32.225561749090197</v>
      </c>
      <c r="P414">
        <v>28.764172374983701</v>
      </c>
      <c r="Q414">
        <v>25.5336820509856</v>
      </c>
    </row>
    <row r="415" spans="1:17" x14ac:dyDescent="0.25">
      <c r="A415" t="s">
        <v>245</v>
      </c>
      <c r="B415" t="s">
        <v>1737</v>
      </c>
      <c r="C415" t="s">
        <v>1736</v>
      </c>
      <c r="D415">
        <v>99.786486881322702</v>
      </c>
      <c r="E415">
        <v>-0.34303495076382401</v>
      </c>
      <c r="F415">
        <v>0.161320495730749</v>
      </c>
      <c r="G415">
        <v>-2.12641889804482</v>
      </c>
      <c r="H415">
        <v>3.3468395599275301E-2</v>
      </c>
      <c r="I415">
        <v>0.11987006959405699</v>
      </c>
      <c r="J415">
        <v>97.613116540195506</v>
      </c>
      <c r="K415">
        <v>113.935889874417</v>
      </c>
      <c r="L415">
        <v>108.568621577263</v>
      </c>
      <c r="M415">
        <v>126.340444744105</v>
      </c>
      <c r="N415">
        <v>95.100582798590807</v>
      </c>
      <c r="O415">
        <v>80.563904372725403</v>
      </c>
      <c r="P415">
        <v>99.568288990328298</v>
      </c>
      <c r="Q415">
        <v>76.601046152956798</v>
      </c>
    </row>
    <row r="416" spans="1:17" x14ac:dyDescent="0.25">
      <c r="A416" t="s">
        <v>79</v>
      </c>
      <c r="B416" t="s">
        <v>1738</v>
      </c>
      <c r="C416" t="s">
        <v>1181</v>
      </c>
      <c r="D416">
        <v>81.9397131985329</v>
      </c>
      <c r="E416">
        <v>-0.69997688522052304</v>
      </c>
      <c r="F416">
        <v>0.170536874460122</v>
      </c>
      <c r="G416">
        <v>-4.1045485759984803</v>
      </c>
      <c r="H416" s="1">
        <v>4.0510514682871202E-5</v>
      </c>
      <c r="I416">
        <v>4.7502740504846302E-4</v>
      </c>
      <c r="J416">
        <v>108.22323790326</v>
      </c>
      <c r="K416">
        <v>94.946574895347098</v>
      </c>
      <c r="L416">
        <v>102.18223207271799</v>
      </c>
      <c r="M416">
        <v>100.105816873745</v>
      </c>
      <c r="N416">
        <v>62.597851968692702</v>
      </c>
      <c r="O416">
        <v>54.092907221687</v>
      </c>
      <c r="P416">
        <v>73.016745259574094</v>
      </c>
      <c r="Q416">
        <v>60.352339393238701</v>
      </c>
    </row>
    <row r="417" spans="1:17" x14ac:dyDescent="0.25">
      <c r="A417" t="s">
        <v>227</v>
      </c>
      <c r="B417" t="s">
        <v>1739</v>
      </c>
      <c r="C417" t="s">
        <v>1181</v>
      </c>
      <c r="D417">
        <v>42.111622108176597</v>
      </c>
      <c r="E417">
        <v>-0.55511864504114405</v>
      </c>
      <c r="F417">
        <v>0.24840617287814101</v>
      </c>
      <c r="G417">
        <v>-2.2347216198748199</v>
      </c>
      <c r="H417">
        <v>2.54356303389753E-2</v>
      </c>
      <c r="I417">
        <v>9.8519907557298197E-2</v>
      </c>
      <c r="J417">
        <v>58.0019967847538</v>
      </c>
      <c r="K417">
        <v>35.604965585755203</v>
      </c>
      <c r="L417">
        <v>59.3021882564884</v>
      </c>
      <c r="M417">
        <v>46.946176189066399</v>
      </c>
      <c r="N417">
        <v>37.317950212105202</v>
      </c>
      <c r="O417">
        <v>28.772822990259101</v>
      </c>
      <c r="P417">
        <v>44.2525728845904</v>
      </c>
      <c r="Q417">
        <v>26.694303962393999</v>
      </c>
    </row>
    <row r="418" spans="1:17" x14ac:dyDescent="0.25">
      <c r="A418" t="s">
        <v>251</v>
      </c>
      <c r="B418" t="s">
        <v>1741</v>
      </c>
      <c r="C418" t="s">
        <v>1740</v>
      </c>
      <c r="D418">
        <v>228.939445900685</v>
      </c>
      <c r="E418">
        <v>0.22971978456485401</v>
      </c>
      <c r="F418">
        <v>0.11015852114755501</v>
      </c>
      <c r="G418">
        <v>2.0853564678591598</v>
      </c>
      <c r="H418">
        <v>3.70369552370685E-2</v>
      </c>
      <c r="I418">
        <v>0.12783723259246199</v>
      </c>
      <c r="J418">
        <v>206.54369586766001</v>
      </c>
      <c r="K418">
        <v>202.94830383880401</v>
      </c>
      <c r="L418">
        <v>202.53978142985301</v>
      </c>
      <c r="M418">
        <v>229.898186337634</v>
      </c>
      <c r="N418">
        <v>233.53814003704599</v>
      </c>
      <c r="O418">
        <v>263.55905859077302</v>
      </c>
      <c r="P418">
        <v>252.23966544216501</v>
      </c>
      <c r="Q418">
        <v>240.24873566154599</v>
      </c>
    </row>
    <row r="419" spans="1:17" x14ac:dyDescent="0.25">
      <c r="A419" t="s">
        <v>306</v>
      </c>
      <c r="B419" t="s">
        <v>1743</v>
      </c>
      <c r="C419" t="s">
        <v>1742</v>
      </c>
      <c r="D419">
        <v>21.289529658756798</v>
      </c>
      <c r="E419">
        <v>-0.58169789185393606</v>
      </c>
      <c r="F419">
        <v>0.32723690927615301</v>
      </c>
      <c r="G419">
        <v>-1.77760477306991</v>
      </c>
      <c r="H419">
        <v>7.5468789325337404E-2</v>
      </c>
      <c r="I419">
        <v>0.215337612208296</v>
      </c>
      <c r="J419">
        <v>24.049608422946701</v>
      </c>
      <c r="K419">
        <v>26.1103080962205</v>
      </c>
      <c r="L419">
        <v>26.457899375971699</v>
      </c>
      <c r="M419">
        <v>25.5442429264038</v>
      </c>
      <c r="N419">
        <v>21.6684872199321</v>
      </c>
      <c r="O419">
        <v>8.0563904372725403</v>
      </c>
      <c r="P419">
        <v>21.019972120180402</v>
      </c>
      <c r="Q419">
        <v>17.409328671126499</v>
      </c>
    </row>
    <row r="420" spans="1:17" x14ac:dyDescent="0.25">
      <c r="A420" t="s">
        <v>631</v>
      </c>
      <c r="B420" t="s">
        <v>1745</v>
      </c>
      <c r="C420" t="s">
        <v>1744</v>
      </c>
      <c r="D420">
        <v>8.4528627573427499</v>
      </c>
      <c r="E420">
        <v>0.31288257592171997</v>
      </c>
      <c r="F420">
        <v>0.49603447959977398</v>
      </c>
      <c r="G420">
        <v>0.63076779697687502</v>
      </c>
      <c r="H420">
        <v>0.52819236233432199</v>
      </c>
      <c r="I420">
        <v>0.72164927426662095</v>
      </c>
      <c r="J420">
        <v>6.3660728178388304</v>
      </c>
      <c r="K420">
        <v>8.3078253033428702</v>
      </c>
      <c r="L420">
        <v>10.9480962935055</v>
      </c>
      <c r="M420">
        <v>4.83269460769802</v>
      </c>
      <c r="N420">
        <v>12.038048455517799</v>
      </c>
      <c r="O420">
        <v>9.2073033568828997</v>
      </c>
      <c r="P420">
        <v>6.63788593268856</v>
      </c>
      <c r="Q420">
        <v>9.2849752912674894</v>
      </c>
    </row>
    <row r="421" spans="1:17" x14ac:dyDescent="0.25">
      <c r="A421" t="s">
        <v>751</v>
      </c>
      <c r="B421" t="s">
        <v>1746</v>
      </c>
      <c r="C421" t="s">
        <v>1181</v>
      </c>
      <c r="D421">
        <v>38.044078404924498</v>
      </c>
      <c r="E421">
        <v>6.9154536149480694E-2</v>
      </c>
      <c r="F421">
        <v>0.246235498526613</v>
      </c>
      <c r="G421">
        <v>0.280847142525255</v>
      </c>
      <c r="H421">
        <v>0.77882764363662305</v>
      </c>
      <c r="I421">
        <v>0.89247183795575602</v>
      </c>
      <c r="J421">
        <v>27.586315543968301</v>
      </c>
      <c r="K421">
        <v>46.286455261481699</v>
      </c>
      <c r="L421">
        <v>42.88004381623</v>
      </c>
      <c r="M421">
        <v>33.1384773099293</v>
      </c>
      <c r="N421">
        <v>34.9103405210017</v>
      </c>
      <c r="O421">
        <v>42.583778025583399</v>
      </c>
      <c r="P421">
        <v>39.827315596131299</v>
      </c>
      <c r="Q421">
        <v>37.13990116507</v>
      </c>
    </row>
    <row r="422" spans="1:17" x14ac:dyDescent="0.25">
      <c r="A422" t="s">
        <v>632</v>
      </c>
      <c r="B422" t="s">
        <v>1748</v>
      </c>
      <c r="C422" t="s">
        <v>1747</v>
      </c>
      <c r="D422">
        <v>89.4402726339259</v>
      </c>
      <c r="E422">
        <v>0.100505555482791</v>
      </c>
      <c r="F422">
        <v>0.15949263462003299</v>
      </c>
      <c r="G422">
        <v>0.63015797389158601</v>
      </c>
      <c r="H422">
        <v>0.52859123243594797</v>
      </c>
      <c r="I422">
        <v>0.72164927426662095</v>
      </c>
      <c r="J422">
        <v>82.758946631904806</v>
      </c>
      <c r="K422">
        <v>87.825581778196096</v>
      </c>
      <c r="L422">
        <v>78.461356770123103</v>
      </c>
      <c r="M422">
        <v>95.963507210003499</v>
      </c>
      <c r="N422">
        <v>96.304387644142594</v>
      </c>
      <c r="O422">
        <v>92.073033568829004</v>
      </c>
      <c r="P422">
        <v>96.249346023984003</v>
      </c>
      <c r="Q422">
        <v>85.886021444224298</v>
      </c>
    </row>
    <row r="423" spans="1:17" x14ac:dyDescent="0.25">
      <c r="A423" t="s">
        <v>901</v>
      </c>
      <c r="B423" t="s">
        <v>1749</v>
      </c>
      <c r="C423" t="s">
        <v>1181</v>
      </c>
      <c r="D423">
        <v>0.138289290264345</v>
      </c>
      <c r="E423">
        <v>1.15889797845964</v>
      </c>
      <c r="F423">
        <v>3.5338115409304001</v>
      </c>
      <c r="G423">
        <v>0.32794560916356102</v>
      </c>
      <c r="H423">
        <v>0.74295278783114604</v>
      </c>
      <c r="I423" t="s">
        <v>864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1.10631432211476</v>
      </c>
      <c r="Q423">
        <v>0</v>
      </c>
    </row>
    <row r="424" spans="1:17" x14ac:dyDescent="0.25">
      <c r="A424" t="s">
        <v>436</v>
      </c>
      <c r="B424" t="s">
        <v>1751</v>
      </c>
      <c r="C424" t="s">
        <v>1750</v>
      </c>
      <c r="D424">
        <v>81.082584174521003</v>
      </c>
      <c r="E424">
        <v>-0.21462446996020501</v>
      </c>
      <c r="F424">
        <v>0.173082745938826</v>
      </c>
      <c r="G424">
        <v>-1.24001077517028</v>
      </c>
      <c r="H424">
        <v>0.21497140871441101</v>
      </c>
      <c r="I424">
        <v>0.42571330402836099</v>
      </c>
      <c r="J424">
        <v>81.344263783496203</v>
      </c>
      <c r="K424">
        <v>87.825581778196096</v>
      </c>
      <c r="L424">
        <v>79.373698127915205</v>
      </c>
      <c r="M424">
        <v>99.4154319297878</v>
      </c>
      <c r="N424">
        <v>77.043510115314007</v>
      </c>
      <c r="O424">
        <v>86.318468970777204</v>
      </c>
      <c r="P424">
        <v>63.059916360541301</v>
      </c>
      <c r="Q424">
        <v>74.279802330139901</v>
      </c>
    </row>
    <row r="425" spans="1:17" x14ac:dyDescent="0.25">
      <c r="A425" t="s">
        <v>130</v>
      </c>
      <c r="B425" t="s">
        <v>1752</v>
      </c>
      <c r="C425" t="s">
        <v>1181</v>
      </c>
      <c r="D425">
        <v>96.209815715146107</v>
      </c>
      <c r="E425">
        <v>0.55317365772716298</v>
      </c>
      <c r="F425">
        <v>0.175037181650183</v>
      </c>
      <c r="G425">
        <v>3.1603208673269001</v>
      </c>
      <c r="H425">
        <v>1.57595478831721E-3</v>
      </c>
      <c r="I425">
        <v>1.0879171764512301E-2</v>
      </c>
      <c r="J425">
        <v>82.758946631904806</v>
      </c>
      <c r="K425">
        <v>68.836266799126705</v>
      </c>
      <c r="L425">
        <v>87.584770348044302</v>
      </c>
      <c r="M425">
        <v>72.490419115470203</v>
      </c>
      <c r="N425">
        <v>85.470144034176499</v>
      </c>
      <c r="O425">
        <v>107.03490152376401</v>
      </c>
      <c r="P425">
        <v>123.90720407685301</v>
      </c>
      <c r="Q425">
        <v>141.59587319182901</v>
      </c>
    </row>
    <row r="426" spans="1:17" x14ac:dyDescent="0.25">
      <c r="A426" t="s">
        <v>271</v>
      </c>
      <c r="B426" t="s">
        <v>1754</v>
      </c>
      <c r="C426" t="s">
        <v>1753</v>
      </c>
      <c r="D426">
        <v>157.24851639619399</v>
      </c>
      <c r="E426">
        <v>-0.25416570381974801</v>
      </c>
      <c r="F426">
        <v>0.127258086619012</v>
      </c>
      <c r="G426">
        <v>-1.99724599491013</v>
      </c>
      <c r="H426">
        <v>4.5798466811526703E-2</v>
      </c>
      <c r="I426">
        <v>0.14738153229574</v>
      </c>
      <c r="J426">
        <v>181.78674602050901</v>
      </c>
      <c r="K426">
        <v>166.15650606685699</v>
      </c>
      <c r="L426">
        <v>175.169540696089</v>
      </c>
      <c r="M426">
        <v>160.859691941948</v>
      </c>
      <c r="N426">
        <v>155.29082507618</v>
      </c>
      <c r="O426">
        <v>131.204072835581</v>
      </c>
      <c r="P426">
        <v>148.24611916337801</v>
      </c>
      <c r="Q426">
        <v>139.27462936901199</v>
      </c>
    </row>
    <row r="427" spans="1:17" x14ac:dyDescent="0.25">
      <c r="A427" t="s">
        <v>903</v>
      </c>
      <c r="B427" t="s">
        <v>1319</v>
      </c>
      <c r="C427" t="s">
        <v>1181</v>
      </c>
      <c r="D427">
        <v>0.28215340521563997</v>
      </c>
      <c r="E427">
        <v>1.87106289768684</v>
      </c>
      <c r="F427">
        <v>2.6746704340732799</v>
      </c>
      <c r="G427">
        <v>0.69954895147114704</v>
      </c>
      <c r="H427">
        <v>0.48420903226432199</v>
      </c>
      <c r="I427" t="s">
        <v>864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1.15091291961036</v>
      </c>
      <c r="P427">
        <v>1.10631432211476</v>
      </c>
      <c r="Q427">
        <v>0</v>
      </c>
    </row>
    <row r="428" spans="1:17" x14ac:dyDescent="0.25">
      <c r="A428" t="s">
        <v>64</v>
      </c>
      <c r="B428" t="s">
        <v>1756</v>
      </c>
      <c r="C428" t="s">
        <v>1755</v>
      </c>
      <c r="D428">
        <v>99.928713447336094</v>
      </c>
      <c r="E428">
        <v>-0.71567630429983997</v>
      </c>
      <c r="F428">
        <v>0.15965139283333099</v>
      </c>
      <c r="G428">
        <v>-4.4827438808941196</v>
      </c>
      <c r="H428" s="1">
        <v>7.3689351420716798E-6</v>
      </c>
      <c r="I428">
        <v>1.08755318648506E-4</v>
      </c>
      <c r="J428">
        <v>130.858163477798</v>
      </c>
      <c r="K428">
        <v>132.92520485348601</v>
      </c>
      <c r="L428">
        <v>103.09457343051101</v>
      </c>
      <c r="M428">
        <v>129.79236946389</v>
      </c>
      <c r="N428">
        <v>81.858729497521196</v>
      </c>
      <c r="O428">
        <v>73.658426855063198</v>
      </c>
      <c r="P428">
        <v>74.123059581688906</v>
      </c>
      <c r="Q428">
        <v>73.119180418731503</v>
      </c>
    </row>
    <row r="429" spans="1:17" x14ac:dyDescent="0.25">
      <c r="A429" t="s">
        <v>43</v>
      </c>
      <c r="B429" t="s">
        <v>1757</v>
      </c>
      <c r="C429" t="s">
        <v>1181</v>
      </c>
      <c r="D429">
        <v>324.36709826521002</v>
      </c>
      <c r="E429">
        <v>-0.57360515848029103</v>
      </c>
      <c r="F429">
        <v>0.110801760025925</v>
      </c>
      <c r="G429">
        <v>-5.1768596306239498</v>
      </c>
      <c r="H429" s="1">
        <v>2.2565185933864799E-7</v>
      </c>
      <c r="I429" s="1">
        <v>5.22048625929412E-6</v>
      </c>
      <c r="J429">
        <v>391.15980758498603</v>
      </c>
      <c r="K429">
        <v>391.65462144330701</v>
      </c>
      <c r="L429">
        <v>409.64126964866603</v>
      </c>
      <c r="M429">
        <v>359.690555801524</v>
      </c>
      <c r="N429">
        <v>312.989259843463</v>
      </c>
      <c r="O429">
        <v>255.5026681535</v>
      </c>
      <c r="P429">
        <v>244.49546518736199</v>
      </c>
      <c r="Q429">
        <v>229.80313845887</v>
      </c>
    </row>
    <row r="430" spans="1:17" x14ac:dyDescent="0.25">
      <c r="A430" t="s">
        <v>541</v>
      </c>
      <c r="B430" t="s">
        <v>1758</v>
      </c>
      <c r="C430" t="s">
        <v>1181</v>
      </c>
      <c r="D430">
        <v>12.408181374914101</v>
      </c>
      <c r="E430">
        <v>0.365692370729506</v>
      </c>
      <c r="F430">
        <v>0.41275008748984499</v>
      </c>
      <c r="G430">
        <v>0.88598980790889104</v>
      </c>
      <c r="H430">
        <v>0.37562301939555698</v>
      </c>
      <c r="I430">
        <v>0.59886939465372602</v>
      </c>
      <c r="J430">
        <v>12.0248042114734</v>
      </c>
      <c r="K430">
        <v>5.9341609309591998</v>
      </c>
      <c r="L430">
        <v>10.9480962935055</v>
      </c>
      <c r="M430">
        <v>13.807698879137201</v>
      </c>
      <c r="N430">
        <v>14.445658146621399</v>
      </c>
      <c r="O430">
        <v>9.2073033568828997</v>
      </c>
      <c r="P430">
        <v>15.488400509606601</v>
      </c>
      <c r="Q430">
        <v>17.409328671126499</v>
      </c>
    </row>
    <row r="431" spans="1:17" x14ac:dyDescent="0.25">
      <c r="A431" t="s">
        <v>19</v>
      </c>
      <c r="B431" t="s">
        <v>1759</v>
      </c>
      <c r="C431" t="s">
        <v>1181</v>
      </c>
      <c r="D431">
        <v>24.546252121996702</v>
      </c>
      <c r="E431">
        <v>-2.9801787958692998</v>
      </c>
      <c r="F431">
        <v>0.40717046751935598</v>
      </c>
      <c r="G431">
        <v>-7.3192410393262</v>
      </c>
      <c r="H431" s="1">
        <v>2.4937731377913198E-13</v>
      </c>
      <c r="I431" s="1">
        <v>1.6420536968841302E-11</v>
      </c>
      <c r="J431">
        <v>44.562509724871802</v>
      </c>
      <c r="K431">
        <v>51.0337840062491</v>
      </c>
      <c r="L431">
        <v>42.88004381623</v>
      </c>
      <c r="M431">
        <v>35.900017085756701</v>
      </c>
      <c r="N431">
        <v>4.8152193822071299</v>
      </c>
      <c r="O431">
        <v>8.0563904372725403</v>
      </c>
      <c r="P431">
        <v>3.31894296634428</v>
      </c>
      <c r="Q431">
        <v>5.8031095570421796</v>
      </c>
    </row>
    <row r="432" spans="1:17" x14ac:dyDescent="0.25">
      <c r="A432" t="s">
        <v>317</v>
      </c>
      <c r="B432" t="s">
        <v>1761</v>
      </c>
      <c r="C432" t="s">
        <v>1760</v>
      </c>
      <c r="D432">
        <v>121.84320498237101</v>
      </c>
      <c r="E432">
        <v>0.26592977203916002</v>
      </c>
      <c r="F432">
        <v>0.15289905421738201</v>
      </c>
      <c r="G432">
        <v>1.7392506016491101</v>
      </c>
      <c r="H432">
        <v>8.1990692236242099E-2</v>
      </c>
      <c r="I432">
        <v>0.22567213039943201</v>
      </c>
      <c r="J432">
        <v>93.369067994969598</v>
      </c>
      <c r="K432">
        <v>123.43054736395101</v>
      </c>
      <c r="L432">
        <v>111.30564565064</v>
      </c>
      <c r="M432">
        <v>115.984670584752</v>
      </c>
      <c r="N432">
        <v>113.15765548186801</v>
      </c>
      <c r="O432">
        <v>151.92050538856799</v>
      </c>
      <c r="P432">
        <v>146.03349051914799</v>
      </c>
      <c r="Q432">
        <v>119.544056875069</v>
      </c>
    </row>
    <row r="433" spans="1:17" x14ac:dyDescent="0.25">
      <c r="A433" t="s">
        <v>224</v>
      </c>
      <c r="B433" t="s">
        <v>1762</v>
      </c>
      <c r="C433" t="s">
        <v>1181</v>
      </c>
      <c r="D433">
        <v>73.184621652275993</v>
      </c>
      <c r="E433">
        <v>0.41751884231788899</v>
      </c>
      <c r="F433">
        <v>0.18504813494028399</v>
      </c>
      <c r="G433">
        <v>2.2562715503867299</v>
      </c>
      <c r="H433">
        <v>2.4053629963876499E-2</v>
      </c>
      <c r="I433">
        <v>9.4449115821460095E-2</v>
      </c>
      <c r="J433">
        <v>60.831362481571098</v>
      </c>
      <c r="K433">
        <v>67.649434612934797</v>
      </c>
      <c r="L433">
        <v>58.389846898696199</v>
      </c>
      <c r="M433">
        <v>64.2057997879879</v>
      </c>
      <c r="N433">
        <v>66.209266505347998</v>
      </c>
      <c r="O433">
        <v>82.865730211946101</v>
      </c>
      <c r="P433">
        <v>78.5483168701479</v>
      </c>
      <c r="Q433">
        <v>106.777215849576</v>
      </c>
    </row>
    <row r="434" spans="1:17" x14ac:dyDescent="0.25">
      <c r="A434" t="s">
        <v>378</v>
      </c>
      <c r="B434" t="s">
        <v>1763</v>
      </c>
      <c r="C434" t="s">
        <v>1181</v>
      </c>
      <c r="D434">
        <v>21.663397229184401</v>
      </c>
      <c r="E434">
        <v>-0.46499724045288798</v>
      </c>
      <c r="F434">
        <v>0.321179909079438</v>
      </c>
      <c r="G434">
        <v>-1.4477781060018899</v>
      </c>
      <c r="H434">
        <v>0.14767911775527301</v>
      </c>
      <c r="I434">
        <v>0.33823720182205802</v>
      </c>
      <c r="J434">
        <v>25.4642912713553</v>
      </c>
      <c r="K434">
        <v>22.549811537644899</v>
      </c>
      <c r="L434">
        <v>23.720875302595299</v>
      </c>
      <c r="M434">
        <v>28.305782702231198</v>
      </c>
      <c r="N434">
        <v>22.872292065483901</v>
      </c>
      <c r="O434">
        <v>21.867345472596899</v>
      </c>
      <c r="P434">
        <v>9.9568288990328302</v>
      </c>
      <c r="Q434">
        <v>18.569950582535</v>
      </c>
    </row>
    <row r="435" spans="1:17" x14ac:dyDescent="0.25">
      <c r="A435" t="s">
        <v>485</v>
      </c>
      <c r="B435" t="s">
        <v>1764</v>
      </c>
      <c r="C435" t="s">
        <v>1181</v>
      </c>
      <c r="D435">
        <v>14.112051473464</v>
      </c>
      <c r="E435">
        <v>-0.42874088113793202</v>
      </c>
      <c r="F435">
        <v>0.39710837809469801</v>
      </c>
      <c r="G435">
        <v>-1.07965710316918</v>
      </c>
      <c r="H435">
        <v>0.28029490280976399</v>
      </c>
      <c r="I435">
        <v>0.50008465213335596</v>
      </c>
      <c r="J435">
        <v>22.634925574538102</v>
      </c>
      <c r="K435">
        <v>15.428818420493901</v>
      </c>
      <c r="L435">
        <v>12.772779009089801</v>
      </c>
      <c r="M435">
        <v>13.807698879137201</v>
      </c>
      <c r="N435">
        <v>10.834243609966</v>
      </c>
      <c r="O435">
        <v>8.0563904372725403</v>
      </c>
      <c r="P435">
        <v>16.594714831721401</v>
      </c>
      <c r="Q435">
        <v>12.7668410254928</v>
      </c>
    </row>
    <row r="436" spans="1:17" x14ac:dyDescent="0.25">
      <c r="A436" t="s">
        <v>622</v>
      </c>
      <c r="B436" t="s">
        <v>1765</v>
      </c>
      <c r="C436" t="s">
        <v>1181</v>
      </c>
      <c r="D436">
        <v>355.46502561472897</v>
      </c>
      <c r="E436">
        <v>6.8516426187247501E-2</v>
      </c>
      <c r="F436">
        <v>0.10487716925400201</v>
      </c>
      <c r="G436">
        <v>0.65330163537602604</v>
      </c>
      <c r="H436">
        <v>0.51356183833396496</v>
      </c>
      <c r="I436">
        <v>0.71365086625628904</v>
      </c>
      <c r="J436">
        <v>362.86615061681402</v>
      </c>
      <c r="K436">
        <v>359.61015241612699</v>
      </c>
      <c r="L436">
        <v>332.09225423633501</v>
      </c>
      <c r="M436">
        <v>333.45592793116299</v>
      </c>
      <c r="N436">
        <v>408.08984264205401</v>
      </c>
      <c r="O436">
        <v>392.46130558713401</v>
      </c>
      <c r="P436">
        <v>319.72483909116499</v>
      </c>
      <c r="Q436">
        <v>335.41973239703799</v>
      </c>
    </row>
    <row r="437" spans="1:17" x14ac:dyDescent="0.25">
      <c r="A437" t="s">
        <v>791</v>
      </c>
      <c r="B437" t="s">
        <v>1766</v>
      </c>
      <c r="C437" t="s">
        <v>1181</v>
      </c>
      <c r="D437">
        <v>40.845837704157901</v>
      </c>
      <c r="E437">
        <v>4.9464381870834302E-2</v>
      </c>
      <c r="F437">
        <v>0.26438401663180799</v>
      </c>
      <c r="G437">
        <v>0.187092935877892</v>
      </c>
      <c r="H437">
        <v>0.85158776672019998</v>
      </c>
      <c r="I437">
        <v>0.92861035453820595</v>
      </c>
      <c r="J437">
        <v>53.050606815323597</v>
      </c>
      <c r="K437">
        <v>27.2971402824123</v>
      </c>
      <c r="L437">
        <v>45.617067889606403</v>
      </c>
      <c r="M437">
        <v>33.828862253886101</v>
      </c>
      <c r="N437">
        <v>45.744584130967702</v>
      </c>
      <c r="O437">
        <v>28.772822990259101</v>
      </c>
      <c r="P437">
        <v>55.315716105737998</v>
      </c>
      <c r="Q437">
        <v>37.13990116507</v>
      </c>
    </row>
    <row r="438" spans="1:17" x14ac:dyDescent="0.25">
      <c r="A438" t="s">
        <v>616</v>
      </c>
      <c r="B438" t="s">
        <v>1768</v>
      </c>
      <c r="C438" t="s">
        <v>1767</v>
      </c>
      <c r="D438">
        <v>41.229187975493801</v>
      </c>
      <c r="E438">
        <v>-0.150575864695523</v>
      </c>
      <c r="F438">
        <v>0.22610603205553201</v>
      </c>
      <c r="G438">
        <v>-0.665952444199016</v>
      </c>
      <c r="H438">
        <v>0.50544149759440504</v>
      </c>
      <c r="I438">
        <v>0.70817826219691904</v>
      </c>
      <c r="J438">
        <v>43.855168300667501</v>
      </c>
      <c r="K438">
        <v>45.099623075289898</v>
      </c>
      <c r="L438">
        <v>44.704726531814302</v>
      </c>
      <c r="M438">
        <v>40.042326749497903</v>
      </c>
      <c r="N438">
        <v>38.521755057657003</v>
      </c>
      <c r="O438">
        <v>42.583778025583399</v>
      </c>
      <c r="P438">
        <v>32.083115341328003</v>
      </c>
      <c r="Q438">
        <v>42.943010722112099</v>
      </c>
    </row>
    <row r="439" spans="1:17" x14ac:dyDescent="0.25">
      <c r="A439" t="s">
        <v>630</v>
      </c>
      <c r="B439" t="s">
        <v>1769</v>
      </c>
      <c r="C439" t="s">
        <v>1181</v>
      </c>
      <c r="D439">
        <v>186.65345833322499</v>
      </c>
      <c r="E439">
        <v>-7.3867334083828701E-2</v>
      </c>
      <c r="F439">
        <v>0.11622351500018099</v>
      </c>
      <c r="G439">
        <v>-0.63556272655936796</v>
      </c>
      <c r="H439">
        <v>0.52506147026007</v>
      </c>
      <c r="I439">
        <v>0.72027663227983996</v>
      </c>
      <c r="J439">
        <v>182.49408744471299</v>
      </c>
      <c r="K439">
        <v>198.20097509403701</v>
      </c>
      <c r="L439">
        <v>192.504026494139</v>
      </c>
      <c r="M439">
        <v>193.307784307921</v>
      </c>
      <c r="N439">
        <v>172.14409291390501</v>
      </c>
      <c r="O439">
        <v>193.353370494541</v>
      </c>
      <c r="P439">
        <v>183.64817747104999</v>
      </c>
      <c r="Q439">
        <v>177.575152445491</v>
      </c>
    </row>
    <row r="440" spans="1:17" x14ac:dyDescent="0.25">
      <c r="A440" t="s">
        <v>728</v>
      </c>
      <c r="B440" t="s">
        <v>1770</v>
      </c>
      <c r="C440" t="s">
        <v>1181</v>
      </c>
      <c r="D440">
        <v>21.2629063186297</v>
      </c>
      <c r="E440">
        <v>0.108323047014049</v>
      </c>
      <c r="F440">
        <v>0.30634029119890099</v>
      </c>
      <c r="G440">
        <v>0.353603656215489</v>
      </c>
      <c r="H440">
        <v>0.72363593391228898</v>
      </c>
      <c r="I440">
        <v>0.85793955599573302</v>
      </c>
      <c r="J440">
        <v>21.220242726129399</v>
      </c>
      <c r="K440">
        <v>16.615650606685701</v>
      </c>
      <c r="L440">
        <v>20.071509871426802</v>
      </c>
      <c r="M440">
        <v>23.4730880945332</v>
      </c>
      <c r="N440">
        <v>20.464682374380299</v>
      </c>
      <c r="O440">
        <v>21.867345472596899</v>
      </c>
      <c r="P440">
        <v>24.3389150865247</v>
      </c>
      <c r="Q440">
        <v>22.051816316760299</v>
      </c>
    </row>
    <row r="441" spans="1:17" x14ac:dyDescent="0.25">
      <c r="A441" t="s">
        <v>435</v>
      </c>
      <c r="B441" t="s">
        <v>1771</v>
      </c>
      <c r="C441" t="s">
        <v>1181</v>
      </c>
      <c r="D441">
        <v>62.655815967552101</v>
      </c>
      <c r="E441">
        <v>-0.24003222533590199</v>
      </c>
      <c r="F441">
        <v>0.19267383048703299</v>
      </c>
      <c r="G441">
        <v>-1.2457956782670401</v>
      </c>
      <c r="H441">
        <v>0.21283941661355599</v>
      </c>
      <c r="I441">
        <v>0.42468657487460199</v>
      </c>
      <c r="J441">
        <v>70.026800996227195</v>
      </c>
      <c r="K441">
        <v>55.781112751016401</v>
      </c>
      <c r="L441">
        <v>72.987308623370296</v>
      </c>
      <c r="M441">
        <v>71.800034171513403</v>
      </c>
      <c r="N441">
        <v>49.355998667623098</v>
      </c>
      <c r="O441">
        <v>69.054775176621803</v>
      </c>
      <c r="P441">
        <v>54.2094017836232</v>
      </c>
      <c r="Q441">
        <v>58.031095570421797</v>
      </c>
    </row>
    <row r="442" spans="1:17" x14ac:dyDescent="0.25">
      <c r="A442" t="s">
        <v>828</v>
      </c>
      <c r="B442" t="s">
        <v>1772</v>
      </c>
      <c r="C442" t="s">
        <v>1181</v>
      </c>
      <c r="D442">
        <v>10.5026332491791</v>
      </c>
      <c r="E442">
        <v>-3.06969106962252E-2</v>
      </c>
      <c r="F442">
        <v>0.452023203451411</v>
      </c>
      <c r="G442">
        <v>-6.7910033073169299E-2</v>
      </c>
      <c r="H442">
        <v>0.94585725195572401</v>
      </c>
      <c r="I442">
        <v>0.97926194155468105</v>
      </c>
      <c r="J442">
        <v>13.439487059882</v>
      </c>
      <c r="K442">
        <v>10.681489675726599</v>
      </c>
      <c r="L442">
        <v>10.035754935713401</v>
      </c>
      <c r="M442">
        <v>8.2846193274823108</v>
      </c>
      <c r="N442">
        <v>7.2228290733106899</v>
      </c>
      <c r="O442">
        <v>16.112780874545098</v>
      </c>
      <c r="P442">
        <v>6.63788593268856</v>
      </c>
      <c r="Q442">
        <v>11.6062191140844</v>
      </c>
    </row>
    <row r="443" spans="1:17" x14ac:dyDescent="0.25">
      <c r="A443" t="s">
        <v>375</v>
      </c>
      <c r="B443" t="s">
        <v>1774</v>
      </c>
      <c r="C443" t="s">
        <v>1773</v>
      </c>
      <c r="D443">
        <v>48.477610754464003</v>
      </c>
      <c r="E443">
        <v>0.30916729240252599</v>
      </c>
      <c r="F443">
        <v>0.21231185924068399</v>
      </c>
      <c r="G443">
        <v>1.45619417355318</v>
      </c>
      <c r="H443">
        <v>0.145338949746179</v>
      </c>
      <c r="I443">
        <v>0.33671325823360099</v>
      </c>
      <c r="J443">
        <v>34.659729786011397</v>
      </c>
      <c r="K443">
        <v>49.8469518200572</v>
      </c>
      <c r="L443">
        <v>44.704726531814302</v>
      </c>
      <c r="M443">
        <v>44.875021357195898</v>
      </c>
      <c r="N443">
        <v>57.782632586485498</v>
      </c>
      <c r="O443">
        <v>52.941994302076701</v>
      </c>
      <c r="P443">
        <v>53.103087461508402</v>
      </c>
      <c r="Q443">
        <v>49.906742190562802</v>
      </c>
    </row>
    <row r="444" spans="1:17" x14ac:dyDescent="0.25">
      <c r="A444" t="s">
        <v>906</v>
      </c>
      <c r="B444" t="s">
        <v>1775</v>
      </c>
      <c r="C444" t="s">
        <v>1215</v>
      </c>
      <c r="D444">
        <v>1.5831366141351499</v>
      </c>
      <c r="E444">
        <v>-0.80088174712674898</v>
      </c>
      <c r="F444">
        <v>1.1881760856319099</v>
      </c>
      <c r="G444">
        <v>-0.67404297798235602</v>
      </c>
      <c r="H444">
        <v>0.500283990263379</v>
      </c>
      <c r="I444" t="s">
        <v>864</v>
      </c>
      <c r="J444">
        <v>4.2440485452258896</v>
      </c>
      <c r="K444">
        <v>1.1868321861918401</v>
      </c>
      <c r="L444">
        <v>1.82468271558426</v>
      </c>
      <c r="M444">
        <v>0.69038494395685901</v>
      </c>
      <c r="N444">
        <v>2.40760969110356</v>
      </c>
      <c r="O444">
        <v>1.15091291961036</v>
      </c>
      <c r="P444">
        <v>0</v>
      </c>
      <c r="Q444">
        <v>1.16062191140844</v>
      </c>
    </row>
    <row r="445" spans="1:17" x14ac:dyDescent="0.25">
      <c r="A445" t="s">
        <v>840</v>
      </c>
      <c r="B445" t="s">
        <v>1776</v>
      </c>
      <c r="C445" t="s">
        <v>1181</v>
      </c>
      <c r="D445">
        <v>14.8115593981628</v>
      </c>
      <c r="E445">
        <v>1.56279525603421E-2</v>
      </c>
      <c r="F445">
        <v>0.375930125902116</v>
      </c>
      <c r="G445">
        <v>4.1571429059695103E-2</v>
      </c>
      <c r="H445">
        <v>0.96684034985228895</v>
      </c>
      <c r="I445">
        <v>0.98598100588516402</v>
      </c>
      <c r="J445">
        <v>16.2688527566992</v>
      </c>
      <c r="K445">
        <v>13.0551540481102</v>
      </c>
      <c r="L445">
        <v>12.772779009089801</v>
      </c>
      <c r="M445">
        <v>16.5692386549646</v>
      </c>
      <c r="N445">
        <v>13.2418533010696</v>
      </c>
      <c r="O445">
        <v>9.2073033568828997</v>
      </c>
      <c r="P445">
        <v>18.807343475950901</v>
      </c>
      <c r="Q445">
        <v>18.569950582535</v>
      </c>
    </row>
    <row r="446" spans="1:17" x14ac:dyDescent="0.25">
      <c r="A446" t="s">
        <v>468</v>
      </c>
      <c r="B446" t="s">
        <v>1778</v>
      </c>
      <c r="C446" t="s">
        <v>1777</v>
      </c>
      <c r="D446">
        <v>41.870821465966003</v>
      </c>
      <c r="E446">
        <v>-0.26332057218948202</v>
      </c>
      <c r="F446">
        <v>0.22856740111924601</v>
      </c>
      <c r="G446">
        <v>-1.1520478025302701</v>
      </c>
      <c r="H446">
        <v>0.24930143059095899</v>
      </c>
      <c r="I446">
        <v>0.46152333852125599</v>
      </c>
      <c r="J446">
        <v>41.025802603850302</v>
      </c>
      <c r="K446">
        <v>52.2206161924409</v>
      </c>
      <c r="L446">
        <v>46.529409247398597</v>
      </c>
      <c r="M446">
        <v>43.494251469282098</v>
      </c>
      <c r="N446">
        <v>46.948388976519503</v>
      </c>
      <c r="O446">
        <v>34.527387588310901</v>
      </c>
      <c r="P446">
        <v>35.402058307672299</v>
      </c>
      <c r="Q446">
        <v>34.818657342253097</v>
      </c>
    </row>
    <row r="447" spans="1:17" x14ac:dyDescent="0.25">
      <c r="A447" t="s">
        <v>193</v>
      </c>
      <c r="B447" t="s">
        <v>1780</v>
      </c>
      <c r="C447" t="s">
        <v>1779</v>
      </c>
      <c r="D447">
        <v>317.55680088238302</v>
      </c>
      <c r="E447">
        <v>0.26305576988842999</v>
      </c>
      <c r="F447">
        <v>0.10578020785912599</v>
      </c>
      <c r="G447">
        <v>2.4868146434232599</v>
      </c>
      <c r="H447">
        <v>1.28892535076559E-2</v>
      </c>
      <c r="I447">
        <v>5.8376724881235298E-2</v>
      </c>
      <c r="J447">
        <v>287.18061822695199</v>
      </c>
      <c r="K447">
        <v>267.03724189316398</v>
      </c>
      <c r="L447">
        <v>281.91347955776803</v>
      </c>
      <c r="M447">
        <v>316.88668927619898</v>
      </c>
      <c r="N447">
        <v>306.97023561570398</v>
      </c>
      <c r="O447">
        <v>334.91565960661598</v>
      </c>
      <c r="P447">
        <v>369.50898358632998</v>
      </c>
      <c r="Q447">
        <v>376.04149929633297</v>
      </c>
    </row>
    <row r="448" spans="1:17" x14ac:dyDescent="0.25">
      <c r="A448" t="s">
        <v>908</v>
      </c>
      <c r="B448" t="s">
        <v>1319</v>
      </c>
      <c r="C448" t="s">
        <v>1181</v>
      </c>
      <c r="D448">
        <v>1.8979547261282901</v>
      </c>
      <c r="E448">
        <v>0.20660894986933701</v>
      </c>
      <c r="F448">
        <v>1.0683366551315701</v>
      </c>
      <c r="G448">
        <v>0.19339311150368901</v>
      </c>
      <c r="H448">
        <v>0.84665110982887803</v>
      </c>
      <c r="I448" t="s">
        <v>864</v>
      </c>
      <c r="J448">
        <v>0.70734142420431501</v>
      </c>
      <c r="K448">
        <v>3.5604965585755202</v>
      </c>
      <c r="L448">
        <v>0.91234135779212899</v>
      </c>
      <c r="M448">
        <v>2.0711548318705799</v>
      </c>
      <c r="N448">
        <v>0</v>
      </c>
      <c r="O448">
        <v>3.45273875883109</v>
      </c>
      <c r="P448">
        <v>3.31894296634428</v>
      </c>
      <c r="Q448">
        <v>1.16062191140844</v>
      </c>
    </row>
    <row r="449" spans="1:17" x14ac:dyDescent="0.25">
      <c r="A449" t="s">
        <v>909</v>
      </c>
      <c r="B449" t="s">
        <v>1781</v>
      </c>
      <c r="C449" t="s">
        <v>1181</v>
      </c>
      <c r="D449">
        <v>4.2964227062741998</v>
      </c>
      <c r="E449">
        <v>-0.19943571903525301</v>
      </c>
      <c r="F449">
        <v>0.69334259157843903</v>
      </c>
      <c r="G449">
        <v>-0.28764383070889199</v>
      </c>
      <c r="H449">
        <v>0.77361939007080205</v>
      </c>
      <c r="I449" t="s">
        <v>864</v>
      </c>
      <c r="J449">
        <v>4.9513899694301999</v>
      </c>
      <c r="K449">
        <v>2.3736643723836801</v>
      </c>
      <c r="L449">
        <v>4.56170678896064</v>
      </c>
      <c r="M449">
        <v>6.2134644956117402</v>
      </c>
      <c r="N449">
        <v>7.2228290733106899</v>
      </c>
      <c r="O449">
        <v>2.30182583922072</v>
      </c>
      <c r="P449">
        <v>4.42525728845904</v>
      </c>
      <c r="Q449">
        <v>2.3212438228168701</v>
      </c>
    </row>
    <row r="450" spans="1:17" x14ac:dyDescent="0.25">
      <c r="A450" t="s">
        <v>721</v>
      </c>
      <c r="B450" t="s">
        <v>1782</v>
      </c>
      <c r="C450" t="s">
        <v>1181</v>
      </c>
      <c r="D450">
        <v>15.3348735222146</v>
      </c>
      <c r="E450">
        <v>-0.136082187455241</v>
      </c>
      <c r="F450">
        <v>0.36742761038060201</v>
      </c>
      <c r="G450">
        <v>-0.370364620433069</v>
      </c>
      <c r="H450">
        <v>0.71111083127096497</v>
      </c>
      <c r="I450">
        <v>0.84802625295450795</v>
      </c>
      <c r="J450">
        <v>16.976194180903601</v>
      </c>
      <c r="K450">
        <v>14.2419862343021</v>
      </c>
      <c r="L450">
        <v>11.860437651297699</v>
      </c>
      <c r="M450">
        <v>20.711548318705798</v>
      </c>
      <c r="N450">
        <v>13.2418533010696</v>
      </c>
      <c r="O450">
        <v>14.9618679549347</v>
      </c>
      <c r="P450">
        <v>13.2757718653771</v>
      </c>
      <c r="Q450">
        <v>17.409328671126499</v>
      </c>
    </row>
    <row r="451" spans="1:17" x14ac:dyDescent="0.25">
      <c r="A451" t="s">
        <v>766</v>
      </c>
      <c r="B451" t="s">
        <v>1783</v>
      </c>
      <c r="C451" t="s">
        <v>1181</v>
      </c>
      <c r="D451">
        <v>8.9342239462776494</v>
      </c>
      <c r="E451">
        <v>-0.12325324733748499</v>
      </c>
      <c r="F451">
        <v>0.47099643565073401</v>
      </c>
      <c r="G451">
        <v>-0.26168615727887101</v>
      </c>
      <c r="H451">
        <v>0.79356341363243499</v>
      </c>
      <c r="I451">
        <v>0.89492513631561998</v>
      </c>
      <c r="J451">
        <v>11.317462787268999</v>
      </c>
      <c r="K451">
        <v>5.9341609309591998</v>
      </c>
      <c r="L451">
        <v>10.035754935713401</v>
      </c>
      <c r="M451">
        <v>9.6653892153960292</v>
      </c>
      <c r="N451">
        <v>7.2228290733106899</v>
      </c>
      <c r="O451">
        <v>8.0563904372725403</v>
      </c>
      <c r="P451">
        <v>9.9568288990328302</v>
      </c>
      <c r="Q451">
        <v>9.2849752912674894</v>
      </c>
    </row>
    <row r="452" spans="1:17" x14ac:dyDescent="0.25">
      <c r="A452" t="s">
        <v>311</v>
      </c>
      <c r="B452" t="s">
        <v>1784</v>
      </c>
      <c r="C452" t="s">
        <v>1181</v>
      </c>
      <c r="D452">
        <v>59.7137584107086</v>
      </c>
      <c r="E452">
        <v>0.35243389783211299</v>
      </c>
      <c r="F452">
        <v>0.20000503669398001</v>
      </c>
      <c r="G452">
        <v>1.7621251127358299</v>
      </c>
      <c r="H452">
        <v>7.8048161187504697E-2</v>
      </c>
      <c r="I452">
        <v>0.21904664254591499</v>
      </c>
      <c r="J452">
        <v>50.221241118506398</v>
      </c>
      <c r="K452">
        <v>45.099623075289898</v>
      </c>
      <c r="L452">
        <v>61.126870972072602</v>
      </c>
      <c r="M452">
        <v>53.159640684678202</v>
      </c>
      <c r="N452">
        <v>50.559803513174799</v>
      </c>
      <c r="O452">
        <v>78.262078533504607</v>
      </c>
      <c r="P452">
        <v>70.804116615344597</v>
      </c>
      <c r="Q452">
        <v>68.476692773097696</v>
      </c>
    </row>
    <row r="453" spans="1:17" x14ac:dyDescent="0.25">
      <c r="A453" t="s">
        <v>249</v>
      </c>
      <c r="B453" t="s">
        <v>1785</v>
      </c>
      <c r="C453" t="s">
        <v>1181</v>
      </c>
      <c r="D453">
        <v>8.4808140160355094</v>
      </c>
      <c r="E453">
        <v>-1.15076385362218</v>
      </c>
      <c r="F453">
        <v>0.54869778293624505</v>
      </c>
      <c r="G453">
        <v>-2.0972635381614002</v>
      </c>
      <c r="H453">
        <v>3.5970252668428002E-2</v>
      </c>
      <c r="I453">
        <v>0.12671002586079999</v>
      </c>
      <c r="J453">
        <v>14.146828484086299</v>
      </c>
      <c r="K453">
        <v>15.428818420493901</v>
      </c>
      <c r="L453">
        <v>11.860437651297699</v>
      </c>
      <c r="M453">
        <v>5.5230795516548801</v>
      </c>
      <c r="N453">
        <v>4.8152193822071299</v>
      </c>
      <c r="O453">
        <v>8.0563904372725403</v>
      </c>
      <c r="P453">
        <v>2.21262864422952</v>
      </c>
      <c r="Q453">
        <v>5.8031095570421796</v>
      </c>
    </row>
    <row r="454" spans="1:17" x14ac:dyDescent="0.25">
      <c r="A454" t="s">
        <v>497</v>
      </c>
      <c r="B454" t="s">
        <v>1787</v>
      </c>
      <c r="C454" t="s">
        <v>1786</v>
      </c>
      <c r="D454">
        <v>34.197052471445701</v>
      </c>
      <c r="E454">
        <v>-0.25620269381435701</v>
      </c>
      <c r="F454">
        <v>0.25208383808652302</v>
      </c>
      <c r="G454">
        <v>-1.0163392296749301</v>
      </c>
      <c r="H454">
        <v>0.309467873540484</v>
      </c>
      <c r="I454">
        <v>0.53733164249625598</v>
      </c>
      <c r="J454">
        <v>42.440485452258898</v>
      </c>
      <c r="K454">
        <v>33.231301213371502</v>
      </c>
      <c r="L454">
        <v>41.967702458437898</v>
      </c>
      <c r="M454">
        <v>31.067322478058699</v>
      </c>
      <c r="N454">
        <v>36.114145366553501</v>
      </c>
      <c r="O454">
        <v>29.9237359098694</v>
      </c>
      <c r="P454">
        <v>30.976801019213301</v>
      </c>
      <c r="Q454">
        <v>27.8549258738025</v>
      </c>
    </row>
    <row r="455" spans="1:17" x14ac:dyDescent="0.25">
      <c r="A455" t="s">
        <v>361</v>
      </c>
      <c r="B455" t="s">
        <v>1789</v>
      </c>
      <c r="C455" t="s">
        <v>1788</v>
      </c>
      <c r="D455">
        <v>76.688973484682506</v>
      </c>
      <c r="E455">
        <v>0.26023436431722902</v>
      </c>
      <c r="F455">
        <v>0.172346851574842</v>
      </c>
      <c r="G455">
        <v>1.5099455658128</v>
      </c>
      <c r="H455">
        <v>0.13105731449711</v>
      </c>
      <c r="I455">
        <v>0.31512657643125203</v>
      </c>
      <c r="J455">
        <v>77.100215238270295</v>
      </c>
      <c r="K455">
        <v>77.1440921024695</v>
      </c>
      <c r="L455">
        <v>64.7762364032411</v>
      </c>
      <c r="M455">
        <v>60.753875068203598</v>
      </c>
      <c r="N455">
        <v>86.6739488797283</v>
      </c>
      <c r="O455">
        <v>85.167556051166798</v>
      </c>
      <c r="P455">
        <v>82.973574158606894</v>
      </c>
      <c r="Q455">
        <v>78.922289975773694</v>
      </c>
    </row>
    <row r="456" spans="1:17" x14ac:dyDescent="0.25">
      <c r="A456" t="s">
        <v>910</v>
      </c>
      <c r="B456" t="s">
        <v>1790</v>
      </c>
      <c r="C456" t="s">
        <v>1181</v>
      </c>
      <c r="D456">
        <v>0.38300616454256697</v>
      </c>
      <c r="E456">
        <v>-1.77589258965523</v>
      </c>
      <c r="F456">
        <v>2.4101601605462202</v>
      </c>
      <c r="G456">
        <v>-0.73683592431996403</v>
      </c>
      <c r="H456">
        <v>0.46122213381882898</v>
      </c>
      <c r="I456" t="s">
        <v>864</v>
      </c>
      <c r="J456">
        <v>0</v>
      </c>
      <c r="K456">
        <v>2.3736643723836801</v>
      </c>
      <c r="L456">
        <v>0</v>
      </c>
      <c r="M456">
        <v>0.69038494395685901</v>
      </c>
      <c r="N456">
        <v>0</v>
      </c>
      <c r="O456">
        <v>0</v>
      </c>
      <c r="P456">
        <v>0</v>
      </c>
      <c r="Q456">
        <v>0</v>
      </c>
    </row>
    <row r="457" spans="1:17" x14ac:dyDescent="0.25">
      <c r="A457" t="s">
        <v>911</v>
      </c>
      <c r="B457" t="s">
        <v>1791</v>
      </c>
      <c r="C457" t="s">
        <v>1181</v>
      </c>
      <c r="D457">
        <v>0.69952341514084304</v>
      </c>
      <c r="E457">
        <v>-0.49930752365222503</v>
      </c>
      <c r="F457">
        <v>1.8031183748522399</v>
      </c>
      <c r="G457">
        <v>-0.27691333559458697</v>
      </c>
      <c r="H457">
        <v>0.78184665254202801</v>
      </c>
      <c r="I457" t="s">
        <v>864</v>
      </c>
      <c r="J457">
        <v>0.70734142420431501</v>
      </c>
      <c r="K457">
        <v>1.1868321861918401</v>
      </c>
      <c r="L457">
        <v>0</v>
      </c>
      <c r="M457">
        <v>1.38076988791372</v>
      </c>
      <c r="N457">
        <v>0</v>
      </c>
      <c r="O457">
        <v>0</v>
      </c>
      <c r="P457">
        <v>0</v>
      </c>
      <c r="Q457">
        <v>2.3212438228168701</v>
      </c>
    </row>
    <row r="458" spans="1:17" x14ac:dyDescent="0.25">
      <c r="A458" t="s">
        <v>801</v>
      </c>
      <c r="B458" t="s">
        <v>1792</v>
      </c>
      <c r="C458" t="s">
        <v>1181</v>
      </c>
      <c r="D458">
        <v>47.358800822725897</v>
      </c>
      <c r="E458">
        <v>3.3920363310476098E-2</v>
      </c>
      <c r="F458">
        <v>0.216797747488091</v>
      </c>
      <c r="G458">
        <v>0.15646086596143899</v>
      </c>
      <c r="H458">
        <v>0.87566976373579197</v>
      </c>
      <c r="I458">
        <v>0.94165811352865003</v>
      </c>
      <c r="J458">
        <v>43.147826876463199</v>
      </c>
      <c r="K458">
        <v>51.0337840062491</v>
      </c>
      <c r="L458">
        <v>49.266433320775</v>
      </c>
      <c r="M458">
        <v>44.184636413238998</v>
      </c>
      <c r="N458">
        <v>57.782632586485498</v>
      </c>
      <c r="O458">
        <v>51.791081382466302</v>
      </c>
      <c r="P458">
        <v>38.721001274016601</v>
      </c>
      <c r="Q458">
        <v>42.943010722112099</v>
      </c>
    </row>
    <row r="459" spans="1:17" x14ac:dyDescent="0.25">
      <c r="A459" t="s">
        <v>912</v>
      </c>
      <c r="B459" t="s">
        <v>1793</v>
      </c>
      <c r="C459" t="s">
        <v>1181</v>
      </c>
      <c r="D459">
        <v>2.1358098047947198</v>
      </c>
      <c r="E459">
        <v>0.25855231498694198</v>
      </c>
      <c r="F459">
        <v>1.00779482435655</v>
      </c>
      <c r="G459">
        <v>0.25655253305356102</v>
      </c>
      <c r="H459">
        <v>0.79752422181872895</v>
      </c>
      <c r="I459" t="s">
        <v>864</v>
      </c>
      <c r="J459">
        <v>0.70734142420431501</v>
      </c>
      <c r="K459">
        <v>2.3736643723836801</v>
      </c>
      <c r="L459">
        <v>2.7370240733763902</v>
      </c>
      <c r="M459">
        <v>2.0711548318705799</v>
      </c>
      <c r="N459">
        <v>3.6114145366553498</v>
      </c>
      <c r="O459">
        <v>0</v>
      </c>
      <c r="P459">
        <v>4.42525728845904</v>
      </c>
      <c r="Q459">
        <v>1.16062191140844</v>
      </c>
    </row>
    <row r="460" spans="1:17" x14ac:dyDescent="0.25">
      <c r="A460" t="s">
        <v>913</v>
      </c>
      <c r="B460" t="s">
        <v>1794</v>
      </c>
      <c r="C460" t="s">
        <v>1181</v>
      </c>
      <c r="D460">
        <v>0.32518937932505898</v>
      </c>
      <c r="E460">
        <v>-1.5960746250750899</v>
      </c>
      <c r="F460">
        <v>2.5280164301027601</v>
      </c>
      <c r="G460">
        <v>-0.63135453000604702</v>
      </c>
      <c r="H460">
        <v>0.52780873965884301</v>
      </c>
      <c r="I460" t="s">
        <v>864</v>
      </c>
      <c r="J460">
        <v>1.41468284840863</v>
      </c>
      <c r="K460">
        <v>1.1868321861918401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</row>
    <row r="461" spans="1:17" x14ac:dyDescent="0.25">
      <c r="A461" t="s">
        <v>841</v>
      </c>
      <c r="B461" t="s">
        <v>1795</v>
      </c>
      <c r="C461" t="s">
        <v>1181</v>
      </c>
      <c r="D461">
        <v>144.54999821543399</v>
      </c>
      <c r="E461">
        <v>6.4074539183628897E-3</v>
      </c>
      <c r="F461">
        <v>0.137593184631182</v>
      </c>
      <c r="G461">
        <v>4.6568105357384197E-2</v>
      </c>
      <c r="H461">
        <v>0.96285745267753398</v>
      </c>
      <c r="I461">
        <v>0.98598100588516402</v>
      </c>
      <c r="J461">
        <v>156.32245474915399</v>
      </c>
      <c r="K461">
        <v>142.41986234302101</v>
      </c>
      <c r="L461">
        <v>145.97461724674099</v>
      </c>
      <c r="M461">
        <v>131.86352429575999</v>
      </c>
      <c r="N461">
        <v>158.90223961283499</v>
      </c>
      <c r="O461">
        <v>131.204072835581</v>
      </c>
      <c r="P461">
        <v>127.226147043197</v>
      </c>
      <c r="Q461">
        <v>162.48706759718101</v>
      </c>
    </row>
    <row r="462" spans="1:17" x14ac:dyDescent="0.25">
      <c r="A462" t="s">
        <v>569</v>
      </c>
      <c r="B462" t="s">
        <v>1797</v>
      </c>
      <c r="C462" t="s">
        <v>1796</v>
      </c>
      <c r="D462">
        <v>10.7545955540484</v>
      </c>
      <c r="E462">
        <v>0.33889785919716198</v>
      </c>
      <c r="F462">
        <v>0.43294088771947697</v>
      </c>
      <c r="G462">
        <v>0.78278090337531203</v>
      </c>
      <c r="H462">
        <v>0.433755783562152</v>
      </c>
      <c r="I462">
        <v>0.65889118240544098</v>
      </c>
      <c r="J462">
        <v>12.0248042114734</v>
      </c>
      <c r="K462">
        <v>7.1209931171510403</v>
      </c>
      <c r="L462">
        <v>7.2987308623370302</v>
      </c>
      <c r="M462">
        <v>11.046159103309799</v>
      </c>
      <c r="N462">
        <v>13.2418533010696</v>
      </c>
      <c r="O462">
        <v>9.2073033568828997</v>
      </c>
      <c r="P462">
        <v>12.1694575432624</v>
      </c>
      <c r="Q462">
        <v>13.9274629369012</v>
      </c>
    </row>
    <row r="463" spans="1:17" x14ac:dyDescent="0.25">
      <c r="A463" t="s">
        <v>460</v>
      </c>
      <c r="B463" t="s">
        <v>1798</v>
      </c>
      <c r="C463" t="s">
        <v>1181</v>
      </c>
      <c r="D463">
        <v>54.307726405830003</v>
      </c>
      <c r="E463">
        <v>0.237680068015478</v>
      </c>
      <c r="F463">
        <v>0.20335774461678299</v>
      </c>
      <c r="G463">
        <v>1.1687780490650801</v>
      </c>
      <c r="H463">
        <v>0.242493066560897</v>
      </c>
      <c r="I463">
        <v>0.45682816134975301</v>
      </c>
      <c r="J463">
        <v>42.440485452258898</v>
      </c>
      <c r="K463">
        <v>52.2206161924409</v>
      </c>
      <c r="L463">
        <v>51.091116036359203</v>
      </c>
      <c r="M463">
        <v>53.850025628635002</v>
      </c>
      <c r="N463">
        <v>65.005461659796197</v>
      </c>
      <c r="O463">
        <v>49.489255543245598</v>
      </c>
      <c r="P463">
        <v>54.2094017836232</v>
      </c>
      <c r="Q463">
        <v>66.155448950280899</v>
      </c>
    </row>
    <row r="464" spans="1:17" x14ac:dyDescent="0.25">
      <c r="A464" t="s">
        <v>834</v>
      </c>
      <c r="B464" t="s">
        <v>1799</v>
      </c>
      <c r="C464" t="s">
        <v>1181</v>
      </c>
      <c r="D464">
        <v>198.29308593063399</v>
      </c>
      <c r="E464">
        <v>-8.0798788669170507E-3</v>
      </c>
      <c r="F464">
        <v>0.12421500748921301</v>
      </c>
      <c r="G464">
        <v>-6.5047525498226996E-2</v>
      </c>
      <c r="H464">
        <v>0.94813616047458804</v>
      </c>
      <c r="I464">
        <v>0.98019873594957396</v>
      </c>
      <c r="J464">
        <v>193.10420880777801</v>
      </c>
      <c r="K464">
        <v>176.83799574258401</v>
      </c>
      <c r="L464">
        <v>216.224901796734</v>
      </c>
      <c r="M464">
        <v>207.80586813101499</v>
      </c>
      <c r="N464">
        <v>229.92672550039001</v>
      </c>
      <c r="O464">
        <v>197.95702217298199</v>
      </c>
      <c r="P464">
        <v>188.07343475950901</v>
      </c>
      <c r="Q464">
        <v>176.41453053408199</v>
      </c>
    </row>
    <row r="465" spans="1:17" x14ac:dyDescent="0.25">
      <c r="A465" t="s">
        <v>915</v>
      </c>
      <c r="B465" t="s">
        <v>1801</v>
      </c>
      <c r="C465" t="s">
        <v>1800</v>
      </c>
      <c r="D465">
        <v>4.8036523435566902</v>
      </c>
      <c r="E465">
        <v>0.219978986986687</v>
      </c>
      <c r="F465">
        <v>0.66745398953940405</v>
      </c>
      <c r="G465">
        <v>0.32957925255415699</v>
      </c>
      <c r="H465">
        <v>0.74171790152058903</v>
      </c>
      <c r="I465" t="s">
        <v>864</v>
      </c>
      <c r="J465">
        <v>4.9513899694301999</v>
      </c>
      <c r="K465">
        <v>3.5604965585755202</v>
      </c>
      <c r="L465">
        <v>7.2987308623370302</v>
      </c>
      <c r="M465">
        <v>2.0711548318705799</v>
      </c>
      <c r="N465">
        <v>3.6114145366553498</v>
      </c>
      <c r="O465">
        <v>4.6036516784414498</v>
      </c>
      <c r="P465">
        <v>8.8505145769180693</v>
      </c>
      <c r="Q465">
        <v>3.4818657342253099</v>
      </c>
    </row>
    <row r="466" spans="1:17" x14ac:dyDescent="0.25">
      <c r="A466" t="s">
        <v>716</v>
      </c>
      <c r="B466" t="s">
        <v>1802</v>
      </c>
      <c r="C466" t="s">
        <v>1181</v>
      </c>
      <c r="D466">
        <v>19.2387603297684</v>
      </c>
      <c r="E466">
        <v>-0.129322722694099</v>
      </c>
      <c r="F466">
        <v>0.33674588821415102</v>
      </c>
      <c r="G466">
        <v>-0.38403653086881101</v>
      </c>
      <c r="H466">
        <v>0.70095137194429902</v>
      </c>
      <c r="I466">
        <v>0.84153488693453105</v>
      </c>
      <c r="J466">
        <v>17.683535605107899</v>
      </c>
      <c r="K466">
        <v>27.2971402824123</v>
      </c>
      <c r="L466">
        <v>17.334485798050402</v>
      </c>
      <c r="M466">
        <v>18.640393486835201</v>
      </c>
      <c r="N466">
        <v>19.260877528828502</v>
      </c>
      <c r="O466">
        <v>24.1691713118176</v>
      </c>
      <c r="P466">
        <v>13.2757718653771</v>
      </c>
      <c r="Q466">
        <v>16.2487067597181</v>
      </c>
    </row>
    <row r="467" spans="1:17" x14ac:dyDescent="0.25">
      <c r="A467" t="s">
        <v>416</v>
      </c>
      <c r="B467" t="s">
        <v>1803</v>
      </c>
      <c r="C467" t="s">
        <v>1181</v>
      </c>
      <c r="D467">
        <v>48.267352791931103</v>
      </c>
      <c r="E467">
        <v>-0.279536123480913</v>
      </c>
      <c r="F467">
        <v>0.21293389895052001</v>
      </c>
      <c r="G467">
        <v>-1.31278356738242</v>
      </c>
      <c r="H467">
        <v>0.18925588877941299</v>
      </c>
      <c r="I467">
        <v>0.39512936779311603</v>
      </c>
      <c r="J467">
        <v>52.343265391119303</v>
      </c>
      <c r="K467">
        <v>58.154777123400102</v>
      </c>
      <c r="L467">
        <v>44.704726531814302</v>
      </c>
      <c r="M467">
        <v>56.611565404462503</v>
      </c>
      <c r="N467">
        <v>45.744584130967702</v>
      </c>
      <c r="O467">
        <v>47.1874297040249</v>
      </c>
      <c r="P467">
        <v>44.2525728845904</v>
      </c>
      <c r="Q467">
        <v>37.13990116507</v>
      </c>
    </row>
    <row r="468" spans="1:17" x14ac:dyDescent="0.25">
      <c r="A468" t="s">
        <v>916</v>
      </c>
      <c r="B468" t="s">
        <v>1804</v>
      </c>
      <c r="C468" t="s">
        <v>1189</v>
      </c>
      <c r="D468">
        <v>0.176835356051079</v>
      </c>
      <c r="E468">
        <v>-0.93710003898975702</v>
      </c>
      <c r="F468">
        <v>3.5094348393317301</v>
      </c>
      <c r="G468">
        <v>-0.26702306265592402</v>
      </c>
      <c r="H468">
        <v>0.78945140416231996</v>
      </c>
      <c r="I468" t="s">
        <v>864</v>
      </c>
      <c r="J468">
        <v>1.41468284840863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</row>
    <row r="469" spans="1:17" x14ac:dyDescent="0.25">
      <c r="A469" t="s">
        <v>918</v>
      </c>
      <c r="B469" t="s">
        <v>1805</v>
      </c>
      <c r="C469" t="s">
        <v>1189</v>
      </c>
      <c r="D469">
        <v>1.8960834283350301</v>
      </c>
      <c r="E469">
        <v>2.3890842682390101</v>
      </c>
      <c r="F469">
        <v>1.24074681582658</v>
      </c>
      <c r="G469">
        <v>1.9255211762501401</v>
      </c>
      <c r="H469">
        <v>5.4164189315459903E-2</v>
      </c>
      <c r="I469" t="s">
        <v>864</v>
      </c>
      <c r="J469">
        <v>0</v>
      </c>
      <c r="K469">
        <v>0</v>
      </c>
      <c r="L469">
        <v>0.91234135779212899</v>
      </c>
      <c r="M469">
        <v>1.38076988791372</v>
      </c>
      <c r="N469">
        <v>4.8152193822071299</v>
      </c>
      <c r="O469">
        <v>1.15091291961036</v>
      </c>
      <c r="P469">
        <v>1.10631432211476</v>
      </c>
      <c r="Q469">
        <v>5.8031095570421796</v>
      </c>
    </row>
    <row r="470" spans="1:17" x14ac:dyDescent="0.25">
      <c r="A470" t="s">
        <v>858</v>
      </c>
      <c r="B470" t="s">
        <v>1806</v>
      </c>
      <c r="C470" t="s">
        <v>1181</v>
      </c>
      <c r="D470">
        <v>48.1592236287294</v>
      </c>
      <c r="E470">
        <v>-1.0897193813775099E-3</v>
      </c>
      <c r="F470">
        <v>0.22556425037851099</v>
      </c>
      <c r="G470">
        <v>-4.8310819624514702E-3</v>
      </c>
      <c r="H470">
        <v>0.99614536928428998</v>
      </c>
      <c r="I470">
        <v>0.99726161191454199</v>
      </c>
      <c r="J470">
        <v>48.806558270097703</v>
      </c>
      <c r="K470">
        <v>42.725958702906198</v>
      </c>
      <c r="L470">
        <v>58.389846898696199</v>
      </c>
      <c r="M470">
        <v>42.803866525325297</v>
      </c>
      <c r="N470">
        <v>55.375022895382003</v>
      </c>
      <c r="O470">
        <v>39.131039266752303</v>
      </c>
      <c r="P470">
        <v>59.740973394196999</v>
      </c>
      <c r="Q470">
        <v>38.300523076478399</v>
      </c>
    </row>
    <row r="471" spans="1:17" x14ac:dyDescent="0.25">
      <c r="A471" t="s">
        <v>539</v>
      </c>
      <c r="B471" t="s">
        <v>1808</v>
      </c>
      <c r="C471" t="s">
        <v>1807</v>
      </c>
      <c r="D471">
        <v>4.9708170917499297</v>
      </c>
      <c r="E471">
        <v>0.62250192303609697</v>
      </c>
      <c r="F471">
        <v>0.69264791631465905</v>
      </c>
      <c r="G471">
        <v>0.89872777839023299</v>
      </c>
      <c r="H471">
        <v>0.36879767707315902</v>
      </c>
      <c r="I471">
        <v>0.59229045323569196</v>
      </c>
      <c r="J471">
        <v>3.5367071210215699</v>
      </c>
      <c r="K471">
        <v>5.9341609309591998</v>
      </c>
      <c r="L471">
        <v>0</v>
      </c>
      <c r="M471">
        <v>6.2134644956117402</v>
      </c>
      <c r="N471">
        <v>4.8152193822071299</v>
      </c>
      <c r="O471">
        <v>3.45273875883109</v>
      </c>
      <c r="P471">
        <v>8.8505145769180693</v>
      </c>
      <c r="Q471">
        <v>6.9637314684506197</v>
      </c>
    </row>
    <row r="472" spans="1:17" x14ac:dyDescent="0.25">
      <c r="A472" t="s">
        <v>919</v>
      </c>
      <c r="B472" t="s">
        <v>1809</v>
      </c>
      <c r="C472" t="s">
        <v>1189</v>
      </c>
      <c r="D472">
        <v>0</v>
      </c>
      <c r="E472" t="s">
        <v>864</v>
      </c>
      <c r="F472" t="s">
        <v>864</v>
      </c>
      <c r="G472" t="s">
        <v>864</v>
      </c>
      <c r="H472" t="s">
        <v>864</v>
      </c>
      <c r="I472" t="s">
        <v>864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</row>
    <row r="473" spans="1:17" x14ac:dyDescent="0.25">
      <c r="A473" t="s">
        <v>295</v>
      </c>
      <c r="B473" t="s">
        <v>1810</v>
      </c>
      <c r="C473" t="s">
        <v>1181</v>
      </c>
      <c r="D473">
        <v>53.046290558943802</v>
      </c>
      <c r="E473">
        <v>0.40776073961250697</v>
      </c>
      <c r="F473">
        <v>0.21712843648635399</v>
      </c>
      <c r="G473">
        <v>1.8779702291004801</v>
      </c>
      <c r="H473">
        <v>6.0385237867784103E-2</v>
      </c>
      <c r="I473">
        <v>0.17930646569567499</v>
      </c>
      <c r="J473">
        <v>38.196436907032997</v>
      </c>
      <c r="K473">
        <v>51.0337840062491</v>
      </c>
      <c r="L473">
        <v>41.967702458437898</v>
      </c>
      <c r="M473">
        <v>51.778870796764501</v>
      </c>
      <c r="N473">
        <v>46.948388976519503</v>
      </c>
      <c r="O473">
        <v>51.791081382466302</v>
      </c>
      <c r="P473">
        <v>73.016745259574094</v>
      </c>
      <c r="Q473">
        <v>69.637314684506194</v>
      </c>
    </row>
    <row r="474" spans="1:17" x14ac:dyDescent="0.25">
      <c r="A474" t="s">
        <v>322</v>
      </c>
      <c r="B474" t="s">
        <v>1811</v>
      </c>
      <c r="C474" t="s">
        <v>1181</v>
      </c>
      <c r="D474">
        <v>81.551667760573395</v>
      </c>
      <c r="E474">
        <v>-0.31129080557275102</v>
      </c>
      <c r="F474">
        <v>0.18198215077461399</v>
      </c>
      <c r="G474">
        <v>-1.71055680047592</v>
      </c>
      <c r="H474">
        <v>8.7162959475689403E-2</v>
      </c>
      <c r="I474">
        <v>0.23472156620158999</v>
      </c>
      <c r="J474">
        <v>77.807556662474596</v>
      </c>
      <c r="K474">
        <v>93.759742709155304</v>
      </c>
      <c r="L474">
        <v>98.532866641549901</v>
      </c>
      <c r="M474">
        <v>91.821197546262297</v>
      </c>
      <c r="N474">
        <v>55.375022895382003</v>
      </c>
      <c r="O474">
        <v>90.922120649218598</v>
      </c>
      <c r="P474">
        <v>65.272545004770805</v>
      </c>
      <c r="Q474">
        <v>78.922289975773694</v>
      </c>
    </row>
    <row r="475" spans="1:17" x14ac:dyDescent="0.25">
      <c r="A475" t="s">
        <v>854</v>
      </c>
      <c r="B475" t="s">
        <v>1813</v>
      </c>
      <c r="C475" t="s">
        <v>1812</v>
      </c>
      <c r="D475">
        <v>9.5217354910023406</v>
      </c>
      <c r="E475">
        <v>9.1843178832611509E-3</v>
      </c>
      <c r="F475">
        <v>0.45493319326320503</v>
      </c>
      <c r="G475">
        <v>2.0188278233519701E-2</v>
      </c>
      <c r="H475">
        <v>0.98389317859605996</v>
      </c>
      <c r="I475">
        <v>0.99317518971489105</v>
      </c>
      <c r="J475">
        <v>8.4880970904517792</v>
      </c>
      <c r="K475">
        <v>9.4946574895347098</v>
      </c>
      <c r="L475">
        <v>11.860437651297699</v>
      </c>
      <c r="M475">
        <v>8.2846193274823108</v>
      </c>
      <c r="N475">
        <v>8.4266339188624695</v>
      </c>
      <c r="O475">
        <v>8.0563904372725403</v>
      </c>
      <c r="P475">
        <v>9.9568288990328302</v>
      </c>
      <c r="Q475">
        <v>11.6062191140844</v>
      </c>
    </row>
    <row r="476" spans="1:17" x14ac:dyDescent="0.25">
      <c r="A476" t="s">
        <v>701</v>
      </c>
      <c r="B476" t="s">
        <v>1814</v>
      </c>
      <c r="C476" t="s">
        <v>1181</v>
      </c>
      <c r="D476">
        <v>11.754916208180299</v>
      </c>
      <c r="E476">
        <v>-0.181241887230955</v>
      </c>
      <c r="F476">
        <v>0.42753411177174699</v>
      </c>
      <c r="G476">
        <v>-0.42392380453543199</v>
      </c>
      <c r="H476">
        <v>0.671621383025374</v>
      </c>
      <c r="I476">
        <v>0.82619073673374099</v>
      </c>
      <c r="J476">
        <v>7.0734142420431496</v>
      </c>
      <c r="K476">
        <v>15.428818420493901</v>
      </c>
      <c r="L476">
        <v>11.860437651297699</v>
      </c>
      <c r="M476">
        <v>15.8788537110078</v>
      </c>
      <c r="N476">
        <v>10.834243609966</v>
      </c>
      <c r="O476">
        <v>11.509129196103601</v>
      </c>
      <c r="P476">
        <v>12.1694575432624</v>
      </c>
      <c r="Q476">
        <v>9.2849752912674894</v>
      </c>
    </row>
    <row r="477" spans="1:17" x14ac:dyDescent="0.25">
      <c r="A477" t="s">
        <v>920</v>
      </c>
      <c r="B477" t="s">
        <v>1815</v>
      </c>
      <c r="C477" t="s">
        <v>1181</v>
      </c>
      <c r="D477">
        <v>2.8183875669726302</v>
      </c>
      <c r="E477">
        <v>-0.26229800091461802</v>
      </c>
      <c r="F477">
        <v>0.85394828133646905</v>
      </c>
      <c r="G477">
        <v>-0.30715911800198198</v>
      </c>
      <c r="H477">
        <v>0.75872226142446897</v>
      </c>
      <c r="I477" t="s">
        <v>864</v>
      </c>
      <c r="J477">
        <v>2.82936569681726</v>
      </c>
      <c r="K477">
        <v>1.1868321861918401</v>
      </c>
      <c r="L477">
        <v>5.4740481467527697</v>
      </c>
      <c r="M477">
        <v>2.76153977582744</v>
      </c>
      <c r="N477">
        <v>2.40760969110356</v>
      </c>
      <c r="O477">
        <v>2.30182583922072</v>
      </c>
      <c r="P477">
        <v>4.42525728845904</v>
      </c>
      <c r="Q477">
        <v>1.16062191140844</v>
      </c>
    </row>
    <row r="478" spans="1:17" x14ac:dyDescent="0.25">
      <c r="A478" t="s">
        <v>136</v>
      </c>
      <c r="B478" t="s">
        <v>1817</v>
      </c>
      <c r="C478" t="s">
        <v>1816</v>
      </c>
      <c r="D478">
        <v>130.22634205499301</v>
      </c>
      <c r="E478">
        <v>0.46306285510310802</v>
      </c>
      <c r="F478">
        <v>0.149087023021958</v>
      </c>
      <c r="G478">
        <v>3.1059903519229</v>
      </c>
      <c r="H478">
        <v>1.8964290320215599E-3</v>
      </c>
      <c r="I478">
        <v>1.23919332168737E-2</v>
      </c>
      <c r="J478">
        <v>95.491092267582502</v>
      </c>
      <c r="K478">
        <v>135.29886922586999</v>
      </c>
      <c r="L478">
        <v>111.30564565064</v>
      </c>
      <c r="M478">
        <v>98.7250469858309</v>
      </c>
      <c r="N478">
        <v>152.883215385076</v>
      </c>
      <c r="O478">
        <v>139.260463272854</v>
      </c>
      <c r="P478">
        <v>139.39560458646</v>
      </c>
      <c r="Q478">
        <v>169.450799065632</v>
      </c>
    </row>
    <row r="479" spans="1:17" x14ac:dyDescent="0.25">
      <c r="A479" t="s">
        <v>923</v>
      </c>
      <c r="B479" t="s">
        <v>1818</v>
      </c>
      <c r="C479" t="s">
        <v>1181</v>
      </c>
      <c r="D479">
        <v>0.41148951970872699</v>
      </c>
      <c r="E479">
        <v>-0.68432183700340998</v>
      </c>
      <c r="F479">
        <v>2.19027296717034</v>
      </c>
      <c r="G479">
        <v>-0.31243678174392098</v>
      </c>
      <c r="H479">
        <v>0.75470860063487</v>
      </c>
      <c r="I479" t="s">
        <v>864</v>
      </c>
      <c r="J479">
        <v>0.70734142420431501</v>
      </c>
      <c r="K479">
        <v>0</v>
      </c>
      <c r="L479">
        <v>0</v>
      </c>
      <c r="M479">
        <v>1.38076988791372</v>
      </c>
      <c r="N479">
        <v>1.20380484555178</v>
      </c>
      <c r="O479">
        <v>0</v>
      </c>
      <c r="P479">
        <v>0</v>
      </c>
      <c r="Q479">
        <v>0</v>
      </c>
    </row>
    <row r="480" spans="1:17" x14ac:dyDescent="0.25">
      <c r="A480" t="s">
        <v>924</v>
      </c>
      <c r="B480" t="s">
        <v>1819</v>
      </c>
      <c r="C480" t="s">
        <v>1181</v>
      </c>
      <c r="D480">
        <v>0.55535161227096097</v>
      </c>
      <c r="E480">
        <v>-1.2342816047799301</v>
      </c>
      <c r="F480">
        <v>1.8784891507243799</v>
      </c>
      <c r="G480">
        <v>-0.65706081097352298</v>
      </c>
      <c r="H480">
        <v>0.51114181599506503</v>
      </c>
      <c r="I480" t="s">
        <v>864</v>
      </c>
      <c r="J480">
        <v>1.41468284840863</v>
      </c>
      <c r="K480">
        <v>1.1868321861918401</v>
      </c>
      <c r="L480">
        <v>0</v>
      </c>
      <c r="M480">
        <v>0.69038494395685901</v>
      </c>
      <c r="N480">
        <v>0</v>
      </c>
      <c r="O480">
        <v>1.15091291961036</v>
      </c>
      <c r="P480">
        <v>0</v>
      </c>
      <c r="Q480">
        <v>0</v>
      </c>
    </row>
    <row r="481" spans="1:17" x14ac:dyDescent="0.25">
      <c r="A481" t="s">
        <v>925</v>
      </c>
      <c r="B481" t="s">
        <v>1820</v>
      </c>
      <c r="C481" t="s">
        <v>1181</v>
      </c>
      <c r="D481">
        <v>1.0303730673285001</v>
      </c>
      <c r="E481">
        <v>-0.51722416451626896</v>
      </c>
      <c r="F481">
        <v>1.42075011308715</v>
      </c>
      <c r="G481">
        <v>-0.36405006042363902</v>
      </c>
      <c r="H481">
        <v>0.71582062764327703</v>
      </c>
      <c r="I481" t="s">
        <v>864</v>
      </c>
      <c r="J481">
        <v>0.70734142420431501</v>
      </c>
      <c r="K481">
        <v>0</v>
      </c>
      <c r="L481">
        <v>2.7370240733763902</v>
      </c>
      <c r="M481">
        <v>1.38076988791372</v>
      </c>
      <c r="N481">
        <v>0</v>
      </c>
      <c r="O481">
        <v>1.15091291961036</v>
      </c>
      <c r="P481">
        <v>1.10631432211476</v>
      </c>
      <c r="Q481">
        <v>1.16062191140844</v>
      </c>
    </row>
    <row r="482" spans="1:17" x14ac:dyDescent="0.25">
      <c r="A482" t="s">
        <v>926</v>
      </c>
      <c r="B482" t="s">
        <v>1821</v>
      </c>
      <c r="C482" t="s">
        <v>1181</v>
      </c>
      <c r="D482">
        <v>0.54226138317422201</v>
      </c>
      <c r="E482">
        <v>2.83722961144268E-2</v>
      </c>
      <c r="F482">
        <v>2.0841447922806502</v>
      </c>
      <c r="G482">
        <v>1.3613399711725101E-2</v>
      </c>
      <c r="H482">
        <v>0.98913841403761804</v>
      </c>
      <c r="I482" t="s">
        <v>864</v>
      </c>
      <c r="J482">
        <v>0</v>
      </c>
      <c r="K482">
        <v>0</v>
      </c>
      <c r="L482">
        <v>0</v>
      </c>
      <c r="M482">
        <v>2.0711548318705799</v>
      </c>
      <c r="N482">
        <v>0</v>
      </c>
      <c r="O482">
        <v>0</v>
      </c>
      <c r="P482">
        <v>1.10631432211476</v>
      </c>
      <c r="Q482">
        <v>1.16062191140844</v>
      </c>
    </row>
    <row r="483" spans="1:17" x14ac:dyDescent="0.25">
      <c r="A483" t="s">
        <v>927</v>
      </c>
      <c r="B483" t="s">
        <v>1822</v>
      </c>
      <c r="C483" t="s">
        <v>1189</v>
      </c>
      <c r="D483">
        <v>0.63314675654726904</v>
      </c>
      <c r="E483">
        <v>1.02661611073503</v>
      </c>
      <c r="F483">
        <v>1.8593752036306099</v>
      </c>
      <c r="G483">
        <v>0.55212961253353599</v>
      </c>
      <c r="H483">
        <v>0.58085955471680395</v>
      </c>
      <c r="I483" t="s">
        <v>864</v>
      </c>
      <c r="J483">
        <v>0</v>
      </c>
      <c r="K483">
        <v>0</v>
      </c>
      <c r="L483">
        <v>0.91234135779212899</v>
      </c>
      <c r="M483">
        <v>0.69038494395685901</v>
      </c>
      <c r="N483">
        <v>0</v>
      </c>
      <c r="O483">
        <v>2.30182583922072</v>
      </c>
      <c r="P483">
        <v>0</v>
      </c>
      <c r="Q483">
        <v>1.16062191140844</v>
      </c>
    </row>
    <row r="484" spans="1:17" x14ac:dyDescent="0.25">
      <c r="A484" t="s">
        <v>504</v>
      </c>
      <c r="B484" t="s">
        <v>1824</v>
      </c>
      <c r="C484" t="s">
        <v>1823</v>
      </c>
      <c r="D484">
        <v>46.339675734323698</v>
      </c>
      <c r="E484">
        <v>-0.21892865151157301</v>
      </c>
      <c r="F484">
        <v>0.217623630736237</v>
      </c>
      <c r="G484">
        <v>-1.0059966868989401</v>
      </c>
      <c r="H484">
        <v>0.31441716379218099</v>
      </c>
      <c r="I484">
        <v>0.54044396025322605</v>
      </c>
      <c r="J484">
        <v>55.879972512140903</v>
      </c>
      <c r="K484">
        <v>52.2206161924409</v>
      </c>
      <c r="L484">
        <v>45.617067889606403</v>
      </c>
      <c r="M484">
        <v>45.565406301152699</v>
      </c>
      <c r="N484">
        <v>50.559803513174799</v>
      </c>
      <c r="O484">
        <v>42.583778025583399</v>
      </c>
      <c r="P484">
        <v>36.508372629787097</v>
      </c>
      <c r="Q484">
        <v>41.782388810703701</v>
      </c>
    </row>
    <row r="485" spans="1:17" x14ac:dyDescent="0.25">
      <c r="A485" t="s">
        <v>18</v>
      </c>
      <c r="B485" t="s">
        <v>1825</v>
      </c>
      <c r="C485" t="s">
        <v>1181</v>
      </c>
      <c r="D485">
        <v>563.13060579143405</v>
      </c>
      <c r="E485">
        <v>-0.642669900034607</v>
      </c>
      <c r="F485">
        <v>8.5398221158082294E-2</v>
      </c>
      <c r="G485">
        <v>-7.5255654195061998</v>
      </c>
      <c r="H485" s="1">
        <v>5.2492663031213597E-14</v>
      </c>
      <c r="I485" s="1">
        <v>3.7444766295599001E-12</v>
      </c>
      <c r="J485">
        <v>673.38903584250795</v>
      </c>
      <c r="K485">
        <v>685.98900361888298</v>
      </c>
      <c r="L485">
        <v>692.46709056422605</v>
      </c>
      <c r="M485">
        <v>693.83686867664403</v>
      </c>
      <c r="N485">
        <v>468.280084919643</v>
      </c>
      <c r="O485">
        <v>470.723384120638</v>
      </c>
      <c r="P485">
        <v>406.01735621611698</v>
      </c>
      <c r="Q485">
        <v>414.34202237281198</v>
      </c>
    </row>
    <row r="486" spans="1:17" x14ac:dyDescent="0.25">
      <c r="A486" t="s">
        <v>931</v>
      </c>
      <c r="B486" t="s">
        <v>1826</v>
      </c>
      <c r="C486" t="s">
        <v>1181</v>
      </c>
      <c r="D486">
        <v>2.36761868451309</v>
      </c>
      <c r="E486">
        <v>-6.7737862003914906E-2</v>
      </c>
      <c r="F486">
        <v>0.98081926981478995</v>
      </c>
      <c r="G486">
        <v>-6.9062531792127194E-2</v>
      </c>
      <c r="H486">
        <v>0.94493984508620399</v>
      </c>
      <c r="I486" t="s">
        <v>864</v>
      </c>
      <c r="J486">
        <v>4.2440485452258896</v>
      </c>
      <c r="K486">
        <v>1.1868321861918401</v>
      </c>
      <c r="L486">
        <v>2.7370240733763902</v>
      </c>
      <c r="M486">
        <v>1.38076988791372</v>
      </c>
      <c r="N486">
        <v>6.0190242277589103</v>
      </c>
      <c r="O486">
        <v>0</v>
      </c>
      <c r="P486">
        <v>2.21262864422952</v>
      </c>
      <c r="Q486">
        <v>1.16062191140844</v>
      </c>
    </row>
    <row r="487" spans="1:17" x14ac:dyDescent="0.25">
      <c r="A487" t="s">
        <v>437</v>
      </c>
      <c r="B487" t="s">
        <v>1827</v>
      </c>
      <c r="C487" t="s">
        <v>1181</v>
      </c>
      <c r="D487">
        <v>44.284432885518498</v>
      </c>
      <c r="E487">
        <v>-0.29173180802687299</v>
      </c>
      <c r="F487">
        <v>0.23522104599153801</v>
      </c>
      <c r="G487">
        <v>-1.24024534793272</v>
      </c>
      <c r="H487">
        <v>0.21488465999374201</v>
      </c>
      <c r="I487">
        <v>0.42571330402836099</v>
      </c>
      <c r="J487">
        <v>45.977192573280497</v>
      </c>
      <c r="K487">
        <v>48.660119633865399</v>
      </c>
      <c r="L487">
        <v>49.266433320775</v>
      </c>
      <c r="M487">
        <v>51.088485852807601</v>
      </c>
      <c r="N487">
        <v>50.559803513174799</v>
      </c>
      <c r="O487">
        <v>29.9237359098694</v>
      </c>
      <c r="P487">
        <v>49.784144495164199</v>
      </c>
      <c r="Q487">
        <v>29.015547785210899</v>
      </c>
    </row>
    <row r="488" spans="1:17" x14ac:dyDescent="0.25">
      <c r="A488" t="s">
        <v>246</v>
      </c>
      <c r="B488" t="s">
        <v>1828</v>
      </c>
      <c r="C488" t="s">
        <v>1181</v>
      </c>
      <c r="D488">
        <v>75.165742118359105</v>
      </c>
      <c r="E488">
        <v>-0.39246899909849697</v>
      </c>
      <c r="F488">
        <v>0.185759217936492</v>
      </c>
      <c r="G488">
        <v>-2.1127834379270301</v>
      </c>
      <c r="H488">
        <v>3.4619307873726801E-2</v>
      </c>
      <c r="I488">
        <v>0.12339865112260601</v>
      </c>
      <c r="J488">
        <v>88.417678025539402</v>
      </c>
      <c r="K488">
        <v>62.902105868167503</v>
      </c>
      <c r="L488">
        <v>93.058818494797094</v>
      </c>
      <c r="M488">
        <v>95.273122266046599</v>
      </c>
      <c r="N488">
        <v>74.635900424210504</v>
      </c>
      <c r="O488">
        <v>63.300210578569903</v>
      </c>
      <c r="P488">
        <v>56.422030427852697</v>
      </c>
      <c r="Q488">
        <v>67.316070861689298</v>
      </c>
    </row>
    <row r="489" spans="1:17" x14ac:dyDescent="0.25">
      <c r="A489" t="s">
        <v>529</v>
      </c>
      <c r="B489" t="s">
        <v>1829</v>
      </c>
      <c r="C489" t="s">
        <v>1189</v>
      </c>
      <c r="D489">
        <v>18.101226475791801</v>
      </c>
      <c r="E489">
        <v>0.33861480518758602</v>
      </c>
      <c r="F489">
        <v>0.36115176016581002</v>
      </c>
      <c r="G489">
        <v>0.93759699532441299</v>
      </c>
      <c r="H489">
        <v>0.34845155609442602</v>
      </c>
      <c r="I489">
        <v>0.57223005900356305</v>
      </c>
      <c r="J489">
        <v>21.9275841503338</v>
      </c>
      <c r="K489">
        <v>15.428818420493901</v>
      </c>
      <c r="L489">
        <v>10.9480962935055</v>
      </c>
      <c r="M489">
        <v>15.1884687670509</v>
      </c>
      <c r="N489">
        <v>31.298925984346301</v>
      </c>
      <c r="O489">
        <v>14.9618679549347</v>
      </c>
      <c r="P489">
        <v>18.807343475950901</v>
      </c>
      <c r="Q489">
        <v>16.2487067597181</v>
      </c>
    </row>
    <row r="490" spans="1:17" x14ac:dyDescent="0.25">
      <c r="A490" t="s">
        <v>643</v>
      </c>
      <c r="B490" t="s">
        <v>1831</v>
      </c>
      <c r="C490" t="s">
        <v>1830</v>
      </c>
      <c r="D490">
        <v>44.263275449697403</v>
      </c>
      <c r="E490">
        <v>0.14064935187672101</v>
      </c>
      <c r="F490">
        <v>0.23445453118439599</v>
      </c>
      <c r="G490">
        <v>0.59990033532813902</v>
      </c>
      <c r="H490">
        <v>0.548572658927445</v>
      </c>
      <c r="I490">
        <v>0.73154613038392502</v>
      </c>
      <c r="J490">
        <v>43.855168300667501</v>
      </c>
      <c r="K490">
        <v>46.286455261481699</v>
      </c>
      <c r="L490">
        <v>38.318337027269401</v>
      </c>
      <c r="M490">
        <v>40.042326749497903</v>
      </c>
      <c r="N490">
        <v>54.171218049830202</v>
      </c>
      <c r="O490">
        <v>35.6783005079212</v>
      </c>
      <c r="P490">
        <v>35.402058307672299</v>
      </c>
      <c r="Q490">
        <v>60.352339393238701</v>
      </c>
    </row>
    <row r="491" spans="1:17" x14ac:dyDescent="0.25">
      <c r="A491" t="s">
        <v>932</v>
      </c>
      <c r="B491" t="s">
        <v>1832</v>
      </c>
      <c r="C491" t="s">
        <v>1181</v>
      </c>
      <c r="D491">
        <v>0.414867870793035</v>
      </c>
      <c r="E491">
        <v>2.4171078449334802</v>
      </c>
      <c r="F491">
        <v>2.58011981727102</v>
      </c>
      <c r="G491">
        <v>0.93681999911540703</v>
      </c>
      <c r="H491">
        <v>0.34885115616844498</v>
      </c>
      <c r="I491" t="s">
        <v>864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3.31894296634428</v>
      </c>
      <c r="Q491">
        <v>0</v>
      </c>
    </row>
    <row r="492" spans="1:17" x14ac:dyDescent="0.25">
      <c r="A492" t="s">
        <v>933</v>
      </c>
      <c r="B492" t="s">
        <v>1319</v>
      </c>
      <c r="C492" t="s">
        <v>1181</v>
      </c>
      <c r="D492">
        <v>0.264518275417989</v>
      </c>
      <c r="E492">
        <v>0.43757105231676402</v>
      </c>
      <c r="F492">
        <v>2.7343154080822298</v>
      </c>
      <c r="G492">
        <v>0.16002947246808799</v>
      </c>
      <c r="H492">
        <v>0.87285785772644298</v>
      </c>
      <c r="I492" t="s">
        <v>864</v>
      </c>
      <c r="J492">
        <v>0</v>
      </c>
      <c r="K492">
        <v>0</v>
      </c>
      <c r="L492">
        <v>0.91234135779212899</v>
      </c>
      <c r="M492">
        <v>0</v>
      </c>
      <c r="N492">
        <v>1.20380484555178</v>
      </c>
      <c r="O492">
        <v>0</v>
      </c>
      <c r="P492">
        <v>0</v>
      </c>
      <c r="Q492">
        <v>0</v>
      </c>
    </row>
    <row r="493" spans="1:17" x14ac:dyDescent="0.25">
      <c r="A493" t="s">
        <v>934</v>
      </c>
      <c r="B493" t="s">
        <v>1319</v>
      </c>
      <c r="C493" t="s">
        <v>1181</v>
      </c>
      <c r="D493">
        <v>0.174715796020147</v>
      </c>
      <c r="E493">
        <v>-0.92955855602642801</v>
      </c>
      <c r="F493">
        <v>3.1413120589308199</v>
      </c>
      <c r="G493">
        <v>-0.29591410805038398</v>
      </c>
      <c r="H493">
        <v>0.76729567665799703</v>
      </c>
      <c r="I493" t="s">
        <v>864</v>
      </c>
      <c r="J493">
        <v>0.70734142420431501</v>
      </c>
      <c r="K493">
        <v>0</v>
      </c>
      <c r="L493">
        <v>0</v>
      </c>
      <c r="M493">
        <v>0.69038494395685901</v>
      </c>
      <c r="N493">
        <v>0</v>
      </c>
      <c r="O493">
        <v>0</v>
      </c>
      <c r="P493">
        <v>0</v>
      </c>
      <c r="Q493">
        <v>0</v>
      </c>
    </row>
    <row r="494" spans="1:17" x14ac:dyDescent="0.25">
      <c r="A494" t="s">
        <v>851</v>
      </c>
      <c r="B494" t="s">
        <v>1834</v>
      </c>
      <c r="C494" t="s">
        <v>1833</v>
      </c>
      <c r="D494">
        <v>73.039480393067294</v>
      </c>
      <c r="E494">
        <v>5.1836633330893302E-3</v>
      </c>
      <c r="F494">
        <v>0.17343847295534001</v>
      </c>
      <c r="G494">
        <v>2.9887620922631801E-2</v>
      </c>
      <c r="H494">
        <v>0.976156678513044</v>
      </c>
      <c r="I494">
        <v>0.98826907113894502</v>
      </c>
      <c r="J494">
        <v>67.197435299409904</v>
      </c>
      <c r="K494">
        <v>67.649434612934797</v>
      </c>
      <c r="L494">
        <v>74.811991338954599</v>
      </c>
      <c r="M494">
        <v>81.465423386909407</v>
      </c>
      <c r="N494">
        <v>73.432095578658704</v>
      </c>
      <c r="O494">
        <v>71.3566010158425</v>
      </c>
      <c r="P494">
        <v>74.123059581688906</v>
      </c>
      <c r="Q494">
        <v>74.279802330139901</v>
      </c>
    </row>
    <row r="495" spans="1:17" x14ac:dyDescent="0.25">
      <c r="A495" t="s">
        <v>137</v>
      </c>
      <c r="B495" t="s">
        <v>1835</v>
      </c>
      <c r="C495" t="s">
        <v>1181</v>
      </c>
      <c r="D495">
        <v>161.35118110047699</v>
      </c>
      <c r="E495">
        <v>-0.40799295569299798</v>
      </c>
      <c r="F495">
        <v>0.13132419889542701</v>
      </c>
      <c r="G495">
        <v>-3.1067614280128399</v>
      </c>
      <c r="H495">
        <v>1.89148979764162E-3</v>
      </c>
      <c r="I495">
        <v>1.23919332168737E-2</v>
      </c>
      <c r="J495">
        <v>185.32345314153099</v>
      </c>
      <c r="K495">
        <v>173.277499184009</v>
      </c>
      <c r="L495">
        <v>184.29295427400999</v>
      </c>
      <c r="M495">
        <v>191.927014420007</v>
      </c>
      <c r="N495">
        <v>161.30984930393899</v>
      </c>
      <c r="O495">
        <v>141.56228911207501</v>
      </c>
      <c r="P495">
        <v>116.16300382205</v>
      </c>
      <c r="Q495">
        <v>136.95338554619499</v>
      </c>
    </row>
    <row r="496" spans="1:17" x14ac:dyDescent="0.25">
      <c r="A496" t="s">
        <v>582</v>
      </c>
      <c r="B496" t="s">
        <v>1836</v>
      </c>
      <c r="C496" t="s">
        <v>1181</v>
      </c>
      <c r="D496">
        <v>150.216230391442</v>
      </c>
      <c r="E496">
        <v>0.103608587119245</v>
      </c>
      <c r="F496">
        <v>0.139323237071836</v>
      </c>
      <c r="G496">
        <v>0.74365618612366202</v>
      </c>
      <c r="H496">
        <v>0.45708450233462999</v>
      </c>
      <c r="I496">
        <v>0.66932708465711599</v>
      </c>
      <c r="J496">
        <v>124.492090659959</v>
      </c>
      <c r="K496">
        <v>164.96967388066599</v>
      </c>
      <c r="L496">
        <v>144.14993453115599</v>
      </c>
      <c r="M496">
        <v>147.74237800676801</v>
      </c>
      <c r="N496">
        <v>132.418533010696</v>
      </c>
      <c r="O496">
        <v>162.278721665061</v>
      </c>
      <c r="P496">
        <v>174.797662894132</v>
      </c>
      <c r="Q496">
        <v>150.880848483097</v>
      </c>
    </row>
    <row r="497" spans="1:17" x14ac:dyDescent="0.25">
      <c r="A497" t="s">
        <v>935</v>
      </c>
      <c r="B497" t="s">
        <v>1837</v>
      </c>
      <c r="C497" t="s">
        <v>1181</v>
      </c>
      <c r="D497">
        <v>3.4519807106495501</v>
      </c>
      <c r="E497">
        <v>0.46871955390237502</v>
      </c>
      <c r="F497">
        <v>0.77269715811969897</v>
      </c>
      <c r="G497">
        <v>0.60660188662136305</v>
      </c>
      <c r="H497">
        <v>0.54411514791405402</v>
      </c>
      <c r="I497" t="s">
        <v>864</v>
      </c>
      <c r="J497">
        <v>1.41468284840863</v>
      </c>
      <c r="K497">
        <v>2.3736643723836801</v>
      </c>
      <c r="L497">
        <v>3.6493654311685102</v>
      </c>
      <c r="M497">
        <v>4.1423096637411598</v>
      </c>
      <c r="N497">
        <v>1.20380484555178</v>
      </c>
      <c r="O497">
        <v>4.6036516784414498</v>
      </c>
      <c r="P497">
        <v>4.42525728845904</v>
      </c>
      <c r="Q497">
        <v>5.8031095570421796</v>
      </c>
    </row>
    <row r="498" spans="1:17" x14ac:dyDescent="0.25">
      <c r="A498" t="s">
        <v>802</v>
      </c>
      <c r="B498" t="s">
        <v>1838</v>
      </c>
      <c r="C498" t="s">
        <v>1181</v>
      </c>
      <c r="D498">
        <v>14.659412724225099</v>
      </c>
      <c r="E498">
        <v>-5.9738927981034001E-2</v>
      </c>
      <c r="F498">
        <v>0.38280663715660102</v>
      </c>
      <c r="G498">
        <v>-0.15605509984038199</v>
      </c>
      <c r="H498">
        <v>0.87598958980015795</v>
      </c>
      <c r="I498">
        <v>0.94165811352865003</v>
      </c>
      <c r="J498">
        <v>11.317462787268999</v>
      </c>
      <c r="K498">
        <v>14.2419862343021</v>
      </c>
      <c r="L498">
        <v>16.4221444402583</v>
      </c>
      <c r="M498">
        <v>17.950008542878301</v>
      </c>
      <c r="N498">
        <v>12.038048455517799</v>
      </c>
      <c r="O498">
        <v>10.3582162764933</v>
      </c>
      <c r="P498">
        <v>21.019972120180402</v>
      </c>
      <c r="Q498">
        <v>13.9274629369012</v>
      </c>
    </row>
    <row r="499" spans="1:17" x14ac:dyDescent="0.25">
      <c r="A499" t="s">
        <v>401</v>
      </c>
      <c r="B499" t="s">
        <v>1839</v>
      </c>
      <c r="C499" t="s">
        <v>1181</v>
      </c>
      <c r="D499">
        <v>31.1344444582287</v>
      </c>
      <c r="E499">
        <v>-0.37653733381444099</v>
      </c>
      <c r="F499">
        <v>0.27348475167459801</v>
      </c>
      <c r="G499">
        <v>-1.3768128991061901</v>
      </c>
      <c r="H499">
        <v>0.16857010174599499</v>
      </c>
      <c r="I499">
        <v>0.36530634707486598</v>
      </c>
      <c r="J499">
        <v>33.952388361807103</v>
      </c>
      <c r="K499">
        <v>45.099623075289898</v>
      </c>
      <c r="L499">
        <v>35.581312953892997</v>
      </c>
      <c r="M499">
        <v>26.925012814317501</v>
      </c>
      <c r="N499">
        <v>24.076096911035599</v>
      </c>
      <c r="O499">
        <v>29.9237359098694</v>
      </c>
      <c r="P499">
        <v>21.019972120180402</v>
      </c>
      <c r="Q499">
        <v>32.497413519436201</v>
      </c>
    </row>
    <row r="500" spans="1:17" x14ac:dyDescent="0.25">
      <c r="A500" t="s">
        <v>17</v>
      </c>
      <c r="B500" t="s">
        <v>1841</v>
      </c>
      <c r="C500" t="s">
        <v>1840</v>
      </c>
      <c r="D500">
        <v>286.62717152912302</v>
      </c>
      <c r="E500">
        <v>-0.834459608448055</v>
      </c>
      <c r="F500">
        <v>0.104446980367704</v>
      </c>
      <c r="G500">
        <v>-7.9893129079495697</v>
      </c>
      <c r="H500" s="1">
        <v>1.3569288340649199E-15</v>
      </c>
      <c r="I500" s="1">
        <v>1.05593734723598E-13</v>
      </c>
      <c r="J500">
        <v>344.47527358750102</v>
      </c>
      <c r="K500">
        <v>359.61015241612699</v>
      </c>
      <c r="L500">
        <v>385.008052988278</v>
      </c>
      <c r="M500">
        <v>379.71171917627299</v>
      </c>
      <c r="N500">
        <v>217.88867704487299</v>
      </c>
      <c r="O500">
        <v>211.767977208307</v>
      </c>
      <c r="P500">
        <v>190.28606340373901</v>
      </c>
      <c r="Q500">
        <v>204.269456407885</v>
      </c>
    </row>
    <row r="501" spans="1:17" x14ac:dyDescent="0.25">
      <c r="A501" t="s">
        <v>655</v>
      </c>
      <c r="B501" t="s">
        <v>1843</v>
      </c>
      <c r="C501" t="s">
        <v>1842</v>
      </c>
      <c r="D501">
        <v>754.85599889846503</v>
      </c>
      <c r="E501">
        <v>4.6975890558230302E-2</v>
      </c>
      <c r="F501">
        <v>8.1762607968602005E-2</v>
      </c>
      <c r="G501">
        <v>0.57454002172080598</v>
      </c>
      <c r="H501">
        <v>0.565602425997765</v>
      </c>
      <c r="I501">
        <v>0.74600258344235304</v>
      </c>
      <c r="J501">
        <v>685.41384005398095</v>
      </c>
      <c r="K501">
        <v>748.89110948705002</v>
      </c>
      <c r="L501">
        <v>783.70122634343898</v>
      </c>
      <c r="M501">
        <v>753.90035880089101</v>
      </c>
      <c r="N501">
        <v>701.81822495668905</v>
      </c>
      <c r="O501">
        <v>802.18630496842297</v>
      </c>
      <c r="P501">
        <v>788.80211166782306</v>
      </c>
      <c r="Q501">
        <v>774.13481490942695</v>
      </c>
    </row>
    <row r="502" spans="1:17" x14ac:dyDescent="0.25">
      <c r="A502" t="s">
        <v>547</v>
      </c>
      <c r="B502" t="s">
        <v>1844</v>
      </c>
      <c r="C502" t="s">
        <v>1181</v>
      </c>
      <c r="D502">
        <v>99.530266753138605</v>
      </c>
      <c r="E502">
        <v>0.13537363098679001</v>
      </c>
      <c r="F502">
        <v>0.157220043067686</v>
      </c>
      <c r="G502">
        <v>0.86104562971344101</v>
      </c>
      <c r="H502">
        <v>0.38921291242991901</v>
      </c>
      <c r="I502">
        <v>0.61409572289811198</v>
      </c>
      <c r="J502">
        <v>93.369067994969598</v>
      </c>
      <c r="K502">
        <v>87.825581778196096</v>
      </c>
      <c r="L502">
        <v>104.00691478830301</v>
      </c>
      <c r="M502">
        <v>93.892352378132898</v>
      </c>
      <c r="N502">
        <v>121.58428940073</v>
      </c>
      <c r="O502">
        <v>90.922120649218598</v>
      </c>
      <c r="P502">
        <v>110.631432211476</v>
      </c>
      <c r="Q502">
        <v>94.0103748240833</v>
      </c>
    </row>
    <row r="503" spans="1:17" x14ac:dyDescent="0.25">
      <c r="A503" t="s">
        <v>602</v>
      </c>
      <c r="B503" t="s">
        <v>1845</v>
      </c>
      <c r="C503" t="s">
        <v>1181</v>
      </c>
      <c r="D503">
        <v>86.836092059616306</v>
      </c>
      <c r="E503">
        <v>0.123348600146118</v>
      </c>
      <c r="F503">
        <v>0.177727615151591</v>
      </c>
      <c r="G503">
        <v>0.69403170712052298</v>
      </c>
      <c r="H503">
        <v>0.48766232481041699</v>
      </c>
      <c r="I503">
        <v>0.69406164684334304</v>
      </c>
      <c r="J503">
        <v>63.660728178388297</v>
      </c>
      <c r="K503">
        <v>96.133407081539005</v>
      </c>
      <c r="L503">
        <v>85.760087632460099</v>
      </c>
      <c r="M503">
        <v>88.369272826477996</v>
      </c>
      <c r="N503">
        <v>93.896777953039006</v>
      </c>
      <c r="O503">
        <v>85.167556051166798</v>
      </c>
      <c r="P503">
        <v>105.09986060090201</v>
      </c>
      <c r="Q503">
        <v>76.601046152956798</v>
      </c>
    </row>
    <row r="504" spans="1:17" x14ac:dyDescent="0.25">
      <c r="A504" t="s">
        <v>29</v>
      </c>
      <c r="B504" t="s">
        <v>1846</v>
      </c>
      <c r="C504" t="s">
        <v>1181</v>
      </c>
      <c r="D504">
        <v>92.407400336256799</v>
      </c>
      <c r="E504">
        <v>1.2955542003245</v>
      </c>
      <c r="F504">
        <v>0.22419042335068701</v>
      </c>
      <c r="G504">
        <v>5.77881151639534</v>
      </c>
      <c r="H504" s="1">
        <v>7.5230147153598294E-9</v>
      </c>
      <c r="I504" s="1">
        <v>2.58493005934133E-7</v>
      </c>
      <c r="J504">
        <v>41.733144028054603</v>
      </c>
      <c r="K504">
        <v>61.715273681975603</v>
      </c>
      <c r="L504">
        <v>59.3021882564884</v>
      </c>
      <c r="M504">
        <v>52.469255740721302</v>
      </c>
      <c r="N504">
        <v>96.304387644142594</v>
      </c>
      <c r="O504">
        <v>113.940379041426</v>
      </c>
      <c r="P504">
        <v>109.525117889361</v>
      </c>
      <c r="Q504">
        <v>204.269456407885</v>
      </c>
    </row>
    <row r="505" spans="1:17" x14ac:dyDescent="0.25">
      <c r="A505" t="s">
        <v>49</v>
      </c>
      <c r="B505" t="s">
        <v>1848</v>
      </c>
      <c r="C505" t="s">
        <v>1847</v>
      </c>
      <c r="D505">
        <v>44.082253007099901</v>
      </c>
      <c r="E505">
        <v>1.28251620154832</v>
      </c>
      <c r="F505">
        <v>0.26367661938822701</v>
      </c>
      <c r="G505">
        <v>4.8639739258033901</v>
      </c>
      <c r="H505" s="1">
        <v>1.1505207651587701E-6</v>
      </c>
      <c r="I505" s="1">
        <v>2.29033901157188E-5</v>
      </c>
      <c r="J505">
        <v>28.293656968172598</v>
      </c>
      <c r="K505">
        <v>30.857636840987801</v>
      </c>
      <c r="L505">
        <v>22.808533944803202</v>
      </c>
      <c r="M505">
        <v>21.401933262662599</v>
      </c>
      <c r="N505">
        <v>43.3369744398642</v>
      </c>
      <c r="O505">
        <v>66.752949337401006</v>
      </c>
      <c r="P505">
        <v>48.677830173049401</v>
      </c>
      <c r="Q505">
        <v>90.528509089858005</v>
      </c>
    </row>
    <row r="506" spans="1:17" x14ac:dyDescent="0.25">
      <c r="A506" t="s">
        <v>204</v>
      </c>
      <c r="B506" t="s">
        <v>1849</v>
      </c>
      <c r="C506" t="s">
        <v>1181</v>
      </c>
      <c r="D506">
        <v>10.895792748679799</v>
      </c>
      <c r="E506">
        <v>1.45316905205229</v>
      </c>
      <c r="F506">
        <v>0.603766210393478</v>
      </c>
      <c r="G506">
        <v>2.40684063969934</v>
      </c>
      <c r="H506">
        <v>1.6091189726219101E-2</v>
      </c>
      <c r="I506">
        <v>6.9008489732750602E-2</v>
      </c>
      <c r="J506">
        <v>3.5367071210215699</v>
      </c>
      <c r="K506">
        <v>14.2419862343021</v>
      </c>
      <c r="L506">
        <v>4.56170678896064</v>
      </c>
      <c r="M506">
        <v>2.0711548318705799</v>
      </c>
      <c r="N506">
        <v>13.2418533010696</v>
      </c>
      <c r="O506">
        <v>8.0563904372725403</v>
      </c>
      <c r="P506">
        <v>6.63788593268856</v>
      </c>
      <c r="Q506">
        <v>34.818657342253097</v>
      </c>
    </row>
    <row r="507" spans="1:17" x14ac:dyDescent="0.25">
      <c r="A507" t="s">
        <v>560</v>
      </c>
      <c r="B507" t="s">
        <v>1851</v>
      </c>
      <c r="C507" t="s">
        <v>1850</v>
      </c>
      <c r="D507">
        <v>6.7397192403935096</v>
      </c>
      <c r="E507">
        <v>0.46749162661033999</v>
      </c>
      <c r="F507">
        <v>0.57503000210002797</v>
      </c>
      <c r="G507">
        <v>0.81298649618810304</v>
      </c>
      <c r="H507">
        <v>0.41622580048826902</v>
      </c>
      <c r="I507">
        <v>0.64213455217339499</v>
      </c>
      <c r="J507">
        <v>7.78075566624746</v>
      </c>
      <c r="K507">
        <v>7.1209931171510403</v>
      </c>
      <c r="L507">
        <v>3.6493654311685102</v>
      </c>
      <c r="M507">
        <v>4.1423096637411598</v>
      </c>
      <c r="N507">
        <v>4.8152193822071299</v>
      </c>
      <c r="O507">
        <v>8.0563904372725403</v>
      </c>
      <c r="P507">
        <v>4.42525728845904</v>
      </c>
      <c r="Q507">
        <v>13.9274629369012</v>
      </c>
    </row>
    <row r="508" spans="1:17" x14ac:dyDescent="0.25">
      <c r="A508" t="s">
        <v>323</v>
      </c>
      <c r="B508" t="s">
        <v>1852</v>
      </c>
      <c r="C508" t="s">
        <v>1181</v>
      </c>
      <c r="D508">
        <v>54.228857861127203</v>
      </c>
      <c r="E508">
        <v>0.360627250954071</v>
      </c>
      <c r="F508">
        <v>0.210913253605578</v>
      </c>
      <c r="G508">
        <v>1.70983683950212</v>
      </c>
      <c r="H508">
        <v>8.7296048613769994E-2</v>
      </c>
      <c r="I508">
        <v>0.23472156620158999</v>
      </c>
      <c r="J508">
        <v>45.977192573280497</v>
      </c>
      <c r="K508">
        <v>52.2206161924409</v>
      </c>
      <c r="L508">
        <v>52.003457394151297</v>
      </c>
      <c r="M508">
        <v>40.732711693454704</v>
      </c>
      <c r="N508">
        <v>45.744584130967702</v>
      </c>
      <c r="O508">
        <v>57.545645980518103</v>
      </c>
      <c r="P508">
        <v>64.166230682656007</v>
      </c>
      <c r="Q508">
        <v>75.440424241548399</v>
      </c>
    </row>
    <row r="509" spans="1:17" x14ac:dyDescent="0.25">
      <c r="A509" t="s">
        <v>505</v>
      </c>
      <c r="B509" t="s">
        <v>1853</v>
      </c>
      <c r="C509" t="s">
        <v>1181</v>
      </c>
      <c r="D509">
        <v>211.89582493643999</v>
      </c>
      <c r="E509">
        <v>0.117003452156098</v>
      </c>
      <c r="F509">
        <v>0.116810084266624</v>
      </c>
      <c r="G509">
        <v>1.00165540407481</v>
      </c>
      <c r="H509">
        <v>0.31651005230344198</v>
      </c>
      <c r="I509">
        <v>0.54295111176702604</v>
      </c>
      <c r="J509">
        <v>181.78674602050901</v>
      </c>
      <c r="K509">
        <v>223.124451004066</v>
      </c>
      <c r="L509">
        <v>208.92617093439699</v>
      </c>
      <c r="M509">
        <v>201.592403635403</v>
      </c>
      <c r="N509">
        <v>198.62779951604401</v>
      </c>
      <c r="O509">
        <v>220.97528056518999</v>
      </c>
      <c r="P509">
        <v>225.68812171141099</v>
      </c>
      <c r="Q509">
        <v>234.44562610450399</v>
      </c>
    </row>
    <row r="510" spans="1:17" x14ac:dyDescent="0.25">
      <c r="A510" t="s">
        <v>331</v>
      </c>
      <c r="B510" t="s">
        <v>1854</v>
      </c>
      <c r="C510" t="s">
        <v>1181</v>
      </c>
      <c r="D510">
        <v>150.564559790787</v>
      </c>
      <c r="E510">
        <v>0.2193091977163</v>
      </c>
      <c r="F510">
        <v>0.132218180750061</v>
      </c>
      <c r="G510">
        <v>1.6586916902969</v>
      </c>
      <c r="H510">
        <v>9.7177934712905506E-2</v>
      </c>
      <c r="I510">
        <v>0.25337069809308599</v>
      </c>
      <c r="J510">
        <v>137.93157771984099</v>
      </c>
      <c r="K510">
        <v>157.84868076351501</v>
      </c>
      <c r="L510">
        <v>130.464814164274</v>
      </c>
      <c r="M510">
        <v>131.86352429575999</v>
      </c>
      <c r="N510">
        <v>148.06799600286899</v>
      </c>
      <c r="O510">
        <v>173.787850861165</v>
      </c>
      <c r="P510">
        <v>150.45874780760701</v>
      </c>
      <c r="Q510">
        <v>174.09328671126499</v>
      </c>
    </row>
    <row r="511" spans="1:17" x14ac:dyDescent="0.25">
      <c r="A511" t="s">
        <v>603</v>
      </c>
      <c r="B511" t="s">
        <v>1855</v>
      </c>
      <c r="C511" t="s">
        <v>1181</v>
      </c>
      <c r="D511">
        <v>5.37153524134321</v>
      </c>
      <c r="E511">
        <v>0.42980138050482303</v>
      </c>
      <c r="F511">
        <v>0.61569503448806495</v>
      </c>
      <c r="G511">
        <v>0.69807511256314103</v>
      </c>
      <c r="H511">
        <v>0.48513022128628602</v>
      </c>
      <c r="I511">
        <v>0.69406164684334304</v>
      </c>
      <c r="J511">
        <v>3.5367071210215699</v>
      </c>
      <c r="K511">
        <v>7.1209931171510403</v>
      </c>
      <c r="L511">
        <v>4.56170678896064</v>
      </c>
      <c r="M511">
        <v>3.4519247197843002</v>
      </c>
      <c r="N511">
        <v>8.4266339188624695</v>
      </c>
      <c r="O511">
        <v>5.7545645980518101</v>
      </c>
      <c r="P511">
        <v>6.63788593268856</v>
      </c>
      <c r="Q511">
        <v>3.4818657342253099</v>
      </c>
    </row>
    <row r="512" spans="1:17" x14ac:dyDescent="0.25">
      <c r="A512" t="s">
        <v>938</v>
      </c>
      <c r="B512" t="s">
        <v>1856</v>
      </c>
      <c r="C512" t="s">
        <v>1181</v>
      </c>
      <c r="D512">
        <v>4.2676990378394901</v>
      </c>
      <c r="E512">
        <v>0.60409504468658604</v>
      </c>
      <c r="F512">
        <v>0.70920993495769302</v>
      </c>
      <c r="G512">
        <v>0.85178593094951904</v>
      </c>
      <c r="H512">
        <v>0.394332916417659</v>
      </c>
      <c r="I512" t="s">
        <v>864</v>
      </c>
      <c r="J512">
        <v>3.5367071210215699</v>
      </c>
      <c r="K512">
        <v>1.1868321861918401</v>
      </c>
      <c r="L512">
        <v>3.6493654311685102</v>
      </c>
      <c r="M512">
        <v>4.83269460769802</v>
      </c>
      <c r="N512">
        <v>9.6304387644142597</v>
      </c>
      <c r="O512">
        <v>3.45273875883109</v>
      </c>
      <c r="P512">
        <v>5.5315716105738</v>
      </c>
      <c r="Q512">
        <v>2.3212438228168701</v>
      </c>
    </row>
    <row r="513" spans="1:17" x14ac:dyDescent="0.25">
      <c r="A513" t="s">
        <v>939</v>
      </c>
      <c r="B513" t="s">
        <v>1857</v>
      </c>
      <c r="C513" t="s">
        <v>1181</v>
      </c>
      <c r="D513">
        <v>0.78343897410805396</v>
      </c>
      <c r="E513">
        <v>-0.80051989103457899</v>
      </c>
      <c r="F513">
        <v>1.6564043660916601</v>
      </c>
      <c r="G513">
        <v>-0.48328772093461098</v>
      </c>
      <c r="H513">
        <v>0.62889145743036701</v>
      </c>
      <c r="I513" t="s">
        <v>864</v>
      </c>
      <c r="J513">
        <v>0.70734142420431501</v>
      </c>
      <c r="K513">
        <v>0</v>
      </c>
      <c r="L513">
        <v>1.82468271558426</v>
      </c>
      <c r="M513">
        <v>1.38076988791372</v>
      </c>
      <c r="N513">
        <v>1.20380484555178</v>
      </c>
      <c r="O513">
        <v>1.15091291961036</v>
      </c>
      <c r="P513">
        <v>0</v>
      </c>
      <c r="Q513">
        <v>0</v>
      </c>
    </row>
    <row r="514" spans="1:17" x14ac:dyDescent="0.25">
      <c r="A514" t="s">
        <v>469</v>
      </c>
      <c r="B514" t="s">
        <v>1859</v>
      </c>
      <c r="C514" t="s">
        <v>1858</v>
      </c>
      <c r="D514">
        <v>15.977021230045001</v>
      </c>
      <c r="E514">
        <v>0.415587582576666</v>
      </c>
      <c r="F514">
        <v>0.36099038941595102</v>
      </c>
      <c r="G514">
        <v>1.15124278862118</v>
      </c>
      <c r="H514">
        <v>0.24963236651324999</v>
      </c>
      <c r="I514">
        <v>0.46152333852125599</v>
      </c>
      <c r="J514">
        <v>14.146828484086299</v>
      </c>
      <c r="K514">
        <v>16.615650606685701</v>
      </c>
      <c r="L514">
        <v>11.860437651297699</v>
      </c>
      <c r="M514">
        <v>12.4269289912235</v>
      </c>
      <c r="N514">
        <v>14.445658146621399</v>
      </c>
      <c r="O514">
        <v>19.565519633376201</v>
      </c>
      <c r="P514">
        <v>14.3820861874919</v>
      </c>
      <c r="Q514">
        <v>24.373060139577198</v>
      </c>
    </row>
    <row r="515" spans="1:17" x14ac:dyDescent="0.25">
      <c r="A515" t="s">
        <v>595</v>
      </c>
      <c r="B515" t="s">
        <v>1860</v>
      </c>
      <c r="C515" t="s">
        <v>1181</v>
      </c>
      <c r="D515">
        <v>19.5121291336486</v>
      </c>
      <c r="E515">
        <v>0.24381041686959901</v>
      </c>
      <c r="F515">
        <v>0.33522455428360698</v>
      </c>
      <c r="G515">
        <v>0.72730476856218096</v>
      </c>
      <c r="H515">
        <v>0.46703927759261199</v>
      </c>
      <c r="I515">
        <v>0.677602748507247</v>
      </c>
      <c r="J515">
        <v>18.3908770293122</v>
      </c>
      <c r="K515">
        <v>16.615650606685701</v>
      </c>
      <c r="L515">
        <v>18.246827155842599</v>
      </c>
      <c r="M515">
        <v>17.950008542878301</v>
      </c>
      <c r="N515">
        <v>31.298925984346301</v>
      </c>
      <c r="O515">
        <v>23.018258392207301</v>
      </c>
      <c r="P515">
        <v>15.488400509606601</v>
      </c>
      <c r="Q515">
        <v>15.0880848483097</v>
      </c>
    </row>
    <row r="516" spans="1:17" x14ac:dyDescent="0.25">
      <c r="A516" t="s">
        <v>571</v>
      </c>
      <c r="B516" t="s">
        <v>1862</v>
      </c>
      <c r="C516" t="s">
        <v>1861</v>
      </c>
      <c r="D516">
        <v>20.0186485411256</v>
      </c>
      <c r="E516">
        <v>-0.26924133345906498</v>
      </c>
      <c r="F516">
        <v>0.34493143720160901</v>
      </c>
      <c r="G516">
        <v>-0.780564785985849</v>
      </c>
      <c r="H516">
        <v>0.43505850969072701</v>
      </c>
      <c r="I516">
        <v>0.65913289255798702</v>
      </c>
      <c r="J516">
        <v>21.220242726129399</v>
      </c>
      <c r="K516">
        <v>28.483972468604101</v>
      </c>
      <c r="L516">
        <v>24.6332166603875</v>
      </c>
      <c r="M516">
        <v>13.807698879137201</v>
      </c>
      <c r="N516">
        <v>25.2799017565874</v>
      </c>
      <c r="O516">
        <v>18.414606713765799</v>
      </c>
      <c r="P516">
        <v>14.3820861874919</v>
      </c>
      <c r="Q516">
        <v>13.9274629369012</v>
      </c>
    </row>
    <row r="517" spans="1:17" x14ac:dyDescent="0.25">
      <c r="A517" t="s">
        <v>69</v>
      </c>
      <c r="B517" t="s">
        <v>1864</v>
      </c>
      <c r="C517" t="s">
        <v>1863</v>
      </c>
      <c r="D517">
        <v>276.00519087524998</v>
      </c>
      <c r="E517">
        <v>-0.49520232351646098</v>
      </c>
      <c r="F517">
        <v>0.113974561178028</v>
      </c>
      <c r="G517">
        <v>-4.3448495734320502</v>
      </c>
      <c r="H517" s="1">
        <v>1.39371135667201E-5</v>
      </c>
      <c r="I517">
        <v>1.89367765287498E-4</v>
      </c>
      <c r="J517">
        <v>331.74312795182402</v>
      </c>
      <c r="K517">
        <v>310.95003278226199</v>
      </c>
      <c r="L517">
        <v>330.26757152075101</v>
      </c>
      <c r="M517">
        <v>317.577074220155</v>
      </c>
      <c r="N517">
        <v>278.07891932246201</v>
      </c>
      <c r="O517">
        <v>219.824367645579</v>
      </c>
      <c r="P517">
        <v>200.242892302771</v>
      </c>
      <c r="Q517">
        <v>219.357541256194</v>
      </c>
    </row>
    <row r="518" spans="1:17" x14ac:dyDescent="0.25">
      <c r="A518" t="s">
        <v>154</v>
      </c>
      <c r="B518" t="s">
        <v>1866</v>
      </c>
      <c r="C518" t="s">
        <v>1865</v>
      </c>
      <c r="D518">
        <v>291.88784379788501</v>
      </c>
      <c r="E518">
        <v>0.34732958149363802</v>
      </c>
      <c r="F518">
        <v>0.117842449324742</v>
      </c>
      <c r="G518">
        <v>2.9474063334893201</v>
      </c>
      <c r="H518">
        <v>3.2045181720271598E-3</v>
      </c>
      <c r="I518">
        <v>1.8409849364129201E-2</v>
      </c>
      <c r="J518">
        <v>238.37405995685401</v>
      </c>
      <c r="K518">
        <v>244.487430355519</v>
      </c>
      <c r="L518">
        <v>279.176455484391</v>
      </c>
      <c r="M518">
        <v>265.79820342339099</v>
      </c>
      <c r="N518">
        <v>262.42945633028802</v>
      </c>
      <c r="O518">
        <v>336.06657252622603</v>
      </c>
      <c r="P518">
        <v>338.53218256711602</v>
      </c>
      <c r="Q518">
        <v>370.23838973929099</v>
      </c>
    </row>
    <row r="519" spans="1:17" x14ac:dyDescent="0.25">
      <c r="A519" t="s">
        <v>61</v>
      </c>
      <c r="B519" t="s">
        <v>1868</v>
      </c>
      <c r="C519" t="s">
        <v>1867</v>
      </c>
      <c r="D519">
        <v>72.939013682312805</v>
      </c>
      <c r="E519">
        <v>1.2410526883527999</v>
      </c>
      <c r="F519">
        <v>0.27461640069751297</v>
      </c>
      <c r="G519">
        <v>4.51922276018687</v>
      </c>
      <c r="H519" s="1">
        <v>6.2067064208053896E-6</v>
      </c>
      <c r="I519" s="1">
        <v>9.5093095464890705E-5</v>
      </c>
      <c r="J519">
        <v>36.074412634420099</v>
      </c>
      <c r="K519">
        <v>53.4074483786328</v>
      </c>
      <c r="L519">
        <v>46.529409247398597</v>
      </c>
      <c r="M519">
        <v>38.661556861584103</v>
      </c>
      <c r="N519">
        <v>44.540779285415901</v>
      </c>
      <c r="O519">
        <v>98.978511086491196</v>
      </c>
      <c r="P519">
        <v>103.99354627878699</v>
      </c>
      <c r="Q519">
        <v>161.326445685773</v>
      </c>
    </row>
    <row r="520" spans="1:17" x14ac:dyDescent="0.25">
      <c r="A520" t="s">
        <v>629</v>
      </c>
      <c r="B520" t="s">
        <v>1869</v>
      </c>
      <c r="C520" t="s">
        <v>1189</v>
      </c>
      <c r="D520">
        <v>28.230540189046</v>
      </c>
      <c r="E520">
        <v>-0.19145530629846599</v>
      </c>
      <c r="F520">
        <v>0.30027173434135201</v>
      </c>
      <c r="G520">
        <v>-0.63760682209540798</v>
      </c>
      <c r="H520">
        <v>0.52372965367019098</v>
      </c>
      <c r="I520">
        <v>0.719602862827742</v>
      </c>
      <c r="J520">
        <v>28.293656968172598</v>
      </c>
      <c r="K520">
        <v>21.362979351453099</v>
      </c>
      <c r="L520">
        <v>32.844288880516601</v>
      </c>
      <c r="M520">
        <v>37.280786973670402</v>
      </c>
      <c r="N520">
        <v>16.8532678377249</v>
      </c>
      <c r="O520">
        <v>27.621910070648699</v>
      </c>
      <c r="P520">
        <v>22.1262864422952</v>
      </c>
      <c r="Q520">
        <v>39.461144987886797</v>
      </c>
    </row>
    <row r="521" spans="1:17" x14ac:dyDescent="0.25">
      <c r="A521" t="s">
        <v>366</v>
      </c>
      <c r="B521" t="s">
        <v>1871</v>
      </c>
      <c r="C521" t="s">
        <v>1870</v>
      </c>
      <c r="D521">
        <v>133.445933130909</v>
      </c>
      <c r="E521">
        <v>-0.21273132380505699</v>
      </c>
      <c r="F521">
        <v>0.142131653473968</v>
      </c>
      <c r="G521">
        <v>-1.4967202491879901</v>
      </c>
      <c r="H521">
        <v>0.13446606510488501</v>
      </c>
      <c r="I521">
        <v>0.31973042147161501</v>
      </c>
      <c r="J521">
        <v>143.590309113476</v>
      </c>
      <c r="K521">
        <v>132.92520485348601</v>
      </c>
      <c r="L521">
        <v>149.623982677909</v>
      </c>
      <c r="M521">
        <v>146.36160811885401</v>
      </c>
      <c r="N521">
        <v>137.233752392903</v>
      </c>
      <c r="O521">
        <v>121.996769478698</v>
      </c>
      <c r="P521">
        <v>137.18297594223</v>
      </c>
      <c r="Q521">
        <v>98.652862469717107</v>
      </c>
    </row>
    <row r="522" spans="1:17" x14ac:dyDescent="0.25">
      <c r="A522" t="s">
        <v>576</v>
      </c>
      <c r="B522" t="s">
        <v>1872</v>
      </c>
      <c r="C522" t="s">
        <v>1181</v>
      </c>
      <c r="D522">
        <v>81.393657657234598</v>
      </c>
      <c r="E522">
        <v>-0.13212360572803999</v>
      </c>
      <c r="F522">
        <v>0.17257199924547101</v>
      </c>
      <c r="G522">
        <v>-0.765614388809992</v>
      </c>
      <c r="H522">
        <v>0.44390578035324402</v>
      </c>
      <c r="I522">
        <v>0.66430655241674197</v>
      </c>
      <c r="J522">
        <v>77.100215238270295</v>
      </c>
      <c r="K522">
        <v>97.320239267730798</v>
      </c>
      <c r="L522">
        <v>89.409453063628604</v>
      </c>
      <c r="M522">
        <v>78.013498667125106</v>
      </c>
      <c r="N522">
        <v>77.043510115314007</v>
      </c>
      <c r="O522">
        <v>89.771207729608307</v>
      </c>
      <c r="P522">
        <v>76.335688225918403</v>
      </c>
      <c r="Q522">
        <v>66.155448950280899</v>
      </c>
    </row>
    <row r="523" spans="1:17" x14ac:dyDescent="0.25">
      <c r="A523" t="s">
        <v>178</v>
      </c>
      <c r="B523" t="s">
        <v>1873</v>
      </c>
      <c r="C523" t="s">
        <v>1181</v>
      </c>
      <c r="D523">
        <v>136.631667939479</v>
      </c>
      <c r="E523">
        <v>0.36741912154045597</v>
      </c>
      <c r="F523">
        <v>0.13746760429487601</v>
      </c>
      <c r="G523">
        <v>2.6727687837806502</v>
      </c>
      <c r="H523">
        <v>7.5228081630299504E-3</v>
      </c>
      <c r="I523">
        <v>3.7439091788102501E-2</v>
      </c>
      <c r="J523">
        <v>114.589310721099</v>
      </c>
      <c r="K523">
        <v>111.562225502033</v>
      </c>
      <c r="L523">
        <v>128.64013144869</v>
      </c>
      <c r="M523">
        <v>122.198135080364</v>
      </c>
      <c r="N523">
        <v>139.641362084007</v>
      </c>
      <c r="O523">
        <v>145.01502787090601</v>
      </c>
      <c r="P523">
        <v>152.67137645183701</v>
      </c>
      <c r="Q523">
        <v>178.73577435689899</v>
      </c>
    </row>
    <row r="524" spans="1:17" x14ac:dyDescent="0.25">
      <c r="A524" t="s">
        <v>943</v>
      </c>
      <c r="B524" t="s">
        <v>1874</v>
      </c>
      <c r="C524" t="s">
        <v>1181</v>
      </c>
      <c r="D524">
        <v>3.1844571240572699</v>
      </c>
      <c r="E524">
        <v>-0.28662758546113598</v>
      </c>
      <c r="F524">
        <v>0.78797549112439502</v>
      </c>
      <c r="G524">
        <v>-0.36375190432907401</v>
      </c>
      <c r="H524">
        <v>0.71604328049466603</v>
      </c>
      <c r="I524" t="s">
        <v>864</v>
      </c>
      <c r="J524">
        <v>3.5367071210215699</v>
      </c>
      <c r="K524">
        <v>3.5604965585755202</v>
      </c>
      <c r="L524">
        <v>2.7370240733763902</v>
      </c>
      <c r="M524">
        <v>4.1423096637411598</v>
      </c>
      <c r="N524">
        <v>3.6114145366553498</v>
      </c>
      <c r="O524">
        <v>2.30182583922072</v>
      </c>
      <c r="P524">
        <v>4.42525728845904</v>
      </c>
      <c r="Q524">
        <v>1.16062191140844</v>
      </c>
    </row>
    <row r="525" spans="1:17" x14ac:dyDescent="0.25">
      <c r="A525" t="s">
        <v>309</v>
      </c>
      <c r="B525" t="s">
        <v>1875</v>
      </c>
      <c r="C525" t="s">
        <v>1181</v>
      </c>
      <c r="D525">
        <v>297.79968114954602</v>
      </c>
      <c r="E525">
        <v>-0.20289601973914601</v>
      </c>
      <c r="F525">
        <v>0.11490101247071</v>
      </c>
      <c r="G525">
        <v>-1.76583317567256</v>
      </c>
      <c r="H525">
        <v>7.7423840882302905E-2</v>
      </c>
      <c r="I525">
        <v>0.218464355096435</v>
      </c>
      <c r="J525">
        <v>285.05859395433902</v>
      </c>
      <c r="K525">
        <v>340.62083743705801</v>
      </c>
      <c r="L525">
        <v>319.31947522724499</v>
      </c>
      <c r="M525">
        <v>330.69438815533601</v>
      </c>
      <c r="N525">
        <v>325.02730829898098</v>
      </c>
      <c r="O525">
        <v>273.91727486726597</v>
      </c>
      <c r="P525">
        <v>272.15332324023097</v>
      </c>
      <c r="Q525">
        <v>235.606248015913</v>
      </c>
    </row>
    <row r="526" spans="1:17" x14ac:dyDescent="0.25">
      <c r="A526" t="s">
        <v>390</v>
      </c>
      <c r="B526" t="s">
        <v>1877</v>
      </c>
      <c r="C526" t="s">
        <v>1876</v>
      </c>
      <c r="D526">
        <v>52.421531466240097</v>
      </c>
      <c r="E526">
        <v>0.29825401262546603</v>
      </c>
      <c r="F526">
        <v>0.21225093220493599</v>
      </c>
      <c r="G526">
        <v>1.4051953012742999</v>
      </c>
      <c r="H526">
        <v>0.159963210993843</v>
      </c>
      <c r="I526">
        <v>0.35658465784044102</v>
      </c>
      <c r="J526">
        <v>42.440485452258898</v>
      </c>
      <c r="K526">
        <v>40.352294330522497</v>
      </c>
      <c r="L526">
        <v>56.565164183112003</v>
      </c>
      <c r="M526">
        <v>48.3269460769802</v>
      </c>
      <c r="N526">
        <v>63.801656814244502</v>
      </c>
      <c r="O526">
        <v>65.6020364177907</v>
      </c>
      <c r="P526">
        <v>44.2525728845904</v>
      </c>
      <c r="Q526">
        <v>58.031095570421797</v>
      </c>
    </row>
    <row r="527" spans="1:17" x14ac:dyDescent="0.25">
      <c r="A527" t="s">
        <v>37</v>
      </c>
      <c r="B527" t="s">
        <v>1879</v>
      </c>
      <c r="C527" t="s">
        <v>1878</v>
      </c>
      <c r="D527">
        <v>231.47061632736299</v>
      </c>
      <c r="E527">
        <v>0.79046702744250097</v>
      </c>
      <c r="F527">
        <v>0.14074499580528799</v>
      </c>
      <c r="G527">
        <v>5.6163064478403504</v>
      </c>
      <c r="H527" s="1">
        <v>1.95082547510257E-8</v>
      </c>
      <c r="I527" s="1">
        <v>5.3867955054445304E-7</v>
      </c>
      <c r="J527">
        <v>172.591307505853</v>
      </c>
      <c r="K527">
        <v>179.211660114968</v>
      </c>
      <c r="L527">
        <v>145.06227588894799</v>
      </c>
      <c r="M527">
        <v>181.57124026065401</v>
      </c>
      <c r="N527">
        <v>223.90770127263099</v>
      </c>
      <c r="O527">
        <v>283.12457822414899</v>
      </c>
      <c r="P527">
        <v>305.34275290367401</v>
      </c>
      <c r="Q527">
        <v>360.95341444802398</v>
      </c>
    </row>
    <row r="528" spans="1:17" x14ac:dyDescent="0.25">
      <c r="A528" t="s">
        <v>153</v>
      </c>
      <c r="B528" t="s">
        <v>1319</v>
      </c>
      <c r="C528" t="s">
        <v>1181</v>
      </c>
      <c r="D528">
        <v>91.519130956476801</v>
      </c>
      <c r="E528">
        <v>0.50749198441126298</v>
      </c>
      <c r="F528">
        <v>0.17020642617113699</v>
      </c>
      <c r="G528">
        <v>2.9816264628046198</v>
      </c>
      <c r="H528">
        <v>2.8672159950136398E-3</v>
      </c>
      <c r="I528">
        <v>1.6696169331507998E-2</v>
      </c>
      <c r="J528">
        <v>65.782752451001301</v>
      </c>
      <c r="K528">
        <v>79.517756474853201</v>
      </c>
      <c r="L528">
        <v>77.549015412330903</v>
      </c>
      <c r="M528">
        <v>80.084653498995706</v>
      </c>
      <c r="N528">
        <v>90.285363416383703</v>
      </c>
      <c r="O528">
        <v>104.733075684543</v>
      </c>
      <c r="P528">
        <v>99.568288990328298</v>
      </c>
      <c r="Q528">
        <v>134.63214172337899</v>
      </c>
    </row>
    <row r="529" spans="1:17" x14ac:dyDescent="0.25">
      <c r="A529" t="s">
        <v>241</v>
      </c>
      <c r="B529" t="s">
        <v>1881</v>
      </c>
      <c r="C529" t="s">
        <v>1880</v>
      </c>
      <c r="D529">
        <v>162.18954152667101</v>
      </c>
      <c r="E529">
        <v>0.278464138335202</v>
      </c>
      <c r="F529">
        <v>0.13010508628832801</v>
      </c>
      <c r="G529">
        <v>2.1403017074835402</v>
      </c>
      <c r="H529">
        <v>3.2330392091524697E-2</v>
      </c>
      <c r="I529">
        <v>0.117266167925191</v>
      </c>
      <c r="J529">
        <v>133.687529174616</v>
      </c>
      <c r="K529">
        <v>135.29886922586999</v>
      </c>
      <c r="L529">
        <v>158.74739625583001</v>
      </c>
      <c r="M529">
        <v>158.098152166121</v>
      </c>
      <c r="N529">
        <v>166.12506868614599</v>
      </c>
      <c r="O529">
        <v>200.258848012203</v>
      </c>
      <c r="P529">
        <v>177.010291538361</v>
      </c>
      <c r="Q529">
        <v>168.29017715422299</v>
      </c>
    </row>
    <row r="530" spans="1:17" x14ac:dyDescent="0.25">
      <c r="A530" t="s">
        <v>859</v>
      </c>
      <c r="B530" t="s">
        <v>1882</v>
      </c>
      <c r="C530" t="s">
        <v>1181</v>
      </c>
      <c r="D530">
        <v>155.97763664183199</v>
      </c>
      <c r="E530">
        <v>-4.8991385293572695E-4</v>
      </c>
      <c r="F530">
        <v>0.142745995011067</v>
      </c>
      <c r="G530">
        <v>-3.4320672387182899E-3</v>
      </c>
      <c r="H530">
        <v>0.99726161191454199</v>
      </c>
      <c r="I530">
        <v>0.99726161191454199</v>
      </c>
      <c r="J530">
        <v>162.68852756699201</v>
      </c>
      <c r="K530">
        <v>174.4643313702</v>
      </c>
      <c r="L530">
        <v>135.93886231102701</v>
      </c>
      <c r="M530">
        <v>151.194302726552</v>
      </c>
      <c r="N530">
        <v>192.60877528828499</v>
      </c>
      <c r="O530">
        <v>150.769592468957</v>
      </c>
      <c r="P530">
        <v>132.75771865377101</v>
      </c>
      <c r="Q530">
        <v>147.39898274887099</v>
      </c>
    </row>
    <row r="531" spans="1:17" x14ac:dyDescent="0.25">
      <c r="A531" t="s">
        <v>26</v>
      </c>
      <c r="B531" t="s">
        <v>1883</v>
      </c>
      <c r="C531" t="s">
        <v>1181</v>
      </c>
      <c r="D531">
        <v>49.254681920758998</v>
      </c>
      <c r="E531">
        <v>-1.3591251784938601</v>
      </c>
      <c r="F531">
        <v>0.233998527199268</v>
      </c>
      <c r="G531">
        <v>-5.8082638158506903</v>
      </c>
      <c r="H531" s="1">
        <v>6.3123996766602699E-9</v>
      </c>
      <c r="I531" s="1">
        <v>2.5730543443910402E-7</v>
      </c>
      <c r="J531">
        <v>61.5387039057754</v>
      </c>
      <c r="K531">
        <v>91.386078336771604</v>
      </c>
      <c r="L531">
        <v>66.600919118825402</v>
      </c>
      <c r="M531">
        <v>64.8961847319448</v>
      </c>
      <c r="N531">
        <v>28.891316293242799</v>
      </c>
      <c r="O531">
        <v>25.320084231428002</v>
      </c>
      <c r="P531">
        <v>29.870486697098499</v>
      </c>
      <c r="Q531">
        <v>25.5336820509856</v>
      </c>
    </row>
    <row r="532" spans="1:17" x14ac:dyDescent="0.25">
      <c r="A532" t="s">
        <v>190</v>
      </c>
      <c r="B532" t="s">
        <v>1884</v>
      </c>
      <c r="C532" t="s">
        <v>1181</v>
      </c>
      <c r="D532">
        <v>20.6095976170066</v>
      </c>
      <c r="E532">
        <v>-0.860847109699035</v>
      </c>
      <c r="F532">
        <v>0.34237801144218</v>
      </c>
      <c r="G532">
        <v>-2.5143177450939</v>
      </c>
      <c r="H532">
        <v>1.1926292798367299E-2</v>
      </c>
      <c r="I532">
        <v>5.54831882358824E-2</v>
      </c>
      <c r="J532">
        <v>29.0009983923769</v>
      </c>
      <c r="K532">
        <v>28.483972468604101</v>
      </c>
      <c r="L532">
        <v>19.1591685136347</v>
      </c>
      <c r="M532">
        <v>29.686552590144998</v>
      </c>
      <c r="N532">
        <v>14.445658146621399</v>
      </c>
      <c r="O532">
        <v>9.2073033568828997</v>
      </c>
      <c r="P532">
        <v>22.1262864422952</v>
      </c>
      <c r="Q532">
        <v>12.7668410254928</v>
      </c>
    </row>
    <row r="533" spans="1:17" x14ac:dyDescent="0.25">
      <c r="A533" t="s">
        <v>332</v>
      </c>
      <c r="B533" t="s">
        <v>1885</v>
      </c>
      <c r="C533" t="s">
        <v>1181</v>
      </c>
      <c r="D533">
        <v>29.608422603903499</v>
      </c>
      <c r="E533">
        <v>-0.47597534824166798</v>
      </c>
      <c r="F533">
        <v>0.28706597287445901</v>
      </c>
      <c r="G533">
        <v>-1.6580695492245801</v>
      </c>
      <c r="H533">
        <v>9.7303429272400099E-2</v>
      </c>
      <c r="I533">
        <v>0.25337069809308599</v>
      </c>
      <c r="J533">
        <v>27.586315543968301</v>
      </c>
      <c r="K533">
        <v>46.286455261481699</v>
      </c>
      <c r="L533">
        <v>33.756630238308801</v>
      </c>
      <c r="M533">
        <v>31.067322478058699</v>
      </c>
      <c r="N533">
        <v>20.464682374380299</v>
      </c>
      <c r="O533">
        <v>21.867345472596899</v>
      </c>
      <c r="P533">
        <v>21.019972120180402</v>
      </c>
      <c r="Q533">
        <v>34.818657342253097</v>
      </c>
    </row>
    <row r="534" spans="1:17" x14ac:dyDescent="0.25">
      <c r="A534" t="s">
        <v>339</v>
      </c>
      <c r="B534" t="s">
        <v>1886</v>
      </c>
      <c r="C534" t="s">
        <v>1181</v>
      </c>
      <c r="D534">
        <v>8.5524709836812995</v>
      </c>
      <c r="E534">
        <v>-0.84244267777740101</v>
      </c>
      <c r="F534">
        <v>0.51523617045200398</v>
      </c>
      <c r="G534">
        <v>-1.6350612128770901</v>
      </c>
      <c r="H534">
        <v>0.102036216114807</v>
      </c>
      <c r="I534">
        <v>0.26229129427710202</v>
      </c>
      <c r="J534">
        <v>13.439487059882</v>
      </c>
      <c r="K534">
        <v>15.428818420493901</v>
      </c>
      <c r="L534">
        <v>9.1234135779212906</v>
      </c>
      <c r="M534">
        <v>6.2134644956117402</v>
      </c>
      <c r="N534">
        <v>6.0190242277589103</v>
      </c>
      <c r="O534">
        <v>5.7545645980518101</v>
      </c>
      <c r="P534">
        <v>6.63788593268856</v>
      </c>
      <c r="Q534">
        <v>5.8031095570421796</v>
      </c>
    </row>
    <row r="535" spans="1:17" x14ac:dyDescent="0.25">
      <c r="A535" t="s">
        <v>171</v>
      </c>
      <c r="B535" t="s">
        <v>1887</v>
      </c>
      <c r="C535" t="s">
        <v>1181</v>
      </c>
      <c r="D535">
        <v>22.003544770221801</v>
      </c>
      <c r="E535">
        <v>-0.91191020420548496</v>
      </c>
      <c r="F535">
        <v>0.32665078532145603</v>
      </c>
      <c r="G535">
        <v>-2.7916975717908601</v>
      </c>
      <c r="H535">
        <v>5.2432336894523198E-3</v>
      </c>
      <c r="I535">
        <v>2.7201260837401101E-2</v>
      </c>
      <c r="J535">
        <v>36.074412634420099</v>
      </c>
      <c r="K535">
        <v>30.857636840987801</v>
      </c>
      <c r="L535">
        <v>24.6332166603875</v>
      </c>
      <c r="M535">
        <v>23.4730880945332</v>
      </c>
      <c r="N535">
        <v>15.6494629921732</v>
      </c>
      <c r="O535">
        <v>12.660042115714001</v>
      </c>
      <c r="P535">
        <v>19.913657798065699</v>
      </c>
      <c r="Q535">
        <v>12.7668410254928</v>
      </c>
    </row>
    <row r="536" spans="1:17" x14ac:dyDescent="0.25">
      <c r="A536" t="s">
        <v>944</v>
      </c>
      <c r="B536" t="s">
        <v>1888</v>
      </c>
      <c r="C536" t="s">
        <v>1189</v>
      </c>
      <c r="D536">
        <v>8.8417678025539403E-2</v>
      </c>
      <c r="E536">
        <v>-0.28377454193963297</v>
      </c>
      <c r="F536">
        <v>3.5338115409304001</v>
      </c>
      <c r="G536">
        <v>-8.0302681298312806E-2</v>
      </c>
      <c r="H536">
        <v>0.93599652573549197</v>
      </c>
      <c r="I536" t="s">
        <v>864</v>
      </c>
      <c r="J536">
        <v>0.70734142420431501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</row>
    <row r="537" spans="1:17" x14ac:dyDescent="0.25">
      <c r="A537" t="s">
        <v>746</v>
      </c>
      <c r="B537" t="s">
        <v>1890</v>
      </c>
      <c r="C537" t="s">
        <v>1889</v>
      </c>
      <c r="D537">
        <v>8.5668750293184406</v>
      </c>
      <c r="E537">
        <v>-0.155006951401753</v>
      </c>
      <c r="F537">
        <v>0.50812692576707597</v>
      </c>
      <c r="G537">
        <v>-0.30505557478134498</v>
      </c>
      <c r="H537">
        <v>0.76032382565757295</v>
      </c>
      <c r="I537">
        <v>0.87950972265254301</v>
      </c>
      <c r="J537">
        <v>9.1954385146560895</v>
      </c>
      <c r="K537">
        <v>13.0551540481102</v>
      </c>
      <c r="L537">
        <v>3.6493654311685102</v>
      </c>
      <c r="M537">
        <v>10.355774159352899</v>
      </c>
      <c r="N537">
        <v>7.2228290733106899</v>
      </c>
      <c r="O537">
        <v>11.509129196103601</v>
      </c>
      <c r="P537">
        <v>7.7442002548033102</v>
      </c>
      <c r="Q537">
        <v>5.8031095570421796</v>
      </c>
    </row>
    <row r="538" spans="1:17" x14ac:dyDescent="0.25">
      <c r="A538" t="s">
        <v>484</v>
      </c>
      <c r="B538" t="s">
        <v>1892</v>
      </c>
      <c r="C538" t="s">
        <v>1891</v>
      </c>
      <c r="D538">
        <v>8.5288151793157407</v>
      </c>
      <c r="E538">
        <v>0.58891538260987597</v>
      </c>
      <c r="F538">
        <v>0.54077597722579496</v>
      </c>
      <c r="G538">
        <v>1.08901912697942</v>
      </c>
      <c r="H538">
        <v>0.27614545112408301</v>
      </c>
      <c r="I538">
        <v>0.49451988736864999</v>
      </c>
      <c r="J538">
        <v>9.1954385146560895</v>
      </c>
      <c r="K538">
        <v>10.681489675726599</v>
      </c>
      <c r="L538">
        <v>2.7370240733763902</v>
      </c>
      <c r="M538">
        <v>4.83269460769802</v>
      </c>
      <c r="N538">
        <v>12.038048455517799</v>
      </c>
      <c r="O538">
        <v>12.660042115714001</v>
      </c>
      <c r="P538">
        <v>3.31894296634428</v>
      </c>
      <c r="Q538">
        <v>12.7668410254928</v>
      </c>
    </row>
    <row r="539" spans="1:17" x14ac:dyDescent="0.25">
      <c r="A539" t="s">
        <v>853</v>
      </c>
      <c r="B539" t="s">
        <v>1893</v>
      </c>
      <c r="C539" t="s">
        <v>1181</v>
      </c>
      <c r="D539">
        <v>78.446179120219398</v>
      </c>
      <c r="E539">
        <v>4.7550448914398004E-3</v>
      </c>
      <c r="F539">
        <v>0.18830003853615401</v>
      </c>
      <c r="G539">
        <v>2.5252490272469199E-2</v>
      </c>
      <c r="H539">
        <v>0.97985356910295296</v>
      </c>
      <c r="I539">
        <v>0.99026523630711605</v>
      </c>
      <c r="J539">
        <v>70.026800996227195</v>
      </c>
      <c r="K539">
        <v>87.825581778196096</v>
      </c>
      <c r="L539">
        <v>72.074967265578195</v>
      </c>
      <c r="M539">
        <v>84.226963162736894</v>
      </c>
      <c r="N539">
        <v>66.209266505347998</v>
      </c>
      <c r="O539">
        <v>77.1111656138943</v>
      </c>
      <c r="P539">
        <v>105.09986060090201</v>
      </c>
      <c r="Q539">
        <v>64.994827038872401</v>
      </c>
    </row>
    <row r="540" spans="1:17" x14ac:dyDescent="0.25">
      <c r="A540" t="s">
        <v>680</v>
      </c>
      <c r="B540" t="s">
        <v>1894</v>
      </c>
      <c r="C540" t="s">
        <v>1181</v>
      </c>
      <c r="D540">
        <v>115.281857786803</v>
      </c>
      <c r="E540">
        <v>8.1261718943196504E-2</v>
      </c>
      <c r="F540">
        <v>0.16919677534351599</v>
      </c>
      <c r="G540">
        <v>0.48027935980584102</v>
      </c>
      <c r="H540">
        <v>0.63102876335645497</v>
      </c>
      <c r="I540">
        <v>0.80152987200277503</v>
      </c>
      <c r="J540">
        <v>122.370066387346</v>
      </c>
      <c r="K540">
        <v>121.056882991568</v>
      </c>
      <c r="L540">
        <v>94.883501210381397</v>
      </c>
      <c r="M540">
        <v>109.771206089141</v>
      </c>
      <c r="N540">
        <v>148.06799600286899</v>
      </c>
      <c r="O540">
        <v>120.84585655908801</v>
      </c>
      <c r="P540">
        <v>121.69457543262401</v>
      </c>
      <c r="Q540">
        <v>83.564777621407401</v>
      </c>
    </row>
    <row r="541" spans="1:17" x14ac:dyDescent="0.25">
      <c r="A541" t="s">
        <v>945</v>
      </c>
      <c r="B541" t="s">
        <v>1896</v>
      </c>
      <c r="C541" t="s">
        <v>1895</v>
      </c>
      <c r="D541">
        <v>1.80939632650263</v>
      </c>
      <c r="E541">
        <v>-1.0857468007767299</v>
      </c>
      <c r="F541">
        <v>1.15501250583916</v>
      </c>
      <c r="G541">
        <v>-0.940030341912097</v>
      </c>
      <c r="H541">
        <v>0.34720199724025602</v>
      </c>
      <c r="I541" t="s">
        <v>864</v>
      </c>
      <c r="J541">
        <v>1.41468284840863</v>
      </c>
      <c r="K541">
        <v>3.5604965585755202</v>
      </c>
      <c r="L541">
        <v>3.6493654311685102</v>
      </c>
      <c r="M541">
        <v>1.38076988791372</v>
      </c>
      <c r="N541">
        <v>0</v>
      </c>
      <c r="O541">
        <v>1.15091291961036</v>
      </c>
      <c r="P541">
        <v>3.31894296634428</v>
      </c>
      <c r="Q541">
        <v>0</v>
      </c>
    </row>
    <row r="542" spans="1:17" x14ac:dyDescent="0.25">
      <c r="A542" t="s">
        <v>946</v>
      </c>
      <c r="B542" t="s">
        <v>1898</v>
      </c>
      <c r="C542" t="s">
        <v>1897</v>
      </c>
      <c r="D542">
        <v>2.9868263418661698</v>
      </c>
      <c r="E542">
        <v>1.3897135550531801</v>
      </c>
      <c r="F542">
        <v>0.83450663375647005</v>
      </c>
      <c r="G542">
        <v>1.66531157313572</v>
      </c>
      <c r="H542">
        <v>9.5850610793029103E-2</v>
      </c>
      <c r="I542" t="s">
        <v>864</v>
      </c>
      <c r="J542">
        <v>2.1220242726129399</v>
      </c>
      <c r="K542">
        <v>1.1868321861918401</v>
      </c>
      <c r="L542">
        <v>1.82468271558426</v>
      </c>
      <c r="M542">
        <v>1.38076988791372</v>
      </c>
      <c r="N542">
        <v>4.8152193822071299</v>
      </c>
      <c r="O542">
        <v>4.6036516784414498</v>
      </c>
      <c r="P542">
        <v>3.31894296634428</v>
      </c>
      <c r="Q542">
        <v>4.64248764563375</v>
      </c>
    </row>
    <row r="543" spans="1:17" x14ac:dyDescent="0.25">
      <c r="A543" t="s">
        <v>320</v>
      </c>
      <c r="B543" t="s">
        <v>1899</v>
      </c>
      <c r="C543" t="s">
        <v>1181</v>
      </c>
      <c r="D543">
        <v>25.296109244152799</v>
      </c>
      <c r="E543">
        <v>0.56045704355510495</v>
      </c>
      <c r="F543">
        <v>0.324960402966463</v>
      </c>
      <c r="G543">
        <v>1.72469334244685</v>
      </c>
      <c r="H543">
        <v>8.4582751472170398E-2</v>
      </c>
      <c r="I543">
        <v>0.23058227789865601</v>
      </c>
      <c r="J543">
        <v>24.756949847150999</v>
      </c>
      <c r="K543">
        <v>17.802482792877601</v>
      </c>
      <c r="L543">
        <v>17.334485798050402</v>
      </c>
      <c r="M543">
        <v>21.401933262662599</v>
      </c>
      <c r="N543">
        <v>16.8532678377249</v>
      </c>
      <c r="O543">
        <v>36.829213427531599</v>
      </c>
      <c r="P543">
        <v>22.1262864422952</v>
      </c>
      <c r="Q543">
        <v>45.264254544929003</v>
      </c>
    </row>
    <row r="544" spans="1:17" x14ac:dyDescent="0.25">
      <c r="A544" t="s">
        <v>843</v>
      </c>
      <c r="B544" t="s">
        <v>1900</v>
      </c>
      <c r="C544" t="s">
        <v>1189</v>
      </c>
      <c r="D544">
        <v>8.9743586936403208</v>
      </c>
      <c r="E544">
        <v>-2.3043424494822801E-2</v>
      </c>
      <c r="F544">
        <v>0.47527395408832601</v>
      </c>
      <c r="G544">
        <v>-4.8484509400530597E-2</v>
      </c>
      <c r="H544">
        <v>0.96133010963009802</v>
      </c>
      <c r="I544">
        <v>0.98598100588516402</v>
      </c>
      <c r="J544">
        <v>8.4880970904517792</v>
      </c>
      <c r="K544">
        <v>8.3078253033428702</v>
      </c>
      <c r="L544">
        <v>8.2110722201291608</v>
      </c>
      <c r="M544">
        <v>11.046159103309799</v>
      </c>
      <c r="N544">
        <v>7.2228290733106899</v>
      </c>
      <c r="O544">
        <v>13.810955035324399</v>
      </c>
      <c r="P544">
        <v>7.7442002548033102</v>
      </c>
      <c r="Q544">
        <v>6.9637314684506197</v>
      </c>
    </row>
    <row r="545" spans="1:17" x14ac:dyDescent="0.25">
      <c r="A545" t="s">
        <v>215</v>
      </c>
      <c r="B545" t="s">
        <v>1902</v>
      </c>
      <c r="C545" t="s">
        <v>1901</v>
      </c>
      <c r="D545">
        <v>1116.64670693023</v>
      </c>
      <c r="E545">
        <v>0.181816118151027</v>
      </c>
      <c r="F545">
        <v>7.8647133785929496E-2</v>
      </c>
      <c r="G545">
        <v>2.31179585826884</v>
      </c>
      <c r="H545">
        <v>2.0788935777376599E-2</v>
      </c>
      <c r="I545">
        <v>8.4739662025877793E-2</v>
      </c>
      <c r="J545">
        <v>1019.27899227842</v>
      </c>
      <c r="K545">
        <v>1094.25927566888</v>
      </c>
      <c r="L545">
        <v>1026.3840275161399</v>
      </c>
      <c r="M545">
        <v>1046.6235750385999</v>
      </c>
      <c r="N545">
        <v>1324.18533010696</v>
      </c>
      <c r="O545">
        <v>1180.8366555202299</v>
      </c>
      <c r="P545">
        <v>1149.4605806772299</v>
      </c>
      <c r="Q545">
        <v>1092.1452186353399</v>
      </c>
    </row>
    <row r="546" spans="1:17" x14ac:dyDescent="0.25">
      <c r="A546" t="s">
        <v>612</v>
      </c>
      <c r="B546" t="s">
        <v>1903</v>
      </c>
      <c r="C546" t="s">
        <v>1181</v>
      </c>
      <c r="D546">
        <v>8.09643835990307</v>
      </c>
      <c r="E546">
        <v>-0.33689812499149602</v>
      </c>
      <c r="F546">
        <v>0.495295465430376</v>
      </c>
      <c r="G546">
        <v>-0.68019626365598895</v>
      </c>
      <c r="H546">
        <v>0.49638019783709803</v>
      </c>
      <c r="I546">
        <v>0.70115750717583503</v>
      </c>
      <c r="J546">
        <v>9.9027799388604105</v>
      </c>
      <c r="K546">
        <v>8.3078253033428702</v>
      </c>
      <c r="L546">
        <v>8.2110722201291608</v>
      </c>
      <c r="M546">
        <v>9.6653892153960292</v>
      </c>
      <c r="N546">
        <v>6.0190242277589103</v>
      </c>
      <c r="O546">
        <v>6.9054775176621801</v>
      </c>
      <c r="P546">
        <v>9.9568288990328302</v>
      </c>
      <c r="Q546">
        <v>5.8031095570421796</v>
      </c>
    </row>
    <row r="547" spans="1:17" x14ac:dyDescent="0.25">
      <c r="A547" t="s">
        <v>829</v>
      </c>
      <c r="B547" t="s">
        <v>1905</v>
      </c>
      <c r="C547" t="s">
        <v>1904</v>
      </c>
      <c r="D547">
        <v>19.5061243049736</v>
      </c>
      <c r="E547">
        <v>-2.42948547815281E-2</v>
      </c>
      <c r="F547">
        <v>0.35694661621283402</v>
      </c>
      <c r="G547">
        <v>-6.8062992274009998E-2</v>
      </c>
      <c r="H547">
        <v>0.94573548989869605</v>
      </c>
      <c r="I547">
        <v>0.97926194155468105</v>
      </c>
      <c r="J547">
        <v>21.9275841503338</v>
      </c>
      <c r="K547">
        <v>20.176147165261298</v>
      </c>
      <c r="L547">
        <v>16.4221444402583</v>
      </c>
      <c r="M547">
        <v>20.021163374748902</v>
      </c>
      <c r="N547">
        <v>14.445658146621399</v>
      </c>
      <c r="O547">
        <v>14.9618679549347</v>
      </c>
      <c r="P547">
        <v>13.2757718653771</v>
      </c>
      <c r="Q547">
        <v>34.818657342253097</v>
      </c>
    </row>
    <row r="548" spans="1:17" x14ac:dyDescent="0.25">
      <c r="A548" t="s">
        <v>735</v>
      </c>
      <c r="B548" t="s">
        <v>1907</v>
      </c>
      <c r="C548" t="s">
        <v>1906</v>
      </c>
      <c r="D548">
        <v>22.556218269176799</v>
      </c>
      <c r="E548">
        <v>0.103131319527296</v>
      </c>
      <c r="F548">
        <v>0.30765042228671902</v>
      </c>
      <c r="G548">
        <v>0.33522242147674097</v>
      </c>
      <c r="H548">
        <v>0.73745730967176903</v>
      </c>
      <c r="I548">
        <v>0.86356150079211302</v>
      </c>
      <c r="J548">
        <v>17.683535605107899</v>
      </c>
      <c r="K548">
        <v>22.549811537644899</v>
      </c>
      <c r="L548">
        <v>22.808533944803202</v>
      </c>
      <c r="M548">
        <v>24.1634730384901</v>
      </c>
      <c r="N548">
        <v>19.260877528828502</v>
      </c>
      <c r="O548">
        <v>31.074648829479798</v>
      </c>
      <c r="P548">
        <v>24.3389150865247</v>
      </c>
      <c r="Q548">
        <v>18.569950582535</v>
      </c>
    </row>
    <row r="549" spans="1:17" x14ac:dyDescent="0.25">
      <c r="A549" t="s">
        <v>767</v>
      </c>
      <c r="B549" t="s">
        <v>1908</v>
      </c>
      <c r="C549" t="s">
        <v>1181</v>
      </c>
      <c r="D549">
        <v>19.751530519254899</v>
      </c>
      <c r="E549">
        <v>-8.7701407868073705E-2</v>
      </c>
      <c r="F549">
        <v>0.33804651982154899</v>
      </c>
      <c r="G549">
        <v>-0.25943591406996402</v>
      </c>
      <c r="H549">
        <v>0.79529892260662904</v>
      </c>
      <c r="I549">
        <v>0.89492513631561998</v>
      </c>
      <c r="J549">
        <v>14.146828484086299</v>
      </c>
      <c r="K549">
        <v>24.9234759100286</v>
      </c>
      <c r="L549">
        <v>23.720875302595299</v>
      </c>
      <c r="M549">
        <v>19.330778430792101</v>
      </c>
      <c r="N549">
        <v>12.038048455517799</v>
      </c>
      <c r="O549">
        <v>19.565519633376201</v>
      </c>
      <c r="P549">
        <v>19.913657798065699</v>
      </c>
      <c r="Q549">
        <v>24.373060139577198</v>
      </c>
    </row>
    <row r="550" spans="1:17" x14ac:dyDescent="0.25">
      <c r="A550" t="s">
        <v>619</v>
      </c>
      <c r="B550" t="s">
        <v>1910</v>
      </c>
      <c r="C550" t="s">
        <v>1909</v>
      </c>
      <c r="D550">
        <v>83.697125157340906</v>
      </c>
      <c r="E550">
        <v>0.11291471991612</v>
      </c>
      <c r="F550">
        <v>0.17120460346528299</v>
      </c>
      <c r="G550">
        <v>0.65953086325168297</v>
      </c>
      <c r="H550">
        <v>0.50955493394787799</v>
      </c>
      <c r="I550">
        <v>0.70981841186095995</v>
      </c>
      <c r="J550">
        <v>77.807556662474596</v>
      </c>
      <c r="K550">
        <v>92.572910522963497</v>
      </c>
      <c r="L550">
        <v>76.636674054538801</v>
      </c>
      <c r="M550">
        <v>75.942343835254505</v>
      </c>
      <c r="N550">
        <v>86.6739488797283</v>
      </c>
      <c r="O550">
        <v>80.563904372725403</v>
      </c>
      <c r="P550">
        <v>105.09986060090201</v>
      </c>
      <c r="Q550">
        <v>74.279802330139901</v>
      </c>
    </row>
    <row r="551" spans="1:17" x14ac:dyDescent="0.25">
      <c r="A551" t="s">
        <v>781</v>
      </c>
      <c r="B551" t="s">
        <v>1911</v>
      </c>
      <c r="C551" t="s">
        <v>1181</v>
      </c>
      <c r="D551">
        <v>19.8562761938623</v>
      </c>
      <c r="E551">
        <v>-7.0234080285556597E-2</v>
      </c>
      <c r="F551">
        <v>0.346081405521454</v>
      </c>
      <c r="G551">
        <v>-0.20294092420172699</v>
      </c>
      <c r="H551">
        <v>0.83918120688642595</v>
      </c>
      <c r="I551">
        <v>0.92688917818681404</v>
      </c>
      <c r="J551">
        <v>14.146828484086299</v>
      </c>
      <c r="K551">
        <v>17.802482792877601</v>
      </c>
      <c r="L551">
        <v>27.3702407337639</v>
      </c>
      <c r="M551">
        <v>22.092318206619499</v>
      </c>
      <c r="N551">
        <v>15.6494629921732</v>
      </c>
      <c r="O551">
        <v>27.621910070648699</v>
      </c>
      <c r="P551">
        <v>13.2757718653771</v>
      </c>
      <c r="Q551">
        <v>20.8911944053519</v>
      </c>
    </row>
    <row r="552" spans="1:17" x14ac:dyDescent="0.25">
      <c r="A552" t="s">
        <v>950</v>
      </c>
      <c r="B552" t="s">
        <v>1912</v>
      </c>
      <c r="C552" t="s">
        <v>1181</v>
      </c>
      <c r="D552">
        <v>3.8911298939727801</v>
      </c>
      <c r="E552">
        <v>-1.7396820029862601</v>
      </c>
      <c r="F552">
        <v>0.84716574882157403</v>
      </c>
      <c r="G552">
        <v>-2.0535320336146601</v>
      </c>
      <c r="H552">
        <v>4.0021006239465001E-2</v>
      </c>
      <c r="I552" t="s">
        <v>864</v>
      </c>
      <c r="J552">
        <v>4.9513899694301999</v>
      </c>
      <c r="K552">
        <v>11.8683218619184</v>
      </c>
      <c r="L552">
        <v>4.56170678896064</v>
      </c>
      <c r="M552">
        <v>2.76153977582744</v>
      </c>
      <c r="N552">
        <v>2.40760969110356</v>
      </c>
      <c r="O552">
        <v>1.15091291961036</v>
      </c>
      <c r="P552">
        <v>1.10631432211476</v>
      </c>
      <c r="Q552">
        <v>2.3212438228168701</v>
      </c>
    </row>
    <row r="553" spans="1:17" x14ac:dyDescent="0.25">
      <c r="A553" t="s">
        <v>695</v>
      </c>
      <c r="B553" t="s">
        <v>1913</v>
      </c>
      <c r="C553" t="s">
        <v>1181</v>
      </c>
      <c r="D553">
        <v>557.53211354572397</v>
      </c>
      <c r="E553">
        <v>3.9397357568040602E-2</v>
      </c>
      <c r="F553">
        <v>8.8009923358038603E-2</v>
      </c>
      <c r="G553">
        <v>0.44764676601030201</v>
      </c>
      <c r="H553">
        <v>0.654408146352501</v>
      </c>
      <c r="I553">
        <v>0.81302376382836095</v>
      </c>
      <c r="J553">
        <v>554.55567657618303</v>
      </c>
      <c r="K553">
        <v>536.44814815871098</v>
      </c>
      <c r="L553">
        <v>521.85925665709794</v>
      </c>
      <c r="M553">
        <v>584.75604753146001</v>
      </c>
      <c r="N553">
        <v>630.79373906913395</v>
      </c>
      <c r="O553">
        <v>539.77815929726</v>
      </c>
      <c r="P553">
        <v>545.41296080257598</v>
      </c>
      <c r="Q553">
        <v>546.65292027337398</v>
      </c>
    </row>
    <row r="554" spans="1:17" x14ac:dyDescent="0.25">
      <c r="A554" t="s">
        <v>87</v>
      </c>
      <c r="B554" t="s">
        <v>1914</v>
      </c>
      <c r="C554" t="s">
        <v>1181</v>
      </c>
      <c r="D554">
        <v>135.03055176010201</v>
      </c>
      <c r="E554">
        <v>0.58431490219883297</v>
      </c>
      <c r="F554">
        <v>0.15230645945703</v>
      </c>
      <c r="G554">
        <v>3.8364420280131801</v>
      </c>
      <c r="H554">
        <v>1.2482964532185701E-4</v>
      </c>
      <c r="I554">
        <v>1.3191873629075201E-3</v>
      </c>
      <c r="J554">
        <v>125.199432084164</v>
      </c>
      <c r="K554">
        <v>93.759742709155304</v>
      </c>
      <c r="L554">
        <v>100.357549357134</v>
      </c>
      <c r="M554">
        <v>111.15197597705399</v>
      </c>
      <c r="N554">
        <v>128.807118474041</v>
      </c>
      <c r="O554">
        <v>165.731460423892</v>
      </c>
      <c r="P554">
        <v>163.73451967298399</v>
      </c>
      <c r="Q554">
        <v>191.50261538239201</v>
      </c>
    </row>
    <row r="555" spans="1:17" x14ac:dyDescent="0.25">
      <c r="A555" t="s">
        <v>951</v>
      </c>
      <c r="B555" t="s">
        <v>1916</v>
      </c>
      <c r="C555" t="s">
        <v>1915</v>
      </c>
      <c r="D555">
        <v>2.6303578726255301</v>
      </c>
      <c r="E555">
        <v>-8.1778055284975601E-2</v>
      </c>
      <c r="F555">
        <v>0.90934489635774396</v>
      </c>
      <c r="G555">
        <v>-8.9930735425608394E-2</v>
      </c>
      <c r="H555">
        <v>0.92834225676452697</v>
      </c>
      <c r="I555" t="s">
        <v>864</v>
      </c>
      <c r="J555">
        <v>1.41468284840863</v>
      </c>
      <c r="K555">
        <v>2.3736643723836801</v>
      </c>
      <c r="L555">
        <v>3.6493654311685102</v>
      </c>
      <c r="M555">
        <v>3.4519247197843002</v>
      </c>
      <c r="N555">
        <v>1.20380484555178</v>
      </c>
      <c r="O555">
        <v>1.15091291961036</v>
      </c>
      <c r="P555">
        <v>6.63788593268856</v>
      </c>
      <c r="Q555">
        <v>1.16062191140844</v>
      </c>
    </row>
    <row r="556" spans="1:17" x14ac:dyDescent="0.25">
      <c r="A556" t="s">
        <v>653</v>
      </c>
      <c r="B556" t="s">
        <v>1918</v>
      </c>
      <c r="C556" t="s">
        <v>1917</v>
      </c>
      <c r="D556">
        <v>152.01440217318699</v>
      </c>
      <c r="E556">
        <v>-7.4760228541898496E-2</v>
      </c>
      <c r="F556">
        <v>0.12824963602478601</v>
      </c>
      <c r="G556">
        <v>-0.58292741296708295</v>
      </c>
      <c r="H556">
        <v>0.55994216572256394</v>
      </c>
      <c r="I556">
        <v>0.74081992868394897</v>
      </c>
      <c r="J556">
        <v>147.834357658702</v>
      </c>
      <c r="K556">
        <v>155.47501639113099</v>
      </c>
      <c r="L556">
        <v>171.52017526492</v>
      </c>
      <c r="M556">
        <v>149.81353283863899</v>
      </c>
      <c r="N556">
        <v>137.233752392903</v>
      </c>
      <c r="O556">
        <v>154.222331227789</v>
      </c>
      <c r="P556">
        <v>153.777690773952</v>
      </c>
      <c r="Q556">
        <v>146.23836083746301</v>
      </c>
    </row>
    <row r="557" spans="1:17" x14ac:dyDescent="0.25">
      <c r="A557" t="s">
        <v>364</v>
      </c>
      <c r="B557" t="s">
        <v>1919</v>
      </c>
      <c r="C557" t="s">
        <v>1181</v>
      </c>
      <c r="D557">
        <v>7.4682048500332501</v>
      </c>
      <c r="E557">
        <v>-0.79902791814161001</v>
      </c>
      <c r="F557">
        <v>0.53241016590782297</v>
      </c>
      <c r="G557">
        <v>-1.5007750965445401</v>
      </c>
      <c r="H557">
        <v>0.13341374194719799</v>
      </c>
      <c r="I557">
        <v>0.31834101743571902</v>
      </c>
      <c r="J557">
        <v>8.4880970904517792</v>
      </c>
      <c r="K557">
        <v>9.4946574895347098</v>
      </c>
      <c r="L557">
        <v>8.2110722201291608</v>
      </c>
      <c r="M557">
        <v>11.7365440472666</v>
      </c>
      <c r="N557">
        <v>4.8152193822071299</v>
      </c>
      <c r="O557">
        <v>3.45273875883109</v>
      </c>
      <c r="P557">
        <v>7.7442002548033102</v>
      </c>
      <c r="Q557">
        <v>5.8031095570421796</v>
      </c>
    </row>
    <row r="558" spans="1:17" x14ac:dyDescent="0.25">
      <c r="A558" t="s">
        <v>100</v>
      </c>
      <c r="B558" t="s">
        <v>1921</v>
      </c>
      <c r="C558" t="s">
        <v>1920</v>
      </c>
      <c r="D558">
        <v>539.38608855909797</v>
      </c>
      <c r="E558">
        <v>0.36010018489965301</v>
      </c>
      <c r="F558">
        <v>0.102992069266513</v>
      </c>
      <c r="G558">
        <v>3.4963875127881998</v>
      </c>
      <c r="H558">
        <v>4.7160328288040602E-4</v>
      </c>
      <c r="I558">
        <v>4.29460010793221E-3</v>
      </c>
      <c r="J558">
        <v>449.86914579394403</v>
      </c>
      <c r="K558">
        <v>509.15100787629899</v>
      </c>
      <c r="L558">
        <v>443.39789988697498</v>
      </c>
      <c r="M558">
        <v>488.79254032145599</v>
      </c>
      <c r="N558">
        <v>504.394230286197</v>
      </c>
      <c r="O558">
        <v>621.49297658959597</v>
      </c>
      <c r="P558">
        <v>606.26024851888803</v>
      </c>
      <c r="Q558">
        <v>691.73065919942803</v>
      </c>
    </row>
    <row r="559" spans="1:17" x14ac:dyDescent="0.25">
      <c r="A559" t="s">
        <v>259</v>
      </c>
      <c r="B559" t="s">
        <v>1923</v>
      </c>
      <c r="C559" t="s">
        <v>1922</v>
      </c>
      <c r="D559">
        <v>139.96654102026801</v>
      </c>
      <c r="E559">
        <v>0.29840206264811803</v>
      </c>
      <c r="F559">
        <v>0.14494799383677701</v>
      </c>
      <c r="G559">
        <v>2.0586836336909999</v>
      </c>
      <c r="H559">
        <v>3.9524555062415999E-2</v>
      </c>
      <c r="I559">
        <v>0.133483817457452</v>
      </c>
      <c r="J559">
        <v>111.05260360007701</v>
      </c>
      <c r="K559">
        <v>141.23303015682899</v>
      </c>
      <c r="L559">
        <v>136.85120366881901</v>
      </c>
      <c r="M559">
        <v>115.29428564079601</v>
      </c>
      <c r="N559">
        <v>126.399508782937</v>
      </c>
      <c r="O559">
        <v>172.63693794155401</v>
      </c>
      <c r="P559">
        <v>153.777690773952</v>
      </c>
      <c r="Q559">
        <v>162.48706759718101</v>
      </c>
    </row>
    <row r="560" spans="1:17" x14ac:dyDescent="0.25">
      <c r="A560" t="s">
        <v>583</v>
      </c>
      <c r="B560" t="s">
        <v>1925</v>
      </c>
      <c r="C560" t="s">
        <v>1924</v>
      </c>
      <c r="D560">
        <v>25.238769183851499</v>
      </c>
      <c r="E560">
        <v>0.214626110076511</v>
      </c>
      <c r="F560">
        <v>0.28771946228227901</v>
      </c>
      <c r="G560">
        <v>0.74595617680511295</v>
      </c>
      <c r="H560">
        <v>0.45569388816720802</v>
      </c>
      <c r="I560">
        <v>0.66932708465711599</v>
      </c>
      <c r="J560">
        <v>23.342266998742399</v>
      </c>
      <c r="K560">
        <v>24.9234759100286</v>
      </c>
      <c r="L560">
        <v>17.334485798050402</v>
      </c>
      <c r="M560">
        <v>27.615397758274401</v>
      </c>
      <c r="N560">
        <v>31.298925984346301</v>
      </c>
      <c r="O560">
        <v>26.470997151038301</v>
      </c>
      <c r="P560">
        <v>26.551543730754201</v>
      </c>
      <c r="Q560">
        <v>24.373060139577198</v>
      </c>
    </row>
    <row r="561" spans="1:17" x14ac:dyDescent="0.25">
      <c r="A561" t="s">
        <v>579</v>
      </c>
      <c r="B561" t="s">
        <v>1926</v>
      </c>
      <c r="C561" t="s">
        <v>1181</v>
      </c>
      <c r="D561">
        <v>185.864929457149</v>
      </c>
      <c r="E561">
        <v>-0.102806533549685</v>
      </c>
      <c r="F561">
        <v>0.13511041758383899</v>
      </c>
      <c r="G561">
        <v>-0.76090752577158904</v>
      </c>
      <c r="H561">
        <v>0.44671230316098998</v>
      </c>
      <c r="I561">
        <v>0.66733984555987302</v>
      </c>
      <c r="J561">
        <v>196.64091592880001</v>
      </c>
      <c r="K561">
        <v>198.20097509403701</v>
      </c>
      <c r="L561">
        <v>204.36446414543701</v>
      </c>
      <c r="M561">
        <v>171.21546610130099</v>
      </c>
      <c r="N561">
        <v>182.97833652387101</v>
      </c>
      <c r="O561">
        <v>176.08967670038501</v>
      </c>
      <c r="P561">
        <v>142.71454755280399</v>
      </c>
      <c r="Q561">
        <v>214.715053610561</v>
      </c>
    </row>
    <row r="562" spans="1:17" x14ac:dyDescent="0.25">
      <c r="A562" t="s">
        <v>953</v>
      </c>
      <c r="B562" t="s">
        <v>1927</v>
      </c>
      <c r="C562" t="s">
        <v>1181</v>
      </c>
      <c r="D562">
        <v>1.72039126073283</v>
      </c>
      <c r="E562">
        <v>-2.5283215483815E-2</v>
      </c>
      <c r="F562">
        <v>1.12799065395029</v>
      </c>
      <c r="G562">
        <v>-2.2414383838440199E-2</v>
      </c>
      <c r="H562">
        <v>0.98211740659080904</v>
      </c>
      <c r="I562" t="s">
        <v>864</v>
      </c>
      <c r="J562">
        <v>3.5367071210215699</v>
      </c>
      <c r="K562">
        <v>0</v>
      </c>
      <c r="L562">
        <v>1.82468271558426</v>
      </c>
      <c r="M562">
        <v>1.38076988791372</v>
      </c>
      <c r="N562">
        <v>2.40760969110356</v>
      </c>
      <c r="O562">
        <v>3.45273875883109</v>
      </c>
      <c r="P562">
        <v>0</v>
      </c>
      <c r="Q562">
        <v>1.16062191140844</v>
      </c>
    </row>
    <row r="563" spans="1:17" x14ac:dyDescent="0.25">
      <c r="A563" t="s">
        <v>852</v>
      </c>
      <c r="B563" t="s">
        <v>1319</v>
      </c>
      <c r="C563" t="s">
        <v>1181</v>
      </c>
      <c r="D563">
        <v>6.7289585494113204</v>
      </c>
      <c r="E563">
        <v>-1.8084789694124099E-2</v>
      </c>
      <c r="F563">
        <v>0.61984224063064997</v>
      </c>
      <c r="G563">
        <v>-2.9176439598120898E-2</v>
      </c>
      <c r="H563">
        <v>0.97672387170975195</v>
      </c>
      <c r="I563">
        <v>0.98826907113894502</v>
      </c>
      <c r="J563">
        <v>2.82936569681726</v>
      </c>
      <c r="K563">
        <v>5.9341609309591998</v>
      </c>
      <c r="L563">
        <v>6.3863895045449004</v>
      </c>
      <c r="M563">
        <v>11.7365440472666</v>
      </c>
      <c r="N563">
        <v>10.834243609966</v>
      </c>
      <c r="O563">
        <v>3.45273875883109</v>
      </c>
      <c r="P563">
        <v>2.21262864422952</v>
      </c>
      <c r="Q563">
        <v>10.4455972026759</v>
      </c>
    </row>
    <row r="564" spans="1:17" x14ac:dyDescent="0.25">
      <c r="A564" t="s">
        <v>45</v>
      </c>
      <c r="B564" t="s">
        <v>1928</v>
      </c>
      <c r="C564" t="s">
        <v>1181</v>
      </c>
      <c r="D564">
        <v>334.67850203476502</v>
      </c>
      <c r="E564">
        <v>-0.59421770905998295</v>
      </c>
      <c r="F564">
        <v>0.11996427451613401</v>
      </c>
      <c r="G564">
        <v>-4.9532888975214799</v>
      </c>
      <c r="H564" s="1">
        <v>7.2969514243214502E-7</v>
      </c>
      <c r="I564" s="1">
        <v>1.55680934687593E-5</v>
      </c>
      <c r="J564">
        <v>460.47926715700902</v>
      </c>
      <c r="K564">
        <v>414.20443298095199</v>
      </c>
      <c r="L564">
        <v>373.147615336981</v>
      </c>
      <c r="M564">
        <v>362.45209557735097</v>
      </c>
      <c r="N564">
        <v>294.93218716018703</v>
      </c>
      <c r="O564">
        <v>299.23735909869401</v>
      </c>
      <c r="P564">
        <v>247.81440815370601</v>
      </c>
      <c r="Q564">
        <v>225.160650813237</v>
      </c>
    </row>
    <row r="565" spans="1:17" x14ac:dyDescent="0.25">
      <c r="A565" t="s">
        <v>372</v>
      </c>
      <c r="B565" t="s">
        <v>1929</v>
      </c>
      <c r="C565" t="s">
        <v>1189</v>
      </c>
      <c r="D565">
        <v>39.4710466645247</v>
      </c>
      <c r="E565">
        <v>0.33750724007920802</v>
      </c>
      <c r="F565">
        <v>0.22862238773543</v>
      </c>
      <c r="G565">
        <v>1.4762650474536301</v>
      </c>
      <c r="H565">
        <v>0.13987275335896901</v>
      </c>
      <c r="I565">
        <v>0.32741453956267103</v>
      </c>
      <c r="J565">
        <v>35.367071210215698</v>
      </c>
      <c r="K565">
        <v>30.857636840987801</v>
      </c>
      <c r="L565">
        <v>39.230678385061502</v>
      </c>
      <c r="M565">
        <v>33.828862253886101</v>
      </c>
      <c r="N565">
        <v>39.725559903208797</v>
      </c>
      <c r="O565">
        <v>47.1874297040249</v>
      </c>
      <c r="P565">
        <v>43.146258562475602</v>
      </c>
      <c r="Q565">
        <v>46.4248764563375</v>
      </c>
    </row>
    <row r="566" spans="1:17" x14ac:dyDescent="0.25">
      <c r="A566" t="s">
        <v>673</v>
      </c>
      <c r="B566" t="s">
        <v>1931</v>
      </c>
      <c r="C566" t="s">
        <v>1930</v>
      </c>
      <c r="D566">
        <v>11.799237406986</v>
      </c>
      <c r="E566">
        <v>-0.20458731358173801</v>
      </c>
      <c r="F566">
        <v>0.42099897290354699</v>
      </c>
      <c r="G566">
        <v>-0.485956799777299</v>
      </c>
      <c r="H566">
        <v>0.62699779553978696</v>
      </c>
      <c r="I566">
        <v>0.80064716754128695</v>
      </c>
      <c r="J566">
        <v>10.6101213630647</v>
      </c>
      <c r="K566">
        <v>10.681489675726599</v>
      </c>
      <c r="L566">
        <v>14.597461724674099</v>
      </c>
      <c r="M566">
        <v>14.498083823093999</v>
      </c>
      <c r="N566">
        <v>9.6304387644142597</v>
      </c>
      <c r="O566">
        <v>13.810955035324399</v>
      </c>
      <c r="P566">
        <v>6.63788593268856</v>
      </c>
      <c r="Q566">
        <v>13.9274629369012</v>
      </c>
    </row>
    <row r="567" spans="1:17" x14ac:dyDescent="0.25">
      <c r="A567" t="s">
        <v>717</v>
      </c>
      <c r="B567" t="s">
        <v>1932</v>
      </c>
      <c r="C567" t="s">
        <v>1181</v>
      </c>
      <c r="D567">
        <v>7.7039718545942204</v>
      </c>
      <c r="E567">
        <v>-0.19723924845926999</v>
      </c>
      <c r="F567">
        <v>0.51276184858755802</v>
      </c>
      <c r="G567">
        <v>-0.384660537835606</v>
      </c>
      <c r="H567">
        <v>0.70048893589822103</v>
      </c>
      <c r="I567">
        <v>0.84153488693453105</v>
      </c>
      <c r="J567">
        <v>9.1954385146560895</v>
      </c>
      <c r="K567">
        <v>7.1209931171510403</v>
      </c>
      <c r="L567">
        <v>8.2110722201291608</v>
      </c>
      <c r="M567">
        <v>8.2846193274823108</v>
      </c>
      <c r="N567">
        <v>4.8152193822071299</v>
      </c>
      <c r="O567">
        <v>11.509129196103601</v>
      </c>
      <c r="P567">
        <v>5.5315716105738</v>
      </c>
      <c r="Q567">
        <v>6.9637314684506197</v>
      </c>
    </row>
    <row r="568" spans="1:17" x14ac:dyDescent="0.25">
      <c r="A568" t="s">
        <v>705</v>
      </c>
      <c r="B568" t="s">
        <v>1933</v>
      </c>
      <c r="C568" t="s">
        <v>1181</v>
      </c>
      <c r="D568">
        <v>5.7653213003877397</v>
      </c>
      <c r="E568">
        <v>0.25123849577839602</v>
      </c>
      <c r="F568">
        <v>0.60479899382675395</v>
      </c>
      <c r="G568">
        <v>0.41540825686354299</v>
      </c>
      <c r="H568">
        <v>0.677843063231788</v>
      </c>
      <c r="I568">
        <v>0.830091076003448</v>
      </c>
      <c r="J568">
        <v>5.65873139363452</v>
      </c>
      <c r="K568">
        <v>1.1868321861918401</v>
      </c>
      <c r="L568">
        <v>9.1234135779212906</v>
      </c>
      <c r="M568">
        <v>4.83269460769802</v>
      </c>
      <c r="N568">
        <v>6.0190242277589103</v>
      </c>
      <c r="O568">
        <v>5.7545645980518101</v>
      </c>
      <c r="P568">
        <v>7.7442002548033102</v>
      </c>
      <c r="Q568">
        <v>5.8031095570421796</v>
      </c>
    </row>
    <row r="569" spans="1:17" x14ac:dyDescent="0.25">
      <c r="A569" t="s">
        <v>191</v>
      </c>
      <c r="B569" t="s">
        <v>1934</v>
      </c>
      <c r="C569" t="s">
        <v>1181</v>
      </c>
      <c r="D569">
        <v>588.18069163412895</v>
      </c>
      <c r="E569">
        <v>-0.22089548804585599</v>
      </c>
      <c r="F569">
        <v>8.8367278604409794E-2</v>
      </c>
      <c r="G569">
        <v>-2.49974302178898</v>
      </c>
      <c r="H569">
        <v>1.2428342328504999E-2</v>
      </c>
      <c r="I569">
        <v>5.75062758551367E-2</v>
      </c>
      <c r="J569">
        <v>610.435649088324</v>
      </c>
      <c r="K569">
        <v>621.90006556452397</v>
      </c>
      <c r="L569">
        <v>633.16490230773695</v>
      </c>
      <c r="M569">
        <v>666.22147091836905</v>
      </c>
      <c r="N569">
        <v>594.67959370257995</v>
      </c>
      <c r="O569">
        <v>543.23089805609095</v>
      </c>
      <c r="P569">
        <v>556.47610402372402</v>
      </c>
      <c r="Q569">
        <v>479.336849411684</v>
      </c>
    </row>
    <row r="570" spans="1:17" x14ac:dyDescent="0.25">
      <c r="A570" t="s">
        <v>530</v>
      </c>
      <c r="B570" t="s">
        <v>1935</v>
      </c>
      <c r="C570" t="s">
        <v>1181</v>
      </c>
      <c r="D570">
        <v>66.034348270254597</v>
      </c>
      <c r="E570">
        <v>0.18419936328824099</v>
      </c>
      <c r="F570">
        <v>0.197953464579289</v>
      </c>
      <c r="G570">
        <v>0.93051851191248602</v>
      </c>
      <c r="H570">
        <v>0.35210268392649702</v>
      </c>
      <c r="I570">
        <v>0.57223005900356305</v>
      </c>
      <c r="J570">
        <v>70.734142420431496</v>
      </c>
      <c r="K570">
        <v>74.770427730085899</v>
      </c>
      <c r="L570">
        <v>56.565164183112003</v>
      </c>
      <c r="M570">
        <v>46.255791245109599</v>
      </c>
      <c r="N570">
        <v>74.635900424210504</v>
      </c>
      <c r="O570">
        <v>72.507513935452806</v>
      </c>
      <c r="P570">
        <v>60.847287716311797</v>
      </c>
      <c r="Q570">
        <v>71.958558507323005</v>
      </c>
    </row>
    <row r="571" spans="1:17" x14ac:dyDescent="0.25">
      <c r="A571" t="s">
        <v>741</v>
      </c>
      <c r="B571" t="s">
        <v>1936</v>
      </c>
      <c r="C571" t="s">
        <v>1181</v>
      </c>
      <c r="D571">
        <v>18.467243444951698</v>
      </c>
      <c r="E571">
        <v>-0.109302667359807</v>
      </c>
      <c r="F571">
        <v>0.33550394611539902</v>
      </c>
      <c r="G571">
        <v>-0.32578653284218401</v>
      </c>
      <c r="H571">
        <v>0.74458586858000098</v>
      </c>
      <c r="I571">
        <v>0.86716395034623195</v>
      </c>
      <c r="J571">
        <v>16.2688527566992</v>
      </c>
      <c r="K571">
        <v>23.736643723836799</v>
      </c>
      <c r="L571">
        <v>19.1591685136347</v>
      </c>
      <c r="M571">
        <v>17.950008542878301</v>
      </c>
      <c r="N571">
        <v>22.872292065483901</v>
      </c>
      <c r="O571">
        <v>14.9618679549347</v>
      </c>
      <c r="P571">
        <v>17.7010291538361</v>
      </c>
      <c r="Q571">
        <v>15.0880848483097</v>
      </c>
    </row>
    <row r="572" spans="1:17" x14ac:dyDescent="0.25">
      <c r="A572" t="s">
        <v>163</v>
      </c>
      <c r="B572" t="s">
        <v>1937</v>
      </c>
      <c r="C572" t="s">
        <v>1181</v>
      </c>
      <c r="D572">
        <v>240.60396719374299</v>
      </c>
      <c r="E572">
        <v>0.30393457411950198</v>
      </c>
      <c r="F572">
        <v>0.107214237609256</v>
      </c>
      <c r="G572">
        <v>2.83483407518314</v>
      </c>
      <c r="H572">
        <v>4.5849491997329702E-3</v>
      </c>
      <c r="I572">
        <v>2.4974019042807199E-2</v>
      </c>
      <c r="J572">
        <v>228.47128001799399</v>
      </c>
      <c r="K572">
        <v>223.124451004066</v>
      </c>
      <c r="L572">
        <v>207.10148821881299</v>
      </c>
      <c r="M572">
        <v>202.973173523317</v>
      </c>
      <c r="N572">
        <v>278.07891932246201</v>
      </c>
      <c r="O572">
        <v>261.25723275155201</v>
      </c>
      <c r="P572">
        <v>252.23966544216501</v>
      </c>
      <c r="Q572">
        <v>271.58552726957402</v>
      </c>
    </row>
    <row r="573" spans="1:17" x14ac:dyDescent="0.25">
      <c r="A573" t="s">
        <v>381</v>
      </c>
      <c r="B573" t="s">
        <v>1938</v>
      </c>
      <c r="C573" t="s">
        <v>1181</v>
      </c>
      <c r="D573">
        <v>1403.97050708862</v>
      </c>
      <c r="E573">
        <v>-9.6197115964807803E-2</v>
      </c>
      <c r="F573">
        <v>6.6906194706369701E-2</v>
      </c>
      <c r="G573">
        <v>-1.43779087103947</v>
      </c>
      <c r="H573">
        <v>0.150493400344475</v>
      </c>
      <c r="I573">
        <v>0.34352626851965601</v>
      </c>
      <c r="J573">
        <v>1377.1937529258</v>
      </c>
      <c r="K573">
        <v>1503.71637990506</v>
      </c>
      <c r="L573">
        <v>1498.9768508524701</v>
      </c>
      <c r="M573">
        <v>1425.6449092709099</v>
      </c>
      <c r="N573">
        <v>1394.0060111489599</v>
      </c>
      <c r="O573">
        <v>1347.71902886373</v>
      </c>
      <c r="P573">
        <v>1324.25824357137</v>
      </c>
      <c r="Q573">
        <v>1360.24888017069</v>
      </c>
    </row>
    <row r="574" spans="1:17" x14ac:dyDescent="0.25">
      <c r="A574" t="s">
        <v>623</v>
      </c>
      <c r="B574" t="s">
        <v>1939</v>
      </c>
      <c r="C574" t="s">
        <v>1181</v>
      </c>
      <c r="D574">
        <v>18.862483139601402</v>
      </c>
      <c r="E574">
        <v>-0.21970325497989501</v>
      </c>
      <c r="F574">
        <v>0.33811870348860301</v>
      </c>
      <c r="G574">
        <v>-0.64978143093850105</v>
      </c>
      <c r="H574">
        <v>0.51583341517113002</v>
      </c>
      <c r="I574">
        <v>0.71564571051294601</v>
      </c>
      <c r="J574">
        <v>16.976194180903601</v>
      </c>
      <c r="K574">
        <v>27.2971402824123</v>
      </c>
      <c r="L574">
        <v>18.246827155842599</v>
      </c>
      <c r="M574">
        <v>19.330778430792101</v>
      </c>
      <c r="N574">
        <v>16.8532678377249</v>
      </c>
      <c r="O574">
        <v>12.660042115714001</v>
      </c>
      <c r="P574">
        <v>22.1262864422952</v>
      </c>
      <c r="Q574">
        <v>17.409328671126499</v>
      </c>
    </row>
    <row r="575" spans="1:17" x14ac:dyDescent="0.25">
      <c r="A575" t="s">
        <v>699</v>
      </c>
      <c r="B575" t="s">
        <v>1940</v>
      </c>
      <c r="C575" t="s">
        <v>1181</v>
      </c>
      <c r="D575">
        <v>32.408385582280197</v>
      </c>
      <c r="E575">
        <v>-0.112821060469627</v>
      </c>
      <c r="F575">
        <v>0.26217798071092002</v>
      </c>
      <c r="G575">
        <v>-0.43032240985189602</v>
      </c>
      <c r="H575">
        <v>0.66696112775532601</v>
      </c>
      <c r="I575">
        <v>0.82344965692097605</v>
      </c>
      <c r="J575">
        <v>32.5377055133985</v>
      </c>
      <c r="K575">
        <v>35.604965585755203</v>
      </c>
      <c r="L575">
        <v>25.545558018179602</v>
      </c>
      <c r="M575">
        <v>40.732711693454704</v>
      </c>
      <c r="N575">
        <v>31.298925984346301</v>
      </c>
      <c r="O575">
        <v>37.980126347141997</v>
      </c>
      <c r="P575">
        <v>26.551543730754201</v>
      </c>
      <c r="Q575">
        <v>29.015547785210899</v>
      </c>
    </row>
    <row r="576" spans="1:17" x14ac:dyDescent="0.25">
      <c r="A576" t="s">
        <v>580</v>
      </c>
      <c r="B576" t="s">
        <v>1942</v>
      </c>
      <c r="C576" t="s">
        <v>1941</v>
      </c>
      <c r="D576">
        <v>81.080494896717397</v>
      </c>
      <c r="E576">
        <v>0.13123078383261999</v>
      </c>
      <c r="F576">
        <v>0.17344127993713099</v>
      </c>
      <c r="G576">
        <v>0.75662947067842001</v>
      </c>
      <c r="H576">
        <v>0.44927188012319902</v>
      </c>
      <c r="I576">
        <v>0.668829094583406</v>
      </c>
      <c r="J576">
        <v>86.295653752926398</v>
      </c>
      <c r="K576">
        <v>85.451917405812395</v>
      </c>
      <c r="L576">
        <v>68.425601834409605</v>
      </c>
      <c r="M576">
        <v>69.728879339642802</v>
      </c>
      <c r="N576">
        <v>98.711997335246096</v>
      </c>
      <c r="O576">
        <v>80.563904372725403</v>
      </c>
      <c r="P576">
        <v>85.186202802836505</v>
      </c>
      <c r="Q576">
        <v>74.279802330139901</v>
      </c>
    </row>
    <row r="577" spans="1:17" x14ac:dyDescent="0.25">
      <c r="A577" t="s">
        <v>955</v>
      </c>
      <c r="B577" t="s">
        <v>1319</v>
      </c>
      <c r="C577" t="s">
        <v>1181</v>
      </c>
      <c r="D577">
        <v>3.14686544138126</v>
      </c>
      <c r="E577">
        <v>-0.53354287722269</v>
      </c>
      <c r="F577">
        <v>0.80271115049294595</v>
      </c>
      <c r="G577">
        <v>-0.66467605052582202</v>
      </c>
      <c r="H577">
        <v>0.50625771522476903</v>
      </c>
      <c r="I577" t="s">
        <v>864</v>
      </c>
      <c r="J577">
        <v>4.9513899694301999</v>
      </c>
      <c r="K577">
        <v>3.5604965585755202</v>
      </c>
      <c r="L577">
        <v>3.6493654311685102</v>
      </c>
      <c r="M577">
        <v>2.76153977582744</v>
      </c>
      <c r="N577">
        <v>1.20380484555178</v>
      </c>
      <c r="O577">
        <v>2.30182583922072</v>
      </c>
      <c r="P577">
        <v>4.42525728845904</v>
      </c>
      <c r="Q577">
        <v>2.3212438228168701</v>
      </c>
    </row>
    <row r="578" spans="1:17" x14ac:dyDescent="0.25">
      <c r="A578" t="s">
        <v>88</v>
      </c>
      <c r="B578" t="s">
        <v>1944</v>
      </c>
      <c r="C578" t="s">
        <v>1943</v>
      </c>
      <c r="D578">
        <v>78.880439590802794</v>
      </c>
      <c r="E578">
        <v>0.67845961193972504</v>
      </c>
      <c r="F578">
        <v>0.17728617268065799</v>
      </c>
      <c r="G578">
        <v>3.8269178113615099</v>
      </c>
      <c r="H578">
        <v>1.2975781575471E-4</v>
      </c>
      <c r="I578">
        <v>1.35454500348819E-3</v>
      </c>
      <c r="J578">
        <v>57.294655360549498</v>
      </c>
      <c r="K578">
        <v>70.023098985318498</v>
      </c>
      <c r="L578">
        <v>51.091116036359203</v>
      </c>
      <c r="M578">
        <v>64.8961847319448</v>
      </c>
      <c r="N578">
        <v>84.266339188624698</v>
      </c>
      <c r="O578">
        <v>101.28033692571201</v>
      </c>
      <c r="P578">
        <v>89.611460091295498</v>
      </c>
      <c r="Q578">
        <v>112.580325406618</v>
      </c>
    </row>
    <row r="579" spans="1:17" x14ac:dyDescent="0.25">
      <c r="A579" t="s">
        <v>78</v>
      </c>
      <c r="B579" t="s">
        <v>1946</v>
      </c>
      <c r="C579" t="s">
        <v>1945</v>
      </c>
      <c r="D579">
        <v>165.484163938373</v>
      </c>
      <c r="E579">
        <v>0.62512926769673105</v>
      </c>
      <c r="F579">
        <v>0.15190389322401401</v>
      </c>
      <c r="G579">
        <v>4.1152945749379199</v>
      </c>
      <c r="H579" s="1">
        <v>3.8668525247987299E-5</v>
      </c>
      <c r="I579">
        <v>4.5972580017051499E-4</v>
      </c>
      <c r="J579">
        <v>109.637920751669</v>
      </c>
      <c r="K579">
        <v>142.41986234302101</v>
      </c>
      <c r="L579">
        <v>130.464814164274</v>
      </c>
      <c r="M579">
        <v>139.457758679286</v>
      </c>
      <c r="N579">
        <v>155.29082507618</v>
      </c>
      <c r="O579">
        <v>194.50428341415099</v>
      </c>
      <c r="P579">
        <v>200.242892302771</v>
      </c>
      <c r="Q579">
        <v>251.854954775631</v>
      </c>
    </row>
    <row r="580" spans="1:17" x14ac:dyDescent="0.25">
      <c r="A580" t="s">
        <v>127</v>
      </c>
      <c r="B580" t="s">
        <v>1947</v>
      </c>
      <c r="C580" t="s">
        <v>1181</v>
      </c>
      <c r="D580">
        <v>205.95778112558099</v>
      </c>
      <c r="E580">
        <v>0.37120593716001998</v>
      </c>
      <c r="F580">
        <v>0.115392132889449</v>
      </c>
      <c r="G580">
        <v>3.2169085349661799</v>
      </c>
      <c r="H580">
        <v>1.2957990187302401E-3</v>
      </c>
      <c r="I580">
        <v>9.1669748763064992E-3</v>
      </c>
      <c r="J580">
        <v>173.298648930057</v>
      </c>
      <c r="K580">
        <v>175.65116355639199</v>
      </c>
      <c r="L580">
        <v>176.081882053881</v>
      </c>
      <c r="M580">
        <v>192.61739936396401</v>
      </c>
      <c r="N580">
        <v>226.31531096373499</v>
      </c>
      <c r="O580">
        <v>247.446277716228</v>
      </c>
      <c r="P580">
        <v>210.19972120180401</v>
      </c>
      <c r="Q580">
        <v>246.051845218588</v>
      </c>
    </row>
    <row r="581" spans="1:17" x14ac:dyDescent="0.25">
      <c r="A581" t="s">
        <v>743</v>
      </c>
      <c r="B581" t="s">
        <v>1948</v>
      </c>
      <c r="C581" t="s">
        <v>1181</v>
      </c>
      <c r="D581">
        <v>4.9844159922675502</v>
      </c>
      <c r="E581">
        <v>-0.196267544988321</v>
      </c>
      <c r="F581">
        <v>0.63650199866252599</v>
      </c>
      <c r="G581">
        <v>-0.30835338365116899</v>
      </c>
      <c r="H581">
        <v>0.75781344929500705</v>
      </c>
      <c r="I581">
        <v>0.87779203328352595</v>
      </c>
      <c r="J581">
        <v>4.9513899694301999</v>
      </c>
      <c r="K581">
        <v>7.1209931171510403</v>
      </c>
      <c r="L581">
        <v>4.56170678896064</v>
      </c>
      <c r="M581">
        <v>4.83269460769802</v>
      </c>
      <c r="N581">
        <v>3.6114145366553498</v>
      </c>
      <c r="O581">
        <v>2.30182583922072</v>
      </c>
      <c r="P581">
        <v>5.5315716105738</v>
      </c>
      <c r="Q581">
        <v>6.9637314684506197</v>
      </c>
    </row>
    <row r="582" spans="1:17" x14ac:dyDescent="0.25">
      <c r="A582" t="s">
        <v>860</v>
      </c>
      <c r="B582" t="s">
        <v>1949</v>
      </c>
      <c r="C582" t="s">
        <v>1181</v>
      </c>
      <c r="D582">
        <v>7.3942608812413502</v>
      </c>
      <c r="E582">
        <v>2.05024865939456E-3</v>
      </c>
      <c r="F582">
        <v>0.54888684664033405</v>
      </c>
      <c r="G582">
        <v>3.73528473481168E-3</v>
      </c>
      <c r="H582">
        <v>0.99701968091030302</v>
      </c>
      <c r="I582">
        <v>0.99726161191454199</v>
      </c>
      <c r="J582">
        <v>5.65873139363452</v>
      </c>
      <c r="K582">
        <v>13.0551540481102</v>
      </c>
      <c r="L582">
        <v>7.2987308623370302</v>
      </c>
      <c r="M582">
        <v>4.1423096637411598</v>
      </c>
      <c r="N582">
        <v>7.2228290733106899</v>
      </c>
      <c r="O582">
        <v>6.9054775176621801</v>
      </c>
      <c r="P582">
        <v>4.42525728845904</v>
      </c>
      <c r="Q582">
        <v>10.4455972026759</v>
      </c>
    </row>
    <row r="583" spans="1:17" x14ac:dyDescent="0.25">
      <c r="A583" t="s">
        <v>557</v>
      </c>
      <c r="B583" t="s">
        <v>1950</v>
      </c>
      <c r="C583" t="s">
        <v>1181</v>
      </c>
      <c r="D583">
        <v>102.4107253183</v>
      </c>
      <c r="E583">
        <v>-0.126198234085446</v>
      </c>
      <c r="F583">
        <v>0.15167521950620499</v>
      </c>
      <c r="G583">
        <v>-0.83202934860616995</v>
      </c>
      <c r="H583">
        <v>0.40539237888690199</v>
      </c>
      <c r="I583">
        <v>0.62979287899671099</v>
      </c>
      <c r="J583">
        <v>103.97918935803401</v>
      </c>
      <c r="K583">
        <v>111.562225502033</v>
      </c>
      <c r="L583">
        <v>99.445207999342003</v>
      </c>
      <c r="M583">
        <v>112.53274586496801</v>
      </c>
      <c r="N583">
        <v>109.54624094521201</v>
      </c>
      <c r="O583">
        <v>98.978511086491196</v>
      </c>
      <c r="P583">
        <v>97.355660346098801</v>
      </c>
      <c r="Q583">
        <v>85.886021444224298</v>
      </c>
    </row>
    <row r="584" spans="1:17" x14ac:dyDescent="0.25">
      <c r="A584" t="s">
        <v>369</v>
      </c>
      <c r="B584" t="s">
        <v>1951</v>
      </c>
      <c r="C584" t="s">
        <v>1181</v>
      </c>
      <c r="D584">
        <v>449.66792007094398</v>
      </c>
      <c r="E584">
        <v>-0.15428404731657</v>
      </c>
      <c r="F584">
        <v>0.10398972679289099</v>
      </c>
      <c r="G584">
        <v>-1.4836470108614399</v>
      </c>
      <c r="H584">
        <v>0.13790259076678499</v>
      </c>
      <c r="I584">
        <v>0.32519178428751599</v>
      </c>
      <c r="J584">
        <v>490.18760697358999</v>
      </c>
      <c r="K584">
        <v>469.98554573196799</v>
      </c>
      <c r="L584">
        <v>476.24218876749097</v>
      </c>
      <c r="M584">
        <v>457.72521784339801</v>
      </c>
      <c r="N584">
        <v>515.228473896163</v>
      </c>
      <c r="O584">
        <v>397.064957265575</v>
      </c>
      <c r="P584">
        <v>414.86787079303502</v>
      </c>
      <c r="Q584">
        <v>376.04149929633297</v>
      </c>
    </row>
    <row r="585" spans="1:17" x14ac:dyDescent="0.25">
      <c r="A585" t="s">
        <v>146</v>
      </c>
      <c r="B585" t="s">
        <v>1952</v>
      </c>
      <c r="C585" t="s">
        <v>1181</v>
      </c>
      <c r="D585">
        <v>114.64406884278399</v>
      </c>
      <c r="E585">
        <v>-0.476041290235383</v>
      </c>
      <c r="F585">
        <v>0.15564348496161501</v>
      </c>
      <c r="G585">
        <v>-3.0585365674174199</v>
      </c>
      <c r="H585">
        <v>2.2242093210261202E-3</v>
      </c>
      <c r="I585">
        <v>1.35994512771311E-2</v>
      </c>
      <c r="J585">
        <v>145.004991961885</v>
      </c>
      <c r="K585">
        <v>153.10135201874701</v>
      </c>
      <c r="L585">
        <v>119.516717870769</v>
      </c>
      <c r="M585">
        <v>116.675055528709</v>
      </c>
      <c r="N585">
        <v>110.75004579076401</v>
      </c>
      <c r="O585">
        <v>92.073033568829004</v>
      </c>
      <c r="P585">
        <v>91.824088735524995</v>
      </c>
      <c r="Q585">
        <v>88.207265267041194</v>
      </c>
    </row>
    <row r="586" spans="1:17" x14ac:dyDescent="0.25">
      <c r="A586" t="s">
        <v>956</v>
      </c>
      <c r="B586" t="s">
        <v>1953</v>
      </c>
      <c r="C586" t="s">
        <v>1181</v>
      </c>
      <c r="D586">
        <v>2.0238084569347601</v>
      </c>
      <c r="E586">
        <v>0.34606636548713898</v>
      </c>
      <c r="F586">
        <v>0.98501867041415603</v>
      </c>
      <c r="G586">
        <v>0.35132975229965302</v>
      </c>
      <c r="H586">
        <v>0.72534097670867004</v>
      </c>
      <c r="I586" t="s">
        <v>864</v>
      </c>
      <c r="J586">
        <v>2.82936569681726</v>
      </c>
      <c r="K586">
        <v>0</v>
      </c>
      <c r="L586">
        <v>2.7370240733763902</v>
      </c>
      <c r="M586">
        <v>1.38076988791372</v>
      </c>
      <c r="N586">
        <v>2.40760969110356</v>
      </c>
      <c r="O586">
        <v>2.30182583922072</v>
      </c>
      <c r="P586">
        <v>2.21262864422952</v>
      </c>
      <c r="Q586">
        <v>2.3212438228168701</v>
      </c>
    </row>
    <row r="587" spans="1:17" x14ac:dyDescent="0.25">
      <c r="A587" t="s">
        <v>957</v>
      </c>
      <c r="B587" t="s">
        <v>1954</v>
      </c>
      <c r="C587" t="s">
        <v>1181</v>
      </c>
      <c r="D587">
        <v>2.1397043509264302</v>
      </c>
      <c r="E587">
        <v>0.17703103418604901</v>
      </c>
      <c r="F587">
        <v>0.99353842077680599</v>
      </c>
      <c r="G587">
        <v>0.17818237370995299</v>
      </c>
      <c r="H587">
        <v>0.85857975195427205</v>
      </c>
      <c r="I587" t="s">
        <v>864</v>
      </c>
      <c r="J587">
        <v>3.5367071210215699</v>
      </c>
      <c r="K587">
        <v>2.3736643723836801</v>
      </c>
      <c r="L587">
        <v>0</v>
      </c>
      <c r="M587">
        <v>2.0711548318705799</v>
      </c>
      <c r="N587">
        <v>1.20380484555178</v>
      </c>
      <c r="O587">
        <v>3.45273875883109</v>
      </c>
      <c r="P587">
        <v>3.31894296634428</v>
      </c>
      <c r="Q587">
        <v>1.16062191140844</v>
      </c>
    </row>
    <row r="588" spans="1:17" x14ac:dyDescent="0.25">
      <c r="A588" t="s">
        <v>144</v>
      </c>
      <c r="B588" t="s">
        <v>1955</v>
      </c>
      <c r="C588" t="s">
        <v>1181</v>
      </c>
      <c r="D588">
        <v>109.676884164369</v>
      </c>
      <c r="E588">
        <v>0.46887813762268898</v>
      </c>
      <c r="F588">
        <v>0.15282953175397099</v>
      </c>
      <c r="G588">
        <v>3.0679812483983899</v>
      </c>
      <c r="H588">
        <v>2.15510140791499E-3</v>
      </c>
      <c r="I588">
        <v>1.32717036343542E-2</v>
      </c>
      <c r="J588">
        <v>79.9295809350876</v>
      </c>
      <c r="K588">
        <v>102.067568012498</v>
      </c>
      <c r="L588">
        <v>97.6205252837578</v>
      </c>
      <c r="M588">
        <v>89.750042714391697</v>
      </c>
      <c r="N588">
        <v>145.66038631176599</v>
      </c>
      <c r="O588">
        <v>130.05315991597101</v>
      </c>
      <c r="P588">
        <v>113.95037517782001</v>
      </c>
      <c r="Q588">
        <v>118.383434963661</v>
      </c>
    </row>
    <row r="589" spans="1:17" x14ac:dyDescent="0.25">
      <c r="A589" t="s">
        <v>958</v>
      </c>
      <c r="B589" t="s">
        <v>1956</v>
      </c>
      <c r="C589" t="s">
        <v>1181</v>
      </c>
      <c r="D589">
        <v>1.5165365981668899</v>
      </c>
      <c r="E589">
        <v>-0.80685682134690595</v>
      </c>
      <c r="F589">
        <v>1.2911104607317001</v>
      </c>
      <c r="G589">
        <v>-0.62493244837443596</v>
      </c>
      <c r="H589">
        <v>0.53201539464704495</v>
      </c>
      <c r="I589" t="s">
        <v>864</v>
      </c>
      <c r="J589">
        <v>3.5367071210215699</v>
      </c>
      <c r="K589">
        <v>1.1868321861918401</v>
      </c>
      <c r="L589">
        <v>0.91234135779212899</v>
      </c>
      <c r="M589">
        <v>2.0711548318705799</v>
      </c>
      <c r="N589">
        <v>0</v>
      </c>
      <c r="O589">
        <v>0</v>
      </c>
      <c r="P589">
        <v>4.42525728845904</v>
      </c>
      <c r="Q589">
        <v>0</v>
      </c>
    </row>
    <row r="590" spans="1:17" x14ac:dyDescent="0.25">
      <c r="A590" t="s">
        <v>638</v>
      </c>
      <c r="B590" t="s">
        <v>1957</v>
      </c>
      <c r="C590" t="s">
        <v>1181</v>
      </c>
      <c r="D590">
        <v>9.0970386848952494</v>
      </c>
      <c r="E590">
        <v>-0.30178295335436001</v>
      </c>
      <c r="F590">
        <v>0.48512452994897698</v>
      </c>
      <c r="G590">
        <v>-0.62207316827722703</v>
      </c>
      <c r="H590">
        <v>0.53389375725105603</v>
      </c>
      <c r="I590">
        <v>0.72312192437801204</v>
      </c>
      <c r="J590">
        <v>11.317462787268999</v>
      </c>
      <c r="K590">
        <v>10.681489675726599</v>
      </c>
      <c r="L590">
        <v>9.1234135779212906</v>
      </c>
      <c r="M590">
        <v>8.97500427143917</v>
      </c>
      <c r="N590">
        <v>12.038048455517799</v>
      </c>
      <c r="O590">
        <v>10.3582162764933</v>
      </c>
      <c r="P590">
        <v>3.31894296634428</v>
      </c>
      <c r="Q590">
        <v>6.9637314684506197</v>
      </c>
    </row>
    <row r="591" spans="1:17" x14ac:dyDescent="0.25">
      <c r="A591" t="s">
        <v>531</v>
      </c>
      <c r="B591" t="s">
        <v>1958</v>
      </c>
      <c r="C591" t="s">
        <v>1181</v>
      </c>
      <c r="D591">
        <v>21.8070135505336</v>
      </c>
      <c r="E591">
        <v>0.29918294666307998</v>
      </c>
      <c r="F591">
        <v>0.32202130182572097</v>
      </c>
      <c r="G591">
        <v>0.92907812299013104</v>
      </c>
      <c r="H591">
        <v>0.35284860114071598</v>
      </c>
      <c r="I591">
        <v>0.57223005900356305</v>
      </c>
      <c r="J591">
        <v>19.098218453516498</v>
      </c>
      <c r="K591">
        <v>21.362979351453099</v>
      </c>
      <c r="L591">
        <v>15.509803082466201</v>
      </c>
      <c r="M591">
        <v>22.092318206619499</v>
      </c>
      <c r="N591">
        <v>34.9103405210017</v>
      </c>
      <c r="O591">
        <v>25.320084231428002</v>
      </c>
      <c r="P591">
        <v>19.913657798065699</v>
      </c>
      <c r="Q591">
        <v>16.2487067597181</v>
      </c>
    </row>
    <row r="592" spans="1:17" x14ac:dyDescent="0.25">
      <c r="A592" t="s">
        <v>256</v>
      </c>
      <c r="B592" t="s">
        <v>1959</v>
      </c>
      <c r="C592" t="s">
        <v>1181</v>
      </c>
      <c r="D592">
        <v>13.180743199125899</v>
      </c>
      <c r="E592">
        <v>-0.87210181399812203</v>
      </c>
      <c r="F592">
        <v>0.42004473549099203</v>
      </c>
      <c r="G592">
        <v>-2.07621174677673</v>
      </c>
      <c r="H592">
        <v>3.7874371320221499E-2</v>
      </c>
      <c r="I592">
        <v>0.12963351682472499</v>
      </c>
      <c r="J592">
        <v>19.098218453516498</v>
      </c>
      <c r="K592">
        <v>22.549811537644899</v>
      </c>
      <c r="L592">
        <v>13.6851203668819</v>
      </c>
      <c r="M592">
        <v>13.117313935180301</v>
      </c>
      <c r="N592">
        <v>7.2228290733106899</v>
      </c>
      <c r="O592">
        <v>9.2073033568828997</v>
      </c>
      <c r="P592">
        <v>6.63788593268856</v>
      </c>
      <c r="Q592">
        <v>13.9274629369012</v>
      </c>
    </row>
    <row r="593" spans="1:17" x14ac:dyDescent="0.25">
      <c r="A593" t="s">
        <v>624</v>
      </c>
      <c r="B593" t="s">
        <v>1960</v>
      </c>
      <c r="C593" t="s">
        <v>1181</v>
      </c>
      <c r="D593">
        <v>5.6365928168703601</v>
      </c>
      <c r="E593">
        <v>-0.40883344438095798</v>
      </c>
      <c r="F593">
        <v>0.63375240444714398</v>
      </c>
      <c r="G593">
        <v>-0.64509963435579498</v>
      </c>
      <c r="H593">
        <v>0.518862620800705</v>
      </c>
      <c r="I593">
        <v>0.71724131361785703</v>
      </c>
      <c r="J593">
        <v>5.65873139363452</v>
      </c>
      <c r="K593">
        <v>7.1209931171510403</v>
      </c>
      <c r="L593">
        <v>5.4740481467527697</v>
      </c>
      <c r="M593">
        <v>7.5942343835254498</v>
      </c>
      <c r="N593">
        <v>2.40760969110356</v>
      </c>
      <c r="O593">
        <v>3.45273875883109</v>
      </c>
      <c r="P593">
        <v>11.0631432211476</v>
      </c>
      <c r="Q593">
        <v>2.3212438228168701</v>
      </c>
    </row>
    <row r="594" spans="1:17" x14ac:dyDescent="0.25">
      <c r="A594" t="s">
        <v>960</v>
      </c>
      <c r="B594" t="s">
        <v>1961</v>
      </c>
      <c r="C594" t="s">
        <v>1181</v>
      </c>
      <c r="D594">
        <v>2.7653763472079098</v>
      </c>
      <c r="E594">
        <v>9.0788531575290002E-2</v>
      </c>
      <c r="F594">
        <v>0.86084919471283605</v>
      </c>
      <c r="G594">
        <v>0.105463921129154</v>
      </c>
      <c r="H594">
        <v>0.91600769706163199</v>
      </c>
      <c r="I594" t="s">
        <v>864</v>
      </c>
      <c r="J594">
        <v>3.5367071210215699</v>
      </c>
      <c r="K594">
        <v>2.3736643723836801</v>
      </c>
      <c r="L594">
        <v>2.7370240733763902</v>
      </c>
      <c r="M594">
        <v>2.0711548318705799</v>
      </c>
      <c r="N594">
        <v>0</v>
      </c>
      <c r="O594">
        <v>4.6036516784414498</v>
      </c>
      <c r="P594">
        <v>3.31894296634428</v>
      </c>
      <c r="Q594">
        <v>3.4818657342253099</v>
      </c>
    </row>
    <row r="595" spans="1:17" x14ac:dyDescent="0.25">
      <c r="A595" t="s">
        <v>961</v>
      </c>
      <c r="B595" t="s">
        <v>1962</v>
      </c>
      <c r="C595" t="s">
        <v>1181</v>
      </c>
      <c r="D595">
        <v>3.4720862861531598</v>
      </c>
      <c r="E595">
        <v>-1.6244144673809</v>
      </c>
      <c r="F595">
        <v>0.89416293784690504</v>
      </c>
      <c r="G595">
        <v>-1.81668731572838</v>
      </c>
      <c r="H595">
        <v>6.9265005044345102E-2</v>
      </c>
      <c r="I595" t="s">
        <v>864</v>
      </c>
      <c r="J595">
        <v>6.3660728178388304</v>
      </c>
      <c r="K595">
        <v>0</v>
      </c>
      <c r="L595">
        <v>8.2110722201291608</v>
      </c>
      <c r="M595">
        <v>6.2134644956117402</v>
      </c>
      <c r="N595">
        <v>2.40760969110356</v>
      </c>
      <c r="O595">
        <v>1.15091291961036</v>
      </c>
      <c r="P595">
        <v>1.10631432211476</v>
      </c>
      <c r="Q595">
        <v>2.3212438228168701</v>
      </c>
    </row>
    <row r="596" spans="1:17" x14ac:dyDescent="0.25">
      <c r="A596" t="s">
        <v>962</v>
      </c>
      <c r="B596" t="s">
        <v>1963</v>
      </c>
      <c r="C596" t="s">
        <v>1181</v>
      </c>
      <c r="D596">
        <v>0.52243727082894398</v>
      </c>
      <c r="E596">
        <v>1.74594070281638</v>
      </c>
      <c r="F596">
        <v>2.0572319628094098</v>
      </c>
      <c r="G596">
        <v>0.84868441399873995</v>
      </c>
      <c r="H596">
        <v>0.39605692119410801</v>
      </c>
      <c r="I596" t="s">
        <v>864</v>
      </c>
      <c r="J596">
        <v>0.70734142420431501</v>
      </c>
      <c r="K596">
        <v>0</v>
      </c>
      <c r="L596">
        <v>0</v>
      </c>
      <c r="M596">
        <v>0</v>
      </c>
      <c r="N596">
        <v>0</v>
      </c>
      <c r="O596">
        <v>1.15091291961036</v>
      </c>
      <c r="P596">
        <v>0</v>
      </c>
      <c r="Q596">
        <v>2.3212438228168701</v>
      </c>
    </row>
    <row r="597" spans="1:17" x14ac:dyDescent="0.25">
      <c r="A597" t="s">
        <v>329</v>
      </c>
      <c r="B597" t="s">
        <v>1964</v>
      </c>
      <c r="C597" t="s">
        <v>1181</v>
      </c>
      <c r="D597">
        <v>8.9145484182609707</v>
      </c>
      <c r="E597">
        <v>-0.90403148955381496</v>
      </c>
      <c r="F597">
        <v>0.535521310793037</v>
      </c>
      <c r="G597">
        <v>-1.68813354638504</v>
      </c>
      <c r="H597">
        <v>9.1385596140539302E-2</v>
      </c>
      <c r="I597">
        <v>0.24218597614954099</v>
      </c>
      <c r="J597">
        <v>7.0734142420431496</v>
      </c>
      <c r="K597">
        <v>17.802482792877601</v>
      </c>
      <c r="L597">
        <v>13.6851203668819</v>
      </c>
      <c r="M597">
        <v>8.2846193274823108</v>
      </c>
      <c r="N597">
        <v>10.834243609966</v>
      </c>
      <c r="O597">
        <v>2.30182583922072</v>
      </c>
      <c r="P597">
        <v>5.5315716105738</v>
      </c>
      <c r="Q597">
        <v>5.8031095570421796</v>
      </c>
    </row>
    <row r="598" spans="1:17" x14ac:dyDescent="0.25">
      <c r="A598" t="s">
        <v>353</v>
      </c>
      <c r="B598" t="s">
        <v>1965</v>
      </c>
      <c r="C598" t="s">
        <v>1181</v>
      </c>
      <c r="D598">
        <v>106.563931577925</v>
      </c>
      <c r="E598">
        <v>-0.23324047817763</v>
      </c>
      <c r="F598">
        <v>0.14975693893276901</v>
      </c>
      <c r="G598">
        <v>-1.5574602408395899</v>
      </c>
      <c r="H598">
        <v>0.11936125322734201</v>
      </c>
      <c r="I598">
        <v>0.29275997926247899</v>
      </c>
      <c r="J598">
        <v>103.97918935803401</v>
      </c>
      <c r="K598">
        <v>117.496386432992</v>
      </c>
      <c r="L598">
        <v>118.604376512977</v>
      </c>
      <c r="M598">
        <v>120.81736519245</v>
      </c>
      <c r="N598">
        <v>102.323411871901</v>
      </c>
      <c r="O598">
        <v>86.318468970777204</v>
      </c>
      <c r="P598">
        <v>97.355660346098801</v>
      </c>
      <c r="Q598">
        <v>105.61659393816799</v>
      </c>
    </row>
    <row r="599" spans="1:17" x14ac:dyDescent="0.25">
      <c r="A599" t="s">
        <v>365</v>
      </c>
      <c r="B599" t="s">
        <v>1966</v>
      </c>
      <c r="C599" t="s">
        <v>1181</v>
      </c>
      <c r="D599">
        <v>14.135106161905499</v>
      </c>
      <c r="E599">
        <v>-0.58463072124562498</v>
      </c>
      <c r="F599">
        <v>0.38964892748700902</v>
      </c>
      <c r="G599">
        <v>-1.50040377376662</v>
      </c>
      <c r="H599">
        <v>0.13350984259278401</v>
      </c>
      <c r="I599">
        <v>0.31834101743571902</v>
      </c>
      <c r="J599">
        <v>19.8055598777208</v>
      </c>
      <c r="K599">
        <v>16.615650606685701</v>
      </c>
      <c r="L599">
        <v>18.246827155842599</v>
      </c>
      <c r="M599">
        <v>13.117313935180301</v>
      </c>
      <c r="N599">
        <v>14.445658146621399</v>
      </c>
      <c r="O599">
        <v>12.660042115714001</v>
      </c>
      <c r="P599">
        <v>7.7442002548033102</v>
      </c>
      <c r="Q599">
        <v>10.4455972026759</v>
      </c>
    </row>
    <row r="600" spans="1:17" x14ac:dyDescent="0.25">
      <c r="A600" t="s">
        <v>963</v>
      </c>
      <c r="B600" t="s">
        <v>1967</v>
      </c>
      <c r="C600" t="s">
        <v>1181</v>
      </c>
      <c r="D600">
        <v>1.78114262519584</v>
      </c>
      <c r="E600">
        <v>-8.0783840932876494E-2</v>
      </c>
      <c r="F600">
        <v>1.1125966645046199</v>
      </c>
      <c r="G600">
        <v>-7.2608379577378701E-2</v>
      </c>
      <c r="H600">
        <v>0.94211775838525602</v>
      </c>
      <c r="I600" t="s">
        <v>864</v>
      </c>
      <c r="J600">
        <v>2.82936569681726</v>
      </c>
      <c r="K600">
        <v>2.3736643723836801</v>
      </c>
      <c r="L600">
        <v>0</v>
      </c>
      <c r="M600">
        <v>2.0711548318705799</v>
      </c>
      <c r="N600">
        <v>3.6114145366553498</v>
      </c>
      <c r="O600">
        <v>1.15091291961036</v>
      </c>
      <c r="P600">
        <v>2.21262864422952</v>
      </c>
      <c r="Q600">
        <v>0</v>
      </c>
    </row>
    <row r="601" spans="1:17" x14ac:dyDescent="0.25">
      <c r="A601" t="s">
        <v>964</v>
      </c>
      <c r="B601" t="s">
        <v>1968</v>
      </c>
      <c r="C601" t="s">
        <v>1181</v>
      </c>
      <c r="D601">
        <v>0.559841520593646</v>
      </c>
      <c r="E601">
        <v>-2.3638080341181502</v>
      </c>
      <c r="F601">
        <v>1.9391040719936501</v>
      </c>
      <c r="G601">
        <v>-1.2190207159370501</v>
      </c>
      <c r="H601">
        <v>0.22283632987361701</v>
      </c>
      <c r="I601" t="s">
        <v>864</v>
      </c>
      <c r="J601">
        <v>1.41468284840863</v>
      </c>
      <c r="K601">
        <v>2.3736643723836801</v>
      </c>
      <c r="L601">
        <v>0</v>
      </c>
      <c r="M601">
        <v>0.69038494395685901</v>
      </c>
      <c r="N601">
        <v>0</v>
      </c>
      <c r="O601">
        <v>0</v>
      </c>
      <c r="P601">
        <v>0</v>
      </c>
      <c r="Q601">
        <v>0</v>
      </c>
    </row>
    <row r="602" spans="1:17" x14ac:dyDescent="0.25">
      <c r="A602" t="s">
        <v>310</v>
      </c>
      <c r="B602" t="s">
        <v>1969</v>
      </c>
      <c r="C602" t="s">
        <v>1181</v>
      </c>
      <c r="D602">
        <v>85.533773610574201</v>
      </c>
      <c r="E602">
        <v>-0.33030005378023802</v>
      </c>
      <c r="F602">
        <v>0.18685022733957499</v>
      </c>
      <c r="G602">
        <v>-1.76772626120472</v>
      </c>
      <c r="H602">
        <v>7.7106677510055802E-2</v>
      </c>
      <c r="I602">
        <v>0.218464355096435</v>
      </c>
      <c r="J602">
        <v>101.857165085421</v>
      </c>
      <c r="K602">
        <v>98.507071453922606</v>
      </c>
      <c r="L602">
        <v>98.532866641549901</v>
      </c>
      <c r="M602">
        <v>82.155808330866293</v>
      </c>
      <c r="N602">
        <v>102.323411871901</v>
      </c>
      <c r="O602">
        <v>78.262078533504607</v>
      </c>
      <c r="P602">
        <v>55.315716105737998</v>
      </c>
      <c r="Q602">
        <v>67.316070861689298</v>
      </c>
    </row>
    <row r="603" spans="1:17" x14ac:dyDescent="0.25">
      <c r="A603" t="s">
        <v>656</v>
      </c>
      <c r="B603" t="s">
        <v>1970</v>
      </c>
      <c r="C603" t="s">
        <v>1181</v>
      </c>
      <c r="D603">
        <v>299.56392515080199</v>
      </c>
      <c r="E603">
        <v>-6.5143615502107496E-2</v>
      </c>
      <c r="F603">
        <v>0.114158873010638</v>
      </c>
      <c r="G603">
        <v>-0.57063996677714901</v>
      </c>
      <c r="H603">
        <v>0.56824372069290696</v>
      </c>
      <c r="I603">
        <v>0.74833326909711995</v>
      </c>
      <c r="J603">
        <v>299.91276386263002</v>
      </c>
      <c r="K603">
        <v>322.81835464417998</v>
      </c>
      <c r="L603">
        <v>290.12455177789701</v>
      </c>
      <c r="M603">
        <v>312.74437961245701</v>
      </c>
      <c r="N603">
        <v>321.41589376232599</v>
      </c>
      <c r="O603">
        <v>332.61383376739502</v>
      </c>
      <c r="P603">
        <v>275.472266206575</v>
      </c>
      <c r="Q603">
        <v>241.409357572955</v>
      </c>
    </row>
    <row r="604" spans="1:17" x14ac:dyDescent="0.25">
      <c r="A604" t="s">
        <v>276</v>
      </c>
      <c r="B604" t="s">
        <v>1971</v>
      </c>
      <c r="C604" t="s">
        <v>1181</v>
      </c>
      <c r="D604">
        <v>110.200909076993</v>
      </c>
      <c r="E604">
        <v>-0.31120256463143198</v>
      </c>
      <c r="F604">
        <v>0.15757011253137801</v>
      </c>
      <c r="G604">
        <v>-1.9750101058629399</v>
      </c>
      <c r="H604">
        <v>4.8267001179107601E-2</v>
      </c>
      <c r="I604">
        <v>0.15302427040487501</v>
      </c>
      <c r="J604">
        <v>135.10221202302401</v>
      </c>
      <c r="K604">
        <v>121.056882991568</v>
      </c>
      <c r="L604">
        <v>116.779693797392</v>
      </c>
      <c r="M604">
        <v>114.60390069683901</v>
      </c>
      <c r="N604">
        <v>125.19570393738501</v>
      </c>
      <c r="O604">
        <v>88.620294809997901</v>
      </c>
      <c r="P604">
        <v>87.398831447066001</v>
      </c>
      <c r="Q604">
        <v>92.849752912674901</v>
      </c>
    </row>
    <row r="605" spans="1:17" x14ac:dyDescent="0.25">
      <c r="A605" t="s">
        <v>773</v>
      </c>
      <c r="B605" t="s">
        <v>1972</v>
      </c>
      <c r="C605" t="s">
        <v>1181</v>
      </c>
      <c r="D605">
        <v>13.4909536278227</v>
      </c>
      <c r="E605">
        <v>-9.4527661428634099E-2</v>
      </c>
      <c r="F605">
        <v>0.39510927998505802</v>
      </c>
      <c r="G605">
        <v>-0.23924434635453001</v>
      </c>
      <c r="H605">
        <v>0.81091611748852699</v>
      </c>
      <c r="I605">
        <v>0.90501199031314095</v>
      </c>
      <c r="J605">
        <v>14.146828484086299</v>
      </c>
      <c r="K605">
        <v>16.615650606685701</v>
      </c>
      <c r="L605">
        <v>12.772779009089801</v>
      </c>
      <c r="M605">
        <v>12.4269289912235</v>
      </c>
      <c r="N605">
        <v>16.8532678377249</v>
      </c>
      <c r="O605">
        <v>12.660042115714001</v>
      </c>
      <c r="P605">
        <v>15.488400509606601</v>
      </c>
      <c r="Q605">
        <v>6.9637314684506197</v>
      </c>
    </row>
    <row r="606" spans="1:17" x14ac:dyDescent="0.25">
      <c r="A606" t="s">
        <v>417</v>
      </c>
      <c r="B606" t="s">
        <v>1973</v>
      </c>
      <c r="C606" t="s">
        <v>1181</v>
      </c>
      <c r="D606">
        <v>18.9922201003438</v>
      </c>
      <c r="E606">
        <v>-0.43144252312334702</v>
      </c>
      <c r="F606">
        <v>0.32970642740541301</v>
      </c>
      <c r="G606">
        <v>-1.3085657034912399</v>
      </c>
      <c r="H606">
        <v>0.19068150476722401</v>
      </c>
      <c r="I606">
        <v>0.39587984161127099</v>
      </c>
      <c r="J606">
        <v>24.049608422946701</v>
      </c>
      <c r="K606">
        <v>21.362979351453099</v>
      </c>
      <c r="L606">
        <v>20.983851229218999</v>
      </c>
      <c r="M606">
        <v>20.711548318705798</v>
      </c>
      <c r="N606">
        <v>18.057072683276701</v>
      </c>
      <c r="O606">
        <v>12.660042115714001</v>
      </c>
      <c r="P606">
        <v>14.3820861874919</v>
      </c>
      <c r="Q606">
        <v>19.730572493943399</v>
      </c>
    </row>
    <row r="607" spans="1:17" x14ac:dyDescent="0.25">
      <c r="A607" t="s">
        <v>385</v>
      </c>
      <c r="B607" t="s">
        <v>1974</v>
      </c>
      <c r="C607" t="s">
        <v>1181</v>
      </c>
      <c r="D607">
        <v>169.378543243173</v>
      </c>
      <c r="E607">
        <v>-0.18798385462876399</v>
      </c>
      <c r="F607">
        <v>0.13249982303021399</v>
      </c>
      <c r="G607">
        <v>-1.41874796757953</v>
      </c>
      <c r="H607">
        <v>0.15597250719149799</v>
      </c>
      <c r="I607">
        <v>0.352275636295309</v>
      </c>
      <c r="J607">
        <v>189.567501686756</v>
      </c>
      <c r="K607">
        <v>161.40917732208999</v>
      </c>
      <c r="L607">
        <v>176.081882053881</v>
      </c>
      <c r="M607">
        <v>192.61739936396401</v>
      </c>
      <c r="N607">
        <v>190.20116559718201</v>
      </c>
      <c r="O607">
        <v>156.52415706700901</v>
      </c>
      <c r="P607">
        <v>149.35243348549201</v>
      </c>
      <c r="Q607">
        <v>139.27462936901199</v>
      </c>
    </row>
    <row r="608" spans="1:17" x14ac:dyDescent="0.25">
      <c r="A608" t="s">
        <v>760</v>
      </c>
      <c r="B608" t="s">
        <v>1975</v>
      </c>
      <c r="C608" t="s">
        <v>1181</v>
      </c>
      <c r="D608">
        <v>21.025700996568499</v>
      </c>
      <c r="E608">
        <v>8.5485567129038098E-2</v>
      </c>
      <c r="F608">
        <v>0.32092631644513098</v>
      </c>
      <c r="G608">
        <v>0.266371321853419</v>
      </c>
      <c r="H608">
        <v>0.78995324944755796</v>
      </c>
      <c r="I608">
        <v>0.89453764566336702</v>
      </c>
      <c r="J608">
        <v>16.2688527566992</v>
      </c>
      <c r="K608">
        <v>20.176147165261298</v>
      </c>
      <c r="L608">
        <v>20.983851229218999</v>
      </c>
      <c r="M608">
        <v>24.1634730384901</v>
      </c>
      <c r="N608">
        <v>16.8532678377249</v>
      </c>
      <c r="O608">
        <v>26.470997151038301</v>
      </c>
      <c r="P608">
        <v>16.594714831721401</v>
      </c>
      <c r="Q608">
        <v>26.694303962393999</v>
      </c>
    </row>
    <row r="609" spans="1:17" x14ac:dyDescent="0.25">
      <c r="A609" t="s">
        <v>536</v>
      </c>
      <c r="B609" t="s">
        <v>1977</v>
      </c>
      <c r="C609" t="s">
        <v>1976</v>
      </c>
      <c r="D609">
        <v>109.638134413976</v>
      </c>
      <c r="E609">
        <v>-0.13849233726568999</v>
      </c>
      <c r="F609">
        <v>0.14980240190996599</v>
      </c>
      <c r="G609">
        <v>-0.92450011147969702</v>
      </c>
      <c r="H609">
        <v>0.355225993467705</v>
      </c>
      <c r="I609">
        <v>0.57272942031692198</v>
      </c>
      <c r="J609">
        <v>118.833359266325</v>
      </c>
      <c r="K609">
        <v>109.188561129649</v>
      </c>
      <c r="L609">
        <v>105.831597503887</v>
      </c>
      <c r="M609">
        <v>124.959674856192</v>
      </c>
      <c r="N609">
        <v>98.711997335246096</v>
      </c>
      <c r="O609">
        <v>113.940379041426</v>
      </c>
      <c r="P609">
        <v>113.95037517782001</v>
      </c>
      <c r="Q609">
        <v>91.689131001266503</v>
      </c>
    </row>
    <row r="610" spans="1:17" x14ac:dyDescent="0.25">
      <c r="A610" t="s">
        <v>966</v>
      </c>
      <c r="B610" t="s">
        <v>1978</v>
      </c>
      <c r="C610" t="s">
        <v>1181</v>
      </c>
      <c r="D610">
        <v>0.65630405289823801</v>
      </c>
      <c r="E610">
        <v>-0.44482904343625801</v>
      </c>
      <c r="F610">
        <v>1.8455554094568201</v>
      </c>
      <c r="G610">
        <v>-0.24102719493378799</v>
      </c>
      <c r="H610">
        <v>0.80953403924630296</v>
      </c>
      <c r="I610" t="s">
        <v>864</v>
      </c>
      <c r="J610">
        <v>0</v>
      </c>
      <c r="K610">
        <v>0</v>
      </c>
      <c r="L610">
        <v>0.91234135779212899</v>
      </c>
      <c r="M610">
        <v>2.0711548318705799</v>
      </c>
      <c r="N610">
        <v>0</v>
      </c>
      <c r="O610">
        <v>0</v>
      </c>
      <c r="P610">
        <v>1.10631432211476</v>
      </c>
      <c r="Q610">
        <v>1.16062191140844</v>
      </c>
    </row>
    <row r="611" spans="1:17" x14ac:dyDescent="0.25">
      <c r="A611" t="s">
        <v>404</v>
      </c>
      <c r="B611" t="s">
        <v>1979</v>
      </c>
      <c r="C611" t="s">
        <v>1181</v>
      </c>
      <c r="D611">
        <v>8.3845254118529393</v>
      </c>
      <c r="E611">
        <v>-0.74286914902719103</v>
      </c>
      <c r="F611">
        <v>0.54707879870494203</v>
      </c>
      <c r="G611">
        <v>-1.3578832716342299</v>
      </c>
      <c r="H611">
        <v>0.17450072627060301</v>
      </c>
      <c r="I611">
        <v>0.375308094692552</v>
      </c>
      <c r="J611">
        <v>14.146828484086299</v>
      </c>
      <c r="K611">
        <v>4.7473287447673602</v>
      </c>
      <c r="L611">
        <v>14.597461724674099</v>
      </c>
      <c r="M611">
        <v>8.2846193274823108</v>
      </c>
      <c r="N611">
        <v>2.40760969110356</v>
      </c>
      <c r="O611">
        <v>5.7545645980518101</v>
      </c>
      <c r="P611">
        <v>5.5315716105738</v>
      </c>
      <c r="Q611">
        <v>11.6062191140844</v>
      </c>
    </row>
    <row r="612" spans="1:17" x14ac:dyDescent="0.25">
      <c r="A612" t="s">
        <v>313</v>
      </c>
      <c r="B612" t="s">
        <v>1981</v>
      </c>
      <c r="C612" t="s">
        <v>1980</v>
      </c>
      <c r="D612">
        <v>150.83500126160399</v>
      </c>
      <c r="E612">
        <v>0.23217196839408499</v>
      </c>
      <c r="F612">
        <v>0.13239377158153701</v>
      </c>
      <c r="G612">
        <v>1.75364721180329</v>
      </c>
      <c r="H612">
        <v>7.9490975968682001E-2</v>
      </c>
      <c r="I612">
        <v>0.22164259097456601</v>
      </c>
      <c r="J612">
        <v>128.736139205185</v>
      </c>
      <c r="K612">
        <v>141.23303015682899</v>
      </c>
      <c r="L612">
        <v>138.67588638440401</v>
      </c>
      <c r="M612">
        <v>146.36160811885401</v>
      </c>
      <c r="N612">
        <v>170.940288068353</v>
      </c>
      <c r="O612">
        <v>139.260463272854</v>
      </c>
      <c r="P612">
        <v>160.41557670664</v>
      </c>
      <c r="Q612">
        <v>181.05701817971601</v>
      </c>
    </row>
    <row r="613" spans="1:17" x14ac:dyDescent="0.25">
      <c r="A613" t="s">
        <v>237</v>
      </c>
      <c r="B613" t="s">
        <v>1983</v>
      </c>
      <c r="C613" t="s">
        <v>1982</v>
      </c>
      <c r="D613">
        <v>171.28736587207899</v>
      </c>
      <c r="E613">
        <v>-0.28372982720638701</v>
      </c>
      <c r="F613">
        <v>0.13199570144362699</v>
      </c>
      <c r="G613">
        <v>-2.1495383872599998</v>
      </c>
      <c r="H613">
        <v>3.1591746512290998E-2</v>
      </c>
      <c r="I613">
        <v>0.11656265092466001</v>
      </c>
      <c r="J613">
        <v>177.54269747528301</v>
      </c>
      <c r="K613">
        <v>210.06929695595599</v>
      </c>
      <c r="L613">
        <v>188.85466106297099</v>
      </c>
      <c r="M613">
        <v>177.42893059691301</v>
      </c>
      <c r="N613">
        <v>172.14409291390501</v>
      </c>
      <c r="O613">
        <v>133.50589867480201</v>
      </c>
      <c r="P613">
        <v>171.47871992778801</v>
      </c>
      <c r="Q613">
        <v>139.27462936901199</v>
      </c>
    </row>
    <row r="614" spans="1:17" x14ac:dyDescent="0.25">
      <c r="A614" t="s">
        <v>326</v>
      </c>
      <c r="B614" t="s">
        <v>1984</v>
      </c>
      <c r="C614" t="s">
        <v>1181</v>
      </c>
      <c r="D614">
        <v>43.880394861098303</v>
      </c>
      <c r="E614">
        <v>-0.44982432753805102</v>
      </c>
      <c r="F614">
        <v>0.26586618483671298</v>
      </c>
      <c r="G614">
        <v>-1.69192004547069</v>
      </c>
      <c r="H614">
        <v>9.0661219399323104E-2</v>
      </c>
      <c r="I614">
        <v>0.24144813185559999</v>
      </c>
      <c r="J614">
        <v>43.855168300667501</v>
      </c>
      <c r="K614">
        <v>58.154777123400102</v>
      </c>
      <c r="L614">
        <v>59.3021882564884</v>
      </c>
      <c r="M614">
        <v>42.113481581368397</v>
      </c>
      <c r="N614">
        <v>43.3369744398642</v>
      </c>
      <c r="O614">
        <v>44.885603864804096</v>
      </c>
      <c r="P614">
        <v>43.146258562475602</v>
      </c>
      <c r="Q614">
        <v>16.2487067597181</v>
      </c>
    </row>
    <row r="615" spans="1:17" x14ac:dyDescent="0.25">
      <c r="A615" t="s">
        <v>967</v>
      </c>
      <c r="B615" t="s">
        <v>1985</v>
      </c>
      <c r="C615" t="s">
        <v>1181</v>
      </c>
      <c r="D615">
        <v>2.7886027542200398</v>
      </c>
      <c r="E615">
        <v>-0.80761354216286296</v>
      </c>
      <c r="F615">
        <v>0.86246403487752699</v>
      </c>
      <c r="G615">
        <v>-0.93640257390854298</v>
      </c>
      <c r="H615">
        <v>0.349065953229104</v>
      </c>
      <c r="I615" t="s">
        <v>864</v>
      </c>
      <c r="J615">
        <v>2.82936569681726</v>
      </c>
      <c r="K615">
        <v>3.5604965585755202</v>
      </c>
      <c r="L615">
        <v>3.6493654311685102</v>
      </c>
      <c r="M615">
        <v>4.1423096637411598</v>
      </c>
      <c r="N615">
        <v>2.40760969110356</v>
      </c>
      <c r="O615">
        <v>3.45273875883109</v>
      </c>
      <c r="P615">
        <v>1.10631432211476</v>
      </c>
      <c r="Q615">
        <v>1.16062191140844</v>
      </c>
    </row>
    <row r="616" spans="1:17" x14ac:dyDescent="0.25">
      <c r="A616" t="s">
        <v>97</v>
      </c>
      <c r="B616" t="s">
        <v>1986</v>
      </c>
      <c r="C616" t="s">
        <v>1181</v>
      </c>
      <c r="D616">
        <v>278.34272107576498</v>
      </c>
      <c r="E616">
        <v>0.38317359476729601</v>
      </c>
      <c r="F616">
        <v>0.107435733031115</v>
      </c>
      <c r="G616">
        <v>3.5665377240580001</v>
      </c>
      <c r="H616">
        <v>3.6172875841397601E-4</v>
      </c>
      <c r="I616">
        <v>3.4026353538721302E-3</v>
      </c>
      <c r="J616">
        <v>246.154815623102</v>
      </c>
      <c r="K616">
        <v>232.61910849360001</v>
      </c>
      <c r="L616">
        <v>225.34831537465601</v>
      </c>
      <c r="M616">
        <v>260.965508815693</v>
      </c>
      <c r="N616">
        <v>292.524577469083</v>
      </c>
      <c r="O616">
        <v>296.93553325947403</v>
      </c>
      <c r="P616">
        <v>350.701640110379</v>
      </c>
      <c r="Q616">
        <v>321.49226946013698</v>
      </c>
    </row>
    <row r="617" spans="1:17" x14ac:dyDescent="0.25">
      <c r="A617" t="s">
        <v>968</v>
      </c>
      <c r="B617" t="s">
        <v>1987</v>
      </c>
      <c r="C617" t="s">
        <v>1189</v>
      </c>
      <c r="D617">
        <v>2.5466900925042899</v>
      </c>
      <c r="E617">
        <v>1.06540124634049</v>
      </c>
      <c r="F617">
        <v>1.0016306002664701</v>
      </c>
      <c r="G617">
        <v>1.0636668309225501</v>
      </c>
      <c r="H617">
        <v>0.28747965547993198</v>
      </c>
      <c r="I617" t="s">
        <v>864</v>
      </c>
      <c r="J617">
        <v>2.82936569681726</v>
      </c>
      <c r="K617">
        <v>2.3736643723836801</v>
      </c>
      <c r="L617">
        <v>0</v>
      </c>
      <c r="M617">
        <v>1.38076988791372</v>
      </c>
      <c r="N617">
        <v>0</v>
      </c>
      <c r="O617">
        <v>3.45273875883109</v>
      </c>
      <c r="P617">
        <v>2.21262864422952</v>
      </c>
      <c r="Q617">
        <v>8.1243533798590502</v>
      </c>
    </row>
    <row r="618" spans="1:17" x14ac:dyDescent="0.25">
      <c r="A618" t="s">
        <v>298</v>
      </c>
      <c r="B618" t="s">
        <v>1989</v>
      </c>
      <c r="C618" t="s">
        <v>1988</v>
      </c>
      <c r="D618">
        <v>194.37948286531</v>
      </c>
      <c r="E618">
        <v>-0.250651481548679</v>
      </c>
      <c r="F618">
        <v>0.13521611601435199</v>
      </c>
      <c r="G618">
        <v>-1.85371011190763</v>
      </c>
      <c r="H618">
        <v>6.3780644264234507E-2</v>
      </c>
      <c r="I618">
        <v>0.18697339551433101</v>
      </c>
      <c r="J618">
        <v>206.54369586766001</v>
      </c>
      <c r="K618">
        <v>205.32196821118799</v>
      </c>
      <c r="L618">
        <v>203.45212278764501</v>
      </c>
      <c r="M618">
        <v>228.51741644972</v>
      </c>
      <c r="N618">
        <v>223.90770127263099</v>
      </c>
      <c r="O618">
        <v>180.693328378827</v>
      </c>
      <c r="P618">
        <v>161.52189102875499</v>
      </c>
      <c r="Q618">
        <v>145.07773892605499</v>
      </c>
    </row>
    <row r="619" spans="1:17" x14ac:dyDescent="0.25">
      <c r="A619" t="s">
        <v>969</v>
      </c>
      <c r="B619" t="s">
        <v>1990</v>
      </c>
      <c r="C619" t="s">
        <v>1181</v>
      </c>
      <c r="D619">
        <v>3.12655295081308</v>
      </c>
      <c r="E619">
        <v>-0.47181603866010102</v>
      </c>
      <c r="F619">
        <v>0.80305223629170697</v>
      </c>
      <c r="G619">
        <v>-0.58752845373898499</v>
      </c>
      <c r="H619">
        <v>0.55684884638672905</v>
      </c>
      <c r="I619" t="s">
        <v>864</v>
      </c>
      <c r="J619">
        <v>2.1220242726129399</v>
      </c>
      <c r="K619">
        <v>3.5604965585755202</v>
      </c>
      <c r="L619">
        <v>5.4740481467527697</v>
      </c>
      <c r="M619">
        <v>3.4519247197843002</v>
      </c>
      <c r="N619">
        <v>2.40760969110356</v>
      </c>
      <c r="O619">
        <v>2.30182583922072</v>
      </c>
      <c r="P619">
        <v>2.21262864422952</v>
      </c>
      <c r="Q619">
        <v>3.4818657342253099</v>
      </c>
    </row>
    <row r="620" spans="1:17" x14ac:dyDescent="0.25">
      <c r="A620" t="s">
        <v>500</v>
      </c>
      <c r="B620" t="s">
        <v>1991</v>
      </c>
      <c r="C620" t="s">
        <v>1181</v>
      </c>
      <c r="D620">
        <v>14.524538470318801</v>
      </c>
      <c r="E620">
        <v>-0.39547720516586099</v>
      </c>
      <c r="F620">
        <v>0.39121915588607498</v>
      </c>
      <c r="G620">
        <v>-1.01088405108932</v>
      </c>
      <c r="H620">
        <v>0.31207192831607</v>
      </c>
      <c r="I620">
        <v>0.53750726099754198</v>
      </c>
      <c r="J620">
        <v>18.3908770293122</v>
      </c>
      <c r="K620">
        <v>10.681489675726599</v>
      </c>
      <c r="L620">
        <v>16.4221444402583</v>
      </c>
      <c r="M620">
        <v>20.021163374748902</v>
      </c>
      <c r="N620">
        <v>12.038048455517799</v>
      </c>
      <c r="O620">
        <v>6.9054775176621801</v>
      </c>
      <c r="P620">
        <v>15.488400509606601</v>
      </c>
      <c r="Q620">
        <v>16.2487067597181</v>
      </c>
    </row>
    <row r="621" spans="1:17" x14ac:dyDescent="0.25">
      <c r="A621" t="s">
        <v>805</v>
      </c>
      <c r="B621" t="s">
        <v>1992</v>
      </c>
      <c r="C621" t="s">
        <v>1181</v>
      </c>
      <c r="D621">
        <v>1846.0782108927899</v>
      </c>
      <c r="E621">
        <v>-1.1679661990750399E-2</v>
      </c>
      <c r="F621">
        <v>7.8381974364817794E-2</v>
      </c>
      <c r="G621">
        <v>-0.14900954059142499</v>
      </c>
      <c r="H621">
        <v>0.88154610471239803</v>
      </c>
      <c r="I621">
        <v>0.94416587086052595</v>
      </c>
      <c r="J621">
        <v>1919.7246252905099</v>
      </c>
      <c r="K621">
        <v>1923.85497381697</v>
      </c>
      <c r="L621">
        <v>1806.43588842841</v>
      </c>
      <c r="M621">
        <v>1764.6239167537301</v>
      </c>
      <c r="N621">
        <v>2086.19379734124</v>
      </c>
      <c r="O621">
        <v>1752.8403765665801</v>
      </c>
      <c r="P621">
        <v>1761.2524008067001</v>
      </c>
      <c r="Q621">
        <v>1753.6997081381501</v>
      </c>
    </row>
    <row r="622" spans="1:17" x14ac:dyDescent="0.25">
      <c r="A622" t="s">
        <v>620</v>
      </c>
      <c r="B622" t="s">
        <v>1993</v>
      </c>
      <c r="C622" t="s">
        <v>1181</v>
      </c>
      <c r="D622">
        <v>11.2416063784479</v>
      </c>
      <c r="E622">
        <v>-0.28903631630913601</v>
      </c>
      <c r="F622">
        <v>0.43717971452229198</v>
      </c>
      <c r="G622">
        <v>-0.66113844423217905</v>
      </c>
      <c r="H622">
        <v>0.50852353280399498</v>
      </c>
      <c r="I622">
        <v>0.70981841186095995</v>
      </c>
      <c r="J622">
        <v>10.6101213630647</v>
      </c>
      <c r="K622">
        <v>11.8683218619184</v>
      </c>
      <c r="L622">
        <v>14.597461724674099</v>
      </c>
      <c r="M622">
        <v>12.4269289912235</v>
      </c>
      <c r="N622">
        <v>14.445658146621399</v>
      </c>
      <c r="O622">
        <v>6.9054775176621801</v>
      </c>
      <c r="P622">
        <v>13.2757718653771</v>
      </c>
      <c r="Q622">
        <v>5.8031095570421796</v>
      </c>
    </row>
    <row r="623" spans="1:17" x14ac:dyDescent="0.25">
      <c r="A623" t="s">
        <v>681</v>
      </c>
      <c r="B623" t="s">
        <v>1994</v>
      </c>
      <c r="C623" t="s">
        <v>1181</v>
      </c>
      <c r="D623">
        <v>4.8873275324644796</v>
      </c>
      <c r="E623">
        <v>0.29718623500088498</v>
      </c>
      <c r="F623">
        <v>0.63707508557357795</v>
      </c>
      <c r="G623">
        <v>0.46648541393408799</v>
      </c>
      <c r="H623">
        <v>0.64086808573564702</v>
      </c>
      <c r="I623">
        <v>0.80152987200277503</v>
      </c>
      <c r="J623">
        <v>7.0734142420431496</v>
      </c>
      <c r="K623">
        <v>2.3736643723836801</v>
      </c>
      <c r="L623">
        <v>3.6493654311685102</v>
      </c>
      <c r="M623">
        <v>4.1423096637411598</v>
      </c>
      <c r="N623">
        <v>4.8152193822071299</v>
      </c>
      <c r="O623">
        <v>4.6036516784414498</v>
      </c>
      <c r="P623">
        <v>6.63788593268856</v>
      </c>
      <c r="Q623">
        <v>5.8031095570421796</v>
      </c>
    </row>
    <row r="624" spans="1:17" x14ac:dyDescent="0.25">
      <c r="A624" t="s">
        <v>526</v>
      </c>
      <c r="B624" t="s">
        <v>1996</v>
      </c>
      <c r="C624" t="s">
        <v>1995</v>
      </c>
      <c r="D624">
        <v>34.400530511149398</v>
      </c>
      <c r="E624">
        <v>0.24551355747508399</v>
      </c>
      <c r="F624">
        <v>0.26124863154896</v>
      </c>
      <c r="G624">
        <v>0.93976973590030999</v>
      </c>
      <c r="H624">
        <v>0.347335685723138</v>
      </c>
      <c r="I624">
        <v>0.57176797495962794</v>
      </c>
      <c r="J624">
        <v>26.878974119763999</v>
      </c>
      <c r="K624">
        <v>43.912790889097998</v>
      </c>
      <c r="L624">
        <v>31.019606164932402</v>
      </c>
      <c r="M624">
        <v>25.5442429264038</v>
      </c>
      <c r="N624">
        <v>34.9103405210017</v>
      </c>
      <c r="O624">
        <v>46.036516784414502</v>
      </c>
      <c r="P624">
        <v>32.083115341328003</v>
      </c>
      <c r="Q624">
        <v>34.818657342253097</v>
      </c>
    </row>
    <row r="625" spans="1:17" x14ac:dyDescent="0.25">
      <c r="A625" t="s">
        <v>639</v>
      </c>
      <c r="B625" t="s">
        <v>1998</v>
      </c>
      <c r="C625" t="s">
        <v>1997</v>
      </c>
      <c r="D625">
        <v>6.9375748829482902</v>
      </c>
      <c r="E625">
        <v>-0.37224595544359801</v>
      </c>
      <c r="F625">
        <v>0.59982872471368698</v>
      </c>
      <c r="G625">
        <v>-0.62058707778838096</v>
      </c>
      <c r="H625">
        <v>0.534871344111434</v>
      </c>
      <c r="I625">
        <v>0.72330153326917401</v>
      </c>
      <c r="J625">
        <v>7.78075566624746</v>
      </c>
      <c r="K625">
        <v>9.4946574895347098</v>
      </c>
      <c r="L625">
        <v>3.6493654311685102</v>
      </c>
      <c r="M625">
        <v>10.355774159352899</v>
      </c>
      <c r="N625">
        <v>9.6304387644142597</v>
      </c>
      <c r="O625">
        <v>1.15091291961036</v>
      </c>
      <c r="P625">
        <v>9.9568288990328302</v>
      </c>
      <c r="Q625">
        <v>3.4818657342253099</v>
      </c>
    </row>
    <row r="626" spans="1:17" x14ac:dyDescent="0.25">
      <c r="A626" t="s">
        <v>234</v>
      </c>
      <c r="B626" t="s">
        <v>2000</v>
      </c>
      <c r="C626" t="s">
        <v>1999</v>
      </c>
      <c r="D626">
        <v>376.45274008480601</v>
      </c>
      <c r="E626">
        <v>0.24064178621537299</v>
      </c>
      <c r="F626">
        <v>0.111209791256508</v>
      </c>
      <c r="G626">
        <v>2.16385431081628</v>
      </c>
      <c r="H626">
        <v>3.0475532392435702E-2</v>
      </c>
      <c r="I626">
        <v>0.11441691108738999</v>
      </c>
      <c r="J626">
        <v>314.76693377091999</v>
      </c>
      <c r="K626">
        <v>379.78629958138902</v>
      </c>
      <c r="L626">
        <v>369.49824990581197</v>
      </c>
      <c r="M626">
        <v>319.64822905202601</v>
      </c>
      <c r="N626">
        <v>338.26916160005101</v>
      </c>
      <c r="O626">
        <v>418.93230273817198</v>
      </c>
      <c r="P626">
        <v>420.39944240360899</v>
      </c>
      <c r="Q626">
        <v>450.32130162647297</v>
      </c>
    </row>
    <row r="627" spans="1:17" x14ac:dyDescent="0.25">
      <c r="A627" t="s">
        <v>84</v>
      </c>
      <c r="B627" t="s">
        <v>2001</v>
      </c>
      <c r="C627" t="s">
        <v>1181</v>
      </c>
      <c r="D627">
        <v>119.70235425033999</v>
      </c>
      <c r="E627">
        <v>0.68579637176754504</v>
      </c>
      <c r="F627">
        <v>0.177467761166966</v>
      </c>
      <c r="G627">
        <v>3.8643434010661202</v>
      </c>
      <c r="H627">
        <v>1.11388424060049E-4</v>
      </c>
      <c r="I627">
        <v>1.2224165512231E-3</v>
      </c>
      <c r="J627">
        <v>72.148825268840099</v>
      </c>
      <c r="K627">
        <v>81.891420847236901</v>
      </c>
      <c r="L627">
        <v>94.883501210381397</v>
      </c>
      <c r="M627">
        <v>117.36544047266599</v>
      </c>
      <c r="N627">
        <v>116.769070018523</v>
      </c>
      <c r="O627">
        <v>148.46776662973701</v>
      </c>
      <c r="P627">
        <v>142.71454755280399</v>
      </c>
      <c r="Q627">
        <v>183.37826200253301</v>
      </c>
    </row>
    <row r="628" spans="1:17" x14ac:dyDescent="0.25">
      <c r="A628" t="s">
        <v>973</v>
      </c>
      <c r="B628" t="s">
        <v>2002</v>
      </c>
      <c r="C628" t="s">
        <v>1181</v>
      </c>
      <c r="D628">
        <v>2.74608429975319</v>
      </c>
      <c r="E628">
        <v>-0.17798578073087401</v>
      </c>
      <c r="F628">
        <v>0.95091264384890795</v>
      </c>
      <c r="G628">
        <v>-0.18717363985240501</v>
      </c>
      <c r="H628">
        <v>0.85152449192701496</v>
      </c>
      <c r="I628" t="s">
        <v>864</v>
      </c>
      <c r="J628">
        <v>3.5367071210215699</v>
      </c>
      <c r="K628">
        <v>4.7473287447673602</v>
      </c>
      <c r="L628">
        <v>0</v>
      </c>
      <c r="M628">
        <v>3.4519247197843002</v>
      </c>
      <c r="N628">
        <v>1.20380484555178</v>
      </c>
      <c r="O628">
        <v>4.6036516784414498</v>
      </c>
      <c r="P628">
        <v>4.42525728845904</v>
      </c>
      <c r="Q628">
        <v>0</v>
      </c>
    </row>
    <row r="629" spans="1:17" x14ac:dyDescent="0.25">
      <c r="A629" t="s">
        <v>333</v>
      </c>
      <c r="B629" t="s">
        <v>2004</v>
      </c>
      <c r="C629" t="s">
        <v>2003</v>
      </c>
      <c r="D629">
        <v>20.113187846357398</v>
      </c>
      <c r="E629">
        <v>0.54940705117280297</v>
      </c>
      <c r="F629">
        <v>0.33150539656915001</v>
      </c>
      <c r="G629">
        <v>1.6573095245470599</v>
      </c>
      <c r="H629">
        <v>9.7456912653120301E-2</v>
      </c>
      <c r="I629">
        <v>0.25337069809308599</v>
      </c>
      <c r="J629">
        <v>13.439487059882</v>
      </c>
      <c r="K629">
        <v>22.549811537644899</v>
      </c>
      <c r="L629">
        <v>16.4221444402583</v>
      </c>
      <c r="M629">
        <v>13.807698879137201</v>
      </c>
      <c r="N629">
        <v>24.076096911035599</v>
      </c>
      <c r="O629">
        <v>31.074648829479798</v>
      </c>
      <c r="P629">
        <v>22.1262864422952</v>
      </c>
      <c r="Q629">
        <v>17.409328671126499</v>
      </c>
    </row>
    <row r="630" spans="1:17" x14ac:dyDescent="0.25">
      <c r="A630" t="s">
        <v>60</v>
      </c>
      <c r="B630" t="s">
        <v>2006</v>
      </c>
      <c r="C630" t="s">
        <v>2005</v>
      </c>
      <c r="D630">
        <v>420.94607627146598</v>
      </c>
      <c r="E630">
        <v>0.47538239242364699</v>
      </c>
      <c r="F630">
        <v>0.104727706317068</v>
      </c>
      <c r="G630">
        <v>4.5392228011220501</v>
      </c>
      <c r="H630" s="1">
        <v>5.6461952167409402E-6</v>
      </c>
      <c r="I630" s="1">
        <v>8.9502650102411897E-5</v>
      </c>
      <c r="J630">
        <v>365.695516313631</v>
      </c>
      <c r="K630">
        <v>335.87350869228999</v>
      </c>
      <c r="L630">
        <v>338.47864374087999</v>
      </c>
      <c r="M630">
        <v>367.28479018504902</v>
      </c>
      <c r="N630">
        <v>434.57354924419298</v>
      </c>
      <c r="O630">
        <v>468.42155828141802</v>
      </c>
      <c r="P630">
        <v>474.60884418723202</v>
      </c>
      <c r="Q630">
        <v>582.63219952703503</v>
      </c>
    </row>
    <row r="631" spans="1:17" x14ac:dyDescent="0.25">
      <c r="A631" t="s">
        <v>976</v>
      </c>
      <c r="B631" t="s">
        <v>2007</v>
      </c>
      <c r="C631" t="s">
        <v>1215</v>
      </c>
      <c r="D631">
        <v>3.0581890901836299</v>
      </c>
      <c r="E631">
        <v>-0.10759935941641099</v>
      </c>
      <c r="F631">
        <v>0.89570322419991699</v>
      </c>
      <c r="G631">
        <v>-0.120128360051985</v>
      </c>
      <c r="H631">
        <v>0.90438146698906796</v>
      </c>
      <c r="I631" t="s">
        <v>864</v>
      </c>
      <c r="J631">
        <v>4.9513899694301999</v>
      </c>
      <c r="K631">
        <v>4.7473287447673602</v>
      </c>
      <c r="L631">
        <v>0.91234135779212899</v>
      </c>
      <c r="M631">
        <v>2.0711548318705799</v>
      </c>
      <c r="N631">
        <v>6.0190242277589103</v>
      </c>
      <c r="O631">
        <v>4.6036516784414498</v>
      </c>
      <c r="P631">
        <v>0</v>
      </c>
      <c r="Q631">
        <v>1.16062191140844</v>
      </c>
    </row>
    <row r="632" spans="1:17" x14ac:dyDescent="0.25">
      <c r="A632" t="s">
        <v>977</v>
      </c>
      <c r="B632" t="s">
        <v>2008</v>
      </c>
      <c r="C632" t="s">
        <v>1215</v>
      </c>
      <c r="D632">
        <v>0.91610875076332698</v>
      </c>
      <c r="E632">
        <v>-0.241002991143074</v>
      </c>
      <c r="F632">
        <v>1.5376125990252301</v>
      </c>
      <c r="G632">
        <v>-0.156738434177671</v>
      </c>
      <c r="H632">
        <v>0.87545099533354498</v>
      </c>
      <c r="I632" t="s">
        <v>864</v>
      </c>
      <c r="J632">
        <v>0.70734142420431501</v>
      </c>
      <c r="K632">
        <v>1.1868321861918401</v>
      </c>
      <c r="L632">
        <v>0</v>
      </c>
      <c r="M632">
        <v>2.0711548318705799</v>
      </c>
      <c r="N632">
        <v>0</v>
      </c>
      <c r="O632">
        <v>1.15091291961036</v>
      </c>
      <c r="P632">
        <v>2.21262864422952</v>
      </c>
      <c r="Q632">
        <v>0</v>
      </c>
    </row>
    <row r="633" spans="1:17" x14ac:dyDescent="0.25">
      <c r="A633" t="s">
        <v>265</v>
      </c>
      <c r="B633" t="s">
        <v>2009</v>
      </c>
      <c r="C633" t="s">
        <v>1181</v>
      </c>
      <c r="D633">
        <v>55.133182958863799</v>
      </c>
      <c r="E633">
        <v>0.4003334178304</v>
      </c>
      <c r="F633">
        <v>0.197062599619728</v>
      </c>
      <c r="G633">
        <v>2.0315037891661101</v>
      </c>
      <c r="H633">
        <v>4.2203915553168797E-2</v>
      </c>
      <c r="I633">
        <v>0.13894827582120201</v>
      </c>
      <c r="J633">
        <v>42.440485452258898</v>
      </c>
      <c r="K633">
        <v>46.286455261481699</v>
      </c>
      <c r="L633">
        <v>54.740481467527701</v>
      </c>
      <c r="M633">
        <v>46.946176189066399</v>
      </c>
      <c r="N633">
        <v>63.801656814244502</v>
      </c>
      <c r="O633">
        <v>59.8474718197388</v>
      </c>
      <c r="P633">
        <v>60.847287716311797</v>
      </c>
      <c r="Q633">
        <v>66.155448950280899</v>
      </c>
    </row>
    <row r="634" spans="1:17" x14ac:dyDescent="0.25">
      <c r="A634" t="s">
        <v>405</v>
      </c>
      <c r="B634" t="s">
        <v>2010</v>
      </c>
      <c r="C634" t="s">
        <v>1181</v>
      </c>
      <c r="D634">
        <v>35.184473118981202</v>
      </c>
      <c r="E634">
        <v>0.34576791554700698</v>
      </c>
      <c r="F634">
        <v>0.25675300675444201</v>
      </c>
      <c r="G634">
        <v>1.3466947083416201</v>
      </c>
      <c r="H634">
        <v>0.17807857725151599</v>
      </c>
      <c r="I634">
        <v>0.37945470981727197</v>
      </c>
      <c r="J634">
        <v>24.049608422946701</v>
      </c>
      <c r="K634">
        <v>26.1103080962205</v>
      </c>
      <c r="L634">
        <v>31.019606164932402</v>
      </c>
      <c r="M634">
        <v>42.113481581368397</v>
      </c>
      <c r="N634">
        <v>37.317950212105202</v>
      </c>
      <c r="O634">
        <v>43.734690945193798</v>
      </c>
      <c r="P634">
        <v>36.508372629787097</v>
      </c>
      <c r="Q634">
        <v>40.621766899295302</v>
      </c>
    </row>
    <row r="635" spans="1:17" x14ac:dyDescent="0.25">
      <c r="A635" t="s">
        <v>343</v>
      </c>
      <c r="B635" t="s">
        <v>2011</v>
      </c>
      <c r="C635" t="s">
        <v>1181</v>
      </c>
      <c r="D635">
        <v>1688.2634091285499</v>
      </c>
      <c r="E635">
        <v>-0.13421522036966799</v>
      </c>
      <c r="F635">
        <v>8.2462585663495194E-2</v>
      </c>
      <c r="G635">
        <v>-1.62758927930491</v>
      </c>
      <c r="H635">
        <v>0.103612003844571</v>
      </c>
      <c r="I635">
        <v>0.26318063884555798</v>
      </c>
      <c r="J635">
        <v>1803.0132902968001</v>
      </c>
      <c r="K635">
        <v>1870.4475254383401</v>
      </c>
      <c r="L635">
        <v>1657.7242471083</v>
      </c>
      <c r="M635">
        <v>1736.3181340515</v>
      </c>
      <c r="N635">
        <v>1839.41380400312</v>
      </c>
      <c r="O635">
        <v>1503.0922730111299</v>
      </c>
      <c r="P635">
        <v>1593.09262384525</v>
      </c>
      <c r="Q635">
        <v>1503.00537527392</v>
      </c>
    </row>
    <row r="636" spans="1:17" x14ac:dyDescent="0.25">
      <c r="A636" t="s">
        <v>682</v>
      </c>
      <c r="B636" t="s">
        <v>2012</v>
      </c>
      <c r="C636" t="s">
        <v>1181</v>
      </c>
      <c r="D636">
        <v>5.8343287752789204</v>
      </c>
      <c r="E636">
        <v>0.27773713750860002</v>
      </c>
      <c r="F636">
        <v>0.58930733886327702</v>
      </c>
      <c r="G636">
        <v>0.47129421134366201</v>
      </c>
      <c r="H636">
        <v>0.63743064885259304</v>
      </c>
      <c r="I636">
        <v>0.80152987200277503</v>
      </c>
      <c r="J636">
        <v>4.2440485452258896</v>
      </c>
      <c r="K636">
        <v>5.9341609309591998</v>
      </c>
      <c r="L636">
        <v>5.4740481467527697</v>
      </c>
      <c r="M636">
        <v>5.5230795516548801</v>
      </c>
      <c r="N636">
        <v>6.0190242277589103</v>
      </c>
      <c r="O636">
        <v>10.3582162764933</v>
      </c>
      <c r="P636">
        <v>3.31894296634428</v>
      </c>
      <c r="Q636">
        <v>5.8031095570421796</v>
      </c>
    </row>
    <row r="637" spans="1:17" x14ac:dyDescent="0.25">
      <c r="A637" t="s">
        <v>742</v>
      </c>
      <c r="B637" t="s">
        <v>2013</v>
      </c>
      <c r="C637" t="s">
        <v>1181</v>
      </c>
      <c r="D637">
        <v>9.4165759629146795</v>
      </c>
      <c r="E637">
        <v>-0.14487378790664501</v>
      </c>
      <c r="F637">
        <v>0.461646114547899</v>
      </c>
      <c r="G637">
        <v>-0.31382000918284297</v>
      </c>
      <c r="H637">
        <v>0.75365774641947803</v>
      </c>
      <c r="I637">
        <v>0.876536726813959</v>
      </c>
      <c r="J637">
        <v>11.317462787268999</v>
      </c>
      <c r="K637">
        <v>8.3078253033428702</v>
      </c>
      <c r="L637">
        <v>10.035754935713401</v>
      </c>
      <c r="M637">
        <v>9.6653892153960292</v>
      </c>
      <c r="N637">
        <v>13.2418533010696</v>
      </c>
      <c r="O637">
        <v>8.0563904372725403</v>
      </c>
      <c r="P637">
        <v>7.7442002548033102</v>
      </c>
      <c r="Q637">
        <v>6.9637314684506197</v>
      </c>
    </row>
    <row r="638" spans="1:17" x14ac:dyDescent="0.25">
      <c r="A638" t="s">
        <v>731</v>
      </c>
      <c r="B638" t="s">
        <v>2015</v>
      </c>
      <c r="C638" t="s">
        <v>2014</v>
      </c>
      <c r="D638">
        <v>44.5226461505247</v>
      </c>
      <c r="E638">
        <v>-7.8919454240878706E-2</v>
      </c>
      <c r="F638">
        <v>0.22716497184967099</v>
      </c>
      <c r="G638">
        <v>-0.347410314179531</v>
      </c>
      <c r="H638">
        <v>0.72828308574116196</v>
      </c>
      <c r="I638">
        <v>0.85985458042438301</v>
      </c>
      <c r="J638">
        <v>48.099216845893402</v>
      </c>
      <c r="K638">
        <v>42.725958702906198</v>
      </c>
      <c r="L638">
        <v>56.565164183112003</v>
      </c>
      <c r="M638">
        <v>35.900017085756701</v>
      </c>
      <c r="N638">
        <v>42.133169594312399</v>
      </c>
      <c r="O638">
        <v>44.885603864804096</v>
      </c>
      <c r="P638">
        <v>47.571515850934603</v>
      </c>
      <c r="Q638">
        <v>38.300523076478399</v>
      </c>
    </row>
    <row r="639" spans="1:17" x14ac:dyDescent="0.25">
      <c r="A639" t="s">
        <v>577</v>
      </c>
      <c r="B639" t="s">
        <v>2016</v>
      </c>
      <c r="C639" t="s">
        <v>1181</v>
      </c>
      <c r="D639">
        <v>17.3972179905868</v>
      </c>
      <c r="E639">
        <v>-0.28507366058911099</v>
      </c>
      <c r="F639">
        <v>0.371666251406085</v>
      </c>
      <c r="G639">
        <v>-0.76701519040435495</v>
      </c>
      <c r="H639">
        <v>0.44307248399226901</v>
      </c>
      <c r="I639">
        <v>0.66430655241674197</v>
      </c>
      <c r="J639">
        <v>14.854169908290601</v>
      </c>
      <c r="K639">
        <v>17.802482792877601</v>
      </c>
      <c r="L639">
        <v>23.720875302595299</v>
      </c>
      <c r="M639">
        <v>20.021163374748902</v>
      </c>
      <c r="N639">
        <v>20.464682374380299</v>
      </c>
      <c r="O639">
        <v>23.018258392207301</v>
      </c>
      <c r="P639">
        <v>8.8505145769180693</v>
      </c>
      <c r="Q639">
        <v>10.4455972026759</v>
      </c>
    </row>
    <row r="640" spans="1:17" x14ac:dyDescent="0.25">
      <c r="A640" t="s">
        <v>189</v>
      </c>
      <c r="B640" t="s">
        <v>2017</v>
      </c>
      <c r="C640" t="s">
        <v>1181</v>
      </c>
      <c r="D640">
        <v>15.6253648132639</v>
      </c>
      <c r="E640">
        <v>1.03507266783222</v>
      </c>
      <c r="F640">
        <v>0.40568275967145701</v>
      </c>
      <c r="G640">
        <v>2.5514337081281901</v>
      </c>
      <c r="H640">
        <v>1.07280730944374E-2</v>
      </c>
      <c r="I640">
        <v>5.0181587807860403E-2</v>
      </c>
      <c r="J640">
        <v>8.4880970904517792</v>
      </c>
      <c r="K640">
        <v>10.681489675726599</v>
      </c>
      <c r="L640">
        <v>10.9480962935055</v>
      </c>
      <c r="M640">
        <v>11.046159103309799</v>
      </c>
      <c r="N640">
        <v>9.6304387644142597</v>
      </c>
      <c r="O640">
        <v>17.263693794155401</v>
      </c>
      <c r="P640">
        <v>22.1262864422952</v>
      </c>
      <c r="Q640">
        <v>34.818657342253097</v>
      </c>
    </row>
    <row r="641" spans="1:17" x14ac:dyDescent="0.25">
      <c r="A641" t="s">
        <v>551</v>
      </c>
      <c r="B641" t="s">
        <v>2018</v>
      </c>
      <c r="C641" t="s">
        <v>1181</v>
      </c>
      <c r="D641">
        <v>14.009362191235899</v>
      </c>
      <c r="E641">
        <v>-0.33423705039965401</v>
      </c>
      <c r="F641">
        <v>0.39002109899725401</v>
      </c>
      <c r="G641">
        <v>-0.85697171578403897</v>
      </c>
      <c r="H641">
        <v>0.391460516310841</v>
      </c>
      <c r="I641">
        <v>0.614844407269872</v>
      </c>
      <c r="J641">
        <v>15.5615113324949</v>
      </c>
      <c r="K641">
        <v>11.8683218619184</v>
      </c>
      <c r="L641">
        <v>21.8961925870111</v>
      </c>
      <c r="M641">
        <v>13.117313935180301</v>
      </c>
      <c r="N641">
        <v>14.445658146621399</v>
      </c>
      <c r="O641">
        <v>10.3582162764933</v>
      </c>
      <c r="P641">
        <v>14.3820861874919</v>
      </c>
      <c r="Q641">
        <v>10.4455972026759</v>
      </c>
    </row>
    <row r="642" spans="1:17" x14ac:dyDescent="0.25">
      <c r="A642" t="s">
        <v>431</v>
      </c>
      <c r="B642" t="s">
        <v>2020</v>
      </c>
      <c r="C642" t="s">
        <v>2019</v>
      </c>
      <c r="D642">
        <v>546.44171732742905</v>
      </c>
      <c r="E642">
        <v>0.12388784944560299</v>
      </c>
      <c r="F642">
        <v>9.8065133573178601E-2</v>
      </c>
      <c r="G642">
        <v>1.2633220894269701</v>
      </c>
      <c r="H642">
        <v>0.206473450864676</v>
      </c>
      <c r="I642">
        <v>0.41586182103567698</v>
      </c>
      <c r="J642">
        <v>563.04377366663505</v>
      </c>
      <c r="K642">
        <v>543.56914127586197</v>
      </c>
      <c r="L642">
        <v>497.22603999671003</v>
      </c>
      <c r="M642">
        <v>488.10215537750003</v>
      </c>
      <c r="N642">
        <v>634.405153605789</v>
      </c>
      <c r="O642">
        <v>604.22928279543999</v>
      </c>
      <c r="P642">
        <v>498.94775927375599</v>
      </c>
      <c r="Q642">
        <v>542.01043262773999</v>
      </c>
    </row>
    <row r="643" spans="1:17" x14ac:dyDescent="0.25">
      <c r="A643" t="s">
        <v>46</v>
      </c>
      <c r="B643" t="s">
        <v>2021</v>
      </c>
      <c r="C643" t="s">
        <v>1181</v>
      </c>
      <c r="D643">
        <v>10.658449565814101</v>
      </c>
      <c r="E643">
        <v>-3.0371035307175398</v>
      </c>
      <c r="F643">
        <v>0.61285496643081905</v>
      </c>
      <c r="G643">
        <v>-4.9556643856624003</v>
      </c>
      <c r="H643" s="1">
        <v>7.2083548326590504E-7</v>
      </c>
      <c r="I643" s="1">
        <v>1.55680934687593E-5</v>
      </c>
      <c r="J643">
        <v>16.2688527566992</v>
      </c>
      <c r="K643">
        <v>21.362979351453099</v>
      </c>
      <c r="L643">
        <v>19.1591685136347</v>
      </c>
      <c r="M643">
        <v>19.330778430792101</v>
      </c>
      <c r="N643">
        <v>1.20380484555178</v>
      </c>
      <c r="O643">
        <v>2.30182583922072</v>
      </c>
      <c r="P643">
        <v>3.31894296634428</v>
      </c>
      <c r="Q643">
        <v>2.3212438228168701</v>
      </c>
    </row>
    <row r="644" spans="1:17" x14ac:dyDescent="0.25">
      <c r="A644" t="s">
        <v>613</v>
      </c>
      <c r="B644" t="s">
        <v>2022</v>
      </c>
      <c r="C644" t="s">
        <v>1181</v>
      </c>
      <c r="D644">
        <v>23.0741269761855</v>
      </c>
      <c r="E644">
        <v>-0.206134088355895</v>
      </c>
      <c r="F644">
        <v>0.30410469600340501</v>
      </c>
      <c r="G644">
        <v>-0.67783921479985099</v>
      </c>
      <c r="H644">
        <v>0.497873644028269</v>
      </c>
      <c r="I644">
        <v>0.702108466702139</v>
      </c>
      <c r="J644">
        <v>26.878974119763999</v>
      </c>
      <c r="K644">
        <v>28.483972468604101</v>
      </c>
      <c r="L644">
        <v>24.6332166603875</v>
      </c>
      <c r="M644">
        <v>19.330778430792101</v>
      </c>
      <c r="N644">
        <v>20.464682374380299</v>
      </c>
      <c r="O644">
        <v>25.320084231428002</v>
      </c>
      <c r="P644">
        <v>23.232600764409899</v>
      </c>
      <c r="Q644">
        <v>16.2487067597181</v>
      </c>
    </row>
    <row r="645" spans="1:17" x14ac:dyDescent="0.25">
      <c r="A645" t="s">
        <v>362</v>
      </c>
      <c r="B645" t="s">
        <v>2023</v>
      </c>
      <c r="C645" t="s">
        <v>1181</v>
      </c>
      <c r="D645">
        <v>565.78170189475702</v>
      </c>
      <c r="E645">
        <v>-0.14663406908966001</v>
      </c>
      <c r="F645">
        <v>9.7096968954485205E-2</v>
      </c>
      <c r="G645">
        <v>-1.51018173552251</v>
      </c>
      <c r="H645">
        <v>0.13099705783194901</v>
      </c>
      <c r="I645">
        <v>0.31512657643125203</v>
      </c>
      <c r="J645">
        <v>582.84933354435498</v>
      </c>
      <c r="K645">
        <v>548.31647002063005</v>
      </c>
      <c r="L645">
        <v>614.00573379410298</v>
      </c>
      <c r="M645">
        <v>631.01183877657002</v>
      </c>
      <c r="N645">
        <v>604.31003246699504</v>
      </c>
      <c r="O645">
        <v>537.47633345803899</v>
      </c>
      <c r="P645">
        <v>549.83821809103495</v>
      </c>
      <c r="Q645">
        <v>458.445655006332</v>
      </c>
    </row>
    <row r="646" spans="1:17" x14ac:dyDescent="0.25">
      <c r="A646" t="s">
        <v>611</v>
      </c>
      <c r="B646" t="s">
        <v>2024</v>
      </c>
      <c r="C646" t="s">
        <v>1181</v>
      </c>
      <c r="D646">
        <v>58.450638747842198</v>
      </c>
      <c r="E646">
        <v>-0.138699255584154</v>
      </c>
      <c r="F646">
        <v>0.20244564203107199</v>
      </c>
      <c r="G646">
        <v>-0.68511850486199199</v>
      </c>
      <c r="H646">
        <v>0.493269144032841</v>
      </c>
      <c r="I646">
        <v>0.69791468973902804</v>
      </c>
      <c r="J646">
        <v>49.513899694301998</v>
      </c>
      <c r="K646">
        <v>68.836266799126705</v>
      </c>
      <c r="L646">
        <v>72.074967265578195</v>
      </c>
      <c r="M646">
        <v>55.921180460505603</v>
      </c>
      <c r="N646">
        <v>51.7636083587266</v>
      </c>
      <c r="O646">
        <v>59.8474718197388</v>
      </c>
      <c r="P646">
        <v>59.740973394196999</v>
      </c>
      <c r="Q646">
        <v>49.906742190562802</v>
      </c>
    </row>
    <row r="647" spans="1:17" x14ac:dyDescent="0.25">
      <c r="A647" t="s">
        <v>208</v>
      </c>
      <c r="B647" t="s">
        <v>2025</v>
      </c>
      <c r="C647" t="s">
        <v>1181</v>
      </c>
      <c r="D647">
        <v>49.526504161231898</v>
      </c>
      <c r="E647">
        <v>-0.56110091628689596</v>
      </c>
      <c r="F647">
        <v>0.23577434546509601</v>
      </c>
      <c r="G647">
        <v>-2.3798217536350199</v>
      </c>
      <c r="H647">
        <v>1.7321014193052799E-2</v>
      </c>
      <c r="I647">
        <v>7.3399941332936702E-2</v>
      </c>
      <c r="J647">
        <v>65.782752451001301</v>
      </c>
      <c r="K647">
        <v>49.8469518200572</v>
      </c>
      <c r="L647">
        <v>54.740481467527701</v>
      </c>
      <c r="M647">
        <v>64.8961847319448</v>
      </c>
      <c r="N647">
        <v>54.171218049830202</v>
      </c>
      <c r="O647">
        <v>43.734690945193798</v>
      </c>
      <c r="P647">
        <v>39.827315596131299</v>
      </c>
      <c r="Q647">
        <v>23.212438228168701</v>
      </c>
    </row>
    <row r="648" spans="1:17" x14ac:dyDescent="0.25">
      <c r="A648" t="s">
        <v>290</v>
      </c>
      <c r="B648" t="s">
        <v>2027</v>
      </c>
      <c r="C648" t="s">
        <v>2026</v>
      </c>
      <c r="D648">
        <v>98.661688664073296</v>
      </c>
      <c r="E648">
        <v>-0.31257316776787503</v>
      </c>
      <c r="F648">
        <v>0.16537714901310799</v>
      </c>
      <c r="G648">
        <v>-1.8900626213062801</v>
      </c>
      <c r="H648">
        <v>5.8749585466322703E-2</v>
      </c>
      <c r="I648">
        <v>0.17707621534919801</v>
      </c>
      <c r="J648">
        <v>123.784749235755</v>
      </c>
      <c r="K648">
        <v>85.451917405812395</v>
      </c>
      <c r="L648">
        <v>114.04266972401599</v>
      </c>
      <c r="M648">
        <v>112.53274586496801</v>
      </c>
      <c r="N648">
        <v>75.839705269762305</v>
      </c>
      <c r="O648">
        <v>97.827598166880804</v>
      </c>
      <c r="P648">
        <v>96.249346023984003</v>
      </c>
      <c r="Q648">
        <v>83.564777621407401</v>
      </c>
    </row>
    <row r="649" spans="1:17" x14ac:dyDescent="0.25">
      <c r="A649" t="s">
        <v>978</v>
      </c>
      <c r="B649" t="s">
        <v>2028</v>
      </c>
      <c r="C649" t="s">
        <v>1181</v>
      </c>
      <c r="D649">
        <v>0.14507773892605499</v>
      </c>
      <c r="E649">
        <v>1.15889797845964</v>
      </c>
      <c r="F649">
        <v>3.5338115409304001</v>
      </c>
      <c r="G649">
        <v>0.32794560916356102</v>
      </c>
      <c r="H649">
        <v>0.74295278783114604</v>
      </c>
      <c r="I649" t="s">
        <v>864</v>
      </c>
      <c r="J649">
        <v>0</v>
      </c>
      <c r="K649">
        <v>0</v>
      </c>
      <c r="L649">
        <v>0</v>
      </c>
      <c r="M649">
        <v>0</v>
      </c>
      <c r="N649">
        <v>0</v>
      </c>
      <c r="O649">
        <v>0</v>
      </c>
      <c r="P649">
        <v>0</v>
      </c>
      <c r="Q649">
        <v>1.16062191140844</v>
      </c>
    </row>
    <row r="650" spans="1:17" x14ac:dyDescent="0.25">
      <c r="A650" t="s">
        <v>578</v>
      </c>
      <c r="B650" t="s">
        <v>2029</v>
      </c>
      <c r="C650" t="s">
        <v>1181</v>
      </c>
      <c r="D650">
        <v>17.601149637895102</v>
      </c>
      <c r="E650">
        <v>0.26748279731868102</v>
      </c>
      <c r="F650">
        <v>0.34880887703617303</v>
      </c>
      <c r="G650">
        <v>0.76684630159496203</v>
      </c>
      <c r="H650">
        <v>0.443172903634522</v>
      </c>
      <c r="I650">
        <v>0.66430655241674197</v>
      </c>
      <c r="J650">
        <v>18.3908770293122</v>
      </c>
      <c r="K650">
        <v>10.681489675726599</v>
      </c>
      <c r="L650">
        <v>19.1591685136347</v>
      </c>
      <c r="M650">
        <v>15.1884687670509</v>
      </c>
      <c r="N650">
        <v>22.872292065483901</v>
      </c>
      <c r="O650">
        <v>12.660042115714001</v>
      </c>
      <c r="P650">
        <v>22.1262864422952</v>
      </c>
      <c r="Q650">
        <v>19.730572493943399</v>
      </c>
    </row>
    <row r="651" spans="1:17" x14ac:dyDescent="0.25">
      <c r="A651" t="s">
        <v>269</v>
      </c>
      <c r="B651" t="s">
        <v>2030</v>
      </c>
      <c r="C651" t="s">
        <v>1181</v>
      </c>
      <c r="D651">
        <v>100.105040663632</v>
      </c>
      <c r="E651">
        <v>0.30664184916818099</v>
      </c>
      <c r="F651">
        <v>0.151536859805493</v>
      </c>
      <c r="G651">
        <v>2.0235462814906899</v>
      </c>
      <c r="H651">
        <v>4.3016857006885803E-2</v>
      </c>
      <c r="I651">
        <v>0.140009238014807</v>
      </c>
      <c r="J651">
        <v>95.491092267582502</v>
      </c>
      <c r="K651">
        <v>86.638749592004302</v>
      </c>
      <c r="L651">
        <v>80.286039485707306</v>
      </c>
      <c r="M651">
        <v>94.582737322089798</v>
      </c>
      <c r="N651">
        <v>115.565265172971</v>
      </c>
      <c r="O651">
        <v>110.487640282595</v>
      </c>
      <c r="P651">
        <v>102.88723195667301</v>
      </c>
      <c r="Q651">
        <v>114.901569229435</v>
      </c>
    </row>
    <row r="652" spans="1:17" x14ac:dyDescent="0.25">
      <c r="A652" t="s">
        <v>472</v>
      </c>
      <c r="B652" t="s">
        <v>2032</v>
      </c>
      <c r="C652" t="s">
        <v>2031</v>
      </c>
      <c r="D652">
        <v>281.470393824864</v>
      </c>
      <c r="E652">
        <v>0.11528701809</v>
      </c>
      <c r="F652">
        <v>0.101076600785952</v>
      </c>
      <c r="G652">
        <v>1.14059057381778</v>
      </c>
      <c r="H652">
        <v>0.25404034169210699</v>
      </c>
      <c r="I652">
        <v>0.466649211348592</v>
      </c>
      <c r="J652">
        <v>263.83835122820898</v>
      </c>
      <c r="K652">
        <v>268.224074079356</v>
      </c>
      <c r="L652">
        <v>280.08879684218402</v>
      </c>
      <c r="M652">
        <v>269.250128143175</v>
      </c>
      <c r="N652">
        <v>269.65228540359902</v>
      </c>
      <c r="O652">
        <v>285.42640406337</v>
      </c>
      <c r="P652">
        <v>304.23643858155901</v>
      </c>
      <c r="Q652">
        <v>311.04667225746101</v>
      </c>
    </row>
    <row r="653" spans="1:17" x14ac:dyDescent="0.25">
      <c r="A653" t="s">
        <v>420</v>
      </c>
      <c r="B653" t="s">
        <v>2034</v>
      </c>
      <c r="C653" t="s">
        <v>2033</v>
      </c>
      <c r="D653">
        <v>11.6303783364976</v>
      </c>
      <c r="E653">
        <v>0.55173054405826905</v>
      </c>
      <c r="F653">
        <v>0.42412425006785998</v>
      </c>
      <c r="G653">
        <v>1.30087007279115</v>
      </c>
      <c r="H653">
        <v>0.19330293149661901</v>
      </c>
      <c r="I653">
        <v>0.39680409918730403</v>
      </c>
      <c r="J653">
        <v>7.78075566624746</v>
      </c>
      <c r="K653">
        <v>7.1209931171510403</v>
      </c>
      <c r="L653">
        <v>10.035754935713401</v>
      </c>
      <c r="M653">
        <v>12.4269289912235</v>
      </c>
      <c r="N653">
        <v>18.057072683276701</v>
      </c>
      <c r="O653">
        <v>16.112780874545098</v>
      </c>
      <c r="P653">
        <v>11.0631432211476</v>
      </c>
      <c r="Q653">
        <v>10.4455972026759</v>
      </c>
    </row>
    <row r="654" spans="1:17" x14ac:dyDescent="0.25">
      <c r="A654" t="s">
        <v>983</v>
      </c>
      <c r="B654" t="s">
        <v>2035</v>
      </c>
      <c r="C654" t="s">
        <v>1215</v>
      </c>
      <c r="D654">
        <v>1.2247479166549999</v>
      </c>
      <c r="E654">
        <v>-0.88974340189913403</v>
      </c>
      <c r="F654">
        <v>1.3323458732733799</v>
      </c>
      <c r="G654">
        <v>-0.66780212236719205</v>
      </c>
      <c r="H654">
        <v>0.50425991163020201</v>
      </c>
      <c r="I654" t="s">
        <v>864</v>
      </c>
      <c r="J654">
        <v>2.1220242726129399</v>
      </c>
      <c r="K654">
        <v>1.1868321861918401</v>
      </c>
      <c r="L654">
        <v>0.91234135779212899</v>
      </c>
      <c r="M654">
        <v>2.0711548318705799</v>
      </c>
      <c r="N654">
        <v>1.20380484555178</v>
      </c>
      <c r="O654">
        <v>2.30182583922072</v>
      </c>
      <c r="P654">
        <v>0</v>
      </c>
      <c r="Q654">
        <v>0</v>
      </c>
    </row>
    <row r="655" spans="1:17" x14ac:dyDescent="0.25">
      <c r="A655" t="s">
        <v>820</v>
      </c>
      <c r="B655" t="s">
        <v>2037</v>
      </c>
      <c r="C655" t="s">
        <v>2036</v>
      </c>
      <c r="D655">
        <v>45.815429594573402</v>
      </c>
      <c r="E655">
        <v>-2.2154125330860301E-2</v>
      </c>
      <c r="F655">
        <v>0.214606673085042</v>
      </c>
      <c r="G655">
        <v>-0.103231297575175</v>
      </c>
      <c r="H655">
        <v>0.91777940072564601</v>
      </c>
      <c r="I655">
        <v>0.96513411181959796</v>
      </c>
      <c r="J655">
        <v>42.440485452258898</v>
      </c>
      <c r="K655">
        <v>46.286455261481699</v>
      </c>
      <c r="L655">
        <v>52.003457394151297</v>
      </c>
      <c r="M655">
        <v>44.184636413238998</v>
      </c>
      <c r="N655">
        <v>50.559803513174799</v>
      </c>
      <c r="O655">
        <v>42.583778025583399</v>
      </c>
      <c r="P655">
        <v>42.039944240360903</v>
      </c>
      <c r="Q655">
        <v>46.4248764563375</v>
      </c>
    </row>
    <row r="656" spans="1:17" x14ac:dyDescent="0.25">
      <c r="A656" t="s">
        <v>548</v>
      </c>
      <c r="B656" t="s">
        <v>2038</v>
      </c>
      <c r="C656" t="s">
        <v>1181</v>
      </c>
      <c r="D656">
        <v>29.087331576578499</v>
      </c>
      <c r="E656">
        <v>0.243505631873423</v>
      </c>
      <c r="F656">
        <v>0.28329684703432501</v>
      </c>
      <c r="G656">
        <v>0.85954232961837096</v>
      </c>
      <c r="H656">
        <v>0.39004137676721301</v>
      </c>
      <c r="I656">
        <v>0.61409572289811198</v>
      </c>
      <c r="J656">
        <v>21.220242726129399</v>
      </c>
      <c r="K656">
        <v>29.670804654796001</v>
      </c>
      <c r="L656">
        <v>25.545558018179602</v>
      </c>
      <c r="M656">
        <v>30.376937534101799</v>
      </c>
      <c r="N656">
        <v>27.687511447691001</v>
      </c>
      <c r="O656">
        <v>24.1691713118176</v>
      </c>
      <c r="P656">
        <v>28.764172374983701</v>
      </c>
      <c r="Q656">
        <v>45.264254544929003</v>
      </c>
    </row>
    <row r="657" spans="1:17" x14ac:dyDescent="0.25">
      <c r="A657" t="s">
        <v>584</v>
      </c>
      <c r="B657" t="s">
        <v>2039</v>
      </c>
      <c r="C657" t="s">
        <v>1181</v>
      </c>
      <c r="D657">
        <v>9.5224453193203793</v>
      </c>
      <c r="E657">
        <v>0.35193492401347498</v>
      </c>
      <c r="F657">
        <v>0.46734416894314401</v>
      </c>
      <c r="G657">
        <v>0.75305299049594099</v>
      </c>
      <c r="H657">
        <v>0.45141807168300602</v>
      </c>
      <c r="I657">
        <v>0.66932708465711599</v>
      </c>
      <c r="J657">
        <v>9.9027799388604105</v>
      </c>
      <c r="K657">
        <v>7.1209931171510403</v>
      </c>
      <c r="L657">
        <v>10.9480962935055</v>
      </c>
      <c r="M657">
        <v>5.5230795516548801</v>
      </c>
      <c r="N657">
        <v>8.4266339188624695</v>
      </c>
      <c r="O657">
        <v>14.9618679549347</v>
      </c>
      <c r="P657">
        <v>8.8505145769180693</v>
      </c>
      <c r="Q657">
        <v>10.4455972026759</v>
      </c>
    </row>
    <row r="658" spans="1:17" x14ac:dyDescent="0.25">
      <c r="A658" t="s">
        <v>573</v>
      </c>
      <c r="B658" t="s">
        <v>2040</v>
      </c>
      <c r="C658" t="s">
        <v>1181</v>
      </c>
      <c r="D658">
        <v>208.66974082499499</v>
      </c>
      <c r="E658">
        <v>-9.8921253131351305E-2</v>
      </c>
      <c r="F658">
        <v>0.12801382779569601</v>
      </c>
      <c r="G658">
        <v>-0.77273881138235201</v>
      </c>
      <c r="H658">
        <v>0.43967697241086801</v>
      </c>
      <c r="I658">
        <v>0.66261177532342097</v>
      </c>
      <c r="J658">
        <v>229.17862144219799</v>
      </c>
      <c r="K658">
        <v>208.882464769764</v>
      </c>
      <c r="L658">
        <v>222.61129130127901</v>
      </c>
      <c r="M658">
        <v>202.28278857935999</v>
      </c>
      <c r="N658">
        <v>208.25823828045799</v>
      </c>
      <c r="O658">
        <v>243.99353895739699</v>
      </c>
      <c r="P658">
        <v>185.86080611528001</v>
      </c>
      <c r="Q658">
        <v>168.29017715422299</v>
      </c>
    </row>
    <row r="659" spans="1:17" x14ac:dyDescent="0.25">
      <c r="A659" t="s">
        <v>545</v>
      </c>
      <c r="B659" t="s">
        <v>2041</v>
      </c>
      <c r="C659" t="s">
        <v>1181</v>
      </c>
      <c r="D659">
        <v>349.84053788842499</v>
      </c>
      <c r="E659">
        <v>-9.4984678336886799E-2</v>
      </c>
      <c r="F659">
        <v>0.10921017885602401</v>
      </c>
      <c r="G659">
        <v>-0.86974199046143097</v>
      </c>
      <c r="H659">
        <v>0.38444141937100501</v>
      </c>
      <c r="I659">
        <v>0.60941084255848199</v>
      </c>
      <c r="J659">
        <v>364.98817488942598</v>
      </c>
      <c r="K659">
        <v>408.27027204999303</v>
      </c>
      <c r="L659">
        <v>333.91693695191901</v>
      </c>
      <c r="M659">
        <v>339.669392426775</v>
      </c>
      <c r="N659">
        <v>392.44037964988098</v>
      </c>
      <c r="O659">
        <v>333.76474668700502</v>
      </c>
      <c r="P659">
        <v>305.34275290367401</v>
      </c>
      <c r="Q659">
        <v>320.33164754872797</v>
      </c>
    </row>
    <row r="660" spans="1:17" x14ac:dyDescent="0.25">
      <c r="A660" t="s">
        <v>985</v>
      </c>
      <c r="B660" t="s">
        <v>2042</v>
      </c>
      <c r="C660" t="s">
        <v>1215</v>
      </c>
      <c r="D660">
        <v>0</v>
      </c>
      <c r="E660" t="s">
        <v>864</v>
      </c>
      <c r="F660" t="s">
        <v>864</v>
      </c>
      <c r="G660" t="s">
        <v>864</v>
      </c>
      <c r="H660" t="s">
        <v>864</v>
      </c>
      <c r="I660" t="s">
        <v>864</v>
      </c>
      <c r="J660">
        <v>0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0</v>
      </c>
      <c r="Q660">
        <v>0</v>
      </c>
    </row>
    <row r="661" spans="1:17" x14ac:dyDescent="0.25">
      <c r="A661" t="s">
        <v>521</v>
      </c>
      <c r="B661" t="s">
        <v>2043</v>
      </c>
      <c r="C661" t="s">
        <v>1181</v>
      </c>
      <c r="D661">
        <v>55.357905214310001</v>
      </c>
      <c r="E661">
        <v>0.19586145496500701</v>
      </c>
      <c r="F661">
        <v>0.20469371828779701</v>
      </c>
      <c r="G661">
        <v>0.95685132207929902</v>
      </c>
      <c r="H661">
        <v>0.338642303737267</v>
      </c>
      <c r="I661">
        <v>0.56282144698441605</v>
      </c>
      <c r="J661">
        <v>55.879972512140903</v>
      </c>
      <c r="K661">
        <v>48.660119633865399</v>
      </c>
      <c r="L661">
        <v>51.091116036359203</v>
      </c>
      <c r="M661">
        <v>50.398100908850701</v>
      </c>
      <c r="N661">
        <v>56.578827740933797</v>
      </c>
      <c r="O661">
        <v>48.338342623635199</v>
      </c>
      <c r="P661">
        <v>55.315716105737998</v>
      </c>
      <c r="Q661">
        <v>76.601046152956798</v>
      </c>
    </row>
    <row r="662" spans="1:17" x14ac:dyDescent="0.25">
      <c r="A662" t="s">
        <v>644</v>
      </c>
      <c r="B662" t="s">
        <v>2044</v>
      </c>
      <c r="C662" t="s">
        <v>1181</v>
      </c>
      <c r="D662">
        <v>74.575548330750195</v>
      </c>
      <c r="E662">
        <v>-0.11478556956239</v>
      </c>
      <c r="F662">
        <v>0.19174575353569301</v>
      </c>
      <c r="G662">
        <v>-0.598634219771774</v>
      </c>
      <c r="H662">
        <v>0.54941683141669595</v>
      </c>
      <c r="I662">
        <v>0.73154613038392502</v>
      </c>
      <c r="J662">
        <v>65.782752451001301</v>
      </c>
      <c r="K662">
        <v>98.507071453922606</v>
      </c>
      <c r="L662">
        <v>74.811991338954599</v>
      </c>
      <c r="M662">
        <v>72.490419115470203</v>
      </c>
      <c r="N662">
        <v>91.489168261935404</v>
      </c>
      <c r="O662">
        <v>62.149297658959597</v>
      </c>
      <c r="P662">
        <v>66.378859326885603</v>
      </c>
      <c r="Q662">
        <v>64.994827038872401</v>
      </c>
    </row>
    <row r="663" spans="1:17" x14ac:dyDescent="0.25">
      <c r="A663" t="s">
        <v>782</v>
      </c>
      <c r="B663" t="s">
        <v>2045</v>
      </c>
      <c r="C663" t="s">
        <v>1181</v>
      </c>
      <c r="D663">
        <v>59.881064130028797</v>
      </c>
      <c r="E663">
        <v>3.95206619448671E-2</v>
      </c>
      <c r="F663">
        <v>0.20649202794500099</v>
      </c>
      <c r="G663">
        <v>0.19139073957563801</v>
      </c>
      <c r="H663">
        <v>0.84821947471345405</v>
      </c>
      <c r="I663">
        <v>0.92823107761636303</v>
      </c>
      <c r="J663">
        <v>63.660728178388297</v>
      </c>
      <c r="K663">
        <v>40.352294330522497</v>
      </c>
      <c r="L663">
        <v>72.987308623370296</v>
      </c>
      <c r="M663">
        <v>57.992335292376197</v>
      </c>
      <c r="N663">
        <v>71.024485887555102</v>
      </c>
      <c r="O663">
        <v>59.8474718197388</v>
      </c>
      <c r="P663">
        <v>58.634659072082201</v>
      </c>
      <c r="Q663">
        <v>54.549229836196503</v>
      </c>
    </row>
    <row r="664" spans="1:17" x14ac:dyDescent="0.25">
      <c r="A664" t="s">
        <v>800</v>
      </c>
      <c r="B664" t="s">
        <v>2047</v>
      </c>
      <c r="C664" t="s">
        <v>2046</v>
      </c>
      <c r="D664">
        <v>10.986001746421801</v>
      </c>
      <c r="E664">
        <v>7.2650130982059802E-2</v>
      </c>
      <c r="F664">
        <v>0.44480918490712101</v>
      </c>
      <c r="G664">
        <v>0.16332875634577901</v>
      </c>
      <c r="H664">
        <v>0.87025959360669103</v>
      </c>
      <c r="I664">
        <v>0.93821437295633203</v>
      </c>
      <c r="J664">
        <v>14.854169908290601</v>
      </c>
      <c r="K664">
        <v>13.0551540481102</v>
      </c>
      <c r="L664">
        <v>8.2110722201291608</v>
      </c>
      <c r="M664">
        <v>6.9038494395685897</v>
      </c>
      <c r="N664">
        <v>7.2228290733106899</v>
      </c>
      <c r="O664">
        <v>13.810955035324399</v>
      </c>
      <c r="P664">
        <v>11.0631432211476</v>
      </c>
      <c r="Q664">
        <v>12.7668410254928</v>
      </c>
    </row>
    <row r="665" spans="1:17" x14ac:dyDescent="0.25">
      <c r="A665" t="s">
        <v>671</v>
      </c>
      <c r="B665" t="s">
        <v>2048</v>
      </c>
      <c r="C665" t="s">
        <v>1181</v>
      </c>
      <c r="D665">
        <v>30.585468494637698</v>
      </c>
      <c r="E665">
        <v>-0.13063396420685999</v>
      </c>
      <c r="F665">
        <v>0.25902628890108997</v>
      </c>
      <c r="G665">
        <v>-0.504327050204324</v>
      </c>
      <c r="H665">
        <v>0.61403157180394896</v>
      </c>
      <c r="I665">
        <v>0.79039251949500799</v>
      </c>
      <c r="J665">
        <v>31.830364089194202</v>
      </c>
      <c r="K665">
        <v>35.604965585755203</v>
      </c>
      <c r="L665">
        <v>31.931947522724499</v>
      </c>
      <c r="M665">
        <v>28.996167646188098</v>
      </c>
      <c r="N665">
        <v>26.4837066021392</v>
      </c>
      <c r="O665">
        <v>26.470997151038301</v>
      </c>
      <c r="P665">
        <v>33.189429663442802</v>
      </c>
      <c r="Q665">
        <v>30.176169696619301</v>
      </c>
    </row>
    <row r="666" spans="1:17" x14ac:dyDescent="0.25">
      <c r="A666" t="s">
        <v>830</v>
      </c>
      <c r="B666" t="s">
        <v>2049</v>
      </c>
      <c r="C666" t="s">
        <v>1181</v>
      </c>
      <c r="D666">
        <v>35.159778334653197</v>
      </c>
      <c r="E666">
        <v>1.9498371877868102E-2</v>
      </c>
      <c r="F666">
        <v>0.26896091950211698</v>
      </c>
      <c r="G666">
        <v>7.2495185969627798E-2</v>
      </c>
      <c r="H666">
        <v>0.94220783643030503</v>
      </c>
      <c r="I666">
        <v>0.97926194155468105</v>
      </c>
      <c r="J666">
        <v>28.293656968172598</v>
      </c>
      <c r="K666">
        <v>46.286455261481699</v>
      </c>
      <c r="L666">
        <v>30.107264807140201</v>
      </c>
      <c r="M666">
        <v>35.900017085756701</v>
      </c>
      <c r="N666">
        <v>25.2799017565874</v>
      </c>
      <c r="O666">
        <v>34.527387588310901</v>
      </c>
      <c r="P666">
        <v>30.976801019213301</v>
      </c>
      <c r="Q666">
        <v>49.906742190562802</v>
      </c>
    </row>
    <row r="667" spans="1:17" x14ac:dyDescent="0.25">
      <c r="A667" t="s">
        <v>986</v>
      </c>
      <c r="B667" t="s">
        <v>2050</v>
      </c>
      <c r="C667" t="s">
        <v>1181</v>
      </c>
      <c r="D667">
        <v>1.45828600013965</v>
      </c>
      <c r="E667">
        <v>-1.2439523794826099</v>
      </c>
      <c r="F667">
        <v>1.25957979625435</v>
      </c>
      <c r="G667">
        <v>-0.98759315065372</v>
      </c>
      <c r="H667">
        <v>0.323351942087655</v>
      </c>
      <c r="I667" t="s">
        <v>864</v>
      </c>
      <c r="J667">
        <v>3.5367071210215699</v>
      </c>
      <c r="K667">
        <v>1.1868321861918401</v>
      </c>
      <c r="L667">
        <v>2.7370240733763902</v>
      </c>
      <c r="M667">
        <v>0.69038494395685901</v>
      </c>
      <c r="N667">
        <v>1.20380484555178</v>
      </c>
      <c r="O667">
        <v>1.15091291961036</v>
      </c>
      <c r="P667">
        <v>0</v>
      </c>
      <c r="Q667">
        <v>1.16062191140844</v>
      </c>
    </row>
    <row r="668" spans="1:17" x14ac:dyDescent="0.25">
      <c r="A668" t="s">
        <v>281</v>
      </c>
      <c r="B668" t="s">
        <v>2052</v>
      </c>
      <c r="C668" t="s">
        <v>2051</v>
      </c>
      <c r="D668">
        <v>48.856261645424098</v>
      </c>
      <c r="E668">
        <v>0.444115457270985</v>
      </c>
      <c r="F668">
        <v>0.22746922962709101</v>
      </c>
      <c r="G668">
        <v>1.95241992949578</v>
      </c>
      <c r="H668">
        <v>5.0888368811290503E-2</v>
      </c>
      <c r="I668">
        <v>0.157257919503483</v>
      </c>
      <c r="J668">
        <v>44.562509724871802</v>
      </c>
      <c r="K668">
        <v>46.286455261481699</v>
      </c>
      <c r="L668">
        <v>29.194923449348099</v>
      </c>
      <c r="M668">
        <v>45.565406301152699</v>
      </c>
      <c r="N668">
        <v>44.540779285415901</v>
      </c>
      <c r="O668">
        <v>49.489255543245598</v>
      </c>
      <c r="P668">
        <v>69.697802293229799</v>
      </c>
      <c r="Q668">
        <v>61.512961304647099</v>
      </c>
    </row>
    <row r="669" spans="1:17" x14ac:dyDescent="0.25">
      <c r="A669" t="s">
        <v>334</v>
      </c>
      <c r="B669" t="s">
        <v>2053</v>
      </c>
      <c r="C669" t="s">
        <v>1189</v>
      </c>
      <c r="D669">
        <v>41.838608015419403</v>
      </c>
      <c r="E669">
        <v>0.410025950052813</v>
      </c>
      <c r="F669">
        <v>0.247199190028843</v>
      </c>
      <c r="G669">
        <v>1.6586864625445299</v>
      </c>
      <c r="H669">
        <v>9.7178988684343895E-2</v>
      </c>
      <c r="I669">
        <v>0.25337069809308599</v>
      </c>
      <c r="J669">
        <v>37.489095482828702</v>
      </c>
      <c r="K669">
        <v>28.483972468604101</v>
      </c>
      <c r="L669">
        <v>46.529409247398597</v>
      </c>
      <c r="M669">
        <v>31.067322478058699</v>
      </c>
      <c r="N669">
        <v>33.706535675449899</v>
      </c>
      <c r="O669">
        <v>47.1874297040249</v>
      </c>
      <c r="P669">
        <v>47.571515850934603</v>
      </c>
      <c r="Q669">
        <v>62.673583216055597</v>
      </c>
    </row>
    <row r="670" spans="1:17" x14ac:dyDescent="0.25">
      <c r="A670" t="s">
        <v>30</v>
      </c>
      <c r="B670" t="s">
        <v>2055</v>
      </c>
      <c r="C670" t="s">
        <v>2054</v>
      </c>
      <c r="D670">
        <v>139.533147690476</v>
      </c>
      <c r="E670">
        <v>0.87799329440728002</v>
      </c>
      <c r="F670">
        <v>0.152110805670753</v>
      </c>
      <c r="G670">
        <v>5.7720639275799703</v>
      </c>
      <c r="H670" s="1">
        <v>7.83063945212809E-9</v>
      </c>
      <c r="I670" s="1">
        <v>2.58493005934133E-7</v>
      </c>
      <c r="J670">
        <v>91.247043722356594</v>
      </c>
      <c r="K670">
        <v>92.572910522963497</v>
      </c>
      <c r="L670">
        <v>102.18223207271799</v>
      </c>
      <c r="M670">
        <v>107.00966631331301</v>
      </c>
      <c r="N670">
        <v>136.02994754735099</v>
      </c>
      <c r="O670">
        <v>201.409760931813</v>
      </c>
      <c r="P670">
        <v>179.222920182591</v>
      </c>
      <c r="Q670">
        <v>206.590700230702</v>
      </c>
    </row>
    <row r="671" spans="1:17" x14ac:dyDescent="0.25">
      <c r="A671" t="s">
        <v>240</v>
      </c>
      <c r="B671" t="s">
        <v>2057</v>
      </c>
      <c r="C671" t="s">
        <v>2056</v>
      </c>
      <c r="D671">
        <v>111.61649125867601</v>
      </c>
      <c r="E671">
        <v>0.34377186125339898</v>
      </c>
      <c r="F671">
        <v>0.16035937368084699</v>
      </c>
      <c r="G671">
        <v>2.1437590666672701</v>
      </c>
      <c r="H671">
        <v>3.2052196709497001E-2</v>
      </c>
      <c r="I671">
        <v>0.117250770868929</v>
      </c>
      <c r="J671">
        <v>89.832360873948005</v>
      </c>
      <c r="K671">
        <v>110.375393315841</v>
      </c>
      <c r="L671">
        <v>96.708183925965599</v>
      </c>
      <c r="M671">
        <v>98.034662041874</v>
      </c>
      <c r="N671">
        <v>97.508192489694395</v>
      </c>
      <c r="O671">
        <v>112.78946612181601</v>
      </c>
      <c r="P671">
        <v>144.92717619703299</v>
      </c>
      <c r="Q671">
        <v>142.756495103238</v>
      </c>
    </row>
    <row r="672" spans="1:17" x14ac:dyDescent="0.25">
      <c r="A672" t="s">
        <v>233</v>
      </c>
      <c r="B672" t="s">
        <v>2059</v>
      </c>
      <c r="C672" t="s">
        <v>2058</v>
      </c>
      <c r="D672">
        <v>98.116942715341494</v>
      </c>
      <c r="E672">
        <v>0.35526463749178999</v>
      </c>
      <c r="F672">
        <v>0.16221210197931299</v>
      </c>
      <c r="G672">
        <v>2.1901241224104</v>
      </c>
      <c r="H672">
        <v>2.8515236223575401E-2</v>
      </c>
      <c r="I672">
        <v>0.107528820296831</v>
      </c>
      <c r="J672">
        <v>93.369067994969598</v>
      </c>
      <c r="K672">
        <v>90.199246150579796</v>
      </c>
      <c r="L672">
        <v>76.636674054538801</v>
      </c>
      <c r="M672">
        <v>84.226963162736894</v>
      </c>
      <c r="N672">
        <v>91.489168261935404</v>
      </c>
      <c r="O672">
        <v>109.33672736298401</v>
      </c>
      <c r="P672">
        <v>106.206174923017</v>
      </c>
      <c r="Q672">
        <v>133.47151981197001</v>
      </c>
    </row>
    <row r="673" spans="1:17" x14ac:dyDescent="0.25">
      <c r="A673" t="s">
        <v>182</v>
      </c>
      <c r="B673" t="s">
        <v>2061</v>
      </c>
      <c r="C673" t="s">
        <v>2060</v>
      </c>
      <c r="D673">
        <v>161.04805627306499</v>
      </c>
      <c r="E673">
        <v>1.00692320797402</v>
      </c>
      <c r="F673">
        <v>0.37998269086838499</v>
      </c>
      <c r="G673">
        <v>2.6499186204320901</v>
      </c>
      <c r="H673">
        <v>8.0511161210643396E-3</v>
      </c>
      <c r="I673">
        <v>3.9157701134267503E-2</v>
      </c>
      <c r="J673">
        <v>96.198433691786803</v>
      </c>
      <c r="K673">
        <v>104.441232384882</v>
      </c>
      <c r="L673">
        <v>126.815448733106</v>
      </c>
      <c r="M673">
        <v>100.796201817701</v>
      </c>
      <c r="N673">
        <v>107.138631254109</v>
      </c>
      <c r="O673">
        <v>199.10793509259301</v>
      </c>
      <c r="P673">
        <v>183.64817747104999</v>
      </c>
      <c r="Q673">
        <v>370.23838973929099</v>
      </c>
    </row>
    <row r="674" spans="1:17" x14ac:dyDescent="0.25">
      <c r="A674" t="s">
        <v>549</v>
      </c>
      <c r="B674" t="s">
        <v>2062</v>
      </c>
      <c r="C674" t="s">
        <v>1189</v>
      </c>
      <c r="D674">
        <v>69.825714768366794</v>
      </c>
      <c r="E674">
        <v>0.17928636936145201</v>
      </c>
      <c r="F674">
        <v>0.20868259490502999</v>
      </c>
      <c r="G674">
        <v>0.85913427252063601</v>
      </c>
      <c r="H674">
        <v>0.39026644072029598</v>
      </c>
      <c r="I674">
        <v>0.61409572289811198</v>
      </c>
      <c r="J674">
        <v>79.9295809350876</v>
      </c>
      <c r="K674">
        <v>46.286455261481699</v>
      </c>
      <c r="L674">
        <v>70.250284549993907</v>
      </c>
      <c r="M674">
        <v>64.2057997879879</v>
      </c>
      <c r="N674">
        <v>50.559803513174799</v>
      </c>
      <c r="O674">
        <v>80.563904372725403</v>
      </c>
      <c r="P674">
        <v>77.442002548033102</v>
      </c>
      <c r="Q674">
        <v>89.367887178449607</v>
      </c>
    </row>
    <row r="675" spans="1:17" x14ac:dyDescent="0.25">
      <c r="A675" t="s">
        <v>807</v>
      </c>
      <c r="B675" t="s">
        <v>2063</v>
      </c>
      <c r="C675" t="s">
        <v>1189</v>
      </c>
      <c r="D675">
        <v>128.735828192757</v>
      </c>
      <c r="E675">
        <v>1.9631663606476099E-2</v>
      </c>
      <c r="F675">
        <v>0.14024267486838901</v>
      </c>
      <c r="G675">
        <v>0.13998352231159</v>
      </c>
      <c r="H675">
        <v>0.88867300948218597</v>
      </c>
      <c r="I675">
        <v>0.94969300389107503</v>
      </c>
      <c r="J675">
        <v>124.492090659959</v>
      </c>
      <c r="K675">
        <v>111.562225502033</v>
      </c>
      <c r="L675">
        <v>130.464814164274</v>
      </c>
      <c r="M675">
        <v>143.600068343027</v>
      </c>
      <c r="N675">
        <v>117.972874864075</v>
      </c>
      <c r="O675">
        <v>132.35498575519199</v>
      </c>
      <c r="P675">
        <v>138.289290264345</v>
      </c>
      <c r="Q675">
        <v>131.15027598915299</v>
      </c>
    </row>
    <row r="676" spans="1:17" x14ac:dyDescent="0.25">
      <c r="A676" t="s">
        <v>81</v>
      </c>
      <c r="B676" t="s">
        <v>2064</v>
      </c>
      <c r="C676" t="s">
        <v>1181</v>
      </c>
      <c r="D676">
        <v>159.78831750688701</v>
      </c>
      <c r="E676">
        <v>-0.602124830193008</v>
      </c>
      <c r="F676">
        <v>0.14848900403197601</v>
      </c>
      <c r="G676">
        <v>-4.0550129224608797</v>
      </c>
      <c r="H676" s="1">
        <v>5.01315312777342E-5</v>
      </c>
      <c r="I676">
        <v>5.7216787698320605E-4</v>
      </c>
      <c r="J676">
        <v>186.738135989939</v>
      </c>
      <c r="K676">
        <v>223.124451004066</v>
      </c>
      <c r="L676">
        <v>208.01382957660499</v>
      </c>
      <c r="M676">
        <v>154.64622744633701</v>
      </c>
      <c r="N676">
        <v>138.43755723845501</v>
      </c>
      <c r="O676">
        <v>133.50589867480201</v>
      </c>
      <c r="P676">
        <v>130.54509000954201</v>
      </c>
      <c r="Q676">
        <v>103.295350115351</v>
      </c>
    </row>
    <row r="677" spans="1:17" x14ac:dyDescent="0.25">
      <c r="A677" t="s">
        <v>379</v>
      </c>
      <c r="B677" t="s">
        <v>2065</v>
      </c>
      <c r="C677" t="s">
        <v>1181</v>
      </c>
      <c r="D677">
        <v>71.283723635976699</v>
      </c>
      <c r="E677">
        <v>-0.25647205681562202</v>
      </c>
      <c r="F677">
        <v>0.177037563540381</v>
      </c>
      <c r="G677">
        <v>-1.44868722595768</v>
      </c>
      <c r="H677">
        <v>0.14742494941416001</v>
      </c>
      <c r="I677">
        <v>0.33823720182205802</v>
      </c>
      <c r="J677">
        <v>83.466288056109207</v>
      </c>
      <c r="K677">
        <v>73.583595543894006</v>
      </c>
      <c r="L677">
        <v>77.549015412330903</v>
      </c>
      <c r="M677">
        <v>75.251958891297704</v>
      </c>
      <c r="N677">
        <v>71.024485887555102</v>
      </c>
      <c r="O677">
        <v>65.6020364177907</v>
      </c>
      <c r="P677">
        <v>55.315716105737998</v>
      </c>
      <c r="Q677">
        <v>68.476692773097696</v>
      </c>
    </row>
    <row r="678" spans="1:17" x14ac:dyDescent="0.25">
      <c r="A678" t="s">
        <v>194</v>
      </c>
      <c r="B678" t="s">
        <v>2066</v>
      </c>
      <c r="C678" t="s">
        <v>1181</v>
      </c>
      <c r="D678">
        <v>43.421896325185202</v>
      </c>
      <c r="E678">
        <v>-0.55016709402018305</v>
      </c>
      <c r="F678">
        <v>0.22121525787839799</v>
      </c>
      <c r="G678">
        <v>-2.4870214617954098</v>
      </c>
      <c r="H678">
        <v>1.28817627575865E-2</v>
      </c>
      <c r="I678">
        <v>5.8376724881235298E-2</v>
      </c>
      <c r="J678">
        <v>53.757948239527899</v>
      </c>
      <c r="K678">
        <v>52.2206161924409</v>
      </c>
      <c r="L678">
        <v>52.915798751943498</v>
      </c>
      <c r="M678">
        <v>47.636561133023299</v>
      </c>
      <c r="N678">
        <v>34.9103405210017</v>
      </c>
      <c r="O678">
        <v>37.980126347141997</v>
      </c>
      <c r="P678">
        <v>34.2957439855575</v>
      </c>
      <c r="Q678">
        <v>33.658035430844699</v>
      </c>
    </row>
    <row r="679" spans="1:17" x14ac:dyDescent="0.25">
      <c r="A679" t="s">
        <v>427</v>
      </c>
      <c r="B679" t="s">
        <v>2068</v>
      </c>
      <c r="C679" t="s">
        <v>2067</v>
      </c>
      <c r="D679">
        <v>23.4269962825154</v>
      </c>
      <c r="E679">
        <v>0.45619856168685302</v>
      </c>
      <c r="F679">
        <v>0.35669772244522602</v>
      </c>
      <c r="G679">
        <v>1.2789500268169101</v>
      </c>
      <c r="H679">
        <v>0.20091465426764199</v>
      </c>
      <c r="I679">
        <v>0.40754252145284797</v>
      </c>
      <c r="J679">
        <v>15.5615113324949</v>
      </c>
      <c r="K679">
        <v>20.176147165261298</v>
      </c>
      <c r="L679">
        <v>22.808533944803202</v>
      </c>
      <c r="M679">
        <v>20.711548318705798</v>
      </c>
      <c r="N679">
        <v>10.834243609966</v>
      </c>
      <c r="O679">
        <v>28.772822990259101</v>
      </c>
      <c r="P679">
        <v>22.1262864422952</v>
      </c>
      <c r="Q679">
        <v>46.4248764563375</v>
      </c>
    </row>
    <row r="680" spans="1:17" x14ac:dyDescent="0.25">
      <c r="A680" t="s">
        <v>987</v>
      </c>
      <c r="B680" t="s">
        <v>2069</v>
      </c>
      <c r="C680" t="s">
        <v>1181</v>
      </c>
      <c r="D680">
        <v>0.14835402327398001</v>
      </c>
      <c r="E680">
        <v>-0.28377454193963297</v>
      </c>
      <c r="F680">
        <v>3.5338115409304001</v>
      </c>
      <c r="G680">
        <v>-8.0302681298312806E-2</v>
      </c>
      <c r="H680">
        <v>0.93599652573549197</v>
      </c>
      <c r="I680" t="s">
        <v>864</v>
      </c>
      <c r="J680">
        <v>0</v>
      </c>
      <c r="K680">
        <v>1.1868321861918401</v>
      </c>
      <c r="L680">
        <v>0</v>
      </c>
      <c r="M680">
        <v>0</v>
      </c>
      <c r="N680">
        <v>0</v>
      </c>
      <c r="O680">
        <v>0</v>
      </c>
      <c r="P680">
        <v>0</v>
      </c>
      <c r="Q680">
        <v>0</v>
      </c>
    </row>
    <row r="681" spans="1:17" x14ac:dyDescent="0.25">
      <c r="A681" t="s">
        <v>988</v>
      </c>
      <c r="B681" t="s">
        <v>2070</v>
      </c>
      <c r="C681" t="s">
        <v>1215</v>
      </c>
      <c r="D681">
        <v>0.88301102118812203</v>
      </c>
      <c r="E681">
        <v>-0.191716302751056</v>
      </c>
      <c r="F681">
        <v>1.5466080478169599</v>
      </c>
      <c r="G681">
        <v>-0.123959204157552</v>
      </c>
      <c r="H681">
        <v>0.90134757623022799</v>
      </c>
      <c r="I681" t="s">
        <v>864</v>
      </c>
      <c r="J681">
        <v>0.70734142420431501</v>
      </c>
      <c r="K681">
        <v>0</v>
      </c>
      <c r="L681">
        <v>0.91234135779212899</v>
      </c>
      <c r="M681">
        <v>2.0711548318705799</v>
      </c>
      <c r="N681">
        <v>0</v>
      </c>
      <c r="O681">
        <v>0</v>
      </c>
      <c r="P681">
        <v>2.21262864422952</v>
      </c>
      <c r="Q681">
        <v>1.16062191140844</v>
      </c>
    </row>
    <row r="682" spans="1:17" x14ac:dyDescent="0.25">
      <c r="A682" t="s">
        <v>989</v>
      </c>
      <c r="B682" t="s">
        <v>2071</v>
      </c>
      <c r="C682" t="s">
        <v>1215</v>
      </c>
      <c r="D682">
        <v>1.63767711500473</v>
      </c>
      <c r="E682">
        <v>-0.339543403899632</v>
      </c>
      <c r="F682">
        <v>1.11176584453316</v>
      </c>
      <c r="G682">
        <v>-0.30540909812012701</v>
      </c>
      <c r="H682">
        <v>0.76005459330844205</v>
      </c>
      <c r="I682" t="s">
        <v>864</v>
      </c>
      <c r="J682">
        <v>2.82936569681726</v>
      </c>
      <c r="K682">
        <v>1.1868321861918401</v>
      </c>
      <c r="L682">
        <v>1.82468271558426</v>
      </c>
      <c r="M682">
        <v>1.38076988791372</v>
      </c>
      <c r="N682">
        <v>2.40760969110356</v>
      </c>
      <c r="O682">
        <v>1.15091291961036</v>
      </c>
      <c r="P682">
        <v>0</v>
      </c>
      <c r="Q682">
        <v>2.3212438228168701</v>
      </c>
    </row>
    <row r="683" spans="1:17" x14ac:dyDescent="0.25">
      <c r="A683" t="s">
        <v>783</v>
      </c>
      <c r="B683" t="s">
        <v>2072</v>
      </c>
      <c r="C683" t="s">
        <v>1181</v>
      </c>
      <c r="D683">
        <v>24.681689789670301</v>
      </c>
      <c r="E683">
        <v>-5.4793550811678901E-2</v>
      </c>
      <c r="F683">
        <v>0.28917805472466801</v>
      </c>
      <c r="G683">
        <v>-0.18948032160963599</v>
      </c>
      <c r="H683">
        <v>0.84971637681015</v>
      </c>
      <c r="I683">
        <v>0.92823107761636303</v>
      </c>
      <c r="J683">
        <v>26.171632695559701</v>
      </c>
      <c r="K683">
        <v>23.736643723836799</v>
      </c>
      <c r="L683">
        <v>26.457899375971699</v>
      </c>
      <c r="M683">
        <v>24.1634730384901</v>
      </c>
      <c r="N683">
        <v>27.687511447691001</v>
      </c>
      <c r="O683">
        <v>24.1691713118176</v>
      </c>
      <c r="P683">
        <v>27.657858052868999</v>
      </c>
      <c r="Q683">
        <v>17.409328671126499</v>
      </c>
    </row>
    <row r="684" spans="1:17" x14ac:dyDescent="0.25">
      <c r="A684" t="s">
        <v>793</v>
      </c>
      <c r="B684" t="s">
        <v>2073</v>
      </c>
      <c r="C684" t="s">
        <v>1181</v>
      </c>
      <c r="D684">
        <v>36.692398348308203</v>
      </c>
      <c r="E684">
        <v>-4.5826879353889099E-2</v>
      </c>
      <c r="F684">
        <v>0.25555433906927999</v>
      </c>
      <c r="G684">
        <v>-0.17932342499364001</v>
      </c>
      <c r="H684">
        <v>0.85768375448325795</v>
      </c>
      <c r="I684">
        <v>0.93169707339805696</v>
      </c>
      <c r="J684">
        <v>42.440485452258898</v>
      </c>
      <c r="K684">
        <v>29.670804654796001</v>
      </c>
      <c r="L684">
        <v>44.704726531814302</v>
      </c>
      <c r="M684">
        <v>31.7577074220155</v>
      </c>
      <c r="N684">
        <v>46.948388976519503</v>
      </c>
      <c r="O684">
        <v>39.131039266752303</v>
      </c>
      <c r="P684">
        <v>29.870486697098499</v>
      </c>
      <c r="Q684">
        <v>29.015547785210899</v>
      </c>
    </row>
    <row r="685" spans="1:17" x14ac:dyDescent="0.25">
      <c r="A685" t="s">
        <v>599</v>
      </c>
      <c r="B685" t="s">
        <v>2075</v>
      </c>
      <c r="C685" t="s">
        <v>2074</v>
      </c>
      <c r="D685">
        <v>13.9516856546173</v>
      </c>
      <c r="E685">
        <v>-0.28907595525683399</v>
      </c>
      <c r="F685">
        <v>0.40438390548074099</v>
      </c>
      <c r="G685">
        <v>-0.71485524359129504</v>
      </c>
      <c r="H685">
        <v>0.47469849511116102</v>
      </c>
      <c r="I685">
        <v>0.68523087995810095</v>
      </c>
      <c r="J685">
        <v>14.146828484086299</v>
      </c>
      <c r="K685">
        <v>21.362979351453099</v>
      </c>
      <c r="L685">
        <v>10.9480962935055</v>
      </c>
      <c r="M685">
        <v>15.1884687670509</v>
      </c>
      <c r="N685">
        <v>14.445658146621399</v>
      </c>
      <c r="O685">
        <v>9.2073033568828997</v>
      </c>
      <c r="P685">
        <v>7.7442002548033102</v>
      </c>
      <c r="Q685">
        <v>18.569950582535</v>
      </c>
    </row>
    <row r="686" spans="1:17" x14ac:dyDescent="0.25">
      <c r="A686" t="s">
        <v>784</v>
      </c>
      <c r="B686" t="s">
        <v>2076</v>
      </c>
      <c r="C686" t="s">
        <v>1181</v>
      </c>
      <c r="D686">
        <v>20.547272086813699</v>
      </c>
      <c r="E686">
        <v>6.5206008245083893E-2</v>
      </c>
      <c r="F686">
        <v>0.33253873718892502</v>
      </c>
      <c r="G686">
        <v>0.19608545096518601</v>
      </c>
      <c r="H686">
        <v>0.84454328365536702</v>
      </c>
      <c r="I686">
        <v>0.92823107761636303</v>
      </c>
      <c r="J686">
        <v>21.220242726129399</v>
      </c>
      <c r="K686">
        <v>15.428818420493901</v>
      </c>
      <c r="L686">
        <v>17.334485798050402</v>
      </c>
      <c r="M686">
        <v>25.5442429264038</v>
      </c>
      <c r="N686">
        <v>25.2799017565874</v>
      </c>
      <c r="O686">
        <v>21.867345472596899</v>
      </c>
      <c r="P686">
        <v>12.1694575432624</v>
      </c>
      <c r="Q686">
        <v>25.5336820509856</v>
      </c>
    </row>
    <row r="687" spans="1:17" x14ac:dyDescent="0.25">
      <c r="A687" t="s">
        <v>861</v>
      </c>
      <c r="B687" t="s">
        <v>2077</v>
      </c>
      <c r="C687" t="s">
        <v>1181</v>
      </c>
      <c r="D687">
        <v>28.348805236993599</v>
      </c>
      <c r="E687">
        <v>1.2310839402339801E-3</v>
      </c>
      <c r="F687">
        <v>0.27052736582688902</v>
      </c>
      <c r="G687">
        <v>4.5506817266751298E-3</v>
      </c>
      <c r="H687">
        <v>0.99636909384105599</v>
      </c>
      <c r="I687">
        <v>0.99726161191454199</v>
      </c>
      <c r="J687">
        <v>30.415681240785499</v>
      </c>
      <c r="K687">
        <v>23.736643723836799</v>
      </c>
      <c r="L687">
        <v>24.6332166603875</v>
      </c>
      <c r="M687">
        <v>33.828862253886101</v>
      </c>
      <c r="N687">
        <v>27.687511447691001</v>
      </c>
      <c r="O687">
        <v>29.9237359098694</v>
      </c>
      <c r="P687">
        <v>29.870486697098499</v>
      </c>
      <c r="Q687">
        <v>26.694303962393999</v>
      </c>
    </row>
    <row r="688" spans="1:17" x14ac:dyDescent="0.25">
      <c r="A688" t="s">
        <v>47</v>
      </c>
      <c r="B688" t="s">
        <v>2079</v>
      </c>
      <c r="C688" t="s">
        <v>2078</v>
      </c>
      <c r="D688">
        <v>288.575936019994</v>
      </c>
      <c r="E688">
        <v>0.69487012785721203</v>
      </c>
      <c r="F688">
        <v>0.14040402527568799</v>
      </c>
      <c r="G688">
        <v>4.9490755446135601</v>
      </c>
      <c r="H688" s="1">
        <v>7.4566802829337905E-7</v>
      </c>
      <c r="I688" s="1">
        <v>1.55680934687593E-5</v>
      </c>
      <c r="J688">
        <v>190.274843110961</v>
      </c>
      <c r="K688">
        <v>212.44296132833901</v>
      </c>
      <c r="L688">
        <v>205.27680550322901</v>
      </c>
      <c r="M688">
        <v>272.70205286295902</v>
      </c>
      <c r="N688">
        <v>274.467504785806</v>
      </c>
      <c r="O688">
        <v>377.49943763219898</v>
      </c>
      <c r="P688">
        <v>365.08372629787101</v>
      </c>
      <c r="Q688">
        <v>410.86015663858598</v>
      </c>
    </row>
    <row r="689" spans="1:17" x14ac:dyDescent="0.25">
      <c r="A689" t="s">
        <v>448</v>
      </c>
      <c r="B689" t="s">
        <v>2081</v>
      </c>
      <c r="C689" t="s">
        <v>2080</v>
      </c>
      <c r="D689">
        <v>42.546755324088203</v>
      </c>
      <c r="E689">
        <v>-0.30106326764563601</v>
      </c>
      <c r="F689">
        <v>0.24876962990367901</v>
      </c>
      <c r="G689">
        <v>-1.2102090908854299</v>
      </c>
      <c r="H689">
        <v>0.226198670617828</v>
      </c>
      <c r="I689">
        <v>0.43609473434428198</v>
      </c>
      <c r="J689">
        <v>50.9285825427107</v>
      </c>
      <c r="K689">
        <v>55.781112751016401</v>
      </c>
      <c r="L689">
        <v>33.756630238308801</v>
      </c>
      <c r="M689">
        <v>47.636561133023299</v>
      </c>
      <c r="N689">
        <v>42.133169594312399</v>
      </c>
      <c r="O689">
        <v>44.885603864804096</v>
      </c>
      <c r="P689">
        <v>42.039944240360903</v>
      </c>
      <c r="Q689">
        <v>23.212438228168701</v>
      </c>
    </row>
    <row r="690" spans="1:17" x14ac:dyDescent="0.25">
      <c r="A690" t="s">
        <v>410</v>
      </c>
      <c r="B690" t="s">
        <v>2083</v>
      </c>
      <c r="C690" t="s">
        <v>2082</v>
      </c>
      <c r="D690">
        <v>651.75677148924296</v>
      </c>
      <c r="E690">
        <v>0.109494066909399</v>
      </c>
      <c r="F690">
        <v>8.1558031211768703E-2</v>
      </c>
      <c r="G690">
        <v>1.3425295496049101</v>
      </c>
      <c r="H690">
        <v>0.17942435585062899</v>
      </c>
      <c r="I690">
        <v>0.38016645695083801</v>
      </c>
      <c r="J690">
        <v>621.75311187559305</v>
      </c>
      <c r="K690">
        <v>579.17410686161702</v>
      </c>
      <c r="L690">
        <v>630.42787823436095</v>
      </c>
      <c r="M690">
        <v>673.81570530189504</v>
      </c>
      <c r="N690">
        <v>666.90788443568704</v>
      </c>
      <c r="O690">
        <v>676.73679673089305</v>
      </c>
      <c r="P690">
        <v>654.93807869193699</v>
      </c>
      <c r="Q690">
        <v>710.30060978196298</v>
      </c>
    </row>
    <row r="691" spans="1:17" x14ac:dyDescent="0.25">
      <c r="A691" t="s">
        <v>48</v>
      </c>
      <c r="B691" t="s">
        <v>2084</v>
      </c>
      <c r="C691" t="s">
        <v>1189</v>
      </c>
      <c r="D691">
        <v>47.955197196136403</v>
      </c>
      <c r="E691">
        <v>-1.18046736738214</v>
      </c>
      <c r="F691">
        <v>0.24209252737921</v>
      </c>
      <c r="G691">
        <v>-4.8760999778116902</v>
      </c>
      <c r="H691" s="1">
        <v>1.0820378278949101E-6</v>
      </c>
      <c r="I691" s="1">
        <v>2.20529614447153E-5</v>
      </c>
      <c r="J691">
        <v>71.441483844635798</v>
      </c>
      <c r="K691">
        <v>71.209931171510306</v>
      </c>
      <c r="L691">
        <v>67.513260476617504</v>
      </c>
      <c r="M691">
        <v>55.921180460505603</v>
      </c>
      <c r="N691">
        <v>44.540779285415901</v>
      </c>
      <c r="O691">
        <v>27.621910070648699</v>
      </c>
      <c r="P691">
        <v>21.019972120180402</v>
      </c>
      <c r="Q691">
        <v>24.373060139577198</v>
      </c>
    </row>
    <row r="692" spans="1:17" x14ac:dyDescent="0.25">
      <c r="A692" t="s">
        <v>604</v>
      </c>
      <c r="B692" t="s">
        <v>2086</v>
      </c>
      <c r="C692" t="s">
        <v>2085</v>
      </c>
      <c r="D692">
        <v>27.105882265679401</v>
      </c>
      <c r="E692">
        <v>-0.191367805692231</v>
      </c>
      <c r="F692">
        <v>0.27528948249107399</v>
      </c>
      <c r="G692">
        <v>-0.69515116945463296</v>
      </c>
      <c r="H692">
        <v>0.48696057020536998</v>
      </c>
      <c r="I692">
        <v>0.69406164684334304</v>
      </c>
      <c r="J692">
        <v>33.952388361807103</v>
      </c>
      <c r="K692">
        <v>28.483972468604101</v>
      </c>
      <c r="L692">
        <v>24.6332166603875</v>
      </c>
      <c r="M692">
        <v>28.305782702231198</v>
      </c>
      <c r="N692">
        <v>24.076096911035599</v>
      </c>
      <c r="O692">
        <v>26.470997151038301</v>
      </c>
      <c r="P692">
        <v>26.551543730754201</v>
      </c>
      <c r="Q692">
        <v>24.373060139577198</v>
      </c>
    </row>
    <row r="693" spans="1:17" x14ac:dyDescent="0.25">
      <c r="A693" t="s">
        <v>168</v>
      </c>
      <c r="B693" t="s">
        <v>2087</v>
      </c>
      <c r="C693" t="s">
        <v>1181</v>
      </c>
      <c r="D693">
        <v>16.466693185082399</v>
      </c>
      <c r="E693">
        <v>-1.19058234606833</v>
      </c>
      <c r="F693">
        <v>0.421936127706732</v>
      </c>
      <c r="G693">
        <v>-2.8217122637477701</v>
      </c>
      <c r="H693">
        <v>4.7768014256484503E-3</v>
      </c>
      <c r="I693">
        <v>2.5116336296042201E-2</v>
      </c>
      <c r="J693">
        <v>19.8055598777208</v>
      </c>
      <c r="K693">
        <v>35.604965585755203</v>
      </c>
      <c r="L693">
        <v>22.808533944803202</v>
      </c>
      <c r="M693">
        <v>13.807698879137201</v>
      </c>
      <c r="N693">
        <v>16.8532678377249</v>
      </c>
      <c r="O693">
        <v>10.3582162764933</v>
      </c>
      <c r="P693">
        <v>5.5315716105738</v>
      </c>
      <c r="Q693">
        <v>6.9637314684506197</v>
      </c>
    </row>
    <row r="694" spans="1:17" x14ac:dyDescent="0.25">
      <c r="A694" t="s">
        <v>109</v>
      </c>
      <c r="B694" t="s">
        <v>2088</v>
      </c>
      <c r="C694" t="s">
        <v>1181</v>
      </c>
      <c r="D694">
        <v>33.155365648057099</v>
      </c>
      <c r="E694">
        <v>-0.88163967480392802</v>
      </c>
      <c r="F694">
        <v>0.26041976638091402</v>
      </c>
      <c r="G694">
        <v>-3.3854560544930399</v>
      </c>
      <c r="H694">
        <v>7.1060086578706902E-4</v>
      </c>
      <c r="I694">
        <v>5.8804663351800599E-3</v>
      </c>
      <c r="J694">
        <v>48.099216845893402</v>
      </c>
      <c r="K694">
        <v>41.539126516714397</v>
      </c>
      <c r="L694">
        <v>39.230678385061502</v>
      </c>
      <c r="M694">
        <v>42.803866525325297</v>
      </c>
      <c r="N694">
        <v>27.687511447691001</v>
      </c>
      <c r="O694">
        <v>21.867345472596899</v>
      </c>
      <c r="P694">
        <v>25.445229408639499</v>
      </c>
      <c r="Q694">
        <v>18.569950582535</v>
      </c>
    </row>
    <row r="695" spans="1:17" x14ac:dyDescent="0.25">
      <c r="A695" t="s">
        <v>13</v>
      </c>
      <c r="B695" t="s">
        <v>2089</v>
      </c>
      <c r="C695" t="s">
        <v>1181</v>
      </c>
      <c r="D695">
        <v>92.807300759293</v>
      </c>
      <c r="E695">
        <v>-2.2222390841516599</v>
      </c>
      <c r="F695">
        <v>0.22861747240167701</v>
      </c>
      <c r="G695">
        <v>-9.7203379112127593</v>
      </c>
      <c r="H695" s="1">
        <v>2.4696056646653998E-22</v>
      </c>
      <c r="I695" s="1">
        <v>3.0199749270765398E-20</v>
      </c>
      <c r="J695">
        <v>145.712333386089</v>
      </c>
      <c r="K695">
        <v>148.35402327398</v>
      </c>
      <c r="L695">
        <v>200.71509871426801</v>
      </c>
      <c r="M695">
        <v>116.675055528709</v>
      </c>
      <c r="N695">
        <v>39.725559903208797</v>
      </c>
      <c r="O695">
        <v>44.885603864804096</v>
      </c>
      <c r="P695">
        <v>24.3389150865247</v>
      </c>
      <c r="Q695">
        <v>22.051816316760299</v>
      </c>
    </row>
    <row r="696" spans="1:17" x14ac:dyDescent="0.25">
      <c r="A696" t="s">
        <v>31</v>
      </c>
      <c r="B696" t="s">
        <v>2090</v>
      </c>
      <c r="C696" t="s">
        <v>1181</v>
      </c>
      <c r="D696">
        <v>165.96975761066199</v>
      </c>
      <c r="E696">
        <v>-0.75483793876175898</v>
      </c>
      <c r="F696">
        <v>0.13033392972774999</v>
      </c>
      <c r="G696">
        <v>-5.7915689363354197</v>
      </c>
      <c r="H696" s="1">
        <v>6.97319263673097E-9</v>
      </c>
      <c r="I696" s="1">
        <v>2.58493005934133E-7</v>
      </c>
      <c r="J696">
        <v>206.54369586766001</v>
      </c>
      <c r="K696">
        <v>225.49811537644899</v>
      </c>
      <c r="L696">
        <v>200.71509871426801</v>
      </c>
      <c r="M696">
        <v>201.592403635403</v>
      </c>
      <c r="N696">
        <v>123.991899091834</v>
      </c>
      <c r="O696">
        <v>109.33672736298401</v>
      </c>
      <c r="P696">
        <v>116.16300382205</v>
      </c>
      <c r="Q696">
        <v>143.91711701464601</v>
      </c>
    </row>
    <row r="697" spans="1:17" x14ac:dyDescent="0.25">
      <c r="A697" t="s">
        <v>277</v>
      </c>
      <c r="B697" t="s">
        <v>2092</v>
      </c>
      <c r="C697" t="s">
        <v>2091</v>
      </c>
      <c r="D697">
        <v>44.969170762429002</v>
      </c>
      <c r="E697">
        <v>-0.45213006666757299</v>
      </c>
      <c r="F697">
        <v>0.229876666090194</v>
      </c>
      <c r="G697">
        <v>-1.96683758450793</v>
      </c>
      <c r="H697">
        <v>4.9201938064380203E-2</v>
      </c>
      <c r="I697">
        <v>0.15541276377531199</v>
      </c>
      <c r="J697">
        <v>48.099216845893402</v>
      </c>
      <c r="K697">
        <v>67.649434612934797</v>
      </c>
      <c r="L697">
        <v>41.967702458437898</v>
      </c>
      <c r="M697">
        <v>51.088485852807601</v>
      </c>
      <c r="N697">
        <v>34.9103405210017</v>
      </c>
      <c r="O697">
        <v>33.376474668700503</v>
      </c>
      <c r="P697">
        <v>42.039944240360903</v>
      </c>
      <c r="Q697">
        <v>40.621766899295302</v>
      </c>
    </row>
    <row r="698" spans="1:17" x14ac:dyDescent="0.25">
      <c r="A698" t="s">
        <v>552</v>
      </c>
      <c r="B698" t="s">
        <v>2094</v>
      </c>
      <c r="C698" t="s">
        <v>2093</v>
      </c>
      <c r="D698">
        <v>384.54932074504501</v>
      </c>
      <c r="E698">
        <v>8.6355032877313595E-2</v>
      </c>
      <c r="F698">
        <v>0.102003545200728</v>
      </c>
      <c r="G698">
        <v>0.84658854461754096</v>
      </c>
      <c r="H698">
        <v>0.39722450120694403</v>
      </c>
      <c r="I698">
        <v>0.62275489566509801</v>
      </c>
      <c r="J698">
        <v>344.47527358750102</v>
      </c>
      <c r="K698">
        <v>410.64393642237599</v>
      </c>
      <c r="L698">
        <v>376.79698076814901</v>
      </c>
      <c r="M698">
        <v>363.14248052130802</v>
      </c>
      <c r="N698">
        <v>343.08438098225798</v>
      </c>
      <c r="O698">
        <v>398.215870185185</v>
      </c>
      <c r="P698">
        <v>407.12367053823101</v>
      </c>
      <c r="Q698">
        <v>432.91197295534698</v>
      </c>
    </row>
    <row r="699" spans="1:17" x14ac:dyDescent="0.25">
      <c r="A699" t="s">
        <v>142</v>
      </c>
      <c r="B699" t="s">
        <v>2095</v>
      </c>
      <c r="C699" t="s">
        <v>1283</v>
      </c>
      <c r="D699">
        <v>6.8592848926662704</v>
      </c>
      <c r="E699">
        <v>2.1827577378263499</v>
      </c>
      <c r="F699">
        <v>0.71034628728924298</v>
      </c>
      <c r="G699">
        <v>3.07280797673481</v>
      </c>
      <c r="H699">
        <v>2.1205489239110699E-3</v>
      </c>
      <c r="I699">
        <v>1.32495611596195E-2</v>
      </c>
      <c r="J699">
        <v>4.2440485452258896</v>
      </c>
      <c r="K699">
        <v>3.5604965585755202</v>
      </c>
      <c r="L699">
        <v>0</v>
      </c>
      <c r="M699">
        <v>2.0711548318705799</v>
      </c>
      <c r="N699">
        <v>4.8152193822071299</v>
      </c>
      <c r="O699">
        <v>6.9054775176621801</v>
      </c>
      <c r="P699">
        <v>7.7442002548033102</v>
      </c>
      <c r="Q699">
        <v>25.5336820509856</v>
      </c>
    </row>
    <row r="700" spans="1:17" x14ac:dyDescent="0.25">
      <c r="A700" t="s">
        <v>160</v>
      </c>
      <c r="B700" t="s">
        <v>2096</v>
      </c>
      <c r="C700" t="s">
        <v>1181</v>
      </c>
      <c r="D700">
        <v>64.564497957142606</v>
      </c>
      <c r="E700">
        <v>0.55985720579916298</v>
      </c>
      <c r="F700">
        <v>0.19681762383531101</v>
      </c>
      <c r="G700">
        <v>2.8445481399959802</v>
      </c>
      <c r="H700">
        <v>4.4474464764816899E-3</v>
      </c>
      <c r="I700">
        <v>2.4720871323820299E-2</v>
      </c>
      <c r="J700">
        <v>45.977192573280497</v>
      </c>
      <c r="K700">
        <v>68.836266799126705</v>
      </c>
      <c r="L700">
        <v>52.003457394151297</v>
      </c>
      <c r="M700">
        <v>44.184636413238998</v>
      </c>
      <c r="N700">
        <v>65.005461659796197</v>
      </c>
      <c r="O700">
        <v>81.714817292335695</v>
      </c>
      <c r="P700">
        <v>75.229373903803605</v>
      </c>
      <c r="Q700">
        <v>83.564777621407401</v>
      </c>
    </row>
    <row r="701" spans="1:17" x14ac:dyDescent="0.25">
      <c r="A701" t="s">
        <v>626</v>
      </c>
      <c r="B701" t="s">
        <v>2098</v>
      </c>
      <c r="C701" t="s">
        <v>2097</v>
      </c>
      <c r="D701">
        <v>45.462944988150902</v>
      </c>
      <c r="E701">
        <v>0.141574626497318</v>
      </c>
      <c r="F701">
        <v>0.22060980002465799</v>
      </c>
      <c r="G701">
        <v>0.64174223666171804</v>
      </c>
      <c r="H701">
        <v>0.52104056041774405</v>
      </c>
      <c r="I701">
        <v>0.71724131361785703</v>
      </c>
      <c r="J701">
        <v>41.025802603850302</v>
      </c>
      <c r="K701">
        <v>45.099623075289898</v>
      </c>
      <c r="L701">
        <v>46.529409247398597</v>
      </c>
      <c r="M701">
        <v>40.732711693454704</v>
      </c>
      <c r="N701">
        <v>43.3369744398642</v>
      </c>
      <c r="O701">
        <v>60.998384739349198</v>
      </c>
      <c r="P701">
        <v>45.358887206705099</v>
      </c>
      <c r="Q701">
        <v>40.621766899295302</v>
      </c>
    </row>
    <row r="702" spans="1:17" x14ac:dyDescent="0.25">
      <c r="A702" t="s">
        <v>278</v>
      </c>
      <c r="B702" t="s">
        <v>2100</v>
      </c>
      <c r="C702" t="s">
        <v>2099</v>
      </c>
      <c r="D702">
        <v>25.644941947320302</v>
      </c>
      <c r="E702">
        <v>0.56264313157921797</v>
      </c>
      <c r="F702">
        <v>0.28678047047675598</v>
      </c>
      <c r="G702">
        <v>1.9619297319788001</v>
      </c>
      <c r="H702">
        <v>4.9770665727847697E-2</v>
      </c>
      <c r="I702">
        <v>0.15658717720340801</v>
      </c>
      <c r="J702">
        <v>19.098218453516498</v>
      </c>
      <c r="K702">
        <v>20.176147165261298</v>
      </c>
      <c r="L702">
        <v>23.720875302595299</v>
      </c>
      <c r="M702">
        <v>20.021163374748902</v>
      </c>
      <c r="N702">
        <v>22.872292065483901</v>
      </c>
      <c r="O702">
        <v>34.527387588310901</v>
      </c>
      <c r="P702">
        <v>28.764172374983701</v>
      </c>
      <c r="Q702">
        <v>35.979279253661502</v>
      </c>
    </row>
    <row r="703" spans="1:17" x14ac:dyDescent="0.25">
      <c r="A703" t="s">
        <v>181</v>
      </c>
      <c r="B703" t="s">
        <v>2101</v>
      </c>
      <c r="C703" t="s">
        <v>1181</v>
      </c>
      <c r="D703">
        <v>100.051950591826</v>
      </c>
      <c r="E703">
        <v>-0.42613868072243599</v>
      </c>
      <c r="F703">
        <v>0.16061627731565201</v>
      </c>
      <c r="G703">
        <v>-2.6531475379980698</v>
      </c>
      <c r="H703">
        <v>7.9745006006032692E-3</v>
      </c>
      <c r="I703">
        <v>3.9006700080665098E-2</v>
      </c>
      <c r="J703">
        <v>112.46728644848601</v>
      </c>
      <c r="K703">
        <v>134.112037039678</v>
      </c>
      <c r="L703">
        <v>113.13032836622401</v>
      </c>
      <c r="M703">
        <v>100.796201817701</v>
      </c>
      <c r="N703">
        <v>81.858729497521196</v>
      </c>
      <c r="O703">
        <v>74.809339774673603</v>
      </c>
      <c r="P703">
        <v>97.355660346098801</v>
      </c>
      <c r="Q703">
        <v>85.886021444224298</v>
      </c>
    </row>
    <row r="704" spans="1:17" x14ac:dyDescent="0.25">
      <c r="A704" t="s">
        <v>836</v>
      </c>
      <c r="B704" t="s">
        <v>2103</v>
      </c>
      <c r="C704" t="s">
        <v>2102</v>
      </c>
      <c r="D704">
        <v>19.912147471734201</v>
      </c>
      <c r="E704">
        <v>-1.9294851963528401E-2</v>
      </c>
      <c r="F704">
        <v>0.32327604241888602</v>
      </c>
      <c r="G704">
        <v>-5.9685375443092603E-2</v>
      </c>
      <c r="H704">
        <v>0.95240621967435002</v>
      </c>
      <c r="I704">
        <v>0.98224063137499196</v>
      </c>
      <c r="J704">
        <v>19.098218453516498</v>
      </c>
      <c r="K704">
        <v>22.549811537644899</v>
      </c>
      <c r="L704">
        <v>20.071509871426802</v>
      </c>
      <c r="M704">
        <v>18.640393486835201</v>
      </c>
      <c r="N704">
        <v>26.4837066021392</v>
      </c>
      <c r="O704">
        <v>20.7164325529865</v>
      </c>
      <c r="P704">
        <v>15.488400509606601</v>
      </c>
      <c r="Q704">
        <v>16.2487067597181</v>
      </c>
    </row>
    <row r="705" spans="1:17" x14ac:dyDescent="0.25">
      <c r="A705" t="s">
        <v>634</v>
      </c>
      <c r="B705" t="s">
        <v>2104</v>
      </c>
      <c r="C705" t="s">
        <v>1181</v>
      </c>
      <c r="D705">
        <v>140.322740492115</v>
      </c>
      <c r="E705">
        <v>8.9905348382024103E-2</v>
      </c>
      <c r="F705">
        <v>0.144211758772058</v>
      </c>
      <c r="G705">
        <v>0.62342591996349594</v>
      </c>
      <c r="H705">
        <v>0.53300466927936796</v>
      </c>
      <c r="I705">
        <v>0.72306180174823897</v>
      </c>
      <c r="J705">
        <v>166.22523468801401</v>
      </c>
      <c r="K705">
        <v>115.122722060608</v>
      </c>
      <c r="L705">
        <v>127.727790090898</v>
      </c>
      <c r="M705">
        <v>132.553909239717</v>
      </c>
      <c r="N705">
        <v>146.86419115731701</v>
      </c>
      <c r="O705">
        <v>156.52415706700901</v>
      </c>
      <c r="P705">
        <v>138.289290264345</v>
      </c>
      <c r="Q705">
        <v>139.27462936901199</v>
      </c>
    </row>
    <row r="706" spans="1:17" x14ac:dyDescent="0.25">
      <c r="A706" t="s">
        <v>477</v>
      </c>
      <c r="B706" t="s">
        <v>2105</v>
      </c>
      <c r="C706" t="s">
        <v>1181</v>
      </c>
      <c r="D706">
        <v>15.745612645376101</v>
      </c>
      <c r="E706">
        <v>0.44598913806169799</v>
      </c>
      <c r="F706">
        <v>0.39734221876283099</v>
      </c>
      <c r="G706">
        <v>1.12243078384757</v>
      </c>
      <c r="H706">
        <v>0.26167932178342401</v>
      </c>
      <c r="I706">
        <v>0.47557855508834601</v>
      </c>
      <c r="J706">
        <v>10.6101213630647</v>
      </c>
      <c r="K706">
        <v>14.2419862343021</v>
      </c>
      <c r="L706">
        <v>19.1591685136347</v>
      </c>
      <c r="M706">
        <v>9.6653892153960292</v>
      </c>
      <c r="N706">
        <v>27.687511447691001</v>
      </c>
      <c r="O706">
        <v>20.7164325529865</v>
      </c>
      <c r="P706">
        <v>9.9568288990328302</v>
      </c>
      <c r="Q706">
        <v>13.9274629369012</v>
      </c>
    </row>
    <row r="707" spans="1:17" x14ac:dyDescent="0.25">
      <c r="A707" t="s">
        <v>279</v>
      </c>
      <c r="B707" t="s">
        <v>2106</v>
      </c>
      <c r="C707" t="s">
        <v>1181</v>
      </c>
      <c r="D707">
        <v>36.3578827795004</v>
      </c>
      <c r="E707">
        <v>-0.48982869335242601</v>
      </c>
      <c r="F707">
        <v>0.24985128907734899</v>
      </c>
      <c r="G707">
        <v>-1.9604809531352301</v>
      </c>
      <c r="H707">
        <v>4.9939602075385899E-2</v>
      </c>
      <c r="I707">
        <v>0.15658717720340801</v>
      </c>
      <c r="J707">
        <v>51.635923966915001</v>
      </c>
      <c r="K707">
        <v>41.539126516714397</v>
      </c>
      <c r="L707">
        <v>35.581312953892997</v>
      </c>
      <c r="M707">
        <v>40.732711693454704</v>
      </c>
      <c r="N707">
        <v>31.298925984346301</v>
      </c>
      <c r="O707">
        <v>36.829213427531599</v>
      </c>
      <c r="P707">
        <v>26.551543730754201</v>
      </c>
      <c r="Q707">
        <v>26.694303962393999</v>
      </c>
    </row>
    <row r="708" spans="1:17" x14ac:dyDescent="0.25">
      <c r="A708" t="s">
        <v>654</v>
      </c>
      <c r="B708" t="s">
        <v>2107</v>
      </c>
      <c r="C708" t="s">
        <v>1181</v>
      </c>
      <c r="D708">
        <v>15.852179428070301</v>
      </c>
      <c r="E708">
        <v>-0.21288394163243399</v>
      </c>
      <c r="F708">
        <v>0.36724656806802403</v>
      </c>
      <c r="G708">
        <v>-0.57967578227443595</v>
      </c>
      <c r="H708">
        <v>0.56213327778073596</v>
      </c>
      <c r="I708">
        <v>0.74257112003134296</v>
      </c>
      <c r="J708">
        <v>19.8055598777208</v>
      </c>
      <c r="K708">
        <v>17.802482792877601</v>
      </c>
      <c r="L708">
        <v>14.597461724674099</v>
      </c>
      <c r="M708">
        <v>15.8788537110078</v>
      </c>
      <c r="N708">
        <v>12.038048455517799</v>
      </c>
      <c r="O708">
        <v>21.867345472596899</v>
      </c>
      <c r="P708">
        <v>14.3820861874919</v>
      </c>
      <c r="Q708">
        <v>10.4455972026759</v>
      </c>
    </row>
    <row r="709" spans="1:17" x14ac:dyDescent="0.25">
      <c r="A709" t="s">
        <v>451</v>
      </c>
      <c r="B709" t="s">
        <v>2108</v>
      </c>
      <c r="C709" t="s">
        <v>1181</v>
      </c>
      <c r="D709">
        <v>61.7730194953647</v>
      </c>
      <c r="E709">
        <v>0.22737398820159199</v>
      </c>
      <c r="F709">
        <v>0.188304397596704</v>
      </c>
      <c r="G709">
        <v>1.20748103126388</v>
      </c>
      <c r="H709">
        <v>0.22724694586800201</v>
      </c>
      <c r="I709">
        <v>0.43615108893051502</v>
      </c>
      <c r="J709">
        <v>50.9285825427107</v>
      </c>
      <c r="K709">
        <v>58.154777123400102</v>
      </c>
      <c r="L709">
        <v>61.126870972072602</v>
      </c>
      <c r="M709">
        <v>57.992335292376197</v>
      </c>
      <c r="N709">
        <v>60.1902422775891</v>
      </c>
      <c r="O709">
        <v>63.300210578569903</v>
      </c>
      <c r="P709">
        <v>76.335688225918403</v>
      </c>
      <c r="Q709">
        <v>66.155448950280899</v>
      </c>
    </row>
    <row r="710" spans="1:17" x14ac:dyDescent="0.25">
      <c r="A710" t="s">
        <v>738</v>
      </c>
      <c r="B710" t="s">
        <v>2109</v>
      </c>
      <c r="C710" t="s">
        <v>1189</v>
      </c>
      <c r="D710">
        <v>26.034161302583801</v>
      </c>
      <c r="E710">
        <v>9.8872091030037704E-2</v>
      </c>
      <c r="F710">
        <v>0.29758421775017702</v>
      </c>
      <c r="G710">
        <v>0.33224910842900002</v>
      </c>
      <c r="H710">
        <v>0.73970116468567104</v>
      </c>
      <c r="I710">
        <v>0.86500573356684995</v>
      </c>
      <c r="J710">
        <v>33.952388361807103</v>
      </c>
      <c r="K710">
        <v>16.615650606685701</v>
      </c>
      <c r="L710">
        <v>21.8961925870111</v>
      </c>
      <c r="M710">
        <v>26.925012814317501</v>
      </c>
      <c r="N710">
        <v>30.0951211387945</v>
      </c>
      <c r="O710">
        <v>31.074648829479798</v>
      </c>
      <c r="P710">
        <v>21.019972120180402</v>
      </c>
      <c r="Q710">
        <v>26.694303962393999</v>
      </c>
    </row>
    <row r="711" spans="1:17" x14ac:dyDescent="0.25">
      <c r="A711" t="s">
        <v>993</v>
      </c>
      <c r="B711" t="s">
        <v>2110</v>
      </c>
      <c r="C711" t="s">
        <v>1181</v>
      </c>
      <c r="D711">
        <v>3.35393777810383</v>
      </c>
      <c r="E711">
        <v>-0.93611227751267201</v>
      </c>
      <c r="F711">
        <v>0.79454026724736204</v>
      </c>
      <c r="G711">
        <v>-1.1781810388991101</v>
      </c>
      <c r="H711">
        <v>0.238724440019357</v>
      </c>
      <c r="I711" t="s">
        <v>864</v>
      </c>
      <c r="J711">
        <v>4.2440485452258896</v>
      </c>
      <c r="K711">
        <v>4.7473287447673602</v>
      </c>
      <c r="L711">
        <v>4.56170678896064</v>
      </c>
      <c r="M711">
        <v>4.1423096637411598</v>
      </c>
      <c r="N711">
        <v>1.20380484555178</v>
      </c>
      <c r="O711">
        <v>3.45273875883109</v>
      </c>
      <c r="P711">
        <v>3.31894296634428</v>
      </c>
      <c r="Q711">
        <v>1.16062191140844</v>
      </c>
    </row>
    <row r="712" spans="1:17" x14ac:dyDescent="0.25">
      <c r="A712" t="s">
        <v>244</v>
      </c>
      <c r="B712" t="s">
        <v>2112</v>
      </c>
      <c r="C712" t="s">
        <v>2111</v>
      </c>
      <c r="D712">
        <v>589.04837014360896</v>
      </c>
      <c r="E712">
        <v>0.182966906907338</v>
      </c>
      <c r="F712">
        <v>8.5803041792933799E-2</v>
      </c>
      <c r="G712">
        <v>2.1324058341531398</v>
      </c>
      <c r="H712">
        <v>3.2973498197196E-2</v>
      </c>
      <c r="I712">
        <v>0.11859375822184801</v>
      </c>
      <c r="J712">
        <v>566.58048078765603</v>
      </c>
      <c r="K712">
        <v>548.31647002063005</v>
      </c>
      <c r="L712">
        <v>562.91461775774303</v>
      </c>
      <c r="M712">
        <v>528.83486707095403</v>
      </c>
      <c r="N712">
        <v>701.81822495668905</v>
      </c>
      <c r="O712">
        <v>600.77654403660904</v>
      </c>
      <c r="P712">
        <v>599.62236258619998</v>
      </c>
      <c r="Q712">
        <v>603.52339393238697</v>
      </c>
    </row>
    <row r="713" spans="1:17" x14ac:dyDescent="0.25">
      <c r="A713" t="s">
        <v>218</v>
      </c>
      <c r="B713" t="s">
        <v>2114</v>
      </c>
      <c r="C713" t="s">
        <v>2113</v>
      </c>
      <c r="D713">
        <v>628.10982732562695</v>
      </c>
      <c r="E713">
        <v>0.17995779540185899</v>
      </c>
      <c r="F713">
        <v>7.8109135470431898E-2</v>
      </c>
      <c r="G713">
        <v>2.3039276304623999</v>
      </c>
      <c r="H713">
        <v>2.1226706375260501E-2</v>
      </c>
      <c r="I713">
        <v>8.5707833288787602E-2</v>
      </c>
      <c r="J713">
        <v>598.41084487684998</v>
      </c>
      <c r="K713">
        <v>589.85559653734401</v>
      </c>
      <c r="L713">
        <v>567.47632454670395</v>
      </c>
      <c r="M713">
        <v>599.25413135455403</v>
      </c>
      <c r="N713">
        <v>695.79920072893003</v>
      </c>
      <c r="O713">
        <v>684.79318716816601</v>
      </c>
      <c r="P713">
        <v>641.66230682655998</v>
      </c>
      <c r="Q713">
        <v>647.62702656590704</v>
      </c>
    </row>
    <row r="714" spans="1:17" x14ac:dyDescent="0.25">
      <c r="A714" t="s">
        <v>50</v>
      </c>
      <c r="B714" t="s">
        <v>2116</v>
      </c>
      <c r="C714" t="s">
        <v>2115</v>
      </c>
      <c r="D714">
        <v>60.929277668864501</v>
      </c>
      <c r="E714">
        <v>1.2057596455628901</v>
      </c>
      <c r="F714">
        <v>0.24978175004134101</v>
      </c>
      <c r="G714">
        <v>4.8272527731242496</v>
      </c>
      <c r="H714" s="1">
        <v>1.3842937348481201E-6</v>
      </c>
      <c r="I714" s="1">
        <v>2.69308053870452E-5</v>
      </c>
      <c r="J714">
        <v>28.293656968172598</v>
      </c>
      <c r="K714">
        <v>39.165462144330697</v>
      </c>
      <c r="L714">
        <v>41.967702458437898</v>
      </c>
      <c r="M714">
        <v>38.661556861584103</v>
      </c>
      <c r="N714">
        <v>46.948388976519503</v>
      </c>
      <c r="O714">
        <v>89.771207729608307</v>
      </c>
      <c r="P714">
        <v>80.760945514377397</v>
      </c>
      <c r="Q714">
        <v>121.865300697886</v>
      </c>
    </row>
    <row r="715" spans="1:17" x14ac:dyDescent="0.25">
      <c r="A715" t="s">
        <v>284</v>
      </c>
      <c r="B715" t="s">
        <v>2118</v>
      </c>
      <c r="C715" t="s">
        <v>2117</v>
      </c>
      <c r="D715">
        <v>202.327233666795</v>
      </c>
      <c r="E715">
        <v>-0.24051181580724401</v>
      </c>
      <c r="F715">
        <v>0.12431994380853</v>
      </c>
      <c r="G715">
        <v>-1.9346197274482799</v>
      </c>
      <c r="H715">
        <v>5.30369773862664E-2</v>
      </c>
      <c r="I715">
        <v>0.16272276932847299</v>
      </c>
      <c r="J715">
        <v>206.54369586766001</v>
      </c>
      <c r="K715">
        <v>202.94830383880401</v>
      </c>
      <c r="L715">
        <v>244.50748388829001</v>
      </c>
      <c r="M715">
        <v>222.30395195410901</v>
      </c>
      <c r="N715">
        <v>166.12506868614599</v>
      </c>
      <c r="O715">
        <v>197.95702217298199</v>
      </c>
      <c r="P715">
        <v>168.15977696144299</v>
      </c>
      <c r="Q715">
        <v>210.07256596492701</v>
      </c>
    </row>
    <row r="716" spans="1:17" x14ac:dyDescent="0.25">
      <c r="A716" t="s">
        <v>44</v>
      </c>
      <c r="B716" t="s">
        <v>2120</v>
      </c>
      <c r="C716" t="s">
        <v>2119</v>
      </c>
      <c r="D716">
        <v>143.18932473035099</v>
      </c>
      <c r="E716">
        <v>0.71500474861611396</v>
      </c>
      <c r="F716">
        <v>0.13953022466881501</v>
      </c>
      <c r="G716">
        <v>5.1243718005416197</v>
      </c>
      <c r="H716" s="1">
        <v>2.9853138596755399E-7</v>
      </c>
      <c r="I716" s="1">
        <v>6.7248122733743703E-6</v>
      </c>
      <c r="J716">
        <v>97.613116540195506</v>
      </c>
      <c r="K716">
        <v>126.991043922527</v>
      </c>
      <c r="L716">
        <v>104.91925614609499</v>
      </c>
      <c r="M716">
        <v>106.31928136935601</v>
      </c>
      <c r="N716">
        <v>157.698434767283</v>
      </c>
      <c r="O716">
        <v>192.202457574931</v>
      </c>
      <c r="P716">
        <v>165.94714831721399</v>
      </c>
      <c r="Q716">
        <v>193.823859205209</v>
      </c>
    </row>
    <row r="717" spans="1:17" x14ac:dyDescent="0.25">
      <c r="A717" t="s">
        <v>169</v>
      </c>
      <c r="B717" t="s">
        <v>2122</v>
      </c>
      <c r="C717" t="s">
        <v>2121</v>
      </c>
      <c r="D717">
        <v>102.463470382929</v>
      </c>
      <c r="E717">
        <v>0.45995934574845698</v>
      </c>
      <c r="F717">
        <v>0.163029916447368</v>
      </c>
      <c r="G717">
        <v>2.8213186620686699</v>
      </c>
      <c r="H717">
        <v>4.7826668414192603E-3</v>
      </c>
      <c r="I717">
        <v>2.5116336296042201E-2</v>
      </c>
      <c r="J717">
        <v>74.270849541453103</v>
      </c>
      <c r="K717">
        <v>97.320239267730798</v>
      </c>
      <c r="L717">
        <v>84.847746274667998</v>
      </c>
      <c r="M717">
        <v>89.750042714391697</v>
      </c>
      <c r="N717">
        <v>105.934826408557</v>
      </c>
      <c r="O717">
        <v>141.56228911207501</v>
      </c>
      <c r="P717">
        <v>100.674603312443</v>
      </c>
      <c r="Q717">
        <v>125.347166432111</v>
      </c>
    </row>
    <row r="718" spans="1:17" x14ac:dyDescent="0.25">
      <c r="A718" t="s">
        <v>732</v>
      </c>
      <c r="B718" t="s">
        <v>2124</v>
      </c>
      <c r="C718" t="s">
        <v>2123</v>
      </c>
      <c r="D718">
        <v>75.355193826643401</v>
      </c>
      <c r="E718">
        <v>-6.2541331484518098E-2</v>
      </c>
      <c r="F718">
        <v>0.181591996230443</v>
      </c>
      <c r="G718">
        <v>-0.344405771084493</v>
      </c>
      <c r="H718">
        <v>0.73054114935376602</v>
      </c>
      <c r="I718">
        <v>0.85985458042438301</v>
      </c>
      <c r="J718">
        <v>79.222239510883298</v>
      </c>
      <c r="K718">
        <v>72.396763357702199</v>
      </c>
      <c r="L718">
        <v>87.584770348044302</v>
      </c>
      <c r="M718">
        <v>69.038494395685902</v>
      </c>
      <c r="N718">
        <v>55.375022895382003</v>
      </c>
      <c r="O718">
        <v>77.1111656138943</v>
      </c>
      <c r="P718">
        <v>78.5483168701479</v>
      </c>
      <c r="Q718">
        <v>83.564777621407401</v>
      </c>
    </row>
    <row r="719" spans="1:17" x14ac:dyDescent="0.25">
      <c r="A719" t="s">
        <v>335</v>
      </c>
      <c r="B719" t="s">
        <v>2126</v>
      </c>
      <c r="C719" t="s">
        <v>2125</v>
      </c>
      <c r="D719">
        <v>73.559172474226401</v>
      </c>
      <c r="E719">
        <v>-0.31641507241193201</v>
      </c>
      <c r="F719">
        <v>0.19094932349811</v>
      </c>
      <c r="G719">
        <v>-1.65706307105646</v>
      </c>
      <c r="H719">
        <v>9.7506724295307004E-2</v>
      </c>
      <c r="I719">
        <v>0.25337069809308599</v>
      </c>
      <c r="J719">
        <v>90.539702298152307</v>
      </c>
      <c r="K719">
        <v>93.759742709155304</v>
      </c>
      <c r="L719">
        <v>75.7243326967467</v>
      </c>
      <c r="M719">
        <v>66.967339563815401</v>
      </c>
      <c r="N719">
        <v>79.451119806417594</v>
      </c>
      <c r="O719">
        <v>67.903862257011397</v>
      </c>
      <c r="P719">
        <v>63.059916360541301</v>
      </c>
      <c r="Q719">
        <v>51.067364101971201</v>
      </c>
    </row>
    <row r="720" spans="1:17" x14ac:dyDescent="0.25">
      <c r="A720" t="s">
        <v>994</v>
      </c>
      <c r="B720" t="s">
        <v>2127</v>
      </c>
      <c r="C720" t="s">
        <v>1189</v>
      </c>
      <c r="D720">
        <v>1.94969915491533</v>
      </c>
      <c r="E720">
        <v>1.9644589633304499</v>
      </c>
      <c r="F720">
        <v>1.11346680187752</v>
      </c>
      <c r="G720">
        <v>1.7642725944033499</v>
      </c>
      <c r="H720">
        <v>7.7686095710517405E-2</v>
      </c>
      <c r="I720" t="s">
        <v>864</v>
      </c>
      <c r="J720">
        <v>0.70734142420431501</v>
      </c>
      <c r="K720">
        <v>0</v>
      </c>
      <c r="L720">
        <v>0.91234135779212899</v>
      </c>
      <c r="M720">
        <v>1.38076988791372</v>
      </c>
      <c r="N720">
        <v>2.40760969110356</v>
      </c>
      <c r="O720">
        <v>4.6036516784414498</v>
      </c>
      <c r="P720">
        <v>4.42525728845904</v>
      </c>
      <c r="Q720">
        <v>1.16062191140844</v>
      </c>
    </row>
    <row r="721" spans="1:17" x14ac:dyDescent="0.25">
      <c r="A721" t="s">
        <v>35</v>
      </c>
      <c r="B721" t="s">
        <v>2128</v>
      </c>
      <c r="C721" t="s">
        <v>1474</v>
      </c>
      <c r="D721">
        <v>64.105179217396298</v>
      </c>
      <c r="E721">
        <v>1.1718191165358001</v>
      </c>
      <c r="F721">
        <v>0.20617244657140399</v>
      </c>
      <c r="G721">
        <v>5.6836843915026298</v>
      </c>
      <c r="H721" s="1">
        <v>1.3182345030405301E-8</v>
      </c>
      <c r="I721" s="1">
        <v>3.8613631037481398E-7</v>
      </c>
      <c r="J721">
        <v>45.977192573280497</v>
      </c>
      <c r="K721">
        <v>36.791797771947003</v>
      </c>
      <c r="L721">
        <v>31.019606164932402</v>
      </c>
      <c r="M721">
        <v>42.803866525325297</v>
      </c>
      <c r="N721">
        <v>75.839705269762305</v>
      </c>
      <c r="O721">
        <v>77.1111656138943</v>
      </c>
      <c r="P721">
        <v>90.717774413410297</v>
      </c>
      <c r="Q721">
        <v>112.580325406618</v>
      </c>
    </row>
    <row r="722" spans="1:17" x14ac:dyDescent="0.25">
      <c r="A722" t="s">
        <v>173</v>
      </c>
      <c r="B722" t="s">
        <v>2130</v>
      </c>
      <c r="C722" t="s">
        <v>2129</v>
      </c>
      <c r="D722">
        <v>487.43473926447399</v>
      </c>
      <c r="E722">
        <v>0.26618328508737898</v>
      </c>
      <c r="F722">
        <v>9.6670810805757096E-2</v>
      </c>
      <c r="G722">
        <v>2.7535021468085898</v>
      </c>
      <c r="H722">
        <v>5.8961383506069796E-3</v>
      </c>
      <c r="I722">
        <v>3.02221223240693E-2</v>
      </c>
      <c r="J722">
        <v>415.91675743213699</v>
      </c>
      <c r="K722">
        <v>448.62256638051502</v>
      </c>
      <c r="L722">
        <v>449.784289391519</v>
      </c>
      <c r="M722">
        <v>457.03483289944103</v>
      </c>
      <c r="N722">
        <v>458.64964615522899</v>
      </c>
      <c r="O722">
        <v>516.75990090505297</v>
      </c>
      <c r="P722">
        <v>563.11398995641196</v>
      </c>
      <c r="Q722">
        <v>589.59593099548601</v>
      </c>
    </row>
    <row r="723" spans="1:17" x14ac:dyDescent="0.25">
      <c r="A723" t="s">
        <v>36</v>
      </c>
      <c r="B723" t="s">
        <v>2132</v>
      </c>
      <c r="C723" t="s">
        <v>2131</v>
      </c>
      <c r="D723">
        <v>159.91864975620001</v>
      </c>
      <c r="E723">
        <v>0.89243038939689301</v>
      </c>
      <c r="F723">
        <v>0.157140227729514</v>
      </c>
      <c r="G723">
        <v>5.6791975058928497</v>
      </c>
      <c r="H723" s="1">
        <v>1.3532814615939699E-8</v>
      </c>
      <c r="I723" s="1">
        <v>3.8613631037481398E-7</v>
      </c>
      <c r="J723">
        <v>96.198433691786803</v>
      </c>
      <c r="K723">
        <v>109.188561129649</v>
      </c>
      <c r="L723">
        <v>124.99076601752201</v>
      </c>
      <c r="M723">
        <v>118.05582541662299</v>
      </c>
      <c r="N723">
        <v>148.06799600286899</v>
      </c>
      <c r="O723">
        <v>223.27710640441001</v>
      </c>
      <c r="P723">
        <v>213.518664168149</v>
      </c>
      <c r="Q723">
        <v>246.051845218588</v>
      </c>
    </row>
    <row r="724" spans="1:17" x14ac:dyDescent="0.25">
      <c r="A724" t="s">
        <v>196</v>
      </c>
      <c r="B724" t="s">
        <v>2134</v>
      </c>
      <c r="C724" t="s">
        <v>2133</v>
      </c>
      <c r="D724">
        <v>432.66726054766002</v>
      </c>
      <c r="E724">
        <v>-0.24237026278378301</v>
      </c>
      <c r="F724">
        <v>9.7566315640665605E-2</v>
      </c>
      <c r="G724">
        <v>-2.4841592222917002</v>
      </c>
      <c r="H724">
        <v>1.2985773104250101E-2</v>
      </c>
      <c r="I724">
        <v>5.8504325143358099E-2</v>
      </c>
      <c r="J724">
        <v>452.69851149076197</v>
      </c>
      <c r="K724">
        <v>492.53535726961297</v>
      </c>
      <c r="L724">
        <v>455.25833753827197</v>
      </c>
      <c r="M724">
        <v>475.67522638627599</v>
      </c>
      <c r="N724">
        <v>458.64964615522899</v>
      </c>
      <c r="O724">
        <v>368.29213427531602</v>
      </c>
      <c r="P724">
        <v>394.954212994969</v>
      </c>
      <c r="Q724">
        <v>363.27465827084097</v>
      </c>
    </row>
    <row r="725" spans="1:17" x14ac:dyDescent="0.25">
      <c r="A725" t="s">
        <v>559</v>
      </c>
      <c r="B725" t="s">
        <v>2135</v>
      </c>
      <c r="C725" t="s">
        <v>1181</v>
      </c>
      <c r="D725">
        <v>294.79651177439001</v>
      </c>
      <c r="E725">
        <v>-8.8258954103967793E-2</v>
      </c>
      <c r="F725">
        <v>0.10761511010143</v>
      </c>
      <c r="G725">
        <v>-0.82013533248984405</v>
      </c>
      <c r="H725">
        <v>0.41213896209225598</v>
      </c>
      <c r="I725">
        <v>0.63795832106866401</v>
      </c>
      <c r="J725">
        <v>329.62110367921099</v>
      </c>
      <c r="K725">
        <v>306.20270403749402</v>
      </c>
      <c r="L725">
        <v>301.072648071402</v>
      </c>
      <c r="M725">
        <v>278.225132414614</v>
      </c>
      <c r="N725">
        <v>298.54360169684202</v>
      </c>
      <c r="O725">
        <v>315.35013997323898</v>
      </c>
      <c r="P725">
        <v>257.77123705273902</v>
      </c>
      <c r="Q725">
        <v>271.58552726957402</v>
      </c>
    </row>
    <row r="726" spans="1:17" x14ac:dyDescent="0.25">
      <c r="A726" t="s">
        <v>341</v>
      </c>
      <c r="B726" t="s">
        <v>2136</v>
      </c>
      <c r="C726" t="s">
        <v>1181</v>
      </c>
      <c r="D726">
        <v>37.569006591175103</v>
      </c>
      <c r="E726">
        <v>-0.40450919788678102</v>
      </c>
      <c r="F726">
        <v>0.24807957502195799</v>
      </c>
      <c r="G726">
        <v>-1.63056228168311</v>
      </c>
      <c r="H726">
        <v>0.102982713384969</v>
      </c>
      <c r="I726">
        <v>0.262632676670291</v>
      </c>
      <c r="J726">
        <v>40.318461179646</v>
      </c>
      <c r="K726">
        <v>54.594280564824601</v>
      </c>
      <c r="L726">
        <v>38.318337027269401</v>
      </c>
      <c r="M726">
        <v>38.661556861584103</v>
      </c>
      <c r="N726">
        <v>39.725559903208797</v>
      </c>
      <c r="O726">
        <v>34.527387588310901</v>
      </c>
      <c r="P726">
        <v>26.551543730754201</v>
      </c>
      <c r="Q726">
        <v>27.8549258738025</v>
      </c>
    </row>
    <row r="727" spans="1:17" x14ac:dyDescent="0.25">
      <c r="A727" t="s">
        <v>995</v>
      </c>
      <c r="B727" t="s">
        <v>1319</v>
      </c>
      <c r="C727" t="s">
        <v>1181</v>
      </c>
      <c r="D727">
        <v>0.74939061955455499</v>
      </c>
      <c r="E727">
        <v>-0.72297670434417005</v>
      </c>
      <c r="F727">
        <v>1.8834063259050799</v>
      </c>
      <c r="G727">
        <v>-0.38386655837355699</v>
      </c>
      <c r="H727">
        <v>0.70107735354667</v>
      </c>
      <c r="I727" t="s">
        <v>864</v>
      </c>
      <c r="J727">
        <v>0</v>
      </c>
      <c r="K727">
        <v>0</v>
      </c>
      <c r="L727">
        <v>0.91234135779212899</v>
      </c>
      <c r="M727">
        <v>2.76153977582744</v>
      </c>
      <c r="N727">
        <v>0</v>
      </c>
      <c r="O727">
        <v>0</v>
      </c>
      <c r="P727">
        <v>0</v>
      </c>
      <c r="Q727">
        <v>2.3212438228168701</v>
      </c>
    </row>
    <row r="728" spans="1:17" x14ac:dyDescent="0.25">
      <c r="A728" t="s">
        <v>426</v>
      </c>
      <c r="B728" t="s">
        <v>2137</v>
      </c>
      <c r="C728" t="s">
        <v>1181</v>
      </c>
      <c r="D728">
        <v>14.7726162091014</v>
      </c>
      <c r="E728">
        <v>0.50357339603017204</v>
      </c>
      <c r="F728">
        <v>0.39273335236884899</v>
      </c>
      <c r="G728">
        <v>1.28222722361819</v>
      </c>
      <c r="H728">
        <v>0.19976294893326099</v>
      </c>
      <c r="I728">
        <v>0.40713591496874202</v>
      </c>
      <c r="J728">
        <v>7.78075566624746</v>
      </c>
      <c r="K728">
        <v>9.4946574895347098</v>
      </c>
      <c r="L728">
        <v>15.509803082466201</v>
      </c>
      <c r="M728">
        <v>15.8788537110078</v>
      </c>
      <c r="N728">
        <v>18.057072683276701</v>
      </c>
      <c r="O728">
        <v>13.810955035324399</v>
      </c>
      <c r="P728">
        <v>13.2757718653771</v>
      </c>
      <c r="Q728">
        <v>24.373060139577198</v>
      </c>
    </row>
    <row r="729" spans="1:17" x14ac:dyDescent="0.25">
      <c r="A729" t="s">
        <v>456</v>
      </c>
      <c r="B729" t="s">
        <v>2138</v>
      </c>
      <c r="C729" t="s">
        <v>1181</v>
      </c>
      <c r="D729">
        <v>35.237770302355003</v>
      </c>
      <c r="E729">
        <v>0.29694769933311899</v>
      </c>
      <c r="F729">
        <v>0.25094783124954001</v>
      </c>
      <c r="G729">
        <v>1.18330450538079</v>
      </c>
      <c r="H729">
        <v>0.23668848788525501</v>
      </c>
      <c r="I729">
        <v>0.44952699737917801</v>
      </c>
      <c r="J729">
        <v>27.586315543968301</v>
      </c>
      <c r="K729">
        <v>32.044469027179701</v>
      </c>
      <c r="L729">
        <v>33.756630238308801</v>
      </c>
      <c r="M729">
        <v>33.1384773099293</v>
      </c>
      <c r="N729">
        <v>51.7636083587266</v>
      </c>
      <c r="O729">
        <v>37.980126347141997</v>
      </c>
      <c r="P729">
        <v>34.2957439855575</v>
      </c>
      <c r="Q729">
        <v>31.336791608027799</v>
      </c>
    </row>
    <row r="730" spans="1:17" x14ac:dyDescent="0.25">
      <c r="A730" t="s">
        <v>722</v>
      </c>
      <c r="B730" t="s">
        <v>2139</v>
      </c>
      <c r="C730" t="s">
        <v>1181</v>
      </c>
      <c r="D730">
        <v>12.2276946719465</v>
      </c>
      <c r="E730">
        <v>0.14844530918681001</v>
      </c>
      <c r="F730">
        <v>0.40110060070290399</v>
      </c>
      <c r="G730">
        <v>0.370094956045113</v>
      </c>
      <c r="H730">
        <v>0.71131174021184196</v>
      </c>
      <c r="I730">
        <v>0.84802625295450795</v>
      </c>
      <c r="J730">
        <v>12.7321456356777</v>
      </c>
      <c r="K730">
        <v>8.3078253033428702</v>
      </c>
      <c r="L730">
        <v>11.860437651297699</v>
      </c>
      <c r="M730">
        <v>13.117313935180301</v>
      </c>
      <c r="N730">
        <v>10.834243609966</v>
      </c>
      <c r="O730">
        <v>12.660042115714001</v>
      </c>
      <c r="P730">
        <v>14.3820861874919</v>
      </c>
      <c r="Q730">
        <v>13.9274629369012</v>
      </c>
    </row>
    <row r="731" spans="1:17" x14ac:dyDescent="0.25">
      <c r="A731" t="s">
        <v>563</v>
      </c>
      <c r="B731" t="s">
        <v>2140</v>
      </c>
      <c r="C731" t="s">
        <v>1181</v>
      </c>
      <c r="D731">
        <v>96.978545719796699</v>
      </c>
      <c r="E731">
        <v>-0.123968205746764</v>
      </c>
      <c r="F731">
        <v>0.15412977722860799</v>
      </c>
      <c r="G731">
        <v>-0.80431054904395305</v>
      </c>
      <c r="H731">
        <v>0.42121764681206397</v>
      </c>
      <c r="I731">
        <v>0.64732909456216603</v>
      </c>
      <c r="J731">
        <v>94.076409419173899</v>
      </c>
      <c r="K731">
        <v>113.935889874417</v>
      </c>
      <c r="L731">
        <v>93.971159852589295</v>
      </c>
      <c r="M731">
        <v>103.557741593529</v>
      </c>
      <c r="N731">
        <v>90.285363416383703</v>
      </c>
      <c r="O731">
        <v>93.223946488439395</v>
      </c>
      <c r="P731">
        <v>96.249346023984003</v>
      </c>
      <c r="Q731">
        <v>90.528509089858005</v>
      </c>
    </row>
    <row r="732" spans="1:17" x14ac:dyDescent="0.25">
      <c r="A732" t="s">
        <v>143</v>
      </c>
      <c r="B732" t="s">
        <v>2141</v>
      </c>
      <c r="C732" t="s">
        <v>1181</v>
      </c>
      <c r="D732">
        <v>477.47814002665098</v>
      </c>
      <c r="E732">
        <v>-0.314438152746158</v>
      </c>
      <c r="F732">
        <v>0.10228974282133101</v>
      </c>
      <c r="G732">
        <v>-3.0739949487935099</v>
      </c>
      <c r="H732">
        <v>2.1121300866820702E-3</v>
      </c>
      <c r="I732">
        <v>1.32495611596195E-2</v>
      </c>
      <c r="J732">
        <v>609.02096623991497</v>
      </c>
      <c r="K732">
        <v>509.15100787629899</v>
      </c>
      <c r="L732">
        <v>482.62857827203601</v>
      </c>
      <c r="M732">
        <v>514.33678324786001</v>
      </c>
      <c r="N732">
        <v>474.29910914740202</v>
      </c>
      <c r="O732">
        <v>431.592344853886</v>
      </c>
      <c r="P732">
        <v>396.060527317084</v>
      </c>
      <c r="Q732">
        <v>402.735803258727</v>
      </c>
    </row>
    <row r="733" spans="1:17" x14ac:dyDescent="0.25">
      <c r="A733" t="s">
        <v>184</v>
      </c>
      <c r="B733" t="s">
        <v>2142</v>
      </c>
      <c r="C733" t="s">
        <v>1181</v>
      </c>
      <c r="D733">
        <v>229.738405449015</v>
      </c>
      <c r="E733">
        <v>-0.321455750076724</v>
      </c>
      <c r="F733">
        <v>0.12395801527207199</v>
      </c>
      <c r="G733">
        <v>-2.5932631251893601</v>
      </c>
      <c r="H733">
        <v>9.50700039171779E-3</v>
      </c>
      <c r="I733">
        <v>4.57190580635417E-2</v>
      </c>
      <c r="J733">
        <v>275.863155439683</v>
      </c>
      <c r="K733">
        <v>243.300598169327</v>
      </c>
      <c r="L733">
        <v>246.33216660387501</v>
      </c>
      <c r="M733">
        <v>254.061659376124</v>
      </c>
      <c r="N733">
        <v>252.79901756587401</v>
      </c>
      <c r="O733">
        <v>191.05154465531999</v>
      </c>
      <c r="P733">
        <v>196.923949336427</v>
      </c>
      <c r="Q733">
        <v>177.575152445491</v>
      </c>
    </row>
    <row r="734" spans="1:17" x14ac:dyDescent="0.25">
      <c r="A734" t="s">
        <v>645</v>
      </c>
      <c r="B734" t="s">
        <v>2144</v>
      </c>
      <c r="C734" t="s">
        <v>2143</v>
      </c>
      <c r="D734">
        <v>175.919405750707</v>
      </c>
      <c r="E734">
        <v>8.8456532401220297E-2</v>
      </c>
      <c r="F734">
        <v>0.146222688804861</v>
      </c>
      <c r="G734">
        <v>0.60494395995732597</v>
      </c>
      <c r="H734">
        <v>0.54521623283081899</v>
      </c>
      <c r="I734">
        <v>0.73154613038392502</v>
      </c>
      <c r="J734">
        <v>145.712333386089</v>
      </c>
      <c r="K734">
        <v>197.01414290784501</v>
      </c>
      <c r="L734">
        <v>168.78315119154399</v>
      </c>
      <c r="M734">
        <v>172.59623598921499</v>
      </c>
      <c r="N734">
        <v>136.02994754735099</v>
      </c>
      <c r="O734">
        <v>208.315238449476</v>
      </c>
      <c r="P734">
        <v>178.116605860476</v>
      </c>
      <c r="Q734">
        <v>200.787590673659</v>
      </c>
    </row>
    <row r="735" spans="1:17" x14ac:dyDescent="0.25">
      <c r="A735" t="s">
        <v>307</v>
      </c>
      <c r="B735" t="s">
        <v>2146</v>
      </c>
      <c r="C735" t="s">
        <v>2145</v>
      </c>
      <c r="D735">
        <v>300.241269184732</v>
      </c>
      <c r="E735">
        <v>0.25208708724670598</v>
      </c>
      <c r="F735">
        <v>0.14202063101894799</v>
      </c>
      <c r="G735">
        <v>1.7750032895789201</v>
      </c>
      <c r="H735">
        <v>7.5897344025130001E-2</v>
      </c>
      <c r="I735">
        <v>0.215840951779107</v>
      </c>
      <c r="J735">
        <v>295.66871531740401</v>
      </c>
      <c r="K735">
        <v>270.59773845173902</v>
      </c>
      <c r="L735">
        <v>259.10494561296503</v>
      </c>
      <c r="M735">
        <v>270.63089803108898</v>
      </c>
      <c r="N735">
        <v>241.96477395590799</v>
      </c>
      <c r="O735">
        <v>325.70835624973301</v>
      </c>
      <c r="P735">
        <v>305.34275290367401</v>
      </c>
      <c r="Q735">
        <v>432.91197295534698</v>
      </c>
    </row>
    <row r="736" spans="1:17" x14ac:dyDescent="0.25">
      <c r="A736" t="s">
        <v>402</v>
      </c>
      <c r="B736" t="s">
        <v>2148</v>
      </c>
      <c r="C736" t="s">
        <v>2147</v>
      </c>
      <c r="D736">
        <v>320.57747367374799</v>
      </c>
      <c r="E736">
        <v>-0.13660188959619499</v>
      </c>
      <c r="F736">
        <v>9.98482905131719E-2</v>
      </c>
      <c r="G736">
        <v>-1.3680944249934299</v>
      </c>
      <c r="H736">
        <v>0.17128252155311399</v>
      </c>
      <c r="I736">
        <v>0.37024706679157898</v>
      </c>
      <c r="J736">
        <v>331.035786527619</v>
      </c>
      <c r="K736">
        <v>316.88419371322101</v>
      </c>
      <c r="L736">
        <v>336.65396102529502</v>
      </c>
      <c r="M736">
        <v>356.929016025696</v>
      </c>
      <c r="N736">
        <v>293.72838231463498</v>
      </c>
      <c r="O736">
        <v>316.50105289285</v>
      </c>
      <c r="P736">
        <v>282.11015213926402</v>
      </c>
      <c r="Q736">
        <v>330.777244751404</v>
      </c>
    </row>
    <row r="737" spans="1:17" x14ac:dyDescent="0.25">
      <c r="A737" t="s">
        <v>997</v>
      </c>
      <c r="B737" t="s">
        <v>2149</v>
      </c>
      <c r="C737" t="s">
        <v>1181</v>
      </c>
      <c r="D737">
        <v>0.86550035747683096</v>
      </c>
      <c r="E737">
        <v>-0.95043487810285299</v>
      </c>
      <c r="F737">
        <v>1.63624606868082</v>
      </c>
      <c r="G737">
        <v>-0.58086304761551999</v>
      </c>
      <c r="H737">
        <v>0.56133275881836697</v>
      </c>
      <c r="I737" t="s">
        <v>864</v>
      </c>
      <c r="J737">
        <v>0</v>
      </c>
      <c r="K737">
        <v>2.3736643723836801</v>
      </c>
      <c r="L737">
        <v>0.91234135779212899</v>
      </c>
      <c r="M737">
        <v>1.38076988791372</v>
      </c>
      <c r="N737">
        <v>0</v>
      </c>
      <c r="O737">
        <v>1.15091291961036</v>
      </c>
      <c r="P737">
        <v>1.10631432211476</v>
      </c>
      <c r="Q737">
        <v>0</v>
      </c>
    </row>
    <row r="738" spans="1:17" x14ac:dyDescent="0.25">
      <c r="A738" t="s">
        <v>998</v>
      </c>
      <c r="B738" t="s">
        <v>1319</v>
      </c>
      <c r="C738" t="s">
        <v>1181</v>
      </c>
      <c r="D738">
        <v>0</v>
      </c>
      <c r="E738" t="s">
        <v>864</v>
      </c>
      <c r="F738" t="s">
        <v>864</v>
      </c>
      <c r="G738" t="s">
        <v>864</v>
      </c>
      <c r="H738" t="s">
        <v>864</v>
      </c>
      <c r="I738" t="s">
        <v>864</v>
      </c>
      <c r="J738">
        <v>0</v>
      </c>
      <c r="K738">
        <v>0</v>
      </c>
      <c r="L738">
        <v>0</v>
      </c>
      <c r="M738">
        <v>0</v>
      </c>
      <c r="N738">
        <v>0</v>
      </c>
      <c r="O738">
        <v>0</v>
      </c>
      <c r="P738">
        <v>0</v>
      </c>
      <c r="Q738">
        <v>0</v>
      </c>
    </row>
    <row r="739" spans="1:17" x14ac:dyDescent="0.25">
      <c r="A739" t="s">
        <v>493</v>
      </c>
      <c r="B739" t="s">
        <v>2151</v>
      </c>
      <c r="C739" t="s">
        <v>2150</v>
      </c>
      <c r="D739">
        <v>103.468407579079</v>
      </c>
      <c r="E739">
        <v>0.16157270850997801</v>
      </c>
      <c r="F739">
        <v>0.15544613550467301</v>
      </c>
      <c r="G739">
        <v>1.03941283574155</v>
      </c>
      <c r="H739">
        <v>0.29861277695093102</v>
      </c>
      <c r="I739">
        <v>0.524871739363443</v>
      </c>
      <c r="J739">
        <v>89.832360873948005</v>
      </c>
      <c r="K739">
        <v>98.507071453922606</v>
      </c>
      <c r="L739">
        <v>97.6205252837578</v>
      </c>
      <c r="M739">
        <v>104.938511481443</v>
      </c>
      <c r="N739">
        <v>113.15765548186801</v>
      </c>
      <c r="O739">
        <v>93.223946488439395</v>
      </c>
      <c r="P739">
        <v>128.33246136531201</v>
      </c>
      <c r="Q739">
        <v>102.134728203942</v>
      </c>
    </row>
    <row r="740" spans="1:17" x14ac:dyDescent="0.25">
      <c r="A740" t="s">
        <v>670</v>
      </c>
      <c r="B740" t="s">
        <v>2153</v>
      </c>
      <c r="C740" t="s">
        <v>2152</v>
      </c>
      <c r="D740">
        <v>31.625692063056199</v>
      </c>
      <c r="E740">
        <v>-0.13596090853970799</v>
      </c>
      <c r="F740">
        <v>0.26694625956220902</v>
      </c>
      <c r="G740">
        <v>-0.50931939920298397</v>
      </c>
      <c r="H740">
        <v>0.61052836238457397</v>
      </c>
      <c r="I740">
        <v>0.787066684037944</v>
      </c>
      <c r="J740">
        <v>26.878974119763999</v>
      </c>
      <c r="K740">
        <v>33.231301213371502</v>
      </c>
      <c r="L740">
        <v>36.493654311685098</v>
      </c>
      <c r="M740">
        <v>35.900017085756701</v>
      </c>
      <c r="N740">
        <v>38.521755057657003</v>
      </c>
      <c r="O740">
        <v>33.376474668700503</v>
      </c>
      <c r="P740">
        <v>26.551543730754201</v>
      </c>
      <c r="Q740">
        <v>22.051816316760299</v>
      </c>
    </row>
    <row r="741" spans="1:17" x14ac:dyDescent="0.25">
      <c r="A741" t="s">
        <v>999</v>
      </c>
      <c r="B741" t="s">
        <v>2154</v>
      </c>
      <c r="C741" t="s">
        <v>1181</v>
      </c>
      <c r="D741">
        <v>3.1335508681517998</v>
      </c>
      <c r="E741">
        <v>-0.25592367758725298</v>
      </c>
      <c r="F741">
        <v>0.79899388242520997</v>
      </c>
      <c r="G741">
        <v>-0.32030743065321099</v>
      </c>
      <c r="H741">
        <v>0.748735290815704</v>
      </c>
      <c r="I741" t="s">
        <v>864</v>
      </c>
      <c r="J741">
        <v>3.5367071210215699</v>
      </c>
      <c r="K741">
        <v>2.3736643723836801</v>
      </c>
      <c r="L741">
        <v>2.7370240733763902</v>
      </c>
      <c r="M741">
        <v>4.83269460769802</v>
      </c>
      <c r="N741">
        <v>3.6114145366553498</v>
      </c>
      <c r="O741">
        <v>4.6036516784414498</v>
      </c>
      <c r="P741">
        <v>2.21262864422952</v>
      </c>
      <c r="Q741">
        <v>1.16062191140844</v>
      </c>
    </row>
    <row r="742" spans="1:17" x14ac:dyDescent="0.25">
      <c r="A742" t="s">
        <v>664</v>
      </c>
      <c r="B742" t="s">
        <v>2155</v>
      </c>
      <c r="C742" t="s">
        <v>1181</v>
      </c>
      <c r="D742">
        <v>21.360495434572702</v>
      </c>
      <c r="E742">
        <v>0.173891730849703</v>
      </c>
      <c r="F742">
        <v>0.32405103479477998</v>
      </c>
      <c r="G742">
        <v>0.53661834766189798</v>
      </c>
      <c r="H742">
        <v>0.59153126780204202</v>
      </c>
      <c r="I742">
        <v>0.76953003835645595</v>
      </c>
      <c r="J742">
        <v>17.683535605107899</v>
      </c>
      <c r="K742">
        <v>26.1103080962205</v>
      </c>
      <c r="L742">
        <v>15.509803082466201</v>
      </c>
      <c r="M742">
        <v>21.401933262662599</v>
      </c>
      <c r="N742">
        <v>25.2799017565874</v>
      </c>
      <c r="O742">
        <v>13.810955035324399</v>
      </c>
      <c r="P742">
        <v>23.232600764409899</v>
      </c>
      <c r="Q742">
        <v>27.8549258738025</v>
      </c>
    </row>
    <row r="743" spans="1:17" x14ac:dyDescent="0.25">
      <c r="A743" t="s">
        <v>1000</v>
      </c>
      <c r="B743" t="s">
        <v>2156</v>
      </c>
      <c r="C743" t="s">
        <v>1215</v>
      </c>
      <c r="D743">
        <v>1.5227736763031601</v>
      </c>
      <c r="E743">
        <v>0.94667590305377203</v>
      </c>
      <c r="F743">
        <v>1.1383998703937399</v>
      </c>
      <c r="G743">
        <v>0.83158468976840605</v>
      </c>
      <c r="H743">
        <v>0.40564340689467399</v>
      </c>
      <c r="I743" t="s">
        <v>864</v>
      </c>
      <c r="J743">
        <v>0.70734142420431501</v>
      </c>
      <c r="K743">
        <v>1.1868321861918401</v>
      </c>
      <c r="L743">
        <v>0.91234135779212899</v>
      </c>
      <c r="M743">
        <v>1.38076988791372</v>
      </c>
      <c r="N743">
        <v>1.20380484555178</v>
      </c>
      <c r="O743">
        <v>1.15091291961036</v>
      </c>
      <c r="P743">
        <v>3.31894296634428</v>
      </c>
      <c r="Q743">
        <v>2.3212438228168701</v>
      </c>
    </row>
    <row r="744" spans="1:17" x14ac:dyDescent="0.25">
      <c r="A744" t="s">
        <v>395</v>
      </c>
      <c r="B744" t="s">
        <v>2157</v>
      </c>
      <c r="C744" t="s">
        <v>1181</v>
      </c>
      <c r="D744">
        <v>14.868915737058099</v>
      </c>
      <c r="E744">
        <v>0.51846453585852303</v>
      </c>
      <c r="F744">
        <v>0.374446235237267</v>
      </c>
      <c r="G744">
        <v>1.3846167675581</v>
      </c>
      <c r="H744">
        <v>0.166169681587887</v>
      </c>
      <c r="I744">
        <v>0.36201209612146601</v>
      </c>
      <c r="J744">
        <v>12.0248042114734</v>
      </c>
      <c r="K744">
        <v>10.681489675726599</v>
      </c>
      <c r="L744">
        <v>9.1234135779212906</v>
      </c>
      <c r="M744">
        <v>16.5692386549646</v>
      </c>
      <c r="N744">
        <v>20.464682374380299</v>
      </c>
      <c r="O744">
        <v>19.565519633376201</v>
      </c>
      <c r="P744">
        <v>16.594714831721401</v>
      </c>
      <c r="Q744">
        <v>13.9274629369012</v>
      </c>
    </row>
    <row r="745" spans="1:17" x14ac:dyDescent="0.25">
      <c r="A745" t="s">
        <v>558</v>
      </c>
      <c r="B745" t="s">
        <v>2158</v>
      </c>
      <c r="C745" t="s">
        <v>1181</v>
      </c>
      <c r="D745">
        <v>27.566492435313101</v>
      </c>
      <c r="E745">
        <v>-0.239694257046346</v>
      </c>
      <c r="F745">
        <v>0.28972532833713099</v>
      </c>
      <c r="G745">
        <v>-0.82731550749140004</v>
      </c>
      <c r="H745">
        <v>0.408058256432624</v>
      </c>
      <c r="I745">
        <v>0.63278599185928597</v>
      </c>
      <c r="J745">
        <v>23.342266998742399</v>
      </c>
      <c r="K745">
        <v>28.483972468604101</v>
      </c>
      <c r="L745">
        <v>31.019606164932402</v>
      </c>
      <c r="M745">
        <v>36.590402029713601</v>
      </c>
      <c r="N745">
        <v>15.6494629921732</v>
      </c>
      <c r="O745">
        <v>28.772822990259101</v>
      </c>
      <c r="P745">
        <v>27.657858052868999</v>
      </c>
      <c r="Q745">
        <v>29.015547785210899</v>
      </c>
    </row>
    <row r="746" spans="1:17" x14ac:dyDescent="0.25">
      <c r="A746" t="s">
        <v>564</v>
      </c>
      <c r="B746" t="s">
        <v>2159</v>
      </c>
      <c r="C746" t="s">
        <v>1181</v>
      </c>
      <c r="D746">
        <v>9.5091547818915991</v>
      </c>
      <c r="E746">
        <v>0.37078433574285202</v>
      </c>
      <c r="F746">
        <v>0.46216403721757499</v>
      </c>
      <c r="G746">
        <v>0.80227864109707003</v>
      </c>
      <c r="H746">
        <v>0.42239179473206001</v>
      </c>
      <c r="I746">
        <v>0.64797020840617103</v>
      </c>
      <c r="J746">
        <v>6.3660728178388304</v>
      </c>
      <c r="K746">
        <v>10.681489675726599</v>
      </c>
      <c r="L746">
        <v>8.2110722201291608</v>
      </c>
      <c r="M746">
        <v>8.2846193274823108</v>
      </c>
      <c r="N746">
        <v>9.6304387644142597</v>
      </c>
      <c r="O746">
        <v>12.660042115714001</v>
      </c>
      <c r="P746">
        <v>13.2757718653771</v>
      </c>
      <c r="Q746">
        <v>6.9637314684506197</v>
      </c>
    </row>
    <row r="747" spans="1:17" x14ac:dyDescent="0.25">
      <c r="A747" t="s">
        <v>374</v>
      </c>
      <c r="B747" t="s">
        <v>2160</v>
      </c>
      <c r="C747" t="s">
        <v>1257</v>
      </c>
      <c r="D747">
        <v>13.5112842228988</v>
      </c>
      <c r="E747">
        <v>-0.61012368480728996</v>
      </c>
      <c r="F747">
        <v>0.41705334231133001</v>
      </c>
      <c r="G747">
        <v>-1.4629392044335501</v>
      </c>
      <c r="H747">
        <v>0.14348401522262699</v>
      </c>
      <c r="I747">
        <v>0.333756296278719</v>
      </c>
      <c r="J747">
        <v>14.854169908290601</v>
      </c>
      <c r="K747">
        <v>15.428818420493901</v>
      </c>
      <c r="L747">
        <v>19.1591685136347</v>
      </c>
      <c r="M747">
        <v>15.8788537110078</v>
      </c>
      <c r="N747">
        <v>15.6494629921732</v>
      </c>
      <c r="O747">
        <v>3.45273875883109</v>
      </c>
      <c r="P747">
        <v>14.3820861874919</v>
      </c>
      <c r="Q747">
        <v>9.2849752912674894</v>
      </c>
    </row>
    <row r="748" spans="1:17" x14ac:dyDescent="0.25">
      <c r="A748" t="s">
        <v>720</v>
      </c>
      <c r="B748" t="s">
        <v>2161</v>
      </c>
      <c r="C748" t="s">
        <v>1255</v>
      </c>
      <c r="D748">
        <v>15.0281309685996</v>
      </c>
      <c r="E748">
        <v>-0.13964237701015</v>
      </c>
      <c r="F748">
        <v>0.36991089513533298</v>
      </c>
      <c r="G748">
        <v>-0.37750274146172802</v>
      </c>
      <c r="H748">
        <v>0.70580002744860304</v>
      </c>
      <c r="I748">
        <v>0.84616922058263899</v>
      </c>
      <c r="J748">
        <v>17.683535605107899</v>
      </c>
      <c r="K748">
        <v>10.681489675726599</v>
      </c>
      <c r="L748">
        <v>19.1591685136347</v>
      </c>
      <c r="M748">
        <v>15.1884687670509</v>
      </c>
      <c r="N748">
        <v>12.038048455517799</v>
      </c>
      <c r="O748">
        <v>16.112780874545098</v>
      </c>
      <c r="P748">
        <v>16.594714831721401</v>
      </c>
      <c r="Q748">
        <v>12.7668410254928</v>
      </c>
    </row>
    <row r="749" spans="1:17" x14ac:dyDescent="0.25">
      <c r="A749" t="s">
        <v>556</v>
      </c>
      <c r="B749" t="s">
        <v>2163</v>
      </c>
      <c r="C749" t="s">
        <v>2162</v>
      </c>
      <c r="D749">
        <v>28.1793930936125</v>
      </c>
      <c r="E749">
        <v>-0.23125885267257901</v>
      </c>
      <c r="F749">
        <v>0.27621623689480201</v>
      </c>
      <c r="G749">
        <v>-0.83723844503990597</v>
      </c>
      <c r="H749">
        <v>0.40245855150295501</v>
      </c>
      <c r="I749">
        <v>0.62637185470278101</v>
      </c>
      <c r="J749">
        <v>26.878974119763999</v>
      </c>
      <c r="K749">
        <v>24.9234759100286</v>
      </c>
      <c r="L749">
        <v>36.493654311685098</v>
      </c>
      <c r="M749">
        <v>33.1384773099293</v>
      </c>
      <c r="N749">
        <v>28.891316293242799</v>
      </c>
      <c r="O749">
        <v>28.772822990259101</v>
      </c>
      <c r="P749">
        <v>25.445229408639499</v>
      </c>
      <c r="Q749">
        <v>20.8911944053519</v>
      </c>
    </row>
    <row r="750" spans="1:17" x14ac:dyDescent="0.25">
      <c r="A750" t="s">
        <v>585</v>
      </c>
      <c r="B750" t="s">
        <v>2165</v>
      </c>
      <c r="C750" t="s">
        <v>2164</v>
      </c>
      <c r="D750">
        <v>75.058903652445693</v>
      </c>
      <c r="E750">
        <v>-0.13191231675958401</v>
      </c>
      <c r="F750">
        <v>0.17657928802655801</v>
      </c>
      <c r="G750">
        <v>-0.74704297561638999</v>
      </c>
      <c r="H750">
        <v>0.45503761993187503</v>
      </c>
      <c r="I750">
        <v>0.66932708465711599</v>
      </c>
      <c r="J750">
        <v>70.026800996227195</v>
      </c>
      <c r="K750">
        <v>90.199246150579796</v>
      </c>
      <c r="L750">
        <v>76.636674054538801</v>
      </c>
      <c r="M750">
        <v>78.013498667125106</v>
      </c>
      <c r="N750">
        <v>83.062534343072997</v>
      </c>
      <c r="O750">
        <v>69.054775176621803</v>
      </c>
      <c r="P750">
        <v>70.804116615344597</v>
      </c>
      <c r="Q750">
        <v>62.673583216055597</v>
      </c>
    </row>
    <row r="751" spans="1:17" x14ac:dyDescent="0.25">
      <c r="A751" t="s">
        <v>518</v>
      </c>
      <c r="B751" t="s">
        <v>2166</v>
      </c>
      <c r="C751" t="s">
        <v>1181</v>
      </c>
      <c r="D751">
        <v>11.3938145009596</v>
      </c>
      <c r="E751">
        <v>0.43729319279859302</v>
      </c>
      <c r="F751">
        <v>0.453145433428009</v>
      </c>
      <c r="G751">
        <v>0.96501732234286297</v>
      </c>
      <c r="H751">
        <v>0.33453613557144402</v>
      </c>
      <c r="I751">
        <v>0.55930260165850898</v>
      </c>
      <c r="J751">
        <v>12.7321456356777</v>
      </c>
      <c r="K751">
        <v>10.681489675726599</v>
      </c>
      <c r="L751">
        <v>9.1234135779212906</v>
      </c>
      <c r="M751">
        <v>6.2134644956117402</v>
      </c>
      <c r="N751">
        <v>21.6684872199321</v>
      </c>
      <c r="O751">
        <v>13.810955035324399</v>
      </c>
      <c r="P751">
        <v>9.9568288990328302</v>
      </c>
      <c r="Q751">
        <v>6.9637314684506197</v>
      </c>
    </row>
    <row r="752" spans="1:17" x14ac:dyDescent="0.25">
      <c r="A752" t="s">
        <v>1003</v>
      </c>
      <c r="B752" t="s">
        <v>2167</v>
      </c>
      <c r="C752" t="s">
        <v>1215</v>
      </c>
      <c r="D752">
        <v>0</v>
      </c>
      <c r="E752" t="s">
        <v>864</v>
      </c>
      <c r="F752" t="s">
        <v>864</v>
      </c>
      <c r="G752" t="s">
        <v>864</v>
      </c>
      <c r="H752" t="s">
        <v>864</v>
      </c>
      <c r="I752" t="s">
        <v>864</v>
      </c>
      <c r="J752">
        <v>0</v>
      </c>
      <c r="K752">
        <v>0</v>
      </c>
      <c r="L752">
        <v>0</v>
      </c>
      <c r="M752">
        <v>0</v>
      </c>
      <c r="N752">
        <v>0</v>
      </c>
      <c r="O752">
        <v>0</v>
      </c>
      <c r="P752">
        <v>0</v>
      </c>
      <c r="Q752">
        <v>0</v>
      </c>
    </row>
    <row r="753" spans="1:17" x14ac:dyDescent="0.25">
      <c r="A753" t="s">
        <v>15</v>
      </c>
      <c r="B753" t="s">
        <v>2168</v>
      </c>
      <c r="C753" t="s">
        <v>1215</v>
      </c>
      <c r="D753">
        <v>62.543473684617197</v>
      </c>
      <c r="E753">
        <v>-1.8873944220762</v>
      </c>
      <c r="F753">
        <v>0.213680140575079</v>
      </c>
      <c r="G753">
        <v>-8.8328022295223096</v>
      </c>
      <c r="H753" s="1">
        <v>1.0208542577493399E-18</v>
      </c>
      <c r="I753" s="1">
        <v>9.7094582737048096E-17</v>
      </c>
      <c r="J753">
        <v>92.661726570765296</v>
      </c>
      <c r="K753">
        <v>100.88073582630599</v>
      </c>
      <c r="L753">
        <v>99.445207999342003</v>
      </c>
      <c r="M753">
        <v>100.796201817701</v>
      </c>
      <c r="N753">
        <v>32.502730829898098</v>
      </c>
      <c r="O753">
        <v>21.867345472596899</v>
      </c>
      <c r="P753">
        <v>24.3389150865247</v>
      </c>
      <c r="Q753">
        <v>27.8549258738025</v>
      </c>
    </row>
    <row r="754" spans="1:17" x14ac:dyDescent="0.25">
      <c r="A754" t="s">
        <v>1004</v>
      </c>
      <c r="B754" t="s">
        <v>2169</v>
      </c>
      <c r="C754" t="s">
        <v>1215</v>
      </c>
      <c r="D754">
        <v>1.3861722702213</v>
      </c>
      <c r="E754">
        <v>1.9530842662402099</v>
      </c>
      <c r="F754">
        <v>1.4610721605859001</v>
      </c>
      <c r="G754">
        <v>1.33674730032294</v>
      </c>
      <c r="H754">
        <v>0.18130513654883901</v>
      </c>
      <c r="I754" t="s">
        <v>864</v>
      </c>
      <c r="J754">
        <v>1.41468284840863</v>
      </c>
      <c r="K754">
        <v>0</v>
      </c>
      <c r="L754">
        <v>0</v>
      </c>
      <c r="M754">
        <v>0.69038494395685901</v>
      </c>
      <c r="N754">
        <v>0</v>
      </c>
      <c r="O754">
        <v>3.45273875883109</v>
      </c>
      <c r="P754">
        <v>5.5315716105738</v>
      </c>
      <c r="Q754">
        <v>0</v>
      </c>
    </row>
    <row r="755" spans="1:17" x14ac:dyDescent="0.25">
      <c r="A755" t="s">
        <v>797</v>
      </c>
      <c r="B755" t="s">
        <v>2171</v>
      </c>
      <c r="C755" t="s">
        <v>2170</v>
      </c>
      <c r="D755">
        <v>91.718864019019705</v>
      </c>
      <c r="E755">
        <v>-2.7377969996320799E-2</v>
      </c>
      <c r="F755">
        <v>0.159366983075407</v>
      </c>
      <c r="G755">
        <v>-0.17179198268041801</v>
      </c>
      <c r="H755">
        <v>0.86360106871450704</v>
      </c>
      <c r="I755">
        <v>0.93456702252796198</v>
      </c>
      <c r="J755">
        <v>92.661726570765296</v>
      </c>
      <c r="K755">
        <v>93.759742709155304</v>
      </c>
      <c r="L755">
        <v>81.198380843499507</v>
      </c>
      <c r="M755">
        <v>102.176971705615</v>
      </c>
      <c r="N755">
        <v>99.915802180797897</v>
      </c>
      <c r="O755">
        <v>85.167556051166798</v>
      </c>
      <c r="P755">
        <v>91.824088735524995</v>
      </c>
      <c r="Q755">
        <v>87.046643355632696</v>
      </c>
    </row>
    <row r="756" spans="1:17" x14ac:dyDescent="0.25">
      <c r="A756" t="s">
        <v>1005</v>
      </c>
      <c r="B756" t="s">
        <v>2172</v>
      </c>
      <c r="C756" t="s">
        <v>1215</v>
      </c>
      <c r="D756">
        <v>2.6846837395524799</v>
      </c>
      <c r="E756">
        <v>-0.39969722088891702</v>
      </c>
      <c r="F756">
        <v>0.88047222740689202</v>
      </c>
      <c r="G756">
        <v>-0.45395778361582001</v>
      </c>
      <c r="H756">
        <v>0.64985921238871602</v>
      </c>
      <c r="I756" t="s">
        <v>864</v>
      </c>
      <c r="J756">
        <v>2.82936569681726</v>
      </c>
      <c r="K756">
        <v>2.3736643723836801</v>
      </c>
      <c r="L756">
        <v>2.7370240733763902</v>
      </c>
      <c r="M756">
        <v>4.1423096637411598</v>
      </c>
      <c r="N756">
        <v>3.6114145366553498</v>
      </c>
      <c r="O756">
        <v>2.30182583922072</v>
      </c>
      <c r="P756">
        <v>0</v>
      </c>
      <c r="Q756">
        <v>3.4818657342253099</v>
      </c>
    </row>
    <row r="757" spans="1:17" x14ac:dyDescent="0.25">
      <c r="A757" t="s">
        <v>1008</v>
      </c>
      <c r="B757" t="s">
        <v>2173</v>
      </c>
      <c r="C757" t="s">
        <v>1215</v>
      </c>
      <c r="D757">
        <v>0.57613856033017796</v>
      </c>
      <c r="E757">
        <v>-1.4041476004279501</v>
      </c>
      <c r="F757">
        <v>1.95263728162158</v>
      </c>
      <c r="G757">
        <v>-0.71910313996559205</v>
      </c>
      <c r="H757">
        <v>0.47207737279520801</v>
      </c>
      <c r="I757" t="s">
        <v>864</v>
      </c>
      <c r="J757">
        <v>2.1220242726129399</v>
      </c>
      <c r="K757">
        <v>0</v>
      </c>
      <c r="L757">
        <v>0</v>
      </c>
      <c r="M757">
        <v>1.38076988791372</v>
      </c>
      <c r="N757">
        <v>0</v>
      </c>
      <c r="O757">
        <v>0</v>
      </c>
      <c r="P757">
        <v>1.10631432211476</v>
      </c>
      <c r="Q757">
        <v>0</v>
      </c>
    </row>
    <row r="758" spans="1:17" x14ac:dyDescent="0.25">
      <c r="A758" t="s">
        <v>1009</v>
      </c>
      <c r="B758" t="s">
        <v>2174</v>
      </c>
      <c r="C758" t="s">
        <v>1215</v>
      </c>
      <c r="D758">
        <v>0.69174941955968405</v>
      </c>
      <c r="E758">
        <v>2.1590102128639899</v>
      </c>
      <c r="F758">
        <v>1.7142782430532499</v>
      </c>
      <c r="G758">
        <v>1.2594281130341101</v>
      </c>
      <c r="H758">
        <v>0.20787574041270701</v>
      </c>
      <c r="I758" t="s">
        <v>864</v>
      </c>
      <c r="J758">
        <v>0</v>
      </c>
      <c r="K758">
        <v>0</v>
      </c>
      <c r="L758">
        <v>0.91234135779212899</v>
      </c>
      <c r="M758">
        <v>0</v>
      </c>
      <c r="N758">
        <v>1.20380484555178</v>
      </c>
      <c r="O758">
        <v>1.15091291961036</v>
      </c>
      <c r="P758">
        <v>1.10631432211476</v>
      </c>
      <c r="Q758">
        <v>1.16062191140844</v>
      </c>
    </row>
    <row r="759" spans="1:17" x14ac:dyDescent="0.25">
      <c r="A759" t="s">
        <v>316</v>
      </c>
      <c r="B759" t="s">
        <v>2176</v>
      </c>
      <c r="C759" t="s">
        <v>2175</v>
      </c>
      <c r="D759">
        <v>232.60476982646799</v>
      </c>
      <c r="E759">
        <v>-0.201268166557873</v>
      </c>
      <c r="F759">
        <v>0.11558176353672001</v>
      </c>
      <c r="G759">
        <v>-1.74134881143192</v>
      </c>
      <c r="H759">
        <v>8.1622455049052398E-2</v>
      </c>
      <c r="I759">
        <v>0.225383295232222</v>
      </c>
      <c r="J759">
        <v>250.39886416832701</v>
      </c>
      <c r="K759">
        <v>281.27922812746601</v>
      </c>
      <c r="L759">
        <v>242.68280117270601</v>
      </c>
      <c r="M759">
        <v>222.994336898066</v>
      </c>
      <c r="N759">
        <v>228.72292065483899</v>
      </c>
      <c r="O759">
        <v>199.10793509259301</v>
      </c>
      <c r="P759">
        <v>227.90075035564001</v>
      </c>
      <c r="Q759">
        <v>207.75132214211001</v>
      </c>
    </row>
    <row r="760" spans="1:17" x14ac:dyDescent="0.25">
      <c r="A760" t="s">
        <v>238</v>
      </c>
      <c r="B760" t="s">
        <v>2178</v>
      </c>
      <c r="C760" t="s">
        <v>2177</v>
      </c>
      <c r="D760">
        <v>107.712829537302</v>
      </c>
      <c r="E760">
        <v>0.324934298789883</v>
      </c>
      <c r="F760">
        <v>0.15112918275844101</v>
      </c>
      <c r="G760">
        <v>2.1500433791747899</v>
      </c>
      <c r="H760">
        <v>3.1551783645852899E-2</v>
      </c>
      <c r="I760">
        <v>0.11656265092466001</v>
      </c>
      <c r="J760">
        <v>87.710336601335001</v>
      </c>
      <c r="K760">
        <v>83.078253033428695</v>
      </c>
      <c r="L760">
        <v>110.393304292848</v>
      </c>
      <c r="M760">
        <v>100.796201817701</v>
      </c>
      <c r="N760">
        <v>110.75004579076401</v>
      </c>
      <c r="O760">
        <v>123.147682398309</v>
      </c>
      <c r="P760">
        <v>122.80088975473799</v>
      </c>
      <c r="Q760">
        <v>123.025922609294</v>
      </c>
    </row>
    <row r="761" spans="1:17" x14ac:dyDescent="0.25">
      <c r="A761" t="s">
        <v>542</v>
      </c>
      <c r="B761" t="s">
        <v>2179</v>
      </c>
      <c r="C761" t="s">
        <v>1181</v>
      </c>
      <c r="D761">
        <v>25.464016920067401</v>
      </c>
      <c r="E761">
        <v>-0.25540662452964402</v>
      </c>
      <c r="F761">
        <v>0.28831465981014098</v>
      </c>
      <c r="G761">
        <v>-0.88586069365266695</v>
      </c>
      <c r="H761">
        <v>0.37569259921618098</v>
      </c>
      <c r="I761">
        <v>0.59886939465372602</v>
      </c>
      <c r="J761">
        <v>29.708339816581201</v>
      </c>
      <c r="K761">
        <v>29.670804654796001</v>
      </c>
      <c r="L761">
        <v>27.3702407337639</v>
      </c>
      <c r="M761">
        <v>24.1634730384901</v>
      </c>
      <c r="N761">
        <v>27.687511447691001</v>
      </c>
      <c r="O761">
        <v>20.7164325529865</v>
      </c>
      <c r="P761">
        <v>17.7010291538361</v>
      </c>
      <c r="Q761">
        <v>26.694303962393999</v>
      </c>
    </row>
    <row r="762" spans="1:17" x14ac:dyDescent="0.25">
      <c r="A762" t="s">
        <v>561</v>
      </c>
      <c r="B762" t="s">
        <v>2180</v>
      </c>
      <c r="C762" t="s">
        <v>1181</v>
      </c>
      <c r="D762">
        <v>87.372417477947295</v>
      </c>
      <c r="E762">
        <v>-0.13825383507292499</v>
      </c>
      <c r="F762">
        <v>0.17009740512056601</v>
      </c>
      <c r="G762">
        <v>-0.81279214679923995</v>
      </c>
      <c r="H762">
        <v>0.41633723885074098</v>
      </c>
      <c r="I762">
        <v>0.64213455217339499</v>
      </c>
      <c r="J762">
        <v>101.149823661217</v>
      </c>
      <c r="K762">
        <v>78.330924288661393</v>
      </c>
      <c r="L762">
        <v>94.883501210381397</v>
      </c>
      <c r="M762">
        <v>91.130812602305497</v>
      </c>
      <c r="N762">
        <v>73.432095578658704</v>
      </c>
      <c r="O762">
        <v>80.563904372725403</v>
      </c>
      <c r="P762">
        <v>102.88723195667301</v>
      </c>
      <c r="Q762">
        <v>76.601046152956798</v>
      </c>
    </row>
    <row r="763" spans="1:17" x14ac:dyDescent="0.25">
      <c r="A763" t="s">
        <v>513</v>
      </c>
      <c r="B763" t="s">
        <v>2182</v>
      </c>
      <c r="C763" t="s">
        <v>2181</v>
      </c>
      <c r="D763">
        <v>610.79384965946201</v>
      </c>
      <c r="E763">
        <v>8.5166247977625995E-2</v>
      </c>
      <c r="F763">
        <v>8.7827814462411502E-2</v>
      </c>
      <c r="G763">
        <v>0.96969563114969104</v>
      </c>
      <c r="H763">
        <v>0.33219822879091598</v>
      </c>
      <c r="I763">
        <v>0.55747364321701998</v>
      </c>
      <c r="J763">
        <v>589.21540636219402</v>
      </c>
      <c r="K763">
        <v>576.800442489234</v>
      </c>
      <c r="L763">
        <v>613.09339243630995</v>
      </c>
      <c r="M763">
        <v>590.96951202707203</v>
      </c>
      <c r="N763">
        <v>718.67149279441401</v>
      </c>
      <c r="O763">
        <v>601.92745695622</v>
      </c>
      <c r="P763">
        <v>586.34659072082195</v>
      </c>
      <c r="Q763">
        <v>609.326503489429</v>
      </c>
    </row>
    <row r="764" spans="1:17" x14ac:dyDescent="0.25">
      <c r="A764" t="s">
        <v>103</v>
      </c>
      <c r="B764" t="s">
        <v>2184</v>
      </c>
      <c r="C764" t="s">
        <v>2183</v>
      </c>
      <c r="D764">
        <v>86.152367751208303</v>
      </c>
      <c r="E764">
        <v>0.685374629331163</v>
      </c>
      <c r="F764">
        <v>0.197483898840072</v>
      </c>
      <c r="G764">
        <v>3.4705342225707199</v>
      </c>
      <c r="H764">
        <v>5.1942414806240803E-4</v>
      </c>
      <c r="I764">
        <v>4.5837842344476397E-3</v>
      </c>
      <c r="J764">
        <v>45.977192573280497</v>
      </c>
      <c r="K764">
        <v>93.759742709155304</v>
      </c>
      <c r="L764">
        <v>60.214529614280501</v>
      </c>
      <c r="M764">
        <v>66.967339563815401</v>
      </c>
      <c r="N764">
        <v>91.489168261935404</v>
      </c>
      <c r="O764">
        <v>117.393117800257</v>
      </c>
      <c r="P764">
        <v>97.355660346098801</v>
      </c>
      <c r="Q764">
        <v>116.06219114084401</v>
      </c>
    </row>
    <row r="765" spans="1:17" x14ac:dyDescent="0.25">
      <c r="A765" t="s">
        <v>1013</v>
      </c>
      <c r="B765" t="s">
        <v>2185</v>
      </c>
      <c r="C765" t="s">
        <v>1181</v>
      </c>
      <c r="D765">
        <v>0</v>
      </c>
      <c r="E765" t="s">
        <v>864</v>
      </c>
      <c r="F765" t="s">
        <v>864</v>
      </c>
      <c r="G765" t="s">
        <v>864</v>
      </c>
      <c r="H765" t="s">
        <v>864</v>
      </c>
      <c r="I765" t="s">
        <v>864</v>
      </c>
      <c r="J765">
        <v>0</v>
      </c>
      <c r="K765">
        <v>0</v>
      </c>
      <c r="L765">
        <v>0</v>
      </c>
      <c r="M765">
        <v>0</v>
      </c>
      <c r="N765">
        <v>0</v>
      </c>
      <c r="O765">
        <v>0</v>
      </c>
      <c r="P765">
        <v>0</v>
      </c>
      <c r="Q765">
        <v>0</v>
      </c>
    </row>
    <row r="766" spans="1:17" x14ac:dyDescent="0.25">
      <c r="A766" t="s">
        <v>1015</v>
      </c>
      <c r="B766" t="s">
        <v>2186</v>
      </c>
      <c r="C766" t="s">
        <v>1181</v>
      </c>
      <c r="D766">
        <v>1.7950639249132501</v>
      </c>
      <c r="E766">
        <v>-0.56659090301445603</v>
      </c>
      <c r="F766">
        <v>1.1195486499752101</v>
      </c>
      <c r="G766">
        <v>-0.50608868406656504</v>
      </c>
      <c r="H766">
        <v>0.61279439406845904</v>
      </c>
      <c r="I766" t="s">
        <v>864</v>
      </c>
      <c r="J766">
        <v>2.1220242726129399</v>
      </c>
      <c r="K766">
        <v>3.5604965585755202</v>
      </c>
      <c r="L766">
        <v>0.91234135779212899</v>
      </c>
      <c r="M766">
        <v>2.0711548318705799</v>
      </c>
      <c r="N766">
        <v>0</v>
      </c>
      <c r="O766">
        <v>0</v>
      </c>
      <c r="P766">
        <v>2.21262864422952</v>
      </c>
      <c r="Q766">
        <v>3.4818657342253099</v>
      </c>
    </row>
    <row r="767" spans="1:17" x14ac:dyDescent="0.25">
      <c r="A767" t="s">
        <v>818</v>
      </c>
      <c r="B767" t="s">
        <v>2188</v>
      </c>
      <c r="C767" t="s">
        <v>2187</v>
      </c>
      <c r="D767">
        <v>495.90407371721801</v>
      </c>
      <c r="E767">
        <v>-8.9524158733176804E-3</v>
      </c>
      <c r="F767">
        <v>8.3259268492484106E-2</v>
      </c>
      <c r="G767">
        <v>-0.107524555949297</v>
      </c>
      <c r="H767">
        <v>0.91437284541952102</v>
      </c>
      <c r="I767">
        <v>0.96357081712264203</v>
      </c>
      <c r="J767">
        <v>494.431655518816</v>
      </c>
      <c r="K767">
        <v>496.09585382818898</v>
      </c>
      <c r="L767">
        <v>498.13838135450197</v>
      </c>
      <c r="M767">
        <v>501.21946931268002</v>
      </c>
      <c r="N767">
        <v>499.57901090399002</v>
      </c>
      <c r="O767">
        <v>477.62886163830001</v>
      </c>
      <c r="P767">
        <v>526.60561732662495</v>
      </c>
      <c r="Q767">
        <v>473.53373985464202</v>
      </c>
    </row>
    <row r="768" spans="1:17" x14ac:dyDescent="0.25">
      <c r="A768" t="s">
        <v>421</v>
      </c>
      <c r="B768" t="s">
        <v>2189</v>
      </c>
      <c r="C768" t="s">
        <v>1181</v>
      </c>
      <c r="D768">
        <v>185.762598547067</v>
      </c>
      <c r="E768">
        <v>-0.15877260515682301</v>
      </c>
      <c r="F768">
        <v>0.121845409244823</v>
      </c>
      <c r="G768">
        <v>-1.30306595989844</v>
      </c>
      <c r="H768">
        <v>0.19255224371971</v>
      </c>
      <c r="I768">
        <v>0.39680409918730403</v>
      </c>
      <c r="J768">
        <v>184.61611171732599</v>
      </c>
      <c r="K768">
        <v>188.706317604502</v>
      </c>
      <c r="L768">
        <v>200.71509871426801</v>
      </c>
      <c r="M768">
        <v>209.18663801892799</v>
      </c>
      <c r="N768">
        <v>185.38594621497401</v>
      </c>
      <c r="O768">
        <v>158.82598290623</v>
      </c>
      <c r="P768">
        <v>164.84083399509899</v>
      </c>
      <c r="Q768">
        <v>193.823859205209</v>
      </c>
    </row>
    <row r="769" spans="1:17" x14ac:dyDescent="0.25">
      <c r="A769" t="s">
        <v>514</v>
      </c>
      <c r="B769" t="s">
        <v>2190</v>
      </c>
      <c r="C769" t="s">
        <v>1181</v>
      </c>
      <c r="D769">
        <v>380.40456854745798</v>
      </c>
      <c r="E769">
        <v>-9.0741828167220095E-2</v>
      </c>
      <c r="F769">
        <v>9.3529608249574195E-2</v>
      </c>
      <c r="G769">
        <v>-0.97019360890601403</v>
      </c>
      <c r="H769">
        <v>0.33194999580269002</v>
      </c>
      <c r="I769">
        <v>0.55747364321701998</v>
      </c>
      <c r="J769">
        <v>426.52687879520198</v>
      </c>
      <c r="K769">
        <v>389.28095707092302</v>
      </c>
      <c r="L769">
        <v>379.53400484152598</v>
      </c>
      <c r="M769">
        <v>373.49825468066098</v>
      </c>
      <c r="N769">
        <v>363.54906335663799</v>
      </c>
      <c r="O769">
        <v>387.85765390869199</v>
      </c>
      <c r="P769">
        <v>356.233211720952</v>
      </c>
      <c r="Q769">
        <v>366.75652400506601</v>
      </c>
    </row>
    <row r="770" spans="1:17" x14ac:dyDescent="0.25">
      <c r="A770" t="s">
        <v>440</v>
      </c>
      <c r="B770" t="s">
        <v>2191</v>
      </c>
      <c r="C770" t="s">
        <v>1181</v>
      </c>
      <c r="D770">
        <v>114.98254722541201</v>
      </c>
      <c r="E770">
        <v>0.18576476349344101</v>
      </c>
      <c r="F770">
        <v>0.150776538291785</v>
      </c>
      <c r="G770">
        <v>1.2320535117602101</v>
      </c>
      <c r="H770">
        <v>0.21792909546005901</v>
      </c>
      <c r="I770">
        <v>0.42696937790496098</v>
      </c>
      <c r="J770">
        <v>100.442482237013</v>
      </c>
      <c r="K770">
        <v>108.001728943457</v>
      </c>
      <c r="L770">
        <v>115.8673524396</v>
      </c>
      <c r="M770">
        <v>106.31928136935601</v>
      </c>
      <c r="N770">
        <v>142.04897177511</v>
      </c>
      <c r="O770">
        <v>131.204072835581</v>
      </c>
      <c r="P770">
        <v>116.16300382205</v>
      </c>
      <c r="Q770">
        <v>99.813484381125505</v>
      </c>
    </row>
    <row r="771" spans="1:17" x14ac:dyDescent="0.25">
      <c r="A771" t="s">
        <v>785</v>
      </c>
      <c r="B771" t="s">
        <v>2193</v>
      </c>
      <c r="C771" t="s">
        <v>2192</v>
      </c>
      <c r="D771">
        <v>68.444436965539893</v>
      </c>
      <c r="E771">
        <v>3.4244096276203298E-2</v>
      </c>
      <c r="F771">
        <v>0.17993137495502901</v>
      </c>
      <c r="G771">
        <v>0.19031753792112199</v>
      </c>
      <c r="H771">
        <v>0.84906031153342099</v>
      </c>
      <c r="I771">
        <v>0.92823107761636303</v>
      </c>
      <c r="J771">
        <v>72.148825268840099</v>
      </c>
      <c r="K771">
        <v>61.715273681975603</v>
      </c>
      <c r="L771">
        <v>61.126870972072602</v>
      </c>
      <c r="M771">
        <v>74.561573947340804</v>
      </c>
      <c r="N771">
        <v>65.005461659796197</v>
      </c>
      <c r="O771">
        <v>66.752949337401006</v>
      </c>
      <c r="P771">
        <v>70.804116615344597</v>
      </c>
      <c r="Q771">
        <v>75.440424241548399</v>
      </c>
    </row>
    <row r="772" spans="1:17" x14ac:dyDescent="0.25">
      <c r="A772" t="s">
        <v>1016</v>
      </c>
      <c r="B772" t="s">
        <v>2194</v>
      </c>
      <c r="C772" t="s">
        <v>1181</v>
      </c>
      <c r="D772">
        <v>0.74701044596319199</v>
      </c>
      <c r="E772">
        <v>-0.62996224493962205</v>
      </c>
      <c r="F772">
        <v>1.7116364358471099</v>
      </c>
      <c r="G772">
        <v>-0.36804676025013799</v>
      </c>
      <c r="H772">
        <v>0.71283836786254695</v>
      </c>
      <c r="I772" t="s">
        <v>864</v>
      </c>
      <c r="J772">
        <v>0.70734142420431501</v>
      </c>
      <c r="K772">
        <v>1.1868321861918401</v>
      </c>
      <c r="L772">
        <v>1.82468271558426</v>
      </c>
      <c r="M772">
        <v>0</v>
      </c>
      <c r="N772">
        <v>0</v>
      </c>
      <c r="O772">
        <v>1.15091291961036</v>
      </c>
      <c r="P772">
        <v>1.10631432211476</v>
      </c>
      <c r="Q772">
        <v>0</v>
      </c>
    </row>
    <row r="773" spans="1:17" x14ac:dyDescent="0.25">
      <c r="A773" t="s">
        <v>202</v>
      </c>
      <c r="B773" t="s">
        <v>2196</v>
      </c>
      <c r="C773" t="s">
        <v>2195</v>
      </c>
      <c r="D773">
        <v>551.56025002496199</v>
      </c>
      <c r="E773">
        <v>0.26045885229674298</v>
      </c>
      <c r="F773">
        <v>0.10770347955559401</v>
      </c>
      <c r="G773">
        <v>2.4182956146955399</v>
      </c>
      <c r="H773">
        <v>1.5593402897685E-2</v>
      </c>
      <c r="I773">
        <v>6.7756105991971294E-2</v>
      </c>
      <c r="J773">
        <v>454.11319433916998</v>
      </c>
      <c r="K773">
        <v>516.27200099344998</v>
      </c>
      <c r="L773">
        <v>544.66779060190095</v>
      </c>
      <c r="M773">
        <v>494.31561987311102</v>
      </c>
      <c r="N773">
        <v>498.37520605843798</v>
      </c>
      <c r="O773">
        <v>636.45484454453003</v>
      </c>
      <c r="P773">
        <v>573.07081885544505</v>
      </c>
      <c r="Q773">
        <v>695.21252493365296</v>
      </c>
    </row>
    <row r="774" spans="1:17" x14ac:dyDescent="0.25">
      <c r="A774" t="s">
        <v>104</v>
      </c>
      <c r="B774" t="s">
        <v>2198</v>
      </c>
      <c r="C774" t="s">
        <v>2197</v>
      </c>
      <c r="D774">
        <v>330.39278740585598</v>
      </c>
      <c r="E774">
        <v>0.90847679748019905</v>
      </c>
      <c r="F774">
        <v>0.26362551525085898</v>
      </c>
      <c r="G774">
        <v>3.4460882764542502</v>
      </c>
      <c r="H774">
        <v>5.6876453023242397E-4</v>
      </c>
      <c r="I774">
        <v>4.9679840599893398E-3</v>
      </c>
      <c r="J774">
        <v>182.49408744471299</v>
      </c>
      <c r="K774">
        <v>225.49811537644899</v>
      </c>
      <c r="L774">
        <v>255.45558018179599</v>
      </c>
      <c r="M774">
        <v>255.442429264038</v>
      </c>
      <c r="N774">
        <v>267.24467571249602</v>
      </c>
      <c r="O774">
        <v>437.34690945193802</v>
      </c>
      <c r="P774">
        <v>412.65524214880497</v>
      </c>
      <c r="Q774">
        <v>607.00525966661201</v>
      </c>
    </row>
    <row r="775" spans="1:17" x14ac:dyDescent="0.25">
      <c r="A775" t="s">
        <v>348</v>
      </c>
      <c r="B775" t="s">
        <v>2199</v>
      </c>
      <c r="C775" t="s">
        <v>1181</v>
      </c>
      <c r="D775">
        <v>23.602544177355</v>
      </c>
      <c r="E775">
        <v>-0.493745660796788</v>
      </c>
      <c r="F775">
        <v>0.30808070316946101</v>
      </c>
      <c r="G775">
        <v>-1.60265039555302</v>
      </c>
      <c r="H775">
        <v>0.10901186082957801</v>
      </c>
      <c r="I775">
        <v>0.27205292381958801</v>
      </c>
      <c r="J775">
        <v>25.4642912713553</v>
      </c>
      <c r="K775">
        <v>27.2971402824123</v>
      </c>
      <c r="L775">
        <v>22.808533944803202</v>
      </c>
      <c r="M775">
        <v>34.519247197843001</v>
      </c>
      <c r="N775">
        <v>25.2799017565874</v>
      </c>
      <c r="O775">
        <v>20.7164325529865</v>
      </c>
      <c r="P775">
        <v>18.807343475950901</v>
      </c>
      <c r="Q775">
        <v>13.9274629369012</v>
      </c>
    </row>
    <row r="776" spans="1:17" x14ac:dyDescent="0.25">
      <c r="A776" t="s">
        <v>152</v>
      </c>
      <c r="B776" t="s">
        <v>2200</v>
      </c>
      <c r="C776" t="s">
        <v>1181</v>
      </c>
      <c r="D776">
        <v>11.572113020816101</v>
      </c>
      <c r="E776">
        <v>-1.3854475904930199</v>
      </c>
      <c r="F776">
        <v>0.46235364267552598</v>
      </c>
      <c r="G776">
        <v>-2.99651059841506</v>
      </c>
      <c r="H776">
        <v>2.7308874496519901E-3</v>
      </c>
      <c r="I776">
        <v>1.6011230526726698E-2</v>
      </c>
      <c r="J776">
        <v>18.3908770293122</v>
      </c>
      <c r="K776">
        <v>21.362979351453099</v>
      </c>
      <c r="L776">
        <v>12.772779009089801</v>
      </c>
      <c r="M776">
        <v>14.498083823093999</v>
      </c>
      <c r="N776">
        <v>7.2228290733106899</v>
      </c>
      <c r="O776">
        <v>9.2073033568828997</v>
      </c>
      <c r="P776">
        <v>3.31894296634428</v>
      </c>
      <c r="Q776">
        <v>5.8031095570421796</v>
      </c>
    </row>
    <row r="777" spans="1:17" x14ac:dyDescent="0.25">
      <c r="A777" t="s">
        <v>273</v>
      </c>
      <c r="B777" t="s">
        <v>2202</v>
      </c>
      <c r="C777" t="s">
        <v>2201</v>
      </c>
      <c r="D777">
        <v>243.43191536732201</v>
      </c>
      <c r="E777">
        <v>-0.24144587996096001</v>
      </c>
      <c r="F777">
        <v>0.121068677274935</v>
      </c>
      <c r="G777">
        <v>-1.9942885756706501</v>
      </c>
      <c r="H777">
        <v>4.6120527014692402E-2</v>
      </c>
      <c r="I777">
        <v>0.14786206413699099</v>
      </c>
      <c r="J777">
        <v>283.64391110592999</v>
      </c>
      <c r="K777">
        <v>242.11376598313501</v>
      </c>
      <c r="L777">
        <v>273.70240733763899</v>
      </c>
      <c r="M777">
        <v>254.061659376124</v>
      </c>
      <c r="N777">
        <v>267.24467571249602</v>
      </c>
      <c r="O777">
        <v>229.03167100246199</v>
      </c>
      <c r="P777">
        <v>198.030263658542</v>
      </c>
      <c r="Q777">
        <v>199.62696876225101</v>
      </c>
    </row>
    <row r="778" spans="1:17" x14ac:dyDescent="0.25">
      <c r="A778" t="s">
        <v>236</v>
      </c>
      <c r="B778" t="s">
        <v>2204</v>
      </c>
      <c r="C778" t="s">
        <v>2203</v>
      </c>
      <c r="D778">
        <v>15.1183921569787</v>
      </c>
      <c r="E778">
        <v>-0.83960828818635602</v>
      </c>
      <c r="F778">
        <v>0.38943194924838498</v>
      </c>
      <c r="G778">
        <v>-2.15598203949836</v>
      </c>
      <c r="H778">
        <v>3.1085067625851399E-2</v>
      </c>
      <c r="I778">
        <v>0.115690512555343</v>
      </c>
      <c r="J778">
        <v>24.756949847150999</v>
      </c>
      <c r="K778">
        <v>13.0551540481102</v>
      </c>
      <c r="L778">
        <v>16.4221444402583</v>
      </c>
      <c r="M778">
        <v>22.782703150576399</v>
      </c>
      <c r="N778">
        <v>12.038048455517799</v>
      </c>
      <c r="O778">
        <v>13.810955035324399</v>
      </c>
      <c r="P778">
        <v>9.9568288990328302</v>
      </c>
      <c r="Q778">
        <v>8.1243533798590502</v>
      </c>
    </row>
    <row r="779" spans="1:17" x14ac:dyDescent="0.25">
      <c r="A779" t="s">
        <v>1017</v>
      </c>
      <c r="B779" t="s">
        <v>2205</v>
      </c>
      <c r="C779" t="s">
        <v>1215</v>
      </c>
      <c r="D779">
        <v>3.2395489954522998</v>
      </c>
      <c r="E779">
        <v>-0.89154706021330898</v>
      </c>
      <c r="F779">
        <v>0.81639342258436098</v>
      </c>
      <c r="G779">
        <v>-1.0920556628090401</v>
      </c>
      <c r="H779">
        <v>0.274808635813794</v>
      </c>
      <c r="I779" t="s">
        <v>864</v>
      </c>
      <c r="J779">
        <v>4.9513899694301999</v>
      </c>
      <c r="K779">
        <v>3.5604965585755202</v>
      </c>
      <c r="L779">
        <v>2.7370240733763902</v>
      </c>
      <c r="M779">
        <v>5.5230795516548801</v>
      </c>
      <c r="N779">
        <v>2.40760969110356</v>
      </c>
      <c r="O779">
        <v>1.15091291961036</v>
      </c>
      <c r="P779">
        <v>4.42525728845904</v>
      </c>
      <c r="Q779">
        <v>1.16062191140844</v>
      </c>
    </row>
    <row r="780" spans="1:17" x14ac:dyDescent="0.25">
      <c r="A780" t="s">
        <v>692</v>
      </c>
      <c r="B780" t="s">
        <v>2207</v>
      </c>
      <c r="C780" t="s">
        <v>2206</v>
      </c>
      <c r="D780">
        <v>167.76717569659701</v>
      </c>
      <c r="E780">
        <v>6.3410318606748395E-2</v>
      </c>
      <c r="F780">
        <v>0.13747086052520699</v>
      </c>
      <c r="G780">
        <v>0.461263706100983</v>
      </c>
      <c r="H780">
        <v>0.64460942063045501</v>
      </c>
      <c r="I780">
        <v>0.80435227997036296</v>
      </c>
      <c r="J780">
        <v>172.591307505853</v>
      </c>
      <c r="K780">
        <v>167.34333825304901</v>
      </c>
      <c r="L780">
        <v>161.48442032920701</v>
      </c>
      <c r="M780">
        <v>154.64622744633701</v>
      </c>
      <c r="N780">
        <v>196.22018982494001</v>
      </c>
      <c r="O780">
        <v>188.749718816099</v>
      </c>
      <c r="P780">
        <v>131.65140433165601</v>
      </c>
      <c r="Q780">
        <v>169.450799065632</v>
      </c>
    </row>
    <row r="781" spans="1:17" x14ac:dyDescent="0.25">
      <c r="A781" t="s">
        <v>1018</v>
      </c>
      <c r="B781" t="s">
        <v>1319</v>
      </c>
      <c r="C781" t="s">
        <v>1215</v>
      </c>
      <c r="D781">
        <v>0.76443190336640998</v>
      </c>
      <c r="E781">
        <v>1.5089374869691199</v>
      </c>
      <c r="F781">
        <v>1.7696165478960699</v>
      </c>
      <c r="G781">
        <v>0.85269178159704495</v>
      </c>
      <c r="H781">
        <v>0.39383024960608598</v>
      </c>
      <c r="I781" t="s">
        <v>864</v>
      </c>
      <c r="J781">
        <v>0.70734142420431501</v>
      </c>
      <c r="K781">
        <v>0</v>
      </c>
      <c r="L781">
        <v>0</v>
      </c>
      <c r="M781">
        <v>0.69038494395685901</v>
      </c>
      <c r="N781">
        <v>3.6114145366553498</v>
      </c>
      <c r="O781">
        <v>0</v>
      </c>
      <c r="P781">
        <v>1.10631432211476</v>
      </c>
      <c r="Q781">
        <v>0</v>
      </c>
    </row>
    <row r="782" spans="1:17" x14ac:dyDescent="0.25">
      <c r="A782" t="s">
        <v>1019</v>
      </c>
      <c r="B782" t="s">
        <v>2208</v>
      </c>
      <c r="C782" t="s">
        <v>1181</v>
      </c>
      <c r="D782">
        <v>0.86629403818228701</v>
      </c>
      <c r="E782">
        <v>-0.131218110796855</v>
      </c>
      <c r="F782">
        <v>1.6215610756509899</v>
      </c>
      <c r="G782">
        <v>-8.0920856307664504E-2</v>
      </c>
      <c r="H782">
        <v>0.93550489342193999</v>
      </c>
      <c r="I782" t="s">
        <v>864</v>
      </c>
      <c r="J782">
        <v>2.1220242726129399</v>
      </c>
      <c r="K782">
        <v>0</v>
      </c>
      <c r="L782">
        <v>0</v>
      </c>
      <c r="M782">
        <v>1.38076988791372</v>
      </c>
      <c r="N782">
        <v>0</v>
      </c>
      <c r="O782">
        <v>0</v>
      </c>
      <c r="P782">
        <v>1.10631432211476</v>
      </c>
      <c r="Q782">
        <v>2.3212438228168701</v>
      </c>
    </row>
    <row r="783" spans="1:17" x14ac:dyDescent="0.25">
      <c r="A783" t="s">
        <v>70</v>
      </c>
      <c r="B783" t="s">
        <v>2209</v>
      </c>
      <c r="C783" t="s">
        <v>1181</v>
      </c>
      <c r="D783">
        <v>122.659722617052</v>
      </c>
      <c r="E783">
        <v>-0.60612413842151902</v>
      </c>
      <c r="F783">
        <v>0.139958955189359</v>
      </c>
      <c r="G783">
        <v>-4.3307278023149998</v>
      </c>
      <c r="H783" s="1">
        <v>1.48617305219754E-5</v>
      </c>
      <c r="I783">
        <v>1.95717558874014E-4</v>
      </c>
      <c r="J783">
        <v>149.95638193131501</v>
      </c>
      <c r="K783">
        <v>154.288184204939</v>
      </c>
      <c r="L783">
        <v>140.50056909998801</v>
      </c>
      <c r="M783">
        <v>147.74237800676801</v>
      </c>
      <c r="N783">
        <v>92.692973107487205</v>
      </c>
      <c r="O783">
        <v>92.073033568829004</v>
      </c>
      <c r="P783">
        <v>99.568288990328298</v>
      </c>
      <c r="Q783">
        <v>104.455972026759</v>
      </c>
    </row>
    <row r="784" spans="1:17" x14ac:dyDescent="0.25">
      <c r="A784" t="s">
        <v>201</v>
      </c>
      <c r="B784" t="s">
        <v>2211</v>
      </c>
      <c r="C784" t="s">
        <v>2210</v>
      </c>
      <c r="D784">
        <v>186.955639933073</v>
      </c>
      <c r="E784">
        <v>0.29042963269747901</v>
      </c>
      <c r="F784">
        <v>0.119546613437157</v>
      </c>
      <c r="G784">
        <v>2.42942584776902</v>
      </c>
      <c r="H784">
        <v>1.5122758048454201E-2</v>
      </c>
      <c r="I784">
        <v>6.6385030202445294E-2</v>
      </c>
      <c r="J784">
        <v>163.39586899119701</v>
      </c>
      <c r="K784">
        <v>169.717002625433</v>
      </c>
      <c r="L784">
        <v>172.432516622712</v>
      </c>
      <c r="M784">
        <v>167.763541381517</v>
      </c>
      <c r="N784">
        <v>180.57072683276701</v>
      </c>
      <c r="O784">
        <v>217.52254180635899</v>
      </c>
      <c r="P784">
        <v>200.242892302771</v>
      </c>
      <c r="Q784">
        <v>224.00002890182799</v>
      </c>
    </row>
    <row r="785" spans="1:17" x14ac:dyDescent="0.25">
      <c r="A785" t="s">
        <v>665</v>
      </c>
      <c r="B785" t="s">
        <v>2212</v>
      </c>
      <c r="C785" t="s">
        <v>1215</v>
      </c>
      <c r="D785">
        <v>30.8601181526119</v>
      </c>
      <c r="E785">
        <v>-0.14931988443640601</v>
      </c>
      <c r="F785">
        <v>0.28129321072645702</v>
      </c>
      <c r="G785">
        <v>-0.530833588378397</v>
      </c>
      <c r="H785">
        <v>0.59553410214161595</v>
      </c>
      <c r="I785">
        <v>0.77356174724313098</v>
      </c>
      <c r="J785">
        <v>35.367071210215698</v>
      </c>
      <c r="K785">
        <v>32.044469027179701</v>
      </c>
      <c r="L785">
        <v>21.8961925870111</v>
      </c>
      <c r="M785">
        <v>40.042326749497903</v>
      </c>
      <c r="N785">
        <v>25.2799017565874</v>
      </c>
      <c r="O785">
        <v>21.867345472596899</v>
      </c>
      <c r="P785">
        <v>32.083115341328003</v>
      </c>
      <c r="Q785">
        <v>38.300523076478399</v>
      </c>
    </row>
    <row r="786" spans="1:17" x14ac:dyDescent="0.25">
      <c r="A786" t="s">
        <v>350</v>
      </c>
      <c r="B786" t="s">
        <v>2213</v>
      </c>
      <c r="C786" t="s">
        <v>1215</v>
      </c>
      <c r="D786">
        <v>17.798694711279801</v>
      </c>
      <c r="E786">
        <v>-0.54577081590772902</v>
      </c>
      <c r="F786">
        <v>0.342896155265076</v>
      </c>
      <c r="G786">
        <v>-1.5916504385586401</v>
      </c>
      <c r="H786">
        <v>0.11146327017482301</v>
      </c>
      <c r="I786">
        <v>0.27736209090014102</v>
      </c>
      <c r="J786">
        <v>20.512901301925101</v>
      </c>
      <c r="K786">
        <v>22.549811537644899</v>
      </c>
      <c r="L786">
        <v>20.071509871426802</v>
      </c>
      <c r="M786">
        <v>21.401933262662599</v>
      </c>
      <c r="N786">
        <v>15.6494629921732</v>
      </c>
      <c r="O786">
        <v>10.3582162764933</v>
      </c>
      <c r="P786">
        <v>13.2757718653771</v>
      </c>
      <c r="Q786">
        <v>18.569950582535</v>
      </c>
    </row>
    <row r="787" spans="1:17" x14ac:dyDescent="0.25">
      <c r="A787" t="s">
        <v>537</v>
      </c>
      <c r="B787" t="s">
        <v>2214</v>
      </c>
      <c r="C787" t="s">
        <v>1215</v>
      </c>
      <c r="D787">
        <v>7.2454066026811299</v>
      </c>
      <c r="E787">
        <v>-0.487740152113671</v>
      </c>
      <c r="F787">
        <v>0.527630527784959</v>
      </c>
      <c r="G787">
        <v>-0.92439714237394199</v>
      </c>
      <c r="H787">
        <v>0.35527958199566001</v>
      </c>
      <c r="I787">
        <v>0.57272942031692198</v>
      </c>
      <c r="J787">
        <v>10.6101213630647</v>
      </c>
      <c r="K787">
        <v>7.1209931171510403</v>
      </c>
      <c r="L787">
        <v>9.1234135779212906</v>
      </c>
      <c r="M787">
        <v>6.9038494395685897</v>
      </c>
      <c r="N787">
        <v>6.0190242277589103</v>
      </c>
      <c r="O787">
        <v>6.9054775176621801</v>
      </c>
      <c r="P787">
        <v>6.63788593268856</v>
      </c>
      <c r="Q787">
        <v>4.64248764563375</v>
      </c>
    </row>
    <row r="788" spans="1:17" x14ac:dyDescent="0.25">
      <c r="A788" t="s">
        <v>1021</v>
      </c>
      <c r="B788" t="s">
        <v>2215</v>
      </c>
      <c r="C788" t="s">
        <v>1215</v>
      </c>
      <c r="D788">
        <v>0.46930428253717499</v>
      </c>
      <c r="E788">
        <v>-2.0976119506948998</v>
      </c>
      <c r="F788">
        <v>2.2318565566611301</v>
      </c>
      <c r="G788">
        <v>-0.93985070162077999</v>
      </c>
      <c r="H788">
        <v>0.347294147548106</v>
      </c>
      <c r="I788" t="s">
        <v>864</v>
      </c>
      <c r="J788">
        <v>0</v>
      </c>
      <c r="K788">
        <v>2.3736643723836801</v>
      </c>
      <c r="L788">
        <v>0</v>
      </c>
      <c r="M788">
        <v>1.38076988791372</v>
      </c>
      <c r="N788">
        <v>0</v>
      </c>
      <c r="O788">
        <v>0</v>
      </c>
      <c r="P788">
        <v>0</v>
      </c>
      <c r="Q788">
        <v>0</v>
      </c>
    </row>
    <row r="789" spans="1:17" x14ac:dyDescent="0.25">
      <c r="A789" t="s">
        <v>1022</v>
      </c>
      <c r="B789" t="s">
        <v>2216</v>
      </c>
      <c r="C789" t="s">
        <v>1181</v>
      </c>
      <c r="D789">
        <v>0.51472424516126303</v>
      </c>
      <c r="E789">
        <v>-2.2873901051810699</v>
      </c>
      <c r="F789">
        <v>2.1545967547140799</v>
      </c>
      <c r="G789">
        <v>-1.06163257703626</v>
      </c>
      <c r="H789">
        <v>0.28840251854315502</v>
      </c>
      <c r="I789" t="s">
        <v>864</v>
      </c>
      <c r="J789">
        <v>0</v>
      </c>
      <c r="K789">
        <v>0</v>
      </c>
      <c r="L789">
        <v>2.7370240733763902</v>
      </c>
      <c r="M789">
        <v>1.38076988791372</v>
      </c>
      <c r="N789">
        <v>0</v>
      </c>
      <c r="O789">
        <v>0</v>
      </c>
      <c r="P789">
        <v>0</v>
      </c>
      <c r="Q789">
        <v>0</v>
      </c>
    </row>
    <row r="790" spans="1:17" x14ac:dyDescent="0.25">
      <c r="A790" t="s">
        <v>455</v>
      </c>
      <c r="B790" t="s">
        <v>2217</v>
      </c>
      <c r="C790" t="s">
        <v>1181</v>
      </c>
      <c r="D790">
        <v>30.196416862286</v>
      </c>
      <c r="E790">
        <v>0.341868788442589</v>
      </c>
      <c r="F790">
        <v>0.28524947546503798</v>
      </c>
      <c r="G790">
        <v>1.19849050689837</v>
      </c>
      <c r="H790">
        <v>0.230726116521765</v>
      </c>
      <c r="I790">
        <v>0.43986983461610402</v>
      </c>
      <c r="J790">
        <v>33.952388361807103</v>
      </c>
      <c r="K790">
        <v>23.736643723836799</v>
      </c>
      <c r="L790">
        <v>21.8961925870111</v>
      </c>
      <c r="M790">
        <v>26.234627870360701</v>
      </c>
      <c r="N790">
        <v>36.114145366553501</v>
      </c>
      <c r="O790">
        <v>42.583778025583399</v>
      </c>
      <c r="P790">
        <v>19.913657798065699</v>
      </c>
      <c r="Q790">
        <v>37.13990116507</v>
      </c>
    </row>
    <row r="791" spans="1:17" x14ac:dyDescent="0.25">
      <c r="A791" t="s">
        <v>396</v>
      </c>
      <c r="B791" t="s">
        <v>2218</v>
      </c>
      <c r="C791" t="s">
        <v>1181</v>
      </c>
      <c r="D791">
        <v>70.662035077972007</v>
      </c>
      <c r="E791">
        <v>0.240011666012026</v>
      </c>
      <c r="F791">
        <v>0.17352262418596801</v>
      </c>
      <c r="G791">
        <v>1.3831721779103601</v>
      </c>
      <c r="H791">
        <v>0.166612078446992</v>
      </c>
      <c r="I791">
        <v>0.36201209612146601</v>
      </c>
      <c r="J791">
        <v>64.368069602592698</v>
      </c>
      <c r="K791">
        <v>66.462602426743004</v>
      </c>
      <c r="L791">
        <v>66.600919118825402</v>
      </c>
      <c r="M791">
        <v>62.134644956117398</v>
      </c>
      <c r="N791">
        <v>74.635900424210504</v>
      </c>
      <c r="O791">
        <v>71.3566010158425</v>
      </c>
      <c r="P791">
        <v>79.654631192262698</v>
      </c>
      <c r="Q791">
        <v>80.082911887182107</v>
      </c>
    </row>
    <row r="792" spans="1:17" x14ac:dyDescent="0.25">
      <c r="A792" t="s">
        <v>1023</v>
      </c>
      <c r="B792" t="s">
        <v>2220</v>
      </c>
      <c r="C792" t="s">
        <v>2219</v>
      </c>
      <c r="D792">
        <v>3.9785868151965702</v>
      </c>
      <c r="E792">
        <v>8.4968174679123001E-2</v>
      </c>
      <c r="F792">
        <v>0.78366278914456899</v>
      </c>
      <c r="G792">
        <v>0.108424408886216</v>
      </c>
      <c r="H792">
        <v>0.91365903977685603</v>
      </c>
      <c r="I792" t="s">
        <v>864</v>
      </c>
      <c r="J792">
        <v>2.82936569681726</v>
      </c>
      <c r="K792">
        <v>5.9341609309591998</v>
      </c>
      <c r="L792">
        <v>6.3863895045449004</v>
      </c>
      <c r="M792">
        <v>0.69038494395685901</v>
      </c>
      <c r="N792">
        <v>3.6114145366553498</v>
      </c>
      <c r="O792">
        <v>1.15091291961036</v>
      </c>
      <c r="P792">
        <v>7.7442002548033102</v>
      </c>
      <c r="Q792">
        <v>3.4818657342253099</v>
      </c>
    </row>
    <row r="793" spans="1:17" x14ac:dyDescent="0.25">
      <c r="A793" t="s">
        <v>1024</v>
      </c>
      <c r="B793" t="s">
        <v>2222</v>
      </c>
      <c r="C793" t="s">
        <v>2221</v>
      </c>
      <c r="D793">
        <v>0.92950225995355895</v>
      </c>
      <c r="E793">
        <v>-2.1936789820968401</v>
      </c>
      <c r="F793">
        <v>1.5473134903069199</v>
      </c>
      <c r="G793">
        <v>-1.41773402470737</v>
      </c>
      <c r="H793">
        <v>0.15626843240715099</v>
      </c>
      <c r="I793" t="s">
        <v>864</v>
      </c>
      <c r="J793">
        <v>1.41468284840863</v>
      </c>
      <c r="K793">
        <v>1.1868321861918401</v>
      </c>
      <c r="L793">
        <v>0.91234135779212899</v>
      </c>
      <c r="M793">
        <v>2.76153977582744</v>
      </c>
      <c r="N793">
        <v>0</v>
      </c>
      <c r="O793">
        <v>0</v>
      </c>
      <c r="P793">
        <v>0</v>
      </c>
      <c r="Q793">
        <v>1.16062191140844</v>
      </c>
    </row>
    <row r="794" spans="1:17" x14ac:dyDescent="0.25">
      <c r="A794" t="s">
        <v>1025</v>
      </c>
      <c r="B794" t="s">
        <v>2224</v>
      </c>
      <c r="C794" t="s">
        <v>2223</v>
      </c>
      <c r="D794">
        <v>2.4294076868745398</v>
      </c>
      <c r="E794">
        <v>-0.85200906078288097</v>
      </c>
      <c r="F794">
        <v>0.94668357134171899</v>
      </c>
      <c r="G794">
        <v>-0.899993500019592</v>
      </c>
      <c r="H794">
        <v>0.36812370980145898</v>
      </c>
      <c r="I794" t="s">
        <v>864</v>
      </c>
      <c r="J794">
        <v>1.41468284840863</v>
      </c>
      <c r="K794">
        <v>2.3736643723836801</v>
      </c>
      <c r="L794">
        <v>4.56170678896064</v>
      </c>
      <c r="M794">
        <v>4.1423096637411598</v>
      </c>
      <c r="N794">
        <v>1.20380484555178</v>
      </c>
      <c r="O794">
        <v>1.15091291961036</v>
      </c>
      <c r="P794">
        <v>1.10631432211476</v>
      </c>
      <c r="Q794">
        <v>3.4818657342253099</v>
      </c>
    </row>
    <row r="795" spans="1:17" x14ac:dyDescent="0.25">
      <c r="A795" t="s">
        <v>1026</v>
      </c>
      <c r="B795" t="s">
        <v>2225</v>
      </c>
      <c r="C795" t="s">
        <v>1181</v>
      </c>
      <c r="D795">
        <v>0.99384890266140702</v>
      </c>
      <c r="E795">
        <v>-1.20410482632676</v>
      </c>
      <c r="F795">
        <v>1.52462073752484</v>
      </c>
      <c r="G795">
        <v>-0.78977334932593202</v>
      </c>
      <c r="H795">
        <v>0.42966014588407597</v>
      </c>
      <c r="I795" t="s">
        <v>864</v>
      </c>
      <c r="J795">
        <v>0.70734142420431501</v>
      </c>
      <c r="K795">
        <v>2.3736643723836801</v>
      </c>
      <c r="L795">
        <v>1.82468271558426</v>
      </c>
      <c r="M795">
        <v>0.69038494395685901</v>
      </c>
      <c r="N795">
        <v>1.20380484555178</v>
      </c>
      <c r="O795">
        <v>1.15091291961036</v>
      </c>
      <c r="P795">
        <v>0</v>
      </c>
      <c r="Q795">
        <v>0</v>
      </c>
    </row>
    <row r="796" spans="1:17" x14ac:dyDescent="0.25">
      <c r="A796" t="s">
        <v>538</v>
      </c>
      <c r="B796" t="s">
        <v>1319</v>
      </c>
      <c r="C796" t="s">
        <v>1215</v>
      </c>
      <c r="D796">
        <v>7.2388393552755801</v>
      </c>
      <c r="E796">
        <v>-0.50683969041688703</v>
      </c>
      <c r="F796">
        <v>0.55655142933413304</v>
      </c>
      <c r="G796">
        <v>-0.91067898437216899</v>
      </c>
      <c r="H796">
        <v>0.36246454029338498</v>
      </c>
      <c r="I796">
        <v>0.58321362122394305</v>
      </c>
      <c r="J796">
        <v>14.146828484086299</v>
      </c>
      <c r="K796">
        <v>4.7473287447673602</v>
      </c>
      <c r="L796">
        <v>6.3863895045449004</v>
      </c>
      <c r="M796">
        <v>8.2846193274823108</v>
      </c>
      <c r="N796">
        <v>8.4266339188624695</v>
      </c>
      <c r="O796">
        <v>6.9054775176621801</v>
      </c>
      <c r="P796">
        <v>5.5315716105738</v>
      </c>
      <c r="Q796">
        <v>3.4818657342253099</v>
      </c>
    </row>
    <row r="797" spans="1:17" x14ac:dyDescent="0.25">
      <c r="A797" t="s">
        <v>1027</v>
      </c>
      <c r="B797" t="s">
        <v>2226</v>
      </c>
      <c r="C797" t="s">
        <v>1181</v>
      </c>
      <c r="D797">
        <v>0.264518275417989</v>
      </c>
      <c r="E797">
        <v>0.43757105231676402</v>
      </c>
      <c r="F797">
        <v>2.7343154080822298</v>
      </c>
      <c r="G797">
        <v>0.16002947246808799</v>
      </c>
      <c r="H797">
        <v>0.87285785772644298</v>
      </c>
      <c r="I797" t="s">
        <v>864</v>
      </c>
      <c r="J797">
        <v>0</v>
      </c>
      <c r="K797">
        <v>0</v>
      </c>
      <c r="L797">
        <v>0.91234135779212899</v>
      </c>
      <c r="M797">
        <v>0</v>
      </c>
      <c r="N797">
        <v>1.20380484555178</v>
      </c>
      <c r="O797">
        <v>0</v>
      </c>
      <c r="P797">
        <v>0</v>
      </c>
      <c r="Q797">
        <v>0</v>
      </c>
    </row>
    <row r="798" spans="1:17" x14ac:dyDescent="0.25">
      <c r="A798" t="s">
        <v>1028</v>
      </c>
      <c r="B798" t="s">
        <v>2228</v>
      </c>
      <c r="C798" t="s">
        <v>2227</v>
      </c>
      <c r="D798">
        <v>3.8303337893962102</v>
      </c>
      <c r="E798">
        <v>-1.4767965748790901</v>
      </c>
      <c r="F798">
        <v>0.80410213912339401</v>
      </c>
      <c r="G798">
        <v>-1.8365783437525101</v>
      </c>
      <c r="H798">
        <v>6.6272166761232501E-2</v>
      </c>
      <c r="I798" t="s">
        <v>864</v>
      </c>
      <c r="J798">
        <v>3.5367071210215699</v>
      </c>
      <c r="K798">
        <v>5.9341609309591998</v>
      </c>
      <c r="L798">
        <v>5.4740481467527697</v>
      </c>
      <c r="M798">
        <v>7.5942343835254498</v>
      </c>
      <c r="N798">
        <v>1.20380484555178</v>
      </c>
      <c r="O798">
        <v>1.15091291961036</v>
      </c>
      <c r="P798">
        <v>1.10631432211476</v>
      </c>
      <c r="Q798">
        <v>4.64248764563375</v>
      </c>
    </row>
    <row r="799" spans="1:17" x14ac:dyDescent="0.25">
      <c r="A799" t="s">
        <v>1029</v>
      </c>
      <c r="B799" t="s">
        <v>2230</v>
      </c>
      <c r="C799" t="s">
        <v>2229</v>
      </c>
      <c r="D799">
        <v>1.13664233437314</v>
      </c>
      <c r="E799">
        <v>0.108043691266844</v>
      </c>
      <c r="F799">
        <v>1.3584637360926699</v>
      </c>
      <c r="G799">
        <v>7.9533732403935103E-2</v>
      </c>
      <c r="H799">
        <v>0.93660810200524802</v>
      </c>
      <c r="I799" t="s">
        <v>864</v>
      </c>
      <c r="J799">
        <v>0.70734142420431501</v>
      </c>
      <c r="K799">
        <v>2.3736643723836801</v>
      </c>
      <c r="L799">
        <v>0</v>
      </c>
      <c r="M799">
        <v>1.38076988791372</v>
      </c>
      <c r="N799">
        <v>1.20380484555178</v>
      </c>
      <c r="O799">
        <v>0</v>
      </c>
      <c r="P799">
        <v>1.10631432211476</v>
      </c>
      <c r="Q799">
        <v>2.3212438228168701</v>
      </c>
    </row>
    <row r="800" spans="1:17" x14ac:dyDescent="0.25">
      <c r="A800" t="s">
        <v>1030</v>
      </c>
      <c r="B800" t="s">
        <v>2231</v>
      </c>
      <c r="C800" t="s">
        <v>1181</v>
      </c>
      <c r="D800">
        <v>1.55682983376721</v>
      </c>
      <c r="E800">
        <v>0.75965483333821304</v>
      </c>
      <c r="F800">
        <v>1.12065545396468</v>
      </c>
      <c r="G800">
        <v>0.67786653841793199</v>
      </c>
      <c r="H800">
        <v>0.49785631786224899</v>
      </c>
      <c r="I800" t="s">
        <v>864</v>
      </c>
      <c r="J800">
        <v>2.1220242726129399</v>
      </c>
      <c r="K800">
        <v>0</v>
      </c>
      <c r="L800">
        <v>0.91234135779212899</v>
      </c>
      <c r="M800">
        <v>1.38076988791372</v>
      </c>
      <c r="N800">
        <v>1.20380484555178</v>
      </c>
      <c r="O800">
        <v>2.30182583922072</v>
      </c>
      <c r="P800">
        <v>2.21262864422952</v>
      </c>
      <c r="Q800">
        <v>2.3212438228168701</v>
      </c>
    </row>
    <row r="801" spans="1:17" x14ac:dyDescent="0.25">
      <c r="A801" t="s">
        <v>166</v>
      </c>
      <c r="B801" t="s">
        <v>2233</v>
      </c>
      <c r="C801" t="s">
        <v>2232</v>
      </c>
      <c r="D801">
        <v>114.56936601317</v>
      </c>
      <c r="E801">
        <v>0.46685305457114101</v>
      </c>
      <c r="F801">
        <v>0.16506445306730999</v>
      </c>
      <c r="G801">
        <v>2.8283076452612601</v>
      </c>
      <c r="H801">
        <v>4.6794813212783998E-3</v>
      </c>
      <c r="I801">
        <v>2.5020842809698199E-2</v>
      </c>
      <c r="J801">
        <v>74.270849541453103</v>
      </c>
      <c r="K801">
        <v>116.3095542468</v>
      </c>
      <c r="L801">
        <v>108.568621577263</v>
      </c>
      <c r="M801">
        <v>88.369272826477996</v>
      </c>
      <c r="N801">
        <v>121.58428940073</v>
      </c>
      <c r="O801">
        <v>117.393117800257</v>
      </c>
      <c r="P801">
        <v>143.82086187491899</v>
      </c>
      <c r="Q801">
        <v>146.23836083746301</v>
      </c>
    </row>
    <row r="802" spans="1:17" x14ac:dyDescent="0.25">
      <c r="A802" t="s">
        <v>62</v>
      </c>
      <c r="B802" t="s">
        <v>2235</v>
      </c>
      <c r="C802" t="s">
        <v>2234</v>
      </c>
      <c r="D802">
        <v>214.49186704019101</v>
      </c>
      <c r="E802">
        <v>0.55352392345700996</v>
      </c>
      <c r="F802">
        <v>0.122495349323123</v>
      </c>
      <c r="G802">
        <v>4.5187341928949696</v>
      </c>
      <c r="H802" s="1">
        <v>6.2210436285442497E-6</v>
      </c>
      <c r="I802" s="1">
        <v>9.5093095464890705E-5</v>
      </c>
      <c r="J802">
        <v>163.39586899119701</v>
      </c>
      <c r="K802">
        <v>201.76147165261301</v>
      </c>
      <c r="L802">
        <v>175.169540696089</v>
      </c>
      <c r="M802">
        <v>158.098152166121</v>
      </c>
      <c r="N802">
        <v>268.44848055804698</v>
      </c>
      <c r="O802">
        <v>242.842626037786</v>
      </c>
      <c r="P802">
        <v>279.89752349503402</v>
      </c>
      <c r="Q802">
        <v>226.32127272464501</v>
      </c>
    </row>
    <row r="803" spans="1:17" x14ac:dyDescent="0.25">
      <c r="A803" t="s">
        <v>229</v>
      </c>
      <c r="B803" t="s">
        <v>2237</v>
      </c>
      <c r="C803" t="s">
        <v>2236</v>
      </c>
      <c r="D803">
        <v>101.448301286431</v>
      </c>
      <c r="E803">
        <v>0.368323581535</v>
      </c>
      <c r="F803">
        <v>0.16631212160650399</v>
      </c>
      <c r="G803">
        <v>2.2146526541610498</v>
      </c>
      <c r="H803">
        <v>2.6783914940550799E-2</v>
      </c>
      <c r="I803">
        <v>0.10279537594580899</v>
      </c>
      <c r="J803">
        <v>88.417678025539402</v>
      </c>
      <c r="K803">
        <v>90.199246150579796</v>
      </c>
      <c r="L803">
        <v>83.935404916875797</v>
      </c>
      <c r="M803">
        <v>91.821197546262297</v>
      </c>
      <c r="N803">
        <v>83.062534343072997</v>
      </c>
      <c r="O803">
        <v>124.29859531791899</v>
      </c>
      <c r="P803">
        <v>111.73774653359099</v>
      </c>
      <c r="Q803">
        <v>138.114007457604</v>
      </c>
    </row>
    <row r="804" spans="1:17" x14ac:dyDescent="0.25">
      <c r="A804" t="s">
        <v>214</v>
      </c>
      <c r="B804" t="s">
        <v>2238</v>
      </c>
      <c r="C804" t="s">
        <v>1181</v>
      </c>
      <c r="D804">
        <v>31.988010114371502</v>
      </c>
      <c r="E804">
        <v>0.62582905668771005</v>
      </c>
      <c r="F804">
        <v>0.26983611922005202</v>
      </c>
      <c r="G804">
        <v>2.3192931268676702</v>
      </c>
      <c r="H804">
        <v>2.0379147856162801E-2</v>
      </c>
      <c r="I804">
        <v>8.3868031561900799E-2</v>
      </c>
      <c r="J804">
        <v>26.878974119763999</v>
      </c>
      <c r="K804">
        <v>18.989314979069398</v>
      </c>
      <c r="L804">
        <v>25.545558018179602</v>
      </c>
      <c r="M804">
        <v>28.305782702231198</v>
      </c>
      <c r="N804">
        <v>34.9103405210017</v>
      </c>
      <c r="O804">
        <v>40.281952186362702</v>
      </c>
      <c r="P804">
        <v>28.764172374983701</v>
      </c>
      <c r="Q804">
        <v>52.227986013379599</v>
      </c>
    </row>
    <row r="805" spans="1:17" x14ac:dyDescent="0.25">
      <c r="A805" t="s">
        <v>252</v>
      </c>
      <c r="B805" t="s">
        <v>2239</v>
      </c>
      <c r="C805" t="s">
        <v>1181</v>
      </c>
      <c r="D805">
        <v>102.545505911478</v>
      </c>
      <c r="E805">
        <v>0.32153629992315202</v>
      </c>
      <c r="F805">
        <v>0.15385253874355201</v>
      </c>
      <c r="G805">
        <v>2.0898992148521001</v>
      </c>
      <c r="H805">
        <v>3.6626854140831201E-2</v>
      </c>
      <c r="I805">
        <v>0.12783723259246199</v>
      </c>
      <c r="J805">
        <v>77.807556662474596</v>
      </c>
      <c r="K805">
        <v>91.386078336771604</v>
      </c>
      <c r="L805">
        <v>91.234135779212906</v>
      </c>
      <c r="M805">
        <v>104.248126537486</v>
      </c>
      <c r="N805">
        <v>113.15765548186801</v>
      </c>
      <c r="O805">
        <v>112.78946612181601</v>
      </c>
      <c r="P805">
        <v>119.481946788394</v>
      </c>
      <c r="Q805">
        <v>110.25908158380101</v>
      </c>
    </row>
    <row r="806" spans="1:17" x14ac:dyDescent="0.25">
      <c r="A806" t="s">
        <v>806</v>
      </c>
      <c r="B806" t="s">
        <v>2241</v>
      </c>
      <c r="C806" t="s">
        <v>2240</v>
      </c>
      <c r="D806">
        <v>17.602938175124201</v>
      </c>
      <c r="E806">
        <v>-5.1526962525718097E-2</v>
      </c>
      <c r="F806">
        <v>0.34831989229617599</v>
      </c>
      <c r="G806">
        <v>-0.14793000246424301</v>
      </c>
      <c r="H806">
        <v>0.88239801015002395</v>
      </c>
      <c r="I806">
        <v>0.94416587086052595</v>
      </c>
      <c r="J806">
        <v>18.3908770293122</v>
      </c>
      <c r="K806">
        <v>11.8683218619184</v>
      </c>
      <c r="L806">
        <v>23.720875302595299</v>
      </c>
      <c r="M806">
        <v>17.2596235989215</v>
      </c>
      <c r="N806">
        <v>20.464682374380299</v>
      </c>
      <c r="O806">
        <v>16.112780874545098</v>
      </c>
      <c r="P806">
        <v>13.2757718653771</v>
      </c>
      <c r="Q806">
        <v>19.730572493943399</v>
      </c>
    </row>
    <row r="807" spans="1:17" x14ac:dyDescent="0.25">
      <c r="A807" t="s">
        <v>461</v>
      </c>
      <c r="B807" t="s">
        <v>2242</v>
      </c>
      <c r="C807" t="s">
        <v>1181</v>
      </c>
      <c r="D807">
        <v>87.209528659787196</v>
      </c>
      <c r="E807">
        <v>-0.18558762261605499</v>
      </c>
      <c r="F807">
        <v>0.15929087296364999</v>
      </c>
      <c r="G807">
        <v>-1.16508635531432</v>
      </c>
      <c r="H807">
        <v>0.24398403942272801</v>
      </c>
      <c r="I807">
        <v>0.45682816134975301</v>
      </c>
      <c r="J807">
        <v>93.369067994969598</v>
      </c>
      <c r="K807">
        <v>90.199246150579796</v>
      </c>
      <c r="L807">
        <v>95.795842568173498</v>
      </c>
      <c r="M807">
        <v>91.821197546262297</v>
      </c>
      <c r="N807">
        <v>83.062534343072997</v>
      </c>
      <c r="O807">
        <v>84.016643131556506</v>
      </c>
      <c r="P807">
        <v>86.292517124951203</v>
      </c>
      <c r="Q807">
        <v>73.119180418731503</v>
      </c>
    </row>
    <row r="808" spans="1:17" x14ac:dyDescent="0.25">
      <c r="A808" t="s">
        <v>799</v>
      </c>
      <c r="B808" t="s">
        <v>2243</v>
      </c>
      <c r="C808" t="s">
        <v>1181</v>
      </c>
      <c r="D808">
        <v>559.093568277244</v>
      </c>
      <c r="E808">
        <v>1.40350930898205E-2</v>
      </c>
      <c r="F808">
        <v>8.3944332477725106E-2</v>
      </c>
      <c r="G808">
        <v>0.16719524327082799</v>
      </c>
      <c r="H808">
        <v>0.86721642705959501</v>
      </c>
      <c r="I808">
        <v>0.93611256187013003</v>
      </c>
      <c r="J808">
        <v>570.11718790867803</v>
      </c>
      <c r="K808">
        <v>558.99795969635602</v>
      </c>
      <c r="L808">
        <v>559.26525232657502</v>
      </c>
      <c r="M808">
        <v>537.11948639843695</v>
      </c>
      <c r="N808">
        <v>610.32905669475304</v>
      </c>
      <c r="O808">
        <v>561.64550476985698</v>
      </c>
      <c r="P808">
        <v>556.47610402372402</v>
      </c>
      <c r="Q808">
        <v>518.79799439957105</v>
      </c>
    </row>
    <row r="809" spans="1:17" x14ac:dyDescent="0.25">
      <c r="A809" t="s">
        <v>762</v>
      </c>
      <c r="B809" t="s">
        <v>2244</v>
      </c>
      <c r="C809" t="s">
        <v>1181</v>
      </c>
      <c r="D809">
        <v>13.500036326963601</v>
      </c>
      <c r="E809">
        <v>-0.114328156080024</v>
      </c>
      <c r="F809">
        <v>0.430702555166317</v>
      </c>
      <c r="G809">
        <v>-0.26544573443702002</v>
      </c>
      <c r="H809">
        <v>0.79066610836010998</v>
      </c>
      <c r="I809">
        <v>0.89453764566336702</v>
      </c>
      <c r="J809">
        <v>9.1954385146560895</v>
      </c>
      <c r="K809">
        <v>18.989314979069398</v>
      </c>
      <c r="L809">
        <v>11.860437651297699</v>
      </c>
      <c r="M809">
        <v>16.5692386549646</v>
      </c>
      <c r="N809">
        <v>8.4266339188624695</v>
      </c>
      <c r="O809">
        <v>6.9054775176621801</v>
      </c>
      <c r="P809">
        <v>22.1262864422952</v>
      </c>
      <c r="Q809">
        <v>13.9274629369012</v>
      </c>
    </row>
    <row r="810" spans="1:17" x14ac:dyDescent="0.25">
      <c r="A810" t="s">
        <v>515</v>
      </c>
      <c r="B810" t="s">
        <v>2245</v>
      </c>
      <c r="C810" t="s">
        <v>1181</v>
      </c>
      <c r="D810">
        <v>17.5074213560857</v>
      </c>
      <c r="E810">
        <v>0.344417959019511</v>
      </c>
      <c r="F810">
        <v>0.35561719778497503</v>
      </c>
      <c r="G810">
        <v>0.96850760077065901</v>
      </c>
      <c r="H810">
        <v>0.33279092486436601</v>
      </c>
      <c r="I810">
        <v>0.55747364321701998</v>
      </c>
      <c r="J810">
        <v>18.3908770293122</v>
      </c>
      <c r="K810">
        <v>17.802482792877601</v>
      </c>
      <c r="L810">
        <v>11.860437651297699</v>
      </c>
      <c r="M810">
        <v>13.807698879137201</v>
      </c>
      <c r="N810">
        <v>12.038048455517799</v>
      </c>
      <c r="O810">
        <v>27.621910070648699</v>
      </c>
      <c r="P810">
        <v>18.807343475950901</v>
      </c>
      <c r="Q810">
        <v>19.730572493943399</v>
      </c>
    </row>
    <row r="811" spans="1:17" x14ac:dyDescent="0.25">
      <c r="A811" t="s">
        <v>438</v>
      </c>
      <c r="B811" t="s">
        <v>2246</v>
      </c>
      <c r="C811" t="s">
        <v>1181</v>
      </c>
      <c r="D811">
        <v>7.5656002971052496</v>
      </c>
      <c r="E811">
        <v>-0.67437685489159704</v>
      </c>
      <c r="F811">
        <v>0.54380113101140104</v>
      </c>
      <c r="G811">
        <v>-1.24011668316567</v>
      </c>
      <c r="H811">
        <v>0.21493223913654899</v>
      </c>
      <c r="I811">
        <v>0.42571330402836099</v>
      </c>
      <c r="J811">
        <v>7.0734142420431496</v>
      </c>
      <c r="K811">
        <v>10.681489675726599</v>
      </c>
      <c r="L811">
        <v>9.1234135779212906</v>
      </c>
      <c r="M811">
        <v>10.355774159352899</v>
      </c>
      <c r="N811">
        <v>10.834243609966</v>
      </c>
      <c r="O811">
        <v>4.6036516784414498</v>
      </c>
      <c r="P811">
        <v>5.5315716105738</v>
      </c>
      <c r="Q811">
        <v>2.3212438228168701</v>
      </c>
    </row>
    <row r="812" spans="1:17" x14ac:dyDescent="0.25">
      <c r="A812" t="s">
        <v>72</v>
      </c>
      <c r="B812" t="s">
        <v>2247</v>
      </c>
      <c r="C812" t="s">
        <v>1181</v>
      </c>
      <c r="D812">
        <v>225.28866026961799</v>
      </c>
      <c r="E812">
        <v>-0.542380191738144</v>
      </c>
      <c r="F812">
        <v>0.12604748573563401</v>
      </c>
      <c r="G812">
        <v>-4.3029830271720604</v>
      </c>
      <c r="H812" s="1">
        <v>1.68513764028334E-5</v>
      </c>
      <c r="I812">
        <v>2.1744240372821301E-4</v>
      </c>
      <c r="J812">
        <v>268.78974119764001</v>
      </c>
      <c r="K812">
        <v>275.34506719650699</v>
      </c>
      <c r="L812">
        <v>273.70240733763899</v>
      </c>
      <c r="M812">
        <v>251.30011960029699</v>
      </c>
      <c r="N812">
        <v>204.646823743803</v>
      </c>
      <c r="O812">
        <v>196.806109253372</v>
      </c>
      <c r="P812">
        <v>193.605006370083</v>
      </c>
      <c r="Q812">
        <v>138.114007457604</v>
      </c>
    </row>
    <row r="813" spans="1:17" x14ac:dyDescent="0.25">
      <c r="A813" t="s">
        <v>546</v>
      </c>
      <c r="B813" t="s">
        <v>2248</v>
      </c>
      <c r="C813" t="s">
        <v>1181</v>
      </c>
      <c r="D813">
        <v>109.147720088287</v>
      </c>
      <c r="E813">
        <v>-0.132124999627898</v>
      </c>
      <c r="F813">
        <v>0.151910024643307</v>
      </c>
      <c r="G813">
        <v>-0.86975826604027096</v>
      </c>
      <c r="H813">
        <v>0.38443252301497299</v>
      </c>
      <c r="I813">
        <v>0.60941084255848199</v>
      </c>
      <c r="J813">
        <v>105.39387220644301</v>
      </c>
      <c r="K813">
        <v>108.001728943457</v>
      </c>
      <c r="L813">
        <v>119.516717870769</v>
      </c>
      <c r="M813">
        <v>123.578904968278</v>
      </c>
      <c r="N813">
        <v>92.692973107487205</v>
      </c>
      <c r="O813">
        <v>95.525772327660107</v>
      </c>
      <c r="P813">
        <v>121.69457543262401</v>
      </c>
      <c r="Q813">
        <v>106.777215849576</v>
      </c>
    </row>
    <row r="814" spans="1:17" x14ac:dyDescent="0.25">
      <c r="A814" t="s">
        <v>621</v>
      </c>
      <c r="B814" t="s">
        <v>2249</v>
      </c>
      <c r="C814" t="s">
        <v>1181</v>
      </c>
      <c r="D814">
        <v>175.42621866025399</v>
      </c>
      <c r="E814">
        <v>8.4278624144189102E-2</v>
      </c>
      <c r="F814">
        <v>0.12791250608676999</v>
      </c>
      <c r="G814">
        <v>0.65887712407900201</v>
      </c>
      <c r="H814">
        <v>0.50997467674590002</v>
      </c>
      <c r="I814">
        <v>0.70981841186095995</v>
      </c>
      <c r="J814">
        <v>178.25003889948701</v>
      </c>
      <c r="K814">
        <v>176.83799574258401</v>
      </c>
      <c r="L814">
        <v>150.536324035701</v>
      </c>
      <c r="M814">
        <v>175.35777576504199</v>
      </c>
      <c r="N814">
        <v>195.01638497938899</v>
      </c>
      <c r="O814">
        <v>178.39150253960599</v>
      </c>
      <c r="P814">
        <v>195.817635014312</v>
      </c>
      <c r="Q814">
        <v>153.20209230591399</v>
      </c>
    </row>
    <row r="815" spans="1:17" x14ac:dyDescent="0.25">
      <c r="A815" t="s">
        <v>85</v>
      </c>
      <c r="B815" t="s">
        <v>2251</v>
      </c>
      <c r="C815" t="s">
        <v>2250</v>
      </c>
      <c r="D815">
        <v>157.44557250700299</v>
      </c>
      <c r="E815">
        <v>-0.53545714657838195</v>
      </c>
      <c r="F815">
        <v>0.13929334332066701</v>
      </c>
      <c r="G815">
        <v>-3.8440971679867602</v>
      </c>
      <c r="H815">
        <v>1.2099706030197899E-4</v>
      </c>
      <c r="I815">
        <v>1.3110567546644799E-3</v>
      </c>
      <c r="J815">
        <v>160.566503294379</v>
      </c>
      <c r="K815">
        <v>217.19029007310701</v>
      </c>
      <c r="L815">
        <v>199.80275735647601</v>
      </c>
      <c r="M815">
        <v>169.83469621338699</v>
      </c>
      <c r="N815">
        <v>137.233752392903</v>
      </c>
      <c r="O815">
        <v>130.05315991597101</v>
      </c>
      <c r="P815">
        <v>118.375632466279</v>
      </c>
      <c r="Q815">
        <v>126.50778834352001</v>
      </c>
    </row>
    <row r="816" spans="1:17" x14ac:dyDescent="0.25">
      <c r="A816" t="s">
        <v>356</v>
      </c>
      <c r="B816" t="s">
        <v>2252</v>
      </c>
      <c r="C816" t="s">
        <v>1181</v>
      </c>
      <c r="D816">
        <v>17.154214178768999</v>
      </c>
      <c r="E816">
        <v>-0.54664511875880994</v>
      </c>
      <c r="F816">
        <v>0.352186831058864</v>
      </c>
      <c r="G816">
        <v>-1.55214525516272</v>
      </c>
      <c r="H816">
        <v>0.120627471651856</v>
      </c>
      <c r="I816">
        <v>0.29502033066854</v>
      </c>
      <c r="J816">
        <v>20.512901301925101</v>
      </c>
      <c r="K816">
        <v>22.549811537644899</v>
      </c>
      <c r="L816">
        <v>22.808533944803202</v>
      </c>
      <c r="M816">
        <v>15.8788537110078</v>
      </c>
      <c r="N816">
        <v>15.6494629921732</v>
      </c>
      <c r="O816">
        <v>16.112780874545098</v>
      </c>
      <c r="P816">
        <v>13.2757718653771</v>
      </c>
      <c r="Q816">
        <v>10.4455972026759</v>
      </c>
    </row>
    <row r="817" spans="1:17" x14ac:dyDescent="0.25">
      <c r="A817" t="s">
        <v>674</v>
      </c>
      <c r="B817" t="s">
        <v>2254</v>
      </c>
      <c r="C817" t="s">
        <v>2253</v>
      </c>
      <c r="D817">
        <v>23.413398881764898</v>
      </c>
      <c r="E817">
        <v>0.146226084525716</v>
      </c>
      <c r="F817">
        <v>0.30143904072055999</v>
      </c>
      <c r="G817">
        <v>0.48509338463981699</v>
      </c>
      <c r="H817">
        <v>0.62761010446285503</v>
      </c>
      <c r="I817">
        <v>0.80064716754128695</v>
      </c>
      <c r="J817">
        <v>20.512901301925101</v>
      </c>
      <c r="K817">
        <v>23.736643723836799</v>
      </c>
      <c r="L817">
        <v>18.246827155842599</v>
      </c>
      <c r="M817">
        <v>26.234627870360701</v>
      </c>
      <c r="N817">
        <v>30.0951211387945</v>
      </c>
      <c r="O817">
        <v>27.621910070648699</v>
      </c>
      <c r="P817">
        <v>18.807343475950901</v>
      </c>
      <c r="Q817">
        <v>22.051816316760299</v>
      </c>
    </row>
    <row r="818" spans="1:17" x14ac:dyDescent="0.25">
      <c r="A818" t="s">
        <v>627</v>
      </c>
      <c r="B818" t="s">
        <v>2255</v>
      </c>
      <c r="C818" t="s">
        <v>1181</v>
      </c>
      <c r="D818">
        <v>15.3168924126816</v>
      </c>
      <c r="E818">
        <v>-0.23393691131777999</v>
      </c>
      <c r="F818">
        <v>0.36394560373019802</v>
      </c>
      <c r="G818">
        <v>-0.64277987952068605</v>
      </c>
      <c r="H818">
        <v>0.52036694057136601</v>
      </c>
      <c r="I818">
        <v>0.71724131361785703</v>
      </c>
      <c r="J818">
        <v>19.8055598777208</v>
      </c>
      <c r="K818">
        <v>16.615650606685701</v>
      </c>
      <c r="L818">
        <v>14.597461724674099</v>
      </c>
      <c r="M818">
        <v>15.1884687670509</v>
      </c>
      <c r="N818">
        <v>10.834243609966</v>
      </c>
      <c r="O818">
        <v>13.810955035324399</v>
      </c>
      <c r="P818">
        <v>16.594714831721401</v>
      </c>
      <c r="Q818">
        <v>15.0880848483097</v>
      </c>
    </row>
    <row r="819" spans="1:17" x14ac:dyDescent="0.25">
      <c r="A819" t="s">
        <v>609</v>
      </c>
      <c r="B819" t="s">
        <v>2257</v>
      </c>
      <c r="C819" t="s">
        <v>2256</v>
      </c>
      <c r="D819">
        <v>15.4136774520718</v>
      </c>
      <c r="E819">
        <v>-0.260532642921462</v>
      </c>
      <c r="F819">
        <v>0.37885101653259101</v>
      </c>
      <c r="G819">
        <v>-0.68769155037769103</v>
      </c>
      <c r="H819">
        <v>0.49164704210691001</v>
      </c>
      <c r="I819">
        <v>0.69757730631427295</v>
      </c>
      <c r="J819">
        <v>18.3908770293122</v>
      </c>
      <c r="K819">
        <v>22.549811537644899</v>
      </c>
      <c r="L819">
        <v>16.4221444402583</v>
      </c>
      <c r="M819">
        <v>10.355774159352899</v>
      </c>
      <c r="N819">
        <v>16.8532678377249</v>
      </c>
      <c r="O819">
        <v>14.9618679549347</v>
      </c>
      <c r="P819">
        <v>12.1694575432624</v>
      </c>
      <c r="Q819">
        <v>11.6062191140844</v>
      </c>
    </row>
    <row r="820" spans="1:17" x14ac:dyDescent="0.25">
      <c r="A820" t="s">
        <v>532</v>
      </c>
      <c r="B820" t="s">
        <v>2259</v>
      </c>
      <c r="C820" t="s">
        <v>2258</v>
      </c>
      <c r="D820">
        <v>16.562183339993901</v>
      </c>
      <c r="E820">
        <v>0.32773440340696602</v>
      </c>
      <c r="F820">
        <v>0.351478619183617</v>
      </c>
      <c r="G820">
        <v>0.93244477905426404</v>
      </c>
      <c r="H820">
        <v>0.35110671218559403</v>
      </c>
      <c r="I820">
        <v>0.57223005900356305</v>
      </c>
      <c r="J820">
        <v>14.146828484086299</v>
      </c>
      <c r="K820">
        <v>10.681489675726599</v>
      </c>
      <c r="L820">
        <v>19.1591685136347</v>
      </c>
      <c r="M820">
        <v>14.498083823093999</v>
      </c>
      <c r="N820">
        <v>18.057072683276701</v>
      </c>
      <c r="O820">
        <v>18.414606713765799</v>
      </c>
      <c r="P820">
        <v>15.488400509606601</v>
      </c>
      <c r="Q820">
        <v>22.051816316760299</v>
      </c>
    </row>
    <row r="821" spans="1:17" x14ac:dyDescent="0.25">
      <c r="A821" t="s">
        <v>489</v>
      </c>
      <c r="B821" t="s">
        <v>2261</v>
      </c>
      <c r="C821" t="s">
        <v>2260</v>
      </c>
      <c r="D821">
        <v>80.702386448550399</v>
      </c>
      <c r="E821">
        <v>0.18186069254736201</v>
      </c>
      <c r="F821">
        <v>0.172186123619195</v>
      </c>
      <c r="G821">
        <v>1.0561866933572599</v>
      </c>
      <c r="H821">
        <v>0.290882928928686</v>
      </c>
      <c r="I821">
        <v>0.51551922808065298</v>
      </c>
      <c r="J821">
        <v>90.539702298152307</v>
      </c>
      <c r="K821">
        <v>65.275770240551196</v>
      </c>
      <c r="L821">
        <v>72.074967265578195</v>
      </c>
      <c r="M821">
        <v>73.180804059427103</v>
      </c>
      <c r="N821">
        <v>96.304387644142594</v>
      </c>
      <c r="O821">
        <v>82.865730211946101</v>
      </c>
      <c r="P821">
        <v>82.973574158606894</v>
      </c>
      <c r="Q821">
        <v>82.404155709999003</v>
      </c>
    </row>
    <row r="822" spans="1:17" x14ac:dyDescent="0.25">
      <c r="A822" t="s">
        <v>1034</v>
      </c>
      <c r="B822" t="s">
        <v>2262</v>
      </c>
      <c r="C822" t="s">
        <v>1181</v>
      </c>
      <c r="D822">
        <v>0.72164606782514595</v>
      </c>
      <c r="E822">
        <v>-0.646923600339112</v>
      </c>
      <c r="F822">
        <v>2.0615105422770399</v>
      </c>
      <c r="G822">
        <v>-0.31381047395690398</v>
      </c>
      <c r="H822">
        <v>0.75366498888419498</v>
      </c>
      <c r="I822" t="s">
        <v>864</v>
      </c>
      <c r="J822">
        <v>0</v>
      </c>
      <c r="K822">
        <v>0</v>
      </c>
      <c r="L822">
        <v>0</v>
      </c>
      <c r="M822">
        <v>3.4519247197843002</v>
      </c>
      <c r="N822">
        <v>0</v>
      </c>
      <c r="O822">
        <v>0</v>
      </c>
      <c r="P822">
        <v>0</v>
      </c>
      <c r="Q822">
        <v>2.3212438228168701</v>
      </c>
    </row>
    <row r="823" spans="1:17" x14ac:dyDescent="0.25">
      <c r="A823" t="s">
        <v>382</v>
      </c>
      <c r="B823" t="s">
        <v>2263</v>
      </c>
      <c r="C823" t="s">
        <v>1181</v>
      </c>
      <c r="D823">
        <v>27.922102799662401</v>
      </c>
      <c r="E823">
        <v>-0.40339330632128501</v>
      </c>
      <c r="F823">
        <v>0.28159002669574701</v>
      </c>
      <c r="G823">
        <v>-1.43255537511328</v>
      </c>
      <c r="H823">
        <v>0.151984942343798</v>
      </c>
      <c r="I823">
        <v>0.34596131136593899</v>
      </c>
      <c r="J823">
        <v>27.586315543968301</v>
      </c>
      <c r="K823">
        <v>36.791797771947003</v>
      </c>
      <c r="L823">
        <v>33.756630238308801</v>
      </c>
      <c r="M823">
        <v>29.686552590144998</v>
      </c>
      <c r="N823">
        <v>18.057072683276701</v>
      </c>
      <c r="O823">
        <v>20.7164325529865</v>
      </c>
      <c r="P823">
        <v>25.445229408639499</v>
      </c>
      <c r="Q823">
        <v>31.336791608027799</v>
      </c>
    </row>
    <row r="824" spans="1:17" x14ac:dyDescent="0.25">
      <c r="A824" t="s">
        <v>16</v>
      </c>
      <c r="B824" t="s">
        <v>2264</v>
      </c>
      <c r="C824" t="s">
        <v>1215</v>
      </c>
      <c r="D824">
        <v>55.664604266024902</v>
      </c>
      <c r="E824">
        <v>-2.1333138242979599</v>
      </c>
      <c r="F824">
        <v>0.24746707989265701</v>
      </c>
      <c r="G824">
        <v>-8.6205964252834004</v>
      </c>
      <c r="H824" s="1">
        <v>6.66062684959663E-18</v>
      </c>
      <c r="I824" s="1">
        <v>5.7014965832547201E-16</v>
      </c>
      <c r="J824">
        <v>81.344263783496203</v>
      </c>
      <c r="K824">
        <v>119.870050805376</v>
      </c>
      <c r="L824">
        <v>84.847746274667998</v>
      </c>
      <c r="M824">
        <v>77.323113723168305</v>
      </c>
      <c r="N824">
        <v>20.464682374380299</v>
      </c>
      <c r="O824">
        <v>20.7164325529865</v>
      </c>
      <c r="P824">
        <v>21.019972120180402</v>
      </c>
      <c r="Q824">
        <v>19.730572493943399</v>
      </c>
    </row>
    <row r="825" spans="1:17" x14ac:dyDescent="0.25">
      <c r="A825" t="s">
        <v>185</v>
      </c>
      <c r="B825" t="s">
        <v>2265</v>
      </c>
      <c r="C825" t="s">
        <v>1181</v>
      </c>
      <c r="D825">
        <v>64.922444499133107</v>
      </c>
      <c r="E825">
        <v>-0.53131354786623797</v>
      </c>
      <c r="F825">
        <v>0.20534285035938801</v>
      </c>
      <c r="G825">
        <v>-2.5874460539353601</v>
      </c>
      <c r="H825">
        <v>9.6690334602607206E-3</v>
      </c>
      <c r="I825">
        <v>4.6238506379794299E-2</v>
      </c>
      <c r="J825">
        <v>79.222239510883298</v>
      </c>
      <c r="K825">
        <v>87.825581778196096</v>
      </c>
      <c r="L825">
        <v>61.126870972072602</v>
      </c>
      <c r="M825">
        <v>78.703883611082006</v>
      </c>
      <c r="N825">
        <v>66.209266505347998</v>
      </c>
      <c r="O825">
        <v>56.394733060907797</v>
      </c>
      <c r="P825">
        <v>36.508372629787097</v>
      </c>
      <c r="Q825">
        <v>53.388607924788097</v>
      </c>
    </row>
    <row r="826" spans="1:17" x14ac:dyDescent="0.25">
      <c r="A826" t="s">
        <v>1035</v>
      </c>
      <c r="B826" t="s">
        <v>2266</v>
      </c>
      <c r="C826" t="s">
        <v>1181</v>
      </c>
      <c r="D826">
        <v>2.1566978580421199</v>
      </c>
      <c r="E826">
        <v>0.15136231383827001</v>
      </c>
      <c r="F826">
        <v>0.995079648522183</v>
      </c>
      <c r="G826">
        <v>0.15211075220266301</v>
      </c>
      <c r="H826">
        <v>0.87909958386179798</v>
      </c>
      <c r="I826" t="s">
        <v>864</v>
      </c>
      <c r="J826">
        <v>3.5367071210215699</v>
      </c>
      <c r="K826">
        <v>1.1868321861918401</v>
      </c>
      <c r="L826">
        <v>2.7370240733763902</v>
      </c>
      <c r="M826">
        <v>0.69038494395685901</v>
      </c>
      <c r="N826">
        <v>0</v>
      </c>
      <c r="O826">
        <v>2.30182583922072</v>
      </c>
      <c r="P826">
        <v>3.31894296634428</v>
      </c>
      <c r="Q826">
        <v>3.4818657342253099</v>
      </c>
    </row>
    <row r="827" spans="1:17" x14ac:dyDescent="0.25">
      <c r="A827" t="s">
        <v>605</v>
      </c>
      <c r="B827" t="s">
        <v>2268</v>
      </c>
      <c r="C827" t="s">
        <v>2267</v>
      </c>
      <c r="D827">
        <v>93.277645784998896</v>
      </c>
      <c r="E827">
        <v>-0.117745161095968</v>
      </c>
      <c r="F827">
        <v>0.168962839874818</v>
      </c>
      <c r="G827">
        <v>-0.69687015904327598</v>
      </c>
      <c r="H827">
        <v>0.48588405428012699</v>
      </c>
      <c r="I827">
        <v>0.69406164684334304</v>
      </c>
      <c r="J827">
        <v>96.905775115991105</v>
      </c>
      <c r="K827">
        <v>77.1440921024695</v>
      </c>
      <c r="L827">
        <v>109.480962935055</v>
      </c>
      <c r="M827">
        <v>103.557741593529</v>
      </c>
      <c r="N827">
        <v>85.470144034176499</v>
      </c>
      <c r="O827">
        <v>109.33672736298401</v>
      </c>
      <c r="P827">
        <v>80.760945514377397</v>
      </c>
      <c r="Q827">
        <v>83.564777621407401</v>
      </c>
    </row>
    <row r="828" spans="1:17" x14ac:dyDescent="0.25">
      <c r="A828" t="s">
        <v>406</v>
      </c>
      <c r="B828" t="s">
        <v>2269</v>
      </c>
      <c r="C828" t="s">
        <v>1181</v>
      </c>
      <c r="D828">
        <v>22.062168906643901</v>
      </c>
      <c r="E828">
        <v>-0.42306118731526599</v>
      </c>
      <c r="F828">
        <v>0.31423706591530498</v>
      </c>
      <c r="G828">
        <v>-1.3463121738454999</v>
      </c>
      <c r="H828">
        <v>0.17820186138614899</v>
      </c>
      <c r="I828">
        <v>0.37945470981727197</v>
      </c>
      <c r="J828">
        <v>18.3908770293122</v>
      </c>
      <c r="K828">
        <v>27.2971402824123</v>
      </c>
      <c r="L828">
        <v>31.019606164932402</v>
      </c>
      <c r="M828">
        <v>24.8538579824469</v>
      </c>
      <c r="N828">
        <v>18.057072683276701</v>
      </c>
      <c r="O828">
        <v>20.7164325529865</v>
      </c>
      <c r="P828">
        <v>19.913657798065699</v>
      </c>
      <c r="Q828">
        <v>16.2487067597181</v>
      </c>
    </row>
    <row r="829" spans="1:17" x14ac:dyDescent="0.25">
      <c r="A829" t="s">
        <v>337</v>
      </c>
      <c r="B829" t="s">
        <v>2270</v>
      </c>
      <c r="C829" t="s">
        <v>1181</v>
      </c>
      <c r="D829">
        <v>4.8201559354838999</v>
      </c>
      <c r="E829">
        <v>1.2021889987037999</v>
      </c>
      <c r="F829">
        <v>0.72722816715635996</v>
      </c>
      <c r="G829">
        <v>1.6531111596029799</v>
      </c>
      <c r="H829">
        <v>9.8308242554157294E-2</v>
      </c>
      <c r="I829">
        <v>0.25423521337268501</v>
      </c>
      <c r="J829">
        <v>2.1220242726129399</v>
      </c>
      <c r="K829">
        <v>3.5604965585755202</v>
      </c>
      <c r="L829">
        <v>1.82468271558426</v>
      </c>
      <c r="M829">
        <v>4.1423096637411598</v>
      </c>
      <c r="N829">
        <v>9.6304387644142597</v>
      </c>
      <c r="O829">
        <v>2.30182583922072</v>
      </c>
      <c r="P829">
        <v>2.21262864422952</v>
      </c>
      <c r="Q829">
        <v>12.7668410254928</v>
      </c>
    </row>
    <row r="830" spans="1:17" x14ac:dyDescent="0.25">
      <c r="A830" t="s">
        <v>1038</v>
      </c>
      <c r="B830" t="s">
        <v>2271</v>
      </c>
      <c r="C830" t="s">
        <v>1215</v>
      </c>
      <c r="D830">
        <v>3.73757871348083</v>
      </c>
      <c r="E830">
        <v>-5.2748013792188103E-2</v>
      </c>
      <c r="F830">
        <v>0.75243218899349795</v>
      </c>
      <c r="G830">
        <v>-7.0103345608788101E-2</v>
      </c>
      <c r="H830">
        <v>0.944111403845449</v>
      </c>
      <c r="I830" t="s">
        <v>864</v>
      </c>
      <c r="J830">
        <v>5.65873139363452</v>
      </c>
      <c r="K830">
        <v>1.1868321861918401</v>
      </c>
      <c r="L830">
        <v>5.4740481467527697</v>
      </c>
      <c r="M830">
        <v>2.76153977582744</v>
      </c>
      <c r="N830">
        <v>2.40760969110356</v>
      </c>
      <c r="O830">
        <v>3.45273875883109</v>
      </c>
      <c r="P830">
        <v>6.63788593268856</v>
      </c>
      <c r="Q830">
        <v>2.3212438228168701</v>
      </c>
    </row>
    <row r="831" spans="1:17" x14ac:dyDescent="0.25">
      <c r="A831" t="s">
        <v>397</v>
      </c>
      <c r="B831" t="s">
        <v>2273</v>
      </c>
      <c r="C831" t="s">
        <v>2272</v>
      </c>
      <c r="D831">
        <v>186.777501075337</v>
      </c>
      <c r="E831">
        <v>0.16597294194312001</v>
      </c>
      <c r="F831">
        <v>0.119975087731079</v>
      </c>
      <c r="G831">
        <v>1.38339504543763</v>
      </c>
      <c r="H831">
        <v>0.16654376890793501</v>
      </c>
      <c r="I831">
        <v>0.36201209612146601</v>
      </c>
      <c r="J831">
        <v>174.005990354261</v>
      </c>
      <c r="K831">
        <v>159.035512949706</v>
      </c>
      <c r="L831">
        <v>191.591685136347</v>
      </c>
      <c r="M831">
        <v>178.809700484827</v>
      </c>
      <c r="N831">
        <v>181.77453167831899</v>
      </c>
      <c r="O831">
        <v>191.05154465531999</v>
      </c>
      <c r="P831">
        <v>210.19972120180401</v>
      </c>
      <c r="Q831">
        <v>207.75132214211001</v>
      </c>
    </row>
    <row r="832" spans="1:17" x14ac:dyDescent="0.25">
      <c r="A832" t="s">
        <v>370</v>
      </c>
      <c r="B832" t="s">
        <v>2275</v>
      </c>
      <c r="C832" t="s">
        <v>2274</v>
      </c>
      <c r="D832">
        <v>166.37072387285701</v>
      </c>
      <c r="E832">
        <v>-0.19190230932634</v>
      </c>
      <c r="F832">
        <v>0.12962938215459199</v>
      </c>
      <c r="G832">
        <v>-1.48039206958098</v>
      </c>
      <c r="H832">
        <v>0.13876864517304899</v>
      </c>
      <c r="I832">
        <v>0.32633505568167498</v>
      </c>
      <c r="J832">
        <v>164.10321041540101</v>
      </c>
      <c r="K832">
        <v>166.15650606685699</v>
      </c>
      <c r="L832">
        <v>188.85466106297099</v>
      </c>
      <c r="M832">
        <v>189.85585958813601</v>
      </c>
      <c r="N832">
        <v>166.12506868614599</v>
      </c>
      <c r="O832">
        <v>136.95863743363299</v>
      </c>
      <c r="P832">
        <v>147.13980484126299</v>
      </c>
      <c r="Q832">
        <v>171.77204288844899</v>
      </c>
    </row>
    <row r="833" spans="1:17" x14ac:dyDescent="0.25">
      <c r="A833" t="s">
        <v>1039</v>
      </c>
      <c r="B833" t="s">
        <v>2276</v>
      </c>
      <c r="C833" t="s">
        <v>1189</v>
      </c>
      <c r="D833">
        <v>0</v>
      </c>
      <c r="E833" t="s">
        <v>864</v>
      </c>
      <c r="F833" t="s">
        <v>864</v>
      </c>
      <c r="G833" t="s">
        <v>864</v>
      </c>
      <c r="H833" t="s">
        <v>864</v>
      </c>
      <c r="I833" t="s">
        <v>864</v>
      </c>
      <c r="J833">
        <v>0</v>
      </c>
      <c r="K833">
        <v>0</v>
      </c>
      <c r="L833">
        <v>0</v>
      </c>
      <c r="M833">
        <v>0</v>
      </c>
      <c r="N833">
        <v>0</v>
      </c>
      <c r="O833">
        <v>0</v>
      </c>
      <c r="P833">
        <v>0</v>
      </c>
      <c r="Q833">
        <v>0</v>
      </c>
    </row>
    <row r="834" spans="1:17" x14ac:dyDescent="0.25">
      <c r="A834" t="s">
        <v>831</v>
      </c>
      <c r="B834" t="s">
        <v>2277</v>
      </c>
      <c r="C834" t="s">
        <v>1181</v>
      </c>
      <c r="D834">
        <v>12.6625548826176</v>
      </c>
      <c r="E834">
        <v>-2.86922625463534E-2</v>
      </c>
      <c r="F834">
        <v>0.42429948347859903</v>
      </c>
      <c r="G834">
        <v>-6.7622666686089794E-2</v>
      </c>
      <c r="H834">
        <v>0.94608601129172998</v>
      </c>
      <c r="I834">
        <v>0.97926194155468105</v>
      </c>
      <c r="J834">
        <v>11.317462787268999</v>
      </c>
      <c r="K834">
        <v>16.615650606685701</v>
      </c>
      <c r="L834">
        <v>15.509803082466201</v>
      </c>
      <c r="M834">
        <v>8.2846193274823108</v>
      </c>
      <c r="N834">
        <v>13.2418533010696</v>
      </c>
      <c r="O834">
        <v>5.7545645980518101</v>
      </c>
      <c r="P834">
        <v>15.488400509606601</v>
      </c>
      <c r="Q834">
        <v>15.0880848483097</v>
      </c>
    </row>
    <row r="835" spans="1:17" x14ac:dyDescent="0.25">
      <c r="A835" t="s">
        <v>192</v>
      </c>
      <c r="B835" t="s">
        <v>2278</v>
      </c>
      <c r="C835" t="s">
        <v>2256</v>
      </c>
      <c r="D835">
        <v>23.863001265629901</v>
      </c>
      <c r="E835">
        <v>0.86905139912852702</v>
      </c>
      <c r="F835">
        <v>0.34800646585755601</v>
      </c>
      <c r="G835">
        <v>2.49722773680947</v>
      </c>
      <c r="H835">
        <v>1.25168542122034E-2</v>
      </c>
      <c r="I835">
        <v>5.7604447342183299E-2</v>
      </c>
      <c r="J835">
        <v>20.512901301925101</v>
      </c>
      <c r="K835">
        <v>14.2419862343021</v>
      </c>
      <c r="L835">
        <v>13.6851203668819</v>
      </c>
      <c r="M835">
        <v>18.640393486835201</v>
      </c>
      <c r="N835">
        <v>12.038048455517799</v>
      </c>
      <c r="O835">
        <v>32.225561749090197</v>
      </c>
      <c r="P835">
        <v>34.2957439855575</v>
      </c>
      <c r="Q835">
        <v>45.264254544929003</v>
      </c>
    </row>
    <row r="836" spans="1:17" x14ac:dyDescent="0.25">
      <c r="A836" t="s">
        <v>253</v>
      </c>
      <c r="B836" t="s">
        <v>2279</v>
      </c>
      <c r="C836" t="s">
        <v>1215</v>
      </c>
      <c r="D836">
        <v>6.6602455113408503</v>
      </c>
      <c r="E836">
        <v>1.19551516613539</v>
      </c>
      <c r="F836">
        <v>0.57295947580752704</v>
      </c>
      <c r="G836">
        <v>2.0865614700767998</v>
      </c>
      <c r="H836">
        <v>3.6927793225181998E-2</v>
      </c>
      <c r="I836">
        <v>0.12783723259246199</v>
      </c>
      <c r="J836">
        <v>2.1220242726129399</v>
      </c>
      <c r="K836">
        <v>4.7473287447673602</v>
      </c>
      <c r="L836">
        <v>5.4740481467527697</v>
      </c>
      <c r="M836">
        <v>4.1423096637411598</v>
      </c>
      <c r="N836">
        <v>8.4266339188624695</v>
      </c>
      <c r="O836">
        <v>5.7545645980518101</v>
      </c>
      <c r="P836">
        <v>12.1694575432624</v>
      </c>
      <c r="Q836">
        <v>10.4455972026759</v>
      </c>
    </row>
    <row r="837" spans="1:17" x14ac:dyDescent="0.25">
      <c r="A837" t="s">
        <v>156</v>
      </c>
      <c r="B837" t="s">
        <v>2280</v>
      </c>
      <c r="C837" t="s">
        <v>1181</v>
      </c>
      <c r="D837">
        <v>83.217448887382304</v>
      </c>
      <c r="E837">
        <v>0.54532123904609897</v>
      </c>
      <c r="F837">
        <v>0.188452899626396</v>
      </c>
      <c r="G837">
        <v>2.8936739107076002</v>
      </c>
      <c r="H837">
        <v>3.8076336674540199E-3</v>
      </c>
      <c r="I837">
        <v>2.1728896128937601E-2</v>
      </c>
      <c r="J837">
        <v>77.100215238270295</v>
      </c>
      <c r="K837">
        <v>51.0337840062491</v>
      </c>
      <c r="L837">
        <v>61.126870972072602</v>
      </c>
      <c r="M837">
        <v>79.394268555038806</v>
      </c>
      <c r="N837">
        <v>75.839705269762305</v>
      </c>
      <c r="O837">
        <v>118.544030719867</v>
      </c>
      <c r="P837">
        <v>102.88723195667301</v>
      </c>
      <c r="Q837">
        <v>99.813484381125505</v>
      </c>
    </row>
    <row r="838" spans="1:17" x14ac:dyDescent="0.25">
      <c r="A838" t="s">
        <v>606</v>
      </c>
      <c r="B838" t="s">
        <v>2281</v>
      </c>
      <c r="C838" t="s">
        <v>1181</v>
      </c>
      <c r="D838">
        <v>151.61874414824001</v>
      </c>
      <c r="E838">
        <v>8.7369445390748299E-2</v>
      </c>
      <c r="F838">
        <v>0.126017406172059</v>
      </c>
      <c r="G838">
        <v>0.693312519632865</v>
      </c>
      <c r="H838">
        <v>0.48811344789683703</v>
      </c>
      <c r="I838">
        <v>0.69406164684334304</v>
      </c>
      <c r="J838">
        <v>151.37106477972301</v>
      </c>
      <c r="K838">
        <v>147.16719108778801</v>
      </c>
      <c r="L838">
        <v>153.273348109078</v>
      </c>
      <c r="M838">
        <v>136.696218903458</v>
      </c>
      <c r="N838">
        <v>154.08702023062801</v>
      </c>
      <c r="O838">
        <v>163.42963458467099</v>
      </c>
      <c r="P838">
        <v>154.88400509606601</v>
      </c>
      <c r="Q838">
        <v>152.04147039450501</v>
      </c>
    </row>
    <row r="839" spans="1:17" x14ac:dyDescent="0.25">
      <c r="A839" t="s">
        <v>441</v>
      </c>
      <c r="B839" t="s">
        <v>2282</v>
      </c>
      <c r="C839" t="s">
        <v>1181</v>
      </c>
      <c r="D839">
        <v>91.583722994470094</v>
      </c>
      <c r="E839">
        <v>-0.206490204127983</v>
      </c>
      <c r="F839">
        <v>0.167823600427709</v>
      </c>
      <c r="G839">
        <v>-1.2304002750610099</v>
      </c>
      <c r="H839">
        <v>0.21854725041109099</v>
      </c>
      <c r="I839">
        <v>0.42696937790496098</v>
      </c>
      <c r="J839">
        <v>115.296652145303</v>
      </c>
      <c r="K839">
        <v>75.957259916277707</v>
      </c>
      <c r="L839">
        <v>105.831597503887</v>
      </c>
      <c r="M839">
        <v>93.892352378132898</v>
      </c>
      <c r="N839">
        <v>84.266339188624698</v>
      </c>
      <c r="O839">
        <v>88.620294809997901</v>
      </c>
      <c r="P839">
        <v>84.079888480721706</v>
      </c>
      <c r="Q839">
        <v>84.7253995328158</v>
      </c>
    </row>
    <row r="840" spans="1:17" x14ac:dyDescent="0.25">
      <c r="A840" t="s">
        <v>228</v>
      </c>
      <c r="B840" t="s">
        <v>2283</v>
      </c>
      <c r="C840" t="s">
        <v>1181</v>
      </c>
      <c r="D840">
        <v>77.419548040999999</v>
      </c>
      <c r="E840">
        <v>-0.41264429701816602</v>
      </c>
      <c r="F840">
        <v>0.185030673459298</v>
      </c>
      <c r="G840">
        <v>-2.2301399508711</v>
      </c>
      <c r="H840">
        <v>2.5738153290688699E-2</v>
      </c>
      <c r="I840">
        <v>9.9242609084817801E-2</v>
      </c>
      <c r="J840">
        <v>87.0029951771307</v>
      </c>
      <c r="K840">
        <v>78.330924288661393</v>
      </c>
      <c r="L840">
        <v>88.497111705836502</v>
      </c>
      <c r="M840">
        <v>98.7250469858309</v>
      </c>
      <c r="N840">
        <v>85.470144034176499</v>
      </c>
      <c r="O840">
        <v>71.3566010158425</v>
      </c>
      <c r="P840">
        <v>53.103087461508402</v>
      </c>
      <c r="Q840">
        <v>56.870473659013399</v>
      </c>
    </row>
    <row r="841" spans="1:17" x14ac:dyDescent="0.25">
      <c r="A841" t="s">
        <v>757</v>
      </c>
      <c r="B841" t="s">
        <v>2284</v>
      </c>
      <c r="C841" t="s">
        <v>1181</v>
      </c>
      <c r="D841">
        <v>25.281574458790399</v>
      </c>
      <c r="E841">
        <v>-7.7595664962040803E-2</v>
      </c>
      <c r="F841">
        <v>0.28659872910560102</v>
      </c>
      <c r="G841">
        <v>-0.27074671686157298</v>
      </c>
      <c r="H841">
        <v>0.78658584337327497</v>
      </c>
      <c r="I841">
        <v>0.894179922878517</v>
      </c>
      <c r="J841">
        <v>21.220242726129399</v>
      </c>
      <c r="K841">
        <v>26.1103080962205</v>
      </c>
      <c r="L841">
        <v>28.282582091556002</v>
      </c>
      <c r="M841">
        <v>28.305782702231198</v>
      </c>
      <c r="N841">
        <v>25.2799017565874</v>
      </c>
      <c r="O841">
        <v>23.018258392207301</v>
      </c>
      <c r="P841">
        <v>21.019972120180402</v>
      </c>
      <c r="Q841">
        <v>29.015547785210899</v>
      </c>
    </row>
    <row r="842" spans="1:17" x14ac:dyDescent="0.25">
      <c r="A842" t="s">
        <v>507</v>
      </c>
      <c r="B842" t="s">
        <v>2285</v>
      </c>
      <c r="C842" t="s">
        <v>1215</v>
      </c>
      <c r="D842">
        <v>16.604595377410998</v>
      </c>
      <c r="E842">
        <v>-0.34759922349917199</v>
      </c>
      <c r="F842">
        <v>0.34968016623363402</v>
      </c>
      <c r="G842">
        <v>-0.99404901125255296</v>
      </c>
      <c r="H842">
        <v>0.32019900714578697</v>
      </c>
      <c r="I842">
        <v>0.54599671338006694</v>
      </c>
      <c r="J842">
        <v>21.9275841503338</v>
      </c>
      <c r="K842">
        <v>15.428818420493901</v>
      </c>
      <c r="L842">
        <v>17.334485798050402</v>
      </c>
      <c r="M842">
        <v>19.330778430792101</v>
      </c>
      <c r="N842">
        <v>13.2418533010696</v>
      </c>
      <c r="O842">
        <v>17.263693794155401</v>
      </c>
      <c r="P842">
        <v>14.3820861874919</v>
      </c>
      <c r="Q842">
        <v>13.9274629369012</v>
      </c>
    </row>
    <row r="843" spans="1:17" x14ac:dyDescent="0.25">
      <c r="A843" t="s">
        <v>12</v>
      </c>
      <c r="B843" t="s">
        <v>2286</v>
      </c>
      <c r="C843" t="s">
        <v>1181</v>
      </c>
      <c r="D843">
        <v>89.763636271651194</v>
      </c>
      <c r="E843">
        <v>2.6046646464179299</v>
      </c>
      <c r="F843">
        <v>0.216790767094384</v>
      </c>
      <c r="G843">
        <v>12.014647493192999</v>
      </c>
      <c r="H843" s="1">
        <v>2.97636137216383E-33</v>
      </c>
      <c r="I843" s="1">
        <v>4.2462755576203998E-31</v>
      </c>
      <c r="J843">
        <v>31.1230226649899</v>
      </c>
      <c r="K843">
        <v>24.9234759100286</v>
      </c>
      <c r="L843">
        <v>29.194923449348099</v>
      </c>
      <c r="M843">
        <v>16.5692386549646</v>
      </c>
      <c r="N843">
        <v>142.04897177511</v>
      </c>
      <c r="O843">
        <v>150.769592468957</v>
      </c>
      <c r="P843">
        <v>125.013518398968</v>
      </c>
      <c r="Q843">
        <v>198.466346850843</v>
      </c>
    </row>
    <row r="844" spans="1:17" x14ac:dyDescent="0.25">
      <c r="A844" t="s">
        <v>862</v>
      </c>
      <c r="B844" t="s">
        <v>2287</v>
      </c>
      <c r="C844" t="s">
        <v>1181</v>
      </c>
      <c r="D844">
        <v>14.0859661437285</v>
      </c>
      <c r="E844">
        <v>-3.1456363102240299E-3</v>
      </c>
      <c r="F844">
        <v>0.377995611378806</v>
      </c>
      <c r="G844">
        <v>-8.3218857984878793E-3</v>
      </c>
      <c r="H844">
        <v>0.993360172443573</v>
      </c>
      <c r="I844">
        <v>0.99726161191454199</v>
      </c>
      <c r="J844">
        <v>13.439487059882</v>
      </c>
      <c r="K844">
        <v>10.681489675726599</v>
      </c>
      <c r="L844">
        <v>14.597461724674099</v>
      </c>
      <c r="M844">
        <v>17.2596235989215</v>
      </c>
      <c r="N844">
        <v>14.445658146621399</v>
      </c>
      <c r="O844">
        <v>16.112780874545098</v>
      </c>
      <c r="P844">
        <v>11.0631432211476</v>
      </c>
      <c r="Q844">
        <v>15.0880848483097</v>
      </c>
    </row>
    <row r="845" spans="1:17" x14ac:dyDescent="0.25">
      <c r="A845" t="s">
        <v>844</v>
      </c>
      <c r="B845" t="s">
        <v>2289</v>
      </c>
      <c r="C845" t="s">
        <v>2288</v>
      </c>
      <c r="D845">
        <v>195.95730530479301</v>
      </c>
      <c r="E845">
        <v>5.0241143922683399E-3</v>
      </c>
      <c r="F845">
        <v>0.12350501083526701</v>
      </c>
      <c r="G845">
        <v>4.0679437686698898E-2</v>
      </c>
      <c r="H845">
        <v>0.96755145437329204</v>
      </c>
      <c r="I845">
        <v>0.98598100588516402</v>
      </c>
      <c r="J845">
        <v>199.47028162561699</v>
      </c>
      <c r="K845">
        <v>225.49811537644899</v>
      </c>
      <c r="L845">
        <v>176.081882053881</v>
      </c>
      <c r="M845">
        <v>182.95201014856801</v>
      </c>
      <c r="N845">
        <v>216.68487219932101</v>
      </c>
      <c r="O845">
        <v>179.54241545921701</v>
      </c>
      <c r="P845">
        <v>193.605006370083</v>
      </c>
      <c r="Q845">
        <v>193.823859205209</v>
      </c>
    </row>
    <row r="846" spans="1:17" x14ac:dyDescent="0.25">
      <c r="A846" t="s">
        <v>452</v>
      </c>
      <c r="B846" t="s">
        <v>2291</v>
      </c>
      <c r="C846" t="s">
        <v>2290</v>
      </c>
      <c r="D846">
        <v>34.212047971187502</v>
      </c>
      <c r="E846">
        <v>-0.31024796707798602</v>
      </c>
      <c r="F846">
        <v>0.25688699633032702</v>
      </c>
      <c r="G846">
        <v>-1.20772157216959</v>
      </c>
      <c r="H846">
        <v>0.22715437741922201</v>
      </c>
      <c r="I846">
        <v>0.43615108893051502</v>
      </c>
      <c r="J846">
        <v>42.440485452258898</v>
      </c>
      <c r="K846">
        <v>27.2971402824123</v>
      </c>
      <c r="L846">
        <v>37.405995669477299</v>
      </c>
      <c r="M846">
        <v>43.494251469282098</v>
      </c>
      <c r="N846">
        <v>25.2799017565874</v>
      </c>
      <c r="O846">
        <v>28.772822990259101</v>
      </c>
      <c r="P846">
        <v>36.508372629787097</v>
      </c>
      <c r="Q846">
        <v>32.497413519436201</v>
      </c>
    </row>
    <row r="847" spans="1:17" x14ac:dyDescent="0.25">
      <c r="A847" t="s">
        <v>457</v>
      </c>
      <c r="B847" t="s">
        <v>2293</v>
      </c>
      <c r="C847" t="s">
        <v>2292</v>
      </c>
      <c r="D847">
        <v>6.5471870639411103</v>
      </c>
      <c r="E847">
        <v>0.66336010709524995</v>
      </c>
      <c r="F847">
        <v>0.56078314845616395</v>
      </c>
      <c r="G847">
        <v>1.1829173343055699</v>
      </c>
      <c r="H847">
        <v>0.236841911002347</v>
      </c>
      <c r="I847">
        <v>0.44952699737917801</v>
      </c>
      <c r="J847">
        <v>4.2440485452258896</v>
      </c>
      <c r="K847">
        <v>3.5604965585755202</v>
      </c>
      <c r="L847">
        <v>4.56170678896064</v>
      </c>
      <c r="M847">
        <v>7.5942343835254498</v>
      </c>
      <c r="N847">
        <v>7.2228290733106899</v>
      </c>
      <c r="O847">
        <v>8.0563904372725403</v>
      </c>
      <c r="P847">
        <v>5.5315716105738</v>
      </c>
      <c r="Q847">
        <v>11.6062191140844</v>
      </c>
    </row>
    <row r="848" spans="1:17" x14ac:dyDescent="0.25">
      <c r="A848" t="s">
        <v>1042</v>
      </c>
      <c r="B848" t="s">
        <v>2294</v>
      </c>
      <c r="C848" t="s">
        <v>1215</v>
      </c>
      <c r="D848">
        <v>2.5914609742306598</v>
      </c>
      <c r="E848">
        <v>-3.4169366099649698E-2</v>
      </c>
      <c r="F848">
        <v>0.91501367450820204</v>
      </c>
      <c r="G848">
        <v>-3.7343011423315503E-2</v>
      </c>
      <c r="H848">
        <v>0.97021151123605998</v>
      </c>
      <c r="I848" t="s">
        <v>864</v>
      </c>
      <c r="J848">
        <v>1.41468284840863</v>
      </c>
      <c r="K848">
        <v>1.1868321861918401</v>
      </c>
      <c r="L848">
        <v>3.6493654311685102</v>
      </c>
      <c r="M848">
        <v>4.1423096637411598</v>
      </c>
      <c r="N848">
        <v>3.6114145366553498</v>
      </c>
      <c r="O848">
        <v>2.30182583922072</v>
      </c>
      <c r="P848">
        <v>4.42525728845904</v>
      </c>
      <c r="Q848">
        <v>0</v>
      </c>
    </row>
    <row r="849" spans="1:17" x14ac:dyDescent="0.25">
      <c r="A849" t="s">
        <v>1044</v>
      </c>
      <c r="B849" t="s">
        <v>2295</v>
      </c>
      <c r="C849" t="s">
        <v>1181</v>
      </c>
      <c r="D849">
        <v>0.80889921862314296</v>
      </c>
      <c r="E849">
        <v>0.12421425375175001</v>
      </c>
      <c r="F849">
        <v>1.5380640377474</v>
      </c>
      <c r="G849">
        <v>8.0760131375069502E-2</v>
      </c>
      <c r="H849">
        <v>0.93563271501202905</v>
      </c>
      <c r="I849" t="s">
        <v>864</v>
      </c>
      <c r="J849">
        <v>0.70734142420431501</v>
      </c>
      <c r="K849">
        <v>0</v>
      </c>
      <c r="L849">
        <v>0.91234135779212899</v>
      </c>
      <c r="M849">
        <v>1.38076988791372</v>
      </c>
      <c r="N849">
        <v>1.20380484555178</v>
      </c>
      <c r="O849">
        <v>0</v>
      </c>
      <c r="P849">
        <v>1.10631432211476</v>
      </c>
      <c r="Q849">
        <v>1.16062191140844</v>
      </c>
    </row>
    <row r="850" spans="1:17" x14ac:dyDescent="0.25">
      <c r="A850" t="s">
        <v>607</v>
      </c>
      <c r="B850" t="s">
        <v>2296</v>
      </c>
      <c r="C850" t="s">
        <v>1181</v>
      </c>
      <c r="D850">
        <v>26.217891285218901</v>
      </c>
      <c r="E850">
        <v>-0.202670209326617</v>
      </c>
      <c r="F850">
        <v>0.29210521858598698</v>
      </c>
      <c r="G850">
        <v>-0.693826047708751</v>
      </c>
      <c r="H850">
        <v>0.487791305340397</v>
      </c>
      <c r="I850">
        <v>0.69406164684334304</v>
      </c>
      <c r="J850">
        <v>31.830364089194202</v>
      </c>
      <c r="K850">
        <v>23.736643723836799</v>
      </c>
      <c r="L850">
        <v>22.808533944803202</v>
      </c>
      <c r="M850">
        <v>33.1384773099293</v>
      </c>
      <c r="N850">
        <v>30.0951211387945</v>
      </c>
      <c r="O850">
        <v>17.263693794155401</v>
      </c>
      <c r="P850">
        <v>27.657858052868999</v>
      </c>
      <c r="Q850">
        <v>23.212438228168701</v>
      </c>
    </row>
    <row r="851" spans="1:17" x14ac:dyDescent="0.25">
      <c r="A851" t="s">
        <v>586</v>
      </c>
      <c r="B851" t="s">
        <v>2298</v>
      </c>
      <c r="C851" t="s">
        <v>2297</v>
      </c>
      <c r="D851">
        <v>46.915965951650698</v>
      </c>
      <c r="E851">
        <v>-0.160443107290623</v>
      </c>
      <c r="F851">
        <v>0.21618049574856801</v>
      </c>
      <c r="G851">
        <v>-0.74217198334686196</v>
      </c>
      <c r="H851">
        <v>0.45798314097290999</v>
      </c>
      <c r="I851">
        <v>0.66932708465711599</v>
      </c>
      <c r="J851">
        <v>56.587313936345197</v>
      </c>
      <c r="K851">
        <v>45.099623075289898</v>
      </c>
      <c r="L851">
        <v>52.003457394151297</v>
      </c>
      <c r="M851">
        <v>44.184636413238998</v>
      </c>
      <c r="N851">
        <v>39.725559903208797</v>
      </c>
      <c r="O851">
        <v>50.640168462856003</v>
      </c>
      <c r="P851">
        <v>46.465201528819897</v>
      </c>
      <c r="Q851">
        <v>40.621766899295302</v>
      </c>
    </row>
    <row r="852" spans="1:17" x14ac:dyDescent="0.25">
      <c r="A852" t="s">
        <v>134</v>
      </c>
      <c r="B852" t="s">
        <v>2300</v>
      </c>
      <c r="C852" t="s">
        <v>2299</v>
      </c>
      <c r="D852">
        <v>75.574810090310294</v>
      </c>
      <c r="E852">
        <v>0.59916989083622296</v>
      </c>
      <c r="F852">
        <v>0.19244173429921901</v>
      </c>
      <c r="G852">
        <v>3.1135132564571499</v>
      </c>
      <c r="H852">
        <v>1.8487420458091501E-3</v>
      </c>
      <c r="I852">
        <v>1.23634624313487E-2</v>
      </c>
      <c r="J852">
        <v>53.050606815323597</v>
      </c>
      <c r="K852">
        <v>54.594280564824601</v>
      </c>
      <c r="L852">
        <v>57.477505540904097</v>
      </c>
      <c r="M852">
        <v>74.561573947340804</v>
      </c>
      <c r="N852">
        <v>69.8206810420034</v>
      </c>
      <c r="O852">
        <v>86.318468970777204</v>
      </c>
      <c r="P852">
        <v>97.355660346098801</v>
      </c>
      <c r="Q852">
        <v>111.41970349521</v>
      </c>
    </row>
    <row r="853" spans="1:17" x14ac:dyDescent="0.25">
      <c r="A853" t="s">
        <v>117</v>
      </c>
      <c r="B853" t="s">
        <v>2302</v>
      </c>
      <c r="C853" t="s">
        <v>2301</v>
      </c>
      <c r="D853">
        <v>35.811247292756697</v>
      </c>
      <c r="E853">
        <v>0.91735358160451896</v>
      </c>
      <c r="F853">
        <v>0.27773430232207003</v>
      </c>
      <c r="G853">
        <v>3.3029898501364201</v>
      </c>
      <c r="H853">
        <v>9.5659850203916698E-4</v>
      </c>
      <c r="I853">
        <v>7.4308035601978496E-3</v>
      </c>
      <c r="J853">
        <v>23.342266998742399</v>
      </c>
      <c r="K853">
        <v>17.802482792877601</v>
      </c>
      <c r="L853">
        <v>28.282582091556002</v>
      </c>
      <c r="M853">
        <v>28.996167646188098</v>
      </c>
      <c r="N853">
        <v>33.706535675449899</v>
      </c>
      <c r="O853">
        <v>43.734690945193798</v>
      </c>
      <c r="P853">
        <v>39.827315596131299</v>
      </c>
      <c r="Q853">
        <v>70.797936595914607</v>
      </c>
    </row>
    <row r="854" spans="1:17" x14ac:dyDescent="0.25">
      <c r="A854" t="s">
        <v>74</v>
      </c>
      <c r="B854" t="s">
        <v>2303</v>
      </c>
      <c r="C854" t="s">
        <v>1181</v>
      </c>
      <c r="D854">
        <v>48.825640461065497</v>
      </c>
      <c r="E854">
        <v>1.0513807878271</v>
      </c>
      <c r="F854">
        <v>0.25091839148927902</v>
      </c>
      <c r="G854">
        <v>4.1901304308019203</v>
      </c>
      <c r="H854" s="1">
        <v>2.7879415108321701E-5</v>
      </c>
      <c r="I854">
        <v>3.4586636714091902E-4</v>
      </c>
      <c r="J854">
        <v>24.049608422946701</v>
      </c>
      <c r="K854">
        <v>41.539126516714397</v>
      </c>
      <c r="L854">
        <v>35.581312953892997</v>
      </c>
      <c r="M854">
        <v>27.615397758274401</v>
      </c>
      <c r="N854">
        <v>45.744584130967702</v>
      </c>
      <c r="O854">
        <v>73.658426855063198</v>
      </c>
      <c r="P854">
        <v>54.2094017836232</v>
      </c>
      <c r="Q854">
        <v>88.207265267041194</v>
      </c>
    </row>
    <row r="855" spans="1:17" x14ac:dyDescent="0.25">
      <c r="A855" t="s">
        <v>211</v>
      </c>
      <c r="B855" t="s">
        <v>2305</v>
      </c>
      <c r="C855" t="s">
        <v>2304</v>
      </c>
      <c r="D855">
        <v>326.34992447284799</v>
      </c>
      <c r="E855">
        <v>-0.23242520943908199</v>
      </c>
      <c r="F855">
        <v>9.9555472614301199E-2</v>
      </c>
      <c r="G855">
        <v>-2.3346301648282601</v>
      </c>
      <c r="H855">
        <v>1.9562749327553999E-2</v>
      </c>
      <c r="I855">
        <v>8.1465103217929893E-2</v>
      </c>
      <c r="J855">
        <v>338.81654219386701</v>
      </c>
      <c r="K855">
        <v>345.36816618182502</v>
      </c>
      <c r="L855">
        <v>359.46249497009899</v>
      </c>
      <c r="M855">
        <v>366.59440524109198</v>
      </c>
      <c r="N855">
        <v>306.97023561570398</v>
      </c>
      <c r="O855">
        <v>280.82275238492798</v>
      </c>
      <c r="P855">
        <v>331.89429663442797</v>
      </c>
      <c r="Q855">
        <v>280.870502560842</v>
      </c>
    </row>
    <row r="856" spans="1:17" x14ac:dyDescent="0.25">
      <c r="A856" t="s">
        <v>118</v>
      </c>
      <c r="B856" t="s">
        <v>2306</v>
      </c>
      <c r="C856" t="s">
        <v>1181</v>
      </c>
      <c r="D856">
        <v>322.90616594930901</v>
      </c>
      <c r="E856">
        <v>-0.35656584431057697</v>
      </c>
      <c r="F856">
        <v>0.10805128181538901</v>
      </c>
      <c r="G856">
        <v>-3.2999686659875902</v>
      </c>
      <c r="H856">
        <v>9.6695624034190799E-4</v>
      </c>
      <c r="I856">
        <v>7.4308035601978496E-3</v>
      </c>
      <c r="J856">
        <v>344.47527358750102</v>
      </c>
      <c r="K856">
        <v>391.65462144330701</v>
      </c>
      <c r="L856">
        <v>397.78083199736801</v>
      </c>
      <c r="M856">
        <v>318.95784410806903</v>
      </c>
      <c r="N856">
        <v>278.07891932246201</v>
      </c>
      <c r="O856">
        <v>307.29374953596698</v>
      </c>
      <c r="P856">
        <v>269.94069459600098</v>
      </c>
      <c r="Q856">
        <v>275.067393003799</v>
      </c>
    </row>
    <row r="857" spans="1:17" x14ac:dyDescent="0.25">
      <c r="A857" t="s">
        <v>635</v>
      </c>
      <c r="B857" t="s">
        <v>2307</v>
      </c>
      <c r="C857" t="s">
        <v>1181</v>
      </c>
      <c r="D857">
        <v>15.763757095246</v>
      </c>
      <c r="E857">
        <v>-0.23456434566954301</v>
      </c>
      <c r="F857">
        <v>0.37468825200899802</v>
      </c>
      <c r="G857">
        <v>-0.62602535417606298</v>
      </c>
      <c r="H857">
        <v>0.53129831136292605</v>
      </c>
      <c r="I857">
        <v>0.72306180174823897</v>
      </c>
      <c r="J857">
        <v>14.854169908290601</v>
      </c>
      <c r="K857">
        <v>17.802482792877601</v>
      </c>
      <c r="L857">
        <v>22.808533944803202</v>
      </c>
      <c r="M857">
        <v>13.117313935180301</v>
      </c>
      <c r="N857">
        <v>15.6494629921732</v>
      </c>
      <c r="O857">
        <v>10.3582162764933</v>
      </c>
      <c r="P857">
        <v>19.913657798065699</v>
      </c>
      <c r="Q857">
        <v>11.6062191140844</v>
      </c>
    </row>
    <row r="858" spans="1:17" x14ac:dyDescent="0.25">
      <c r="A858" t="s">
        <v>771</v>
      </c>
      <c r="B858" t="s">
        <v>2308</v>
      </c>
      <c r="C858" t="s">
        <v>1181</v>
      </c>
      <c r="D858">
        <v>16.711302577454401</v>
      </c>
      <c r="E858">
        <v>-9.0819694811403201E-2</v>
      </c>
      <c r="F858">
        <v>0.36416950060776998</v>
      </c>
      <c r="G858">
        <v>-0.24938852556249799</v>
      </c>
      <c r="H858">
        <v>0.803060260088864</v>
      </c>
      <c r="I858">
        <v>0.89858768972034997</v>
      </c>
      <c r="J858">
        <v>19.098218453516498</v>
      </c>
      <c r="K858">
        <v>15.428818420493901</v>
      </c>
      <c r="L858">
        <v>22.808533944803202</v>
      </c>
      <c r="M858">
        <v>11.7365440472666</v>
      </c>
      <c r="N858">
        <v>18.057072683276701</v>
      </c>
      <c r="O858">
        <v>18.414606713765799</v>
      </c>
      <c r="P858">
        <v>17.7010291538361</v>
      </c>
      <c r="Q858">
        <v>10.4455972026759</v>
      </c>
    </row>
    <row r="859" spans="1:17" x14ac:dyDescent="0.25">
      <c r="A859" t="s">
        <v>835</v>
      </c>
      <c r="B859" t="s">
        <v>2309</v>
      </c>
      <c r="C859" t="s">
        <v>1181</v>
      </c>
      <c r="D859">
        <v>82.235455043458003</v>
      </c>
      <c r="E859">
        <v>-1.04361930798888E-2</v>
      </c>
      <c r="F859">
        <v>0.16989153393387299</v>
      </c>
      <c r="G859">
        <v>-6.14285646743934E-2</v>
      </c>
      <c r="H859">
        <v>0.95101790398936004</v>
      </c>
      <c r="I859">
        <v>0.98199194911325904</v>
      </c>
      <c r="J859">
        <v>70.026800996227195</v>
      </c>
      <c r="K859">
        <v>93.759742709155304</v>
      </c>
      <c r="L859">
        <v>76.636674054538801</v>
      </c>
      <c r="M859">
        <v>90.440427658348597</v>
      </c>
      <c r="N859">
        <v>86.6739488797283</v>
      </c>
      <c r="O859">
        <v>81.714817292335695</v>
      </c>
      <c r="P859">
        <v>78.5483168701479</v>
      </c>
      <c r="Q859">
        <v>80.082911887182107</v>
      </c>
    </row>
    <row r="860" spans="1:17" x14ac:dyDescent="0.25">
      <c r="A860" t="s">
        <v>8</v>
      </c>
      <c r="B860" t="s">
        <v>2310</v>
      </c>
      <c r="C860" t="s">
        <v>1215</v>
      </c>
      <c r="D860">
        <v>126.996781701424</v>
      </c>
      <c r="E860">
        <v>-5.2203870878364098</v>
      </c>
      <c r="F860">
        <v>0.32504198070255502</v>
      </c>
      <c r="G860">
        <v>-16.060654923874502</v>
      </c>
      <c r="H860" s="1">
        <v>4.8144091878627401E-58</v>
      </c>
      <c r="I860" s="1">
        <v>2.0605671324052501E-55</v>
      </c>
      <c r="J860">
        <v>266.66771692502698</v>
      </c>
      <c r="K860">
        <v>229.058611935025</v>
      </c>
      <c r="L860">
        <v>257.28026289738</v>
      </c>
      <c r="M860">
        <v>236.11165083324599</v>
      </c>
      <c r="N860">
        <v>10.834243609966</v>
      </c>
      <c r="O860">
        <v>1.15091291961036</v>
      </c>
      <c r="P860">
        <v>4.42525728845904</v>
      </c>
      <c r="Q860">
        <v>10.4455972026759</v>
      </c>
    </row>
    <row r="861" spans="1:17" x14ac:dyDescent="0.25">
      <c r="A861" t="s">
        <v>272</v>
      </c>
      <c r="B861" t="s">
        <v>2311</v>
      </c>
      <c r="C861" t="s">
        <v>1181</v>
      </c>
      <c r="D861">
        <v>19.1701664934956</v>
      </c>
      <c r="E861">
        <v>0.67337663440283102</v>
      </c>
      <c r="F861">
        <v>0.337123986566296</v>
      </c>
      <c r="G861">
        <v>1.9974153760501101</v>
      </c>
      <c r="H861">
        <v>4.5780078868875203E-2</v>
      </c>
      <c r="I861">
        <v>0.14738153229574</v>
      </c>
      <c r="J861">
        <v>12.7321456356777</v>
      </c>
      <c r="K861">
        <v>22.549811537644899</v>
      </c>
      <c r="L861">
        <v>10.9480962935055</v>
      </c>
      <c r="M861">
        <v>13.807698879137201</v>
      </c>
      <c r="N861">
        <v>22.872292065483901</v>
      </c>
      <c r="O861">
        <v>24.1691713118176</v>
      </c>
      <c r="P861">
        <v>26.551543730754201</v>
      </c>
      <c r="Q861">
        <v>19.730572493943399</v>
      </c>
    </row>
    <row r="862" spans="1:17" x14ac:dyDescent="0.25">
      <c r="A862" t="s">
        <v>779</v>
      </c>
      <c r="B862" t="s">
        <v>2312</v>
      </c>
      <c r="C862" t="s">
        <v>1181</v>
      </c>
      <c r="D862">
        <v>155.42529613588201</v>
      </c>
      <c r="E862">
        <v>2.9678127423045101E-2</v>
      </c>
      <c r="F862">
        <v>0.13783663023791901</v>
      </c>
      <c r="G862">
        <v>0.215313791202077</v>
      </c>
      <c r="H862">
        <v>0.82952267795789503</v>
      </c>
      <c r="I862">
        <v>0.91859173652258497</v>
      </c>
      <c r="J862">
        <v>142.175626265067</v>
      </c>
      <c r="K862">
        <v>183.958988859735</v>
      </c>
      <c r="L862">
        <v>135.02652095323501</v>
      </c>
      <c r="M862">
        <v>156.02699733425001</v>
      </c>
      <c r="N862">
        <v>139.641362084007</v>
      </c>
      <c r="O862">
        <v>154.222331227789</v>
      </c>
      <c r="P862">
        <v>157.096633740296</v>
      </c>
      <c r="Q862">
        <v>175.253908622674</v>
      </c>
    </row>
    <row r="863" spans="1:17" x14ac:dyDescent="0.25">
      <c r="A863" t="s">
        <v>409</v>
      </c>
      <c r="B863" t="s">
        <v>2314</v>
      </c>
      <c r="C863" t="s">
        <v>2313</v>
      </c>
      <c r="D863">
        <v>177.66547723206099</v>
      </c>
      <c r="E863">
        <v>-0.16795019916047099</v>
      </c>
      <c r="F863">
        <v>0.124945965212198</v>
      </c>
      <c r="G863">
        <v>-1.3441826542797</v>
      </c>
      <c r="H863">
        <v>0.17888932931198601</v>
      </c>
      <c r="I863">
        <v>0.37997336449394598</v>
      </c>
      <c r="J863">
        <v>195.22623308039101</v>
      </c>
      <c r="K863">
        <v>182.77215667354301</v>
      </c>
      <c r="L863">
        <v>205.27680550322901</v>
      </c>
      <c r="M863">
        <v>169.144311269431</v>
      </c>
      <c r="N863">
        <v>151.67941053952501</v>
      </c>
      <c r="O863">
        <v>164.58054750428201</v>
      </c>
      <c r="P863">
        <v>169.26609128355801</v>
      </c>
      <c r="Q863">
        <v>183.37826200253301</v>
      </c>
    </row>
    <row r="864" spans="1:17" x14ac:dyDescent="0.25">
      <c r="A864" t="s">
        <v>11</v>
      </c>
      <c r="B864" t="s">
        <v>2315</v>
      </c>
      <c r="C864" t="s">
        <v>1181</v>
      </c>
      <c r="D864">
        <v>120.967168016908</v>
      </c>
      <c r="E864">
        <v>-2.5111577914670198</v>
      </c>
      <c r="F864">
        <v>0.177217996117256</v>
      </c>
      <c r="G864">
        <v>-14.169880297063701</v>
      </c>
      <c r="H864" s="1">
        <v>1.4074020829945999E-45</v>
      </c>
      <c r="I864" s="1">
        <v>2.4094723660867599E-43</v>
      </c>
      <c r="J864">
        <v>184.61611171732599</v>
      </c>
      <c r="K864">
        <v>198.20097509403701</v>
      </c>
      <c r="L864">
        <v>223.52363265907201</v>
      </c>
      <c r="M864">
        <v>216.78087240245401</v>
      </c>
      <c r="N864">
        <v>40.929364748760598</v>
      </c>
      <c r="O864">
        <v>35.6783005079212</v>
      </c>
      <c r="P864">
        <v>33.189429663442802</v>
      </c>
      <c r="Q864">
        <v>34.818657342253097</v>
      </c>
    </row>
    <row r="865" spans="1:17" x14ac:dyDescent="0.25">
      <c r="A865" t="s">
        <v>380</v>
      </c>
      <c r="B865" t="s">
        <v>2316</v>
      </c>
      <c r="C865" t="s">
        <v>1181</v>
      </c>
      <c r="D865">
        <v>143.20366191617401</v>
      </c>
      <c r="E865">
        <v>-0.21109081277544101</v>
      </c>
      <c r="F865">
        <v>0.145769955729565</v>
      </c>
      <c r="G865">
        <v>-1.44810919176693</v>
      </c>
      <c r="H865">
        <v>0.14758651529613301</v>
      </c>
      <c r="I865">
        <v>0.33823720182205802</v>
      </c>
      <c r="J865">
        <v>181.78674602050901</v>
      </c>
      <c r="K865">
        <v>124.617379550143</v>
      </c>
      <c r="L865">
        <v>164.22144440258299</v>
      </c>
      <c r="M865">
        <v>142.21929845511301</v>
      </c>
      <c r="N865">
        <v>146.86419115731701</v>
      </c>
      <c r="O865">
        <v>126.60042115714</v>
      </c>
      <c r="P865">
        <v>131.65140433165601</v>
      </c>
      <c r="Q865">
        <v>127.66841025492801</v>
      </c>
    </row>
    <row r="866" spans="1:17" x14ac:dyDescent="0.25">
      <c r="A866" t="s">
        <v>38</v>
      </c>
      <c r="B866" t="s">
        <v>2317</v>
      </c>
      <c r="C866" t="s">
        <v>1181</v>
      </c>
      <c r="D866">
        <v>497.59906935340598</v>
      </c>
      <c r="E866">
        <v>0.76755012814711399</v>
      </c>
      <c r="F866">
        <v>0.13785573931525999</v>
      </c>
      <c r="G866">
        <v>5.56777782310402</v>
      </c>
      <c r="H866" s="1">
        <v>2.5800850473295901E-8</v>
      </c>
      <c r="I866" s="1">
        <v>6.9017275016066395E-7</v>
      </c>
      <c r="J866">
        <v>367.81754058624398</v>
      </c>
      <c r="K866">
        <v>357.23648804374398</v>
      </c>
      <c r="L866">
        <v>365.84888447464402</v>
      </c>
      <c r="M866">
        <v>381.78287400814298</v>
      </c>
      <c r="N866">
        <v>467.07628007409102</v>
      </c>
      <c r="O866">
        <v>605.38019571505095</v>
      </c>
      <c r="P866">
        <v>591.87816233139597</v>
      </c>
      <c r="Q866">
        <v>843.77212959393296</v>
      </c>
    </row>
    <row r="867" spans="1:17" x14ac:dyDescent="0.25">
      <c r="A867" t="s">
        <v>847</v>
      </c>
      <c r="B867" t="s">
        <v>2318</v>
      </c>
      <c r="C867" t="s">
        <v>1181</v>
      </c>
      <c r="D867">
        <v>46.0438238771493</v>
      </c>
      <c r="E867">
        <v>-9.5983650351893109E-3</v>
      </c>
      <c r="F867">
        <v>0.25821975526952201</v>
      </c>
      <c r="G867">
        <v>-3.7171304051352903E-2</v>
      </c>
      <c r="H867">
        <v>0.97034841884353695</v>
      </c>
      <c r="I867">
        <v>0.98648247806421296</v>
      </c>
      <c r="J867">
        <v>43.147826876463199</v>
      </c>
      <c r="K867">
        <v>52.2206161924409</v>
      </c>
      <c r="L867">
        <v>46.529409247398597</v>
      </c>
      <c r="M867">
        <v>43.494251469282098</v>
      </c>
      <c r="N867">
        <v>28.891316293242799</v>
      </c>
      <c r="O867">
        <v>33.376474668700503</v>
      </c>
      <c r="P867">
        <v>47.571515850934603</v>
      </c>
      <c r="Q867">
        <v>73.119180418731503</v>
      </c>
    </row>
    <row r="868" spans="1:17" x14ac:dyDescent="0.25">
      <c r="A868" t="s">
        <v>1045</v>
      </c>
      <c r="B868" t="s">
        <v>2319</v>
      </c>
      <c r="C868" t="s">
        <v>1215</v>
      </c>
      <c r="D868">
        <v>0.70492128190876102</v>
      </c>
      <c r="E868">
        <v>-0.50086381147667403</v>
      </c>
      <c r="F868">
        <v>1.7252977198272199</v>
      </c>
      <c r="G868">
        <v>-0.290305728524833</v>
      </c>
      <c r="H868">
        <v>0.771582356743298</v>
      </c>
      <c r="I868" t="s">
        <v>864</v>
      </c>
      <c r="J868">
        <v>0.70734142420431501</v>
      </c>
      <c r="K868">
        <v>1.1868321861918401</v>
      </c>
      <c r="L868">
        <v>0</v>
      </c>
      <c r="M868">
        <v>1.38076988791372</v>
      </c>
      <c r="N868">
        <v>1.20380484555178</v>
      </c>
      <c r="O868">
        <v>0</v>
      </c>
      <c r="P868">
        <v>0</v>
      </c>
      <c r="Q868">
        <v>1.16062191140844</v>
      </c>
    </row>
    <row r="869" spans="1:17" x14ac:dyDescent="0.25">
      <c r="A869" t="s">
        <v>786</v>
      </c>
      <c r="B869" t="s">
        <v>2320</v>
      </c>
      <c r="C869" t="s">
        <v>1181</v>
      </c>
      <c r="D869">
        <v>43.906039988380499</v>
      </c>
      <c r="E869">
        <v>4.1958939797047103E-2</v>
      </c>
      <c r="F869">
        <v>0.218727943062588</v>
      </c>
      <c r="G869">
        <v>0.19183163892800201</v>
      </c>
      <c r="H869">
        <v>0.84787408691505195</v>
      </c>
      <c r="I869">
        <v>0.92823107761636303</v>
      </c>
      <c r="J869">
        <v>44.562509724871802</v>
      </c>
      <c r="K869">
        <v>41.539126516714397</v>
      </c>
      <c r="L869">
        <v>41.967702458437898</v>
      </c>
      <c r="M869">
        <v>44.875021357195898</v>
      </c>
      <c r="N869">
        <v>37.317950212105202</v>
      </c>
      <c r="O869">
        <v>44.885603864804096</v>
      </c>
      <c r="P869">
        <v>51.996773139393703</v>
      </c>
      <c r="Q869">
        <v>44.103632633520597</v>
      </c>
    </row>
    <row r="870" spans="1:17" x14ac:dyDescent="0.25">
      <c r="A870" t="s">
        <v>1046</v>
      </c>
      <c r="B870" t="s">
        <v>2321</v>
      </c>
      <c r="C870" t="s">
        <v>1181</v>
      </c>
      <c r="D870">
        <v>0.60993477967360599</v>
      </c>
      <c r="E870">
        <v>-1.35645022554829</v>
      </c>
      <c r="F870">
        <v>1.84653852979018</v>
      </c>
      <c r="G870">
        <v>-0.734590805263307</v>
      </c>
      <c r="H870">
        <v>0.462588739451675</v>
      </c>
      <c r="I870" t="s">
        <v>864</v>
      </c>
      <c r="J870">
        <v>0.70734142420431501</v>
      </c>
      <c r="K870">
        <v>1.1868321861918401</v>
      </c>
      <c r="L870">
        <v>1.82468271558426</v>
      </c>
      <c r="M870">
        <v>0</v>
      </c>
      <c r="N870">
        <v>0</v>
      </c>
      <c r="O870">
        <v>0</v>
      </c>
      <c r="P870">
        <v>0</v>
      </c>
      <c r="Q870">
        <v>1.16062191140844</v>
      </c>
    </row>
    <row r="871" spans="1:17" x14ac:dyDescent="0.25">
      <c r="A871" t="s">
        <v>522</v>
      </c>
      <c r="B871" t="s">
        <v>2323</v>
      </c>
      <c r="C871" t="s">
        <v>2322</v>
      </c>
      <c r="D871">
        <v>40.363894419237802</v>
      </c>
      <c r="E871">
        <v>0.23093591130195101</v>
      </c>
      <c r="F871">
        <v>0.241664130282811</v>
      </c>
      <c r="G871">
        <v>0.95560690381189395</v>
      </c>
      <c r="H871">
        <v>0.33927087224761598</v>
      </c>
      <c r="I871">
        <v>0.56282144698441605</v>
      </c>
      <c r="J871">
        <v>29.708339816581201</v>
      </c>
      <c r="K871">
        <v>36.791797771947003</v>
      </c>
      <c r="L871">
        <v>43.792385174022201</v>
      </c>
      <c r="M871">
        <v>38.661556861584103</v>
      </c>
      <c r="N871">
        <v>34.9103405210017</v>
      </c>
      <c r="O871">
        <v>57.545645980518103</v>
      </c>
      <c r="P871">
        <v>42.039944240360903</v>
      </c>
      <c r="Q871">
        <v>39.461144987886797</v>
      </c>
    </row>
    <row r="872" spans="1:17" x14ac:dyDescent="0.25">
      <c r="A872" t="s">
        <v>454</v>
      </c>
      <c r="B872" t="s">
        <v>2325</v>
      </c>
      <c r="C872" t="s">
        <v>2324</v>
      </c>
      <c r="D872">
        <v>20.413239916557998</v>
      </c>
      <c r="E872">
        <v>0.37594640299165299</v>
      </c>
      <c r="F872">
        <v>0.31250314682180402</v>
      </c>
      <c r="G872">
        <v>1.20301637540318</v>
      </c>
      <c r="H872">
        <v>0.22896998374647001</v>
      </c>
      <c r="I872">
        <v>0.43749621894414797</v>
      </c>
      <c r="J872">
        <v>19.098218453516498</v>
      </c>
      <c r="K872">
        <v>15.428818420493901</v>
      </c>
      <c r="L872">
        <v>18.246827155842599</v>
      </c>
      <c r="M872">
        <v>17.950008542878301</v>
      </c>
      <c r="N872">
        <v>27.687511447691001</v>
      </c>
      <c r="O872">
        <v>20.7164325529865</v>
      </c>
      <c r="P872">
        <v>22.1262864422952</v>
      </c>
      <c r="Q872">
        <v>22.051816316760299</v>
      </c>
    </row>
    <row r="873" spans="1:17" x14ac:dyDescent="0.25">
      <c r="A873" t="s">
        <v>268</v>
      </c>
      <c r="B873" t="s">
        <v>2326</v>
      </c>
      <c r="C873" t="s">
        <v>1181</v>
      </c>
      <c r="D873">
        <v>25.4009360172535</v>
      </c>
      <c r="E873">
        <v>-0.59729267471196201</v>
      </c>
      <c r="F873">
        <v>0.29466010868278703</v>
      </c>
      <c r="G873">
        <v>-2.0270564528806601</v>
      </c>
      <c r="H873">
        <v>4.2656639667370003E-2</v>
      </c>
      <c r="I873">
        <v>0.13936673112698</v>
      </c>
      <c r="J873">
        <v>33.245046937602801</v>
      </c>
      <c r="K873">
        <v>32.044469027179701</v>
      </c>
      <c r="L873">
        <v>31.019606164932402</v>
      </c>
      <c r="M873">
        <v>26.234627870360701</v>
      </c>
      <c r="N873">
        <v>14.445658146621399</v>
      </c>
      <c r="O873">
        <v>20.7164325529865</v>
      </c>
      <c r="P873">
        <v>18.807343475950901</v>
      </c>
      <c r="Q873">
        <v>26.694303962393999</v>
      </c>
    </row>
    <row r="874" spans="1:17" x14ac:dyDescent="0.25">
      <c r="A874" t="s">
        <v>1047</v>
      </c>
      <c r="B874" t="s">
        <v>2327</v>
      </c>
      <c r="C874" t="s">
        <v>1215</v>
      </c>
      <c r="D874">
        <v>0.46905349427635401</v>
      </c>
      <c r="E874">
        <v>-0.86748624530823104</v>
      </c>
      <c r="F874">
        <v>2.1203844201239201</v>
      </c>
      <c r="G874">
        <v>-0.409117439778931</v>
      </c>
      <c r="H874">
        <v>0.68245347841811799</v>
      </c>
      <c r="I874" t="s">
        <v>864</v>
      </c>
      <c r="J874">
        <v>1.41468284840863</v>
      </c>
      <c r="K874">
        <v>1.1868321861918401</v>
      </c>
      <c r="L874">
        <v>0</v>
      </c>
      <c r="M874">
        <v>0</v>
      </c>
      <c r="N874">
        <v>0</v>
      </c>
      <c r="O874">
        <v>1.15091291961036</v>
      </c>
      <c r="P874">
        <v>0</v>
      </c>
      <c r="Q874">
        <v>0</v>
      </c>
    </row>
    <row r="875" spans="1:17" x14ac:dyDescent="0.25">
      <c r="A875" t="s">
        <v>752</v>
      </c>
      <c r="B875" t="s">
        <v>2329</v>
      </c>
      <c r="C875" t="s">
        <v>2328</v>
      </c>
      <c r="D875">
        <v>40.0752884430836</v>
      </c>
      <c r="E875">
        <v>6.5043460646252105E-2</v>
      </c>
      <c r="F875">
        <v>0.229679208786259</v>
      </c>
      <c r="G875">
        <v>0.28319263632948999</v>
      </c>
      <c r="H875">
        <v>0.77702917277132599</v>
      </c>
      <c r="I875">
        <v>0.89247183795575602</v>
      </c>
      <c r="J875">
        <v>35.367071210215698</v>
      </c>
      <c r="K875">
        <v>34.418133399563303</v>
      </c>
      <c r="L875">
        <v>47.441750605190698</v>
      </c>
      <c r="M875">
        <v>39.351941805541003</v>
      </c>
      <c r="N875">
        <v>43.3369744398642</v>
      </c>
      <c r="O875">
        <v>39.131039266752303</v>
      </c>
      <c r="P875">
        <v>40.933629918246098</v>
      </c>
      <c r="Q875">
        <v>40.621766899295302</v>
      </c>
    </row>
    <row r="876" spans="1:17" x14ac:dyDescent="0.25">
      <c r="A876" t="s">
        <v>815</v>
      </c>
      <c r="B876" t="s">
        <v>2330</v>
      </c>
      <c r="C876" t="s">
        <v>1181</v>
      </c>
      <c r="D876">
        <v>50.175089994587402</v>
      </c>
      <c r="E876">
        <v>-2.6062700959575701E-2</v>
      </c>
      <c r="F876">
        <v>0.214751817196804</v>
      </c>
      <c r="G876">
        <v>-0.121361957722999</v>
      </c>
      <c r="H876">
        <v>0.90340434744484599</v>
      </c>
      <c r="I876">
        <v>0.95588890162272999</v>
      </c>
      <c r="J876">
        <v>58.709338208958101</v>
      </c>
      <c r="K876">
        <v>37.978629958138903</v>
      </c>
      <c r="L876">
        <v>52.003457394151297</v>
      </c>
      <c r="M876">
        <v>52.469255740721302</v>
      </c>
      <c r="N876">
        <v>58.986437432037299</v>
      </c>
      <c r="O876">
        <v>51.791081382466302</v>
      </c>
      <c r="P876">
        <v>45.358887206705099</v>
      </c>
      <c r="Q876">
        <v>44.103632633520597</v>
      </c>
    </row>
    <row r="877" spans="1:17" x14ac:dyDescent="0.25">
      <c r="A877" t="s">
        <v>753</v>
      </c>
      <c r="B877" t="s">
        <v>2332</v>
      </c>
      <c r="C877" t="s">
        <v>2331</v>
      </c>
      <c r="D877">
        <v>221.346553507811</v>
      </c>
      <c r="E877">
        <v>3.10307835531889E-2</v>
      </c>
      <c r="F877">
        <v>0.110243435035873</v>
      </c>
      <c r="G877">
        <v>0.28147511498613598</v>
      </c>
      <c r="H877">
        <v>0.77834601220567201</v>
      </c>
      <c r="I877">
        <v>0.89247183795575602</v>
      </c>
      <c r="J877">
        <v>223.51989004856301</v>
      </c>
      <c r="K877">
        <v>216.00345788691499</v>
      </c>
      <c r="L877">
        <v>225.34831537465601</v>
      </c>
      <c r="M877">
        <v>211.25779285079901</v>
      </c>
      <c r="N877">
        <v>217.88867704487299</v>
      </c>
      <c r="O877">
        <v>227.880758082852</v>
      </c>
      <c r="P877">
        <v>242.28283654313199</v>
      </c>
      <c r="Q877">
        <v>206.590700230702</v>
      </c>
    </row>
    <row r="878" spans="1:17" x14ac:dyDescent="0.25">
      <c r="A878" t="s">
        <v>32</v>
      </c>
      <c r="B878" t="s">
        <v>2333</v>
      </c>
      <c r="C878" t="s">
        <v>1215</v>
      </c>
      <c r="D878">
        <v>26.9606683692469</v>
      </c>
      <c r="E878">
        <v>1.9259267234927799</v>
      </c>
      <c r="F878">
        <v>0.33326996619316901</v>
      </c>
      <c r="G878">
        <v>5.7788787435363602</v>
      </c>
      <c r="H878" s="1">
        <v>7.5200097358671207E-9</v>
      </c>
      <c r="I878" s="1">
        <v>2.58493005934133E-7</v>
      </c>
      <c r="J878">
        <v>7.78075566624746</v>
      </c>
      <c r="K878">
        <v>10.681489675726599</v>
      </c>
      <c r="L878">
        <v>12.772779009089801</v>
      </c>
      <c r="M878">
        <v>13.807698879137201</v>
      </c>
      <c r="N878">
        <v>25.2799017565874</v>
      </c>
      <c r="O878">
        <v>50.640168462856003</v>
      </c>
      <c r="P878">
        <v>56.422030427852697</v>
      </c>
      <c r="Q878">
        <v>38.300523076478399</v>
      </c>
    </row>
    <row r="879" spans="1:17" x14ac:dyDescent="0.25">
      <c r="A879" t="s">
        <v>10</v>
      </c>
      <c r="B879" t="s">
        <v>2334</v>
      </c>
      <c r="C879" t="s">
        <v>1181</v>
      </c>
      <c r="D879">
        <v>127.485362601148</v>
      </c>
      <c r="E879">
        <v>-2.9403937195597698</v>
      </c>
      <c r="F879">
        <v>0.19997865495603501</v>
      </c>
      <c r="G879">
        <v>-14.7035378361066</v>
      </c>
      <c r="H879" s="1">
        <v>6.1178116082702503E-49</v>
      </c>
      <c r="I879" s="1">
        <v>1.3092116841698301E-46</v>
      </c>
      <c r="J879">
        <v>210.08040298868201</v>
      </c>
      <c r="K879">
        <v>206.50880039738001</v>
      </c>
      <c r="L879">
        <v>212.57553636556599</v>
      </c>
      <c r="M879">
        <v>272.70205286295902</v>
      </c>
      <c r="N879">
        <v>26.4837066021392</v>
      </c>
      <c r="O879">
        <v>40.281952186362702</v>
      </c>
      <c r="P879">
        <v>19.913657798065699</v>
      </c>
      <c r="Q879">
        <v>31.336791608027799</v>
      </c>
    </row>
    <row r="880" spans="1:17" x14ac:dyDescent="0.25">
      <c r="A880" t="s">
        <v>21</v>
      </c>
      <c r="B880" t="s">
        <v>2335</v>
      </c>
      <c r="C880" t="s">
        <v>1181</v>
      </c>
      <c r="D880">
        <v>30.990652081156998</v>
      </c>
      <c r="E880">
        <v>-1.9650760278744499</v>
      </c>
      <c r="F880">
        <v>0.30434543149839299</v>
      </c>
      <c r="G880">
        <v>-6.45672917841984</v>
      </c>
      <c r="H880" s="1">
        <v>1.06990110054471E-10</v>
      </c>
      <c r="I880" s="1">
        <v>6.1055689471084596E-9</v>
      </c>
      <c r="J880">
        <v>58.0019967847538</v>
      </c>
      <c r="K880">
        <v>43.912790889097998</v>
      </c>
      <c r="L880">
        <v>48.3540919629828</v>
      </c>
      <c r="M880">
        <v>46.946176189066399</v>
      </c>
      <c r="N880">
        <v>13.2418533010696</v>
      </c>
      <c r="O880">
        <v>14.9618679549347</v>
      </c>
      <c r="P880">
        <v>14.3820861874919</v>
      </c>
      <c r="Q880">
        <v>8.1243533798590502</v>
      </c>
    </row>
    <row r="881" spans="1:17" x14ac:dyDescent="0.25">
      <c r="A881" t="s">
        <v>1048</v>
      </c>
      <c r="B881" t="s">
        <v>2336</v>
      </c>
      <c r="C881" t="s">
        <v>1215</v>
      </c>
      <c r="D881">
        <v>3.3757180507832101</v>
      </c>
      <c r="E881">
        <v>-0.442341809743307</v>
      </c>
      <c r="F881">
        <v>0.85220918430300896</v>
      </c>
      <c r="G881">
        <v>-0.51905308918382798</v>
      </c>
      <c r="H881">
        <v>0.60372372016693998</v>
      </c>
      <c r="I881" t="s">
        <v>864</v>
      </c>
      <c r="J881">
        <v>3.5367071210215699</v>
      </c>
      <c r="K881">
        <v>1.1868321861918401</v>
      </c>
      <c r="L881">
        <v>3.6493654311685102</v>
      </c>
      <c r="M881">
        <v>6.9038494395685897</v>
      </c>
      <c r="N881">
        <v>6.0190242277589103</v>
      </c>
      <c r="O881">
        <v>4.6036516784414498</v>
      </c>
      <c r="P881">
        <v>1.10631432211476</v>
      </c>
      <c r="Q881">
        <v>0</v>
      </c>
    </row>
    <row r="882" spans="1:17" x14ac:dyDescent="0.25">
      <c r="A882" t="s">
        <v>544</v>
      </c>
      <c r="B882" t="s">
        <v>2337</v>
      </c>
      <c r="C882" t="s">
        <v>1215</v>
      </c>
      <c r="D882">
        <v>8.7342831210231893</v>
      </c>
      <c r="E882">
        <v>0.41880639058153502</v>
      </c>
      <c r="F882">
        <v>0.47947535696051602</v>
      </c>
      <c r="G882">
        <v>0.873468019788185</v>
      </c>
      <c r="H882">
        <v>0.38240803006666602</v>
      </c>
      <c r="I882">
        <v>0.60844102925105303</v>
      </c>
      <c r="J882">
        <v>7.0734142420431496</v>
      </c>
      <c r="K882">
        <v>5.9341609309591998</v>
      </c>
      <c r="L882">
        <v>5.4740481467527697</v>
      </c>
      <c r="M882">
        <v>11.046159103309799</v>
      </c>
      <c r="N882">
        <v>9.6304387644142597</v>
      </c>
      <c r="O882">
        <v>9.2073033568828997</v>
      </c>
      <c r="P882">
        <v>11.0631432211476</v>
      </c>
      <c r="Q882">
        <v>10.4455972026759</v>
      </c>
    </row>
    <row r="883" spans="1:17" x14ac:dyDescent="0.25">
      <c r="A883" t="s">
        <v>555</v>
      </c>
      <c r="B883" t="s">
        <v>2339</v>
      </c>
      <c r="C883" t="s">
        <v>2338</v>
      </c>
      <c r="D883">
        <v>151.028039205765</v>
      </c>
      <c r="E883">
        <v>-0.119098175030767</v>
      </c>
      <c r="F883">
        <v>0.14190591174320899</v>
      </c>
      <c r="G883">
        <v>-0.83927564093513995</v>
      </c>
      <c r="H883">
        <v>0.401314649231794</v>
      </c>
      <c r="I883">
        <v>0.62609988926501403</v>
      </c>
      <c r="J883">
        <v>148.54169908290601</v>
      </c>
      <c r="K883">
        <v>159.035512949706</v>
      </c>
      <c r="L883">
        <v>141.41291045777999</v>
      </c>
      <c r="M883">
        <v>179.500085428783</v>
      </c>
      <c r="N883">
        <v>166.12506868614599</v>
      </c>
      <c r="O883">
        <v>135.80772451402299</v>
      </c>
      <c r="P883">
        <v>157.096633740296</v>
      </c>
      <c r="Q883">
        <v>120.704678786477</v>
      </c>
    </row>
    <row r="884" spans="1:17" x14ac:dyDescent="0.25">
      <c r="A884" t="s">
        <v>413</v>
      </c>
      <c r="B884" t="s">
        <v>2341</v>
      </c>
      <c r="C884" t="s">
        <v>2340</v>
      </c>
      <c r="D884">
        <v>56.6974808394069</v>
      </c>
      <c r="E884">
        <v>0.26441246816444802</v>
      </c>
      <c r="F884">
        <v>0.199152718676539</v>
      </c>
      <c r="G884">
        <v>1.32768696265655</v>
      </c>
      <c r="H884">
        <v>0.18428154228614699</v>
      </c>
      <c r="I884">
        <v>0.38757985306373799</v>
      </c>
      <c r="J884">
        <v>58.709338208958101</v>
      </c>
      <c r="K884">
        <v>45.099623075289898</v>
      </c>
      <c r="L884">
        <v>46.529409247398597</v>
      </c>
      <c r="M884">
        <v>54.540410572591902</v>
      </c>
      <c r="N884">
        <v>63.801656814244502</v>
      </c>
      <c r="O884">
        <v>60.998384739349198</v>
      </c>
      <c r="P884">
        <v>53.103087461508402</v>
      </c>
      <c r="Q884">
        <v>70.797936595914607</v>
      </c>
    </row>
    <row r="885" spans="1:17" x14ac:dyDescent="0.25">
      <c r="A885" t="s">
        <v>1049</v>
      </c>
      <c r="B885" t="s">
        <v>2342</v>
      </c>
      <c r="C885" t="s">
        <v>1189</v>
      </c>
      <c r="D885">
        <v>0.38185146261463498</v>
      </c>
      <c r="E885">
        <v>1.1721239434934501</v>
      </c>
      <c r="F885">
        <v>2.28548958425446</v>
      </c>
      <c r="G885">
        <v>0.51285464242262402</v>
      </c>
      <c r="H885">
        <v>0.60805300349478097</v>
      </c>
      <c r="I885" t="s">
        <v>864</v>
      </c>
      <c r="J885">
        <v>0</v>
      </c>
      <c r="K885">
        <v>0</v>
      </c>
      <c r="L885">
        <v>0</v>
      </c>
      <c r="M885">
        <v>0.69038494395685901</v>
      </c>
      <c r="N885">
        <v>1.20380484555178</v>
      </c>
      <c r="O885">
        <v>0</v>
      </c>
      <c r="P885">
        <v>0</v>
      </c>
      <c r="Q885">
        <v>1.16062191140844</v>
      </c>
    </row>
    <row r="886" spans="1:17" x14ac:dyDescent="0.25">
      <c r="A886" t="s">
        <v>683</v>
      </c>
      <c r="B886" t="s">
        <v>2344</v>
      </c>
      <c r="C886" t="s">
        <v>2343</v>
      </c>
      <c r="D886">
        <v>525.85697199259005</v>
      </c>
      <c r="E886">
        <v>-4.1086311108773997E-2</v>
      </c>
      <c r="F886">
        <v>8.7844251279390898E-2</v>
      </c>
      <c r="G886">
        <v>-0.46771769934150698</v>
      </c>
      <c r="H886">
        <v>0.63998648220349896</v>
      </c>
      <c r="I886">
        <v>0.80152987200277503</v>
      </c>
      <c r="J886">
        <v>564.45845651504305</v>
      </c>
      <c r="K886">
        <v>521.01932973821704</v>
      </c>
      <c r="L886">
        <v>519.12223258372103</v>
      </c>
      <c r="M886">
        <v>527.45409718304097</v>
      </c>
      <c r="N886">
        <v>569.39969194599303</v>
      </c>
      <c r="O886">
        <v>484.53433915596298</v>
      </c>
      <c r="P886">
        <v>529.92456029297</v>
      </c>
      <c r="Q886">
        <v>490.94306852576898</v>
      </c>
    </row>
    <row r="887" spans="1:17" x14ac:dyDescent="0.25">
      <c r="A887" t="s">
        <v>712</v>
      </c>
      <c r="B887" t="s">
        <v>2345</v>
      </c>
      <c r="C887" t="s">
        <v>1181</v>
      </c>
      <c r="D887">
        <v>55.734257790887597</v>
      </c>
      <c r="E887">
        <v>-8.5107547876084405E-2</v>
      </c>
      <c r="F887">
        <v>0.21532278157735599</v>
      </c>
      <c r="G887">
        <v>-0.39525565874927698</v>
      </c>
      <c r="H887">
        <v>0.69265421990990195</v>
      </c>
      <c r="I887">
        <v>0.83957328347681803</v>
      </c>
      <c r="J887">
        <v>55.172631087936601</v>
      </c>
      <c r="K887">
        <v>67.649434612934797</v>
      </c>
      <c r="L887">
        <v>45.617067889606403</v>
      </c>
      <c r="M887">
        <v>61.444260012160498</v>
      </c>
      <c r="N887">
        <v>60.1902422775891</v>
      </c>
      <c r="O887">
        <v>64.451123498180294</v>
      </c>
      <c r="P887">
        <v>54.2094017836232</v>
      </c>
      <c r="Q887">
        <v>37.13990116507</v>
      </c>
    </row>
    <row r="888" spans="1:17" x14ac:dyDescent="0.25">
      <c r="A888" t="s">
        <v>1050</v>
      </c>
      <c r="B888" t="s">
        <v>2346</v>
      </c>
      <c r="C888" t="s">
        <v>1215</v>
      </c>
      <c r="D888">
        <v>3.6299767206862299</v>
      </c>
      <c r="E888">
        <v>-0.117661026728563</v>
      </c>
      <c r="F888">
        <v>0.73600385007118396</v>
      </c>
      <c r="G888">
        <v>-0.159864689182241</v>
      </c>
      <c r="H888">
        <v>0.87298766467081901</v>
      </c>
      <c r="I888" t="s">
        <v>864</v>
      </c>
      <c r="J888">
        <v>3.5367071210215699</v>
      </c>
      <c r="K888">
        <v>3.5604965585755202</v>
      </c>
      <c r="L888">
        <v>4.56170678896064</v>
      </c>
      <c r="M888">
        <v>3.4519247197843002</v>
      </c>
      <c r="N888">
        <v>3.6114145366553498</v>
      </c>
      <c r="O888">
        <v>2.30182583922072</v>
      </c>
      <c r="P888">
        <v>2.21262864422952</v>
      </c>
      <c r="Q888">
        <v>5.8031095570421796</v>
      </c>
    </row>
    <row r="889" spans="1:17" x14ac:dyDescent="0.25">
      <c r="A889" t="s">
        <v>213</v>
      </c>
      <c r="B889" t="s">
        <v>2347</v>
      </c>
      <c r="C889" t="s">
        <v>1181</v>
      </c>
      <c r="D889">
        <v>19.625448203765501</v>
      </c>
      <c r="E889">
        <v>-0.77114020991738697</v>
      </c>
      <c r="F889">
        <v>0.331439807341809</v>
      </c>
      <c r="G889">
        <v>-2.3266372742068402</v>
      </c>
      <c r="H889">
        <v>1.9984578923127098E-2</v>
      </c>
      <c r="I889">
        <v>8.2641543759404607E-2</v>
      </c>
      <c r="J889">
        <v>24.756949847150999</v>
      </c>
      <c r="K889">
        <v>27.2971402824123</v>
      </c>
      <c r="L889">
        <v>22.808533944803202</v>
      </c>
      <c r="M889">
        <v>24.1634730384901</v>
      </c>
      <c r="N889">
        <v>15.6494629921732</v>
      </c>
      <c r="O889">
        <v>14.9618679549347</v>
      </c>
      <c r="P889">
        <v>9.9568288990328302</v>
      </c>
      <c r="Q889">
        <v>17.409328671126499</v>
      </c>
    </row>
    <row r="890" spans="1:17" x14ac:dyDescent="0.25">
      <c r="A890" t="s">
        <v>247</v>
      </c>
      <c r="B890" t="s">
        <v>2349</v>
      </c>
      <c r="C890" t="s">
        <v>2348</v>
      </c>
      <c r="D890">
        <v>19.160727615220299</v>
      </c>
      <c r="E890">
        <v>-0.71260599449335105</v>
      </c>
      <c r="F890">
        <v>0.33751140272197</v>
      </c>
      <c r="G890">
        <v>-2.1113538350002701</v>
      </c>
      <c r="H890">
        <v>3.4741909953911299E-2</v>
      </c>
      <c r="I890">
        <v>0.12339865112260601</v>
      </c>
      <c r="J890">
        <v>24.756949847150999</v>
      </c>
      <c r="K890">
        <v>24.9234759100286</v>
      </c>
      <c r="L890">
        <v>25.545558018179602</v>
      </c>
      <c r="M890">
        <v>20.021163374748902</v>
      </c>
      <c r="N890">
        <v>18.057072683276701</v>
      </c>
      <c r="O890">
        <v>11.509129196103601</v>
      </c>
      <c r="P890">
        <v>11.0631432211476</v>
      </c>
      <c r="Q890">
        <v>17.409328671126499</v>
      </c>
    </row>
    <row r="891" spans="1:17" x14ac:dyDescent="0.25">
      <c r="A891" t="s">
        <v>9</v>
      </c>
      <c r="B891" t="s">
        <v>2350</v>
      </c>
      <c r="C891" t="s">
        <v>1181</v>
      </c>
      <c r="D891">
        <v>431.92582909829201</v>
      </c>
      <c r="E891">
        <v>1.9232316108593099</v>
      </c>
      <c r="F891">
        <v>0.122070786649096</v>
      </c>
      <c r="G891">
        <v>15.7550521599227</v>
      </c>
      <c r="H891" s="1">
        <v>6.3407028519122401E-56</v>
      </c>
      <c r="I891" s="1">
        <v>1.80921388041229E-53</v>
      </c>
      <c r="J891">
        <v>197.34825735300399</v>
      </c>
      <c r="K891">
        <v>172.09066699781701</v>
      </c>
      <c r="L891">
        <v>163.30910304479099</v>
      </c>
      <c r="M891">
        <v>186.403934868352</v>
      </c>
      <c r="N891">
        <v>539.30457080719805</v>
      </c>
      <c r="O891">
        <v>737.73518147024197</v>
      </c>
      <c r="P891">
        <v>679.27699377846204</v>
      </c>
      <c r="Q891">
        <v>779.93792446646898</v>
      </c>
    </row>
    <row r="892" spans="1:17" x14ac:dyDescent="0.25">
      <c r="A892" t="s">
        <v>574</v>
      </c>
      <c r="B892" t="s">
        <v>2351</v>
      </c>
      <c r="C892" t="s">
        <v>1181</v>
      </c>
      <c r="D892">
        <v>163.78229247879599</v>
      </c>
      <c r="E892">
        <v>-9.9491336798093299E-2</v>
      </c>
      <c r="F892">
        <v>0.12853671571429001</v>
      </c>
      <c r="G892">
        <v>-0.77403048806102404</v>
      </c>
      <c r="H892">
        <v>0.43891276203257101</v>
      </c>
      <c r="I892">
        <v>0.66261177532342097</v>
      </c>
      <c r="J892">
        <v>154.20043047654099</v>
      </c>
      <c r="K892">
        <v>176.83799574258401</v>
      </c>
      <c r="L892">
        <v>175.169540696089</v>
      </c>
      <c r="M892">
        <v>172.59623598921499</v>
      </c>
      <c r="N892">
        <v>138.43755723845501</v>
      </c>
      <c r="O892">
        <v>177.240589619996</v>
      </c>
      <c r="P892">
        <v>163.73451967298399</v>
      </c>
      <c r="Q892">
        <v>152.04147039450501</v>
      </c>
    </row>
    <row r="893" spans="1:17" x14ac:dyDescent="0.25">
      <c r="A893" t="s">
        <v>34</v>
      </c>
      <c r="B893" t="s">
        <v>2352</v>
      </c>
      <c r="C893" t="s">
        <v>1181</v>
      </c>
      <c r="D893">
        <v>423.49496339232701</v>
      </c>
      <c r="E893">
        <v>-0.546787189743425</v>
      </c>
      <c r="F893">
        <v>9.5267529180750002E-2</v>
      </c>
      <c r="G893">
        <v>-5.7394916656861303</v>
      </c>
      <c r="H893" s="1">
        <v>9.49611562490168E-9</v>
      </c>
      <c r="I893" s="1">
        <v>2.9030982053270801E-7</v>
      </c>
      <c r="J893">
        <v>514.94455682074101</v>
      </c>
      <c r="K893">
        <v>510.33784006249101</v>
      </c>
      <c r="L893">
        <v>478.979212840868</v>
      </c>
      <c r="M893">
        <v>507.43293380829198</v>
      </c>
      <c r="N893">
        <v>315.39686953456697</v>
      </c>
      <c r="O893">
        <v>328.010182088953</v>
      </c>
      <c r="P893">
        <v>391.63527002862497</v>
      </c>
      <c r="Q893">
        <v>341.22284195408002</v>
      </c>
    </row>
    <row r="894" spans="1:17" x14ac:dyDescent="0.25">
      <c r="A894" t="s">
        <v>1056</v>
      </c>
      <c r="B894" t="s">
        <v>2353</v>
      </c>
      <c r="C894" t="s">
        <v>1189</v>
      </c>
      <c r="D894">
        <v>2.0874468103219099</v>
      </c>
      <c r="E894">
        <v>-0.87133694518221905</v>
      </c>
      <c r="F894">
        <v>1.03160282952323</v>
      </c>
      <c r="G894">
        <v>-0.84464381082099105</v>
      </c>
      <c r="H894">
        <v>0.398309740321315</v>
      </c>
      <c r="I894" t="s">
        <v>864</v>
      </c>
      <c r="J894">
        <v>1.41468284840863</v>
      </c>
      <c r="K894">
        <v>4.7473287447673602</v>
      </c>
      <c r="L894">
        <v>2.7370240733763902</v>
      </c>
      <c r="M894">
        <v>2.0711548318705799</v>
      </c>
      <c r="N894">
        <v>0</v>
      </c>
      <c r="O894">
        <v>2.30182583922072</v>
      </c>
      <c r="P894">
        <v>1.10631432211476</v>
      </c>
      <c r="Q894">
        <v>2.3212438228168701</v>
      </c>
    </row>
    <row r="895" spans="1:17" x14ac:dyDescent="0.25">
      <c r="A895" t="s">
        <v>231</v>
      </c>
      <c r="B895" t="s">
        <v>2354</v>
      </c>
      <c r="C895" t="s">
        <v>1215</v>
      </c>
      <c r="D895">
        <v>10.438199758983799</v>
      </c>
      <c r="E895">
        <v>-1.19453557690903</v>
      </c>
      <c r="F895">
        <v>0.542188745511204</v>
      </c>
      <c r="G895">
        <v>-2.2031729481635698</v>
      </c>
      <c r="H895">
        <v>2.7582561206093301E-2</v>
      </c>
      <c r="I895">
        <v>0.10493632174407</v>
      </c>
      <c r="J895">
        <v>22.634925574538102</v>
      </c>
      <c r="K895">
        <v>18.989314979069398</v>
      </c>
      <c r="L895">
        <v>5.4740481467527697</v>
      </c>
      <c r="M895">
        <v>11.046159103309799</v>
      </c>
      <c r="N895">
        <v>4.8152193822071299</v>
      </c>
      <c r="O895">
        <v>2.30182583922072</v>
      </c>
      <c r="P895">
        <v>6.63788593268856</v>
      </c>
      <c r="Q895">
        <v>11.6062191140844</v>
      </c>
    </row>
    <row r="896" spans="1:17" x14ac:dyDescent="0.25">
      <c r="A896" t="s">
        <v>221</v>
      </c>
      <c r="B896" t="s">
        <v>2356</v>
      </c>
      <c r="C896" t="s">
        <v>2355</v>
      </c>
      <c r="D896">
        <v>200.73690296487601</v>
      </c>
      <c r="E896">
        <v>0.32683855153717201</v>
      </c>
      <c r="F896">
        <v>0.14275877276538701</v>
      </c>
      <c r="G896">
        <v>2.2894463520942798</v>
      </c>
      <c r="H896">
        <v>2.20534315947035E-2</v>
      </c>
      <c r="I896">
        <v>8.7803429977052205E-2</v>
      </c>
      <c r="J896">
        <v>178.25003889948701</v>
      </c>
      <c r="K896">
        <v>195.82731072165299</v>
      </c>
      <c r="L896">
        <v>160.57207897141501</v>
      </c>
      <c r="M896">
        <v>178.809700484827</v>
      </c>
      <c r="N896">
        <v>163.71745899504199</v>
      </c>
      <c r="O896">
        <v>214.06980304752699</v>
      </c>
      <c r="P896">
        <v>250.02703679793601</v>
      </c>
      <c r="Q896">
        <v>264.62179580112303</v>
      </c>
    </row>
    <row r="897" spans="1:17" x14ac:dyDescent="0.25">
      <c r="A897" t="s">
        <v>398</v>
      </c>
      <c r="B897" t="s">
        <v>2358</v>
      </c>
      <c r="C897" t="s">
        <v>2357</v>
      </c>
      <c r="D897">
        <v>90.858177880812903</v>
      </c>
      <c r="E897">
        <v>0.23466983606762701</v>
      </c>
      <c r="F897">
        <v>0.16893421030786701</v>
      </c>
      <c r="G897">
        <v>1.38911967943001</v>
      </c>
      <c r="H897">
        <v>0.16479636049326199</v>
      </c>
      <c r="I897">
        <v>0.36201209612146601</v>
      </c>
      <c r="J897">
        <v>72.856166693044401</v>
      </c>
      <c r="K897">
        <v>99.693903640114499</v>
      </c>
      <c r="L897">
        <v>89.409453063628604</v>
      </c>
      <c r="M897">
        <v>73.871189003384004</v>
      </c>
      <c r="N897">
        <v>101.11960702635</v>
      </c>
      <c r="O897">
        <v>102.431249845322</v>
      </c>
      <c r="P897">
        <v>81.867259836492195</v>
      </c>
      <c r="Q897">
        <v>105.61659393816799</v>
      </c>
    </row>
    <row r="898" spans="1:17" x14ac:dyDescent="0.25">
      <c r="A898" t="s">
        <v>775</v>
      </c>
      <c r="B898" t="s">
        <v>2359</v>
      </c>
      <c r="C898" t="s">
        <v>1181</v>
      </c>
      <c r="D898">
        <v>11.625562009406799</v>
      </c>
      <c r="E898">
        <v>-9.7041258147191403E-2</v>
      </c>
      <c r="F898">
        <v>0.412729039215397</v>
      </c>
      <c r="G898">
        <v>-0.235120984778944</v>
      </c>
      <c r="H898">
        <v>0.81411483169138599</v>
      </c>
      <c r="I898">
        <v>0.90665108450792198</v>
      </c>
      <c r="J898">
        <v>14.146828484086299</v>
      </c>
      <c r="K898">
        <v>10.681489675726599</v>
      </c>
      <c r="L898">
        <v>12.772779009089801</v>
      </c>
      <c r="M898">
        <v>10.355774159352899</v>
      </c>
      <c r="N898">
        <v>10.834243609966</v>
      </c>
      <c r="O898">
        <v>13.810955035324399</v>
      </c>
      <c r="P898">
        <v>9.9568288990328302</v>
      </c>
      <c r="Q898">
        <v>10.4455972026759</v>
      </c>
    </row>
    <row r="899" spans="1:17" x14ac:dyDescent="0.25">
      <c r="A899" t="s">
        <v>636</v>
      </c>
      <c r="B899" t="s">
        <v>2361</v>
      </c>
      <c r="C899" t="s">
        <v>2360</v>
      </c>
      <c r="D899">
        <v>131.71069421649301</v>
      </c>
      <c r="E899">
        <v>9.5214303667536401E-2</v>
      </c>
      <c r="F899">
        <v>0.15215327759712399</v>
      </c>
      <c r="G899">
        <v>0.62577885387160703</v>
      </c>
      <c r="H899">
        <v>0.53146000366391299</v>
      </c>
      <c r="I899">
        <v>0.72306180174823897</v>
      </c>
      <c r="J899">
        <v>112.46728644848601</v>
      </c>
      <c r="K899">
        <v>148.35402327398</v>
      </c>
      <c r="L899">
        <v>134.11417959544301</v>
      </c>
      <c r="M899">
        <v>116.675055528709</v>
      </c>
      <c r="N899">
        <v>121.58428940073</v>
      </c>
      <c r="O899">
        <v>117.393117800257</v>
      </c>
      <c r="P899">
        <v>138.289290264345</v>
      </c>
      <c r="Q899">
        <v>164.80831141999801</v>
      </c>
    </row>
    <row r="900" spans="1:17" x14ac:dyDescent="0.25">
      <c r="A900" t="s">
        <v>90</v>
      </c>
      <c r="B900" t="s">
        <v>2363</v>
      </c>
      <c r="C900" t="s">
        <v>2362</v>
      </c>
      <c r="D900">
        <v>47.615819959868503</v>
      </c>
      <c r="E900">
        <v>1.0104332677790999</v>
      </c>
      <c r="F900">
        <v>0.27280568566392999</v>
      </c>
      <c r="G900">
        <v>3.7038570707204999</v>
      </c>
      <c r="H900">
        <v>2.1234593105008901E-4</v>
      </c>
      <c r="I900">
        <v>2.1393096281097199E-3</v>
      </c>
      <c r="J900">
        <v>24.756949847150999</v>
      </c>
      <c r="K900">
        <v>33.231301213371502</v>
      </c>
      <c r="L900">
        <v>43.792385174022201</v>
      </c>
      <c r="M900">
        <v>25.5442429264038</v>
      </c>
      <c r="N900">
        <v>39.725559903208797</v>
      </c>
      <c r="O900">
        <v>65.6020364177907</v>
      </c>
      <c r="P900">
        <v>53.103087461508402</v>
      </c>
      <c r="Q900">
        <v>95.170996735491798</v>
      </c>
    </row>
    <row r="901" spans="1:17" x14ac:dyDescent="0.25">
      <c r="A901" t="s">
        <v>811</v>
      </c>
      <c r="B901" t="s">
        <v>2365</v>
      </c>
      <c r="C901" t="s">
        <v>2364</v>
      </c>
      <c r="D901">
        <v>22.723990917014799</v>
      </c>
      <c r="E901">
        <v>-3.9908891911489601E-2</v>
      </c>
      <c r="F901">
        <v>0.30942591518670298</v>
      </c>
      <c r="G901">
        <v>-0.128977212162107</v>
      </c>
      <c r="H901">
        <v>0.89737568026331505</v>
      </c>
      <c r="I901">
        <v>0.95377659689327199</v>
      </c>
      <c r="J901">
        <v>25.4642912713553</v>
      </c>
      <c r="K901">
        <v>28.483972468604101</v>
      </c>
      <c r="L901">
        <v>19.1591685136347</v>
      </c>
      <c r="M901">
        <v>19.330778430792101</v>
      </c>
      <c r="N901">
        <v>26.4837066021392</v>
      </c>
      <c r="O901">
        <v>24.1691713118176</v>
      </c>
      <c r="P901">
        <v>15.488400509606601</v>
      </c>
      <c r="Q901">
        <v>23.212438228168701</v>
      </c>
    </row>
    <row r="902" spans="1:17" x14ac:dyDescent="0.25">
      <c r="A902" t="s">
        <v>449</v>
      </c>
      <c r="B902" t="s">
        <v>2366</v>
      </c>
      <c r="C902" t="s">
        <v>1181</v>
      </c>
      <c r="D902">
        <v>17.928710753468501</v>
      </c>
      <c r="E902">
        <v>-0.43611694140038199</v>
      </c>
      <c r="F902">
        <v>0.35997401972785498</v>
      </c>
      <c r="G902">
        <v>-1.2115233808542401</v>
      </c>
      <c r="H902">
        <v>0.22569487935992999</v>
      </c>
      <c r="I902">
        <v>0.43609473434428198</v>
      </c>
      <c r="J902">
        <v>24.049608422946701</v>
      </c>
      <c r="K902">
        <v>11.8683218619184</v>
      </c>
      <c r="L902">
        <v>27.3702407337639</v>
      </c>
      <c r="M902">
        <v>18.640393486835201</v>
      </c>
      <c r="N902">
        <v>18.057072683276701</v>
      </c>
      <c r="O902">
        <v>13.810955035324399</v>
      </c>
      <c r="P902">
        <v>11.0631432211476</v>
      </c>
      <c r="Q902">
        <v>18.569950582535</v>
      </c>
    </row>
    <row r="903" spans="1:17" x14ac:dyDescent="0.25">
      <c r="A903" t="s">
        <v>386</v>
      </c>
      <c r="B903" t="s">
        <v>2367</v>
      </c>
      <c r="C903" t="s">
        <v>1181</v>
      </c>
      <c r="D903">
        <v>22.5325904573325</v>
      </c>
      <c r="E903">
        <v>0.429008194385395</v>
      </c>
      <c r="F903">
        <v>0.304115893301177</v>
      </c>
      <c r="G903">
        <v>1.4106733776012601</v>
      </c>
      <c r="H903">
        <v>0.15834094436068999</v>
      </c>
      <c r="I903">
        <v>0.35599252182389401</v>
      </c>
      <c r="J903">
        <v>22.634925574538102</v>
      </c>
      <c r="K903">
        <v>15.428818420493901</v>
      </c>
      <c r="L903">
        <v>17.334485798050402</v>
      </c>
      <c r="M903">
        <v>20.711548318705798</v>
      </c>
      <c r="N903">
        <v>31.298925984346301</v>
      </c>
      <c r="O903">
        <v>27.621910070648699</v>
      </c>
      <c r="P903">
        <v>24.3389150865247</v>
      </c>
      <c r="Q903">
        <v>20.8911944053519</v>
      </c>
    </row>
    <row r="904" spans="1:17" x14ac:dyDescent="0.25">
      <c r="A904" t="s">
        <v>490</v>
      </c>
      <c r="B904" t="s">
        <v>2369</v>
      </c>
      <c r="C904" t="s">
        <v>2368</v>
      </c>
      <c r="D904">
        <v>10.897254214373699</v>
      </c>
      <c r="E904">
        <v>-0.49203848490855301</v>
      </c>
      <c r="F904">
        <v>0.46712340678737302</v>
      </c>
      <c r="G904">
        <v>-1.0533372504121199</v>
      </c>
      <c r="H904">
        <v>0.29218645218293599</v>
      </c>
      <c r="I904">
        <v>0.51675951047230095</v>
      </c>
      <c r="J904">
        <v>7.78075566624746</v>
      </c>
      <c r="K904">
        <v>21.362979351453099</v>
      </c>
      <c r="L904">
        <v>10.035754935713401</v>
      </c>
      <c r="M904">
        <v>12.4269289912235</v>
      </c>
      <c r="N904">
        <v>8.4266339188624695</v>
      </c>
      <c r="O904">
        <v>6.9054775176621801</v>
      </c>
      <c r="P904">
        <v>13.2757718653771</v>
      </c>
      <c r="Q904">
        <v>6.9637314684506197</v>
      </c>
    </row>
    <row r="905" spans="1:17" x14ac:dyDescent="0.25">
      <c r="A905" t="s">
        <v>827</v>
      </c>
      <c r="B905" t="s">
        <v>2370</v>
      </c>
      <c r="C905" t="s">
        <v>1181</v>
      </c>
      <c r="D905">
        <v>10.3496032098036</v>
      </c>
      <c r="E905">
        <v>3.3899104141467497E-2</v>
      </c>
      <c r="F905">
        <v>0.44270224470078601</v>
      </c>
      <c r="G905">
        <v>7.65731471824347E-2</v>
      </c>
      <c r="H905">
        <v>0.93896312165999296</v>
      </c>
      <c r="I905">
        <v>0.97899200017168597</v>
      </c>
      <c r="J905">
        <v>9.1954385146560895</v>
      </c>
      <c r="K905">
        <v>11.8683218619184</v>
      </c>
      <c r="L905">
        <v>11.860437651297699</v>
      </c>
      <c r="M905">
        <v>8.2846193274823108</v>
      </c>
      <c r="N905">
        <v>8.4266339188624695</v>
      </c>
      <c r="O905">
        <v>13.810955035324399</v>
      </c>
      <c r="P905">
        <v>7.7442002548033102</v>
      </c>
      <c r="Q905">
        <v>11.6062191140844</v>
      </c>
    </row>
    <row r="906" spans="1:17" x14ac:dyDescent="0.25">
      <c r="A906" t="s">
        <v>7</v>
      </c>
      <c r="B906" t="s">
        <v>2371</v>
      </c>
      <c r="C906" t="s">
        <v>1181</v>
      </c>
      <c r="D906">
        <v>225.38917346216101</v>
      </c>
      <c r="E906">
        <v>6.3641036025588598</v>
      </c>
      <c r="F906">
        <v>0.30357719051773502</v>
      </c>
      <c r="G906">
        <v>20.963708082630401</v>
      </c>
      <c r="H906" s="1">
        <v>1.4068863414694699E-97</v>
      </c>
      <c r="I906" s="1">
        <v>1.20429470829786E-94</v>
      </c>
      <c r="J906">
        <v>7.78075566624746</v>
      </c>
      <c r="K906">
        <v>5.9341609309591998</v>
      </c>
      <c r="L906">
        <v>2.7370240733763902</v>
      </c>
      <c r="M906">
        <v>4.83269460769802</v>
      </c>
      <c r="N906">
        <v>453.83442677302202</v>
      </c>
      <c r="O906">
        <v>453.45969032648298</v>
      </c>
      <c r="P906">
        <v>484.56567308626501</v>
      </c>
      <c r="Q906">
        <v>389.968962233235</v>
      </c>
    </row>
    <row r="907" spans="1:17" x14ac:dyDescent="0.25">
      <c r="A907" t="s">
        <v>715</v>
      </c>
      <c r="B907" t="s">
        <v>2373</v>
      </c>
      <c r="C907" t="s">
        <v>2372</v>
      </c>
      <c r="D907">
        <v>11.5628144711742</v>
      </c>
      <c r="E907">
        <v>-0.17148044103229201</v>
      </c>
      <c r="F907">
        <v>0.43947080241361502</v>
      </c>
      <c r="G907">
        <v>-0.39019757419720602</v>
      </c>
      <c r="H907">
        <v>0.696390455256781</v>
      </c>
      <c r="I907">
        <v>0.84077606445670605</v>
      </c>
      <c r="J907">
        <v>16.2688527566992</v>
      </c>
      <c r="K907">
        <v>10.681489675726599</v>
      </c>
      <c r="L907">
        <v>6.3863895045449004</v>
      </c>
      <c r="M907">
        <v>15.1884687670509</v>
      </c>
      <c r="N907">
        <v>13.2418533010696</v>
      </c>
      <c r="O907">
        <v>6.9054775176621801</v>
      </c>
      <c r="P907">
        <v>11.0631432211476</v>
      </c>
      <c r="Q907">
        <v>12.7668410254928</v>
      </c>
    </row>
    <row r="908" spans="1:17" x14ac:dyDescent="0.25">
      <c r="A908" t="s">
        <v>525</v>
      </c>
      <c r="B908" t="s">
        <v>2374</v>
      </c>
      <c r="C908" t="s">
        <v>1181</v>
      </c>
      <c r="D908">
        <v>48.378097720855997</v>
      </c>
      <c r="E908">
        <v>-0.20278232761169801</v>
      </c>
      <c r="F908">
        <v>0.214577248138764</v>
      </c>
      <c r="G908">
        <v>-0.94503182127008001</v>
      </c>
      <c r="H908">
        <v>0.34464263052410399</v>
      </c>
      <c r="I908">
        <v>0.56842792240584405</v>
      </c>
      <c r="J908">
        <v>42.440485452258898</v>
      </c>
      <c r="K908">
        <v>59.341609309592002</v>
      </c>
      <c r="L908">
        <v>56.565164183112003</v>
      </c>
      <c r="M908">
        <v>49.7077159648939</v>
      </c>
      <c r="N908">
        <v>43.3369744398642</v>
      </c>
      <c r="O908">
        <v>49.489255543245598</v>
      </c>
      <c r="P908">
        <v>42.039944240360903</v>
      </c>
      <c r="Q908">
        <v>44.103632633520597</v>
      </c>
    </row>
    <row r="909" spans="1:17" x14ac:dyDescent="0.25">
      <c r="A909" t="s">
        <v>650</v>
      </c>
      <c r="B909" t="s">
        <v>2375</v>
      </c>
      <c r="C909" t="s">
        <v>1181</v>
      </c>
      <c r="D909">
        <v>6.6217111521498699</v>
      </c>
      <c r="E909">
        <v>-0.39314780937039301</v>
      </c>
      <c r="F909">
        <v>0.66047588113427402</v>
      </c>
      <c r="G909">
        <v>-0.59524930523612196</v>
      </c>
      <c r="H909">
        <v>0.551676836955872</v>
      </c>
      <c r="I909">
        <v>0.732261688438963</v>
      </c>
      <c r="J909">
        <v>4.2440485452258896</v>
      </c>
      <c r="K909">
        <v>7.1209931171510403</v>
      </c>
      <c r="L909">
        <v>9.1234135779212906</v>
      </c>
      <c r="M909">
        <v>9.6653892153960292</v>
      </c>
      <c r="N909">
        <v>7.2228290733106899</v>
      </c>
      <c r="O909">
        <v>0</v>
      </c>
      <c r="P909">
        <v>13.2757718653771</v>
      </c>
      <c r="Q909">
        <v>2.3212438228168701</v>
      </c>
    </row>
    <row r="910" spans="1:17" x14ac:dyDescent="0.25">
      <c r="A910" t="s">
        <v>447</v>
      </c>
      <c r="B910" t="s">
        <v>2377</v>
      </c>
      <c r="C910" t="s">
        <v>2376</v>
      </c>
      <c r="D910">
        <v>27.4720061632881</v>
      </c>
      <c r="E910">
        <v>-0.36754997369096498</v>
      </c>
      <c r="F910">
        <v>0.30187573989215799</v>
      </c>
      <c r="G910">
        <v>-1.21755386445518</v>
      </c>
      <c r="H910">
        <v>0.22339355551755199</v>
      </c>
      <c r="I910">
        <v>0.43361651592522599</v>
      </c>
      <c r="J910">
        <v>40.318461179646</v>
      </c>
      <c r="K910">
        <v>32.044469027179701</v>
      </c>
      <c r="L910">
        <v>30.107264807140201</v>
      </c>
      <c r="M910">
        <v>21.401933262662599</v>
      </c>
      <c r="N910">
        <v>30.0951211387945</v>
      </c>
      <c r="O910">
        <v>24.1691713118176</v>
      </c>
      <c r="P910">
        <v>26.551543730754201</v>
      </c>
      <c r="Q910">
        <v>15.0880848483097</v>
      </c>
    </row>
    <row r="911" spans="1:17" x14ac:dyDescent="0.25">
      <c r="A911" t="s">
        <v>633</v>
      </c>
      <c r="B911" t="s">
        <v>2378</v>
      </c>
      <c r="C911" t="s">
        <v>1181</v>
      </c>
      <c r="D911">
        <v>72.749196540833495</v>
      </c>
      <c r="E911">
        <v>-0.141853691663272</v>
      </c>
      <c r="F911">
        <v>0.22442962212284601</v>
      </c>
      <c r="G911">
        <v>-0.63206313997902297</v>
      </c>
      <c r="H911">
        <v>0.52734561980915495</v>
      </c>
      <c r="I911">
        <v>0.72164927426662095</v>
      </c>
      <c r="J911">
        <v>76.392873814065993</v>
      </c>
      <c r="K911">
        <v>60.528441495783802</v>
      </c>
      <c r="L911">
        <v>72.987308623370296</v>
      </c>
      <c r="M911">
        <v>93.892352378132898</v>
      </c>
      <c r="N911">
        <v>108.34243609966001</v>
      </c>
      <c r="O911">
        <v>56.394733060907797</v>
      </c>
      <c r="P911">
        <v>53.103087461508402</v>
      </c>
      <c r="Q911">
        <v>60.352339393238701</v>
      </c>
    </row>
    <row r="912" spans="1:17" x14ac:dyDescent="0.25">
      <c r="A912" t="s">
        <v>462</v>
      </c>
      <c r="B912" t="s">
        <v>2379</v>
      </c>
      <c r="C912" t="s">
        <v>1181</v>
      </c>
      <c r="D912">
        <v>35.780904499572998</v>
      </c>
      <c r="E912">
        <v>-0.29930177089698001</v>
      </c>
      <c r="F912">
        <v>0.25713232452621498</v>
      </c>
      <c r="G912">
        <v>-1.1639990088701</v>
      </c>
      <c r="H912">
        <v>0.24442441343246099</v>
      </c>
      <c r="I912">
        <v>0.45682816134975301</v>
      </c>
      <c r="J912">
        <v>33.952388361807103</v>
      </c>
      <c r="K912">
        <v>33.231301213371502</v>
      </c>
      <c r="L912">
        <v>55.652822825319802</v>
      </c>
      <c r="M912">
        <v>35.209632141799801</v>
      </c>
      <c r="N912">
        <v>33.706535675449899</v>
      </c>
      <c r="O912">
        <v>31.074648829479798</v>
      </c>
      <c r="P912">
        <v>32.083115341328003</v>
      </c>
      <c r="Q912">
        <v>31.336791608027799</v>
      </c>
    </row>
    <row r="913" spans="1:17" x14ac:dyDescent="0.25">
      <c r="A913" t="s">
        <v>1058</v>
      </c>
      <c r="B913" t="s">
        <v>2380</v>
      </c>
      <c r="C913" t="s">
        <v>1189</v>
      </c>
      <c r="D913">
        <v>2.56366721064451</v>
      </c>
      <c r="E913">
        <v>-1.3555179645701401</v>
      </c>
      <c r="F913">
        <v>0.93668301793854603</v>
      </c>
      <c r="G913">
        <v>-1.4471469415057401</v>
      </c>
      <c r="H913">
        <v>0.14785577321961099</v>
      </c>
      <c r="I913" t="s">
        <v>864</v>
      </c>
      <c r="J913">
        <v>4.2440485452258896</v>
      </c>
      <c r="K913">
        <v>3.5604965585755202</v>
      </c>
      <c r="L913">
        <v>2.7370240733763902</v>
      </c>
      <c r="M913">
        <v>4.1423096637411598</v>
      </c>
      <c r="N913">
        <v>2.40760969110356</v>
      </c>
      <c r="O913">
        <v>1.15091291961036</v>
      </c>
      <c r="P913">
        <v>1.10631432211476</v>
      </c>
      <c r="Q913">
        <v>1.16062191140844</v>
      </c>
    </row>
    <row r="914" spans="1:17" x14ac:dyDescent="0.25">
      <c r="A914" t="s">
        <v>659</v>
      </c>
      <c r="B914" t="s">
        <v>2382</v>
      </c>
      <c r="C914" t="s">
        <v>2381</v>
      </c>
      <c r="D914">
        <v>112.620401788007</v>
      </c>
      <c r="E914">
        <v>8.61520699578429E-2</v>
      </c>
      <c r="F914">
        <v>0.15587709892516299</v>
      </c>
      <c r="G914">
        <v>0.55269228483142796</v>
      </c>
      <c r="H914">
        <v>0.58047413723904295</v>
      </c>
      <c r="I914">
        <v>0.76092781236848595</v>
      </c>
      <c r="J914">
        <v>113.88196929689499</v>
      </c>
      <c r="K914">
        <v>121.056882991568</v>
      </c>
      <c r="L914">
        <v>106.743938861679</v>
      </c>
      <c r="M914">
        <v>96.6538921539603</v>
      </c>
      <c r="N914">
        <v>102.323411871901</v>
      </c>
      <c r="O914">
        <v>130.05315991597101</v>
      </c>
      <c r="P914">
        <v>132.75771865377101</v>
      </c>
      <c r="Q914">
        <v>97.492240558308694</v>
      </c>
    </row>
    <row r="915" spans="1:17" x14ac:dyDescent="0.25">
      <c r="A915" t="s">
        <v>1060</v>
      </c>
      <c r="B915" t="s">
        <v>2383</v>
      </c>
      <c r="C915" t="s">
        <v>1181</v>
      </c>
      <c r="D915">
        <v>1.72821435306121</v>
      </c>
      <c r="E915">
        <v>-0.48085091133910901</v>
      </c>
      <c r="F915">
        <v>1.1249959187110701</v>
      </c>
      <c r="G915">
        <v>-0.42742458291762497</v>
      </c>
      <c r="H915">
        <v>0.66907010528503097</v>
      </c>
      <c r="I915" t="s">
        <v>864</v>
      </c>
      <c r="J915">
        <v>4.2440485452258896</v>
      </c>
      <c r="K915">
        <v>1.1868321861918401</v>
      </c>
      <c r="L915">
        <v>1.82468271558426</v>
      </c>
      <c r="M915">
        <v>0.69038494395685901</v>
      </c>
      <c r="N915">
        <v>2.40760969110356</v>
      </c>
      <c r="O915">
        <v>1.15091291961036</v>
      </c>
      <c r="P915">
        <v>0</v>
      </c>
      <c r="Q915">
        <v>2.3212438228168701</v>
      </c>
    </row>
    <row r="916" spans="1:17" x14ac:dyDescent="0.25">
      <c r="A916" t="s">
        <v>76</v>
      </c>
      <c r="B916" t="s">
        <v>2384</v>
      </c>
      <c r="C916" t="s">
        <v>1181</v>
      </c>
      <c r="D916">
        <v>20.319430423638298</v>
      </c>
      <c r="E916">
        <v>1.4873834195159199</v>
      </c>
      <c r="F916">
        <v>0.355743918791953</v>
      </c>
      <c r="G916">
        <v>4.1810508653720104</v>
      </c>
      <c r="H916" s="1">
        <v>2.9016493845628001E-5</v>
      </c>
      <c r="I916">
        <v>3.5483026759796499E-4</v>
      </c>
      <c r="J916">
        <v>16.2688527566992</v>
      </c>
      <c r="K916">
        <v>10.681489675726599</v>
      </c>
      <c r="L916">
        <v>6.3863895045449004</v>
      </c>
      <c r="M916">
        <v>8.97500427143917</v>
      </c>
      <c r="N916">
        <v>38.521755057657003</v>
      </c>
      <c r="O916">
        <v>25.320084231428002</v>
      </c>
      <c r="P916">
        <v>33.189429663442802</v>
      </c>
      <c r="Q916">
        <v>23.212438228168701</v>
      </c>
    </row>
    <row r="917" spans="1:17" x14ac:dyDescent="0.25">
      <c r="A917" t="s">
        <v>660</v>
      </c>
      <c r="B917" t="s">
        <v>2386</v>
      </c>
      <c r="C917" t="s">
        <v>2385</v>
      </c>
      <c r="D917">
        <v>32.195234295971801</v>
      </c>
      <c r="E917">
        <v>0.13872333589014699</v>
      </c>
      <c r="F917">
        <v>0.253306036794818</v>
      </c>
      <c r="G917">
        <v>0.54765112448747</v>
      </c>
      <c r="H917">
        <v>0.58393147804101997</v>
      </c>
      <c r="I917">
        <v>0.76195936768767203</v>
      </c>
      <c r="J917">
        <v>32.5377055133985</v>
      </c>
      <c r="K917">
        <v>32.044469027179701</v>
      </c>
      <c r="L917">
        <v>24.6332166603875</v>
      </c>
      <c r="M917">
        <v>33.1384773099293</v>
      </c>
      <c r="N917">
        <v>34.9103405210017</v>
      </c>
      <c r="O917">
        <v>31.074648829479798</v>
      </c>
      <c r="P917">
        <v>32.083115341328003</v>
      </c>
      <c r="Q917">
        <v>37.13990116507</v>
      </c>
    </row>
    <row r="918" spans="1:17" x14ac:dyDescent="0.25">
      <c r="A918" t="s">
        <v>1062</v>
      </c>
      <c r="B918" t="s">
        <v>2388</v>
      </c>
      <c r="C918" t="s">
        <v>2387</v>
      </c>
      <c r="D918">
        <v>2.93566242502424</v>
      </c>
      <c r="E918">
        <v>-0.92184393144517796</v>
      </c>
      <c r="F918">
        <v>0.92476914344021899</v>
      </c>
      <c r="G918">
        <v>-0.99683681920424005</v>
      </c>
      <c r="H918">
        <v>0.318843723246307</v>
      </c>
      <c r="I918" t="s">
        <v>864</v>
      </c>
      <c r="J918">
        <v>3.5367071210215699</v>
      </c>
      <c r="K918">
        <v>7.1209931171510403</v>
      </c>
      <c r="L918">
        <v>0</v>
      </c>
      <c r="M918">
        <v>4.83269460769802</v>
      </c>
      <c r="N918">
        <v>1.20380484555178</v>
      </c>
      <c r="O918">
        <v>1.15091291961036</v>
      </c>
      <c r="P918">
        <v>3.31894296634428</v>
      </c>
      <c r="Q918">
        <v>2.3212438228168701</v>
      </c>
    </row>
    <row r="919" spans="1:17" x14ac:dyDescent="0.25">
      <c r="A919" t="s">
        <v>200</v>
      </c>
      <c r="B919" t="s">
        <v>2390</v>
      </c>
      <c r="C919" t="s">
        <v>2389</v>
      </c>
      <c r="D919">
        <v>246.34848815955701</v>
      </c>
      <c r="E919">
        <v>0.29790521225795202</v>
      </c>
      <c r="F919">
        <v>0.122218518206773</v>
      </c>
      <c r="G919">
        <v>2.4374801513625499</v>
      </c>
      <c r="H919">
        <v>1.4790026156815701E-2</v>
      </c>
      <c r="I919">
        <v>6.5259084485743399E-2</v>
      </c>
      <c r="J919">
        <v>207.25103729186401</v>
      </c>
      <c r="K919">
        <v>217.19029007310701</v>
      </c>
      <c r="L919">
        <v>213.487877723358</v>
      </c>
      <c r="M919">
        <v>245.77704004864199</v>
      </c>
      <c r="N919">
        <v>225.111506118183</v>
      </c>
      <c r="O919">
        <v>257.80449399272101</v>
      </c>
      <c r="P919">
        <v>294.27960968252597</v>
      </c>
      <c r="Q919">
        <v>309.88605034605303</v>
      </c>
    </row>
    <row r="920" spans="1:17" x14ac:dyDescent="0.25">
      <c r="A920" t="s">
        <v>832</v>
      </c>
      <c r="B920" t="s">
        <v>2391</v>
      </c>
      <c r="C920" t="s">
        <v>1181</v>
      </c>
      <c r="D920">
        <v>21.7083103641151</v>
      </c>
      <c r="E920">
        <v>2.2712481320836E-2</v>
      </c>
      <c r="F920">
        <v>0.32683807383102897</v>
      </c>
      <c r="G920">
        <v>6.9491540733342003E-2</v>
      </c>
      <c r="H920">
        <v>0.94459836589400503</v>
      </c>
      <c r="I920">
        <v>0.97926194155468105</v>
      </c>
      <c r="J920">
        <v>26.878974119763999</v>
      </c>
      <c r="K920">
        <v>17.802482792877601</v>
      </c>
      <c r="L920">
        <v>20.983851229218999</v>
      </c>
      <c r="M920">
        <v>20.021163374748902</v>
      </c>
      <c r="N920">
        <v>18.057072683276701</v>
      </c>
      <c r="O920">
        <v>26.470997151038301</v>
      </c>
      <c r="P920">
        <v>13.2757718653771</v>
      </c>
      <c r="Q920">
        <v>30.176169696619301</v>
      </c>
    </row>
    <row r="921" spans="1:17" x14ac:dyDescent="0.25">
      <c r="A921" t="s">
        <v>1066</v>
      </c>
      <c r="B921" t="s">
        <v>2392</v>
      </c>
      <c r="C921" t="s">
        <v>1181</v>
      </c>
      <c r="D921">
        <v>0</v>
      </c>
      <c r="E921" t="s">
        <v>864</v>
      </c>
      <c r="F921" t="s">
        <v>864</v>
      </c>
      <c r="G921" t="s">
        <v>864</v>
      </c>
      <c r="H921" t="s">
        <v>864</v>
      </c>
      <c r="I921" t="s">
        <v>864</v>
      </c>
      <c r="J921">
        <v>0</v>
      </c>
      <c r="K921">
        <v>0</v>
      </c>
      <c r="L921">
        <v>0</v>
      </c>
      <c r="M921">
        <v>0</v>
      </c>
      <c r="N921">
        <v>0</v>
      </c>
      <c r="O921">
        <v>0</v>
      </c>
      <c r="P921">
        <v>0</v>
      </c>
      <c r="Q921">
        <v>0</v>
      </c>
    </row>
    <row r="922" spans="1:17" x14ac:dyDescent="0.25">
      <c r="A922" t="s">
        <v>550</v>
      </c>
      <c r="B922" t="s">
        <v>2393</v>
      </c>
      <c r="C922" t="s">
        <v>1181</v>
      </c>
      <c r="D922">
        <v>7.8502916509033902</v>
      </c>
      <c r="E922">
        <v>-0.44473475791669698</v>
      </c>
      <c r="F922">
        <v>0.51571263321319005</v>
      </c>
      <c r="G922">
        <v>-0.86236932988385595</v>
      </c>
      <c r="H922">
        <v>0.388484312351904</v>
      </c>
      <c r="I922">
        <v>0.61409572289811198</v>
      </c>
      <c r="J922">
        <v>9.9027799388604105</v>
      </c>
      <c r="K922">
        <v>8.3078253033428702</v>
      </c>
      <c r="L922">
        <v>11.860437651297699</v>
      </c>
      <c r="M922">
        <v>6.2134644956117402</v>
      </c>
      <c r="N922">
        <v>4.8152193822071299</v>
      </c>
      <c r="O922">
        <v>9.2073033568828997</v>
      </c>
      <c r="P922">
        <v>5.5315716105738</v>
      </c>
      <c r="Q922">
        <v>6.9637314684506197</v>
      </c>
    </row>
    <row r="923" spans="1:17" x14ac:dyDescent="0.25">
      <c r="A923" t="s">
        <v>744</v>
      </c>
      <c r="B923" t="s">
        <v>2394</v>
      </c>
      <c r="C923" t="s">
        <v>1181</v>
      </c>
      <c r="D923">
        <v>9.6565090247572005</v>
      </c>
      <c r="E923">
        <v>-0.15183092713524199</v>
      </c>
      <c r="F923">
        <v>0.491954209912003</v>
      </c>
      <c r="G923">
        <v>-0.30862816919973102</v>
      </c>
      <c r="H923">
        <v>0.75760439033134197</v>
      </c>
      <c r="I923">
        <v>0.87779203328352595</v>
      </c>
      <c r="J923">
        <v>10.6101213630647</v>
      </c>
      <c r="K923">
        <v>16.615650606685701</v>
      </c>
      <c r="L923">
        <v>9.1234135779212906</v>
      </c>
      <c r="M923">
        <v>4.83269460769802</v>
      </c>
      <c r="N923">
        <v>13.2418533010696</v>
      </c>
      <c r="O923">
        <v>6.9054775176621801</v>
      </c>
      <c r="P923">
        <v>6.63788593268856</v>
      </c>
      <c r="Q923">
        <v>9.2849752912674894</v>
      </c>
    </row>
    <row r="924" spans="1:17" x14ac:dyDescent="0.25">
      <c r="A924" t="s">
        <v>232</v>
      </c>
      <c r="B924" t="s">
        <v>2395</v>
      </c>
      <c r="C924" t="s">
        <v>1181</v>
      </c>
      <c r="D924">
        <v>96.502253628673401</v>
      </c>
      <c r="E924">
        <v>-0.34570488618794898</v>
      </c>
      <c r="F924">
        <v>0.15747486030761501</v>
      </c>
      <c r="G924">
        <v>-2.1953020660735398</v>
      </c>
      <c r="H924">
        <v>2.8141936806363298E-2</v>
      </c>
      <c r="I924">
        <v>0.106590698700208</v>
      </c>
      <c r="J924">
        <v>113.88196929689499</v>
      </c>
      <c r="K924">
        <v>104.441232384882</v>
      </c>
      <c r="L924">
        <v>101.26989071492601</v>
      </c>
      <c r="M924">
        <v>111.84236092101099</v>
      </c>
      <c r="N924">
        <v>95.100582798590807</v>
      </c>
      <c r="O924">
        <v>77.1111656138943</v>
      </c>
      <c r="P924">
        <v>92.930403057639793</v>
      </c>
      <c r="Q924">
        <v>75.440424241548399</v>
      </c>
    </row>
    <row r="925" spans="1:17" x14ac:dyDescent="0.25">
      <c r="A925" t="s">
        <v>425</v>
      </c>
      <c r="B925" t="s">
        <v>2397</v>
      </c>
      <c r="C925" t="s">
        <v>2396</v>
      </c>
      <c r="D925">
        <v>123.326408899078</v>
      </c>
      <c r="E925">
        <v>0.189854470682468</v>
      </c>
      <c r="F925">
        <v>0.147623046087346</v>
      </c>
      <c r="G925">
        <v>1.28607609526046</v>
      </c>
      <c r="H925">
        <v>0.19841650589184001</v>
      </c>
      <c r="I925">
        <v>0.40535687122533298</v>
      </c>
      <c r="J925">
        <v>130.858163477798</v>
      </c>
      <c r="K925">
        <v>99.693903640114499</v>
      </c>
      <c r="L925">
        <v>124.99076601752201</v>
      </c>
      <c r="M925">
        <v>104.248126537486</v>
      </c>
      <c r="N925">
        <v>133.62233785624801</v>
      </c>
      <c r="O925">
        <v>147.316853710126</v>
      </c>
      <c r="P925">
        <v>121.69457543262401</v>
      </c>
      <c r="Q925">
        <v>124.18654452070299</v>
      </c>
    </row>
    <row r="926" spans="1:17" x14ac:dyDescent="0.25">
      <c r="A926" t="s">
        <v>392</v>
      </c>
      <c r="B926" t="s">
        <v>2399</v>
      </c>
      <c r="C926" t="s">
        <v>2398</v>
      </c>
      <c r="D926">
        <v>48.229743555127797</v>
      </c>
      <c r="E926">
        <v>-0.31980629868680199</v>
      </c>
      <c r="F926">
        <v>0.22810562394109599</v>
      </c>
      <c r="G926">
        <v>-1.4020097056852301</v>
      </c>
      <c r="H926">
        <v>0.160912348432006</v>
      </c>
      <c r="I926">
        <v>0.35684189185957899</v>
      </c>
      <c r="J926">
        <v>55.172631087936601</v>
      </c>
      <c r="K926">
        <v>60.528441495783802</v>
      </c>
      <c r="L926">
        <v>48.3540919629828</v>
      </c>
      <c r="M926">
        <v>50.398100908850701</v>
      </c>
      <c r="N926">
        <v>48.152193822071297</v>
      </c>
      <c r="O926">
        <v>57.545645980518103</v>
      </c>
      <c r="P926">
        <v>33.189429663442802</v>
      </c>
      <c r="Q926">
        <v>32.497413519436201</v>
      </c>
    </row>
    <row r="927" spans="1:17" x14ac:dyDescent="0.25">
      <c r="A927" t="s">
        <v>803</v>
      </c>
      <c r="B927" t="s">
        <v>2400</v>
      </c>
      <c r="C927" t="s">
        <v>1181</v>
      </c>
      <c r="D927">
        <v>180.35166520986999</v>
      </c>
      <c r="E927">
        <v>1.9293946417060399E-2</v>
      </c>
      <c r="F927">
        <v>0.125538079056325</v>
      </c>
      <c r="G927">
        <v>0.15368999240783199</v>
      </c>
      <c r="H927">
        <v>0.87785417592974602</v>
      </c>
      <c r="I927">
        <v>0.94165811352865003</v>
      </c>
      <c r="J927">
        <v>173.298648930057</v>
      </c>
      <c r="K927">
        <v>182.77215667354301</v>
      </c>
      <c r="L927">
        <v>168.78315119154399</v>
      </c>
      <c r="M927">
        <v>191.23662947605001</v>
      </c>
      <c r="N927">
        <v>198.62779951604401</v>
      </c>
      <c r="O927">
        <v>197.95702217298199</v>
      </c>
      <c r="P927">
        <v>154.88400509606601</v>
      </c>
      <c r="Q927">
        <v>175.253908622674</v>
      </c>
    </row>
    <row r="928" spans="1:17" x14ac:dyDescent="0.25">
      <c r="A928" t="s">
        <v>96</v>
      </c>
      <c r="B928" t="s">
        <v>2401</v>
      </c>
      <c r="C928" t="s">
        <v>1181</v>
      </c>
      <c r="D928">
        <v>85.487024735864907</v>
      </c>
      <c r="E928">
        <v>-0.638274292852273</v>
      </c>
      <c r="F928">
        <v>0.17719618504041301</v>
      </c>
      <c r="G928">
        <v>-3.6020769448659502</v>
      </c>
      <c r="H928">
        <v>3.15684887769659E-4</v>
      </c>
      <c r="I928">
        <v>3.0025140436758602E-3</v>
      </c>
      <c r="J928">
        <v>106.80855505485199</v>
      </c>
      <c r="K928">
        <v>83.078253033428695</v>
      </c>
      <c r="L928">
        <v>124.078424659729</v>
      </c>
      <c r="M928">
        <v>101.486586761658</v>
      </c>
      <c r="N928">
        <v>71.024485887555102</v>
      </c>
      <c r="O928">
        <v>64.451123498180294</v>
      </c>
      <c r="P928">
        <v>57.528344749967502</v>
      </c>
      <c r="Q928">
        <v>75.440424241548399</v>
      </c>
    </row>
    <row r="929" spans="1:17" x14ac:dyDescent="0.25">
      <c r="A929" t="s">
        <v>179</v>
      </c>
      <c r="B929" t="s">
        <v>2402</v>
      </c>
      <c r="C929" t="s">
        <v>1181</v>
      </c>
      <c r="D929">
        <v>188.92602063542</v>
      </c>
      <c r="E929">
        <v>-0.34636186787134898</v>
      </c>
      <c r="F929">
        <v>0.12992489531513299</v>
      </c>
      <c r="G929">
        <v>-2.6658622047087199</v>
      </c>
      <c r="H929">
        <v>7.6791160884359102E-3</v>
      </c>
      <c r="I929">
        <v>3.79960888537638E-2</v>
      </c>
      <c r="J929">
        <v>224.93457289697201</v>
      </c>
      <c r="K929">
        <v>224.311283190258</v>
      </c>
      <c r="L929">
        <v>187.94231970517899</v>
      </c>
      <c r="M929">
        <v>208.496253074972</v>
      </c>
      <c r="N929">
        <v>202.239214052699</v>
      </c>
      <c r="O929">
        <v>158.82598290623</v>
      </c>
      <c r="P929">
        <v>153.777690773952</v>
      </c>
      <c r="Q929">
        <v>150.880848483097</v>
      </c>
    </row>
    <row r="930" spans="1:17" x14ac:dyDescent="0.25">
      <c r="A930" t="s">
        <v>344</v>
      </c>
      <c r="B930" t="s">
        <v>2403</v>
      </c>
      <c r="C930" t="s">
        <v>1181</v>
      </c>
      <c r="D930">
        <v>150.73634997347901</v>
      </c>
      <c r="E930">
        <v>-0.21779597128525199</v>
      </c>
      <c r="F930">
        <v>0.13432036517451601</v>
      </c>
      <c r="G930">
        <v>-1.6214664917138999</v>
      </c>
      <c r="H930">
        <v>0.10491763068611</v>
      </c>
      <c r="I930">
        <v>0.264924754770825</v>
      </c>
      <c r="J930">
        <v>181.78674602050901</v>
      </c>
      <c r="K930">
        <v>157.84868076351501</v>
      </c>
      <c r="L930">
        <v>153.273348109078</v>
      </c>
      <c r="M930">
        <v>154.64622744633701</v>
      </c>
      <c r="N930">
        <v>148.06799600286899</v>
      </c>
      <c r="O930">
        <v>155.37324414739899</v>
      </c>
      <c r="P930">
        <v>127.226147043197</v>
      </c>
      <c r="Q930">
        <v>127.66841025492801</v>
      </c>
    </row>
    <row r="931" spans="1:17" x14ac:dyDescent="0.25">
      <c r="A931" t="s">
        <v>812</v>
      </c>
      <c r="B931" t="s">
        <v>2404</v>
      </c>
      <c r="C931" t="s">
        <v>1181</v>
      </c>
      <c r="D931">
        <v>113.49701107964199</v>
      </c>
      <c r="E931">
        <v>-1.94429574858794E-2</v>
      </c>
      <c r="F931">
        <v>0.15310173443773001</v>
      </c>
      <c r="G931">
        <v>-0.126993711451305</v>
      </c>
      <c r="H931">
        <v>0.89894537578642097</v>
      </c>
      <c r="I931">
        <v>0.95377659689327199</v>
      </c>
      <c r="J931">
        <v>113.88196929689499</v>
      </c>
      <c r="K931">
        <v>130.55154048110199</v>
      </c>
      <c r="L931">
        <v>111.30564565064</v>
      </c>
      <c r="M931">
        <v>102.867356649572</v>
      </c>
      <c r="N931">
        <v>91.489168261935404</v>
      </c>
      <c r="O931">
        <v>113.940379041426</v>
      </c>
      <c r="P931">
        <v>113.95037517782001</v>
      </c>
      <c r="Q931">
        <v>129.989654077745</v>
      </c>
    </row>
    <row r="932" spans="1:17" x14ac:dyDescent="0.25">
      <c r="A932" t="s">
        <v>1068</v>
      </c>
      <c r="B932" t="s">
        <v>2405</v>
      </c>
      <c r="C932" t="s">
        <v>1189</v>
      </c>
      <c r="D932">
        <v>1.25496488341254</v>
      </c>
      <c r="E932">
        <v>0.41197169568129899</v>
      </c>
      <c r="F932">
        <v>1.2693624279448299</v>
      </c>
      <c r="G932">
        <v>0.32455009429285397</v>
      </c>
      <c r="H932">
        <v>0.74552160306164506</v>
      </c>
      <c r="I932" t="s">
        <v>864</v>
      </c>
      <c r="J932">
        <v>0.70734142420431501</v>
      </c>
      <c r="K932">
        <v>1.1868321861918401</v>
      </c>
      <c r="L932">
        <v>1.82468271558426</v>
      </c>
      <c r="M932">
        <v>0.69038494395685901</v>
      </c>
      <c r="N932">
        <v>0</v>
      </c>
      <c r="O932">
        <v>1.15091291961036</v>
      </c>
      <c r="P932">
        <v>3.31894296634428</v>
      </c>
      <c r="Q932">
        <v>1.16062191140844</v>
      </c>
    </row>
    <row r="933" spans="1:17" x14ac:dyDescent="0.25">
      <c r="A933" t="s">
        <v>296</v>
      </c>
      <c r="B933" t="s">
        <v>2406</v>
      </c>
      <c r="C933" t="s">
        <v>1181</v>
      </c>
      <c r="D933">
        <v>40.157184286325901</v>
      </c>
      <c r="E933">
        <v>0.45123865230072702</v>
      </c>
      <c r="F933">
        <v>0.24083148443448901</v>
      </c>
      <c r="G933">
        <v>1.8736696879990999</v>
      </c>
      <c r="H933">
        <v>6.0975966332427897E-2</v>
      </c>
      <c r="I933">
        <v>0.17998423165709801</v>
      </c>
      <c r="J933">
        <v>35.367071210215698</v>
      </c>
      <c r="K933">
        <v>28.483972468604101</v>
      </c>
      <c r="L933">
        <v>33.756630238308801</v>
      </c>
      <c r="M933">
        <v>37.280786973670402</v>
      </c>
      <c r="N933">
        <v>58.986437432037299</v>
      </c>
      <c r="O933">
        <v>32.225561749090197</v>
      </c>
      <c r="P933">
        <v>47.571515850934603</v>
      </c>
      <c r="Q933">
        <v>47.585498367745899</v>
      </c>
    </row>
    <row r="934" spans="1:17" x14ac:dyDescent="0.25">
      <c r="A934" t="s">
        <v>566</v>
      </c>
      <c r="B934" t="s">
        <v>2407</v>
      </c>
      <c r="C934" t="s">
        <v>1181</v>
      </c>
      <c r="D934">
        <v>12.0540156564578</v>
      </c>
      <c r="E934">
        <v>-0.333861077217737</v>
      </c>
      <c r="F934">
        <v>0.42255422825035899</v>
      </c>
      <c r="G934">
        <v>-0.79010232272466596</v>
      </c>
      <c r="H934">
        <v>0.429468013497882</v>
      </c>
      <c r="I934">
        <v>0.65647253491819102</v>
      </c>
      <c r="J934">
        <v>16.976194180903601</v>
      </c>
      <c r="K934">
        <v>14.2419862343021</v>
      </c>
      <c r="L934">
        <v>10.035754935713401</v>
      </c>
      <c r="M934">
        <v>12.4269289912235</v>
      </c>
      <c r="N934">
        <v>14.445658146621399</v>
      </c>
      <c r="O934">
        <v>6.9054775176621801</v>
      </c>
      <c r="P934">
        <v>13.2757718653771</v>
      </c>
      <c r="Q934">
        <v>8.1243533798590502</v>
      </c>
    </row>
    <row r="935" spans="1:17" x14ac:dyDescent="0.25">
      <c r="A935" t="s">
        <v>1069</v>
      </c>
      <c r="B935" t="s">
        <v>2408</v>
      </c>
      <c r="C935" t="s">
        <v>1215</v>
      </c>
      <c r="D935">
        <v>2.5295988169672201</v>
      </c>
      <c r="E935">
        <v>1.1006879806109999</v>
      </c>
      <c r="F935">
        <v>0.94238056228707201</v>
      </c>
      <c r="G935">
        <v>1.1679867185924699</v>
      </c>
      <c r="H935">
        <v>0.242812122240221</v>
      </c>
      <c r="I935" t="s">
        <v>864</v>
      </c>
      <c r="J935">
        <v>1.41468284840863</v>
      </c>
      <c r="K935">
        <v>0</v>
      </c>
      <c r="L935">
        <v>2.7370240733763902</v>
      </c>
      <c r="M935">
        <v>2.0711548318705799</v>
      </c>
      <c r="N935">
        <v>7.2228290733106899</v>
      </c>
      <c r="O935">
        <v>1.15091291961036</v>
      </c>
      <c r="P935">
        <v>3.31894296634428</v>
      </c>
      <c r="Q935">
        <v>2.3212438228168701</v>
      </c>
    </row>
    <row r="936" spans="1:17" x14ac:dyDescent="0.25">
      <c r="A936" t="s">
        <v>1070</v>
      </c>
      <c r="B936" t="s">
        <v>2409</v>
      </c>
      <c r="C936" t="s">
        <v>1215</v>
      </c>
      <c r="D936">
        <v>4.8035513481481402</v>
      </c>
      <c r="E936">
        <v>0.77299664479274399</v>
      </c>
      <c r="F936">
        <v>0.761675053627762</v>
      </c>
      <c r="G936">
        <v>1.01486406980386</v>
      </c>
      <c r="H936">
        <v>0.31017062757077302</v>
      </c>
      <c r="I936" t="s">
        <v>864</v>
      </c>
      <c r="J936">
        <v>2.1220242726129399</v>
      </c>
      <c r="K936">
        <v>5.9341609309591998</v>
      </c>
      <c r="L936">
        <v>0</v>
      </c>
      <c r="M936">
        <v>6.2134644956117402</v>
      </c>
      <c r="N936">
        <v>2.40760969110356</v>
      </c>
      <c r="O936">
        <v>3.45273875883109</v>
      </c>
      <c r="P936">
        <v>5.5315716105738</v>
      </c>
      <c r="Q936">
        <v>12.7668410254928</v>
      </c>
    </row>
    <row r="937" spans="1:17" x14ac:dyDescent="0.25">
      <c r="A937" t="s">
        <v>480</v>
      </c>
      <c r="B937" t="s">
        <v>2410</v>
      </c>
      <c r="C937" t="s">
        <v>1189</v>
      </c>
      <c r="D937">
        <v>16.4744527512388</v>
      </c>
      <c r="E937">
        <v>-0.456426918823016</v>
      </c>
      <c r="F937">
        <v>0.41126422256073603</v>
      </c>
      <c r="G937">
        <v>-1.10981430862397</v>
      </c>
      <c r="H937">
        <v>0.26707905217716998</v>
      </c>
      <c r="I937">
        <v>0.482319976083665</v>
      </c>
      <c r="J937">
        <v>15.5615113324949</v>
      </c>
      <c r="K937">
        <v>10.681489675726599</v>
      </c>
      <c r="L937">
        <v>34.668971596100903</v>
      </c>
      <c r="M937">
        <v>15.1884687670509</v>
      </c>
      <c r="N937">
        <v>20.464682374380299</v>
      </c>
      <c r="O937">
        <v>11.509129196103601</v>
      </c>
      <c r="P937">
        <v>13.2757718653771</v>
      </c>
      <c r="Q937">
        <v>10.4455972026759</v>
      </c>
    </row>
    <row r="938" spans="1:17" x14ac:dyDescent="0.25">
      <c r="A938" t="s">
        <v>399</v>
      </c>
      <c r="B938" t="s">
        <v>2411</v>
      </c>
      <c r="C938" t="s">
        <v>1181</v>
      </c>
      <c r="D938">
        <v>85.457510675407406</v>
      </c>
      <c r="E938">
        <v>-0.22760248843230499</v>
      </c>
      <c r="F938">
        <v>0.164152333289866</v>
      </c>
      <c r="G938">
        <v>-1.38653215504648</v>
      </c>
      <c r="H938">
        <v>0.16558446868416801</v>
      </c>
      <c r="I938">
        <v>0.36201209612146601</v>
      </c>
      <c r="J938">
        <v>85.588312328722097</v>
      </c>
      <c r="K938">
        <v>86.638749592004302</v>
      </c>
      <c r="L938">
        <v>96.708183925965599</v>
      </c>
      <c r="M938">
        <v>99.4154319297878</v>
      </c>
      <c r="N938">
        <v>83.062534343072997</v>
      </c>
      <c r="O938">
        <v>85.167556051166798</v>
      </c>
      <c r="P938">
        <v>77.442002548033102</v>
      </c>
      <c r="Q938">
        <v>69.637314684506194</v>
      </c>
    </row>
    <row r="939" spans="1:17" x14ac:dyDescent="0.25">
      <c r="A939" t="s">
        <v>608</v>
      </c>
      <c r="B939" t="s">
        <v>2412</v>
      </c>
      <c r="C939" t="s">
        <v>1181</v>
      </c>
      <c r="D939">
        <v>97.041031228288901</v>
      </c>
      <c r="E939">
        <v>-0.113915349907248</v>
      </c>
      <c r="F939">
        <v>0.16425540772564001</v>
      </c>
      <c r="G939">
        <v>-0.69352572000261903</v>
      </c>
      <c r="H939">
        <v>0.48797969072104602</v>
      </c>
      <c r="I939">
        <v>0.69406164684334304</v>
      </c>
      <c r="J939">
        <v>89.125019449743704</v>
      </c>
      <c r="K939">
        <v>116.3095542468</v>
      </c>
      <c r="L939">
        <v>96.708183925965599</v>
      </c>
      <c r="M939">
        <v>102.176971705615</v>
      </c>
      <c r="N939">
        <v>110.75004579076401</v>
      </c>
      <c r="O939">
        <v>92.073033568829004</v>
      </c>
      <c r="P939">
        <v>76.335688225918403</v>
      </c>
      <c r="Q939">
        <v>92.849752912674901</v>
      </c>
    </row>
    <row r="940" spans="1:17" x14ac:dyDescent="0.25">
      <c r="A940" t="s">
        <v>1071</v>
      </c>
      <c r="B940" t="s">
        <v>2413</v>
      </c>
      <c r="C940" t="s">
        <v>1181</v>
      </c>
      <c r="D940">
        <v>3.5627693033275198</v>
      </c>
      <c r="E940">
        <v>0.119846712326344</v>
      </c>
      <c r="F940">
        <v>0.75896163224412805</v>
      </c>
      <c r="G940">
        <v>0.15790878910700201</v>
      </c>
      <c r="H940">
        <v>0.87452867225523001</v>
      </c>
      <c r="I940" t="s">
        <v>864</v>
      </c>
      <c r="J940">
        <v>4.2440485452258896</v>
      </c>
      <c r="K940">
        <v>1.1868321861918401</v>
      </c>
      <c r="L940">
        <v>4.56170678896064</v>
      </c>
      <c r="M940">
        <v>3.4519247197843002</v>
      </c>
      <c r="N940">
        <v>6.0190242277589103</v>
      </c>
      <c r="O940">
        <v>3.45273875883109</v>
      </c>
      <c r="P940">
        <v>4.42525728845904</v>
      </c>
      <c r="Q940">
        <v>1.16062191140844</v>
      </c>
    </row>
    <row r="941" spans="1:17" x14ac:dyDescent="0.25">
      <c r="A941" t="s">
        <v>338</v>
      </c>
      <c r="B941" t="s">
        <v>2414</v>
      </c>
      <c r="C941" t="s">
        <v>1181</v>
      </c>
      <c r="D941">
        <v>59.2145163493662</v>
      </c>
      <c r="E941">
        <v>-0.35737975460800703</v>
      </c>
      <c r="F941">
        <v>0.218025566931598</v>
      </c>
      <c r="G941">
        <v>-1.63916443212428</v>
      </c>
      <c r="H941">
        <v>0.101179019121481</v>
      </c>
      <c r="I941">
        <v>0.26087120592767299</v>
      </c>
      <c r="J941">
        <v>78.514898086678997</v>
      </c>
      <c r="K941">
        <v>74.770427730085899</v>
      </c>
      <c r="L941">
        <v>56.565164183112003</v>
      </c>
      <c r="M941">
        <v>56.611565404462503</v>
      </c>
      <c r="N941">
        <v>38.521755057657003</v>
      </c>
      <c r="O941">
        <v>44.885603864804096</v>
      </c>
      <c r="P941">
        <v>54.2094017836232</v>
      </c>
      <c r="Q941">
        <v>69.637314684506194</v>
      </c>
    </row>
    <row r="942" spans="1:17" x14ac:dyDescent="0.25">
      <c r="A942" t="s">
        <v>697</v>
      </c>
      <c r="B942" t="s">
        <v>2415</v>
      </c>
      <c r="C942" t="s">
        <v>1181</v>
      </c>
      <c r="D942">
        <v>62.475319604423603</v>
      </c>
      <c r="E942">
        <v>-8.2189916304141297E-2</v>
      </c>
      <c r="F942">
        <v>0.18693515996131099</v>
      </c>
      <c r="G942">
        <v>-0.439670719628944</v>
      </c>
      <c r="H942">
        <v>0.66017561241107703</v>
      </c>
      <c r="I942">
        <v>0.81743392084451705</v>
      </c>
      <c r="J942">
        <v>60.831362481571098</v>
      </c>
      <c r="K942">
        <v>62.902105868167503</v>
      </c>
      <c r="L942">
        <v>72.074967265578195</v>
      </c>
      <c r="M942">
        <v>61.444260012160498</v>
      </c>
      <c r="N942">
        <v>66.209266505347998</v>
      </c>
      <c r="O942">
        <v>60.998384739349198</v>
      </c>
      <c r="P942">
        <v>61.953602038426503</v>
      </c>
      <c r="Q942">
        <v>53.388607924788097</v>
      </c>
    </row>
    <row r="943" spans="1:17" x14ac:dyDescent="0.25">
      <c r="A943" t="s">
        <v>763</v>
      </c>
      <c r="B943" t="s">
        <v>2417</v>
      </c>
      <c r="C943" t="s">
        <v>2416</v>
      </c>
      <c r="D943">
        <v>16.221597024641799</v>
      </c>
      <c r="E943">
        <v>-9.6588019557833096E-2</v>
      </c>
      <c r="F943">
        <v>0.36648648434262798</v>
      </c>
      <c r="G943">
        <v>-0.26355138234110997</v>
      </c>
      <c r="H943">
        <v>0.79212562548228105</v>
      </c>
      <c r="I943">
        <v>0.89453764566336702</v>
      </c>
      <c r="J943">
        <v>16.976194180903601</v>
      </c>
      <c r="K943">
        <v>15.428818420493901</v>
      </c>
      <c r="L943">
        <v>20.071509871426802</v>
      </c>
      <c r="M943">
        <v>14.498083823093999</v>
      </c>
      <c r="N943">
        <v>24.076096911035599</v>
      </c>
      <c r="O943">
        <v>10.3582162764933</v>
      </c>
      <c r="P943">
        <v>13.2757718653771</v>
      </c>
      <c r="Q943">
        <v>15.0880848483097</v>
      </c>
    </row>
    <row r="944" spans="1:17" x14ac:dyDescent="0.25">
      <c r="A944" t="s">
        <v>453</v>
      </c>
      <c r="B944" t="s">
        <v>2418</v>
      </c>
      <c r="C944" t="s">
        <v>1181</v>
      </c>
      <c r="D944">
        <v>18.451023032141201</v>
      </c>
      <c r="E944">
        <v>-0.41723582984227198</v>
      </c>
      <c r="F944">
        <v>0.34597840416932202</v>
      </c>
      <c r="G944">
        <v>-1.2059591720588301</v>
      </c>
      <c r="H944">
        <v>0.22783323321176099</v>
      </c>
      <c r="I944">
        <v>0.43629809313035101</v>
      </c>
      <c r="J944">
        <v>19.098218453516498</v>
      </c>
      <c r="K944">
        <v>29.670804654796001</v>
      </c>
      <c r="L944">
        <v>18.246827155842599</v>
      </c>
      <c r="M944">
        <v>17.950008542878301</v>
      </c>
      <c r="N944">
        <v>18.057072683276701</v>
      </c>
      <c r="O944">
        <v>16.112780874545098</v>
      </c>
      <c r="P944">
        <v>11.0631432211476</v>
      </c>
      <c r="Q944">
        <v>17.409328671126499</v>
      </c>
    </row>
    <row r="945" spans="1:17" x14ac:dyDescent="0.25">
      <c r="A945" t="s">
        <v>424</v>
      </c>
      <c r="B945" t="s">
        <v>2419</v>
      </c>
      <c r="C945" t="s">
        <v>1181</v>
      </c>
      <c r="D945">
        <v>37.0519798969326</v>
      </c>
      <c r="E945">
        <v>0.31532070887790697</v>
      </c>
      <c r="F945">
        <v>0.242671545737706</v>
      </c>
      <c r="G945">
        <v>1.2993724003337599</v>
      </c>
      <c r="H945">
        <v>0.193816158671865</v>
      </c>
      <c r="I945">
        <v>0.39690581775865202</v>
      </c>
      <c r="J945">
        <v>36.781754058624401</v>
      </c>
      <c r="K945">
        <v>27.2971402824123</v>
      </c>
      <c r="L945">
        <v>36.493654311685098</v>
      </c>
      <c r="M945">
        <v>31.067322478058699</v>
      </c>
      <c r="N945">
        <v>32.502730829898098</v>
      </c>
      <c r="O945">
        <v>41.4328651059731</v>
      </c>
      <c r="P945">
        <v>40.933629918246098</v>
      </c>
      <c r="Q945">
        <v>49.906742190562802</v>
      </c>
    </row>
    <row r="946" spans="1:17" x14ac:dyDescent="0.25">
      <c r="A946" t="s">
        <v>257</v>
      </c>
      <c r="B946" t="s">
        <v>2421</v>
      </c>
      <c r="C946" t="s">
        <v>2420</v>
      </c>
      <c r="D946">
        <v>61.371471158136899</v>
      </c>
      <c r="E946">
        <v>0.41136585533592102</v>
      </c>
      <c r="F946">
        <v>0.19827454032550501</v>
      </c>
      <c r="G946">
        <v>2.0747285791740402</v>
      </c>
      <c r="H946">
        <v>3.8011697106315398E-2</v>
      </c>
      <c r="I946">
        <v>0.12963351682472499</v>
      </c>
      <c r="J946">
        <v>49.513899694301998</v>
      </c>
      <c r="K946">
        <v>51.0337840062491</v>
      </c>
      <c r="L946">
        <v>55.652822825319802</v>
      </c>
      <c r="M946">
        <v>54.540410572591902</v>
      </c>
      <c r="N946">
        <v>55.375022895382003</v>
      </c>
      <c r="O946">
        <v>69.054775176621803</v>
      </c>
      <c r="P946">
        <v>65.272545004770805</v>
      </c>
      <c r="Q946">
        <v>90.528509089858005</v>
      </c>
    </row>
    <row r="947" spans="1:17" x14ac:dyDescent="0.25">
      <c r="A947" t="s">
        <v>1072</v>
      </c>
      <c r="B947" t="s">
        <v>2422</v>
      </c>
      <c r="C947" t="s">
        <v>1181</v>
      </c>
      <c r="D947">
        <v>1.6489288311150201</v>
      </c>
      <c r="E947">
        <v>1.17471476997441</v>
      </c>
      <c r="F947">
        <v>1.1764906603180101</v>
      </c>
      <c r="G947">
        <v>0.99849051896160301</v>
      </c>
      <c r="H947">
        <v>0.31804155964200398</v>
      </c>
      <c r="I947" t="s">
        <v>864</v>
      </c>
      <c r="J947">
        <v>2.1220242726129399</v>
      </c>
      <c r="K947">
        <v>0</v>
      </c>
      <c r="L947">
        <v>1.82468271558426</v>
      </c>
      <c r="M947">
        <v>0</v>
      </c>
      <c r="N947">
        <v>1.20380484555178</v>
      </c>
      <c r="O947">
        <v>3.45273875883109</v>
      </c>
      <c r="P947">
        <v>1.10631432211476</v>
      </c>
      <c r="Q947">
        <v>3.4818657342253099</v>
      </c>
    </row>
    <row r="948" spans="1:17" x14ac:dyDescent="0.25">
      <c r="A948" t="s">
        <v>1074</v>
      </c>
      <c r="B948" t="s">
        <v>2423</v>
      </c>
      <c r="C948" t="s">
        <v>1215</v>
      </c>
      <c r="D948">
        <v>3.4775404390852001</v>
      </c>
      <c r="E948">
        <v>-0.46469872831079201</v>
      </c>
      <c r="F948">
        <v>0.78764768430451504</v>
      </c>
      <c r="G948">
        <v>-0.58998298042495501</v>
      </c>
      <c r="H948">
        <v>0.55520205993662797</v>
      </c>
      <c r="I948" t="s">
        <v>864</v>
      </c>
      <c r="J948">
        <v>5.65873139363452</v>
      </c>
      <c r="K948">
        <v>5.9341609309591998</v>
      </c>
      <c r="L948">
        <v>1.82468271558426</v>
      </c>
      <c r="M948">
        <v>2.76153977582744</v>
      </c>
      <c r="N948">
        <v>4.8152193822071299</v>
      </c>
      <c r="O948">
        <v>3.45273875883109</v>
      </c>
      <c r="P948">
        <v>2.21262864422952</v>
      </c>
      <c r="Q948">
        <v>1.16062191140844</v>
      </c>
    </row>
    <row r="949" spans="1:17" x14ac:dyDescent="0.25">
      <c r="A949" t="s">
        <v>798</v>
      </c>
      <c r="B949" t="s">
        <v>2425</v>
      </c>
      <c r="C949" t="s">
        <v>2424</v>
      </c>
      <c r="D949">
        <v>21.827947750523698</v>
      </c>
      <c r="E949">
        <v>-5.2012653046536197E-2</v>
      </c>
      <c r="F949">
        <v>0.307608954565876</v>
      </c>
      <c r="G949">
        <v>-0.16908692765443301</v>
      </c>
      <c r="H949">
        <v>0.86572826709965001</v>
      </c>
      <c r="I949">
        <v>0.93568610686527898</v>
      </c>
      <c r="J949">
        <v>19.098218453516498</v>
      </c>
      <c r="K949">
        <v>26.1103080962205</v>
      </c>
      <c r="L949">
        <v>22.808533944803202</v>
      </c>
      <c r="M949">
        <v>21.401933262662599</v>
      </c>
      <c r="N949">
        <v>21.6684872199321</v>
      </c>
      <c r="O949">
        <v>18.414606713765799</v>
      </c>
      <c r="P949">
        <v>26.551543730754201</v>
      </c>
      <c r="Q949">
        <v>18.569950582535</v>
      </c>
    </row>
    <row r="950" spans="1:17" x14ac:dyDescent="0.25">
      <c r="A950" t="s">
        <v>327</v>
      </c>
      <c r="B950" t="s">
        <v>2427</v>
      </c>
      <c r="C950" t="s">
        <v>2426</v>
      </c>
      <c r="D950">
        <v>82.130263100377206</v>
      </c>
      <c r="E950">
        <v>0.29481921608707901</v>
      </c>
      <c r="F950">
        <v>0.174339767498433</v>
      </c>
      <c r="G950">
        <v>1.6910611980122601</v>
      </c>
      <c r="H950">
        <v>9.0825115020447503E-2</v>
      </c>
      <c r="I950">
        <v>0.24144813185559999</v>
      </c>
      <c r="J950">
        <v>75.685532389861706</v>
      </c>
      <c r="K950">
        <v>72.396763357702199</v>
      </c>
      <c r="L950">
        <v>87.584770348044302</v>
      </c>
      <c r="M950">
        <v>60.063490124246798</v>
      </c>
      <c r="N950">
        <v>92.692973107487205</v>
      </c>
      <c r="O950">
        <v>98.978511086491196</v>
      </c>
      <c r="P950">
        <v>90.717774413410297</v>
      </c>
      <c r="Q950">
        <v>78.922289975773694</v>
      </c>
    </row>
    <row r="951" spans="1:17" x14ac:dyDescent="0.25">
      <c r="A951" t="s">
        <v>40</v>
      </c>
      <c r="B951" t="s">
        <v>2429</v>
      </c>
      <c r="C951" t="s">
        <v>2428</v>
      </c>
      <c r="D951">
        <v>47.323979550285301</v>
      </c>
      <c r="E951">
        <v>1.3823584298338301</v>
      </c>
      <c r="F951">
        <v>0.26120465467285597</v>
      </c>
      <c r="G951">
        <v>5.2922427112378996</v>
      </c>
      <c r="H951" s="1">
        <v>1.2082538866811E-7</v>
      </c>
      <c r="I951" s="1">
        <v>3.04195684411477E-6</v>
      </c>
      <c r="J951">
        <v>14.146828484086299</v>
      </c>
      <c r="K951">
        <v>30.857636840987801</v>
      </c>
      <c r="L951">
        <v>24.6332166603875</v>
      </c>
      <c r="M951">
        <v>35.900017085756701</v>
      </c>
      <c r="N951">
        <v>51.7636083587266</v>
      </c>
      <c r="O951">
        <v>72.507513935452806</v>
      </c>
      <c r="P951">
        <v>66.378859326885603</v>
      </c>
      <c r="Q951">
        <v>82.404155709999003</v>
      </c>
    </row>
    <row r="952" spans="1:17" x14ac:dyDescent="0.25">
      <c r="A952" t="s">
        <v>89</v>
      </c>
      <c r="B952" t="s">
        <v>2431</v>
      </c>
      <c r="C952" t="s">
        <v>2430</v>
      </c>
      <c r="D952">
        <v>211.96815025775999</v>
      </c>
      <c r="E952">
        <v>0.47127165824133899</v>
      </c>
      <c r="F952">
        <v>0.12646160478368301</v>
      </c>
      <c r="G952">
        <v>3.7265987494581201</v>
      </c>
      <c r="H952">
        <v>1.9408105462068601E-4</v>
      </c>
      <c r="I952">
        <v>2.00160702114828E-3</v>
      </c>
      <c r="J952">
        <v>157.02979617335799</v>
      </c>
      <c r="K952">
        <v>173.277499184009</v>
      </c>
      <c r="L952">
        <v>194.328709209723</v>
      </c>
      <c r="M952">
        <v>186.403934868352</v>
      </c>
      <c r="N952">
        <v>211.869652817114</v>
      </c>
      <c r="O952">
        <v>238.23897435934501</v>
      </c>
      <c r="P952">
        <v>245.60177950947701</v>
      </c>
      <c r="Q952">
        <v>288.99485594070097</v>
      </c>
    </row>
    <row r="953" spans="1:17" x14ac:dyDescent="0.25">
      <c r="A953" t="s">
        <v>110</v>
      </c>
      <c r="B953" t="s">
        <v>2432</v>
      </c>
      <c r="C953" t="s">
        <v>1181</v>
      </c>
      <c r="D953">
        <v>97.718721088383901</v>
      </c>
      <c r="E953">
        <v>0.58235028974777103</v>
      </c>
      <c r="F953">
        <v>0.17209068059340399</v>
      </c>
      <c r="G953">
        <v>3.3839734245905002</v>
      </c>
      <c r="H953">
        <v>7.1444918090972701E-4</v>
      </c>
      <c r="I953">
        <v>5.8804663351800599E-3</v>
      </c>
      <c r="J953">
        <v>65.782752451001301</v>
      </c>
      <c r="K953">
        <v>92.572910522963497</v>
      </c>
      <c r="L953">
        <v>71.162625907785994</v>
      </c>
      <c r="M953">
        <v>84.917348106693694</v>
      </c>
      <c r="N953">
        <v>93.896777953039006</v>
      </c>
      <c r="O953">
        <v>108.185814443374</v>
      </c>
      <c r="P953">
        <v>129.43877568742701</v>
      </c>
      <c r="Q953">
        <v>135.79276363478701</v>
      </c>
    </row>
    <row r="954" spans="1:17" x14ac:dyDescent="0.25">
      <c r="A954" t="s">
        <v>1076</v>
      </c>
      <c r="B954" t="s">
        <v>2433</v>
      </c>
      <c r="C954" t="s">
        <v>1181</v>
      </c>
      <c r="D954">
        <v>3.8375208170709598</v>
      </c>
      <c r="E954">
        <v>-0.72450540669432795</v>
      </c>
      <c r="F954">
        <v>0.74393753156530795</v>
      </c>
      <c r="G954">
        <v>-0.97387935942673298</v>
      </c>
      <c r="H954">
        <v>0.33011644333016898</v>
      </c>
      <c r="I954" t="s">
        <v>864</v>
      </c>
      <c r="J954">
        <v>5.65873139363452</v>
      </c>
      <c r="K954">
        <v>3.5604965585755202</v>
      </c>
      <c r="L954">
        <v>6.3863895045449004</v>
      </c>
      <c r="M954">
        <v>3.4519247197843002</v>
      </c>
      <c r="N954">
        <v>3.6114145366553498</v>
      </c>
      <c r="O954">
        <v>4.6036516784414498</v>
      </c>
      <c r="P954">
        <v>1.10631432211476</v>
      </c>
      <c r="Q954">
        <v>2.3212438228168701</v>
      </c>
    </row>
    <row r="955" spans="1:17" x14ac:dyDescent="0.25">
      <c r="A955" t="s">
        <v>646</v>
      </c>
      <c r="B955" t="s">
        <v>2434</v>
      </c>
      <c r="C955" t="s">
        <v>1181</v>
      </c>
      <c r="D955">
        <v>34.891469811571802</v>
      </c>
      <c r="E955">
        <v>0.16154021632811599</v>
      </c>
      <c r="F955">
        <v>0.26798291435558103</v>
      </c>
      <c r="G955">
        <v>0.60280043120126403</v>
      </c>
      <c r="H955">
        <v>0.54664145988010704</v>
      </c>
      <c r="I955">
        <v>0.73154613038392502</v>
      </c>
      <c r="J955">
        <v>25.4642912713553</v>
      </c>
      <c r="K955">
        <v>39.165462144330697</v>
      </c>
      <c r="L955">
        <v>31.019606164932402</v>
      </c>
      <c r="M955">
        <v>36.590402029713601</v>
      </c>
      <c r="N955">
        <v>39.725559903208797</v>
      </c>
      <c r="O955">
        <v>23.018258392207301</v>
      </c>
      <c r="P955">
        <v>35.402058307672299</v>
      </c>
      <c r="Q955">
        <v>48.746120279154297</v>
      </c>
    </row>
    <row r="956" spans="1:17" x14ac:dyDescent="0.25">
      <c r="A956" t="s">
        <v>733</v>
      </c>
      <c r="B956" t="s">
        <v>2435</v>
      </c>
      <c r="C956" t="s">
        <v>1181</v>
      </c>
      <c r="D956">
        <v>19.135551797669699</v>
      </c>
      <c r="E956">
        <v>-0.11802882092237101</v>
      </c>
      <c r="F956">
        <v>0.342401311581224</v>
      </c>
      <c r="G956">
        <v>-0.34470902105283602</v>
      </c>
      <c r="H956">
        <v>0.73031313554592703</v>
      </c>
      <c r="I956">
        <v>0.85985458042438301</v>
      </c>
      <c r="J956">
        <v>18.3908770293122</v>
      </c>
      <c r="K956">
        <v>18.989314979069398</v>
      </c>
      <c r="L956">
        <v>20.983851229218999</v>
      </c>
      <c r="M956">
        <v>21.401933262662599</v>
      </c>
      <c r="N956">
        <v>15.6494629921732</v>
      </c>
      <c r="O956">
        <v>19.565519633376201</v>
      </c>
      <c r="P956">
        <v>27.657858052868999</v>
      </c>
      <c r="Q956">
        <v>10.4455972026759</v>
      </c>
    </row>
    <row r="957" spans="1:17" x14ac:dyDescent="0.25">
      <c r="A957" t="s">
        <v>748</v>
      </c>
      <c r="B957" t="s">
        <v>2436</v>
      </c>
      <c r="C957" t="s">
        <v>1181</v>
      </c>
      <c r="D957">
        <v>31.307232432268499</v>
      </c>
      <c r="E957">
        <v>-7.7762757660953696E-2</v>
      </c>
      <c r="F957">
        <v>0.26343236581984297</v>
      </c>
      <c r="G957">
        <v>-0.29519059823550498</v>
      </c>
      <c r="H957">
        <v>0.767848283692665</v>
      </c>
      <c r="I957">
        <v>0.88654792340706001</v>
      </c>
      <c r="J957">
        <v>33.952388361807103</v>
      </c>
      <c r="K957">
        <v>36.791797771947003</v>
      </c>
      <c r="L957">
        <v>32.844288880516601</v>
      </c>
      <c r="M957">
        <v>25.5442429264038</v>
      </c>
      <c r="N957">
        <v>34.9103405210017</v>
      </c>
      <c r="O957">
        <v>32.225561749090197</v>
      </c>
      <c r="P957">
        <v>30.976801019213301</v>
      </c>
      <c r="Q957">
        <v>23.212438228168701</v>
      </c>
    </row>
    <row r="958" spans="1:17" x14ac:dyDescent="0.25">
      <c r="A958" t="s">
        <v>20</v>
      </c>
      <c r="B958" t="s">
        <v>2437</v>
      </c>
      <c r="C958" t="s">
        <v>1215</v>
      </c>
      <c r="D958">
        <v>48.087622245866299</v>
      </c>
      <c r="E958">
        <v>1.6566568054788799</v>
      </c>
      <c r="F958">
        <v>0.22696017346840699</v>
      </c>
      <c r="G958">
        <v>7.2993282484844704</v>
      </c>
      <c r="H958" s="1">
        <v>2.8920797633235E-13</v>
      </c>
      <c r="I958" s="1">
        <v>1.7683001981463702E-11</v>
      </c>
      <c r="J958">
        <v>25.4642912713553</v>
      </c>
      <c r="K958">
        <v>18.989314979069398</v>
      </c>
      <c r="L958">
        <v>19.1591685136347</v>
      </c>
      <c r="M958">
        <v>27.615397758274401</v>
      </c>
      <c r="N958">
        <v>73.432095578658704</v>
      </c>
      <c r="O958">
        <v>70.205688096232095</v>
      </c>
      <c r="P958">
        <v>68.5914879711151</v>
      </c>
      <c r="Q958">
        <v>81.243533798590505</v>
      </c>
    </row>
    <row r="959" spans="1:17" x14ac:dyDescent="0.25">
      <c r="A959" t="s">
        <v>1077</v>
      </c>
      <c r="B959" t="s">
        <v>2438</v>
      </c>
      <c r="C959" t="s">
        <v>1215</v>
      </c>
      <c r="D959">
        <v>3.5552009236933499</v>
      </c>
      <c r="E959">
        <v>0.15247733188103699</v>
      </c>
      <c r="F959">
        <v>0.84563142000119895</v>
      </c>
      <c r="G959">
        <v>0.180311809938212</v>
      </c>
      <c r="H959">
        <v>0.85690778463656803</v>
      </c>
      <c r="I959" t="s">
        <v>864</v>
      </c>
      <c r="J959">
        <v>3.5367071210215699</v>
      </c>
      <c r="K959">
        <v>4.7473287447673602</v>
      </c>
      <c r="L959">
        <v>1.82468271558426</v>
      </c>
      <c r="M959">
        <v>3.4519247197843002</v>
      </c>
      <c r="N959">
        <v>1.20380484555178</v>
      </c>
      <c r="O959">
        <v>10.3582162764933</v>
      </c>
      <c r="P959">
        <v>3.31894296634428</v>
      </c>
      <c r="Q959">
        <v>0</v>
      </c>
    </row>
    <row r="960" spans="1:17" x14ac:dyDescent="0.25">
      <c r="A960" t="s">
        <v>501</v>
      </c>
      <c r="B960" t="s">
        <v>2440</v>
      </c>
      <c r="C960" t="s">
        <v>2439</v>
      </c>
      <c r="D960">
        <v>56.274191226284401</v>
      </c>
      <c r="E960">
        <v>-0.205032409290764</v>
      </c>
      <c r="F960">
        <v>0.20250380425577799</v>
      </c>
      <c r="G960">
        <v>-1.0124867038635601</v>
      </c>
      <c r="H960">
        <v>0.31130540086012498</v>
      </c>
      <c r="I960">
        <v>0.53750726099754198</v>
      </c>
      <c r="J960">
        <v>56.587313936345197</v>
      </c>
      <c r="K960">
        <v>54.594280564824601</v>
      </c>
      <c r="L960">
        <v>57.477505540904097</v>
      </c>
      <c r="M960">
        <v>71.800034171513403</v>
      </c>
      <c r="N960">
        <v>43.3369744398642</v>
      </c>
      <c r="O960">
        <v>52.941994302076701</v>
      </c>
      <c r="P960">
        <v>53.103087461508402</v>
      </c>
      <c r="Q960">
        <v>60.352339393238701</v>
      </c>
    </row>
    <row r="961" spans="1:17" x14ac:dyDescent="0.25">
      <c r="A961" t="s">
        <v>769</v>
      </c>
      <c r="B961" t="s">
        <v>2441</v>
      </c>
      <c r="C961" t="s">
        <v>1181</v>
      </c>
      <c r="D961">
        <v>393.617056847968</v>
      </c>
      <c r="E961">
        <v>2.6895605072031498E-2</v>
      </c>
      <c r="F961">
        <v>0.10632091270906099</v>
      </c>
      <c r="G961">
        <v>0.25296627339561401</v>
      </c>
      <c r="H961">
        <v>0.80029427564213496</v>
      </c>
      <c r="I961">
        <v>0.89783997372171398</v>
      </c>
      <c r="J961">
        <v>429.35624449201902</v>
      </c>
      <c r="K961">
        <v>332.31301213371501</v>
      </c>
      <c r="L961">
        <v>381.35868755710999</v>
      </c>
      <c r="M961">
        <v>412.85019648620198</v>
      </c>
      <c r="N961">
        <v>438.18496378084899</v>
      </c>
      <c r="O961">
        <v>397.064957265575</v>
      </c>
      <c r="P961">
        <v>356.233211720952</v>
      </c>
      <c r="Q961">
        <v>401.57518134731902</v>
      </c>
    </row>
    <row r="962" spans="1:17" x14ac:dyDescent="0.25">
      <c r="A962" t="s">
        <v>736</v>
      </c>
      <c r="B962" t="s">
        <v>2442</v>
      </c>
      <c r="C962" t="s">
        <v>1181</v>
      </c>
      <c r="D962">
        <v>57.994345014953801</v>
      </c>
      <c r="E962">
        <v>6.4757221406439497E-2</v>
      </c>
      <c r="F962">
        <v>0.192711823300069</v>
      </c>
      <c r="G962">
        <v>0.33603138768298002</v>
      </c>
      <c r="H962">
        <v>0.73684719736020199</v>
      </c>
      <c r="I962">
        <v>0.86356150079211302</v>
      </c>
      <c r="J962">
        <v>57.294655360549498</v>
      </c>
      <c r="K962">
        <v>58.154777123400102</v>
      </c>
      <c r="L962">
        <v>52.003457394151297</v>
      </c>
      <c r="M962">
        <v>59.373105180289897</v>
      </c>
      <c r="N962">
        <v>50.559803513174799</v>
      </c>
      <c r="O962">
        <v>60.998384739349198</v>
      </c>
      <c r="P962">
        <v>66.378859326885603</v>
      </c>
      <c r="Q962">
        <v>59.191717481830302</v>
      </c>
    </row>
    <row r="963" spans="1:17" x14ac:dyDescent="0.25">
      <c r="A963" t="s">
        <v>101</v>
      </c>
      <c r="B963" t="s">
        <v>2443</v>
      </c>
      <c r="C963" t="s">
        <v>1181</v>
      </c>
      <c r="D963">
        <v>43.799873831595598</v>
      </c>
      <c r="E963">
        <v>0.86388141294436904</v>
      </c>
      <c r="F963">
        <v>0.24746689916003001</v>
      </c>
      <c r="G963">
        <v>3.49089682651142</v>
      </c>
      <c r="H963">
        <v>4.8140211737945899E-4</v>
      </c>
      <c r="I963">
        <v>4.3364823080262998E-3</v>
      </c>
      <c r="J963">
        <v>22.634925574538102</v>
      </c>
      <c r="K963">
        <v>29.670804654796001</v>
      </c>
      <c r="L963">
        <v>39.230678385061502</v>
      </c>
      <c r="M963">
        <v>33.1384773099293</v>
      </c>
      <c r="N963">
        <v>40.929364748760598</v>
      </c>
      <c r="O963">
        <v>54.092907221687</v>
      </c>
      <c r="P963">
        <v>56.422030427852697</v>
      </c>
      <c r="Q963">
        <v>74.279802330139901</v>
      </c>
    </row>
    <row r="964" spans="1:17" x14ac:dyDescent="0.25">
      <c r="A964" t="s">
        <v>506</v>
      </c>
      <c r="B964" t="s">
        <v>2445</v>
      </c>
      <c r="C964" t="s">
        <v>2444</v>
      </c>
      <c r="D964">
        <v>200.74672007870299</v>
      </c>
      <c r="E964">
        <v>0.123072240878221</v>
      </c>
      <c r="F964">
        <v>0.12317140229637499</v>
      </c>
      <c r="G964">
        <v>0.99919493148324101</v>
      </c>
      <c r="H964">
        <v>0.31770027071724499</v>
      </c>
      <c r="I964">
        <v>0.54390286346792305</v>
      </c>
      <c r="J964">
        <v>215.03179295811199</v>
      </c>
      <c r="K964">
        <v>187.51948541831101</v>
      </c>
      <c r="L964">
        <v>177.90656476946501</v>
      </c>
      <c r="M964">
        <v>187.09431981230901</v>
      </c>
      <c r="N964">
        <v>237.14955457370101</v>
      </c>
      <c r="O964">
        <v>182.99515421804799</v>
      </c>
      <c r="P964">
        <v>203.56183526911599</v>
      </c>
      <c r="Q964">
        <v>214.715053610561</v>
      </c>
    </row>
    <row r="965" spans="1:17" x14ac:dyDescent="0.25">
      <c r="A965" t="s">
        <v>439</v>
      </c>
      <c r="B965" t="s">
        <v>2446</v>
      </c>
      <c r="C965" t="s">
        <v>1181</v>
      </c>
      <c r="D965">
        <v>109.914013895157</v>
      </c>
      <c r="E965">
        <v>-0.183515820324304</v>
      </c>
      <c r="F965">
        <v>0.14811536663386901</v>
      </c>
      <c r="G965">
        <v>-1.2390059485046001</v>
      </c>
      <c r="H965">
        <v>0.21534329514518699</v>
      </c>
      <c r="I965">
        <v>0.42571330402836099</v>
      </c>
      <c r="J965">
        <v>112.46728644848601</v>
      </c>
      <c r="K965">
        <v>112.74905768822499</v>
      </c>
      <c r="L965">
        <v>114.04266972401599</v>
      </c>
      <c r="M965">
        <v>127.721214632019</v>
      </c>
      <c r="N965">
        <v>114.361460327419</v>
      </c>
      <c r="O965">
        <v>100.129424006102</v>
      </c>
      <c r="P965">
        <v>107.312489245132</v>
      </c>
      <c r="Q965">
        <v>90.528509089858005</v>
      </c>
    </row>
    <row r="966" spans="1:17" x14ac:dyDescent="0.25">
      <c r="A966" t="s">
        <v>113</v>
      </c>
      <c r="B966" t="s">
        <v>2447</v>
      </c>
      <c r="C966" t="s">
        <v>1215</v>
      </c>
      <c r="D966">
        <v>10.262565727441499</v>
      </c>
      <c r="E966">
        <v>-1.6549544696432801</v>
      </c>
      <c r="F966">
        <v>0.49526713177551501</v>
      </c>
      <c r="G966">
        <v>-3.34153906743281</v>
      </c>
      <c r="H966">
        <v>8.3315290708437298E-4</v>
      </c>
      <c r="I966">
        <v>6.6652232566749804E-3</v>
      </c>
      <c r="J966">
        <v>14.146828484086299</v>
      </c>
      <c r="K966">
        <v>20.176147165261298</v>
      </c>
      <c r="L966">
        <v>13.6851203668819</v>
      </c>
      <c r="M966">
        <v>14.498083823093999</v>
      </c>
      <c r="N966">
        <v>3.6114145366553498</v>
      </c>
      <c r="O966">
        <v>5.7545645980518101</v>
      </c>
      <c r="P966">
        <v>4.42525728845904</v>
      </c>
      <c r="Q966">
        <v>5.8031095570421796</v>
      </c>
    </row>
    <row r="967" spans="1:17" x14ac:dyDescent="0.25">
      <c r="A967" t="s">
        <v>41</v>
      </c>
      <c r="B967" t="s">
        <v>2448</v>
      </c>
      <c r="C967" t="s">
        <v>1215</v>
      </c>
      <c r="D967">
        <v>101.457348238923</v>
      </c>
      <c r="E967">
        <v>-0.88154870165564303</v>
      </c>
      <c r="F967">
        <v>0.16799725658676901</v>
      </c>
      <c r="G967">
        <v>-5.2473993895271196</v>
      </c>
      <c r="H967" s="1">
        <v>1.5426124262888701E-7</v>
      </c>
      <c r="I967" s="1">
        <v>3.7727892482950602E-6</v>
      </c>
      <c r="J967">
        <v>147.834357658702</v>
      </c>
      <c r="K967">
        <v>122.243715177759</v>
      </c>
      <c r="L967">
        <v>107.656280219471</v>
      </c>
      <c r="M967">
        <v>147.05199306281099</v>
      </c>
      <c r="N967">
        <v>79.451119806417594</v>
      </c>
      <c r="O967">
        <v>65.6020364177907</v>
      </c>
      <c r="P967">
        <v>66.378859326885603</v>
      </c>
      <c r="Q967">
        <v>75.440424241548399</v>
      </c>
    </row>
    <row r="968" spans="1:17" x14ac:dyDescent="0.25">
      <c r="A968" t="s">
        <v>223</v>
      </c>
      <c r="B968" t="s">
        <v>2449</v>
      </c>
      <c r="C968" t="s">
        <v>1215</v>
      </c>
      <c r="D968">
        <v>11.1270029829662</v>
      </c>
      <c r="E968">
        <v>1.0193676654673101</v>
      </c>
      <c r="F968">
        <v>0.44824934482056999</v>
      </c>
      <c r="G968">
        <v>2.2741085452681502</v>
      </c>
      <c r="H968">
        <v>2.2959461043632001E-2</v>
      </c>
      <c r="I968">
        <v>9.0568196559212E-2</v>
      </c>
      <c r="J968">
        <v>7.78075566624746</v>
      </c>
      <c r="K968">
        <v>5.9341609309591998</v>
      </c>
      <c r="L968">
        <v>6.3863895045449004</v>
      </c>
      <c r="M968">
        <v>8.97500427143917</v>
      </c>
      <c r="N968">
        <v>10.834243609966</v>
      </c>
      <c r="O968">
        <v>24.1691713118176</v>
      </c>
      <c r="P968">
        <v>12.1694575432624</v>
      </c>
      <c r="Q968">
        <v>12.7668410254928</v>
      </c>
    </row>
    <row r="969" spans="1:17" x14ac:dyDescent="0.25">
      <c r="A969" t="s">
        <v>275</v>
      </c>
      <c r="B969" t="s">
        <v>2451</v>
      </c>
      <c r="C969" t="s">
        <v>2450</v>
      </c>
      <c r="D969">
        <v>48.162796150485001</v>
      </c>
      <c r="E969">
        <v>-0.45389205900200003</v>
      </c>
      <c r="F969">
        <v>0.22960223505566099</v>
      </c>
      <c r="G969">
        <v>-1.9768625461854299</v>
      </c>
      <c r="H969">
        <v>4.8057169428410901E-2</v>
      </c>
      <c r="I969">
        <v>0.15292541647107699</v>
      </c>
      <c r="J969">
        <v>52.343265391119303</v>
      </c>
      <c r="K969">
        <v>62.902105868167503</v>
      </c>
      <c r="L969">
        <v>49.266433320775</v>
      </c>
      <c r="M969">
        <v>58.682720236333097</v>
      </c>
      <c r="N969">
        <v>42.133169594312399</v>
      </c>
      <c r="O969">
        <v>33.376474668700503</v>
      </c>
      <c r="P969">
        <v>56.422030427852697</v>
      </c>
      <c r="Q969">
        <v>30.176169696619301</v>
      </c>
    </row>
    <row r="970" spans="1:17" x14ac:dyDescent="0.25">
      <c r="A970" t="s">
        <v>471</v>
      </c>
      <c r="B970" t="s">
        <v>2452</v>
      </c>
      <c r="C970" t="s">
        <v>1181</v>
      </c>
      <c r="D970">
        <v>7.66693230688161</v>
      </c>
      <c r="E970">
        <v>-0.61086793065851897</v>
      </c>
      <c r="F970">
        <v>0.53375436609800797</v>
      </c>
      <c r="G970">
        <v>-1.1444738806058801</v>
      </c>
      <c r="H970">
        <v>0.25242716400936999</v>
      </c>
      <c r="I970">
        <v>0.4646831234237</v>
      </c>
      <c r="J970">
        <v>13.439487059882</v>
      </c>
      <c r="K970">
        <v>9.4946574895347098</v>
      </c>
      <c r="L970">
        <v>6.3863895045449004</v>
      </c>
      <c r="M970">
        <v>7.5942343835254498</v>
      </c>
      <c r="N970">
        <v>7.2228290733106899</v>
      </c>
      <c r="O970">
        <v>5.7545645980518101</v>
      </c>
      <c r="P970">
        <v>3.31894296634428</v>
      </c>
      <c r="Q970">
        <v>8.1243533798590502</v>
      </c>
    </row>
    <row r="971" spans="1:17" x14ac:dyDescent="0.25">
      <c r="A971" t="s">
        <v>1082</v>
      </c>
      <c r="B971" t="s">
        <v>1319</v>
      </c>
      <c r="C971" t="s">
        <v>1181</v>
      </c>
      <c r="D971">
        <v>0.143864114951295</v>
      </c>
      <c r="E971">
        <v>1.15889797845964</v>
      </c>
      <c r="F971">
        <v>3.5338115409304001</v>
      </c>
      <c r="G971">
        <v>0.32794560916356003</v>
      </c>
      <c r="H971">
        <v>0.74295278783114604</v>
      </c>
      <c r="I971" t="s">
        <v>864</v>
      </c>
      <c r="J971">
        <v>0</v>
      </c>
      <c r="K971">
        <v>0</v>
      </c>
      <c r="L971">
        <v>0</v>
      </c>
      <c r="M971">
        <v>0</v>
      </c>
      <c r="N971">
        <v>0</v>
      </c>
      <c r="O971">
        <v>1.15091291961036</v>
      </c>
      <c r="P971">
        <v>0</v>
      </c>
      <c r="Q971">
        <v>0</v>
      </c>
    </row>
    <row r="972" spans="1:17" x14ac:dyDescent="0.25">
      <c r="A972" t="s">
        <v>813</v>
      </c>
      <c r="B972" t="s">
        <v>2453</v>
      </c>
      <c r="C972" t="s">
        <v>1181</v>
      </c>
      <c r="D972">
        <v>4.9890340478704402</v>
      </c>
      <c r="E972">
        <v>-8.3082483412705105E-2</v>
      </c>
      <c r="F972">
        <v>0.65991850429842103</v>
      </c>
      <c r="G972">
        <v>-0.12589809631271401</v>
      </c>
      <c r="H972">
        <v>0.89981258960889099</v>
      </c>
      <c r="I972">
        <v>0.95377659689327199</v>
      </c>
      <c r="J972">
        <v>6.3660728178388304</v>
      </c>
      <c r="K972">
        <v>5.9341609309591998</v>
      </c>
      <c r="L972">
        <v>2.7370240733763902</v>
      </c>
      <c r="M972">
        <v>5.5230795516548801</v>
      </c>
      <c r="N972">
        <v>3.6114145366553498</v>
      </c>
      <c r="O972">
        <v>2.30182583922072</v>
      </c>
      <c r="P972">
        <v>9.9568288990328302</v>
      </c>
      <c r="Q972">
        <v>3.4818657342253099</v>
      </c>
    </row>
    <row r="973" spans="1:17" x14ac:dyDescent="0.25">
      <c r="A973" t="s">
        <v>56</v>
      </c>
      <c r="B973" t="s">
        <v>2454</v>
      </c>
      <c r="C973" t="s">
        <v>1181</v>
      </c>
      <c r="D973">
        <v>521.22112129344896</v>
      </c>
      <c r="E973">
        <v>0.55135003115520997</v>
      </c>
      <c r="F973">
        <v>0.119717384801871</v>
      </c>
      <c r="G973">
        <v>4.6054299638074996</v>
      </c>
      <c r="H973" s="1">
        <v>4.1161450273936698E-6</v>
      </c>
      <c r="I973" s="1">
        <v>7.0468402868979703E-5</v>
      </c>
      <c r="J973">
        <v>374.18361340408302</v>
      </c>
      <c r="K973">
        <v>458.11722387005</v>
      </c>
      <c r="L973">
        <v>457.08302025385598</v>
      </c>
      <c r="M973">
        <v>404.56557715871998</v>
      </c>
      <c r="N973">
        <v>489.94857213957499</v>
      </c>
      <c r="O973">
        <v>615.73841199154401</v>
      </c>
      <c r="P973">
        <v>626.173906316954</v>
      </c>
      <c r="Q973">
        <v>743.95864521280805</v>
      </c>
    </row>
    <row r="974" spans="1:17" x14ac:dyDescent="0.25">
      <c r="A974" t="s">
        <v>770</v>
      </c>
      <c r="B974" t="s">
        <v>2455</v>
      </c>
      <c r="C974" t="s">
        <v>1181</v>
      </c>
      <c r="D974">
        <v>218.89593872235699</v>
      </c>
      <c r="E974">
        <v>-2.80667460409985E-2</v>
      </c>
      <c r="F974">
        <v>0.111670595063547</v>
      </c>
      <c r="G974">
        <v>-0.25133515250838401</v>
      </c>
      <c r="H974">
        <v>0.80155499943131003</v>
      </c>
      <c r="I974">
        <v>0.898077329205761</v>
      </c>
      <c r="J974">
        <v>232.007987139015</v>
      </c>
      <c r="K974">
        <v>221.93761881787401</v>
      </c>
      <c r="L974">
        <v>224.43597401686401</v>
      </c>
      <c r="M974">
        <v>205.734713299144</v>
      </c>
      <c r="N974">
        <v>233.53814003704599</v>
      </c>
      <c r="O974">
        <v>219.824367645579</v>
      </c>
      <c r="P974">
        <v>202.45552094700099</v>
      </c>
      <c r="Q974">
        <v>211.23318787633499</v>
      </c>
    </row>
    <row r="975" spans="1:17" x14ac:dyDescent="0.25">
      <c r="A975" t="s">
        <v>1083</v>
      </c>
      <c r="B975" t="s">
        <v>2456</v>
      </c>
      <c r="C975" t="s">
        <v>1181</v>
      </c>
      <c r="D975">
        <v>3.0781481362458898</v>
      </c>
      <c r="E975">
        <v>-0.98146123807347496</v>
      </c>
      <c r="F975">
        <v>0.88945107898537701</v>
      </c>
      <c r="G975">
        <v>-1.10344600311583</v>
      </c>
      <c r="H975">
        <v>0.26983352838108798</v>
      </c>
      <c r="I975" t="s">
        <v>864</v>
      </c>
      <c r="J975">
        <v>2.1220242726129399</v>
      </c>
      <c r="K975">
        <v>7.1209931171510403</v>
      </c>
      <c r="L975">
        <v>4.56170678896064</v>
      </c>
      <c r="M975">
        <v>2.76153977582744</v>
      </c>
      <c r="N975">
        <v>1.20380484555178</v>
      </c>
      <c r="O975">
        <v>0</v>
      </c>
      <c r="P975">
        <v>2.21262864422952</v>
      </c>
      <c r="Q975">
        <v>4.64248764563375</v>
      </c>
    </row>
    <row r="976" spans="1:17" x14ac:dyDescent="0.25">
      <c r="A976" t="s">
        <v>750</v>
      </c>
      <c r="B976" t="s">
        <v>2458</v>
      </c>
      <c r="C976" t="s">
        <v>2457</v>
      </c>
      <c r="D976">
        <v>63.144906415420401</v>
      </c>
      <c r="E976">
        <v>-6.1973070792169203E-2</v>
      </c>
      <c r="F976">
        <v>0.21423164573721001</v>
      </c>
      <c r="G976">
        <v>-0.28928065496070199</v>
      </c>
      <c r="H976">
        <v>0.77236661487763603</v>
      </c>
      <c r="I976">
        <v>0.88863685797749503</v>
      </c>
      <c r="J976">
        <v>76.392873814065993</v>
      </c>
      <c r="K976">
        <v>72.396763357702199</v>
      </c>
      <c r="L976">
        <v>51.091116036359203</v>
      </c>
      <c r="M976">
        <v>57.992335292376197</v>
      </c>
      <c r="N976">
        <v>83.062534343072997</v>
      </c>
      <c r="O976">
        <v>48.338342623635199</v>
      </c>
      <c r="P976">
        <v>50.890458817278898</v>
      </c>
      <c r="Q976">
        <v>64.994827038872401</v>
      </c>
    </row>
    <row r="977" spans="1:17" x14ac:dyDescent="0.25">
      <c r="A977" t="s">
        <v>669</v>
      </c>
      <c r="B977" t="s">
        <v>2460</v>
      </c>
      <c r="C977" t="s">
        <v>2459</v>
      </c>
      <c r="D977">
        <v>19.000224533303001</v>
      </c>
      <c r="E977">
        <v>0.165097768350564</v>
      </c>
      <c r="F977">
        <v>0.32305562491631501</v>
      </c>
      <c r="G977">
        <v>0.51105059196332203</v>
      </c>
      <c r="H977">
        <v>0.60931563141275402</v>
      </c>
      <c r="I977">
        <v>0.78668805503667805</v>
      </c>
      <c r="J977">
        <v>19.098218453516498</v>
      </c>
      <c r="K977">
        <v>14.2419862343021</v>
      </c>
      <c r="L977">
        <v>20.071509871426802</v>
      </c>
      <c r="M977">
        <v>17.950008542878301</v>
      </c>
      <c r="N977">
        <v>18.057072683276701</v>
      </c>
      <c r="O977">
        <v>19.565519633376201</v>
      </c>
      <c r="P977">
        <v>22.1262864422952</v>
      </c>
      <c r="Q977">
        <v>20.8911944053519</v>
      </c>
    </row>
    <row r="978" spans="1:17" x14ac:dyDescent="0.25">
      <c r="A978" t="s">
        <v>1085</v>
      </c>
      <c r="B978" t="s">
        <v>2461</v>
      </c>
      <c r="C978" t="s">
        <v>1181</v>
      </c>
      <c r="D978">
        <v>3.2860793346664701</v>
      </c>
      <c r="E978">
        <v>-1.44697896086406</v>
      </c>
      <c r="F978">
        <v>0.89901382322330603</v>
      </c>
      <c r="G978">
        <v>-1.60951803352265</v>
      </c>
      <c r="H978">
        <v>0.107503115001483</v>
      </c>
      <c r="I978" t="s">
        <v>864</v>
      </c>
      <c r="J978">
        <v>1.41468284840863</v>
      </c>
      <c r="K978">
        <v>7.1209931171510403</v>
      </c>
      <c r="L978">
        <v>4.56170678896064</v>
      </c>
      <c r="M978">
        <v>6.2134644956117402</v>
      </c>
      <c r="N978">
        <v>1.20380484555178</v>
      </c>
      <c r="O978">
        <v>3.45273875883109</v>
      </c>
      <c r="P978">
        <v>0</v>
      </c>
      <c r="Q978">
        <v>2.3212438228168701</v>
      </c>
    </row>
    <row r="979" spans="1:17" x14ac:dyDescent="0.25">
      <c r="A979" t="s">
        <v>816</v>
      </c>
      <c r="B979" t="s">
        <v>2462</v>
      </c>
      <c r="C979" t="s">
        <v>1181</v>
      </c>
      <c r="D979">
        <v>5.3876494858483399</v>
      </c>
      <c r="E979">
        <v>7.2104307260682704E-2</v>
      </c>
      <c r="F979">
        <v>0.65617741769898497</v>
      </c>
      <c r="G979">
        <v>0.109885383610931</v>
      </c>
      <c r="H979">
        <v>0.91250027452931703</v>
      </c>
      <c r="I979">
        <v>0.96313222564376699</v>
      </c>
      <c r="J979">
        <v>5.65873139363452</v>
      </c>
      <c r="K979">
        <v>8.3078253033428702</v>
      </c>
      <c r="L979">
        <v>0.91234135779212899</v>
      </c>
      <c r="M979">
        <v>6.2134644956117402</v>
      </c>
      <c r="N979">
        <v>8.4266339188624695</v>
      </c>
      <c r="O979">
        <v>2.30182583922072</v>
      </c>
      <c r="P979">
        <v>6.63788593268856</v>
      </c>
      <c r="Q979">
        <v>4.64248764563375</v>
      </c>
    </row>
    <row r="980" spans="1:17" x14ac:dyDescent="0.25">
      <c r="A980" t="s">
        <v>718</v>
      </c>
      <c r="B980" t="s">
        <v>2463</v>
      </c>
      <c r="C980" t="s">
        <v>1181</v>
      </c>
      <c r="D980">
        <v>20.493642907881899</v>
      </c>
      <c r="E980">
        <v>-0.12990659732888499</v>
      </c>
      <c r="F980">
        <v>0.33687457237552199</v>
      </c>
      <c r="G980">
        <v>-0.385623041872317</v>
      </c>
      <c r="H980">
        <v>0.69977586576761597</v>
      </c>
      <c r="I980">
        <v>0.84153488693453105</v>
      </c>
      <c r="J980">
        <v>16.2688527566992</v>
      </c>
      <c r="K980">
        <v>33.231301213371502</v>
      </c>
      <c r="L980">
        <v>20.071509871426802</v>
      </c>
      <c r="M980">
        <v>17.2596235989215</v>
      </c>
      <c r="N980">
        <v>14.445658146621399</v>
      </c>
      <c r="O980">
        <v>21.867345472596899</v>
      </c>
      <c r="P980">
        <v>19.913657798065699</v>
      </c>
      <c r="Q980">
        <v>20.8911944053519</v>
      </c>
    </row>
    <row r="981" spans="1:17" x14ac:dyDescent="0.25">
      <c r="A981" t="s">
        <v>553</v>
      </c>
      <c r="B981" t="s">
        <v>2464</v>
      </c>
      <c r="C981" t="s">
        <v>2102</v>
      </c>
      <c r="D981">
        <v>58.655026155145499</v>
      </c>
      <c r="E981">
        <v>-0.16358052381486601</v>
      </c>
      <c r="F981">
        <v>0.19415580856303399</v>
      </c>
      <c r="G981">
        <v>-0.84252191590630998</v>
      </c>
      <c r="H981">
        <v>0.39949587765162597</v>
      </c>
      <c r="I981">
        <v>0.62517087983508501</v>
      </c>
      <c r="J981">
        <v>68.612118147818506</v>
      </c>
      <c r="K981">
        <v>55.781112751016401</v>
      </c>
      <c r="L981">
        <v>62.039212329864696</v>
      </c>
      <c r="M981">
        <v>60.753875068203598</v>
      </c>
      <c r="N981">
        <v>65.005461659796197</v>
      </c>
      <c r="O981">
        <v>54.092907221687</v>
      </c>
      <c r="P981">
        <v>54.2094017836232</v>
      </c>
      <c r="Q981">
        <v>48.746120279154297</v>
      </c>
    </row>
    <row r="982" spans="1:17" x14ac:dyDescent="0.25">
      <c r="A982" t="s">
        <v>412</v>
      </c>
      <c r="B982" t="s">
        <v>2465</v>
      </c>
      <c r="C982" t="s">
        <v>1181</v>
      </c>
      <c r="D982">
        <v>86.597828486005596</v>
      </c>
      <c r="E982">
        <v>-0.24718732135522201</v>
      </c>
      <c r="F982">
        <v>0.18461469465706601</v>
      </c>
      <c r="G982">
        <v>-1.33893632797968</v>
      </c>
      <c r="H982">
        <v>0.18059140195418499</v>
      </c>
      <c r="I982">
        <v>0.381551299823291</v>
      </c>
      <c r="J982">
        <v>77.100215238270295</v>
      </c>
      <c r="K982">
        <v>96.133407081539005</v>
      </c>
      <c r="L982">
        <v>104.91925614609499</v>
      </c>
      <c r="M982">
        <v>98.034662041874</v>
      </c>
      <c r="N982">
        <v>96.304387644142594</v>
      </c>
      <c r="O982">
        <v>92.073033568829004</v>
      </c>
      <c r="P982">
        <v>59.740973394196999</v>
      </c>
      <c r="Q982">
        <v>68.476692773097696</v>
      </c>
    </row>
    <row r="983" spans="1:17" x14ac:dyDescent="0.25">
      <c r="A983" t="s">
        <v>856</v>
      </c>
      <c r="B983" t="s">
        <v>2467</v>
      </c>
      <c r="C983" t="s">
        <v>2466</v>
      </c>
      <c r="D983">
        <v>212.84400879505199</v>
      </c>
      <c r="E983">
        <v>1.4170975933441199E-3</v>
      </c>
      <c r="F983">
        <v>0.116047380505341</v>
      </c>
      <c r="G983">
        <v>1.2211370796766E-2</v>
      </c>
      <c r="H983">
        <v>0.99025697791826395</v>
      </c>
      <c r="I983">
        <v>0.99724702717415703</v>
      </c>
      <c r="J983">
        <v>224.22723147276801</v>
      </c>
      <c r="K983">
        <v>212.44296132833901</v>
      </c>
      <c r="L983">
        <v>206.18914686102099</v>
      </c>
      <c r="M983">
        <v>207.80586813101499</v>
      </c>
      <c r="N983">
        <v>198.62779951604401</v>
      </c>
      <c r="O983">
        <v>207.16432552986501</v>
      </c>
      <c r="P983">
        <v>200.242892302771</v>
      </c>
      <c r="Q983">
        <v>246.051845218588</v>
      </c>
    </row>
    <row r="984" spans="1:17" x14ac:dyDescent="0.25">
      <c r="A984" t="s">
        <v>1086</v>
      </c>
      <c r="B984" t="s">
        <v>2468</v>
      </c>
      <c r="C984" t="s">
        <v>1181</v>
      </c>
      <c r="D984">
        <v>1.2360753703866101</v>
      </c>
      <c r="E984">
        <v>-0.80559602021714605</v>
      </c>
      <c r="F984">
        <v>1.3983462984556601</v>
      </c>
      <c r="G984">
        <v>-0.57610623427604901</v>
      </c>
      <c r="H984">
        <v>0.564543377832049</v>
      </c>
      <c r="I984" t="s">
        <v>864</v>
      </c>
      <c r="J984">
        <v>2.1220242726129399</v>
      </c>
      <c r="K984">
        <v>2.3736643723836801</v>
      </c>
      <c r="L984">
        <v>1.82468271558426</v>
      </c>
      <c r="M984">
        <v>0</v>
      </c>
      <c r="N984">
        <v>2.40760969110356</v>
      </c>
      <c r="O984">
        <v>0</v>
      </c>
      <c r="P984">
        <v>0</v>
      </c>
      <c r="Q984">
        <v>1.16062191140844</v>
      </c>
    </row>
    <row r="985" spans="1:17" x14ac:dyDescent="0.25">
      <c r="A985" t="s">
        <v>787</v>
      </c>
      <c r="B985" t="s">
        <v>2470</v>
      </c>
      <c r="C985" t="s">
        <v>2469</v>
      </c>
      <c r="D985">
        <v>5.4278465172344896</v>
      </c>
      <c r="E985">
        <v>-0.118012653122944</v>
      </c>
      <c r="F985">
        <v>0.60452750188983495</v>
      </c>
      <c r="G985">
        <v>-0.19521469702208799</v>
      </c>
      <c r="H985">
        <v>0.84522487384268696</v>
      </c>
      <c r="I985">
        <v>0.92823107761636303</v>
      </c>
      <c r="J985">
        <v>6.3660728178388304</v>
      </c>
      <c r="K985">
        <v>7.1209931171510403</v>
      </c>
      <c r="L985">
        <v>3.6493654311685102</v>
      </c>
      <c r="M985">
        <v>5.5230795516548801</v>
      </c>
      <c r="N985">
        <v>4.8152193822071299</v>
      </c>
      <c r="O985">
        <v>3.45273875883109</v>
      </c>
      <c r="P985">
        <v>5.5315716105738</v>
      </c>
      <c r="Q985">
        <v>6.9637314684506197</v>
      </c>
    </row>
    <row r="986" spans="1:17" x14ac:dyDescent="0.25">
      <c r="A986" t="s">
        <v>509</v>
      </c>
      <c r="B986" t="s">
        <v>2472</v>
      </c>
      <c r="C986" t="s">
        <v>2471</v>
      </c>
      <c r="D986">
        <v>81.8785274223562</v>
      </c>
      <c r="E986">
        <v>0.16630181300983701</v>
      </c>
      <c r="F986">
        <v>0.16870657964809499</v>
      </c>
      <c r="G986">
        <v>0.98574586336066705</v>
      </c>
      <c r="H986">
        <v>0.32425783744471798</v>
      </c>
      <c r="I986">
        <v>0.55072362867595004</v>
      </c>
      <c r="J986">
        <v>86.295653752926398</v>
      </c>
      <c r="K986">
        <v>72.396763357702199</v>
      </c>
      <c r="L986">
        <v>71.162625907785994</v>
      </c>
      <c r="M986">
        <v>78.013498667125106</v>
      </c>
      <c r="N986">
        <v>75.839705269762305</v>
      </c>
      <c r="O986">
        <v>98.978511086491196</v>
      </c>
      <c r="P986">
        <v>82.973574158606894</v>
      </c>
      <c r="Q986">
        <v>89.367887178449607</v>
      </c>
    </row>
    <row r="987" spans="1:17" x14ac:dyDescent="0.25">
      <c r="A987" t="s">
        <v>71</v>
      </c>
      <c r="B987" t="s">
        <v>2473</v>
      </c>
      <c r="C987" t="s">
        <v>1181</v>
      </c>
      <c r="D987">
        <v>414.02755147860501</v>
      </c>
      <c r="E987">
        <v>0.403197348598542</v>
      </c>
      <c r="F987">
        <v>9.3064579025346497E-2</v>
      </c>
      <c r="G987">
        <v>4.33244691827091</v>
      </c>
      <c r="H987" s="1">
        <v>1.47461223041399E-5</v>
      </c>
      <c r="I987">
        <v>1.95717558874014E-4</v>
      </c>
      <c r="J987">
        <v>332.45046937602802</v>
      </c>
      <c r="K987">
        <v>392.84145362949897</v>
      </c>
      <c r="L987">
        <v>363.11186040126699</v>
      </c>
      <c r="M987">
        <v>341.05016231468898</v>
      </c>
      <c r="N987">
        <v>468.280084919643</v>
      </c>
      <c r="O987">
        <v>482.23251331674197</v>
      </c>
      <c r="P987">
        <v>443.63204316801801</v>
      </c>
      <c r="Q987">
        <v>488.62182470295198</v>
      </c>
    </row>
    <row r="988" spans="1:17" x14ac:dyDescent="0.25">
      <c r="A988" t="s">
        <v>158</v>
      </c>
      <c r="B988" t="s">
        <v>2474</v>
      </c>
      <c r="C988" t="s">
        <v>1181</v>
      </c>
      <c r="D988">
        <v>29.5151526830237</v>
      </c>
      <c r="E988">
        <v>-0.78998235879934597</v>
      </c>
      <c r="F988">
        <v>0.27473923335673101</v>
      </c>
      <c r="G988">
        <v>-2.8753896891515498</v>
      </c>
      <c r="H988">
        <v>4.0352912161842301E-3</v>
      </c>
      <c r="I988">
        <v>2.27250610595638E-2</v>
      </c>
      <c r="J988">
        <v>38.903778331237298</v>
      </c>
      <c r="K988">
        <v>39.165462144330697</v>
      </c>
      <c r="L988">
        <v>32.844288880516601</v>
      </c>
      <c r="M988">
        <v>38.661556861584103</v>
      </c>
      <c r="N988">
        <v>22.872292065483901</v>
      </c>
      <c r="O988">
        <v>14.9618679549347</v>
      </c>
      <c r="P988">
        <v>24.3389150865247</v>
      </c>
      <c r="Q988">
        <v>24.373060139577198</v>
      </c>
    </row>
    <row r="989" spans="1:17" x14ac:dyDescent="0.25">
      <c r="A989" t="s">
        <v>14</v>
      </c>
      <c r="B989" t="s">
        <v>2475</v>
      </c>
      <c r="C989" t="s">
        <v>1181</v>
      </c>
      <c r="D989">
        <v>430.70719174755499</v>
      </c>
      <c r="E989">
        <v>-0.94555284655582605</v>
      </c>
      <c r="F989">
        <v>9.8422929554615304E-2</v>
      </c>
      <c r="G989">
        <v>-9.6070382260988794</v>
      </c>
      <c r="H989" s="1">
        <v>7.4665801040587503E-22</v>
      </c>
      <c r="I989" s="1">
        <v>7.9892407113428595E-20</v>
      </c>
      <c r="J989">
        <v>546.06757948573102</v>
      </c>
      <c r="K989">
        <v>526.95349066917697</v>
      </c>
      <c r="L989">
        <v>624.04148872981602</v>
      </c>
      <c r="M989">
        <v>570.25796370836599</v>
      </c>
      <c r="N989">
        <v>314.19306468901499</v>
      </c>
      <c r="O989">
        <v>262.40814567116303</v>
      </c>
      <c r="P989">
        <v>296.492238326755</v>
      </c>
      <c r="Q989">
        <v>305.24356270041898</v>
      </c>
    </row>
    <row r="990" spans="1:17" x14ac:dyDescent="0.25">
      <c r="A990" t="s">
        <v>187</v>
      </c>
      <c r="B990" t="s">
        <v>2476</v>
      </c>
      <c r="C990" t="s">
        <v>1181</v>
      </c>
      <c r="D990">
        <v>27.803514961776798</v>
      </c>
      <c r="E990">
        <v>-0.74462283939558604</v>
      </c>
      <c r="F990">
        <v>0.290229844318319</v>
      </c>
      <c r="G990">
        <v>-2.5656315295366201</v>
      </c>
      <c r="H990">
        <v>1.02988166737578E-2</v>
      </c>
      <c r="I990">
        <v>4.8959055709689801E-2</v>
      </c>
      <c r="J990">
        <v>35.367071210215698</v>
      </c>
      <c r="K990">
        <v>39.165462144330697</v>
      </c>
      <c r="L990">
        <v>28.282582091556002</v>
      </c>
      <c r="M990">
        <v>36.590402029713601</v>
      </c>
      <c r="N990">
        <v>25.2799017565874</v>
      </c>
      <c r="O990">
        <v>17.263693794155401</v>
      </c>
      <c r="P990">
        <v>26.551543730754201</v>
      </c>
      <c r="Q990">
        <v>13.9274629369012</v>
      </c>
    </row>
    <row r="991" spans="1:17" x14ac:dyDescent="0.25">
      <c r="A991" t="s">
        <v>483</v>
      </c>
      <c r="B991" t="s">
        <v>2477</v>
      </c>
      <c r="C991" t="s">
        <v>1181</v>
      </c>
      <c r="D991">
        <v>15.737034277325799</v>
      </c>
      <c r="E991">
        <v>-0.39889983527770501</v>
      </c>
      <c r="F991">
        <v>0.36462372589292202</v>
      </c>
      <c r="G991">
        <v>-1.09400405665003</v>
      </c>
      <c r="H991">
        <v>0.27395319904269699</v>
      </c>
      <c r="I991">
        <v>0.49162251232819398</v>
      </c>
      <c r="J991">
        <v>19.098218453516498</v>
      </c>
      <c r="K991">
        <v>20.176147165261298</v>
      </c>
      <c r="L991">
        <v>13.6851203668819</v>
      </c>
      <c r="M991">
        <v>18.640393486835201</v>
      </c>
      <c r="N991">
        <v>16.8532678377249</v>
      </c>
      <c r="O991">
        <v>11.509129196103601</v>
      </c>
      <c r="P991">
        <v>15.488400509606601</v>
      </c>
      <c r="Q991">
        <v>10.4455972026759</v>
      </c>
    </row>
    <row r="992" spans="1:17" x14ac:dyDescent="0.25">
      <c r="A992" t="s">
        <v>1087</v>
      </c>
      <c r="B992" t="s">
        <v>2478</v>
      </c>
      <c r="C992" t="s">
        <v>1181</v>
      </c>
      <c r="D992">
        <v>4.1263703814103101</v>
      </c>
      <c r="E992">
        <v>-1.28374145022972E-2</v>
      </c>
      <c r="F992">
        <v>0.72105521768897196</v>
      </c>
      <c r="G992">
        <v>-1.7803649689190199E-2</v>
      </c>
      <c r="H992">
        <v>0.9857954931913</v>
      </c>
      <c r="I992" t="s">
        <v>864</v>
      </c>
      <c r="J992">
        <v>3.5367071210215699</v>
      </c>
      <c r="K992">
        <v>5.9341609309591998</v>
      </c>
      <c r="L992">
        <v>4.56170678896064</v>
      </c>
      <c r="M992">
        <v>2.76153977582744</v>
      </c>
      <c r="N992">
        <v>7.2228290733106899</v>
      </c>
      <c r="O992">
        <v>2.30182583922072</v>
      </c>
      <c r="P992">
        <v>5.5315716105738</v>
      </c>
      <c r="Q992">
        <v>1.16062191140844</v>
      </c>
    </row>
    <row r="993" spans="1:17" x14ac:dyDescent="0.25">
      <c r="A993" t="s">
        <v>1088</v>
      </c>
      <c r="B993" t="s">
        <v>2479</v>
      </c>
      <c r="C993" t="s">
        <v>1181</v>
      </c>
      <c r="D993">
        <v>3.0623990431119799</v>
      </c>
      <c r="E993">
        <v>-2.1127587924118298</v>
      </c>
      <c r="F993">
        <v>0.98757091426537602</v>
      </c>
      <c r="G993">
        <v>-2.1393489438512301</v>
      </c>
      <c r="H993">
        <v>3.2407418583828E-2</v>
      </c>
      <c r="I993" t="s">
        <v>864</v>
      </c>
      <c r="J993">
        <v>6.3660728178388304</v>
      </c>
      <c r="K993">
        <v>2.3736643723836801</v>
      </c>
      <c r="L993">
        <v>5.4740481467527697</v>
      </c>
      <c r="M993">
        <v>5.5230795516548801</v>
      </c>
      <c r="N993">
        <v>3.6114145366553498</v>
      </c>
      <c r="O993">
        <v>1.15091291961036</v>
      </c>
      <c r="P993">
        <v>0</v>
      </c>
      <c r="Q993">
        <v>0</v>
      </c>
    </row>
    <row r="994" spans="1:17" x14ac:dyDescent="0.25">
      <c r="A994" t="s">
        <v>1089</v>
      </c>
      <c r="B994" t="s">
        <v>2480</v>
      </c>
      <c r="C994" t="s">
        <v>1181</v>
      </c>
      <c r="D994">
        <v>1.4030456625526</v>
      </c>
      <c r="E994">
        <v>-2.8377937335132102</v>
      </c>
      <c r="F994">
        <v>1.39842835671362</v>
      </c>
      <c r="G994">
        <v>-2.0292735912350799</v>
      </c>
      <c r="H994">
        <v>4.2430431601650297E-2</v>
      </c>
      <c r="I994" t="s">
        <v>864</v>
      </c>
      <c r="J994">
        <v>2.82936569681726</v>
      </c>
      <c r="K994">
        <v>3.5604965585755202</v>
      </c>
      <c r="L994">
        <v>0.91234135779212899</v>
      </c>
      <c r="M994">
        <v>2.76153977582744</v>
      </c>
      <c r="N994">
        <v>0</v>
      </c>
      <c r="O994">
        <v>0</v>
      </c>
      <c r="P994">
        <v>0</v>
      </c>
      <c r="Q994">
        <v>1.16062191140844</v>
      </c>
    </row>
    <row r="995" spans="1:17" x14ac:dyDescent="0.25">
      <c r="A995" t="s">
        <v>68</v>
      </c>
      <c r="B995" t="s">
        <v>2481</v>
      </c>
      <c r="C995" t="s">
        <v>1181</v>
      </c>
      <c r="D995">
        <v>934.34754512307802</v>
      </c>
      <c r="E995">
        <v>0.35113816378652501</v>
      </c>
      <c r="F995">
        <v>8.0651542950052002E-2</v>
      </c>
      <c r="G995">
        <v>4.3537687059996797</v>
      </c>
      <c r="H995" s="1">
        <v>1.33816892865662E-5</v>
      </c>
      <c r="I995">
        <v>1.8475364563388201E-4</v>
      </c>
      <c r="J995">
        <v>897.61626731527599</v>
      </c>
      <c r="K995">
        <v>797.55122912091599</v>
      </c>
      <c r="L995">
        <v>805.59741893044998</v>
      </c>
      <c r="M995">
        <v>782.20614150312201</v>
      </c>
      <c r="N995">
        <v>1079.8129464599499</v>
      </c>
      <c r="O995">
        <v>1019.70884677478</v>
      </c>
      <c r="P995">
        <v>975.76923210521795</v>
      </c>
      <c r="Q995">
        <v>1116.51827877492</v>
      </c>
    </row>
    <row r="996" spans="1:17" x14ac:dyDescent="0.25">
      <c r="A996" t="s">
        <v>1090</v>
      </c>
      <c r="B996" t="s">
        <v>2482</v>
      </c>
      <c r="C996" t="s">
        <v>1215</v>
      </c>
      <c r="D996">
        <v>0.92483337132278098</v>
      </c>
      <c r="E996">
        <v>-2.1968432263264699</v>
      </c>
      <c r="F996">
        <v>1.5408699092204501</v>
      </c>
      <c r="G996">
        <v>-1.42571622249272</v>
      </c>
      <c r="H996">
        <v>0.15395027191372601</v>
      </c>
      <c r="I996" t="s">
        <v>864</v>
      </c>
      <c r="J996">
        <v>2.1220242726129399</v>
      </c>
      <c r="K996">
        <v>1.1868321861918401</v>
      </c>
      <c r="L996">
        <v>0.91234135779212899</v>
      </c>
      <c r="M996">
        <v>2.0711548318705799</v>
      </c>
      <c r="N996">
        <v>0</v>
      </c>
      <c r="O996">
        <v>0</v>
      </c>
      <c r="P996">
        <v>1.10631432211476</v>
      </c>
      <c r="Q996">
        <v>0</v>
      </c>
    </row>
    <row r="997" spans="1:17" x14ac:dyDescent="0.25">
      <c r="A997" t="s">
        <v>1091</v>
      </c>
      <c r="B997" t="s">
        <v>2483</v>
      </c>
      <c r="C997" t="s">
        <v>1215</v>
      </c>
      <c r="D997">
        <v>1.6434258143807901</v>
      </c>
      <c r="E997">
        <v>0.18453327050433899</v>
      </c>
      <c r="F997">
        <v>1.11779834407899</v>
      </c>
      <c r="G997">
        <v>0.16508636954224901</v>
      </c>
      <c r="H997">
        <v>0.86887600133759302</v>
      </c>
      <c r="I997" t="s">
        <v>864</v>
      </c>
      <c r="J997">
        <v>1.41468284840863</v>
      </c>
      <c r="K997">
        <v>2.3736643723836801</v>
      </c>
      <c r="L997">
        <v>1.82468271558426</v>
      </c>
      <c r="M997">
        <v>0.69038494395685901</v>
      </c>
      <c r="N997">
        <v>1.20380484555178</v>
      </c>
      <c r="O997">
        <v>0</v>
      </c>
      <c r="P997">
        <v>3.31894296634428</v>
      </c>
      <c r="Q997">
        <v>2.3212438228168701</v>
      </c>
    </row>
    <row r="998" spans="1:17" x14ac:dyDescent="0.25">
      <c r="A998" t="s">
        <v>1092</v>
      </c>
      <c r="B998" t="s">
        <v>2484</v>
      </c>
      <c r="C998" t="s">
        <v>1181</v>
      </c>
      <c r="D998">
        <v>4.4031562933869797</v>
      </c>
      <c r="E998">
        <v>0.55380313087898203</v>
      </c>
      <c r="F998">
        <v>0.71872339529763796</v>
      </c>
      <c r="G998">
        <v>0.77053722545046799</v>
      </c>
      <c r="H998">
        <v>0.44098128210225401</v>
      </c>
      <c r="I998" t="s">
        <v>864</v>
      </c>
      <c r="J998">
        <v>5.65873139363452</v>
      </c>
      <c r="K998">
        <v>4.7473287447673602</v>
      </c>
      <c r="L998">
        <v>1.82468271558426</v>
      </c>
      <c r="M998">
        <v>2.0711548318705799</v>
      </c>
      <c r="N998">
        <v>7.2228290733106899</v>
      </c>
      <c r="O998">
        <v>1.15091291961036</v>
      </c>
      <c r="P998">
        <v>4.42525728845904</v>
      </c>
      <c r="Q998">
        <v>8.1243533798590502</v>
      </c>
    </row>
    <row r="999" spans="1:17" x14ac:dyDescent="0.25">
      <c r="A999" t="s">
        <v>352</v>
      </c>
      <c r="B999" t="s">
        <v>2485</v>
      </c>
      <c r="C999" t="s">
        <v>1181</v>
      </c>
      <c r="D999">
        <v>26.923960078536801</v>
      </c>
      <c r="E999">
        <v>0.43299183720015799</v>
      </c>
      <c r="F999">
        <v>0.27526892558321298</v>
      </c>
      <c r="G999">
        <v>1.57297753926557</v>
      </c>
      <c r="H999">
        <v>0.11572401910642501</v>
      </c>
      <c r="I999">
        <v>0.28629988541936402</v>
      </c>
      <c r="J999">
        <v>25.4642912713553</v>
      </c>
      <c r="K999">
        <v>23.736643723836799</v>
      </c>
      <c r="L999">
        <v>20.983851229218999</v>
      </c>
      <c r="M999">
        <v>21.401933262662599</v>
      </c>
      <c r="N999">
        <v>33.706535675449899</v>
      </c>
      <c r="O999">
        <v>27.621910070648699</v>
      </c>
      <c r="P999">
        <v>27.657858052868999</v>
      </c>
      <c r="Q999">
        <v>34.818657342253097</v>
      </c>
    </row>
    <row r="1000" spans="1:17" x14ac:dyDescent="0.25">
      <c r="A1000" t="s">
        <v>167</v>
      </c>
      <c r="B1000" t="s">
        <v>2486</v>
      </c>
      <c r="C1000" t="s">
        <v>1181</v>
      </c>
      <c r="D1000">
        <v>142.55401123030799</v>
      </c>
      <c r="E1000">
        <v>-0.43102679216537398</v>
      </c>
      <c r="F1000">
        <v>0.15249506334506499</v>
      </c>
      <c r="G1000">
        <v>-2.8264966924866801</v>
      </c>
      <c r="H1000">
        <v>4.7060230050951102E-3</v>
      </c>
      <c r="I1000">
        <v>2.5020842809698199E-2</v>
      </c>
      <c r="J1000">
        <v>149.24904050711001</v>
      </c>
      <c r="K1000">
        <v>169.717002625433</v>
      </c>
      <c r="L1000">
        <v>166.95846847595999</v>
      </c>
      <c r="M1000">
        <v>169.144311269431</v>
      </c>
      <c r="N1000">
        <v>145.66038631176599</v>
      </c>
      <c r="O1000">
        <v>127.75133407675</v>
      </c>
      <c r="P1000">
        <v>127.226147043197</v>
      </c>
      <c r="Q1000">
        <v>84.7253995328158</v>
      </c>
    </row>
    <row r="1001" spans="1:17" x14ac:dyDescent="0.25">
      <c r="A1001" t="s">
        <v>1093</v>
      </c>
      <c r="B1001" t="s">
        <v>2487</v>
      </c>
      <c r="C1001" t="s">
        <v>1189</v>
      </c>
      <c r="D1001">
        <v>0</v>
      </c>
      <c r="E1001" t="s">
        <v>864</v>
      </c>
      <c r="F1001" t="s">
        <v>864</v>
      </c>
      <c r="G1001" t="s">
        <v>864</v>
      </c>
      <c r="H1001" t="s">
        <v>864</v>
      </c>
      <c r="I1001" t="s">
        <v>864</v>
      </c>
      <c r="J1001">
        <v>0</v>
      </c>
      <c r="K1001">
        <v>0</v>
      </c>
      <c r="L1001">
        <v>0</v>
      </c>
      <c r="M1001">
        <v>0</v>
      </c>
      <c r="N1001">
        <v>0</v>
      </c>
      <c r="O1001">
        <v>0</v>
      </c>
      <c r="P1001">
        <v>0</v>
      </c>
      <c r="Q1001">
        <v>0</v>
      </c>
    </row>
    <row r="1002" spans="1:17" x14ac:dyDescent="0.25">
      <c r="A1002" t="s">
        <v>647</v>
      </c>
      <c r="B1002" t="s">
        <v>2488</v>
      </c>
      <c r="C1002" t="s">
        <v>1181</v>
      </c>
      <c r="D1002">
        <v>6.1954071268032704</v>
      </c>
      <c r="E1002">
        <v>0.34929574818159398</v>
      </c>
      <c r="F1002">
        <v>0.57877263355142305</v>
      </c>
      <c r="G1002">
        <v>0.60351116817371098</v>
      </c>
      <c r="H1002">
        <v>0.54616868818599296</v>
      </c>
      <c r="I1002">
        <v>0.73154613038392502</v>
      </c>
      <c r="J1002">
        <v>4.9513899694301999</v>
      </c>
      <c r="K1002">
        <v>3.5604965585755202</v>
      </c>
      <c r="L1002">
        <v>9.1234135779212906</v>
      </c>
      <c r="M1002">
        <v>4.1423096637411598</v>
      </c>
      <c r="N1002">
        <v>6.0190242277589103</v>
      </c>
      <c r="O1002">
        <v>8.0563904372725403</v>
      </c>
      <c r="P1002">
        <v>4.42525728845904</v>
      </c>
      <c r="Q1002">
        <v>9.2849752912674894</v>
      </c>
    </row>
    <row r="1003" spans="1:17" x14ac:dyDescent="0.25">
      <c r="A1003" t="s">
        <v>387</v>
      </c>
      <c r="B1003" t="s">
        <v>2489</v>
      </c>
      <c r="C1003" t="s">
        <v>1181</v>
      </c>
      <c r="D1003">
        <v>20.989670839764202</v>
      </c>
      <c r="E1003">
        <v>0.45660384974430301</v>
      </c>
      <c r="F1003">
        <v>0.32440967138552801</v>
      </c>
      <c r="G1003">
        <v>1.40749148382101</v>
      </c>
      <c r="H1003">
        <v>0.15928170076933601</v>
      </c>
      <c r="I1003">
        <v>0.35599252182389401</v>
      </c>
      <c r="J1003">
        <v>22.634925574538102</v>
      </c>
      <c r="K1003">
        <v>20.176147165261298</v>
      </c>
      <c r="L1003">
        <v>12.772779009089801</v>
      </c>
      <c r="M1003">
        <v>15.1884687670509</v>
      </c>
      <c r="N1003">
        <v>27.687511447691001</v>
      </c>
      <c r="O1003">
        <v>17.263693794155401</v>
      </c>
      <c r="P1003">
        <v>24.3389150865247</v>
      </c>
      <c r="Q1003">
        <v>27.8549258738025</v>
      </c>
    </row>
    <row r="1004" spans="1:17" x14ac:dyDescent="0.25">
      <c r="A1004" t="s">
        <v>328</v>
      </c>
      <c r="B1004" t="s">
        <v>2490</v>
      </c>
      <c r="C1004" t="s">
        <v>1215</v>
      </c>
      <c r="D1004">
        <v>5.3976590755354401</v>
      </c>
      <c r="E1004">
        <v>-1.1193568236000599</v>
      </c>
      <c r="F1004">
        <v>0.66185944746303105</v>
      </c>
      <c r="G1004">
        <v>-1.6912304083452401</v>
      </c>
      <c r="H1004">
        <v>9.0792805430108703E-2</v>
      </c>
      <c r="I1004">
        <v>0.24144813185559999</v>
      </c>
      <c r="J1004">
        <v>8.4880970904517792</v>
      </c>
      <c r="K1004">
        <v>2.3736643723836801</v>
      </c>
      <c r="L1004">
        <v>10.9480962935055</v>
      </c>
      <c r="M1004">
        <v>7.5942343835254498</v>
      </c>
      <c r="N1004">
        <v>2.40760969110356</v>
      </c>
      <c r="O1004">
        <v>2.30182583922072</v>
      </c>
      <c r="P1004">
        <v>4.42525728845904</v>
      </c>
      <c r="Q1004">
        <v>4.64248764563375</v>
      </c>
    </row>
    <row r="1005" spans="1:17" x14ac:dyDescent="0.25">
      <c r="A1005" t="s">
        <v>429</v>
      </c>
      <c r="B1005" t="s">
        <v>2491</v>
      </c>
      <c r="C1005" t="s">
        <v>1215</v>
      </c>
      <c r="D1005">
        <v>7.8653985423086299</v>
      </c>
      <c r="E1005">
        <v>-0.65772103698075801</v>
      </c>
      <c r="F1005">
        <v>0.51558575066327095</v>
      </c>
      <c r="G1005">
        <v>-1.2756772973935699</v>
      </c>
      <c r="H1005">
        <v>0.20206961709145699</v>
      </c>
      <c r="I1005">
        <v>0.40804348736193402</v>
      </c>
      <c r="J1005">
        <v>9.9027799388604105</v>
      </c>
      <c r="K1005">
        <v>10.681489675726599</v>
      </c>
      <c r="L1005">
        <v>8.2110722201291608</v>
      </c>
      <c r="M1005">
        <v>9.6653892153960292</v>
      </c>
      <c r="N1005">
        <v>9.6304387644142597</v>
      </c>
      <c r="O1005">
        <v>4.6036516784414498</v>
      </c>
      <c r="P1005">
        <v>4.42525728845904</v>
      </c>
      <c r="Q1005">
        <v>5.8031095570421796</v>
      </c>
    </row>
    <row r="1006" spans="1:17" x14ac:dyDescent="0.25">
      <c r="A1006" t="s">
        <v>122</v>
      </c>
      <c r="B1006" t="s">
        <v>2492</v>
      </c>
      <c r="C1006" t="s">
        <v>1181</v>
      </c>
      <c r="D1006">
        <v>89.824627749152697</v>
      </c>
      <c r="E1006">
        <v>0.53545766903992298</v>
      </c>
      <c r="F1006">
        <v>0.16410321889339599</v>
      </c>
      <c r="G1006">
        <v>3.2629321511832399</v>
      </c>
      <c r="H1006">
        <v>1.10265915196217E-3</v>
      </c>
      <c r="I1006">
        <v>8.1368640868932605E-3</v>
      </c>
      <c r="J1006">
        <v>72.148825268840099</v>
      </c>
      <c r="K1006">
        <v>81.891420847236901</v>
      </c>
      <c r="L1006">
        <v>68.425601834409605</v>
      </c>
      <c r="M1006">
        <v>71.800034171513403</v>
      </c>
      <c r="N1006">
        <v>92.692973107487205</v>
      </c>
      <c r="O1006">
        <v>98.978511086491196</v>
      </c>
      <c r="P1006">
        <v>107.312489245132</v>
      </c>
      <c r="Q1006">
        <v>125.347166432111</v>
      </c>
    </row>
    <row r="1007" spans="1:17" x14ac:dyDescent="0.25">
      <c r="A1007" t="s">
        <v>148</v>
      </c>
      <c r="B1007" t="s">
        <v>2494</v>
      </c>
      <c r="C1007" t="s">
        <v>2493</v>
      </c>
      <c r="D1007">
        <v>29.4841240081598</v>
      </c>
      <c r="E1007">
        <v>0.83565884354893605</v>
      </c>
      <c r="F1007">
        <v>0.27509477839843099</v>
      </c>
      <c r="G1007">
        <v>3.0377124873617798</v>
      </c>
      <c r="H1007">
        <v>2.3838127500244101E-3</v>
      </c>
      <c r="I1007">
        <v>1.4370026155076701E-2</v>
      </c>
      <c r="J1007">
        <v>16.2688527566992</v>
      </c>
      <c r="K1007">
        <v>23.736643723836799</v>
      </c>
      <c r="L1007">
        <v>20.983851229218999</v>
      </c>
      <c r="M1007">
        <v>24.1634730384901</v>
      </c>
      <c r="N1007">
        <v>36.114145366553501</v>
      </c>
      <c r="O1007">
        <v>33.376474668700503</v>
      </c>
      <c r="P1007">
        <v>47.571515850934603</v>
      </c>
      <c r="Q1007">
        <v>33.658035430844699</v>
      </c>
    </row>
    <row r="1008" spans="1:17" x14ac:dyDescent="0.25">
      <c r="A1008" t="s">
        <v>125</v>
      </c>
      <c r="B1008" t="s">
        <v>2495</v>
      </c>
      <c r="C1008" t="s">
        <v>1181</v>
      </c>
      <c r="D1008">
        <v>149.36482817828499</v>
      </c>
      <c r="E1008">
        <v>-0.44097777418533801</v>
      </c>
      <c r="F1008">
        <v>0.13630077871791499</v>
      </c>
      <c r="G1008">
        <v>-3.23532835493166</v>
      </c>
      <c r="H1008">
        <v>1.21502914337451E-3</v>
      </c>
      <c r="I1008">
        <v>8.7400415691477398E-3</v>
      </c>
      <c r="J1008">
        <v>171.88396608164899</v>
      </c>
      <c r="K1008">
        <v>169.717002625433</v>
      </c>
      <c r="L1008">
        <v>171.52017526492</v>
      </c>
      <c r="M1008">
        <v>174.66739082108501</v>
      </c>
      <c r="N1008">
        <v>137.233752392903</v>
      </c>
      <c r="O1008">
        <v>145.01502787090601</v>
      </c>
      <c r="P1008">
        <v>123.90720407685301</v>
      </c>
      <c r="Q1008">
        <v>100.974106292534</v>
      </c>
    </row>
    <row r="1009" spans="1:17" x14ac:dyDescent="0.25">
      <c r="A1009" t="s">
        <v>450</v>
      </c>
      <c r="B1009" t="s">
        <v>2496</v>
      </c>
      <c r="C1009" t="s">
        <v>1278</v>
      </c>
      <c r="D1009">
        <v>55.859642051158403</v>
      </c>
      <c r="E1009">
        <v>0.24807685925530901</v>
      </c>
      <c r="F1009">
        <v>0.204630354147916</v>
      </c>
      <c r="G1009">
        <v>1.21231701077929</v>
      </c>
      <c r="H1009">
        <v>0.22539105473527099</v>
      </c>
      <c r="I1009">
        <v>0.43609473434428198</v>
      </c>
      <c r="J1009">
        <v>56.587313936345197</v>
      </c>
      <c r="K1009">
        <v>40.352294330522497</v>
      </c>
      <c r="L1009">
        <v>57.477505540904097</v>
      </c>
      <c r="M1009">
        <v>49.017331020937</v>
      </c>
      <c r="N1009">
        <v>56.578827740933797</v>
      </c>
      <c r="O1009">
        <v>51.791081382466302</v>
      </c>
      <c r="P1009">
        <v>61.953602038426503</v>
      </c>
      <c r="Q1009">
        <v>73.119180418731503</v>
      </c>
    </row>
    <row r="1010" spans="1:17" x14ac:dyDescent="0.25">
      <c r="A1010" t="s">
        <v>572</v>
      </c>
      <c r="B1010" t="s">
        <v>2497</v>
      </c>
      <c r="C1010" t="s">
        <v>1181</v>
      </c>
      <c r="D1010">
        <v>87.743920523835499</v>
      </c>
      <c r="E1010">
        <v>-0.152725948330074</v>
      </c>
      <c r="F1010">
        <v>0.19666668007764401</v>
      </c>
      <c r="G1010">
        <v>-0.77657256567191502</v>
      </c>
      <c r="H1010">
        <v>0.43741099262961403</v>
      </c>
      <c r="I1010">
        <v>0.66152616553171395</v>
      </c>
      <c r="J1010">
        <v>101.857165085421</v>
      </c>
      <c r="K1010">
        <v>79.517756474853201</v>
      </c>
      <c r="L1010">
        <v>88.497111705836502</v>
      </c>
      <c r="M1010">
        <v>98.7250469858309</v>
      </c>
      <c r="N1010">
        <v>102.323411871901</v>
      </c>
      <c r="O1010">
        <v>74.809339774673603</v>
      </c>
      <c r="P1010">
        <v>103.99354627878699</v>
      </c>
      <c r="Q1010">
        <v>52.227986013379599</v>
      </c>
    </row>
    <row r="1011" spans="1:17" x14ac:dyDescent="0.25">
      <c r="A1011" t="s">
        <v>1094</v>
      </c>
      <c r="B1011" t="s">
        <v>2498</v>
      </c>
      <c r="C1011" t="s">
        <v>1215</v>
      </c>
      <c r="D1011">
        <v>2.8010007574617499</v>
      </c>
      <c r="E1011">
        <v>-1.18226301897431</v>
      </c>
      <c r="F1011">
        <v>0.96289146748194698</v>
      </c>
      <c r="G1011">
        <v>-1.22782583385648</v>
      </c>
      <c r="H1011">
        <v>0.21951235561951801</v>
      </c>
      <c r="I1011" t="s">
        <v>864</v>
      </c>
      <c r="J1011">
        <v>5.65873139363452</v>
      </c>
      <c r="K1011">
        <v>2.3736643723836801</v>
      </c>
      <c r="L1011">
        <v>1.82468271558426</v>
      </c>
      <c r="M1011">
        <v>5.5230795516548801</v>
      </c>
      <c r="N1011">
        <v>4.8152193822071299</v>
      </c>
      <c r="O1011">
        <v>0</v>
      </c>
      <c r="P1011">
        <v>2.21262864422952</v>
      </c>
      <c r="Q1011">
        <v>0</v>
      </c>
    </row>
    <row r="1012" spans="1:17" x14ac:dyDescent="0.25">
      <c r="A1012" t="s">
        <v>111</v>
      </c>
      <c r="B1012" t="s">
        <v>2499</v>
      </c>
      <c r="C1012" t="s">
        <v>1215</v>
      </c>
      <c r="D1012">
        <v>15.0262593016542</v>
      </c>
      <c r="E1012">
        <v>-1.3145206515661301</v>
      </c>
      <c r="F1012">
        <v>0.39206475521123801</v>
      </c>
      <c r="G1012">
        <v>-3.3528151513080799</v>
      </c>
      <c r="H1012">
        <v>7.9994112503138995E-4</v>
      </c>
      <c r="I1012">
        <v>6.5214247907321001E-3</v>
      </c>
      <c r="J1012">
        <v>22.634925574538102</v>
      </c>
      <c r="K1012">
        <v>20.176147165261298</v>
      </c>
      <c r="L1012">
        <v>20.071509871426802</v>
      </c>
      <c r="M1012">
        <v>22.782703150576399</v>
      </c>
      <c r="N1012">
        <v>8.4266339188624695</v>
      </c>
      <c r="O1012">
        <v>10.3582162764933</v>
      </c>
      <c r="P1012">
        <v>9.9568288990328302</v>
      </c>
      <c r="Q1012">
        <v>5.8031095570421796</v>
      </c>
    </row>
    <row r="1013" spans="1:17" x14ac:dyDescent="0.25">
      <c r="A1013" t="s">
        <v>615</v>
      </c>
      <c r="B1013" t="s">
        <v>2501</v>
      </c>
      <c r="C1013" t="s">
        <v>2500</v>
      </c>
      <c r="D1013">
        <v>12.589311289257999</v>
      </c>
      <c r="E1013">
        <v>0.27786465827147999</v>
      </c>
      <c r="F1013">
        <v>0.41434850923743299</v>
      </c>
      <c r="G1013">
        <v>0.67060614935688501</v>
      </c>
      <c r="H1013">
        <v>0.50247146404398602</v>
      </c>
      <c r="I1013">
        <v>0.706265309066752</v>
      </c>
      <c r="J1013">
        <v>7.78075566624746</v>
      </c>
      <c r="K1013">
        <v>7.1209931171510403</v>
      </c>
      <c r="L1013">
        <v>17.334485798050402</v>
      </c>
      <c r="M1013">
        <v>13.117313935180301</v>
      </c>
      <c r="N1013">
        <v>14.445658146621399</v>
      </c>
      <c r="O1013">
        <v>12.660042115714001</v>
      </c>
      <c r="P1013">
        <v>15.488400509606601</v>
      </c>
      <c r="Q1013">
        <v>12.7668410254928</v>
      </c>
    </row>
    <row r="1014" spans="1:17" x14ac:dyDescent="0.25">
      <c r="A1014" t="s">
        <v>637</v>
      </c>
      <c r="B1014" t="s">
        <v>2502</v>
      </c>
      <c r="C1014" t="s">
        <v>1181</v>
      </c>
      <c r="D1014">
        <v>176.221732889012</v>
      </c>
      <c r="E1014">
        <v>7.7181554642092698E-2</v>
      </c>
      <c r="F1014">
        <v>0.123550564993959</v>
      </c>
      <c r="G1014">
        <v>0.62469608816330802</v>
      </c>
      <c r="H1014">
        <v>0.53217054104448103</v>
      </c>
      <c r="I1014">
        <v>0.72306180174823897</v>
      </c>
      <c r="J1014">
        <v>179.66472174789601</v>
      </c>
      <c r="K1014">
        <v>176.83799574258401</v>
      </c>
      <c r="L1014">
        <v>156.01037218245401</v>
      </c>
      <c r="M1014">
        <v>173.286620933172</v>
      </c>
      <c r="N1014">
        <v>195.01638497938899</v>
      </c>
      <c r="O1014">
        <v>184.14606713765801</v>
      </c>
      <c r="P1014">
        <v>186.96712043739399</v>
      </c>
      <c r="Q1014">
        <v>157.84457995154699</v>
      </c>
    </row>
    <row r="1015" spans="1:17" x14ac:dyDescent="0.25">
      <c r="A1015" t="s">
        <v>543</v>
      </c>
      <c r="B1015" t="s">
        <v>2503</v>
      </c>
      <c r="C1015" t="s">
        <v>1181</v>
      </c>
      <c r="D1015">
        <v>38.122338746257498</v>
      </c>
      <c r="E1015">
        <v>-0.20967687697085799</v>
      </c>
      <c r="F1015">
        <v>0.23645953263859901</v>
      </c>
      <c r="G1015">
        <v>-0.88673471790762703</v>
      </c>
      <c r="H1015">
        <v>0.37522174197262598</v>
      </c>
      <c r="I1015">
        <v>0.59886939465372602</v>
      </c>
      <c r="J1015">
        <v>41.025802603850302</v>
      </c>
      <c r="K1015">
        <v>34.418133399563303</v>
      </c>
      <c r="L1015">
        <v>45.617067889606403</v>
      </c>
      <c r="M1015">
        <v>42.113481581368397</v>
      </c>
      <c r="N1015">
        <v>37.317950212105202</v>
      </c>
      <c r="O1015">
        <v>33.376474668700503</v>
      </c>
      <c r="P1015">
        <v>40.933629918246098</v>
      </c>
      <c r="Q1015">
        <v>30.176169696619301</v>
      </c>
    </row>
    <row r="1016" spans="1:17" x14ac:dyDescent="0.25">
      <c r="A1016" t="s">
        <v>581</v>
      </c>
      <c r="B1016" t="s">
        <v>2504</v>
      </c>
      <c r="C1016" t="s">
        <v>1181</v>
      </c>
      <c r="D1016">
        <v>21.391053791313801</v>
      </c>
      <c r="E1016">
        <v>0.24018981278307899</v>
      </c>
      <c r="F1016">
        <v>0.316929907338457</v>
      </c>
      <c r="G1016">
        <v>0.757864143526773</v>
      </c>
      <c r="H1016">
        <v>0.44853231778920699</v>
      </c>
      <c r="I1016">
        <v>0.668829094583406</v>
      </c>
      <c r="J1016">
        <v>16.976194180903601</v>
      </c>
      <c r="K1016">
        <v>15.428818420493901</v>
      </c>
      <c r="L1016">
        <v>20.071509871426802</v>
      </c>
      <c r="M1016">
        <v>25.5442429264038</v>
      </c>
      <c r="N1016">
        <v>16.8532678377249</v>
      </c>
      <c r="O1016">
        <v>24.1691713118176</v>
      </c>
      <c r="P1016">
        <v>26.551543730754201</v>
      </c>
      <c r="Q1016">
        <v>25.5336820509856</v>
      </c>
    </row>
    <row r="1017" spans="1:17" x14ac:dyDescent="0.25">
      <c r="A1017" t="s">
        <v>491</v>
      </c>
      <c r="B1017" t="s">
        <v>2505</v>
      </c>
      <c r="C1017" t="s">
        <v>1181</v>
      </c>
      <c r="D1017">
        <v>20.996190363118899</v>
      </c>
      <c r="E1017">
        <v>0.33355716417173997</v>
      </c>
      <c r="F1017">
        <v>0.31786571519314399</v>
      </c>
      <c r="G1017">
        <v>1.0493650250045401</v>
      </c>
      <c r="H1017">
        <v>0.29401014889754301</v>
      </c>
      <c r="I1017">
        <v>0.51891275764184996</v>
      </c>
      <c r="J1017">
        <v>20.512901301925101</v>
      </c>
      <c r="K1017">
        <v>21.362979351453099</v>
      </c>
      <c r="L1017">
        <v>14.597461724674099</v>
      </c>
      <c r="M1017">
        <v>17.950008542878301</v>
      </c>
      <c r="N1017">
        <v>21.6684872199321</v>
      </c>
      <c r="O1017">
        <v>18.414606713765799</v>
      </c>
      <c r="P1017">
        <v>22.1262864422952</v>
      </c>
      <c r="Q1017">
        <v>31.336791608027799</v>
      </c>
    </row>
    <row r="1018" spans="1:17" x14ac:dyDescent="0.25">
      <c r="A1018" t="s">
        <v>814</v>
      </c>
      <c r="B1018" t="s">
        <v>2506</v>
      </c>
      <c r="C1018" t="s">
        <v>1181</v>
      </c>
      <c r="D1018">
        <v>16.4399556311336</v>
      </c>
      <c r="E1018">
        <v>-4.4105037198041298E-2</v>
      </c>
      <c r="F1018">
        <v>0.35202299387027702</v>
      </c>
      <c r="G1018">
        <v>-0.12529021673594001</v>
      </c>
      <c r="H1018">
        <v>0.90029379706748103</v>
      </c>
      <c r="I1018">
        <v>0.95377659689327199</v>
      </c>
      <c r="J1018">
        <v>14.146828484086299</v>
      </c>
      <c r="K1018">
        <v>17.802482792877601</v>
      </c>
      <c r="L1018">
        <v>15.509803082466201</v>
      </c>
      <c r="M1018">
        <v>19.330778430792101</v>
      </c>
      <c r="N1018">
        <v>15.6494629921732</v>
      </c>
      <c r="O1018">
        <v>20.7164325529865</v>
      </c>
      <c r="P1018">
        <v>13.2757718653771</v>
      </c>
      <c r="Q1018">
        <v>15.0880848483097</v>
      </c>
    </row>
    <row r="1019" spans="1:17" x14ac:dyDescent="0.25">
      <c r="A1019" t="s">
        <v>151</v>
      </c>
      <c r="B1019" t="s">
        <v>1319</v>
      </c>
      <c r="C1019" t="s">
        <v>2507</v>
      </c>
      <c r="D1019">
        <v>3505.1660194107999</v>
      </c>
      <c r="E1019">
        <v>0.27499696291068199</v>
      </c>
      <c r="F1019">
        <v>9.1328302386023297E-2</v>
      </c>
      <c r="G1019">
        <v>3.0110815128078801</v>
      </c>
      <c r="H1019">
        <v>2.6031896028338498E-3</v>
      </c>
      <c r="I1019">
        <v>1.53677951725915E-2</v>
      </c>
      <c r="J1019">
        <v>3262.2586484303001</v>
      </c>
      <c r="K1019">
        <v>2806.8581203437002</v>
      </c>
      <c r="L1019">
        <v>3330.0459559412702</v>
      </c>
      <c r="M1019">
        <v>3286.23233323465</v>
      </c>
      <c r="N1019">
        <v>3480.1998084902002</v>
      </c>
      <c r="O1019">
        <v>3731.2596853768</v>
      </c>
      <c r="P1019">
        <v>3633.13623382487</v>
      </c>
      <c r="Q1019">
        <v>4511.3373696445897</v>
      </c>
    </row>
    <row r="1020" spans="1:17" x14ac:dyDescent="0.25">
      <c r="A1020" t="s">
        <v>128</v>
      </c>
      <c r="B1020" t="s">
        <v>2508</v>
      </c>
      <c r="C1020" t="s">
        <v>1181</v>
      </c>
      <c r="D1020">
        <v>245.21542947280301</v>
      </c>
      <c r="E1020">
        <v>0.48108019075813302</v>
      </c>
      <c r="F1020">
        <v>0.149877875852098</v>
      </c>
      <c r="G1020">
        <v>3.2098145775222502</v>
      </c>
      <c r="H1020">
        <v>1.32820621783148E-3</v>
      </c>
      <c r="I1020">
        <v>9.2434514021443002E-3</v>
      </c>
      <c r="J1020">
        <v>187.445477414143</v>
      </c>
      <c r="K1020">
        <v>201.76147165261301</v>
      </c>
      <c r="L1020">
        <v>198.89041599868401</v>
      </c>
      <c r="M1020">
        <v>230.58857128159099</v>
      </c>
      <c r="N1020">
        <v>204.646823743803</v>
      </c>
      <c r="O1020">
        <v>272.76636194765598</v>
      </c>
      <c r="P1020">
        <v>295.38592400464103</v>
      </c>
      <c r="Q1020">
        <v>370.23838973929099</v>
      </c>
    </row>
    <row r="1021" spans="1:17" x14ac:dyDescent="0.25">
      <c r="A1021" t="s">
        <v>391</v>
      </c>
      <c r="B1021" t="s">
        <v>2509</v>
      </c>
      <c r="C1021" t="s">
        <v>1181</v>
      </c>
      <c r="D1021">
        <v>37.052776134813001</v>
      </c>
      <c r="E1021">
        <v>-0.35159059765964001</v>
      </c>
      <c r="F1021">
        <v>0.250646060793209</v>
      </c>
      <c r="G1021">
        <v>-1.4027373761509601</v>
      </c>
      <c r="H1021">
        <v>0.160695167415491</v>
      </c>
      <c r="I1021">
        <v>0.35684189185957899</v>
      </c>
      <c r="J1021">
        <v>36.781754058624401</v>
      </c>
      <c r="K1021">
        <v>42.725958702906198</v>
      </c>
      <c r="L1021">
        <v>47.441750605190698</v>
      </c>
      <c r="M1021">
        <v>39.351941805541003</v>
      </c>
      <c r="N1021">
        <v>44.540779285415901</v>
      </c>
      <c r="O1021">
        <v>32.225561749090197</v>
      </c>
      <c r="P1021">
        <v>24.3389150865247</v>
      </c>
      <c r="Q1021">
        <v>29.015547785210899</v>
      </c>
    </row>
    <row r="1022" spans="1:17" x14ac:dyDescent="0.25">
      <c r="A1022" t="s">
        <v>264</v>
      </c>
      <c r="B1022" t="s">
        <v>2511</v>
      </c>
      <c r="C1022" t="s">
        <v>2510</v>
      </c>
      <c r="D1022">
        <v>118.56081408477399</v>
      </c>
      <c r="E1022">
        <v>0.35610802717555601</v>
      </c>
      <c r="F1022">
        <v>0.17517711963310001</v>
      </c>
      <c r="G1022">
        <v>2.0328455446773401</v>
      </c>
      <c r="H1022">
        <v>4.2068130103752203E-2</v>
      </c>
      <c r="I1022">
        <v>0.13894827582120201</v>
      </c>
      <c r="J1022">
        <v>86.295653752926398</v>
      </c>
      <c r="K1022">
        <v>112.74905768822499</v>
      </c>
      <c r="L1022">
        <v>96.708183925965599</v>
      </c>
      <c r="M1022">
        <v>120.81736519245</v>
      </c>
      <c r="N1022">
        <v>92.692973107487205</v>
      </c>
      <c r="O1022">
        <v>149.61867954934701</v>
      </c>
      <c r="P1022">
        <v>129.43877568742701</v>
      </c>
      <c r="Q1022">
        <v>160.16582377436399</v>
      </c>
    </row>
    <row r="1023" spans="1:17" x14ac:dyDescent="0.25">
      <c r="A1023" t="s">
        <v>481</v>
      </c>
      <c r="B1023" t="s">
        <v>2513</v>
      </c>
      <c r="C1023" t="s">
        <v>2512</v>
      </c>
      <c r="D1023">
        <v>28.961927683872901</v>
      </c>
      <c r="E1023">
        <v>-0.32850326729552298</v>
      </c>
      <c r="F1023">
        <v>0.29649001022761701</v>
      </c>
      <c r="G1023">
        <v>-1.1079741507760399</v>
      </c>
      <c r="H1023">
        <v>0.267872979645422</v>
      </c>
      <c r="I1023">
        <v>0.48273530647680202</v>
      </c>
      <c r="J1023">
        <v>26.878974119763999</v>
      </c>
      <c r="K1023">
        <v>46.286455261481699</v>
      </c>
      <c r="L1023">
        <v>29.194923449348099</v>
      </c>
      <c r="M1023">
        <v>27.615397758274401</v>
      </c>
      <c r="N1023">
        <v>32.502730829898098</v>
      </c>
      <c r="O1023">
        <v>26.470997151038301</v>
      </c>
      <c r="P1023">
        <v>27.657858052868999</v>
      </c>
      <c r="Q1023">
        <v>15.0880848483097</v>
      </c>
    </row>
    <row r="1024" spans="1:17" x14ac:dyDescent="0.25">
      <c r="A1024" t="s">
        <v>917</v>
      </c>
      <c r="B1024" t="s">
        <v>2514</v>
      </c>
      <c r="C1024" t="s">
        <v>1181</v>
      </c>
      <c r="D1024">
        <v>0.93276804383161604</v>
      </c>
      <c r="E1024">
        <v>0.60990049753827902</v>
      </c>
      <c r="F1024">
        <v>1.7323196124131699</v>
      </c>
      <c r="G1024">
        <v>0.35207157684295398</v>
      </c>
      <c r="H1024">
        <v>0.72478458380877098</v>
      </c>
      <c r="I1024" t="s">
        <v>864</v>
      </c>
      <c r="J1024">
        <v>2.82936569681726</v>
      </c>
      <c r="K1024">
        <v>0</v>
      </c>
      <c r="L1024">
        <v>0</v>
      </c>
      <c r="M1024">
        <v>0</v>
      </c>
      <c r="N1024">
        <v>0</v>
      </c>
      <c r="O1024">
        <v>1.15091291961036</v>
      </c>
      <c r="P1024">
        <v>0</v>
      </c>
      <c r="Q1024">
        <v>3.4818657342253099</v>
      </c>
    </row>
    <row r="1025" spans="1:17" x14ac:dyDescent="0.25">
      <c r="A1025" t="s">
        <v>928</v>
      </c>
      <c r="B1025" t="s">
        <v>2515</v>
      </c>
      <c r="C1025" t="s">
        <v>1181</v>
      </c>
      <c r="D1025">
        <v>2.31598785829557</v>
      </c>
      <c r="E1025">
        <v>0.36732877875536801</v>
      </c>
      <c r="F1025">
        <v>0.96156822347402404</v>
      </c>
      <c r="G1025">
        <v>0.38201010577102401</v>
      </c>
      <c r="H1025">
        <v>0.70245386877068605</v>
      </c>
      <c r="I1025" t="s">
        <v>864</v>
      </c>
      <c r="J1025">
        <v>3.5367071210215699</v>
      </c>
      <c r="K1025">
        <v>1.1868321861918401</v>
      </c>
      <c r="L1025">
        <v>1.82468271558426</v>
      </c>
      <c r="M1025">
        <v>1.38076988791372</v>
      </c>
      <c r="N1025">
        <v>4.8152193822071299</v>
      </c>
      <c r="O1025">
        <v>2.30182583922072</v>
      </c>
      <c r="P1025">
        <v>0</v>
      </c>
      <c r="Q1025">
        <v>3.4818657342253099</v>
      </c>
    </row>
    <row r="1026" spans="1:17" x14ac:dyDescent="0.25">
      <c r="A1026" t="s">
        <v>850</v>
      </c>
      <c r="B1026" t="s">
        <v>2516</v>
      </c>
      <c r="C1026" t="s">
        <v>1181</v>
      </c>
      <c r="D1026">
        <v>11.498156598682799</v>
      </c>
      <c r="E1026">
        <v>1.44742776294435E-2</v>
      </c>
      <c r="F1026">
        <v>0.42967960389527599</v>
      </c>
      <c r="G1026">
        <v>3.3686210604893498E-2</v>
      </c>
      <c r="H1026">
        <v>0.97312737507598601</v>
      </c>
      <c r="I1026">
        <v>0.98696330931877196</v>
      </c>
      <c r="J1026">
        <v>7.78075566624746</v>
      </c>
      <c r="K1026">
        <v>8.3078253033428702</v>
      </c>
      <c r="L1026">
        <v>16.4221444402583</v>
      </c>
      <c r="M1026">
        <v>13.117313935180301</v>
      </c>
      <c r="N1026">
        <v>14.445658146621399</v>
      </c>
      <c r="O1026">
        <v>11.509129196103601</v>
      </c>
      <c r="P1026">
        <v>9.9568288990328302</v>
      </c>
      <c r="Q1026">
        <v>10.4455972026759</v>
      </c>
    </row>
    <row r="1027" spans="1:17" x14ac:dyDescent="0.25">
      <c r="A1027" t="s">
        <v>625</v>
      </c>
      <c r="B1027" t="s">
        <v>2518</v>
      </c>
      <c r="C1027" t="s">
        <v>2517</v>
      </c>
      <c r="D1027">
        <v>33.248428059663802</v>
      </c>
      <c r="E1027">
        <v>-0.173581042768471</v>
      </c>
      <c r="F1027">
        <v>0.26906122043862002</v>
      </c>
      <c r="G1027">
        <v>-0.64513586344959395</v>
      </c>
      <c r="H1027">
        <v>0.51883914470535097</v>
      </c>
      <c r="I1027">
        <v>0.71724131361785703</v>
      </c>
      <c r="J1027">
        <v>36.074412634420099</v>
      </c>
      <c r="K1027">
        <v>32.044469027179701</v>
      </c>
      <c r="L1027">
        <v>27.3702407337639</v>
      </c>
      <c r="M1027">
        <v>44.875021357195898</v>
      </c>
      <c r="N1027">
        <v>27.687511447691001</v>
      </c>
      <c r="O1027">
        <v>23.018258392207301</v>
      </c>
      <c r="P1027">
        <v>34.2957439855575</v>
      </c>
      <c r="Q1027">
        <v>40.621766899295302</v>
      </c>
    </row>
    <row r="1028" spans="1:17" x14ac:dyDescent="0.25">
      <c r="A1028" t="s">
        <v>297</v>
      </c>
      <c r="B1028" t="s">
        <v>2519</v>
      </c>
      <c r="C1028" t="s">
        <v>1181</v>
      </c>
      <c r="D1028">
        <v>91.426967387597102</v>
      </c>
      <c r="E1028">
        <v>-0.29481102289049099</v>
      </c>
      <c r="F1028">
        <v>0.15844563271164</v>
      </c>
      <c r="G1028">
        <v>-1.86064467568523</v>
      </c>
      <c r="H1028">
        <v>6.2794371407058694E-2</v>
      </c>
      <c r="I1028">
        <v>0.18471471451698401</v>
      </c>
      <c r="J1028">
        <v>99.027799388604095</v>
      </c>
      <c r="K1028">
        <v>94.946574895347098</v>
      </c>
      <c r="L1028">
        <v>102.18223207271799</v>
      </c>
      <c r="M1028">
        <v>106.31928136935601</v>
      </c>
      <c r="N1028">
        <v>86.6739488797283</v>
      </c>
      <c r="O1028">
        <v>71.3566010158425</v>
      </c>
      <c r="P1028">
        <v>88.5051457691807</v>
      </c>
      <c r="Q1028">
        <v>82.404155709999003</v>
      </c>
    </row>
    <row r="1029" spans="1:17" x14ac:dyDescent="0.25">
      <c r="A1029" t="s">
        <v>758</v>
      </c>
      <c r="B1029" t="s">
        <v>2520</v>
      </c>
      <c r="C1029" t="s">
        <v>1181</v>
      </c>
      <c r="D1029">
        <v>1272.7145949018</v>
      </c>
      <c r="E1029">
        <v>-2.2780701619846699E-2</v>
      </c>
      <c r="F1029">
        <v>8.2899376400836694E-2</v>
      </c>
      <c r="G1029">
        <v>-0.27479943286541803</v>
      </c>
      <c r="H1029">
        <v>0.78347033383883002</v>
      </c>
      <c r="I1029">
        <v>0.894179922878517</v>
      </c>
      <c r="J1029">
        <v>1324.1431461104801</v>
      </c>
      <c r="K1029">
        <v>1269.91043922527</v>
      </c>
      <c r="L1029">
        <v>1286.4013144869</v>
      </c>
      <c r="M1029">
        <v>1249.5967485619201</v>
      </c>
      <c r="N1029">
        <v>1433.73157105217</v>
      </c>
      <c r="O1029">
        <v>1299.3806862401</v>
      </c>
      <c r="P1029">
        <v>1166.0552955089599</v>
      </c>
      <c r="Q1029">
        <v>1152.49755802858</v>
      </c>
    </row>
    <row r="1030" spans="1:17" x14ac:dyDescent="0.25">
      <c r="A1030" t="s">
        <v>1055</v>
      </c>
      <c r="B1030" t="s">
        <v>2521</v>
      </c>
      <c r="C1030" t="s">
        <v>1215</v>
      </c>
      <c r="D1030">
        <v>4.2504340717624602</v>
      </c>
      <c r="E1030">
        <v>-1.1876950966369599</v>
      </c>
      <c r="F1030">
        <v>0.75755936062534801</v>
      </c>
      <c r="G1030">
        <v>-1.56779146079925</v>
      </c>
      <c r="H1030">
        <v>0.116929808401022</v>
      </c>
      <c r="I1030" t="s">
        <v>864</v>
      </c>
      <c r="J1030">
        <v>6.3660728178388304</v>
      </c>
      <c r="K1030">
        <v>4.7473287447673602</v>
      </c>
      <c r="L1030">
        <v>9.1234135779212906</v>
      </c>
      <c r="M1030">
        <v>3.4519247197843002</v>
      </c>
      <c r="N1030">
        <v>2.40760969110356</v>
      </c>
      <c r="O1030">
        <v>0</v>
      </c>
      <c r="P1030">
        <v>4.42525728845904</v>
      </c>
      <c r="Q1030">
        <v>3.4818657342253099</v>
      </c>
    </row>
    <row r="1031" spans="1:17" x14ac:dyDescent="0.25">
      <c r="A1031" t="s">
        <v>1102</v>
      </c>
      <c r="B1031" t="s">
        <v>2522</v>
      </c>
      <c r="C1031" t="s">
        <v>1215</v>
      </c>
      <c r="D1031">
        <v>1.33029202048581</v>
      </c>
      <c r="E1031">
        <v>0.98491576886165</v>
      </c>
      <c r="F1031">
        <v>1.2657820587443001</v>
      </c>
      <c r="G1031">
        <v>0.77810849194585796</v>
      </c>
      <c r="H1031">
        <v>0.43650505689229802</v>
      </c>
      <c r="I1031" t="s">
        <v>864</v>
      </c>
      <c r="J1031">
        <v>0.70734142420431501</v>
      </c>
      <c r="K1031">
        <v>1.1868321861918401</v>
      </c>
      <c r="L1031">
        <v>1.82468271558426</v>
      </c>
      <c r="M1031">
        <v>0</v>
      </c>
      <c r="N1031">
        <v>1.20380484555178</v>
      </c>
      <c r="O1031">
        <v>3.45273875883109</v>
      </c>
      <c r="P1031">
        <v>1.10631432211476</v>
      </c>
      <c r="Q1031">
        <v>1.16062191140844</v>
      </c>
    </row>
    <row r="1032" spans="1:17" x14ac:dyDescent="0.25">
      <c r="A1032" t="s">
        <v>212</v>
      </c>
      <c r="B1032" t="s">
        <v>2523</v>
      </c>
      <c r="C1032" t="s">
        <v>1181</v>
      </c>
      <c r="D1032">
        <v>30.141011964899601</v>
      </c>
      <c r="E1032">
        <v>-0.63011177755369396</v>
      </c>
      <c r="F1032">
        <v>0.26999108550761902</v>
      </c>
      <c r="G1032">
        <v>-2.3338243793086701</v>
      </c>
      <c r="H1032">
        <v>1.9604919699641999E-2</v>
      </c>
      <c r="I1032">
        <v>8.1465103217929893E-2</v>
      </c>
      <c r="J1032">
        <v>32.5377055133985</v>
      </c>
      <c r="K1032">
        <v>34.418133399563303</v>
      </c>
      <c r="L1032">
        <v>43.792385174022201</v>
      </c>
      <c r="M1032">
        <v>35.900017085756701</v>
      </c>
      <c r="N1032">
        <v>21.6684872199321</v>
      </c>
      <c r="O1032">
        <v>19.565519633376201</v>
      </c>
      <c r="P1032">
        <v>26.551543730754201</v>
      </c>
      <c r="Q1032">
        <v>26.694303962393999</v>
      </c>
    </row>
    <row r="1033" spans="1:17" x14ac:dyDescent="0.25">
      <c r="A1033" t="s">
        <v>1108</v>
      </c>
      <c r="B1033" t="s">
        <v>2524</v>
      </c>
      <c r="C1033" t="s">
        <v>1215</v>
      </c>
      <c r="D1033">
        <v>0.91614700947129402</v>
      </c>
      <c r="E1033">
        <v>-2.1896089734912101</v>
      </c>
      <c r="F1033">
        <v>1.6001761269549499</v>
      </c>
      <c r="G1033">
        <v>-1.3683549808094599</v>
      </c>
      <c r="H1033">
        <v>0.171200988676393</v>
      </c>
      <c r="I1033" t="s">
        <v>864</v>
      </c>
      <c r="J1033">
        <v>1.41468284840863</v>
      </c>
      <c r="K1033">
        <v>0</v>
      </c>
      <c r="L1033">
        <v>2.7370240733763902</v>
      </c>
      <c r="M1033">
        <v>2.0711548318705799</v>
      </c>
      <c r="N1033">
        <v>0</v>
      </c>
      <c r="O1033">
        <v>0</v>
      </c>
      <c r="P1033">
        <v>1.10631432211476</v>
      </c>
      <c r="Q1033">
        <v>0</v>
      </c>
    </row>
    <row r="1034" spans="1:17" x14ac:dyDescent="0.25">
      <c r="A1034" t="s">
        <v>1154</v>
      </c>
      <c r="B1034" t="s">
        <v>2525</v>
      </c>
      <c r="C1034" t="s">
        <v>1181</v>
      </c>
      <c r="D1034">
        <v>0.57437154344091501</v>
      </c>
      <c r="E1034">
        <v>1.7290644923095999</v>
      </c>
      <c r="F1034">
        <v>2.0067575639811399</v>
      </c>
      <c r="G1034">
        <v>0.86162101658127799</v>
      </c>
      <c r="H1034">
        <v>0.388896101954671</v>
      </c>
      <c r="I1034" t="s">
        <v>864</v>
      </c>
      <c r="J1034">
        <v>0</v>
      </c>
      <c r="K1034">
        <v>1.1868321861918401</v>
      </c>
      <c r="L1034">
        <v>0</v>
      </c>
      <c r="M1034">
        <v>0</v>
      </c>
      <c r="N1034">
        <v>0</v>
      </c>
      <c r="O1034">
        <v>2.30182583922072</v>
      </c>
      <c r="P1034">
        <v>1.10631432211476</v>
      </c>
      <c r="Q1034">
        <v>0</v>
      </c>
    </row>
    <row r="1035" spans="1:17" x14ac:dyDescent="0.25">
      <c r="A1035" t="s">
        <v>270</v>
      </c>
      <c r="B1035" t="s">
        <v>2526</v>
      </c>
      <c r="C1035" t="s">
        <v>1181</v>
      </c>
      <c r="D1035">
        <v>128.97029898557099</v>
      </c>
      <c r="E1035">
        <v>-0.26960394630596701</v>
      </c>
      <c r="F1035">
        <v>0.13472989836660901</v>
      </c>
      <c r="G1035">
        <v>-2.0010699152489302</v>
      </c>
      <c r="H1035">
        <v>4.5384855922422397E-2</v>
      </c>
      <c r="I1035">
        <v>0.14715695708179399</v>
      </c>
      <c r="J1035">
        <v>139.34626056824999</v>
      </c>
      <c r="K1035">
        <v>141.23303015682899</v>
      </c>
      <c r="L1035">
        <v>139.58822774219601</v>
      </c>
      <c r="M1035">
        <v>143.600068343027</v>
      </c>
      <c r="N1035">
        <v>122.788094246282</v>
      </c>
      <c r="O1035">
        <v>109.33672736298401</v>
      </c>
      <c r="P1035">
        <v>112.844060855705</v>
      </c>
      <c r="Q1035">
        <v>123.025922609294</v>
      </c>
    </row>
    <row r="1036" spans="1:17" x14ac:dyDescent="0.25">
      <c r="A1036" t="s">
        <v>1161</v>
      </c>
      <c r="B1036" t="s">
        <v>2528</v>
      </c>
      <c r="C1036" t="s">
        <v>2527</v>
      </c>
      <c r="D1036">
        <v>0.57000593490363005</v>
      </c>
      <c r="E1036">
        <v>-5.7939328962988E-2</v>
      </c>
      <c r="F1036">
        <v>1.92733747231647</v>
      </c>
      <c r="G1036">
        <v>-3.00618494660152E-2</v>
      </c>
      <c r="H1036">
        <v>0.97601772668547504</v>
      </c>
      <c r="I1036" t="s">
        <v>864</v>
      </c>
      <c r="J1036">
        <v>0</v>
      </c>
      <c r="K1036">
        <v>0</v>
      </c>
      <c r="L1036">
        <v>0.91234135779212899</v>
      </c>
      <c r="M1036">
        <v>1.38076988791372</v>
      </c>
      <c r="N1036">
        <v>0</v>
      </c>
      <c r="O1036">
        <v>0</v>
      </c>
      <c r="P1036">
        <v>1.10631432211476</v>
      </c>
      <c r="Q1036">
        <v>1.16062191140844</v>
      </c>
    </row>
    <row r="1037" spans="1:17" x14ac:dyDescent="0.25">
      <c r="A1037" t="s">
        <v>250</v>
      </c>
      <c r="B1037" t="s">
        <v>1319</v>
      </c>
      <c r="C1037" t="s">
        <v>2529</v>
      </c>
      <c r="D1037">
        <v>37.392694178677203</v>
      </c>
      <c r="E1037">
        <v>0.51642506987203796</v>
      </c>
      <c r="F1037">
        <v>0.24672860151625101</v>
      </c>
      <c r="G1037">
        <v>2.0930896000641499</v>
      </c>
      <c r="H1037">
        <v>3.6341156916220599E-2</v>
      </c>
      <c r="I1037">
        <v>0.127491927542151</v>
      </c>
      <c r="J1037">
        <v>32.5377055133985</v>
      </c>
      <c r="K1037">
        <v>30.857636840987801</v>
      </c>
      <c r="L1037">
        <v>32.844288880516601</v>
      </c>
      <c r="M1037">
        <v>26.925012814317501</v>
      </c>
      <c r="N1037">
        <v>52.967413204278401</v>
      </c>
      <c r="O1037">
        <v>51.791081382466302</v>
      </c>
      <c r="P1037">
        <v>38.721001274016601</v>
      </c>
      <c r="Q1037">
        <v>32.497413519436201</v>
      </c>
    </row>
    <row r="1038" spans="1:17" x14ac:dyDescent="0.25">
      <c r="A1038" t="s">
        <v>882</v>
      </c>
      <c r="B1038" t="s">
        <v>2530</v>
      </c>
      <c r="C1038" t="s">
        <v>1181</v>
      </c>
      <c r="D1038">
        <v>0.26239669299799601</v>
      </c>
      <c r="E1038">
        <v>-1.1605353673452099</v>
      </c>
      <c r="F1038">
        <v>2.7454371599246201</v>
      </c>
      <c r="G1038">
        <v>-0.42271423447079498</v>
      </c>
      <c r="H1038">
        <v>0.67250376881021101</v>
      </c>
      <c r="I1038" t="s">
        <v>864</v>
      </c>
      <c r="J1038">
        <v>0</v>
      </c>
      <c r="K1038">
        <v>1.1868321861918401</v>
      </c>
      <c r="L1038">
        <v>0.91234135779212899</v>
      </c>
      <c r="M1038">
        <v>0</v>
      </c>
      <c r="N1038">
        <v>0</v>
      </c>
      <c r="O1038">
        <v>0</v>
      </c>
      <c r="P1038">
        <v>0</v>
      </c>
      <c r="Q1038">
        <v>0</v>
      </c>
    </row>
    <row r="1039" spans="1:17" x14ac:dyDescent="0.25">
      <c r="A1039" t="s">
        <v>891</v>
      </c>
      <c r="B1039" t="s">
        <v>1319</v>
      </c>
      <c r="C1039" t="s">
        <v>1215</v>
      </c>
      <c r="D1039">
        <v>0.59978084035589796</v>
      </c>
      <c r="E1039">
        <v>1.7844966342728901</v>
      </c>
      <c r="F1039">
        <v>2.1468009752132602</v>
      </c>
      <c r="G1039">
        <v>0.83123524484873001</v>
      </c>
      <c r="H1039">
        <v>0.40584074792108998</v>
      </c>
      <c r="I1039" t="s">
        <v>864</v>
      </c>
      <c r="J1039">
        <v>0</v>
      </c>
      <c r="K1039">
        <v>1.1868321861918401</v>
      </c>
      <c r="L1039">
        <v>0</v>
      </c>
      <c r="M1039">
        <v>0</v>
      </c>
      <c r="N1039">
        <v>3.6114145366553498</v>
      </c>
      <c r="O1039">
        <v>0</v>
      </c>
      <c r="P1039">
        <v>0</v>
      </c>
      <c r="Q1039">
        <v>0</v>
      </c>
    </row>
    <row r="1040" spans="1:17" x14ac:dyDescent="0.25">
      <c r="A1040" t="s">
        <v>898</v>
      </c>
      <c r="B1040" t="s">
        <v>1319</v>
      </c>
      <c r="C1040" t="s">
        <v>1181</v>
      </c>
      <c r="D1040">
        <v>0</v>
      </c>
      <c r="E1040" t="s">
        <v>864</v>
      </c>
      <c r="F1040" t="s">
        <v>864</v>
      </c>
      <c r="G1040" t="s">
        <v>864</v>
      </c>
      <c r="H1040" t="s">
        <v>864</v>
      </c>
      <c r="I1040" t="s">
        <v>864</v>
      </c>
      <c r="J1040">
        <v>0</v>
      </c>
      <c r="K1040">
        <v>0</v>
      </c>
      <c r="L1040">
        <v>0</v>
      </c>
      <c r="M1040">
        <v>0</v>
      </c>
      <c r="N1040">
        <v>0</v>
      </c>
      <c r="O1040">
        <v>0</v>
      </c>
      <c r="P1040">
        <v>0</v>
      </c>
      <c r="Q1040">
        <v>0</v>
      </c>
    </row>
    <row r="1041" spans="1:17" x14ac:dyDescent="0.25">
      <c r="A1041" t="s">
        <v>899</v>
      </c>
      <c r="B1041" t="s">
        <v>1319</v>
      </c>
      <c r="C1041" t="s">
        <v>1215</v>
      </c>
      <c r="D1041">
        <v>0.76896835146410603</v>
      </c>
      <c r="E1041">
        <v>0.178311654785307</v>
      </c>
      <c r="F1041">
        <v>1.70718627704463</v>
      </c>
      <c r="G1041">
        <v>0.104447685166489</v>
      </c>
      <c r="H1041">
        <v>0.91681408230066697</v>
      </c>
      <c r="I1041" t="s">
        <v>864</v>
      </c>
      <c r="J1041">
        <v>0.70734142420431501</v>
      </c>
      <c r="K1041">
        <v>0</v>
      </c>
      <c r="L1041">
        <v>0</v>
      </c>
      <c r="M1041">
        <v>2.0711548318705799</v>
      </c>
      <c r="N1041">
        <v>0</v>
      </c>
      <c r="O1041">
        <v>0</v>
      </c>
      <c r="P1041">
        <v>2.21262864422952</v>
      </c>
      <c r="Q1041">
        <v>1.16062191140844</v>
      </c>
    </row>
    <row r="1042" spans="1:17" x14ac:dyDescent="0.25">
      <c r="A1042" t="s">
        <v>902</v>
      </c>
      <c r="B1042" t="s">
        <v>1319</v>
      </c>
      <c r="C1042" t="s">
        <v>1753</v>
      </c>
      <c r="D1042">
        <v>0.808774918837743</v>
      </c>
      <c r="E1042">
        <v>2.4788109619888901</v>
      </c>
      <c r="F1042">
        <v>1.71765764257179</v>
      </c>
      <c r="G1042">
        <v>1.44313447601668</v>
      </c>
      <c r="H1042">
        <v>0.148982593134837</v>
      </c>
      <c r="I1042" t="s">
        <v>864</v>
      </c>
      <c r="J1042">
        <v>0.70734142420431501</v>
      </c>
      <c r="K1042">
        <v>0</v>
      </c>
      <c r="L1042">
        <v>0</v>
      </c>
      <c r="M1042">
        <v>0</v>
      </c>
      <c r="N1042">
        <v>1.20380484555178</v>
      </c>
      <c r="O1042">
        <v>3.45273875883109</v>
      </c>
      <c r="P1042">
        <v>1.10631432211476</v>
      </c>
      <c r="Q1042">
        <v>0</v>
      </c>
    </row>
    <row r="1043" spans="1:17" x14ac:dyDescent="0.25">
      <c r="A1043" t="s">
        <v>929</v>
      </c>
      <c r="B1043" t="s">
        <v>1319</v>
      </c>
      <c r="C1043" t="s">
        <v>1215</v>
      </c>
      <c r="D1043">
        <v>1.4441086355435799</v>
      </c>
      <c r="E1043">
        <v>-1.1790305371977901E-2</v>
      </c>
      <c r="F1043">
        <v>1.1871802675369301</v>
      </c>
      <c r="G1043">
        <v>-9.9313522085735604E-3</v>
      </c>
      <c r="H1043">
        <v>0.99207605766382301</v>
      </c>
      <c r="I1043" t="s">
        <v>864</v>
      </c>
      <c r="J1043">
        <v>0.70734142420431501</v>
      </c>
      <c r="K1043">
        <v>1.1868321861918401</v>
      </c>
      <c r="L1043">
        <v>1.82468271558426</v>
      </c>
      <c r="M1043">
        <v>2.0711548318705799</v>
      </c>
      <c r="N1043">
        <v>1.20380484555178</v>
      </c>
      <c r="O1043">
        <v>3.45273875883109</v>
      </c>
      <c r="P1043">
        <v>1.10631432211476</v>
      </c>
      <c r="Q1043">
        <v>0</v>
      </c>
    </row>
    <row r="1044" spans="1:17" x14ac:dyDescent="0.25">
      <c r="A1044" t="s">
        <v>280</v>
      </c>
      <c r="B1044" t="s">
        <v>1319</v>
      </c>
      <c r="C1044" t="s">
        <v>1830</v>
      </c>
      <c r="D1044">
        <v>8.3006948557441405</v>
      </c>
      <c r="E1044">
        <v>-1.0423855811981799</v>
      </c>
      <c r="F1044">
        <v>0.53378752959722098</v>
      </c>
      <c r="G1044">
        <v>-1.9528099166811399</v>
      </c>
      <c r="H1044">
        <v>5.0842123040066897E-2</v>
      </c>
      <c r="I1044">
        <v>0.157257919503483</v>
      </c>
      <c r="J1044">
        <v>14.146828484086299</v>
      </c>
      <c r="K1044">
        <v>4.7473287447673602</v>
      </c>
      <c r="L1044">
        <v>13.6851203668819</v>
      </c>
      <c r="M1044">
        <v>11.7365440472666</v>
      </c>
      <c r="N1044">
        <v>7.2228290733106899</v>
      </c>
      <c r="O1044">
        <v>6.9054775176621801</v>
      </c>
      <c r="P1044">
        <v>3.31894296634428</v>
      </c>
      <c r="Q1044">
        <v>4.64248764563375</v>
      </c>
    </row>
    <row r="1045" spans="1:17" x14ac:dyDescent="0.25">
      <c r="A1045" t="s">
        <v>199</v>
      </c>
      <c r="B1045" t="s">
        <v>1319</v>
      </c>
      <c r="C1045" t="s">
        <v>2531</v>
      </c>
      <c r="D1045">
        <v>765.47602483722699</v>
      </c>
      <c r="E1045">
        <v>0.56998664777165597</v>
      </c>
      <c r="F1045">
        <v>0.23217074391178599</v>
      </c>
      <c r="G1045">
        <v>2.4550321809203601</v>
      </c>
      <c r="H1045">
        <v>1.4087197679279E-2</v>
      </c>
      <c r="I1045">
        <v>6.2480006287372401E-2</v>
      </c>
      <c r="J1045">
        <v>613.26501478514103</v>
      </c>
      <c r="K1045">
        <v>591.04242872353598</v>
      </c>
      <c r="L1045">
        <v>611.26870972072595</v>
      </c>
      <c r="M1045">
        <v>648.961847319448</v>
      </c>
      <c r="N1045">
        <v>709.04105403000005</v>
      </c>
      <c r="O1045">
        <v>801.03539204881201</v>
      </c>
      <c r="P1045">
        <v>762.25056793706904</v>
      </c>
      <c r="Q1045">
        <v>1386.94318413308</v>
      </c>
    </row>
    <row r="1046" spans="1:17" x14ac:dyDescent="0.25">
      <c r="A1046" t="s">
        <v>992</v>
      </c>
      <c r="B1046" t="s">
        <v>1319</v>
      </c>
      <c r="C1046" t="s">
        <v>1215</v>
      </c>
      <c r="D1046">
        <v>2.1935734484868901</v>
      </c>
      <c r="E1046">
        <v>-1.0042732729531101</v>
      </c>
      <c r="F1046">
        <v>1.0606022460178199</v>
      </c>
      <c r="G1046">
        <v>-0.94688963437876605</v>
      </c>
      <c r="H1046">
        <v>0.34369502044385097</v>
      </c>
      <c r="I1046" t="s">
        <v>864</v>
      </c>
      <c r="J1046">
        <v>0.70734142420431501</v>
      </c>
      <c r="K1046">
        <v>5.9341609309591998</v>
      </c>
      <c r="L1046">
        <v>1.82468271558426</v>
      </c>
      <c r="M1046">
        <v>3.4519247197843002</v>
      </c>
      <c r="N1046">
        <v>0</v>
      </c>
      <c r="O1046">
        <v>1.15091291961036</v>
      </c>
      <c r="P1046">
        <v>3.31894296634428</v>
      </c>
      <c r="Q1046">
        <v>1.16062191140844</v>
      </c>
    </row>
    <row r="1047" spans="1:17" x14ac:dyDescent="0.25">
      <c r="A1047" t="s">
        <v>1006</v>
      </c>
      <c r="B1047" t="s">
        <v>2532</v>
      </c>
      <c r="C1047" t="s">
        <v>1215</v>
      </c>
      <c r="D1047">
        <v>4.6071514219843799</v>
      </c>
      <c r="E1047">
        <v>1.17012439609144E-2</v>
      </c>
      <c r="F1047">
        <v>0.65060404302557795</v>
      </c>
      <c r="G1047">
        <v>1.7985200194113201E-2</v>
      </c>
      <c r="H1047">
        <v>0.98565066003701596</v>
      </c>
      <c r="I1047" t="s">
        <v>864</v>
      </c>
      <c r="J1047">
        <v>3.5367071210215699</v>
      </c>
      <c r="K1047">
        <v>3.5604965585755202</v>
      </c>
      <c r="L1047">
        <v>6.3863895045449004</v>
      </c>
      <c r="M1047">
        <v>4.83269460769802</v>
      </c>
      <c r="N1047">
        <v>4.8152193822071299</v>
      </c>
      <c r="O1047">
        <v>4.6036516784414498</v>
      </c>
      <c r="P1047">
        <v>3.31894296634428</v>
      </c>
      <c r="Q1047">
        <v>5.8031095570421796</v>
      </c>
    </row>
    <row r="1048" spans="1:17" x14ac:dyDescent="0.25">
      <c r="A1048" t="s">
        <v>1007</v>
      </c>
      <c r="B1048" t="s">
        <v>1319</v>
      </c>
      <c r="C1048" t="s">
        <v>1215</v>
      </c>
      <c r="D1048">
        <v>0</v>
      </c>
      <c r="E1048" t="s">
        <v>864</v>
      </c>
      <c r="F1048" t="s">
        <v>864</v>
      </c>
      <c r="G1048" t="s">
        <v>864</v>
      </c>
      <c r="H1048" t="s">
        <v>864</v>
      </c>
      <c r="I1048" t="s">
        <v>864</v>
      </c>
      <c r="J1048">
        <v>0</v>
      </c>
      <c r="K1048">
        <v>0</v>
      </c>
      <c r="L1048">
        <v>0</v>
      </c>
      <c r="M1048">
        <v>0</v>
      </c>
      <c r="N1048">
        <v>0</v>
      </c>
      <c r="O1048">
        <v>0</v>
      </c>
      <c r="P1048">
        <v>0</v>
      </c>
      <c r="Q1048">
        <v>0</v>
      </c>
    </row>
    <row r="1049" spans="1:17" x14ac:dyDescent="0.25">
      <c r="A1049" t="s">
        <v>1020</v>
      </c>
      <c r="B1049" t="s">
        <v>2533</v>
      </c>
      <c r="C1049" t="s">
        <v>1215</v>
      </c>
      <c r="D1049">
        <v>0.64424815561263105</v>
      </c>
      <c r="E1049">
        <v>-0.18751840024288599</v>
      </c>
      <c r="F1049">
        <v>1.7994007839355399</v>
      </c>
      <c r="G1049">
        <v>-0.104211580831235</v>
      </c>
      <c r="H1049">
        <v>0.91700144383981896</v>
      </c>
      <c r="I1049" t="s">
        <v>864</v>
      </c>
      <c r="J1049">
        <v>0</v>
      </c>
      <c r="K1049">
        <v>1.1868321861918401</v>
      </c>
      <c r="L1049">
        <v>0.91234135779212899</v>
      </c>
      <c r="M1049">
        <v>0.69038494395685901</v>
      </c>
      <c r="N1049">
        <v>1.20380484555178</v>
      </c>
      <c r="O1049">
        <v>0</v>
      </c>
      <c r="P1049">
        <v>0</v>
      </c>
      <c r="Q1049">
        <v>1.16062191140844</v>
      </c>
    </row>
    <row r="1050" spans="1:17" x14ac:dyDescent="0.25">
      <c r="A1050" t="s">
        <v>1031</v>
      </c>
      <c r="B1050" t="s">
        <v>1319</v>
      </c>
      <c r="C1050" t="s">
        <v>1215</v>
      </c>
      <c r="D1050">
        <v>3.0724415430726002</v>
      </c>
      <c r="E1050">
        <v>-0.75489358969682396</v>
      </c>
      <c r="F1050">
        <v>0.85115336435658395</v>
      </c>
      <c r="G1050">
        <v>-0.88690666254661998</v>
      </c>
      <c r="H1050">
        <v>0.37512915432503002</v>
      </c>
      <c r="I1050" t="s">
        <v>864</v>
      </c>
      <c r="J1050">
        <v>5.65873139363452</v>
      </c>
      <c r="K1050">
        <v>2.3736643723836801</v>
      </c>
      <c r="L1050">
        <v>4.56170678896064</v>
      </c>
      <c r="M1050">
        <v>2.76153977582744</v>
      </c>
      <c r="N1050">
        <v>2.40760969110356</v>
      </c>
      <c r="O1050">
        <v>4.6036516784414498</v>
      </c>
      <c r="P1050">
        <v>2.21262864422952</v>
      </c>
      <c r="Q1050">
        <v>0</v>
      </c>
    </row>
    <row r="1051" spans="1:17" x14ac:dyDescent="0.25">
      <c r="A1051" t="s">
        <v>675</v>
      </c>
      <c r="B1051" t="s">
        <v>2535</v>
      </c>
      <c r="C1051" t="s">
        <v>2534</v>
      </c>
      <c r="D1051">
        <v>10.3084809842903</v>
      </c>
      <c r="E1051">
        <v>-0.22572283216299499</v>
      </c>
      <c r="F1051">
        <v>0.46060013556708601</v>
      </c>
      <c r="G1051">
        <v>-0.49006245272830201</v>
      </c>
      <c r="H1051">
        <v>0.62408970641530903</v>
      </c>
      <c r="I1051">
        <v>0.80064716754128695</v>
      </c>
      <c r="J1051">
        <v>12.0248042114734</v>
      </c>
      <c r="K1051">
        <v>13.0551540481102</v>
      </c>
      <c r="L1051">
        <v>5.4740481467527697</v>
      </c>
      <c r="M1051">
        <v>13.807698879137201</v>
      </c>
      <c r="N1051">
        <v>8.4266339188624695</v>
      </c>
      <c r="O1051">
        <v>13.810955035324399</v>
      </c>
      <c r="P1051">
        <v>7.7442002548033102</v>
      </c>
      <c r="Q1051">
        <v>8.1243533798590502</v>
      </c>
    </row>
    <row r="1052" spans="1:17" x14ac:dyDescent="0.25">
      <c r="A1052" t="s">
        <v>1041</v>
      </c>
      <c r="B1052" t="s">
        <v>1319</v>
      </c>
      <c r="C1052" t="s">
        <v>1215</v>
      </c>
      <c r="D1052">
        <v>0</v>
      </c>
      <c r="E1052" t="s">
        <v>864</v>
      </c>
      <c r="F1052" t="s">
        <v>864</v>
      </c>
      <c r="G1052" t="s">
        <v>864</v>
      </c>
      <c r="H1052" t="s">
        <v>864</v>
      </c>
      <c r="I1052" t="s">
        <v>864</v>
      </c>
      <c r="J1052">
        <v>0</v>
      </c>
      <c r="K1052">
        <v>0</v>
      </c>
      <c r="L1052">
        <v>0</v>
      </c>
      <c r="M1052">
        <v>0</v>
      </c>
      <c r="N1052">
        <v>0</v>
      </c>
      <c r="O1052">
        <v>0</v>
      </c>
      <c r="P1052">
        <v>0</v>
      </c>
      <c r="Q1052">
        <v>0</v>
      </c>
    </row>
    <row r="1053" spans="1:17" x14ac:dyDescent="0.25">
      <c r="A1053" t="s">
        <v>848</v>
      </c>
      <c r="B1053" t="s">
        <v>2536</v>
      </c>
      <c r="C1053" t="s">
        <v>1215</v>
      </c>
      <c r="D1053">
        <v>9.3723402017994299</v>
      </c>
      <c r="E1053">
        <v>1.86447450883683E-2</v>
      </c>
      <c r="F1053">
        <v>0.483702397812798</v>
      </c>
      <c r="G1053">
        <v>3.8545901721132599E-2</v>
      </c>
      <c r="H1053">
        <v>0.96925243437614605</v>
      </c>
      <c r="I1053">
        <v>0.98648247806421296</v>
      </c>
      <c r="J1053">
        <v>11.317462787268999</v>
      </c>
      <c r="K1053">
        <v>3.5604965585755202</v>
      </c>
      <c r="L1053">
        <v>13.6851203668819</v>
      </c>
      <c r="M1053">
        <v>8.2846193274823108</v>
      </c>
      <c r="N1053">
        <v>12.038048455517799</v>
      </c>
      <c r="O1053">
        <v>6.9054775176621801</v>
      </c>
      <c r="P1053">
        <v>11.0631432211476</v>
      </c>
      <c r="Q1053">
        <v>8.1243533798590502</v>
      </c>
    </row>
    <row r="1054" spans="1:17" x14ac:dyDescent="0.25">
      <c r="A1054" t="s">
        <v>321</v>
      </c>
      <c r="B1054" t="s">
        <v>2537</v>
      </c>
      <c r="C1054" t="s">
        <v>1181</v>
      </c>
      <c r="D1054">
        <v>9.0448674084618101</v>
      </c>
      <c r="E1054">
        <v>0.86032456248264699</v>
      </c>
      <c r="F1054">
        <v>0.50044808900405602</v>
      </c>
      <c r="G1054">
        <v>1.71910849773607</v>
      </c>
      <c r="H1054">
        <v>8.5594617763689498E-2</v>
      </c>
      <c r="I1054">
        <v>0.23259997716101</v>
      </c>
      <c r="J1054">
        <v>4.2440485452258896</v>
      </c>
      <c r="K1054">
        <v>7.1209931171510403</v>
      </c>
      <c r="L1054">
        <v>9.1234135779212906</v>
      </c>
      <c r="M1054">
        <v>5.5230795516548801</v>
      </c>
      <c r="N1054">
        <v>9.6304387644142597</v>
      </c>
      <c r="O1054">
        <v>11.509129196103601</v>
      </c>
      <c r="P1054">
        <v>6.63788593268856</v>
      </c>
      <c r="Q1054">
        <v>18.569950582535</v>
      </c>
    </row>
    <row r="1055" spans="1:17" x14ac:dyDescent="0.25">
      <c r="A1055" t="s">
        <v>1065</v>
      </c>
      <c r="B1055" t="s">
        <v>2538</v>
      </c>
      <c r="C1055" t="s">
        <v>1181</v>
      </c>
      <c r="D1055">
        <v>8.8417678025539403E-2</v>
      </c>
      <c r="E1055">
        <v>-0.28377454193963297</v>
      </c>
      <c r="F1055">
        <v>3.5338115409304001</v>
      </c>
      <c r="G1055">
        <v>-8.0302681298312806E-2</v>
      </c>
      <c r="H1055">
        <v>0.93599652573549197</v>
      </c>
      <c r="I1055" t="s">
        <v>864</v>
      </c>
      <c r="J1055">
        <v>0.70734142420431501</v>
      </c>
      <c r="K1055">
        <v>0</v>
      </c>
      <c r="L1055">
        <v>0</v>
      </c>
      <c r="M1055">
        <v>0</v>
      </c>
      <c r="N1055">
        <v>0</v>
      </c>
      <c r="O1055">
        <v>0</v>
      </c>
      <c r="P1055">
        <v>0</v>
      </c>
      <c r="Q1055">
        <v>0</v>
      </c>
    </row>
    <row r="1056" spans="1:17" x14ac:dyDescent="0.25">
      <c r="A1056" t="s">
        <v>1073</v>
      </c>
      <c r="B1056" t="s">
        <v>2539</v>
      </c>
      <c r="C1056" t="s">
        <v>1215</v>
      </c>
      <c r="D1056">
        <v>3.2191772707140101</v>
      </c>
      <c r="E1056">
        <v>-0.30348377508492602</v>
      </c>
      <c r="F1056">
        <v>0.83056702466062005</v>
      </c>
      <c r="G1056">
        <v>-0.365393479483409</v>
      </c>
      <c r="H1056">
        <v>0.71481770789019605</v>
      </c>
      <c r="I1056" t="s">
        <v>864</v>
      </c>
      <c r="J1056">
        <v>4.9513899694301999</v>
      </c>
      <c r="K1056">
        <v>4.7473287447673602</v>
      </c>
      <c r="L1056">
        <v>1.82468271558426</v>
      </c>
      <c r="M1056">
        <v>2.76153977582744</v>
      </c>
      <c r="N1056">
        <v>0</v>
      </c>
      <c r="O1056">
        <v>3.45273875883109</v>
      </c>
      <c r="P1056">
        <v>2.21262864422952</v>
      </c>
      <c r="Q1056">
        <v>5.8031095570421796</v>
      </c>
    </row>
    <row r="1057" spans="1:17" x14ac:dyDescent="0.25">
      <c r="A1057" t="s">
        <v>1075</v>
      </c>
      <c r="B1057" t="s">
        <v>2540</v>
      </c>
      <c r="C1057" t="s">
        <v>1215</v>
      </c>
      <c r="D1057">
        <v>4.7518200811579696</v>
      </c>
      <c r="E1057">
        <v>-0.60572941171873296</v>
      </c>
      <c r="F1057">
        <v>0.65212437489125896</v>
      </c>
      <c r="G1057">
        <v>-0.92885565245086499</v>
      </c>
      <c r="H1057">
        <v>0.35296389839264197</v>
      </c>
      <c r="I1057" t="s">
        <v>864</v>
      </c>
      <c r="J1057">
        <v>5.65873139363452</v>
      </c>
      <c r="K1057">
        <v>7.1209931171510403</v>
      </c>
      <c r="L1057">
        <v>5.4740481467527697</v>
      </c>
      <c r="M1057">
        <v>4.83269460769802</v>
      </c>
      <c r="N1057">
        <v>2.40760969110356</v>
      </c>
      <c r="O1057">
        <v>3.45273875883109</v>
      </c>
      <c r="P1057">
        <v>4.42525728845904</v>
      </c>
      <c r="Q1057">
        <v>4.64248764563375</v>
      </c>
    </row>
    <row r="1058" spans="1:17" x14ac:dyDescent="0.25">
      <c r="A1058" t="s">
        <v>1079</v>
      </c>
      <c r="B1058" t="s">
        <v>1319</v>
      </c>
      <c r="C1058" t="s">
        <v>2541</v>
      </c>
      <c r="D1058">
        <v>1.4395640466982</v>
      </c>
      <c r="E1058">
        <v>-1.25149023689501</v>
      </c>
      <c r="F1058">
        <v>1.2676200490148899</v>
      </c>
      <c r="G1058">
        <v>-0.98727551514161405</v>
      </c>
      <c r="H1058">
        <v>0.32350759053217898</v>
      </c>
      <c r="I1058" t="s">
        <v>864</v>
      </c>
      <c r="J1058">
        <v>1.41468284840863</v>
      </c>
      <c r="K1058">
        <v>1.1868321861918401</v>
      </c>
      <c r="L1058">
        <v>2.7370240733763902</v>
      </c>
      <c r="M1058">
        <v>2.76153977582744</v>
      </c>
      <c r="N1058">
        <v>1.20380484555178</v>
      </c>
      <c r="O1058">
        <v>0</v>
      </c>
      <c r="P1058">
        <v>2.21262864422952</v>
      </c>
      <c r="Q1058">
        <v>0</v>
      </c>
    </row>
    <row r="1059" spans="1:17" x14ac:dyDescent="0.25">
      <c r="A1059" t="s">
        <v>1080</v>
      </c>
      <c r="B1059" t="s">
        <v>1319</v>
      </c>
      <c r="C1059" t="s">
        <v>1215</v>
      </c>
      <c r="D1059">
        <v>0.20246034774955499</v>
      </c>
      <c r="E1059">
        <v>-1.01961184298337</v>
      </c>
      <c r="F1059">
        <v>2.9809488526357302</v>
      </c>
      <c r="G1059">
        <v>-0.34204271639274803</v>
      </c>
      <c r="H1059">
        <v>0.73231874580644796</v>
      </c>
      <c r="I1059" t="s">
        <v>864</v>
      </c>
      <c r="J1059">
        <v>0.70734142420431501</v>
      </c>
      <c r="K1059">
        <v>0</v>
      </c>
      <c r="L1059">
        <v>0.91234135779212899</v>
      </c>
      <c r="M1059">
        <v>0</v>
      </c>
      <c r="N1059">
        <v>0</v>
      </c>
      <c r="O1059">
        <v>0</v>
      </c>
      <c r="P1059">
        <v>0</v>
      </c>
      <c r="Q1059">
        <v>0</v>
      </c>
    </row>
    <row r="1060" spans="1:17" x14ac:dyDescent="0.25">
      <c r="A1060" t="s">
        <v>1081</v>
      </c>
      <c r="B1060" t="s">
        <v>1319</v>
      </c>
      <c r="C1060" t="s">
        <v>1181</v>
      </c>
      <c r="D1060">
        <v>0</v>
      </c>
      <c r="E1060" t="s">
        <v>864</v>
      </c>
      <c r="F1060" t="s">
        <v>864</v>
      </c>
      <c r="G1060" t="s">
        <v>864</v>
      </c>
      <c r="H1060" t="s">
        <v>864</v>
      </c>
      <c r="I1060" t="s">
        <v>864</v>
      </c>
      <c r="J1060">
        <v>0</v>
      </c>
      <c r="K1060">
        <v>0</v>
      </c>
      <c r="L1060">
        <v>0</v>
      </c>
      <c r="M1060">
        <v>0</v>
      </c>
      <c r="N1060">
        <v>0</v>
      </c>
      <c r="O1060">
        <v>0</v>
      </c>
      <c r="P1060">
        <v>0</v>
      </c>
      <c r="Q1060">
        <v>0</v>
      </c>
    </row>
    <row r="1061" spans="1:17" x14ac:dyDescent="0.25">
      <c r="A1061" t="s">
        <v>1084</v>
      </c>
      <c r="B1061" t="s">
        <v>2542</v>
      </c>
      <c r="C1061" t="s">
        <v>1181</v>
      </c>
      <c r="D1061">
        <v>2.0415923082568499</v>
      </c>
      <c r="E1061">
        <v>-0.86954263322274605</v>
      </c>
      <c r="F1061">
        <v>1.0283356555877601</v>
      </c>
      <c r="G1061">
        <v>-0.84558249876665503</v>
      </c>
      <c r="H1061">
        <v>0.39778569214878701</v>
      </c>
      <c r="I1061" t="s">
        <v>864</v>
      </c>
      <c r="J1061">
        <v>2.1220242726129399</v>
      </c>
      <c r="K1061">
        <v>2.3736643723836801</v>
      </c>
      <c r="L1061">
        <v>1.82468271558426</v>
      </c>
      <c r="M1061">
        <v>4.1423096637411598</v>
      </c>
      <c r="N1061">
        <v>2.40760969110356</v>
      </c>
      <c r="O1061">
        <v>2.30182583922072</v>
      </c>
      <c r="P1061">
        <v>0</v>
      </c>
      <c r="Q1061">
        <v>1.16062191140844</v>
      </c>
    </row>
    <row r="1062" spans="1:17" x14ac:dyDescent="0.25">
      <c r="A1062" t="s">
        <v>1112</v>
      </c>
      <c r="B1062" t="s">
        <v>1319</v>
      </c>
      <c r="C1062" t="s">
        <v>1181</v>
      </c>
      <c r="D1062">
        <v>0.114042669724016</v>
      </c>
      <c r="E1062">
        <v>-0.28377454193963297</v>
      </c>
      <c r="F1062">
        <v>3.5338115409304001</v>
      </c>
      <c r="G1062">
        <v>-8.0302681298312695E-2</v>
      </c>
      <c r="H1062">
        <v>0.93599652573549197</v>
      </c>
      <c r="I1062" t="s">
        <v>864</v>
      </c>
      <c r="J1062">
        <v>0</v>
      </c>
      <c r="K1062">
        <v>0</v>
      </c>
      <c r="L1062">
        <v>0.91234135779212899</v>
      </c>
      <c r="M1062">
        <v>0</v>
      </c>
      <c r="N1062">
        <v>0</v>
      </c>
      <c r="O1062">
        <v>0</v>
      </c>
      <c r="P1062">
        <v>0</v>
      </c>
      <c r="Q1062">
        <v>0</v>
      </c>
    </row>
    <row r="1063" spans="1:17" x14ac:dyDescent="0.25">
      <c r="A1063" t="s">
        <v>1115</v>
      </c>
      <c r="B1063" t="s">
        <v>1319</v>
      </c>
      <c r="C1063" t="s">
        <v>1181</v>
      </c>
      <c r="D1063">
        <v>4.4900218661523796</v>
      </c>
      <c r="E1063">
        <v>-0.48718165758475501</v>
      </c>
      <c r="F1063">
        <v>0.70904515275526103</v>
      </c>
      <c r="G1063">
        <v>-0.68709539257355801</v>
      </c>
      <c r="H1063">
        <v>0.49202261746984199</v>
      </c>
      <c r="I1063" t="s">
        <v>864</v>
      </c>
      <c r="J1063">
        <v>6.3660728178388304</v>
      </c>
      <c r="K1063">
        <v>5.9341609309591998</v>
      </c>
      <c r="L1063">
        <v>0.91234135779212899</v>
      </c>
      <c r="M1063">
        <v>7.5942343835254498</v>
      </c>
      <c r="N1063">
        <v>4.8152193822071299</v>
      </c>
      <c r="O1063">
        <v>4.6036516784414498</v>
      </c>
      <c r="P1063">
        <v>2.21262864422952</v>
      </c>
      <c r="Q1063">
        <v>3.4818657342253099</v>
      </c>
    </row>
    <row r="1064" spans="1:17" x14ac:dyDescent="0.25">
      <c r="A1064" t="s">
        <v>1116</v>
      </c>
      <c r="B1064" t="s">
        <v>1319</v>
      </c>
      <c r="C1064" t="s">
        <v>1181</v>
      </c>
      <c r="D1064">
        <v>0.40626080794929098</v>
      </c>
      <c r="E1064">
        <v>-0.40513668352451898</v>
      </c>
      <c r="F1064">
        <v>2.2450120962842499</v>
      </c>
      <c r="G1064">
        <v>-0.18046080205762199</v>
      </c>
      <c r="H1064">
        <v>0.85679082458330003</v>
      </c>
      <c r="I1064" t="s">
        <v>864</v>
      </c>
      <c r="J1064">
        <v>0</v>
      </c>
      <c r="K1064">
        <v>1.1868321861918401</v>
      </c>
      <c r="L1064">
        <v>0.91234135779212899</v>
      </c>
      <c r="M1064">
        <v>0</v>
      </c>
      <c r="N1064">
        <v>0</v>
      </c>
      <c r="O1064">
        <v>1.15091291961036</v>
      </c>
      <c r="P1064">
        <v>0</v>
      </c>
      <c r="Q1064">
        <v>0</v>
      </c>
    </row>
    <row r="1065" spans="1:17" x14ac:dyDescent="0.25">
      <c r="A1065" t="s">
        <v>1119</v>
      </c>
      <c r="B1065" t="s">
        <v>2543</v>
      </c>
      <c r="C1065" t="s">
        <v>1181</v>
      </c>
      <c r="D1065">
        <v>0.138289290264345</v>
      </c>
      <c r="E1065">
        <v>1.15889797845964</v>
      </c>
      <c r="F1065">
        <v>3.5338115409304001</v>
      </c>
      <c r="G1065">
        <v>0.32794560916356102</v>
      </c>
      <c r="H1065">
        <v>0.74295278783114604</v>
      </c>
      <c r="I1065" t="s">
        <v>864</v>
      </c>
      <c r="J1065">
        <v>0</v>
      </c>
      <c r="K1065">
        <v>0</v>
      </c>
      <c r="L1065">
        <v>0</v>
      </c>
      <c r="M1065">
        <v>0</v>
      </c>
      <c r="N1065">
        <v>0</v>
      </c>
      <c r="O1065">
        <v>0</v>
      </c>
      <c r="P1065">
        <v>1.10631432211476</v>
      </c>
      <c r="Q1065">
        <v>0</v>
      </c>
    </row>
    <row r="1066" spans="1:17" x14ac:dyDescent="0.25">
      <c r="A1066" t="s">
        <v>1121</v>
      </c>
      <c r="B1066" t="s">
        <v>1319</v>
      </c>
      <c r="C1066" t="s">
        <v>1215</v>
      </c>
      <c r="D1066">
        <v>8.6298117994607404E-2</v>
      </c>
      <c r="E1066">
        <v>-0.28377454193963297</v>
      </c>
      <c r="F1066">
        <v>3.5338115409304001</v>
      </c>
      <c r="G1066">
        <v>-8.0302681298312806E-2</v>
      </c>
      <c r="H1066">
        <v>0.93599652573549197</v>
      </c>
      <c r="I1066" t="s">
        <v>864</v>
      </c>
      <c r="J1066">
        <v>0</v>
      </c>
      <c r="K1066">
        <v>0</v>
      </c>
      <c r="L1066">
        <v>0</v>
      </c>
      <c r="M1066">
        <v>0.69038494395685901</v>
      </c>
      <c r="N1066">
        <v>0</v>
      </c>
      <c r="O1066">
        <v>0</v>
      </c>
      <c r="P1066">
        <v>0</v>
      </c>
      <c r="Q1066">
        <v>0</v>
      </c>
    </row>
    <row r="1067" spans="1:17" x14ac:dyDescent="0.25">
      <c r="A1067" t="s">
        <v>1129</v>
      </c>
      <c r="B1067" t="s">
        <v>2544</v>
      </c>
      <c r="C1067" t="s">
        <v>1215</v>
      </c>
      <c r="D1067">
        <v>2.3917926283079298</v>
      </c>
      <c r="E1067">
        <v>1.43292414463005</v>
      </c>
      <c r="F1067">
        <v>0.97702463071812096</v>
      </c>
      <c r="G1067">
        <v>1.4666202873276999</v>
      </c>
      <c r="H1067">
        <v>0.14247937808845701</v>
      </c>
      <c r="I1067" t="s">
        <v>864</v>
      </c>
      <c r="J1067">
        <v>0</v>
      </c>
      <c r="K1067">
        <v>2.3736643723836801</v>
      </c>
      <c r="L1067">
        <v>0.91234135779212899</v>
      </c>
      <c r="M1067">
        <v>2.0711548318705799</v>
      </c>
      <c r="N1067">
        <v>2.40760969110356</v>
      </c>
      <c r="O1067">
        <v>2.30182583922072</v>
      </c>
      <c r="P1067">
        <v>4.42525728845904</v>
      </c>
      <c r="Q1067">
        <v>4.64248764563375</v>
      </c>
    </row>
    <row r="1068" spans="1:17" x14ac:dyDescent="0.25">
      <c r="A1068" t="s">
        <v>1145</v>
      </c>
      <c r="B1068" t="s">
        <v>2545</v>
      </c>
      <c r="C1068" t="s">
        <v>1215</v>
      </c>
      <c r="D1068">
        <v>0.143864114951295</v>
      </c>
      <c r="E1068">
        <v>1.15889797845964</v>
      </c>
      <c r="F1068">
        <v>3.5338115409304001</v>
      </c>
      <c r="G1068">
        <v>0.32794560916356003</v>
      </c>
      <c r="H1068">
        <v>0.74295278783114604</v>
      </c>
      <c r="I1068" t="s">
        <v>864</v>
      </c>
      <c r="J1068">
        <v>0</v>
      </c>
      <c r="K1068">
        <v>0</v>
      </c>
      <c r="L1068">
        <v>0</v>
      </c>
      <c r="M1068">
        <v>0</v>
      </c>
      <c r="N1068">
        <v>0</v>
      </c>
      <c r="O1068">
        <v>1.15091291961036</v>
      </c>
      <c r="P1068">
        <v>0</v>
      </c>
      <c r="Q1068">
        <v>0</v>
      </c>
    </row>
    <row r="1069" spans="1:17" x14ac:dyDescent="0.25">
      <c r="A1069" t="s">
        <v>1148</v>
      </c>
      <c r="B1069" t="s">
        <v>1319</v>
      </c>
      <c r="C1069" t="s">
        <v>1215</v>
      </c>
      <c r="D1069">
        <v>3.16796226604909</v>
      </c>
      <c r="E1069">
        <v>0.239642920338516</v>
      </c>
      <c r="F1069">
        <v>0.79583729455044205</v>
      </c>
      <c r="G1069">
        <v>0.301120495331759</v>
      </c>
      <c r="H1069">
        <v>0.76332261290201397</v>
      </c>
      <c r="I1069" t="s">
        <v>864</v>
      </c>
      <c r="J1069">
        <v>3.5367071210215699</v>
      </c>
      <c r="K1069">
        <v>3.5604965585755202</v>
      </c>
      <c r="L1069">
        <v>1.82468271558426</v>
      </c>
      <c r="M1069">
        <v>2.76153977582744</v>
      </c>
      <c r="N1069">
        <v>1.20380484555178</v>
      </c>
      <c r="O1069">
        <v>4.6036516784414498</v>
      </c>
      <c r="P1069">
        <v>5.5315716105738</v>
      </c>
      <c r="Q1069">
        <v>2.3212438228168701</v>
      </c>
    </row>
    <row r="1070" spans="1:17" x14ac:dyDescent="0.25">
      <c r="A1070" t="s">
        <v>789</v>
      </c>
      <c r="B1070" t="s">
        <v>2546</v>
      </c>
      <c r="C1070" t="s">
        <v>1181</v>
      </c>
      <c r="D1070">
        <v>12.0965748068939</v>
      </c>
      <c r="E1070">
        <v>7.8678030764855605E-2</v>
      </c>
      <c r="F1070">
        <v>0.40738821247291401</v>
      </c>
      <c r="G1070">
        <v>0.193127901976513</v>
      </c>
      <c r="H1070">
        <v>0.84685880137235403</v>
      </c>
      <c r="I1070">
        <v>0.92823107761636303</v>
      </c>
      <c r="J1070">
        <v>12.0248042114734</v>
      </c>
      <c r="K1070">
        <v>10.681489675726599</v>
      </c>
      <c r="L1070">
        <v>15.509803082466201</v>
      </c>
      <c r="M1070">
        <v>8.97500427143917</v>
      </c>
      <c r="N1070">
        <v>10.834243609966</v>
      </c>
      <c r="O1070">
        <v>13.810955035324399</v>
      </c>
      <c r="P1070">
        <v>12.1694575432624</v>
      </c>
      <c r="Q1070">
        <v>12.7668410254928</v>
      </c>
    </row>
    <row r="1071" spans="1:17" x14ac:dyDescent="0.25">
      <c r="A1071" t="s">
        <v>499</v>
      </c>
      <c r="B1071" t="s">
        <v>2547</v>
      </c>
      <c r="C1071" t="s">
        <v>1181</v>
      </c>
      <c r="D1071">
        <v>7.2906679727127699</v>
      </c>
      <c r="E1071">
        <v>-0.57380785260528799</v>
      </c>
      <c r="F1071">
        <v>0.56340740198308403</v>
      </c>
      <c r="G1071">
        <v>-1.0184599112216099</v>
      </c>
      <c r="H1071">
        <v>0.30845944296944</v>
      </c>
      <c r="I1071">
        <v>0.53733164249625598</v>
      </c>
      <c r="J1071">
        <v>4.2440485452258896</v>
      </c>
      <c r="K1071">
        <v>14.2419862343021</v>
      </c>
      <c r="L1071">
        <v>6.3863895045449004</v>
      </c>
      <c r="M1071">
        <v>10.355774159352899</v>
      </c>
      <c r="N1071">
        <v>7.2228290733106899</v>
      </c>
      <c r="O1071">
        <v>5.7545645980518101</v>
      </c>
      <c r="P1071">
        <v>6.63788593268856</v>
      </c>
      <c r="Q1071">
        <v>3.4818657342253099</v>
      </c>
    </row>
    <row r="1072" spans="1:17" x14ac:dyDescent="0.25">
      <c r="A1072" t="s">
        <v>1163</v>
      </c>
      <c r="B1072" t="s">
        <v>2548</v>
      </c>
      <c r="C1072" t="s">
        <v>1215</v>
      </c>
      <c r="D1072">
        <v>4.0555194457927399</v>
      </c>
      <c r="E1072">
        <v>-1.3366478565155699</v>
      </c>
      <c r="F1072">
        <v>0.75646451576428597</v>
      </c>
      <c r="G1072">
        <v>-1.7669670270853299</v>
      </c>
      <c r="H1072">
        <v>7.7233750520364006E-2</v>
      </c>
      <c r="I1072" t="s">
        <v>864</v>
      </c>
      <c r="J1072">
        <v>4.9513899694301999</v>
      </c>
      <c r="K1072">
        <v>5.9341609309591998</v>
      </c>
      <c r="L1072">
        <v>5.4740481467527697</v>
      </c>
      <c r="M1072">
        <v>6.9038494395685897</v>
      </c>
      <c r="N1072">
        <v>1.20380484555178</v>
      </c>
      <c r="O1072">
        <v>4.6036516784414498</v>
      </c>
      <c r="P1072">
        <v>2.21262864422952</v>
      </c>
      <c r="Q1072">
        <v>1.16062191140844</v>
      </c>
    </row>
    <row r="1073" spans="1:17" x14ac:dyDescent="0.25">
      <c r="A1073" t="s">
        <v>1171</v>
      </c>
      <c r="B1073" t="s">
        <v>1319</v>
      </c>
      <c r="C1073" t="s">
        <v>1181</v>
      </c>
      <c r="D1073">
        <v>0.65958474507125697</v>
      </c>
      <c r="E1073">
        <v>-0.30960569847339497</v>
      </c>
      <c r="F1073">
        <v>1.9758876717887801</v>
      </c>
      <c r="G1073">
        <v>-0.156691953137755</v>
      </c>
      <c r="H1073">
        <v>0.87548762920664702</v>
      </c>
      <c r="I1073" t="s">
        <v>864</v>
      </c>
      <c r="J1073">
        <v>0</v>
      </c>
      <c r="K1073">
        <v>2.3736643723836801</v>
      </c>
      <c r="L1073">
        <v>0</v>
      </c>
      <c r="M1073">
        <v>0.69038494395685901</v>
      </c>
      <c r="N1073">
        <v>0</v>
      </c>
      <c r="O1073">
        <v>0</v>
      </c>
      <c r="P1073">
        <v>2.21262864422952</v>
      </c>
      <c r="Q1073">
        <v>0</v>
      </c>
    </row>
    <row r="1074" spans="1:17" x14ac:dyDescent="0.25">
      <c r="A1074" t="s">
        <v>870</v>
      </c>
      <c r="B1074" t="s">
        <v>2549</v>
      </c>
      <c r="C1074" t="s">
        <v>1181</v>
      </c>
      <c r="D1074">
        <v>2.9679288543935201</v>
      </c>
      <c r="E1074">
        <v>0.54734442393553295</v>
      </c>
      <c r="F1074">
        <v>0.86052108616747003</v>
      </c>
      <c r="G1074">
        <v>0.63606160585007598</v>
      </c>
      <c r="H1074">
        <v>0.52473626900081005</v>
      </c>
      <c r="I1074" t="s">
        <v>864</v>
      </c>
      <c r="J1074">
        <v>3.5367071210215699</v>
      </c>
      <c r="K1074">
        <v>4.7473287447673602</v>
      </c>
      <c r="L1074">
        <v>0.91234135779212899</v>
      </c>
      <c r="M1074">
        <v>0.69038494395685901</v>
      </c>
      <c r="N1074">
        <v>2.40760969110356</v>
      </c>
      <c r="O1074">
        <v>5.7545645980518101</v>
      </c>
      <c r="P1074">
        <v>2.21262864422952</v>
      </c>
      <c r="Q1074">
        <v>3.4818657342253099</v>
      </c>
    </row>
    <row r="1075" spans="1:17" x14ac:dyDescent="0.25">
      <c r="A1075" t="s">
        <v>601</v>
      </c>
      <c r="B1075" t="s">
        <v>1319</v>
      </c>
      <c r="C1075" t="s">
        <v>1181</v>
      </c>
      <c r="D1075">
        <v>5.0954397624195797</v>
      </c>
      <c r="E1075">
        <v>0.45947997880735902</v>
      </c>
      <c r="F1075">
        <v>0.65902101990752404</v>
      </c>
      <c r="G1075">
        <v>0.697215968728637</v>
      </c>
      <c r="H1075">
        <v>0.48566764688717401</v>
      </c>
      <c r="I1075">
        <v>0.69406164684334304</v>
      </c>
      <c r="J1075">
        <v>2.1220242726129399</v>
      </c>
      <c r="K1075">
        <v>9.4946574895347098</v>
      </c>
      <c r="L1075">
        <v>2.7370240733763902</v>
      </c>
      <c r="M1075">
        <v>3.4519247197843002</v>
      </c>
      <c r="N1075">
        <v>3.6114145366553498</v>
      </c>
      <c r="O1075">
        <v>6.9054775176621801</v>
      </c>
      <c r="P1075">
        <v>6.63788593268856</v>
      </c>
      <c r="Q1075">
        <v>5.8031095570421796</v>
      </c>
    </row>
    <row r="1076" spans="1:17" x14ac:dyDescent="0.25">
      <c r="A1076" t="s">
        <v>876</v>
      </c>
      <c r="B1076" t="s">
        <v>1319</v>
      </c>
      <c r="C1076" t="s">
        <v>1181</v>
      </c>
      <c r="D1076">
        <v>3.28760042379891</v>
      </c>
      <c r="E1076">
        <v>1.1732336749585299</v>
      </c>
      <c r="F1076">
        <v>0.81539316755878899</v>
      </c>
      <c r="G1076">
        <v>1.4388563966890699</v>
      </c>
      <c r="H1076">
        <v>0.150191213721278</v>
      </c>
      <c r="I1076" t="s">
        <v>864</v>
      </c>
      <c r="J1076">
        <v>2.82936569681726</v>
      </c>
      <c r="K1076">
        <v>2.3736643723836801</v>
      </c>
      <c r="L1076">
        <v>0</v>
      </c>
      <c r="M1076">
        <v>2.76153977582744</v>
      </c>
      <c r="N1076">
        <v>2.40760969110356</v>
      </c>
      <c r="O1076">
        <v>5.7545645980518101</v>
      </c>
      <c r="P1076">
        <v>5.5315716105738</v>
      </c>
      <c r="Q1076">
        <v>4.64248764563375</v>
      </c>
    </row>
    <row r="1077" spans="1:17" x14ac:dyDescent="0.25">
      <c r="A1077" t="s">
        <v>878</v>
      </c>
      <c r="B1077" t="s">
        <v>1319</v>
      </c>
      <c r="C1077" t="s">
        <v>1181</v>
      </c>
      <c r="D1077">
        <v>0.49377254991865799</v>
      </c>
      <c r="E1077">
        <v>-0.93143498306285799</v>
      </c>
      <c r="F1077">
        <v>1.97194585736354</v>
      </c>
      <c r="G1077">
        <v>-0.47234308162404198</v>
      </c>
      <c r="H1077">
        <v>0.63668192432074899</v>
      </c>
      <c r="I1077" t="s">
        <v>864</v>
      </c>
      <c r="J1077">
        <v>0</v>
      </c>
      <c r="K1077">
        <v>1.1868321861918401</v>
      </c>
      <c r="L1077">
        <v>0.91234135779212899</v>
      </c>
      <c r="M1077">
        <v>0.69038494395685901</v>
      </c>
      <c r="N1077">
        <v>0</v>
      </c>
      <c r="O1077">
        <v>0</v>
      </c>
      <c r="P1077">
        <v>0</v>
      </c>
      <c r="Q1077">
        <v>1.16062191140844</v>
      </c>
    </row>
    <row r="1078" spans="1:17" x14ac:dyDescent="0.25">
      <c r="A1078" t="s">
        <v>881</v>
      </c>
      <c r="B1078" t="s">
        <v>2550</v>
      </c>
      <c r="C1078" t="s">
        <v>1704</v>
      </c>
      <c r="D1078">
        <v>0</v>
      </c>
      <c r="E1078" t="s">
        <v>864</v>
      </c>
      <c r="F1078" t="s">
        <v>864</v>
      </c>
      <c r="G1078" t="s">
        <v>864</v>
      </c>
      <c r="H1078" t="s">
        <v>864</v>
      </c>
      <c r="I1078" t="s">
        <v>864</v>
      </c>
      <c r="J1078">
        <v>0</v>
      </c>
      <c r="K1078">
        <v>0</v>
      </c>
      <c r="L1078">
        <v>0</v>
      </c>
      <c r="M1078">
        <v>0</v>
      </c>
      <c r="N1078">
        <v>0</v>
      </c>
      <c r="O1078">
        <v>0</v>
      </c>
      <c r="P1078">
        <v>0</v>
      </c>
      <c r="Q1078">
        <v>0</v>
      </c>
    </row>
    <row r="1079" spans="1:17" x14ac:dyDescent="0.25">
      <c r="A1079" t="s">
        <v>887</v>
      </c>
      <c r="B1079" t="s">
        <v>2551</v>
      </c>
      <c r="C1079" t="s">
        <v>1181</v>
      </c>
      <c r="D1079">
        <v>2.6612028116247002</v>
      </c>
      <c r="E1079">
        <v>-1.05246053083882</v>
      </c>
      <c r="F1079">
        <v>0.91532096073112901</v>
      </c>
      <c r="G1079">
        <v>-1.1498267558498201</v>
      </c>
      <c r="H1079">
        <v>0.25021523289015202</v>
      </c>
      <c r="I1079" t="s">
        <v>864</v>
      </c>
      <c r="J1079">
        <v>3.5367071210215699</v>
      </c>
      <c r="K1079">
        <v>3.5604965585755202</v>
      </c>
      <c r="L1079">
        <v>4.56170678896064</v>
      </c>
      <c r="M1079">
        <v>2.76153977582744</v>
      </c>
      <c r="N1079">
        <v>1.20380484555178</v>
      </c>
      <c r="O1079">
        <v>3.45273875883109</v>
      </c>
      <c r="P1079">
        <v>2.21262864422952</v>
      </c>
      <c r="Q1079">
        <v>0</v>
      </c>
    </row>
    <row r="1080" spans="1:17" x14ac:dyDescent="0.25">
      <c r="A1080" t="s">
        <v>594</v>
      </c>
      <c r="B1080" t="s">
        <v>2552</v>
      </c>
      <c r="C1080" t="s">
        <v>1181</v>
      </c>
      <c r="D1080">
        <v>8.0129349412946098</v>
      </c>
      <c r="E1080">
        <v>-0.37651023679476497</v>
      </c>
      <c r="F1080">
        <v>0.51569056738615004</v>
      </c>
      <c r="G1080">
        <v>-0.73010882999694904</v>
      </c>
      <c r="H1080">
        <v>0.46532366438413802</v>
      </c>
      <c r="I1080">
        <v>0.67740996039595602</v>
      </c>
      <c r="J1080">
        <v>7.0734142420431496</v>
      </c>
      <c r="K1080">
        <v>13.0551540481102</v>
      </c>
      <c r="L1080">
        <v>8.2110722201291608</v>
      </c>
      <c r="M1080">
        <v>8.2846193274823108</v>
      </c>
      <c r="N1080">
        <v>6.0190242277589103</v>
      </c>
      <c r="O1080">
        <v>5.7545645980518101</v>
      </c>
      <c r="P1080">
        <v>11.0631432211476</v>
      </c>
      <c r="Q1080">
        <v>4.64248764563375</v>
      </c>
    </row>
    <row r="1081" spans="1:17" x14ac:dyDescent="0.25">
      <c r="A1081" t="s">
        <v>900</v>
      </c>
      <c r="B1081" t="s">
        <v>2553</v>
      </c>
      <c r="C1081" t="s">
        <v>1181</v>
      </c>
      <c r="D1081">
        <v>0.22670696828988399</v>
      </c>
      <c r="E1081">
        <v>0.43756989825263598</v>
      </c>
      <c r="F1081">
        <v>2.8797774630140101</v>
      </c>
      <c r="G1081">
        <v>0.15194573326324601</v>
      </c>
      <c r="H1081">
        <v>0.87922973711209695</v>
      </c>
      <c r="I1081" t="s">
        <v>864</v>
      </c>
      <c r="J1081">
        <v>0.70734142420431501</v>
      </c>
      <c r="K1081">
        <v>0</v>
      </c>
      <c r="L1081">
        <v>0</v>
      </c>
      <c r="M1081">
        <v>0</v>
      </c>
      <c r="N1081">
        <v>0</v>
      </c>
      <c r="O1081">
        <v>0</v>
      </c>
      <c r="P1081">
        <v>1.10631432211476</v>
      </c>
      <c r="Q1081">
        <v>0</v>
      </c>
    </row>
    <row r="1082" spans="1:17" x14ac:dyDescent="0.25">
      <c r="A1082" t="s">
        <v>765</v>
      </c>
      <c r="B1082" t="s">
        <v>2554</v>
      </c>
      <c r="C1082" t="s">
        <v>1181</v>
      </c>
      <c r="D1082">
        <v>7.8877212014191098</v>
      </c>
      <c r="E1082">
        <v>0.15159484176516499</v>
      </c>
      <c r="F1082">
        <v>0.58522021833816495</v>
      </c>
      <c r="G1082">
        <v>0.25903896860509201</v>
      </c>
      <c r="H1082">
        <v>0.79560517375722795</v>
      </c>
      <c r="I1082">
        <v>0.89492513631561998</v>
      </c>
      <c r="J1082">
        <v>11.317462787268999</v>
      </c>
      <c r="K1082">
        <v>8.3078253033428702</v>
      </c>
      <c r="L1082">
        <v>1.82468271558426</v>
      </c>
      <c r="M1082">
        <v>8.2846193274823108</v>
      </c>
      <c r="N1082">
        <v>4.8152193822071299</v>
      </c>
      <c r="O1082">
        <v>3.45273875883109</v>
      </c>
      <c r="P1082">
        <v>8.8505145769180693</v>
      </c>
      <c r="Q1082">
        <v>16.2487067597181</v>
      </c>
    </row>
    <row r="1083" spans="1:17" x14ac:dyDescent="0.25">
      <c r="A1083" t="s">
        <v>914</v>
      </c>
      <c r="B1083" t="s">
        <v>2555</v>
      </c>
      <c r="C1083" t="s">
        <v>1181</v>
      </c>
      <c r="D1083">
        <v>0.138289290264345</v>
      </c>
      <c r="E1083">
        <v>1.15889797845964</v>
      </c>
      <c r="F1083">
        <v>3.5338115409304001</v>
      </c>
      <c r="G1083">
        <v>0.32794560916356102</v>
      </c>
      <c r="H1083">
        <v>0.74295278783114604</v>
      </c>
      <c r="I1083" t="s">
        <v>864</v>
      </c>
      <c r="J1083">
        <v>0</v>
      </c>
      <c r="K1083">
        <v>0</v>
      </c>
      <c r="L1083">
        <v>0</v>
      </c>
      <c r="M1083">
        <v>0</v>
      </c>
      <c r="N1083">
        <v>0</v>
      </c>
      <c r="O1083">
        <v>0</v>
      </c>
      <c r="P1083">
        <v>1.10631432211476</v>
      </c>
      <c r="Q1083">
        <v>0</v>
      </c>
    </row>
    <row r="1084" spans="1:17" x14ac:dyDescent="0.25">
      <c r="A1084" t="s">
        <v>822</v>
      </c>
      <c r="B1084" t="s">
        <v>1319</v>
      </c>
      <c r="C1084" t="s">
        <v>1181</v>
      </c>
      <c r="D1084">
        <v>6.4855157270432304</v>
      </c>
      <c r="E1084">
        <v>5.6454187303299298E-2</v>
      </c>
      <c r="F1084">
        <v>0.59314240419210396</v>
      </c>
      <c r="G1084">
        <v>9.5178134128166697E-2</v>
      </c>
      <c r="H1084">
        <v>0.92417333756784303</v>
      </c>
      <c r="I1084">
        <v>0.96998122610313997</v>
      </c>
      <c r="J1084">
        <v>6.3660728178388304</v>
      </c>
      <c r="K1084">
        <v>3.5604965585755202</v>
      </c>
      <c r="L1084">
        <v>9.1234135779212906</v>
      </c>
      <c r="M1084">
        <v>6.2134644956117402</v>
      </c>
      <c r="N1084">
        <v>4.8152193822071299</v>
      </c>
      <c r="O1084">
        <v>3.45273875883109</v>
      </c>
      <c r="P1084">
        <v>4.42525728845904</v>
      </c>
      <c r="Q1084">
        <v>13.9274629369012</v>
      </c>
    </row>
    <row r="1085" spans="1:17" x14ac:dyDescent="0.25">
      <c r="A1085" t="s">
        <v>922</v>
      </c>
      <c r="B1085" t="s">
        <v>2556</v>
      </c>
      <c r="C1085" t="s">
        <v>1181</v>
      </c>
      <c r="D1085">
        <v>0.150475605693973</v>
      </c>
      <c r="E1085">
        <v>1.15889797845964</v>
      </c>
      <c r="F1085">
        <v>3.5338115409304001</v>
      </c>
      <c r="G1085">
        <v>0.32794560916356102</v>
      </c>
      <c r="H1085">
        <v>0.74295278783114604</v>
      </c>
      <c r="I1085" t="s">
        <v>864</v>
      </c>
      <c r="J1085">
        <v>0</v>
      </c>
      <c r="K1085">
        <v>0</v>
      </c>
      <c r="L1085">
        <v>0</v>
      </c>
      <c r="M1085">
        <v>0</v>
      </c>
      <c r="N1085">
        <v>1.20380484555178</v>
      </c>
      <c r="O1085">
        <v>0</v>
      </c>
      <c r="P1085">
        <v>0</v>
      </c>
      <c r="Q1085">
        <v>0</v>
      </c>
    </row>
    <row r="1086" spans="1:17" x14ac:dyDescent="0.25">
      <c r="A1086" t="s">
        <v>936</v>
      </c>
      <c r="B1086" t="s">
        <v>2557</v>
      </c>
      <c r="C1086" t="s">
        <v>1181</v>
      </c>
      <c r="D1086">
        <v>3.1499793645191398</v>
      </c>
      <c r="E1086">
        <v>-0.166454665899573</v>
      </c>
      <c r="F1086">
        <v>0.82091993286786202</v>
      </c>
      <c r="G1086">
        <v>-0.20276601801843</v>
      </c>
      <c r="H1086">
        <v>0.83931791985601101</v>
      </c>
      <c r="I1086" t="s">
        <v>864</v>
      </c>
      <c r="J1086">
        <v>1.41468284840863</v>
      </c>
      <c r="K1086">
        <v>5.9341609309591998</v>
      </c>
      <c r="L1086">
        <v>2.7370240733763902</v>
      </c>
      <c r="M1086">
        <v>3.4519247197843002</v>
      </c>
      <c r="N1086">
        <v>3.6114145366553498</v>
      </c>
      <c r="O1086">
        <v>2.30182583922072</v>
      </c>
      <c r="P1086">
        <v>1.10631432211476</v>
      </c>
      <c r="Q1086">
        <v>4.64248764563375</v>
      </c>
    </row>
    <row r="1087" spans="1:17" x14ac:dyDescent="0.25">
      <c r="A1087" t="s">
        <v>937</v>
      </c>
      <c r="B1087" t="s">
        <v>1319</v>
      </c>
      <c r="C1087" t="s">
        <v>1181</v>
      </c>
      <c r="D1087">
        <v>1.33862786158469</v>
      </c>
      <c r="E1087">
        <v>0.123787280536735</v>
      </c>
      <c r="F1087">
        <v>1.25324757488178</v>
      </c>
      <c r="G1087">
        <v>9.8773205723866705E-2</v>
      </c>
      <c r="H1087">
        <v>0.92131834317265904</v>
      </c>
      <c r="I1087" t="s">
        <v>864</v>
      </c>
      <c r="J1087">
        <v>2.1220242726129399</v>
      </c>
      <c r="K1087">
        <v>0</v>
      </c>
      <c r="L1087">
        <v>0</v>
      </c>
      <c r="M1087">
        <v>2.76153977582744</v>
      </c>
      <c r="N1087">
        <v>2.40760969110356</v>
      </c>
      <c r="O1087">
        <v>1.15091291961036</v>
      </c>
      <c r="P1087">
        <v>1.10631432211476</v>
      </c>
      <c r="Q1087">
        <v>1.16062191140844</v>
      </c>
    </row>
    <row r="1088" spans="1:17" x14ac:dyDescent="0.25">
      <c r="A1088" t="s">
        <v>940</v>
      </c>
      <c r="B1088" t="s">
        <v>2558</v>
      </c>
      <c r="C1088" t="s">
        <v>1181</v>
      </c>
      <c r="D1088">
        <v>0.64169441918769099</v>
      </c>
      <c r="E1088">
        <v>-1.52533095131027</v>
      </c>
      <c r="F1088">
        <v>1.7837679265230999</v>
      </c>
      <c r="G1088">
        <v>-0.85511737745135297</v>
      </c>
      <c r="H1088">
        <v>0.39248617026646399</v>
      </c>
      <c r="I1088" t="s">
        <v>864</v>
      </c>
      <c r="J1088">
        <v>1.41468284840863</v>
      </c>
      <c r="K1088">
        <v>0</v>
      </c>
      <c r="L1088">
        <v>1.82468271558426</v>
      </c>
      <c r="M1088">
        <v>0.69038494395685901</v>
      </c>
      <c r="N1088">
        <v>1.20380484555178</v>
      </c>
      <c r="O1088">
        <v>0</v>
      </c>
      <c r="P1088">
        <v>0</v>
      </c>
      <c r="Q1088">
        <v>0</v>
      </c>
    </row>
    <row r="1089" spans="1:17" x14ac:dyDescent="0.25">
      <c r="A1089" t="s">
        <v>941</v>
      </c>
      <c r="B1089" t="s">
        <v>1319</v>
      </c>
      <c r="C1089" t="s">
        <v>1215</v>
      </c>
      <c r="D1089">
        <v>0</v>
      </c>
      <c r="E1089" t="s">
        <v>864</v>
      </c>
      <c r="F1089" t="s">
        <v>864</v>
      </c>
      <c r="G1089" t="s">
        <v>864</v>
      </c>
      <c r="H1089" t="s">
        <v>864</v>
      </c>
      <c r="I1089" t="s">
        <v>864</v>
      </c>
      <c r="J1089">
        <v>0</v>
      </c>
      <c r="K1089">
        <v>0</v>
      </c>
      <c r="L1089">
        <v>0</v>
      </c>
      <c r="M1089">
        <v>0</v>
      </c>
      <c r="N1089">
        <v>0</v>
      </c>
      <c r="O1089">
        <v>0</v>
      </c>
      <c r="P1089">
        <v>0</v>
      </c>
      <c r="Q1089">
        <v>0</v>
      </c>
    </row>
    <row r="1090" spans="1:17" x14ac:dyDescent="0.25">
      <c r="A1090" t="s">
        <v>942</v>
      </c>
      <c r="B1090" t="s">
        <v>1319</v>
      </c>
      <c r="C1090" t="s">
        <v>1181</v>
      </c>
      <c r="D1090">
        <v>2.2708916347266102</v>
      </c>
      <c r="E1090">
        <v>-1.5121806835715199</v>
      </c>
      <c r="F1090">
        <v>1.0560342951075401</v>
      </c>
      <c r="G1090">
        <v>-1.4319427792991599</v>
      </c>
      <c r="H1090">
        <v>0.15216019791503399</v>
      </c>
      <c r="I1090" t="s">
        <v>864</v>
      </c>
      <c r="J1090">
        <v>3.5367071210215699</v>
      </c>
      <c r="K1090">
        <v>5.9341609309591998</v>
      </c>
      <c r="L1090">
        <v>2.7370240733763902</v>
      </c>
      <c r="M1090">
        <v>1.38076988791372</v>
      </c>
      <c r="N1090">
        <v>0</v>
      </c>
      <c r="O1090">
        <v>1.15091291961036</v>
      </c>
      <c r="P1090">
        <v>1.10631432211476</v>
      </c>
      <c r="Q1090">
        <v>2.3212438228168701</v>
      </c>
    </row>
    <row r="1091" spans="1:17" x14ac:dyDescent="0.25">
      <c r="A1091" t="s">
        <v>842</v>
      </c>
      <c r="B1091" t="s">
        <v>2559</v>
      </c>
      <c r="C1091" t="s">
        <v>1181</v>
      </c>
      <c r="D1091">
        <v>9.7380108422683502</v>
      </c>
      <c r="E1091">
        <v>2.0588632074087201E-2</v>
      </c>
      <c r="F1091">
        <v>0.47081720581282399</v>
      </c>
      <c r="G1091">
        <v>4.3729565996941E-2</v>
      </c>
      <c r="H1091">
        <v>0.96511997149530604</v>
      </c>
      <c r="I1091">
        <v>0.98598100588516402</v>
      </c>
      <c r="J1091">
        <v>12.7321456356777</v>
      </c>
      <c r="K1091">
        <v>8.3078253033428702</v>
      </c>
      <c r="L1091">
        <v>9.1234135779212906</v>
      </c>
      <c r="M1091">
        <v>8.2846193274823108</v>
      </c>
      <c r="N1091">
        <v>15.6494629921732</v>
      </c>
      <c r="O1091">
        <v>9.2073033568828997</v>
      </c>
      <c r="P1091">
        <v>9.9568288990328302</v>
      </c>
      <c r="Q1091">
        <v>4.64248764563375</v>
      </c>
    </row>
    <row r="1092" spans="1:17" x14ac:dyDescent="0.25">
      <c r="A1092" t="s">
        <v>949</v>
      </c>
      <c r="B1092" t="s">
        <v>2560</v>
      </c>
      <c r="C1092" t="s">
        <v>1181</v>
      </c>
      <c r="D1092">
        <v>0.34753808667560998</v>
      </c>
      <c r="E1092">
        <v>-0.29305785279298202</v>
      </c>
      <c r="F1092">
        <v>2.3273975266434199</v>
      </c>
      <c r="G1092">
        <v>-0.125916543881368</v>
      </c>
      <c r="H1092">
        <v>0.89979798678536504</v>
      </c>
      <c r="I1092" t="s">
        <v>864</v>
      </c>
      <c r="J1092">
        <v>0.70734142420431501</v>
      </c>
      <c r="K1092">
        <v>0</v>
      </c>
      <c r="L1092">
        <v>0.91234135779212899</v>
      </c>
      <c r="M1092">
        <v>0</v>
      </c>
      <c r="N1092">
        <v>0</v>
      </c>
      <c r="O1092">
        <v>0</v>
      </c>
      <c r="P1092">
        <v>0</v>
      </c>
      <c r="Q1092">
        <v>1.16062191140844</v>
      </c>
    </row>
    <row r="1093" spans="1:17" x14ac:dyDescent="0.25">
      <c r="A1093" t="s">
        <v>952</v>
      </c>
      <c r="B1093" t="s">
        <v>1319</v>
      </c>
      <c r="C1093" t="s">
        <v>1181</v>
      </c>
      <c r="D1093">
        <v>4.03881723049476</v>
      </c>
      <c r="E1093">
        <v>-0.80816968715279303</v>
      </c>
      <c r="F1093">
        <v>0.74634654869315897</v>
      </c>
      <c r="G1093">
        <v>-1.08283435967901</v>
      </c>
      <c r="H1093">
        <v>0.27888195150008499</v>
      </c>
      <c r="I1093" t="s">
        <v>864</v>
      </c>
      <c r="J1093">
        <v>7.0734142420431496</v>
      </c>
      <c r="K1093">
        <v>7.1209931171510403</v>
      </c>
      <c r="L1093">
        <v>3.6493654311685102</v>
      </c>
      <c r="M1093">
        <v>2.76153977582744</v>
      </c>
      <c r="N1093">
        <v>4.8152193822071299</v>
      </c>
      <c r="O1093">
        <v>2.30182583922072</v>
      </c>
      <c r="P1093">
        <v>1.10631432211476</v>
      </c>
      <c r="Q1093">
        <v>3.4818657342253099</v>
      </c>
    </row>
    <row r="1094" spans="1:17" x14ac:dyDescent="0.25">
      <c r="A1094" t="s">
        <v>954</v>
      </c>
      <c r="B1094" t="s">
        <v>2561</v>
      </c>
      <c r="C1094" t="s">
        <v>1181</v>
      </c>
      <c r="D1094">
        <v>0.49589413233865098</v>
      </c>
      <c r="E1094">
        <v>0.45206975773392499</v>
      </c>
      <c r="F1094">
        <v>2.02686832777735</v>
      </c>
      <c r="G1094">
        <v>0.223038542533082</v>
      </c>
      <c r="H1094">
        <v>0.82350550935752798</v>
      </c>
      <c r="I1094" t="s">
        <v>864</v>
      </c>
      <c r="J1094">
        <v>0</v>
      </c>
      <c r="K1094">
        <v>0</v>
      </c>
      <c r="L1094">
        <v>0.91234135779212899</v>
      </c>
      <c r="M1094">
        <v>0.69038494395685901</v>
      </c>
      <c r="N1094">
        <v>1.20380484555178</v>
      </c>
      <c r="O1094">
        <v>0</v>
      </c>
      <c r="P1094">
        <v>0</v>
      </c>
      <c r="Q1094">
        <v>1.16062191140844</v>
      </c>
    </row>
    <row r="1095" spans="1:17" x14ac:dyDescent="0.25">
      <c r="A1095" t="s">
        <v>965</v>
      </c>
      <c r="B1095" t="s">
        <v>2562</v>
      </c>
      <c r="C1095" t="s">
        <v>1181</v>
      </c>
      <c r="D1095">
        <v>0</v>
      </c>
      <c r="E1095" t="s">
        <v>864</v>
      </c>
      <c r="F1095" t="s">
        <v>864</v>
      </c>
      <c r="G1095" t="s">
        <v>864</v>
      </c>
      <c r="H1095" t="s">
        <v>864</v>
      </c>
      <c r="I1095" t="s">
        <v>864</v>
      </c>
      <c r="J1095">
        <v>0</v>
      </c>
      <c r="K1095">
        <v>0</v>
      </c>
      <c r="L1095">
        <v>0</v>
      </c>
      <c r="M1095">
        <v>0</v>
      </c>
      <c r="N1095">
        <v>0</v>
      </c>
      <c r="O1095">
        <v>0</v>
      </c>
      <c r="P1095">
        <v>0</v>
      </c>
      <c r="Q1095">
        <v>0</v>
      </c>
    </row>
    <row r="1096" spans="1:17" x14ac:dyDescent="0.25">
      <c r="A1096" t="s">
        <v>971</v>
      </c>
      <c r="B1096" t="s">
        <v>1319</v>
      </c>
      <c r="C1096" t="s">
        <v>1181</v>
      </c>
      <c r="D1096">
        <v>0.23016223294590299</v>
      </c>
      <c r="E1096">
        <v>0.43757001894323799</v>
      </c>
      <c r="F1096">
        <v>2.8649110566148499</v>
      </c>
      <c r="G1096">
        <v>0.152734242109515</v>
      </c>
      <c r="H1096">
        <v>0.87860785626416604</v>
      </c>
      <c r="I1096" t="s">
        <v>864</v>
      </c>
      <c r="J1096">
        <v>0</v>
      </c>
      <c r="K1096">
        <v>0</v>
      </c>
      <c r="L1096">
        <v>0</v>
      </c>
      <c r="M1096">
        <v>0.69038494395685901</v>
      </c>
      <c r="N1096">
        <v>0</v>
      </c>
      <c r="O1096">
        <v>1.15091291961036</v>
      </c>
      <c r="P1096">
        <v>0</v>
      </c>
      <c r="Q1096">
        <v>0</v>
      </c>
    </row>
    <row r="1097" spans="1:17" x14ac:dyDescent="0.25">
      <c r="A1097" t="s">
        <v>778</v>
      </c>
      <c r="B1097" t="s">
        <v>2563</v>
      </c>
      <c r="C1097" t="s">
        <v>1181</v>
      </c>
      <c r="D1097">
        <v>105.4457002844</v>
      </c>
      <c r="E1097">
        <v>-3.44819290671666E-2</v>
      </c>
      <c r="F1097">
        <v>0.15415075653798199</v>
      </c>
      <c r="G1097">
        <v>-0.223689651880952</v>
      </c>
      <c r="H1097">
        <v>0.82299879853667701</v>
      </c>
      <c r="I1097">
        <v>0.91254789060543395</v>
      </c>
      <c r="J1097">
        <v>113.88196929689499</v>
      </c>
      <c r="K1097">
        <v>108.001728943457</v>
      </c>
      <c r="L1097">
        <v>103.09457343051101</v>
      </c>
      <c r="M1097">
        <v>101.486586761658</v>
      </c>
      <c r="N1097">
        <v>121.58428940073</v>
      </c>
      <c r="O1097">
        <v>107.03490152376401</v>
      </c>
      <c r="P1097">
        <v>85.186202802836505</v>
      </c>
      <c r="Q1097">
        <v>103.295350115351</v>
      </c>
    </row>
    <row r="1098" spans="1:17" x14ac:dyDescent="0.25">
      <c r="A1098" t="s">
        <v>666</v>
      </c>
      <c r="B1098" t="s">
        <v>2564</v>
      </c>
      <c r="C1098" t="s">
        <v>1181</v>
      </c>
      <c r="D1098">
        <v>12.583362950852999</v>
      </c>
      <c r="E1098">
        <v>-0.21925912629561001</v>
      </c>
      <c r="F1098">
        <v>0.42099216907433101</v>
      </c>
      <c r="G1098">
        <v>-0.520815213208627</v>
      </c>
      <c r="H1098">
        <v>0.60249550417206799</v>
      </c>
      <c r="I1098">
        <v>0.78141841147165203</v>
      </c>
      <c r="J1098">
        <v>12.7321456356777</v>
      </c>
      <c r="K1098">
        <v>21.362979351453099</v>
      </c>
      <c r="L1098">
        <v>8.2110722201291608</v>
      </c>
      <c r="M1098">
        <v>12.4269289912235</v>
      </c>
      <c r="N1098">
        <v>8.4266339188624695</v>
      </c>
      <c r="O1098">
        <v>10.3582162764933</v>
      </c>
      <c r="P1098">
        <v>14.3820861874919</v>
      </c>
      <c r="Q1098">
        <v>12.7668410254928</v>
      </c>
    </row>
    <row r="1099" spans="1:17" x14ac:dyDescent="0.25">
      <c r="A1099" t="s">
        <v>979</v>
      </c>
      <c r="B1099" t="s">
        <v>1319</v>
      </c>
      <c r="C1099" t="s">
        <v>1181</v>
      </c>
      <c r="D1099">
        <v>0.87422700042534696</v>
      </c>
      <c r="E1099">
        <v>-2.0521497546694301</v>
      </c>
      <c r="F1099">
        <v>1.57300103005296</v>
      </c>
      <c r="G1099">
        <v>-1.3046080170718899</v>
      </c>
      <c r="H1099">
        <v>0.19202635696131101</v>
      </c>
      <c r="I1099" t="s">
        <v>864</v>
      </c>
      <c r="J1099">
        <v>0.70734142420431501</v>
      </c>
      <c r="K1099">
        <v>1.1868321861918401</v>
      </c>
      <c r="L1099">
        <v>1.82468271558426</v>
      </c>
      <c r="M1099">
        <v>2.0711548318705799</v>
      </c>
      <c r="N1099">
        <v>1.20380484555178</v>
      </c>
      <c r="O1099">
        <v>0</v>
      </c>
      <c r="P1099">
        <v>0</v>
      </c>
      <c r="Q1099">
        <v>0</v>
      </c>
    </row>
    <row r="1100" spans="1:17" x14ac:dyDescent="0.25">
      <c r="A1100" t="s">
        <v>756</v>
      </c>
      <c r="B1100" t="s">
        <v>2565</v>
      </c>
      <c r="C1100" t="s">
        <v>1181</v>
      </c>
      <c r="D1100">
        <v>4.8946666543950403</v>
      </c>
      <c r="E1100">
        <v>0.17861835955251301</v>
      </c>
      <c r="F1100">
        <v>0.64685021431789402</v>
      </c>
      <c r="G1100">
        <v>0.27613558069369598</v>
      </c>
      <c r="H1100">
        <v>0.78244393323371697</v>
      </c>
      <c r="I1100">
        <v>0.894179922878517</v>
      </c>
      <c r="J1100">
        <v>4.2440485452258896</v>
      </c>
      <c r="K1100">
        <v>4.7473287447673602</v>
      </c>
      <c r="L1100">
        <v>4.56170678896064</v>
      </c>
      <c r="M1100">
        <v>4.83269460769802</v>
      </c>
      <c r="N1100">
        <v>6.0190242277589103</v>
      </c>
      <c r="O1100">
        <v>1.15091291961036</v>
      </c>
      <c r="P1100">
        <v>6.63788593268856</v>
      </c>
      <c r="Q1100">
        <v>6.9637314684506197</v>
      </c>
    </row>
    <row r="1101" spans="1:17" x14ac:dyDescent="0.25">
      <c r="A1101" t="s">
        <v>984</v>
      </c>
      <c r="B1101" t="s">
        <v>2566</v>
      </c>
      <c r="C1101" t="s">
        <v>1181</v>
      </c>
      <c r="D1101">
        <v>0.83779847228048399</v>
      </c>
      <c r="E1101">
        <v>-1.93879783906887</v>
      </c>
      <c r="F1101">
        <v>1.6065407159965901</v>
      </c>
      <c r="G1101">
        <v>-1.2068152520281199</v>
      </c>
      <c r="H1101">
        <v>0.22750330093798399</v>
      </c>
      <c r="I1101" t="s">
        <v>864</v>
      </c>
      <c r="J1101">
        <v>0.70734142420431501</v>
      </c>
      <c r="K1101">
        <v>2.3736643723836801</v>
      </c>
      <c r="L1101">
        <v>1.82468271558426</v>
      </c>
      <c r="M1101">
        <v>0.69038494395685901</v>
      </c>
      <c r="N1101">
        <v>0</v>
      </c>
      <c r="O1101">
        <v>0</v>
      </c>
      <c r="P1101">
        <v>1.10631432211476</v>
      </c>
      <c r="Q1101">
        <v>0</v>
      </c>
    </row>
    <row r="1102" spans="1:17" x14ac:dyDescent="0.25">
      <c r="A1102" t="s">
        <v>121</v>
      </c>
      <c r="B1102" t="s">
        <v>1319</v>
      </c>
      <c r="C1102" t="s">
        <v>1181</v>
      </c>
      <c r="D1102">
        <v>156.227548646363</v>
      </c>
      <c r="E1102">
        <v>0.56493788940710299</v>
      </c>
      <c r="F1102">
        <v>0.172798686434256</v>
      </c>
      <c r="G1102">
        <v>3.2693413420248598</v>
      </c>
      <c r="H1102">
        <v>1.07798172645694E-3</v>
      </c>
      <c r="I1102">
        <v>8.0239335464968708E-3</v>
      </c>
      <c r="J1102">
        <v>111.759945024282</v>
      </c>
      <c r="K1102">
        <v>130.55154048110199</v>
      </c>
      <c r="L1102">
        <v>124.078424659729</v>
      </c>
      <c r="M1102">
        <v>138.076988791372</v>
      </c>
      <c r="N1102">
        <v>126.399508782937</v>
      </c>
      <c r="O1102">
        <v>193.353370494541</v>
      </c>
      <c r="P1102">
        <v>172.58503424990201</v>
      </c>
      <c r="Q1102">
        <v>253.01557668703899</v>
      </c>
    </row>
    <row r="1103" spans="1:17" x14ac:dyDescent="0.25">
      <c r="A1103" t="s">
        <v>996</v>
      </c>
      <c r="B1103" t="s">
        <v>1319</v>
      </c>
      <c r="C1103" t="s">
        <v>1181</v>
      </c>
      <c r="D1103">
        <v>1.94414251849928</v>
      </c>
      <c r="E1103">
        <v>-1.2427774653294099</v>
      </c>
      <c r="F1103">
        <v>1.07554691874268</v>
      </c>
      <c r="G1103">
        <v>-1.1554841947594601</v>
      </c>
      <c r="H1103">
        <v>0.247892201274415</v>
      </c>
      <c r="I1103" t="s">
        <v>864</v>
      </c>
      <c r="J1103">
        <v>2.82936569681726</v>
      </c>
      <c r="K1103">
        <v>3.5604965585755202</v>
      </c>
      <c r="L1103">
        <v>1.82468271558426</v>
      </c>
      <c r="M1103">
        <v>2.76153977582744</v>
      </c>
      <c r="N1103">
        <v>1.20380484555178</v>
      </c>
      <c r="O1103">
        <v>0</v>
      </c>
      <c r="P1103">
        <v>2.21262864422952</v>
      </c>
      <c r="Q1103">
        <v>1.16062191140844</v>
      </c>
    </row>
    <row r="1104" spans="1:17" x14ac:dyDescent="0.25">
      <c r="A1104" t="s">
        <v>1010</v>
      </c>
      <c r="B1104" t="s">
        <v>1319</v>
      </c>
      <c r="C1104" t="s">
        <v>1181</v>
      </c>
      <c r="D1104">
        <v>0.138289290264345</v>
      </c>
      <c r="E1104">
        <v>1.15889797845964</v>
      </c>
      <c r="F1104">
        <v>3.5338115409304001</v>
      </c>
      <c r="G1104">
        <v>0.32794560916356102</v>
      </c>
      <c r="H1104">
        <v>0.74295278783114604</v>
      </c>
      <c r="I1104" t="s">
        <v>864</v>
      </c>
      <c r="J1104">
        <v>0</v>
      </c>
      <c r="K1104">
        <v>0</v>
      </c>
      <c r="L1104">
        <v>0</v>
      </c>
      <c r="M1104">
        <v>0</v>
      </c>
      <c r="N1104">
        <v>0</v>
      </c>
      <c r="O1104">
        <v>0</v>
      </c>
      <c r="P1104">
        <v>1.10631432211476</v>
      </c>
      <c r="Q1104">
        <v>0</v>
      </c>
    </row>
    <row r="1105" spans="1:17" x14ac:dyDescent="0.25">
      <c r="A1105" t="s">
        <v>1011</v>
      </c>
      <c r="B1105" t="s">
        <v>2567</v>
      </c>
      <c r="C1105" t="s">
        <v>1181</v>
      </c>
      <c r="D1105">
        <v>0.317673974915269</v>
      </c>
      <c r="E1105">
        <v>-0.205041616181212</v>
      </c>
      <c r="F1105">
        <v>2.5987405538137498</v>
      </c>
      <c r="G1105">
        <v>-7.8900379601305595E-2</v>
      </c>
      <c r="H1105">
        <v>0.93711186130632795</v>
      </c>
      <c r="I1105" t="s">
        <v>864</v>
      </c>
      <c r="J1105">
        <v>0</v>
      </c>
      <c r="K1105">
        <v>0</v>
      </c>
      <c r="L1105">
        <v>0</v>
      </c>
      <c r="M1105">
        <v>1.38076988791372</v>
      </c>
      <c r="N1105">
        <v>0</v>
      </c>
      <c r="O1105">
        <v>0</v>
      </c>
      <c r="P1105">
        <v>0</v>
      </c>
      <c r="Q1105">
        <v>1.16062191140844</v>
      </c>
    </row>
    <row r="1106" spans="1:17" x14ac:dyDescent="0.25">
      <c r="A1106" t="s">
        <v>1012</v>
      </c>
      <c r="B1106" t="s">
        <v>1319</v>
      </c>
      <c r="C1106" t="s">
        <v>1181</v>
      </c>
      <c r="D1106">
        <v>0.52225388269575701</v>
      </c>
      <c r="E1106">
        <v>-1.1668519815393501</v>
      </c>
      <c r="F1106">
        <v>1.9017773414432</v>
      </c>
      <c r="G1106">
        <v>-0.61355867278020104</v>
      </c>
      <c r="H1106">
        <v>0.539507000026898</v>
      </c>
      <c r="I1106" t="s">
        <v>864</v>
      </c>
      <c r="J1106">
        <v>1.41468284840863</v>
      </c>
      <c r="K1106">
        <v>0</v>
      </c>
      <c r="L1106">
        <v>0.91234135779212899</v>
      </c>
      <c r="M1106">
        <v>0.69038494395685901</v>
      </c>
      <c r="N1106">
        <v>0</v>
      </c>
      <c r="O1106">
        <v>0</v>
      </c>
      <c r="P1106">
        <v>0</v>
      </c>
      <c r="Q1106">
        <v>1.16062191140844</v>
      </c>
    </row>
    <row r="1107" spans="1:17" x14ac:dyDescent="0.25">
      <c r="A1107" t="s">
        <v>1014</v>
      </c>
      <c r="B1107" t="s">
        <v>1319</v>
      </c>
      <c r="C1107" t="s">
        <v>1181</v>
      </c>
      <c r="D1107">
        <v>0</v>
      </c>
      <c r="E1107" t="s">
        <v>864</v>
      </c>
      <c r="F1107" t="s">
        <v>864</v>
      </c>
      <c r="G1107" t="s">
        <v>864</v>
      </c>
      <c r="H1107" t="s">
        <v>864</v>
      </c>
      <c r="I1107" t="s">
        <v>864</v>
      </c>
      <c r="J1107">
        <v>0</v>
      </c>
      <c r="K1107">
        <v>0</v>
      </c>
      <c r="L1107">
        <v>0</v>
      </c>
      <c r="M1107">
        <v>0</v>
      </c>
      <c r="N1107">
        <v>0</v>
      </c>
      <c r="O1107">
        <v>0</v>
      </c>
      <c r="P1107">
        <v>0</v>
      </c>
      <c r="Q1107">
        <v>0</v>
      </c>
    </row>
    <row r="1108" spans="1:17" x14ac:dyDescent="0.25">
      <c r="A1108" t="s">
        <v>1051</v>
      </c>
      <c r="B1108" t="s">
        <v>1319</v>
      </c>
      <c r="C1108" t="s">
        <v>1181</v>
      </c>
      <c r="D1108">
        <v>0.20034078771862401</v>
      </c>
      <c r="E1108">
        <v>-1.00698023098365</v>
      </c>
      <c r="F1108">
        <v>2.9909148835252601</v>
      </c>
      <c r="G1108">
        <v>-0.33667966832836199</v>
      </c>
      <c r="H1108">
        <v>0.73635839178751905</v>
      </c>
      <c r="I1108" t="s">
        <v>864</v>
      </c>
      <c r="J1108">
        <v>0</v>
      </c>
      <c r="K1108">
        <v>0</v>
      </c>
      <c r="L1108">
        <v>0.91234135779212899</v>
      </c>
      <c r="M1108">
        <v>0.69038494395685901</v>
      </c>
      <c r="N1108">
        <v>0</v>
      </c>
      <c r="O1108">
        <v>0</v>
      </c>
      <c r="P1108">
        <v>0</v>
      </c>
      <c r="Q1108">
        <v>0</v>
      </c>
    </row>
    <row r="1109" spans="1:17" x14ac:dyDescent="0.25">
      <c r="A1109" t="s">
        <v>1052</v>
      </c>
      <c r="B1109" t="s">
        <v>1319</v>
      </c>
      <c r="C1109" t="s">
        <v>1181</v>
      </c>
      <c r="D1109">
        <v>0</v>
      </c>
      <c r="E1109" t="s">
        <v>864</v>
      </c>
      <c r="F1109" t="s">
        <v>864</v>
      </c>
      <c r="G1109" t="s">
        <v>864</v>
      </c>
      <c r="H1109" t="s">
        <v>864</v>
      </c>
      <c r="I1109" t="s">
        <v>864</v>
      </c>
      <c r="J1109">
        <v>0</v>
      </c>
      <c r="K1109">
        <v>0</v>
      </c>
      <c r="L1109">
        <v>0</v>
      </c>
      <c r="M1109">
        <v>0</v>
      </c>
      <c r="N1109">
        <v>0</v>
      </c>
      <c r="O1109">
        <v>0</v>
      </c>
      <c r="P1109">
        <v>0</v>
      </c>
      <c r="Q1109">
        <v>0</v>
      </c>
    </row>
    <row r="1110" spans="1:17" x14ac:dyDescent="0.25">
      <c r="A1110" t="s">
        <v>1057</v>
      </c>
      <c r="B1110" t="s">
        <v>1319</v>
      </c>
      <c r="C1110" t="s">
        <v>1181</v>
      </c>
      <c r="D1110">
        <v>2.5444460661174402</v>
      </c>
      <c r="E1110">
        <v>-0.634510307022917</v>
      </c>
      <c r="F1110">
        <v>0.95570410286454399</v>
      </c>
      <c r="G1110">
        <v>-0.66391920377980096</v>
      </c>
      <c r="H1110">
        <v>0.50674202452328199</v>
      </c>
      <c r="I1110" t="s">
        <v>864</v>
      </c>
      <c r="J1110">
        <v>5.65873139363452</v>
      </c>
      <c r="K1110">
        <v>3.5604965585755202</v>
      </c>
      <c r="L1110">
        <v>1.82468271558426</v>
      </c>
      <c r="M1110">
        <v>1.38076988791372</v>
      </c>
      <c r="N1110">
        <v>1.20380484555178</v>
      </c>
      <c r="O1110">
        <v>2.30182583922072</v>
      </c>
      <c r="P1110">
        <v>4.42525728845904</v>
      </c>
      <c r="Q1110">
        <v>0</v>
      </c>
    </row>
    <row r="1111" spans="1:17" x14ac:dyDescent="0.25">
      <c r="A1111" t="s">
        <v>1059</v>
      </c>
      <c r="B1111" t="s">
        <v>2568</v>
      </c>
      <c r="C1111" t="s">
        <v>1181</v>
      </c>
      <c r="D1111">
        <v>8.6298117994607404E-2</v>
      </c>
      <c r="E1111">
        <v>-0.28377454193963297</v>
      </c>
      <c r="F1111">
        <v>3.5338115409304001</v>
      </c>
      <c r="G1111">
        <v>-8.0302681298312806E-2</v>
      </c>
      <c r="H1111">
        <v>0.93599652573549197</v>
      </c>
      <c r="I1111" t="s">
        <v>864</v>
      </c>
      <c r="J1111">
        <v>0</v>
      </c>
      <c r="K1111">
        <v>0</v>
      </c>
      <c r="L1111">
        <v>0</v>
      </c>
      <c r="M1111">
        <v>0.69038494395685901</v>
      </c>
      <c r="N1111">
        <v>0</v>
      </c>
      <c r="O1111">
        <v>0</v>
      </c>
      <c r="P1111">
        <v>0</v>
      </c>
      <c r="Q1111">
        <v>0</v>
      </c>
    </row>
    <row r="1112" spans="1:17" x14ac:dyDescent="0.25">
      <c r="A1112" t="s">
        <v>347</v>
      </c>
      <c r="B1112" t="s">
        <v>1319</v>
      </c>
      <c r="C1112" t="s">
        <v>1181</v>
      </c>
      <c r="D1112">
        <v>16.5826097967159</v>
      </c>
      <c r="E1112">
        <v>0.58859972538767102</v>
      </c>
      <c r="F1112">
        <v>0.36463323171815398</v>
      </c>
      <c r="G1112">
        <v>1.6142240316774901</v>
      </c>
      <c r="H1112">
        <v>0.10647884116695</v>
      </c>
      <c r="I1112">
        <v>0.26728999424900102</v>
      </c>
      <c r="J1112">
        <v>12.7321456356777</v>
      </c>
      <c r="K1112">
        <v>9.4946574895347098</v>
      </c>
      <c r="L1112">
        <v>17.334485798050402</v>
      </c>
      <c r="M1112">
        <v>13.117313935180301</v>
      </c>
      <c r="N1112">
        <v>19.260877528828502</v>
      </c>
      <c r="O1112">
        <v>23.018258392207301</v>
      </c>
      <c r="P1112">
        <v>12.1694575432624</v>
      </c>
      <c r="Q1112">
        <v>25.5336820509856</v>
      </c>
    </row>
    <row r="1113" spans="1:17" x14ac:dyDescent="0.25">
      <c r="A1113" t="s">
        <v>1095</v>
      </c>
      <c r="B1113" t="s">
        <v>2569</v>
      </c>
      <c r="C1113" t="s">
        <v>1181</v>
      </c>
      <c r="D1113">
        <v>0.69975149219615296</v>
      </c>
      <c r="E1113">
        <v>2.17252121366946</v>
      </c>
      <c r="F1113">
        <v>1.90000279509699</v>
      </c>
      <c r="G1113">
        <v>1.1434305356159</v>
      </c>
      <c r="H1113">
        <v>0.25285988038919599</v>
      </c>
      <c r="I1113" t="s">
        <v>864</v>
      </c>
      <c r="J1113">
        <v>0</v>
      </c>
      <c r="K1113">
        <v>0</v>
      </c>
      <c r="L1113">
        <v>0.91234135779212899</v>
      </c>
      <c r="M1113">
        <v>0</v>
      </c>
      <c r="N1113">
        <v>1.20380484555178</v>
      </c>
      <c r="O1113">
        <v>0</v>
      </c>
      <c r="P1113">
        <v>0</v>
      </c>
      <c r="Q1113">
        <v>3.4818657342253099</v>
      </c>
    </row>
    <row r="1114" spans="1:17" x14ac:dyDescent="0.25">
      <c r="A1114" t="s">
        <v>1131</v>
      </c>
      <c r="B1114" t="s">
        <v>2570</v>
      </c>
      <c r="C1114" t="s">
        <v>1181</v>
      </c>
      <c r="D1114">
        <v>0.252331959988361</v>
      </c>
      <c r="E1114">
        <v>0.43757071570138101</v>
      </c>
      <c r="F1114">
        <v>2.77753060751881</v>
      </c>
      <c r="G1114">
        <v>0.15753947571878099</v>
      </c>
      <c r="H1114">
        <v>0.87481969917334601</v>
      </c>
      <c r="I1114" t="s">
        <v>864</v>
      </c>
      <c r="J1114">
        <v>0</v>
      </c>
      <c r="K1114">
        <v>0</v>
      </c>
      <c r="L1114">
        <v>0.91234135779212899</v>
      </c>
      <c r="M1114">
        <v>0</v>
      </c>
      <c r="N1114">
        <v>0</v>
      </c>
      <c r="O1114">
        <v>0</v>
      </c>
      <c r="P1114">
        <v>1.10631432211476</v>
      </c>
      <c r="Q1114">
        <v>0</v>
      </c>
    </row>
    <row r="1115" spans="1:17" x14ac:dyDescent="0.25">
      <c r="A1115" t="s">
        <v>1155</v>
      </c>
      <c r="B1115" t="s">
        <v>1319</v>
      </c>
      <c r="C1115" t="s">
        <v>1181</v>
      </c>
      <c r="D1115">
        <v>8.6298117994607404E-2</v>
      </c>
      <c r="E1115">
        <v>-0.28377454193963297</v>
      </c>
      <c r="F1115">
        <v>3.5338115409304001</v>
      </c>
      <c r="G1115">
        <v>-8.0302681298312806E-2</v>
      </c>
      <c r="H1115">
        <v>0.93599652573549197</v>
      </c>
      <c r="I1115" t="s">
        <v>864</v>
      </c>
      <c r="J1115">
        <v>0</v>
      </c>
      <c r="K1115">
        <v>0</v>
      </c>
      <c r="L1115">
        <v>0</v>
      </c>
      <c r="M1115">
        <v>0.69038494395685901</v>
      </c>
      <c r="N1115">
        <v>0</v>
      </c>
      <c r="O1115">
        <v>0</v>
      </c>
      <c r="P1115">
        <v>0</v>
      </c>
      <c r="Q1115">
        <v>0</v>
      </c>
    </row>
    <row r="1116" spans="1:17" x14ac:dyDescent="0.25">
      <c r="A1116" t="s">
        <v>1172</v>
      </c>
      <c r="B1116" t="s">
        <v>1319</v>
      </c>
      <c r="C1116" t="s">
        <v>1181</v>
      </c>
      <c r="D1116">
        <v>0.97234106548398902</v>
      </c>
      <c r="E1116">
        <v>1.28915081456791</v>
      </c>
      <c r="F1116">
        <v>1.5261131695663099</v>
      </c>
      <c r="G1116">
        <v>0.844728189413541</v>
      </c>
      <c r="H1116">
        <v>0.39826261666394502</v>
      </c>
      <c r="I1116" t="s">
        <v>864</v>
      </c>
      <c r="J1116">
        <v>1.41468284840863</v>
      </c>
      <c r="K1116">
        <v>0</v>
      </c>
      <c r="L1116">
        <v>0</v>
      </c>
      <c r="M1116">
        <v>0.69038494395685901</v>
      </c>
      <c r="N1116">
        <v>1.20380484555178</v>
      </c>
      <c r="O1116">
        <v>1.15091291961036</v>
      </c>
      <c r="P1116">
        <v>3.31894296634428</v>
      </c>
      <c r="Q1116">
        <v>0</v>
      </c>
    </row>
    <row r="1117" spans="1:17" x14ac:dyDescent="0.25">
      <c r="A1117" t="s">
        <v>1173</v>
      </c>
      <c r="B1117" t="s">
        <v>1319</v>
      </c>
      <c r="C1117" t="s">
        <v>1181</v>
      </c>
      <c r="D1117">
        <v>0.673886212706723</v>
      </c>
      <c r="E1117">
        <v>-1.57541631050486</v>
      </c>
      <c r="F1117">
        <v>1.6928447650634799</v>
      </c>
      <c r="G1117">
        <v>-0.93063247322963205</v>
      </c>
      <c r="H1117">
        <v>0.35204371077145202</v>
      </c>
      <c r="I1117" t="s">
        <v>864</v>
      </c>
      <c r="J1117">
        <v>0.70734142420431501</v>
      </c>
      <c r="K1117">
        <v>1.1868321861918401</v>
      </c>
      <c r="L1117">
        <v>0.91234135779212899</v>
      </c>
      <c r="M1117">
        <v>1.38076988791372</v>
      </c>
      <c r="N1117">
        <v>1.20380484555178</v>
      </c>
      <c r="O1117">
        <v>0</v>
      </c>
      <c r="P1117">
        <v>0</v>
      </c>
      <c r="Q1117">
        <v>0</v>
      </c>
    </row>
    <row r="1118" spans="1:17" x14ac:dyDescent="0.25">
      <c r="A1118" t="s">
        <v>496</v>
      </c>
      <c r="B1118" t="s">
        <v>2571</v>
      </c>
      <c r="C1118" t="s">
        <v>1181</v>
      </c>
      <c r="D1118">
        <v>8.0533144370724496</v>
      </c>
      <c r="E1118">
        <v>-0.51624544364312897</v>
      </c>
      <c r="F1118">
        <v>0.50288913054140805</v>
      </c>
      <c r="G1118">
        <v>-1.0265591604402799</v>
      </c>
      <c r="H1118">
        <v>0.30462809280401498</v>
      </c>
      <c r="I1118">
        <v>0.53216662742905396</v>
      </c>
      <c r="J1118">
        <v>12.0248042114734</v>
      </c>
      <c r="K1118">
        <v>9.4946574895347098</v>
      </c>
      <c r="L1118">
        <v>7.2987308623370302</v>
      </c>
      <c r="M1118">
        <v>8.97500427143917</v>
      </c>
      <c r="N1118">
        <v>7.2228290733106899</v>
      </c>
      <c r="O1118">
        <v>5.7545645980518101</v>
      </c>
      <c r="P1118">
        <v>5.5315716105738</v>
      </c>
      <c r="Q1118">
        <v>8.1243533798590502</v>
      </c>
    </row>
    <row r="1119" spans="1:17" x14ac:dyDescent="0.25">
      <c r="A1119" t="s">
        <v>905</v>
      </c>
      <c r="B1119" t="s">
        <v>2572</v>
      </c>
      <c r="C1119" t="s">
        <v>1181</v>
      </c>
      <c r="D1119">
        <v>0.20034078771862401</v>
      </c>
      <c r="E1119">
        <v>-1.00698023098365</v>
      </c>
      <c r="F1119">
        <v>2.9909148835252601</v>
      </c>
      <c r="G1119">
        <v>-0.33667966832836199</v>
      </c>
      <c r="H1119">
        <v>0.73635839178751905</v>
      </c>
      <c r="I1119" t="s">
        <v>864</v>
      </c>
      <c r="J1119">
        <v>0</v>
      </c>
      <c r="K1119">
        <v>0</v>
      </c>
      <c r="L1119">
        <v>0.91234135779212899</v>
      </c>
      <c r="M1119">
        <v>0.69038494395685901</v>
      </c>
      <c r="N1119">
        <v>0</v>
      </c>
      <c r="O1119">
        <v>0</v>
      </c>
      <c r="P1119">
        <v>0</v>
      </c>
      <c r="Q1119">
        <v>0</v>
      </c>
    </row>
    <row r="1120" spans="1:17" x14ac:dyDescent="0.25">
      <c r="A1120" t="s">
        <v>930</v>
      </c>
      <c r="B1120" t="s">
        <v>1319</v>
      </c>
      <c r="C1120" t="s">
        <v>1215</v>
      </c>
      <c r="D1120">
        <v>0.14835402327398001</v>
      </c>
      <c r="E1120">
        <v>-0.28377454193963297</v>
      </c>
      <c r="F1120">
        <v>3.5338115409304001</v>
      </c>
      <c r="G1120">
        <v>-8.0302681298312806E-2</v>
      </c>
      <c r="H1120">
        <v>0.93599652573549197</v>
      </c>
      <c r="I1120" t="s">
        <v>864</v>
      </c>
      <c r="J1120">
        <v>0</v>
      </c>
      <c r="K1120">
        <v>1.1868321861918401</v>
      </c>
      <c r="L1120">
        <v>0</v>
      </c>
      <c r="M1120">
        <v>0</v>
      </c>
      <c r="N1120">
        <v>0</v>
      </c>
      <c r="O1120">
        <v>0</v>
      </c>
      <c r="P1120">
        <v>0</v>
      </c>
      <c r="Q1120">
        <v>0</v>
      </c>
    </row>
    <row r="1121" spans="1:17" x14ac:dyDescent="0.25">
      <c r="A1121" t="s">
        <v>947</v>
      </c>
      <c r="B1121" t="s">
        <v>2573</v>
      </c>
      <c r="C1121" t="s">
        <v>1181</v>
      </c>
      <c r="D1121">
        <v>8.6298117994607404E-2</v>
      </c>
      <c r="E1121">
        <v>-0.28377454193963297</v>
      </c>
      <c r="F1121">
        <v>3.5338115409304001</v>
      </c>
      <c r="G1121">
        <v>-8.0302681298312806E-2</v>
      </c>
      <c r="H1121">
        <v>0.93599652573549197</v>
      </c>
      <c r="I1121" t="s">
        <v>864</v>
      </c>
      <c r="J1121">
        <v>0</v>
      </c>
      <c r="K1121">
        <v>0</v>
      </c>
      <c r="L1121">
        <v>0</v>
      </c>
      <c r="M1121">
        <v>0.69038494395685901</v>
      </c>
      <c r="N1121">
        <v>0</v>
      </c>
      <c r="O1121">
        <v>0</v>
      </c>
      <c r="P1121">
        <v>0</v>
      </c>
      <c r="Q1121">
        <v>0</v>
      </c>
    </row>
    <row r="1122" spans="1:17" x14ac:dyDescent="0.25">
      <c r="A1122" t="s">
        <v>959</v>
      </c>
      <c r="B1122" t="s">
        <v>2574</v>
      </c>
      <c r="C1122" t="s">
        <v>1181</v>
      </c>
      <c r="D1122">
        <v>0.34753808667560998</v>
      </c>
      <c r="E1122">
        <v>-0.29305785279298202</v>
      </c>
      <c r="F1122">
        <v>2.3273975266434199</v>
      </c>
      <c r="G1122">
        <v>-0.125916543881368</v>
      </c>
      <c r="H1122">
        <v>0.89979798678536504</v>
      </c>
      <c r="I1122" t="s">
        <v>864</v>
      </c>
      <c r="J1122">
        <v>0.70734142420431501</v>
      </c>
      <c r="K1122">
        <v>0</v>
      </c>
      <c r="L1122">
        <v>0.91234135779212899</v>
      </c>
      <c r="M1122">
        <v>0</v>
      </c>
      <c r="N1122">
        <v>0</v>
      </c>
      <c r="O1122">
        <v>0</v>
      </c>
      <c r="P1122">
        <v>0</v>
      </c>
      <c r="Q1122">
        <v>1.16062191140844</v>
      </c>
    </row>
    <row r="1123" spans="1:17" x14ac:dyDescent="0.25">
      <c r="A1123" t="s">
        <v>970</v>
      </c>
      <c r="B1123" t="s">
        <v>1319</v>
      </c>
      <c r="C1123" t="s">
        <v>1181</v>
      </c>
      <c r="D1123">
        <v>2.5251295974609902</v>
      </c>
      <c r="E1123">
        <v>7.8379203696727601E-2</v>
      </c>
      <c r="F1123">
        <v>0.90218136772383895</v>
      </c>
      <c r="G1123">
        <v>8.6877435625249799E-2</v>
      </c>
      <c r="H1123">
        <v>0.93076893545482497</v>
      </c>
      <c r="I1123" t="s">
        <v>864</v>
      </c>
      <c r="J1123">
        <v>1.41468284840863</v>
      </c>
      <c r="K1123">
        <v>2.3736643723836801</v>
      </c>
      <c r="L1123">
        <v>1.82468271558426</v>
      </c>
      <c r="M1123">
        <v>4.1423096637411598</v>
      </c>
      <c r="N1123">
        <v>4.8152193822071299</v>
      </c>
      <c r="O1123">
        <v>1.15091291961036</v>
      </c>
      <c r="P1123">
        <v>3.31894296634428</v>
      </c>
      <c r="Q1123">
        <v>1.16062191140844</v>
      </c>
    </row>
    <row r="1124" spans="1:17" x14ac:dyDescent="0.25">
      <c r="A1124" t="s">
        <v>761</v>
      </c>
      <c r="B1124" t="s">
        <v>2575</v>
      </c>
      <c r="C1124" t="s">
        <v>1215</v>
      </c>
      <c r="D1124">
        <v>14.506874560540799</v>
      </c>
      <c r="E1124">
        <v>-0.106376800813189</v>
      </c>
      <c r="F1124">
        <v>0.40295033015042098</v>
      </c>
      <c r="G1124">
        <v>-0.26399482232333399</v>
      </c>
      <c r="H1124">
        <v>0.79178390845806201</v>
      </c>
      <c r="I1124">
        <v>0.89453764566336702</v>
      </c>
      <c r="J1124">
        <v>15.5615113324949</v>
      </c>
      <c r="K1124">
        <v>22.549811537644899</v>
      </c>
      <c r="L1124">
        <v>14.597461724674099</v>
      </c>
      <c r="M1124">
        <v>8.2846193274823108</v>
      </c>
      <c r="N1124">
        <v>8.4266339188624695</v>
      </c>
      <c r="O1124">
        <v>16.112780874545098</v>
      </c>
      <c r="P1124">
        <v>16.594714831721401</v>
      </c>
      <c r="Q1124">
        <v>13.9274629369012</v>
      </c>
    </row>
    <row r="1125" spans="1:17" x14ac:dyDescent="0.25">
      <c r="A1125" t="s">
        <v>1033</v>
      </c>
      <c r="B1125" t="s">
        <v>2576</v>
      </c>
      <c r="C1125" t="s">
        <v>1215</v>
      </c>
      <c r="D1125">
        <v>1.6325707957511599</v>
      </c>
      <c r="E1125">
        <v>-0.37589423057669002</v>
      </c>
      <c r="F1125">
        <v>1.1840661085897299</v>
      </c>
      <c r="G1125">
        <v>-0.31746050989027402</v>
      </c>
      <c r="H1125">
        <v>0.75089419943870195</v>
      </c>
      <c r="I1125" t="s">
        <v>864</v>
      </c>
      <c r="J1125">
        <v>0</v>
      </c>
      <c r="K1125">
        <v>1.1868321861918401</v>
      </c>
      <c r="L1125">
        <v>2.7370240733763902</v>
      </c>
      <c r="M1125">
        <v>3.4519247197843002</v>
      </c>
      <c r="N1125">
        <v>0</v>
      </c>
      <c r="O1125">
        <v>1.15091291961036</v>
      </c>
      <c r="P1125">
        <v>2.21262864422952</v>
      </c>
      <c r="Q1125">
        <v>2.3212438228168701</v>
      </c>
    </row>
    <row r="1126" spans="1:17" x14ac:dyDescent="0.25">
      <c r="A1126" t="s">
        <v>1067</v>
      </c>
      <c r="B1126" t="s">
        <v>1319</v>
      </c>
      <c r="C1126" t="s">
        <v>1181</v>
      </c>
      <c r="D1126">
        <v>2.1731337940034798</v>
      </c>
      <c r="E1126">
        <v>-1.4631157534868</v>
      </c>
      <c r="F1126">
        <v>1.04371164824912</v>
      </c>
      <c r="G1126">
        <v>-1.40183905769496</v>
      </c>
      <c r="H1126">
        <v>0.160963312231199</v>
      </c>
      <c r="I1126" t="s">
        <v>864</v>
      </c>
      <c r="J1126">
        <v>3.5367071210215699</v>
      </c>
      <c r="K1126">
        <v>3.5604965585755202</v>
      </c>
      <c r="L1126">
        <v>3.6493654311685102</v>
      </c>
      <c r="M1126">
        <v>2.0711548318705799</v>
      </c>
      <c r="N1126">
        <v>1.20380484555178</v>
      </c>
      <c r="O1126">
        <v>1.15091291961036</v>
      </c>
      <c r="P1126">
        <v>2.21262864422952</v>
      </c>
      <c r="Q1126">
        <v>0</v>
      </c>
    </row>
    <row r="1127" spans="1:17" x14ac:dyDescent="0.25">
      <c r="A1127" t="s">
        <v>1146</v>
      </c>
      <c r="B1127" t="s">
        <v>2577</v>
      </c>
      <c r="C1127" t="s">
        <v>1215</v>
      </c>
      <c r="D1127">
        <v>1.1340885979482001</v>
      </c>
      <c r="E1127">
        <v>-0.71957673861225302</v>
      </c>
      <c r="F1127">
        <v>1.3301440251952199</v>
      </c>
      <c r="G1127">
        <v>-0.54097655966739699</v>
      </c>
      <c r="H1127">
        <v>0.58852373937636104</v>
      </c>
      <c r="I1127" t="s">
        <v>864</v>
      </c>
      <c r="J1127">
        <v>2.1220242726129399</v>
      </c>
      <c r="K1127">
        <v>1.1868321861918401</v>
      </c>
      <c r="L1127">
        <v>0.91234135779212899</v>
      </c>
      <c r="M1127">
        <v>1.38076988791372</v>
      </c>
      <c r="N1127">
        <v>1.20380484555178</v>
      </c>
      <c r="O1127">
        <v>0</v>
      </c>
      <c r="P1127">
        <v>1.10631432211476</v>
      </c>
      <c r="Q1127">
        <v>1.16062191140844</v>
      </c>
    </row>
    <row r="1128" spans="1:17" x14ac:dyDescent="0.25">
      <c r="A1128" t="s">
        <v>1149</v>
      </c>
      <c r="B1128" t="s">
        <v>2578</v>
      </c>
      <c r="C1128" t="s">
        <v>1215</v>
      </c>
      <c r="D1128">
        <v>0.86525159160507104</v>
      </c>
      <c r="E1128">
        <v>0.92449650815362505</v>
      </c>
      <c r="F1128">
        <v>1.52318359216074</v>
      </c>
      <c r="G1128">
        <v>0.60695014895884203</v>
      </c>
      <c r="H1128">
        <v>0.54388399577244995</v>
      </c>
      <c r="I1128" t="s">
        <v>864</v>
      </c>
      <c r="J1128">
        <v>0.70734142420431501</v>
      </c>
      <c r="K1128">
        <v>0</v>
      </c>
      <c r="L1128">
        <v>0.91234135779212899</v>
      </c>
      <c r="M1128">
        <v>0.69038494395685901</v>
      </c>
      <c r="N1128">
        <v>1.20380484555178</v>
      </c>
      <c r="O1128">
        <v>2.30182583922072</v>
      </c>
      <c r="P1128">
        <v>1.10631432211476</v>
      </c>
      <c r="Q1128">
        <v>0</v>
      </c>
    </row>
    <row r="1129" spans="1:17" x14ac:dyDescent="0.25">
      <c r="A1129" t="s">
        <v>1151</v>
      </c>
      <c r="B1129" t="s">
        <v>2579</v>
      </c>
      <c r="C1129" t="s">
        <v>1215</v>
      </c>
      <c r="D1129">
        <v>2.1093697938816698</v>
      </c>
      <c r="E1129">
        <v>0.28438618161342799</v>
      </c>
      <c r="F1129">
        <v>0.95638810554560305</v>
      </c>
      <c r="G1129">
        <v>0.29735436896843298</v>
      </c>
      <c r="H1129">
        <v>0.76619597719934496</v>
      </c>
      <c r="I1129" t="s">
        <v>864</v>
      </c>
      <c r="J1129">
        <v>1.41468284840863</v>
      </c>
      <c r="K1129">
        <v>1.1868321861918401</v>
      </c>
      <c r="L1129">
        <v>3.6493654311685102</v>
      </c>
      <c r="M1129">
        <v>1.38076988791372</v>
      </c>
      <c r="N1129">
        <v>2.40760969110356</v>
      </c>
      <c r="O1129">
        <v>2.30182583922072</v>
      </c>
      <c r="P1129">
        <v>2.21262864422952</v>
      </c>
      <c r="Q1129">
        <v>2.3212438228168701</v>
      </c>
    </row>
    <row r="1130" spans="1:17" x14ac:dyDescent="0.25">
      <c r="A1130" t="s">
        <v>1156</v>
      </c>
      <c r="B1130" t="s">
        <v>1319</v>
      </c>
      <c r="C1130" t="s">
        <v>1181</v>
      </c>
      <c r="D1130">
        <v>8.6298117994607404E-2</v>
      </c>
      <c r="E1130">
        <v>-0.28377454193963297</v>
      </c>
      <c r="F1130">
        <v>3.5338115409304001</v>
      </c>
      <c r="G1130">
        <v>-8.0302681298312806E-2</v>
      </c>
      <c r="H1130">
        <v>0.93599652573549197</v>
      </c>
      <c r="I1130" t="s">
        <v>864</v>
      </c>
      <c r="J1130">
        <v>0</v>
      </c>
      <c r="K1130">
        <v>0</v>
      </c>
      <c r="L1130">
        <v>0</v>
      </c>
      <c r="M1130">
        <v>0.69038494395685901</v>
      </c>
      <c r="N1130">
        <v>0</v>
      </c>
      <c r="O1130">
        <v>0</v>
      </c>
      <c r="P1130">
        <v>0</v>
      </c>
      <c r="Q1130">
        <v>0</v>
      </c>
    </row>
    <row r="1131" spans="1:17" x14ac:dyDescent="0.25">
      <c r="A1131" t="s">
        <v>1157</v>
      </c>
      <c r="B1131" t="s">
        <v>1319</v>
      </c>
      <c r="C1131" t="s">
        <v>1215</v>
      </c>
      <c r="D1131">
        <v>0.114042669724016</v>
      </c>
      <c r="E1131">
        <v>-0.28377454193963297</v>
      </c>
      <c r="F1131">
        <v>3.5338115409304001</v>
      </c>
      <c r="G1131">
        <v>-8.0302681298312695E-2</v>
      </c>
      <c r="H1131">
        <v>0.93599652573549197</v>
      </c>
      <c r="I1131" t="s">
        <v>864</v>
      </c>
      <c r="J1131">
        <v>0</v>
      </c>
      <c r="K1131">
        <v>0</v>
      </c>
      <c r="L1131">
        <v>0.91234135779212899</v>
      </c>
      <c r="M1131">
        <v>0</v>
      </c>
      <c r="N1131">
        <v>0</v>
      </c>
      <c r="O1131">
        <v>0</v>
      </c>
      <c r="P1131">
        <v>0</v>
      </c>
      <c r="Q1131">
        <v>0</v>
      </c>
    </row>
    <row r="1132" spans="1:17" x14ac:dyDescent="0.25">
      <c r="A1132" t="s">
        <v>1162</v>
      </c>
      <c r="B1132" t="s">
        <v>1319</v>
      </c>
      <c r="C1132" t="s">
        <v>1215</v>
      </c>
      <c r="D1132">
        <v>2.41844111377829</v>
      </c>
      <c r="E1132">
        <v>-4.9864955789674099E-2</v>
      </c>
      <c r="F1132">
        <v>0.94173598425497795</v>
      </c>
      <c r="G1132">
        <v>-5.2950037614972398E-2</v>
      </c>
      <c r="H1132">
        <v>0.95777171603340405</v>
      </c>
      <c r="I1132" t="s">
        <v>864</v>
      </c>
      <c r="J1132">
        <v>1.41468284840863</v>
      </c>
      <c r="K1132">
        <v>3.5604965585755202</v>
      </c>
      <c r="L1132">
        <v>3.6493654311685102</v>
      </c>
      <c r="M1132">
        <v>1.38076988791372</v>
      </c>
      <c r="N1132">
        <v>2.40760969110356</v>
      </c>
      <c r="O1132">
        <v>3.45273875883109</v>
      </c>
      <c r="P1132">
        <v>0</v>
      </c>
      <c r="Q1132">
        <v>3.4818657342253099</v>
      </c>
    </row>
    <row r="1133" spans="1:17" x14ac:dyDescent="0.25">
      <c r="A1133" t="s">
        <v>1166</v>
      </c>
      <c r="B1133" t="s">
        <v>2580</v>
      </c>
      <c r="C1133" t="s">
        <v>1215</v>
      </c>
      <c r="D1133">
        <v>0.50128997671750797</v>
      </c>
      <c r="E1133">
        <v>-0.93773522284974598</v>
      </c>
      <c r="F1133">
        <v>1.96524992437659</v>
      </c>
      <c r="G1133">
        <v>-0.477158254132593</v>
      </c>
      <c r="H1133">
        <v>0.633249435256802</v>
      </c>
      <c r="I1133" t="s">
        <v>864</v>
      </c>
      <c r="J1133">
        <v>0.70734142420431501</v>
      </c>
      <c r="K1133">
        <v>1.1868321861918401</v>
      </c>
      <c r="L1133">
        <v>0.91234135779212899</v>
      </c>
      <c r="M1133">
        <v>0</v>
      </c>
      <c r="N1133">
        <v>1.20380484555178</v>
      </c>
      <c r="O1133">
        <v>0</v>
      </c>
      <c r="P1133">
        <v>0</v>
      </c>
      <c r="Q1133">
        <v>0</v>
      </c>
    </row>
    <row r="1134" spans="1:17" x14ac:dyDescent="0.25">
      <c r="A1134" t="s">
        <v>1168</v>
      </c>
      <c r="B1134" t="s">
        <v>1319</v>
      </c>
      <c r="C1134" t="s">
        <v>1181</v>
      </c>
      <c r="D1134">
        <v>0.48909925346278599</v>
      </c>
      <c r="E1134">
        <v>-2.2339432565005501</v>
      </c>
      <c r="F1134">
        <v>1.9986664336392099</v>
      </c>
      <c r="G1134">
        <v>-1.11771690308169</v>
      </c>
      <c r="H1134">
        <v>0.263687921229527</v>
      </c>
      <c r="I1134" t="s">
        <v>864</v>
      </c>
      <c r="J1134">
        <v>0.70734142420431501</v>
      </c>
      <c r="K1134">
        <v>0</v>
      </c>
      <c r="L1134">
        <v>1.82468271558426</v>
      </c>
      <c r="M1134">
        <v>1.38076988791372</v>
      </c>
      <c r="N1134">
        <v>0</v>
      </c>
      <c r="O1134">
        <v>0</v>
      </c>
      <c r="P1134">
        <v>0</v>
      </c>
      <c r="Q1134">
        <v>0</v>
      </c>
    </row>
    <row r="1135" spans="1:17" x14ac:dyDescent="0.25">
      <c r="A1135" t="s">
        <v>872</v>
      </c>
      <c r="B1135" t="s">
        <v>1319</v>
      </c>
      <c r="C1135" t="s">
        <v>1181</v>
      </c>
      <c r="D1135">
        <v>4.5854659771952599</v>
      </c>
      <c r="E1135">
        <v>-5.4233469710442801E-2</v>
      </c>
      <c r="F1135">
        <v>0.67857461187649404</v>
      </c>
      <c r="G1135">
        <v>-7.9922633062366605E-2</v>
      </c>
      <c r="H1135">
        <v>0.93629878882753004</v>
      </c>
      <c r="I1135" t="s">
        <v>864</v>
      </c>
      <c r="J1135">
        <v>6.3660728178388304</v>
      </c>
      <c r="K1135">
        <v>1.1868321861918401</v>
      </c>
      <c r="L1135">
        <v>4.56170678896064</v>
      </c>
      <c r="M1135">
        <v>6.2134644956117402</v>
      </c>
      <c r="N1135">
        <v>2.40760969110356</v>
      </c>
      <c r="O1135">
        <v>3.45273875883109</v>
      </c>
      <c r="P1135">
        <v>5.5315716105738</v>
      </c>
      <c r="Q1135">
        <v>6.9637314684506197</v>
      </c>
    </row>
    <row r="1136" spans="1:17" x14ac:dyDescent="0.25">
      <c r="A1136" t="s">
        <v>904</v>
      </c>
      <c r="B1136" t="s">
        <v>2581</v>
      </c>
      <c r="C1136" t="s">
        <v>1181</v>
      </c>
      <c r="D1136">
        <v>3.5985508496345502</v>
      </c>
      <c r="E1136">
        <v>-0.36209404203545298</v>
      </c>
      <c r="F1136">
        <v>0.74880898805450302</v>
      </c>
      <c r="G1136">
        <v>-0.483559956960743</v>
      </c>
      <c r="H1136">
        <v>0.62869819891043499</v>
      </c>
      <c r="I1136" t="s">
        <v>864</v>
      </c>
      <c r="J1136">
        <v>4.2440485452258896</v>
      </c>
      <c r="K1136">
        <v>3.5604965585755202</v>
      </c>
      <c r="L1136">
        <v>2.7370240733763902</v>
      </c>
      <c r="M1136">
        <v>5.5230795516548801</v>
      </c>
      <c r="N1136">
        <v>3.6114145366553498</v>
      </c>
      <c r="O1136">
        <v>1.15091291961036</v>
      </c>
      <c r="P1136">
        <v>3.31894296634428</v>
      </c>
      <c r="Q1136">
        <v>4.64248764563375</v>
      </c>
    </row>
    <row r="1137" spans="1:17" x14ac:dyDescent="0.25">
      <c r="A1137" t="s">
        <v>907</v>
      </c>
      <c r="B1137" t="s">
        <v>1319</v>
      </c>
      <c r="C1137" t="s">
        <v>1215</v>
      </c>
      <c r="D1137">
        <v>0.84320854978404502</v>
      </c>
      <c r="E1137">
        <v>-0.91082706309926997</v>
      </c>
      <c r="F1137">
        <v>1.6409429761485099</v>
      </c>
      <c r="G1137">
        <v>-0.55506320227963801</v>
      </c>
      <c r="H1137">
        <v>0.578851431124352</v>
      </c>
      <c r="I1137" t="s">
        <v>864</v>
      </c>
      <c r="J1137">
        <v>1.41468284840863</v>
      </c>
      <c r="K1137">
        <v>2.3736643723836801</v>
      </c>
      <c r="L1137">
        <v>0</v>
      </c>
      <c r="M1137">
        <v>0.69038494395685901</v>
      </c>
      <c r="N1137">
        <v>0</v>
      </c>
      <c r="O1137">
        <v>0</v>
      </c>
      <c r="P1137">
        <v>1.10631432211476</v>
      </c>
      <c r="Q1137">
        <v>1.16062191140844</v>
      </c>
    </row>
    <row r="1138" spans="1:17" x14ac:dyDescent="0.25">
      <c r="A1138" t="s">
        <v>921</v>
      </c>
      <c r="B1138" t="s">
        <v>2582</v>
      </c>
      <c r="C1138" t="s">
        <v>1215</v>
      </c>
      <c r="D1138">
        <v>0.92172624198333797</v>
      </c>
      <c r="E1138">
        <v>-1.1400068724066901</v>
      </c>
      <c r="F1138">
        <v>1.53667538641868</v>
      </c>
      <c r="G1138">
        <v>-0.74186577235648798</v>
      </c>
      <c r="H1138">
        <v>0.45816866548490098</v>
      </c>
      <c r="I1138" t="s">
        <v>864</v>
      </c>
      <c r="J1138">
        <v>1.41468284840863</v>
      </c>
      <c r="K1138">
        <v>1.1868321861918401</v>
      </c>
      <c r="L1138">
        <v>1.82468271558426</v>
      </c>
      <c r="M1138">
        <v>0.69038494395685901</v>
      </c>
      <c r="N1138">
        <v>0</v>
      </c>
      <c r="O1138">
        <v>1.15091291961036</v>
      </c>
      <c r="P1138">
        <v>1.10631432211476</v>
      </c>
      <c r="Q1138">
        <v>0</v>
      </c>
    </row>
    <row r="1139" spans="1:17" x14ac:dyDescent="0.25">
      <c r="A1139" t="s">
        <v>220</v>
      </c>
      <c r="B1139" t="s">
        <v>2583</v>
      </c>
      <c r="C1139" t="s">
        <v>1181</v>
      </c>
      <c r="D1139">
        <v>912.88370951324998</v>
      </c>
      <c r="E1139">
        <v>0.17903318309631899</v>
      </c>
      <c r="F1139">
        <v>7.7976146950413799E-2</v>
      </c>
      <c r="G1139">
        <v>2.2959993549074502</v>
      </c>
      <c r="H1139">
        <v>2.1675918260585601E-2</v>
      </c>
      <c r="I1139">
        <v>8.6703673042342597E-2</v>
      </c>
      <c r="J1139">
        <v>861.54185468085598</v>
      </c>
      <c r="K1139">
        <v>899.61879713341398</v>
      </c>
      <c r="L1139">
        <v>836.61702509538202</v>
      </c>
      <c r="M1139">
        <v>829.15231769218803</v>
      </c>
      <c r="N1139">
        <v>929.33734076597602</v>
      </c>
      <c r="O1139">
        <v>955.25772327660104</v>
      </c>
      <c r="P1139">
        <v>923.77245896582394</v>
      </c>
      <c r="Q1139">
        <v>1067.7721584957601</v>
      </c>
    </row>
    <row r="1140" spans="1:17" x14ac:dyDescent="0.25">
      <c r="A1140" t="s">
        <v>972</v>
      </c>
      <c r="B1140" t="s">
        <v>1319</v>
      </c>
      <c r="C1140" t="s">
        <v>1215</v>
      </c>
      <c r="D1140">
        <v>2.5619107507482402</v>
      </c>
      <c r="E1140">
        <v>0.67351894489443498</v>
      </c>
      <c r="F1140">
        <v>1.0525656131265899</v>
      </c>
      <c r="G1140">
        <v>0.63988309754275596</v>
      </c>
      <c r="H1140">
        <v>0.52224860338358903</v>
      </c>
      <c r="I1140" t="s">
        <v>864</v>
      </c>
      <c r="J1140">
        <v>0</v>
      </c>
      <c r="K1140">
        <v>1.1868321861918401</v>
      </c>
      <c r="L1140">
        <v>5.4740481467527697</v>
      </c>
      <c r="M1140">
        <v>1.38076988791372</v>
      </c>
      <c r="N1140">
        <v>2.40760969110356</v>
      </c>
      <c r="O1140">
        <v>2.30182583922072</v>
      </c>
      <c r="P1140">
        <v>7.7442002548033102</v>
      </c>
      <c r="Q1140">
        <v>0</v>
      </c>
    </row>
    <row r="1141" spans="1:17" x14ac:dyDescent="0.25">
      <c r="A1141" t="s">
        <v>980</v>
      </c>
      <c r="B1141" t="s">
        <v>2584</v>
      </c>
      <c r="C1141" t="s">
        <v>1215</v>
      </c>
      <c r="D1141">
        <v>3.8082935859578702</v>
      </c>
      <c r="E1141">
        <v>-0.41713501884538901</v>
      </c>
      <c r="F1141">
        <v>0.80765293235137303</v>
      </c>
      <c r="G1141">
        <v>-0.51647805899862997</v>
      </c>
      <c r="H1141">
        <v>0.60552055934072302</v>
      </c>
      <c r="I1141" t="s">
        <v>864</v>
      </c>
      <c r="J1141">
        <v>0.70734142420431501</v>
      </c>
      <c r="K1141">
        <v>9.4946574895347098</v>
      </c>
      <c r="L1141">
        <v>2.7370240733763902</v>
      </c>
      <c r="M1141">
        <v>4.83269460769802</v>
      </c>
      <c r="N1141">
        <v>3.6114145366553498</v>
      </c>
      <c r="O1141">
        <v>4.6036516784414498</v>
      </c>
      <c r="P1141">
        <v>3.31894296634428</v>
      </c>
      <c r="Q1141">
        <v>1.16062191140844</v>
      </c>
    </row>
    <row r="1142" spans="1:17" x14ac:dyDescent="0.25">
      <c r="A1142" t="s">
        <v>981</v>
      </c>
      <c r="B1142" t="s">
        <v>2585</v>
      </c>
      <c r="C1142" t="s">
        <v>1215</v>
      </c>
      <c r="D1142">
        <v>1.6976708380674399</v>
      </c>
      <c r="E1142">
        <v>1.09908762827163</v>
      </c>
      <c r="F1142">
        <v>1.15711191151151</v>
      </c>
      <c r="G1142">
        <v>0.94985421663831204</v>
      </c>
      <c r="H1142">
        <v>0.34218633291306699</v>
      </c>
      <c r="I1142" t="s">
        <v>864</v>
      </c>
      <c r="J1142">
        <v>1.41468284840863</v>
      </c>
      <c r="K1142">
        <v>2.3736643723836801</v>
      </c>
      <c r="L1142">
        <v>0</v>
      </c>
      <c r="M1142">
        <v>0.69038494395685901</v>
      </c>
      <c r="N1142">
        <v>0</v>
      </c>
      <c r="O1142">
        <v>2.30182583922072</v>
      </c>
      <c r="P1142">
        <v>3.31894296634428</v>
      </c>
      <c r="Q1142">
        <v>3.4818657342253099</v>
      </c>
    </row>
    <row r="1143" spans="1:17" x14ac:dyDescent="0.25">
      <c r="A1143" t="s">
        <v>982</v>
      </c>
      <c r="B1143" t="s">
        <v>1319</v>
      </c>
      <c r="C1143" t="s">
        <v>1215</v>
      </c>
      <c r="D1143">
        <v>0.66519782846617503</v>
      </c>
      <c r="E1143">
        <v>-2.6242173948607799</v>
      </c>
      <c r="F1143">
        <v>1.7498947435831</v>
      </c>
      <c r="G1143">
        <v>-1.4996429953766299</v>
      </c>
      <c r="H1143">
        <v>0.13370690406206601</v>
      </c>
      <c r="I1143" t="s">
        <v>864</v>
      </c>
      <c r="J1143">
        <v>0.70734142420431501</v>
      </c>
      <c r="K1143">
        <v>1.1868321861918401</v>
      </c>
      <c r="L1143">
        <v>2.7370240733763902</v>
      </c>
      <c r="M1143">
        <v>0.69038494395685901</v>
      </c>
      <c r="N1143">
        <v>0</v>
      </c>
      <c r="O1143">
        <v>0</v>
      </c>
      <c r="P1143">
        <v>0</v>
      </c>
      <c r="Q1143">
        <v>0</v>
      </c>
    </row>
    <row r="1144" spans="1:17" x14ac:dyDescent="0.25">
      <c r="A1144" t="s">
        <v>1001</v>
      </c>
      <c r="B1144" t="s">
        <v>2586</v>
      </c>
      <c r="C1144" t="s">
        <v>1215</v>
      </c>
      <c r="D1144">
        <v>3.8027568229651201</v>
      </c>
      <c r="E1144">
        <v>0.63308941405442198</v>
      </c>
      <c r="F1144">
        <v>0.75356526572619398</v>
      </c>
      <c r="G1144">
        <v>0.84012552442199895</v>
      </c>
      <c r="H1144">
        <v>0.40083801024177101</v>
      </c>
      <c r="I1144" t="s">
        <v>864</v>
      </c>
      <c r="J1144">
        <v>1.41468284840863</v>
      </c>
      <c r="K1144">
        <v>4.7473287447673602</v>
      </c>
      <c r="L1144">
        <v>1.82468271558426</v>
      </c>
      <c r="M1144">
        <v>4.1423096637411598</v>
      </c>
      <c r="N1144">
        <v>1.20380484555178</v>
      </c>
      <c r="O1144">
        <v>5.7545645980518101</v>
      </c>
      <c r="P1144">
        <v>5.5315716105738</v>
      </c>
      <c r="Q1144">
        <v>5.8031095570421796</v>
      </c>
    </row>
    <row r="1145" spans="1:17" x14ac:dyDescent="0.25">
      <c r="A1145" t="s">
        <v>1002</v>
      </c>
      <c r="B1145" t="s">
        <v>2587</v>
      </c>
      <c r="C1145" t="s">
        <v>1215</v>
      </c>
      <c r="D1145">
        <v>2.2588903667722602</v>
      </c>
      <c r="E1145">
        <v>4.6022196709129298E-2</v>
      </c>
      <c r="F1145">
        <v>0.95333598233812999</v>
      </c>
      <c r="G1145">
        <v>4.8274897372756503E-2</v>
      </c>
      <c r="H1145">
        <v>0.96149716021712905</v>
      </c>
      <c r="I1145" t="s">
        <v>864</v>
      </c>
      <c r="J1145">
        <v>0.70734142420431501</v>
      </c>
      <c r="K1145">
        <v>1.1868321861918401</v>
      </c>
      <c r="L1145">
        <v>2.7370240733763902</v>
      </c>
      <c r="M1145">
        <v>4.1423096637411598</v>
      </c>
      <c r="N1145">
        <v>2.40760969110356</v>
      </c>
      <c r="O1145">
        <v>2.30182583922072</v>
      </c>
      <c r="P1145">
        <v>1.10631432211476</v>
      </c>
      <c r="Q1145">
        <v>3.4818657342253099</v>
      </c>
    </row>
    <row r="1146" spans="1:17" x14ac:dyDescent="0.25">
      <c r="A1146" t="s">
        <v>1032</v>
      </c>
      <c r="B1146" t="s">
        <v>1319</v>
      </c>
      <c r="C1146" t="s">
        <v>1215</v>
      </c>
      <c r="D1146">
        <v>1.2434559488272801</v>
      </c>
      <c r="E1146">
        <v>-2.6784149924637299</v>
      </c>
      <c r="F1146">
        <v>1.43744954218216</v>
      </c>
      <c r="G1146">
        <v>-1.86331061638357</v>
      </c>
      <c r="H1146">
        <v>6.2418577355711102E-2</v>
      </c>
      <c r="I1146" t="s">
        <v>864</v>
      </c>
      <c r="J1146">
        <v>3.5367071210215699</v>
      </c>
      <c r="K1146">
        <v>1.1868321861918401</v>
      </c>
      <c r="L1146">
        <v>2.7370240733763902</v>
      </c>
      <c r="M1146">
        <v>1.38076988791372</v>
      </c>
      <c r="N1146">
        <v>0</v>
      </c>
      <c r="O1146">
        <v>0</v>
      </c>
      <c r="P1146">
        <v>1.10631432211476</v>
      </c>
      <c r="Q1146">
        <v>0</v>
      </c>
    </row>
    <row r="1147" spans="1:17" x14ac:dyDescent="0.25">
      <c r="A1147" t="s">
        <v>1036</v>
      </c>
      <c r="B1147" t="s">
        <v>2588</v>
      </c>
      <c r="C1147" t="s">
        <v>1215</v>
      </c>
      <c r="D1147">
        <v>0.29087802577509497</v>
      </c>
      <c r="E1147">
        <v>-1.48407762858272</v>
      </c>
      <c r="F1147">
        <v>2.6171808968458801</v>
      </c>
      <c r="G1147">
        <v>-0.56705198726281003</v>
      </c>
      <c r="H1147">
        <v>0.57067886165887804</v>
      </c>
      <c r="I1147" t="s">
        <v>864</v>
      </c>
      <c r="J1147">
        <v>1.41468284840863</v>
      </c>
      <c r="K1147">
        <v>0</v>
      </c>
      <c r="L1147">
        <v>0.91234135779212899</v>
      </c>
      <c r="M1147">
        <v>0</v>
      </c>
      <c r="N1147">
        <v>0</v>
      </c>
      <c r="O1147">
        <v>0</v>
      </c>
      <c r="P1147">
        <v>0</v>
      </c>
      <c r="Q1147">
        <v>0</v>
      </c>
    </row>
    <row r="1148" spans="1:17" x14ac:dyDescent="0.25">
      <c r="A1148" t="s">
        <v>1037</v>
      </c>
      <c r="B1148" t="s">
        <v>2589</v>
      </c>
      <c r="C1148" t="s">
        <v>1215</v>
      </c>
      <c r="D1148">
        <v>0.54788530460838802</v>
      </c>
      <c r="E1148">
        <v>1.7449837823202199</v>
      </c>
      <c r="F1148">
        <v>1.9202790582410301</v>
      </c>
      <c r="G1148">
        <v>0.90871364494211204</v>
      </c>
      <c r="H1148">
        <v>0.363501299702299</v>
      </c>
      <c r="I1148" t="s">
        <v>864</v>
      </c>
      <c r="J1148">
        <v>0</v>
      </c>
      <c r="K1148">
        <v>0</v>
      </c>
      <c r="L1148">
        <v>0.91234135779212899</v>
      </c>
      <c r="M1148">
        <v>0</v>
      </c>
      <c r="N1148">
        <v>1.20380484555178</v>
      </c>
      <c r="O1148">
        <v>0</v>
      </c>
      <c r="P1148">
        <v>1.10631432211476</v>
      </c>
      <c r="Q1148">
        <v>1.16062191140844</v>
      </c>
    </row>
    <row r="1149" spans="1:17" x14ac:dyDescent="0.25">
      <c r="A1149" t="s">
        <v>1040</v>
      </c>
      <c r="B1149" t="s">
        <v>2590</v>
      </c>
      <c r="C1149" t="s">
        <v>1215</v>
      </c>
      <c r="D1149">
        <v>4.2560682966527299</v>
      </c>
      <c r="E1149">
        <v>-0.36936955001213301</v>
      </c>
      <c r="F1149">
        <v>0.709778698571216</v>
      </c>
      <c r="G1149">
        <v>-0.52040100774463105</v>
      </c>
      <c r="H1149">
        <v>0.60278410784712899</v>
      </c>
      <c r="I1149" t="s">
        <v>864</v>
      </c>
      <c r="J1149">
        <v>4.9513899694301999</v>
      </c>
      <c r="K1149">
        <v>3.5604965585755202</v>
      </c>
      <c r="L1149">
        <v>7.2987308623370302</v>
      </c>
      <c r="M1149">
        <v>3.4519247197843002</v>
      </c>
      <c r="N1149">
        <v>1.20380484555178</v>
      </c>
      <c r="O1149">
        <v>2.30182583922072</v>
      </c>
      <c r="P1149">
        <v>6.63788593268856</v>
      </c>
      <c r="Q1149">
        <v>4.64248764563375</v>
      </c>
    </row>
    <row r="1150" spans="1:17" x14ac:dyDescent="0.25">
      <c r="A1150" t="s">
        <v>1043</v>
      </c>
      <c r="B1150" t="s">
        <v>2591</v>
      </c>
      <c r="C1150" t="s">
        <v>1215</v>
      </c>
      <c r="D1150">
        <v>1.8900071677135599</v>
      </c>
      <c r="E1150">
        <v>0.53353315640240895</v>
      </c>
      <c r="F1150">
        <v>1.0587856165684399</v>
      </c>
      <c r="G1150">
        <v>0.50391046879878298</v>
      </c>
      <c r="H1150">
        <v>0.61432429360517704</v>
      </c>
      <c r="I1150" t="s">
        <v>864</v>
      </c>
      <c r="J1150">
        <v>0.70734142420431501</v>
      </c>
      <c r="K1150">
        <v>0</v>
      </c>
      <c r="L1150">
        <v>1.82468271558426</v>
      </c>
      <c r="M1150">
        <v>3.4519247197843002</v>
      </c>
      <c r="N1150">
        <v>1.20380484555178</v>
      </c>
      <c r="O1150">
        <v>3.45273875883109</v>
      </c>
      <c r="P1150">
        <v>3.31894296634428</v>
      </c>
      <c r="Q1150">
        <v>1.16062191140844</v>
      </c>
    </row>
    <row r="1151" spans="1:17" x14ac:dyDescent="0.25">
      <c r="A1151" t="s">
        <v>434</v>
      </c>
      <c r="B1151" t="s">
        <v>1319</v>
      </c>
      <c r="C1151" t="s">
        <v>1215</v>
      </c>
      <c r="D1151">
        <v>5.7954117221467296</v>
      </c>
      <c r="E1151">
        <v>-0.74875979864116704</v>
      </c>
      <c r="F1151">
        <v>0.60002852031197995</v>
      </c>
      <c r="G1151">
        <v>-1.24787368149077</v>
      </c>
      <c r="H1151">
        <v>0.21207732017254699</v>
      </c>
      <c r="I1151">
        <v>0.42415464034509298</v>
      </c>
      <c r="J1151">
        <v>6.3660728178388304</v>
      </c>
      <c r="K1151">
        <v>5.9341609309591998</v>
      </c>
      <c r="L1151">
        <v>9.1234135779212906</v>
      </c>
      <c r="M1151">
        <v>7.5942343835254498</v>
      </c>
      <c r="N1151">
        <v>4.8152193822071299</v>
      </c>
      <c r="O1151">
        <v>2.30182583922072</v>
      </c>
      <c r="P1151">
        <v>4.42525728845904</v>
      </c>
      <c r="Q1151">
        <v>5.8031095570421796</v>
      </c>
    </row>
    <row r="1152" spans="1:17" x14ac:dyDescent="0.25">
      <c r="A1152" t="s">
        <v>1061</v>
      </c>
      <c r="B1152" t="s">
        <v>1319</v>
      </c>
      <c r="C1152" t="s">
        <v>1181</v>
      </c>
      <c r="D1152">
        <v>1.53695084415323</v>
      </c>
      <c r="E1152">
        <v>1.5191914530874799</v>
      </c>
      <c r="F1152">
        <v>1.20267757209535</v>
      </c>
      <c r="G1152">
        <v>1.2631743439271901</v>
      </c>
      <c r="H1152">
        <v>0.20652653095000001</v>
      </c>
      <c r="I1152" t="s">
        <v>864</v>
      </c>
      <c r="J1152">
        <v>1.41468284840863</v>
      </c>
      <c r="K1152">
        <v>0</v>
      </c>
      <c r="L1152">
        <v>0.91234135779212899</v>
      </c>
      <c r="M1152">
        <v>0.69038494395685901</v>
      </c>
      <c r="N1152">
        <v>2.40760969110356</v>
      </c>
      <c r="O1152">
        <v>4.6036516784414498</v>
      </c>
      <c r="P1152">
        <v>1.10631432211476</v>
      </c>
      <c r="Q1152">
        <v>1.16062191140844</v>
      </c>
    </row>
    <row r="1153" spans="1:17" x14ac:dyDescent="0.25">
      <c r="A1153" t="s">
        <v>1063</v>
      </c>
      <c r="B1153" t="s">
        <v>2592</v>
      </c>
      <c r="C1153" t="s">
        <v>1181</v>
      </c>
      <c r="D1153">
        <v>2.4968678891359901</v>
      </c>
      <c r="E1153">
        <v>-0.16046720916954499</v>
      </c>
      <c r="F1153">
        <v>0.90888102201199705</v>
      </c>
      <c r="G1153">
        <v>-0.17655469228999601</v>
      </c>
      <c r="H1153">
        <v>0.859858185201546</v>
      </c>
      <c r="I1153" t="s">
        <v>864</v>
      </c>
      <c r="J1153">
        <v>0.70734142420431501</v>
      </c>
      <c r="K1153">
        <v>3.5604965585755202</v>
      </c>
      <c r="L1153">
        <v>3.6493654311685102</v>
      </c>
      <c r="M1153">
        <v>2.76153977582744</v>
      </c>
      <c r="N1153">
        <v>3.6114145366553498</v>
      </c>
      <c r="O1153">
        <v>1.15091291961036</v>
      </c>
      <c r="P1153">
        <v>2.21262864422952</v>
      </c>
      <c r="Q1153">
        <v>2.3212438228168701</v>
      </c>
    </row>
    <row r="1154" spans="1:17" x14ac:dyDescent="0.25">
      <c r="A1154" t="s">
        <v>1064</v>
      </c>
      <c r="B1154" t="s">
        <v>2593</v>
      </c>
      <c r="C1154" t="s">
        <v>1181</v>
      </c>
      <c r="D1154">
        <v>1.30964158294764</v>
      </c>
      <c r="E1154">
        <v>0.38762710248122101</v>
      </c>
      <c r="F1154">
        <v>1.3245905864780201</v>
      </c>
      <c r="G1154">
        <v>0.29263917956105201</v>
      </c>
      <c r="H1154">
        <v>0.769797963126158</v>
      </c>
      <c r="I1154" t="s">
        <v>864</v>
      </c>
      <c r="J1154">
        <v>0.70734142420431501</v>
      </c>
      <c r="K1154">
        <v>2.3736643723836801</v>
      </c>
      <c r="L1154">
        <v>0.91234135779212899</v>
      </c>
      <c r="M1154">
        <v>0.69038494395685901</v>
      </c>
      <c r="N1154">
        <v>0</v>
      </c>
      <c r="O1154">
        <v>1.15091291961036</v>
      </c>
      <c r="P1154">
        <v>0</v>
      </c>
      <c r="Q1154">
        <v>4.64248764563375</v>
      </c>
    </row>
    <row r="1155" spans="1:17" x14ac:dyDescent="0.25">
      <c r="A1155" t="s">
        <v>823</v>
      </c>
      <c r="B1155" t="s">
        <v>1319</v>
      </c>
      <c r="C1155" t="s">
        <v>1181</v>
      </c>
      <c r="D1155">
        <v>7.0364775081780797</v>
      </c>
      <c r="E1155">
        <v>4.8037454773692499E-2</v>
      </c>
      <c r="F1155">
        <v>0.52967647172457599</v>
      </c>
      <c r="G1155">
        <v>9.0692068343695004E-2</v>
      </c>
      <c r="H1155">
        <v>0.92773727320372501</v>
      </c>
      <c r="I1155">
        <v>0.97202338538848099</v>
      </c>
      <c r="J1155">
        <v>7.78075566624746</v>
      </c>
      <c r="K1155">
        <v>5.9341609309591998</v>
      </c>
      <c r="L1155">
        <v>5.4740481467527697</v>
      </c>
      <c r="M1155">
        <v>8.2846193274823108</v>
      </c>
      <c r="N1155">
        <v>6.0190242277589103</v>
      </c>
      <c r="O1155">
        <v>10.3582162764933</v>
      </c>
      <c r="P1155">
        <v>6.63788593268856</v>
      </c>
      <c r="Q1155">
        <v>5.8031095570421796</v>
      </c>
    </row>
    <row r="1156" spans="1:17" x14ac:dyDescent="0.25">
      <c r="A1156" t="s">
        <v>301</v>
      </c>
      <c r="B1156" t="s">
        <v>1319</v>
      </c>
      <c r="C1156" t="s">
        <v>1181</v>
      </c>
      <c r="D1156">
        <v>8.9394018289062807</v>
      </c>
      <c r="E1156">
        <v>0.87594424668069004</v>
      </c>
      <c r="F1156">
        <v>0.48040441877685403</v>
      </c>
      <c r="G1156">
        <v>1.82334760556722</v>
      </c>
      <c r="H1156">
        <v>6.8250760396724605E-2</v>
      </c>
      <c r="I1156">
        <v>0.19804288440541101</v>
      </c>
      <c r="J1156">
        <v>5.65873139363452</v>
      </c>
      <c r="K1156">
        <v>7.1209931171510403</v>
      </c>
      <c r="L1156">
        <v>6.3863895045449004</v>
      </c>
      <c r="M1156">
        <v>6.2134644956117402</v>
      </c>
      <c r="N1156">
        <v>13.2418533010696</v>
      </c>
      <c r="O1156">
        <v>6.9054775176621801</v>
      </c>
      <c r="P1156">
        <v>14.3820861874919</v>
      </c>
      <c r="Q1156">
        <v>11.6062191140844</v>
      </c>
    </row>
    <row r="1157" spans="1:17" x14ac:dyDescent="0.25">
      <c r="A1157" t="s">
        <v>1078</v>
      </c>
      <c r="B1157" t="s">
        <v>1319</v>
      </c>
      <c r="C1157" t="s">
        <v>1215</v>
      </c>
      <c r="D1157">
        <v>2.76873443634434</v>
      </c>
      <c r="E1157">
        <v>-0.153601372319845</v>
      </c>
      <c r="F1157">
        <v>0.88135844888626902</v>
      </c>
      <c r="G1157">
        <v>-0.17427798248708401</v>
      </c>
      <c r="H1157">
        <v>0.86164700187355603</v>
      </c>
      <c r="I1157" t="s">
        <v>864</v>
      </c>
      <c r="J1157">
        <v>2.1220242726129399</v>
      </c>
      <c r="K1157">
        <v>2.3736643723836801</v>
      </c>
      <c r="L1157">
        <v>3.6493654311685102</v>
      </c>
      <c r="M1157">
        <v>3.4519247197843002</v>
      </c>
      <c r="N1157">
        <v>6.0190242277589103</v>
      </c>
      <c r="O1157">
        <v>0</v>
      </c>
      <c r="P1157">
        <v>2.21262864422952</v>
      </c>
      <c r="Q1157">
        <v>2.3212438228168701</v>
      </c>
    </row>
    <row r="1158" spans="1:17" x14ac:dyDescent="0.25">
      <c r="A1158" t="s">
        <v>1113</v>
      </c>
      <c r="B1158" t="s">
        <v>2594</v>
      </c>
      <c r="C1158" t="s">
        <v>1181</v>
      </c>
      <c r="D1158">
        <v>0.402984523601366</v>
      </c>
      <c r="E1158">
        <v>1.1672086436484801</v>
      </c>
      <c r="F1158">
        <v>2.2521535410752298</v>
      </c>
      <c r="G1158">
        <v>0.51826335210308205</v>
      </c>
      <c r="H1158">
        <v>0.60427453876637705</v>
      </c>
      <c r="I1158" t="s">
        <v>864</v>
      </c>
      <c r="J1158">
        <v>0</v>
      </c>
      <c r="K1158">
        <v>0</v>
      </c>
      <c r="L1158">
        <v>0.91234135779212899</v>
      </c>
      <c r="M1158">
        <v>0</v>
      </c>
      <c r="N1158">
        <v>0</v>
      </c>
      <c r="O1158">
        <v>1.15091291961036</v>
      </c>
      <c r="P1158">
        <v>0</v>
      </c>
      <c r="Q1158">
        <v>1.16062191140844</v>
      </c>
    </row>
    <row r="1159" spans="1:17" x14ac:dyDescent="0.25">
      <c r="A1159" t="s">
        <v>1167</v>
      </c>
      <c r="B1159" t="s">
        <v>1319</v>
      </c>
      <c r="C1159" t="s">
        <v>1181</v>
      </c>
      <c r="D1159">
        <v>3.4064480145182499</v>
      </c>
      <c r="E1159">
        <v>0.26515486118431802</v>
      </c>
      <c r="F1159">
        <v>0.88832637247646895</v>
      </c>
      <c r="G1159">
        <v>0.29848811135159797</v>
      </c>
      <c r="H1159">
        <v>0.76533064857352795</v>
      </c>
      <c r="I1159" t="s">
        <v>864</v>
      </c>
      <c r="J1159">
        <v>4.2440485452258896</v>
      </c>
      <c r="K1159">
        <v>1.1868321861918401</v>
      </c>
      <c r="L1159">
        <v>1.82468271558426</v>
      </c>
      <c r="M1159">
        <v>4.83269460769802</v>
      </c>
      <c r="N1159">
        <v>3.6114145366553498</v>
      </c>
      <c r="O1159">
        <v>0</v>
      </c>
      <c r="P1159">
        <v>1.10631432211476</v>
      </c>
      <c r="Q1159">
        <v>10.4455972026759</v>
      </c>
    </row>
    <row r="1160" spans="1:17" x14ac:dyDescent="0.25">
      <c r="A1160" t="s">
        <v>880</v>
      </c>
      <c r="B1160" t="s">
        <v>2595</v>
      </c>
      <c r="C1160" t="s">
        <v>1181</v>
      </c>
      <c r="D1160">
        <v>0</v>
      </c>
      <c r="E1160" t="s">
        <v>864</v>
      </c>
      <c r="F1160" t="s">
        <v>864</v>
      </c>
      <c r="G1160" t="s">
        <v>864</v>
      </c>
      <c r="H1160" t="s">
        <v>864</v>
      </c>
      <c r="I1160" t="s">
        <v>864</v>
      </c>
      <c r="J1160">
        <v>0</v>
      </c>
      <c r="K1160">
        <v>0</v>
      </c>
      <c r="L1160">
        <v>0</v>
      </c>
      <c r="M1160">
        <v>0</v>
      </c>
      <c r="N1160">
        <v>0</v>
      </c>
      <c r="O1160">
        <v>0</v>
      </c>
      <c r="P1160">
        <v>0</v>
      </c>
      <c r="Q1160">
        <v>0</v>
      </c>
    </row>
    <row r="1161" spans="1:17" x14ac:dyDescent="0.25">
      <c r="A1161" t="s">
        <v>886</v>
      </c>
      <c r="B1161" t="s">
        <v>2596</v>
      </c>
      <c r="C1161" t="s">
        <v>1181</v>
      </c>
      <c r="D1161">
        <v>0</v>
      </c>
      <c r="E1161" t="s">
        <v>864</v>
      </c>
      <c r="F1161" t="s">
        <v>864</v>
      </c>
      <c r="G1161" t="s">
        <v>864</v>
      </c>
      <c r="H1161" t="s">
        <v>864</v>
      </c>
      <c r="I1161" t="s">
        <v>864</v>
      </c>
      <c r="J1161">
        <v>0</v>
      </c>
      <c r="K1161">
        <v>0</v>
      </c>
      <c r="L1161">
        <v>0</v>
      </c>
      <c r="M1161">
        <v>0</v>
      </c>
      <c r="N1161">
        <v>0</v>
      </c>
      <c r="O1161">
        <v>0</v>
      </c>
      <c r="P1161">
        <v>0</v>
      </c>
      <c r="Q1161">
        <v>0</v>
      </c>
    </row>
    <row r="1162" spans="1:17" x14ac:dyDescent="0.25">
      <c r="A1162" t="s">
        <v>890</v>
      </c>
      <c r="B1162" t="s">
        <v>1319</v>
      </c>
      <c r="C1162" t="s">
        <v>1181</v>
      </c>
      <c r="D1162">
        <v>1.0757140119910999</v>
      </c>
      <c r="E1162">
        <v>0.191243097852352</v>
      </c>
      <c r="F1162">
        <v>1.3683858968923901</v>
      </c>
      <c r="G1162">
        <v>0.13975816199704</v>
      </c>
      <c r="H1162">
        <v>0.88885107066917801</v>
      </c>
      <c r="I1162" t="s">
        <v>864</v>
      </c>
      <c r="J1162">
        <v>1.41468284840863</v>
      </c>
      <c r="K1162">
        <v>0</v>
      </c>
      <c r="L1162">
        <v>1.82468271558426</v>
      </c>
      <c r="M1162">
        <v>0.69038494395685901</v>
      </c>
      <c r="N1162">
        <v>1.20380484555178</v>
      </c>
      <c r="O1162">
        <v>1.15091291961036</v>
      </c>
      <c r="P1162">
        <v>0</v>
      </c>
      <c r="Q1162">
        <v>2.3212438228168701</v>
      </c>
    </row>
    <row r="1163" spans="1:17" x14ac:dyDescent="0.25">
      <c r="A1163" t="s">
        <v>475</v>
      </c>
      <c r="B1163" t="s">
        <v>1319</v>
      </c>
      <c r="C1163" t="s">
        <v>1181</v>
      </c>
      <c r="D1163">
        <v>5.3476133695074397</v>
      </c>
      <c r="E1163">
        <v>-0.72251924183076499</v>
      </c>
      <c r="F1163">
        <v>0.63935074412308601</v>
      </c>
      <c r="G1163">
        <v>-1.13008274170659</v>
      </c>
      <c r="H1163">
        <v>0.25844136114572103</v>
      </c>
      <c r="I1163">
        <v>0.47169681266681601</v>
      </c>
      <c r="J1163">
        <v>3.5367071210215699</v>
      </c>
      <c r="K1163">
        <v>4.7473287447673602</v>
      </c>
      <c r="L1163">
        <v>10.035754935713401</v>
      </c>
      <c r="M1163">
        <v>8.2846193274823108</v>
      </c>
      <c r="N1163">
        <v>3.6114145366553498</v>
      </c>
      <c r="O1163">
        <v>4.6036516784414498</v>
      </c>
      <c r="P1163">
        <v>3.31894296634428</v>
      </c>
      <c r="Q1163">
        <v>4.64248764563375</v>
      </c>
    </row>
    <row r="1164" spans="1:17" x14ac:dyDescent="0.25">
      <c r="A1164" t="s">
        <v>948</v>
      </c>
      <c r="B1164" t="s">
        <v>2597</v>
      </c>
      <c r="C1164" t="s">
        <v>1181</v>
      </c>
      <c r="D1164">
        <v>0.32306981929412698</v>
      </c>
      <c r="E1164">
        <v>-1.58507054015844</v>
      </c>
      <c r="F1164">
        <v>2.3221227490641301</v>
      </c>
      <c r="G1164">
        <v>-0.682595500516613</v>
      </c>
      <c r="H1164">
        <v>0.49486247806760297</v>
      </c>
      <c r="I1164" t="s">
        <v>864</v>
      </c>
      <c r="J1164">
        <v>0.70734142420431501</v>
      </c>
      <c r="K1164">
        <v>1.1868321861918401</v>
      </c>
      <c r="L1164">
        <v>0</v>
      </c>
      <c r="M1164">
        <v>0.69038494395685901</v>
      </c>
      <c r="N1164">
        <v>0</v>
      </c>
      <c r="O1164">
        <v>0</v>
      </c>
      <c r="P1164">
        <v>0</v>
      </c>
      <c r="Q1164">
        <v>0</v>
      </c>
    </row>
    <row r="1165" spans="1:17" x14ac:dyDescent="0.25">
      <c r="A1165" t="s">
        <v>974</v>
      </c>
      <c r="B1165" t="s">
        <v>1319</v>
      </c>
      <c r="C1165" t="s">
        <v>1181</v>
      </c>
      <c r="D1165">
        <v>2.7118254380359001</v>
      </c>
      <c r="E1165">
        <v>-0.20387066256319</v>
      </c>
      <c r="F1165">
        <v>0.86009903375642505</v>
      </c>
      <c r="G1165">
        <v>-0.23703161445583601</v>
      </c>
      <c r="H1165">
        <v>0.81263226423059898</v>
      </c>
      <c r="I1165" t="s">
        <v>864</v>
      </c>
      <c r="J1165">
        <v>4.2440485452258896</v>
      </c>
      <c r="K1165">
        <v>1.1868321861918401</v>
      </c>
      <c r="L1165">
        <v>1.82468271558426</v>
      </c>
      <c r="M1165">
        <v>4.1423096637411598</v>
      </c>
      <c r="N1165">
        <v>1.20380484555178</v>
      </c>
      <c r="O1165">
        <v>3.45273875883109</v>
      </c>
      <c r="P1165">
        <v>3.31894296634428</v>
      </c>
      <c r="Q1165">
        <v>2.3212438228168701</v>
      </c>
    </row>
    <row r="1166" spans="1:17" x14ac:dyDescent="0.25">
      <c r="A1166" t="s">
        <v>975</v>
      </c>
      <c r="B1166" t="s">
        <v>1319</v>
      </c>
      <c r="C1166" t="s">
        <v>1181</v>
      </c>
      <c r="D1166">
        <v>3.51203699904974</v>
      </c>
      <c r="E1166">
        <v>-0.46715711051956699</v>
      </c>
      <c r="F1166">
        <v>0.83161175951154398</v>
      </c>
      <c r="G1166">
        <v>-0.56174904356085198</v>
      </c>
      <c r="H1166">
        <v>0.57428701448841901</v>
      </c>
      <c r="I1166" t="s">
        <v>864</v>
      </c>
      <c r="J1166">
        <v>2.82936569681726</v>
      </c>
      <c r="K1166">
        <v>7.1209931171510403</v>
      </c>
      <c r="L1166">
        <v>4.56170678896064</v>
      </c>
      <c r="M1166">
        <v>2.0711548318705799</v>
      </c>
      <c r="N1166">
        <v>0</v>
      </c>
      <c r="O1166">
        <v>4.6036516784414498</v>
      </c>
      <c r="P1166">
        <v>1.10631432211476</v>
      </c>
      <c r="Q1166">
        <v>5.8031095570421796</v>
      </c>
    </row>
    <row r="1167" spans="1:17" x14ac:dyDescent="0.25">
      <c r="A1167" t="s">
        <v>990</v>
      </c>
      <c r="B1167" t="s">
        <v>1319</v>
      </c>
      <c r="C1167" t="s">
        <v>1181</v>
      </c>
      <c r="D1167">
        <v>3.0008858111771599</v>
      </c>
      <c r="E1167">
        <v>-0.16373768753722401</v>
      </c>
      <c r="F1167">
        <v>0.82190838044066095</v>
      </c>
      <c r="G1167">
        <v>-0.19921647160896</v>
      </c>
      <c r="H1167">
        <v>0.84209341518080305</v>
      </c>
      <c r="I1167" t="s">
        <v>864</v>
      </c>
      <c r="J1167">
        <v>2.82936569681726</v>
      </c>
      <c r="K1167">
        <v>1.1868321861918401</v>
      </c>
      <c r="L1167">
        <v>3.6493654311685102</v>
      </c>
      <c r="M1167">
        <v>4.83269460769802</v>
      </c>
      <c r="N1167">
        <v>3.6114145366553498</v>
      </c>
      <c r="O1167">
        <v>1.15091291961036</v>
      </c>
      <c r="P1167">
        <v>4.42525728845904</v>
      </c>
      <c r="Q1167">
        <v>2.3212438228168701</v>
      </c>
    </row>
    <row r="1168" spans="1:17" x14ac:dyDescent="0.25">
      <c r="A1168" t="s">
        <v>991</v>
      </c>
      <c r="B1168" t="s">
        <v>1319</v>
      </c>
      <c r="C1168" t="s">
        <v>1181</v>
      </c>
      <c r="D1168">
        <v>0.174715796020147</v>
      </c>
      <c r="E1168">
        <v>-0.92955855602642801</v>
      </c>
      <c r="F1168">
        <v>3.1413120589308199</v>
      </c>
      <c r="G1168">
        <v>-0.29591410805038398</v>
      </c>
      <c r="H1168">
        <v>0.76729567665799703</v>
      </c>
      <c r="I1168" t="s">
        <v>864</v>
      </c>
      <c r="J1168">
        <v>0.70734142420431501</v>
      </c>
      <c r="K1168">
        <v>0</v>
      </c>
      <c r="L1168">
        <v>0</v>
      </c>
      <c r="M1168">
        <v>0.69038494395685901</v>
      </c>
      <c r="N1168">
        <v>0</v>
      </c>
      <c r="O1168">
        <v>0</v>
      </c>
      <c r="P1168">
        <v>0</v>
      </c>
      <c r="Q1168">
        <v>0</v>
      </c>
    </row>
    <row r="1169" spans="1:17" x14ac:dyDescent="0.25">
      <c r="A1169" t="s">
        <v>1053</v>
      </c>
      <c r="B1169" t="s">
        <v>2598</v>
      </c>
      <c r="C1169" t="s">
        <v>1215</v>
      </c>
      <c r="D1169">
        <v>3.01506929413185</v>
      </c>
      <c r="E1169">
        <v>-9.6084148834186395E-2</v>
      </c>
      <c r="F1169">
        <v>0.86763615677441996</v>
      </c>
      <c r="G1169">
        <v>-0.11074244438059699</v>
      </c>
      <c r="H1169">
        <v>0.91182058721321302</v>
      </c>
      <c r="I1169" t="s">
        <v>864</v>
      </c>
      <c r="J1169">
        <v>5.65873139363452</v>
      </c>
      <c r="K1169">
        <v>2.3736643723836801</v>
      </c>
      <c r="L1169">
        <v>3.6493654311685102</v>
      </c>
      <c r="M1169">
        <v>0.69038494395685901</v>
      </c>
      <c r="N1169">
        <v>6.0190242277589103</v>
      </c>
      <c r="O1169">
        <v>2.30182583922072</v>
      </c>
      <c r="P1169">
        <v>1.10631432211476</v>
      </c>
      <c r="Q1169">
        <v>2.3212438228168701</v>
      </c>
    </row>
    <row r="1170" spans="1:17" x14ac:dyDescent="0.25">
      <c r="A1170" t="s">
        <v>1054</v>
      </c>
      <c r="B1170" t="s">
        <v>2599</v>
      </c>
      <c r="C1170" t="s">
        <v>1181</v>
      </c>
      <c r="D1170">
        <v>8.6298117994607404E-2</v>
      </c>
      <c r="E1170">
        <v>-0.28377454193963297</v>
      </c>
      <c r="F1170">
        <v>3.5338115409304001</v>
      </c>
      <c r="G1170">
        <v>-8.0302681298312806E-2</v>
      </c>
      <c r="H1170">
        <v>0.93599652573549197</v>
      </c>
      <c r="I1170" t="s">
        <v>864</v>
      </c>
      <c r="J1170">
        <v>0</v>
      </c>
      <c r="K1170">
        <v>0</v>
      </c>
      <c r="L1170">
        <v>0</v>
      </c>
      <c r="M1170">
        <v>0.69038494395685901</v>
      </c>
      <c r="N1170">
        <v>0</v>
      </c>
      <c r="O1170">
        <v>0</v>
      </c>
      <c r="P1170">
        <v>0</v>
      </c>
      <c r="Q1170">
        <v>0</v>
      </c>
    </row>
    <row r="1171" spans="1:17" x14ac:dyDescent="0.25">
      <c r="A1171" t="s">
        <v>359</v>
      </c>
      <c r="B1171" t="s">
        <v>1319</v>
      </c>
      <c r="C1171" t="s">
        <v>1181</v>
      </c>
      <c r="D1171">
        <v>18.497446901856001</v>
      </c>
      <c r="E1171">
        <v>-0.52531182662853704</v>
      </c>
      <c r="F1171">
        <v>0.34479641437791703</v>
      </c>
      <c r="G1171">
        <v>-1.5235420228377601</v>
      </c>
      <c r="H1171">
        <v>0.12762315557052101</v>
      </c>
      <c r="I1171">
        <v>0.30947711379140502</v>
      </c>
      <c r="J1171">
        <v>16.2688527566992</v>
      </c>
      <c r="K1171">
        <v>26.1103080962205</v>
      </c>
      <c r="L1171">
        <v>24.6332166603875</v>
      </c>
      <c r="M1171">
        <v>20.711548318705798</v>
      </c>
      <c r="N1171">
        <v>19.260877528828502</v>
      </c>
      <c r="O1171">
        <v>16.112780874545098</v>
      </c>
      <c r="P1171">
        <v>13.2757718653771</v>
      </c>
      <c r="Q1171">
        <v>11.6062191140844</v>
      </c>
    </row>
  </sheetData>
  <sortState xmlns:xlrd2="http://schemas.microsoft.com/office/spreadsheetml/2017/richdata2" ref="A4:Q1171">
    <sortCondition ref="A3:A1171"/>
  </sortState>
  <mergeCells count="2">
    <mergeCell ref="J2:Q2"/>
    <mergeCell ref="A1:Q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61811-09AC-4C47-AD07-BD51D885BB2B}">
  <dimension ref="A1:N1146"/>
  <sheetViews>
    <sheetView zoomScaleNormal="100" workbookViewId="0">
      <pane ySplit="2" topLeftCell="A478" activePane="bottomLeft" state="frozen"/>
      <selection pane="bottomLeft" activeCell="N497" sqref="N497:N501"/>
    </sheetView>
  </sheetViews>
  <sheetFormatPr defaultRowHeight="15" x14ac:dyDescent="0.25"/>
  <cols>
    <col min="1" max="1" width="13.85546875" bestFit="1" customWidth="1"/>
    <col min="2" max="2" width="12" bestFit="1" customWidth="1"/>
    <col min="3" max="3" width="13.28515625" bestFit="1" customWidth="1"/>
    <col min="4" max="5" width="13.28515625" customWidth="1"/>
    <col min="6" max="6" width="50.28515625" customWidth="1"/>
    <col min="7" max="7" width="13.140625" customWidth="1"/>
    <col min="8" max="8" width="12" bestFit="1" customWidth="1"/>
    <col min="14" max="14" width="12" bestFit="1" customWidth="1"/>
  </cols>
  <sheetData>
    <row r="1" spans="1:14" x14ac:dyDescent="0.25">
      <c r="A1" s="6" t="s">
        <v>572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pans="1:14" s="2" customFormat="1" x14ac:dyDescent="0.25">
      <c r="A2" s="2" t="s">
        <v>0</v>
      </c>
      <c r="B2" s="2" t="s">
        <v>2600</v>
      </c>
      <c r="C2" s="2" t="s">
        <v>1176</v>
      </c>
      <c r="D2" s="2" t="s">
        <v>5704</v>
      </c>
      <c r="E2" s="2" t="s">
        <v>3618</v>
      </c>
      <c r="F2" s="2" t="s">
        <v>3617</v>
      </c>
      <c r="G2" s="2" t="s">
        <v>3786</v>
      </c>
      <c r="H2" s="2" t="s">
        <v>1</v>
      </c>
      <c r="I2" s="2" t="s">
        <v>2</v>
      </c>
      <c r="J2" s="2" t="s">
        <v>3</v>
      </c>
      <c r="K2" s="2" t="s">
        <v>4</v>
      </c>
      <c r="L2" s="2" t="s">
        <v>5</v>
      </c>
      <c r="M2" s="2" t="s">
        <v>6</v>
      </c>
      <c r="N2" s="2" t="s">
        <v>2635</v>
      </c>
    </row>
    <row r="3" spans="1:14" x14ac:dyDescent="0.25">
      <c r="A3" t="s">
        <v>587</v>
      </c>
      <c r="B3" t="s">
        <v>3616</v>
      </c>
      <c r="C3" t="s">
        <v>4470</v>
      </c>
      <c r="D3" t="s">
        <v>4770</v>
      </c>
      <c r="E3" t="s">
        <v>3616</v>
      </c>
      <c r="F3" t="s">
        <v>3615</v>
      </c>
      <c r="H3">
        <v>37.371112036158401</v>
      </c>
      <c r="I3">
        <v>0.17707221671302301</v>
      </c>
      <c r="J3">
        <v>0.23742801088766999</v>
      </c>
      <c r="K3">
        <v>0.745793287198947</v>
      </c>
      <c r="L3">
        <v>0.45579229564524998</v>
      </c>
      <c r="M3">
        <v>0.66932708465711599</v>
      </c>
      <c r="N3">
        <f t="shared" ref="N3:N66" si="0">2^I3</f>
        <v>1.1305871592959442</v>
      </c>
    </row>
    <row r="4" spans="1:14" x14ac:dyDescent="0.25">
      <c r="A4" t="s">
        <v>575</v>
      </c>
      <c r="B4" t="s">
        <v>3614</v>
      </c>
      <c r="C4" t="s">
        <v>4476</v>
      </c>
      <c r="D4" t="s">
        <v>4771</v>
      </c>
      <c r="E4" t="s">
        <v>3614</v>
      </c>
      <c r="F4" t="s">
        <v>3613</v>
      </c>
      <c r="H4">
        <v>52.027421960602503</v>
      </c>
      <c r="I4">
        <v>0.16253291602342901</v>
      </c>
      <c r="J4">
        <v>0.210904062286495</v>
      </c>
      <c r="K4">
        <v>0.77064857955482002</v>
      </c>
      <c r="L4">
        <v>0.44091525817639199</v>
      </c>
      <c r="M4">
        <v>0.66331012477854401</v>
      </c>
      <c r="N4">
        <f t="shared" si="0"/>
        <v>1.1192504637623277</v>
      </c>
    </row>
    <row r="5" spans="1:14" x14ac:dyDescent="0.25">
      <c r="A5" t="s">
        <v>516</v>
      </c>
      <c r="C5" t="s">
        <v>4510</v>
      </c>
      <c r="D5" t="s">
        <v>4772</v>
      </c>
      <c r="F5" t="s">
        <v>2678</v>
      </c>
      <c r="H5">
        <v>18.910332650851</v>
      </c>
      <c r="I5">
        <v>0.31639616197051001</v>
      </c>
      <c r="J5">
        <v>0.32608975814827401</v>
      </c>
      <c r="K5">
        <v>0.97027322712369402</v>
      </c>
      <c r="L5">
        <v>0.33191031866533199</v>
      </c>
      <c r="M5">
        <v>0.55747364321701998</v>
      </c>
      <c r="N5">
        <f t="shared" si="0"/>
        <v>1.2452161229845258</v>
      </c>
    </row>
    <row r="6" spans="1:14" x14ac:dyDescent="0.25">
      <c r="A6" t="s">
        <v>255</v>
      </c>
      <c r="C6" t="s">
        <v>4622</v>
      </c>
      <c r="D6" t="s">
        <v>4773</v>
      </c>
      <c r="F6" t="s">
        <v>3496</v>
      </c>
      <c r="H6">
        <v>7.6856806241444797</v>
      </c>
      <c r="I6">
        <v>1.1878609717084201</v>
      </c>
      <c r="J6">
        <v>0.571073039816691</v>
      </c>
      <c r="K6">
        <v>2.08005086720555</v>
      </c>
      <c r="L6">
        <v>3.7520867467104001E-2</v>
      </c>
      <c r="M6">
        <v>0.12898739980659099</v>
      </c>
      <c r="N6">
        <f t="shared" si="0"/>
        <v>2.2781472054983452</v>
      </c>
    </row>
    <row r="7" spans="1:14" x14ac:dyDescent="0.25">
      <c r="A7" t="s">
        <v>80</v>
      </c>
      <c r="C7" t="s">
        <v>4723</v>
      </c>
      <c r="D7" t="s">
        <v>4774</v>
      </c>
      <c r="F7" t="s">
        <v>2636</v>
      </c>
      <c r="H7">
        <v>230.13771674305599</v>
      </c>
      <c r="I7">
        <v>0.465874480644142</v>
      </c>
      <c r="J7">
        <v>0.114739971371353</v>
      </c>
      <c r="K7">
        <v>4.0602631766078403</v>
      </c>
      <c r="L7" s="1">
        <v>4.9017433508522802E-5</v>
      </c>
      <c r="M7">
        <v>5.6701247409858796E-4</v>
      </c>
      <c r="N7">
        <f t="shared" si="0"/>
        <v>1.3811542778153258</v>
      </c>
    </row>
    <row r="8" spans="1:14" x14ac:dyDescent="0.25">
      <c r="A8" t="s">
        <v>719</v>
      </c>
      <c r="B8" t="s">
        <v>3612</v>
      </c>
      <c r="C8" t="s">
        <v>4178</v>
      </c>
      <c r="D8" t="s">
        <v>4775</v>
      </c>
      <c r="E8" t="s">
        <v>3612</v>
      </c>
      <c r="F8" t="s">
        <v>3611</v>
      </c>
      <c r="H8">
        <v>61.936500352385501</v>
      </c>
      <c r="I8">
        <v>-7.4812356640903896E-2</v>
      </c>
      <c r="J8">
        <v>0.19456577674960901</v>
      </c>
      <c r="K8">
        <v>-0.38450933093532502</v>
      </c>
      <c r="L8">
        <v>0.70060098138940896</v>
      </c>
      <c r="M8">
        <v>0.84153488693453105</v>
      </c>
      <c r="N8">
        <f t="shared" si="0"/>
        <v>0.94946560465612218</v>
      </c>
    </row>
    <row r="9" spans="1:14" x14ac:dyDescent="0.25">
      <c r="A9" t="s">
        <v>618</v>
      </c>
      <c r="B9" t="s">
        <v>3570</v>
      </c>
      <c r="C9" t="s">
        <v>4107</v>
      </c>
      <c r="D9" t="s">
        <v>4776</v>
      </c>
      <c r="E9" t="s">
        <v>3570</v>
      </c>
      <c r="F9" t="s">
        <v>3569</v>
      </c>
      <c r="H9">
        <v>28.162051461303001</v>
      </c>
      <c r="I9">
        <v>-0.192243264269538</v>
      </c>
      <c r="J9">
        <v>0.289441043141549</v>
      </c>
      <c r="K9">
        <v>-0.66418798862441697</v>
      </c>
      <c r="L9">
        <v>0.50657000013109799</v>
      </c>
      <c r="M9">
        <v>0.70853581717683001</v>
      </c>
      <c r="N9">
        <f t="shared" si="0"/>
        <v>0.87524373545318346</v>
      </c>
    </row>
    <row r="10" spans="1:14" x14ac:dyDescent="0.25">
      <c r="A10" t="s">
        <v>628</v>
      </c>
      <c r="C10" t="s">
        <v>4113</v>
      </c>
      <c r="D10" t="s">
        <v>4777</v>
      </c>
      <c r="F10" t="s">
        <v>3610</v>
      </c>
      <c r="H10">
        <v>8.7720006096409104</v>
      </c>
      <c r="I10">
        <v>-0.31421437172134198</v>
      </c>
      <c r="J10">
        <v>0.48978272329734102</v>
      </c>
      <c r="K10">
        <v>-0.6415382919307</v>
      </c>
      <c r="L10">
        <v>0.52117301059615295</v>
      </c>
      <c r="M10">
        <v>0.71724131361785703</v>
      </c>
      <c r="N10">
        <f t="shared" si="0"/>
        <v>0.80428885185355681</v>
      </c>
    </row>
    <row r="11" spans="1:14" x14ac:dyDescent="0.25">
      <c r="A11" t="s">
        <v>467</v>
      </c>
      <c r="C11" t="s">
        <v>4001</v>
      </c>
      <c r="D11" t="s">
        <v>4778</v>
      </c>
      <c r="F11" t="s">
        <v>2636</v>
      </c>
      <c r="H11">
        <v>5.8041079604892696</v>
      </c>
      <c r="I11">
        <v>-0.72421070545716204</v>
      </c>
      <c r="J11">
        <v>0.62713334132320098</v>
      </c>
      <c r="K11">
        <v>-1.1547954122948301</v>
      </c>
      <c r="L11">
        <v>0.248174216247634</v>
      </c>
      <c r="M11">
        <v>0.46081806747933801</v>
      </c>
      <c r="N11">
        <f t="shared" si="0"/>
        <v>0.60532812741038777</v>
      </c>
    </row>
    <row r="12" spans="1:14" x14ac:dyDescent="0.25">
      <c r="A12" t="s">
        <v>1097</v>
      </c>
      <c r="B12" t="s">
        <v>2603</v>
      </c>
      <c r="C12" t="s">
        <v>4374</v>
      </c>
      <c r="H12">
        <v>0.138289290264345</v>
      </c>
      <c r="I12">
        <v>1.15889797845964</v>
      </c>
      <c r="J12">
        <v>3.5338115409304001</v>
      </c>
      <c r="K12">
        <v>0.32794560916356102</v>
      </c>
      <c r="L12">
        <v>0.74295278783114604</v>
      </c>
      <c r="M12" t="s">
        <v>864</v>
      </c>
      <c r="N12">
        <f t="shared" si="0"/>
        <v>2.232868019014326</v>
      </c>
    </row>
    <row r="13" spans="1:14" x14ac:dyDescent="0.25">
      <c r="A13" t="s">
        <v>1098</v>
      </c>
      <c r="C13" t="s">
        <v>4265</v>
      </c>
      <c r="F13" t="s">
        <v>3489</v>
      </c>
      <c r="H13">
        <v>0.321913094977133</v>
      </c>
      <c r="I13">
        <v>-0.22279164228999901</v>
      </c>
      <c r="J13">
        <v>2.5876210110656799</v>
      </c>
      <c r="K13">
        <v>-8.6099023518998702E-2</v>
      </c>
      <c r="L13">
        <v>0.93138769986257097</v>
      </c>
      <c r="M13" t="s">
        <v>864</v>
      </c>
      <c r="N13">
        <f t="shared" si="0"/>
        <v>0.85690570234693975</v>
      </c>
    </row>
    <row r="14" spans="1:14" x14ac:dyDescent="0.25">
      <c r="A14" t="s">
        <v>99</v>
      </c>
      <c r="B14" t="s">
        <v>3609</v>
      </c>
      <c r="C14" t="s">
        <v>4709</v>
      </c>
      <c r="D14" t="s">
        <v>4779</v>
      </c>
      <c r="E14" t="s">
        <v>3609</v>
      </c>
      <c r="F14" t="s">
        <v>3608</v>
      </c>
      <c r="H14">
        <v>56.672845540993201</v>
      </c>
      <c r="I14">
        <v>0.75102103337663795</v>
      </c>
      <c r="J14">
        <v>0.214476269696703</v>
      </c>
      <c r="K14">
        <v>3.50165094925736</v>
      </c>
      <c r="L14">
        <v>4.6238495881379999E-4</v>
      </c>
      <c r="M14">
        <v>4.25593037359799E-3</v>
      </c>
      <c r="N14">
        <f t="shared" si="0"/>
        <v>1.6829835009882339</v>
      </c>
    </row>
    <row r="15" spans="1:14" x14ac:dyDescent="0.25">
      <c r="A15" t="s">
        <v>91</v>
      </c>
      <c r="B15" t="s">
        <v>3607</v>
      </c>
      <c r="C15" t="s">
        <v>4715</v>
      </c>
      <c r="D15" t="s">
        <v>4780</v>
      </c>
      <c r="E15" t="s">
        <v>3607</v>
      </c>
      <c r="F15" t="s">
        <v>3606</v>
      </c>
      <c r="H15">
        <v>51.1744629826199</v>
      </c>
      <c r="I15">
        <v>0.91122808451114101</v>
      </c>
      <c r="J15">
        <v>0.246028176407904</v>
      </c>
      <c r="K15">
        <v>3.7037549837396</v>
      </c>
      <c r="L15">
        <v>2.1243144671650299E-4</v>
      </c>
      <c r="M15">
        <v>2.1393096281097199E-3</v>
      </c>
      <c r="N15">
        <f t="shared" si="0"/>
        <v>1.880645704335411</v>
      </c>
    </row>
    <row r="16" spans="1:14" x14ac:dyDescent="0.25">
      <c r="A16" t="s">
        <v>668</v>
      </c>
      <c r="B16" t="s">
        <v>3605</v>
      </c>
      <c r="C16" t="s">
        <v>4424</v>
      </c>
      <c r="D16" t="s">
        <v>4781</v>
      </c>
      <c r="E16" t="s">
        <v>3605</v>
      </c>
      <c r="F16" t="s">
        <v>3604</v>
      </c>
      <c r="H16">
        <v>50.7146064678005</v>
      </c>
      <c r="I16">
        <v>0.109400653027695</v>
      </c>
      <c r="J16">
        <v>0.21258060791750399</v>
      </c>
      <c r="K16">
        <v>0.51463138665098895</v>
      </c>
      <c r="L16">
        <v>0.60681062806984498</v>
      </c>
      <c r="M16">
        <v>0.78463730759484496</v>
      </c>
      <c r="N16">
        <f t="shared" si="0"/>
        <v>1.0787799797227284</v>
      </c>
    </row>
    <row r="17" spans="1:14" x14ac:dyDescent="0.25">
      <c r="A17" t="s">
        <v>403</v>
      </c>
      <c r="B17" t="s">
        <v>3603</v>
      </c>
      <c r="C17" t="s">
        <v>3961</v>
      </c>
      <c r="D17" t="s">
        <v>4782</v>
      </c>
      <c r="E17" t="s">
        <v>3603</v>
      </c>
      <c r="F17" t="s">
        <v>3602</v>
      </c>
      <c r="H17">
        <v>85.102825180397403</v>
      </c>
      <c r="I17">
        <v>-0.23393104974014201</v>
      </c>
      <c r="J17">
        <v>0.17183189728249201</v>
      </c>
      <c r="K17">
        <v>-1.36139479013933</v>
      </c>
      <c r="L17">
        <v>0.17338896164848699</v>
      </c>
      <c r="M17">
        <v>0.37385630017910498</v>
      </c>
      <c r="N17">
        <f t="shared" si="0"/>
        <v>0.85031479791461428</v>
      </c>
    </row>
    <row r="18" spans="1:14" x14ac:dyDescent="0.25">
      <c r="A18" t="s">
        <v>740</v>
      </c>
      <c r="B18" t="s">
        <v>3601</v>
      </c>
      <c r="C18" t="s">
        <v>4381</v>
      </c>
      <c r="D18" t="s">
        <v>4783</v>
      </c>
      <c r="E18" t="s">
        <v>3601</v>
      </c>
      <c r="F18" t="s">
        <v>3600</v>
      </c>
      <c r="H18">
        <v>6.1649185266153603</v>
      </c>
      <c r="I18">
        <v>0.19960564957893401</v>
      </c>
      <c r="J18">
        <v>0.60796570397954897</v>
      </c>
      <c r="K18">
        <v>0.32831728545274802</v>
      </c>
      <c r="L18">
        <v>0.74267177599107104</v>
      </c>
      <c r="M18">
        <v>0.86611313385334698</v>
      </c>
      <c r="N18">
        <f t="shared" si="0"/>
        <v>1.1483844093868942</v>
      </c>
    </row>
    <row r="19" spans="1:14" x14ac:dyDescent="0.25">
      <c r="A19" t="s">
        <v>796</v>
      </c>
      <c r="C19" t="s">
        <v>4339</v>
      </c>
      <c r="D19" t="s">
        <v>4784</v>
      </c>
      <c r="F19" t="s">
        <v>2667</v>
      </c>
      <c r="H19">
        <v>58.853879707705197</v>
      </c>
      <c r="I19">
        <v>3.9332705807398602E-2</v>
      </c>
      <c r="J19">
        <v>0.22423178878248501</v>
      </c>
      <c r="K19">
        <v>0.17541092643895001</v>
      </c>
      <c r="L19">
        <v>0.86075675563686505</v>
      </c>
      <c r="M19">
        <v>0.932668079525515</v>
      </c>
      <c r="N19">
        <f t="shared" si="0"/>
        <v>1.0276383999515633</v>
      </c>
    </row>
    <row r="20" spans="1:14" x14ac:dyDescent="0.25">
      <c r="A20" t="s">
        <v>502</v>
      </c>
      <c r="B20" t="s">
        <v>3599</v>
      </c>
      <c r="C20" t="s">
        <v>4516</v>
      </c>
      <c r="D20" t="s">
        <v>4785</v>
      </c>
      <c r="E20" t="s">
        <v>3599</v>
      </c>
      <c r="F20" t="s">
        <v>3598</v>
      </c>
      <c r="H20">
        <v>25.5784217462265</v>
      </c>
      <c r="I20">
        <v>0.28707565937093998</v>
      </c>
      <c r="J20">
        <v>0.283989923048796</v>
      </c>
      <c r="K20">
        <v>1.0108656542775101</v>
      </c>
      <c r="L20">
        <v>0.312080734481049</v>
      </c>
      <c r="M20">
        <v>0.53750726099754198</v>
      </c>
      <c r="N20">
        <f t="shared" si="0"/>
        <v>1.2201644977783008</v>
      </c>
    </row>
    <row r="21" spans="1:14" x14ac:dyDescent="0.25">
      <c r="A21" t="s">
        <v>170</v>
      </c>
      <c r="C21" t="s">
        <v>3841</v>
      </c>
      <c r="D21" t="s">
        <v>4786</v>
      </c>
      <c r="F21" t="s">
        <v>3597</v>
      </c>
      <c r="H21">
        <v>40.2145397723108</v>
      </c>
      <c r="I21">
        <v>-0.68738253966336504</v>
      </c>
      <c r="J21">
        <v>0.24516724458358899</v>
      </c>
      <c r="K21">
        <v>-2.8037291067608501</v>
      </c>
      <c r="L21">
        <v>5.0515328062791E-3</v>
      </c>
      <c r="M21">
        <v>2.6366537086432398E-2</v>
      </c>
      <c r="N21">
        <f t="shared" si="0"/>
        <v>0.62097946245054314</v>
      </c>
    </row>
    <row r="22" spans="1:14" x14ac:dyDescent="0.25">
      <c r="A22" t="s">
        <v>1099</v>
      </c>
      <c r="C22" t="s">
        <v>4094</v>
      </c>
      <c r="D22" t="s">
        <v>4787</v>
      </c>
      <c r="F22" t="s">
        <v>3596</v>
      </c>
      <c r="H22">
        <v>0.57752133931341998</v>
      </c>
      <c r="I22">
        <v>-1.29901693801014</v>
      </c>
      <c r="J22">
        <v>1.86571419649013</v>
      </c>
      <c r="K22">
        <v>-0.69625719762111105</v>
      </c>
      <c r="L22">
        <v>0.48626777314488201</v>
      </c>
      <c r="M22" t="s">
        <v>864</v>
      </c>
      <c r="N22">
        <f t="shared" si="0"/>
        <v>0.40640302957557523</v>
      </c>
    </row>
    <row r="23" spans="1:14" x14ac:dyDescent="0.25">
      <c r="A23" t="s">
        <v>1100</v>
      </c>
      <c r="C23" t="s">
        <v>4327</v>
      </c>
      <c r="D23" t="s">
        <v>4788</v>
      </c>
      <c r="F23" t="s">
        <v>3595</v>
      </c>
      <c r="H23">
        <v>0.22458740825895199</v>
      </c>
      <c r="I23">
        <v>0.43756982297341601</v>
      </c>
      <c r="J23">
        <v>2.8890114533788598</v>
      </c>
      <c r="K23">
        <v>0.15146005131328</v>
      </c>
      <c r="L23">
        <v>0.87961282166888699</v>
      </c>
      <c r="M23" t="s">
        <v>864</v>
      </c>
      <c r="N23">
        <f t="shared" si="0"/>
        <v>1.3543210912373878</v>
      </c>
    </row>
    <row r="24" spans="1:14" x14ac:dyDescent="0.25">
      <c r="A24" t="s">
        <v>837</v>
      </c>
      <c r="C24" t="s">
        <v>4286</v>
      </c>
      <c r="D24" t="s">
        <v>4789</v>
      </c>
      <c r="F24" t="s">
        <v>3050</v>
      </c>
      <c r="H24">
        <v>9.4605838629743495</v>
      </c>
      <c r="I24">
        <v>-2.7103485388177001E-2</v>
      </c>
      <c r="J24">
        <v>0.47764908728002398</v>
      </c>
      <c r="K24">
        <v>-5.67435092203733E-2</v>
      </c>
      <c r="L24">
        <v>0.95474951448306</v>
      </c>
      <c r="M24">
        <v>0.98229036586237894</v>
      </c>
      <c r="N24">
        <f t="shared" si="0"/>
        <v>0.98138866572588346</v>
      </c>
    </row>
    <row r="25" spans="1:14" x14ac:dyDescent="0.25">
      <c r="A25" t="s">
        <v>709</v>
      </c>
      <c r="B25" t="s">
        <v>3594</v>
      </c>
      <c r="C25" t="s">
        <v>4398</v>
      </c>
      <c r="D25" t="s">
        <v>4790</v>
      </c>
      <c r="E25" t="s">
        <v>3594</v>
      </c>
      <c r="F25" t="s">
        <v>3593</v>
      </c>
      <c r="H25">
        <v>24.983997445692999</v>
      </c>
      <c r="I25">
        <v>0.11532753932642199</v>
      </c>
      <c r="J25">
        <v>0.28558566530844898</v>
      </c>
      <c r="K25">
        <v>0.40382817954767197</v>
      </c>
      <c r="L25">
        <v>0.68633907291204399</v>
      </c>
      <c r="M25">
        <v>0.83571301054439595</v>
      </c>
      <c r="N25">
        <f t="shared" si="0"/>
        <v>1.0832209444693273</v>
      </c>
    </row>
    <row r="26" spans="1:14" x14ac:dyDescent="0.25">
      <c r="A26" t="s">
        <v>517</v>
      </c>
      <c r="C26" t="s">
        <v>4511</v>
      </c>
      <c r="D26" t="s">
        <v>4791</v>
      </c>
      <c r="F26" t="s">
        <v>3592</v>
      </c>
      <c r="H26">
        <v>13.352127340746501</v>
      </c>
      <c r="I26">
        <v>0.404008168874885</v>
      </c>
      <c r="J26">
        <v>0.41543533445140801</v>
      </c>
      <c r="K26">
        <v>0.97249351552724195</v>
      </c>
      <c r="L26">
        <v>0.33080508927368302</v>
      </c>
      <c r="M26">
        <v>0.55747364321701998</v>
      </c>
      <c r="N26">
        <f t="shared" si="0"/>
        <v>1.3231789320337868</v>
      </c>
    </row>
    <row r="27" spans="1:14" x14ac:dyDescent="0.25">
      <c r="A27" t="s">
        <v>1101</v>
      </c>
      <c r="B27" t="s">
        <v>3619</v>
      </c>
      <c r="C27" t="s">
        <v>3628</v>
      </c>
      <c r="D27" t="s">
        <v>4792</v>
      </c>
      <c r="F27" t="s">
        <v>2650</v>
      </c>
      <c r="G27" t="s">
        <v>3629</v>
      </c>
      <c r="H27">
        <v>3.0086233405845899</v>
      </c>
      <c r="I27">
        <v>0.110803486138385</v>
      </c>
      <c r="J27">
        <v>0.82818924586097398</v>
      </c>
      <c r="K27">
        <v>0.13379005667140101</v>
      </c>
      <c r="L27">
        <v>0.89356859013086498</v>
      </c>
      <c r="M27" t="s">
        <v>864</v>
      </c>
      <c r="N27">
        <f t="shared" si="0"/>
        <v>1.0798294629727714</v>
      </c>
    </row>
    <row r="28" spans="1:14" x14ac:dyDescent="0.25">
      <c r="A28" t="s">
        <v>203</v>
      </c>
      <c r="C28" t="s">
        <v>3856</v>
      </c>
      <c r="D28" t="s">
        <v>4794</v>
      </c>
      <c r="F28" t="s">
        <v>3591</v>
      </c>
      <c r="H28">
        <v>271.92012691910401</v>
      </c>
      <c r="I28">
        <v>-0.29096234297416701</v>
      </c>
      <c r="J28">
        <v>0.120298900153973</v>
      </c>
      <c r="K28">
        <v>-2.4186617051507402</v>
      </c>
      <c r="L28">
        <v>1.5577720018675099E-2</v>
      </c>
      <c r="M28">
        <v>6.7756105991971294E-2</v>
      </c>
      <c r="N28">
        <f t="shared" si="0"/>
        <v>0.8173566627400809</v>
      </c>
    </row>
    <row r="29" spans="1:14" x14ac:dyDescent="0.25">
      <c r="A29" t="s">
        <v>737</v>
      </c>
      <c r="B29" t="s">
        <v>2603</v>
      </c>
      <c r="C29" t="s">
        <v>4195</v>
      </c>
      <c r="H29">
        <v>5.3135286377783597</v>
      </c>
      <c r="I29">
        <v>-0.20695847550678401</v>
      </c>
      <c r="J29">
        <v>0.61644526316814197</v>
      </c>
      <c r="K29">
        <v>-0.33572887630468201</v>
      </c>
      <c r="L29">
        <v>0.73707532830956801</v>
      </c>
      <c r="M29">
        <v>0.86356150079211302</v>
      </c>
      <c r="N29">
        <f t="shared" si="0"/>
        <v>0.8663617921734954</v>
      </c>
    </row>
    <row r="30" spans="1:14" x14ac:dyDescent="0.25">
      <c r="A30" t="s">
        <v>363</v>
      </c>
      <c r="B30" t="s">
        <v>3590</v>
      </c>
      <c r="C30" t="s">
        <v>3935</v>
      </c>
      <c r="D30" t="s">
        <v>4795</v>
      </c>
      <c r="E30" t="s">
        <v>3590</v>
      </c>
      <c r="F30" t="s">
        <v>3589</v>
      </c>
      <c r="H30">
        <v>28.807263253971399</v>
      </c>
      <c r="I30">
        <v>-0.41932361346555302</v>
      </c>
      <c r="J30">
        <v>0.27804293533281299</v>
      </c>
      <c r="K30">
        <v>-1.5081254014371199</v>
      </c>
      <c r="L30">
        <v>0.131522435163967</v>
      </c>
      <c r="M30">
        <v>0.31535911624749602</v>
      </c>
      <c r="N30">
        <f t="shared" si="0"/>
        <v>0.74777512561191217</v>
      </c>
    </row>
    <row r="31" spans="1:14" x14ac:dyDescent="0.25">
      <c r="A31" t="s">
        <v>354</v>
      </c>
      <c r="C31" t="s">
        <v>3929</v>
      </c>
      <c r="D31" t="s">
        <v>4796</v>
      </c>
      <c r="F31" t="s">
        <v>3588</v>
      </c>
      <c r="H31">
        <v>218.504267079203</v>
      </c>
      <c r="I31">
        <v>-0.17494497855654301</v>
      </c>
      <c r="J31">
        <v>0.11227123566441501</v>
      </c>
      <c r="K31">
        <v>-1.55823508596149</v>
      </c>
      <c r="L31">
        <v>0.11917753059662101</v>
      </c>
      <c r="M31">
        <v>0.29275997926247899</v>
      </c>
      <c r="N31">
        <f t="shared" si="0"/>
        <v>0.8858013011113427</v>
      </c>
    </row>
    <row r="32" spans="1:14" x14ac:dyDescent="0.25">
      <c r="A32" t="s">
        <v>808</v>
      </c>
      <c r="B32" t="s">
        <v>3587</v>
      </c>
      <c r="C32" t="s">
        <v>4250</v>
      </c>
      <c r="D32" t="s">
        <v>4797</v>
      </c>
      <c r="E32" t="s">
        <v>3587</v>
      </c>
      <c r="F32" t="s">
        <v>3586</v>
      </c>
      <c r="H32">
        <v>17.2657325401353</v>
      </c>
      <c r="I32">
        <v>-4.6682844596431003E-2</v>
      </c>
      <c r="J32">
        <v>0.34761155475705202</v>
      </c>
      <c r="K32">
        <v>-0.13429600931723301</v>
      </c>
      <c r="L32">
        <v>0.893168508761781</v>
      </c>
      <c r="M32">
        <v>0.953189652630685</v>
      </c>
      <c r="N32">
        <f t="shared" si="0"/>
        <v>0.96815983928118532</v>
      </c>
    </row>
    <row r="33" spans="1:14" x14ac:dyDescent="0.25">
      <c r="A33" t="s">
        <v>67</v>
      </c>
      <c r="C33" t="s">
        <v>3806</v>
      </c>
      <c r="D33" t="s">
        <v>4798</v>
      </c>
      <c r="F33" t="s">
        <v>3585</v>
      </c>
      <c r="H33">
        <v>336.27108122208398</v>
      </c>
      <c r="I33">
        <v>-0.45491456328171798</v>
      </c>
      <c r="J33">
        <v>0.104033128034116</v>
      </c>
      <c r="K33">
        <v>-4.37278559126411</v>
      </c>
      <c r="L33" s="1">
        <v>1.2267118642539199E-5</v>
      </c>
      <c r="M33">
        <v>1.7214186160678001E-4</v>
      </c>
      <c r="N33">
        <f t="shared" si="0"/>
        <v>0.72955337515249385</v>
      </c>
    </row>
    <row r="34" spans="1:14" x14ac:dyDescent="0.25">
      <c r="A34" t="s">
        <v>303</v>
      </c>
      <c r="B34" t="s">
        <v>3584</v>
      </c>
      <c r="C34" t="s">
        <v>4603</v>
      </c>
      <c r="D34" t="s">
        <v>4799</v>
      </c>
      <c r="E34" t="s">
        <v>3584</v>
      </c>
      <c r="F34" t="s">
        <v>3583</v>
      </c>
      <c r="H34">
        <v>156.848236665272</v>
      </c>
      <c r="I34">
        <v>0.23960278071997301</v>
      </c>
      <c r="J34">
        <v>0.13168078738796801</v>
      </c>
      <c r="K34">
        <v>1.81957281295742</v>
      </c>
      <c r="L34">
        <v>6.8824085025592896E-2</v>
      </c>
      <c r="M34">
        <v>0.19848138727419701</v>
      </c>
      <c r="N34">
        <f t="shared" si="0"/>
        <v>1.1806675417981873</v>
      </c>
    </row>
    <row r="35" spans="1:14" x14ac:dyDescent="0.25">
      <c r="A35" t="s">
        <v>676</v>
      </c>
      <c r="C35" t="s">
        <v>4146</v>
      </c>
      <c r="D35" t="s">
        <v>4800</v>
      </c>
      <c r="F35" t="s">
        <v>3582</v>
      </c>
      <c r="H35">
        <v>6.0607550083798598</v>
      </c>
      <c r="I35">
        <v>-0.27672860371017199</v>
      </c>
      <c r="J35">
        <v>0.56880520643110899</v>
      </c>
      <c r="K35">
        <v>-0.48650856318012298</v>
      </c>
      <c r="L35">
        <v>0.62660663546926998</v>
      </c>
      <c r="M35">
        <v>0.80064716754128695</v>
      </c>
      <c r="N35">
        <f t="shared" si="0"/>
        <v>0.82546067756714114</v>
      </c>
    </row>
    <row r="36" spans="1:14" x14ac:dyDescent="0.25">
      <c r="A36" t="s">
        <v>1103</v>
      </c>
      <c r="C36" t="s">
        <v>4244</v>
      </c>
      <c r="D36" t="s">
        <v>4801</v>
      </c>
      <c r="F36" t="s">
        <v>2950</v>
      </c>
      <c r="H36">
        <v>4.0961284583305897</v>
      </c>
      <c r="I36">
        <v>-0.11609490189702799</v>
      </c>
      <c r="J36">
        <v>0.70765622656065696</v>
      </c>
      <c r="K36">
        <v>-0.164055508225048</v>
      </c>
      <c r="L36">
        <v>0.86968744646778995</v>
      </c>
      <c r="M36" t="s">
        <v>864</v>
      </c>
      <c r="N36">
        <f t="shared" si="0"/>
        <v>0.92268179574254428</v>
      </c>
    </row>
    <row r="37" spans="1:14" x14ac:dyDescent="0.25">
      <c r="A37" t="s">
        <v>428</v>
      </c>
      <c r="C37" t="s">
        <v>4546</v>
      </c>
      <c r="D37" t="s">
        <v>4802</v>
      </c>
      <c r="F37" t="s">
        <v>3581</v>
      </c>
      <c r="H37">
        <v>321.81318887577402</v>
      </c>
      <c r="I37">
        <v>0.12841331082164401</v>
      </c>
      <c r="J37">
        <v>0.10035704399683899</v>
      </c>
      <c r="K37">
        <v>1.27956449998356</v>
      </c>
      <c r="L37">
        <v>0.200698341719169</v>
      </c>
      <c r="M37">
        <v>0.40754252145284797</v>
      </c>
      <c r="N37">
        <f t="shared" si="0"/>
        <v>1.0930908486321484</v>
      </c>
    </row>
    <row r="38" spans="1:14" x14ac:dyDescent="0.25">
      <c r="A38" t="s">
        <v>725</v>
      </c>
      <c r="C38" t="s">
        <v>4391</v>
      </c>
      <c r="D38" t="s">
        <v>4803</v>
      </c>
      <c r="F38" t="s">
        <v>2636</v>
      </c>
      <c r="H38">
        <v>118.019068966833</v>
      </c>
      <c r="I38">
        <v>5.2081379372960597E-2</v>
      </c>
      <c r="J38">
        <v>0.14140797709804201</v>
      </c>
      <c r="K38">
        <v>0.36830580877945301</v>
      </c>
      <c r="L38">
        <v>0.71264522170935996</v>
      </c>
      <c r="M38">
        <v>0.84843436687512097</v>
      </c>
      <c r="N38">
        <f t="shared" si="0"/>
        <v>1.036759580783398</v>
      </c>
    </row>
    <row r="39" spans="1:14" x14ac:dyDescent="0.25">
      <c r="A39" t="s">
        <v>195</v>
      </c>
      <c r="C39" t="s">
        <v>3853</v>
      </c>
      <c r="D39" t="s">
        <v>4804</v>
      </c>
      <c r="F39" t="s">
        <v>3580</v>
      </c>
      <c r="H39">
        <v>141.60560226783099</v>
      </c>
      <c r="I39">
        <v>-0.35816098268657598</v>
      </c>
      <c r="J39">
        <v>0.14397751545253601</v>
      </c>
      <c r="K39">
        <v>-2.4876174697197699</v>
      </c>
      <c r="L39">
        <v>1.2860197498922799E-2</v>
      </c>
      <c r="M39">
        <v>5.8376724881235298E-2</v>
      </c>
      <c r="N39">
        <f t="shared" si="0"/>
        <v>0.78015842157681803</v>
      </c>
    </row>
    <row r="40" spans="1:14" x14ac:dyDescent="0.25">
      <c r="A40" t="s">
        <v>433</v>
      </c>
      <c r="C40" t="s">
        <v>4542</v>
      </c>
      <c r="F40" t="s">
        <v>2636</v>
      </c>
      <c r="H40">
        <v>219.83306453120699</v>
      </c>
      <c r="I40">
        <v>0.14248343495170501</v>
      </c>
      <c r="J40">
        <v>0.113422642451026</v>
      </c>
      <c r="K40">
        <v>1.25621685293769</v>
      </c>
      <c r="L40">
        <v>0.20903735812323501</v>
      </c>
      <c r="M40">
        <v>0.419053813942598</v>
      </c>
      <c r="N40">
        <f t="shared" si="0"/>
        <v>1.1038035533476489</v>
      </c>
    </row>
    <row r="41" spans="1:14" x14ac:dyDescent="0.25">
      <c r="A41" t="s">
        <v>75</v>
      </c>
      <c r="B41" t="s">
        <v>3579</v>
      </c>
      <c r="C41" t="s">
        <v>3810</v>
      </c>
      <c r="D41" t="s">
        <v>2633</v>
      </c>
      <c r="E41" t="s">
        <v>3579</v>
      </c>
      <c r="F41" t="s">
        <v>3578</v>
      </c>
      <c r="H41">
        <v>78.334551238024304</v>
      </c>
      <c r="I41">
        <v>-0.75041777124036402</v>
      </c>
      <c r="J41">
        <v>0.178968644609628</v>
      </c>
      <c r="K41">
        <v>-4.1930125407006402</v>
      </c>
      <c r="L41" s="1">
        <v>2.7527421925083599E-5</v>
      </c>
      <c r="M41">
        <v>3.4586636714091902E-4</v>
      </c>
      <c r="N41">
        <f t="shared" si="0"/>
        <v>0.59443139894011265</v>
      </c>
    </row>
    <row r="42" spans="1:14" x14ac:dyDescent="0.25">
      <c r="A42" t="s">
        <v>488</v>
      </c>
      <c r="C42" t="s">
        <v>4018</v>
      </c>
      <c r="D42" t="s">
        <v>4805</v>
      </c>
      <c r="F42" t="s">
        <v>3577</v>
      </c>
      <c r="H42">
        <v>50.931052794996504</v>
      </c>
      <c r="I42">
        <v>-0.22475192328459201</v>
      </c>
      <c r="J42">
        <v>0.212422066173826</v>
      </c>
      <c r="K42">
        <v>-1.05804414453194</v>
      </c>
      <c r="L42">
        <v>0.29003531721129</v>
      </c>
      <c r="M42">
        <v>0.51508346791050696</v>
      </c>
      <c r="N42">
        <f t="shared" si="0"/>
        <v>0.8557421610421756</v>
      </c>
    </row>
    <row r="43" spans="1:14" x14ac:dyDescent="0.25">
      <c r="A43" t="s">
        <v>180</v>
      </c>
      <c r="B43" t="s">
        <v>3576</v>
      </c>
      <c r="C43" t="s">
        <v>3846</v>
      </c>
      <c r="D43" t="s">
        <v>2621</v>
      </c>
      <c r="E43" t="s">
        <v>3576</v>
      </c>
      <c r="F43" t="s">
        <v>2602</v>
      </c>
      <c r="H43">
        <v>13.614196658661699</v>
      </c>
      <c r="I43">
        <v>-1.08137727189343</v>
      </c>
      <c r="J43">
        <v>0.406816236018613</v>
      </c>
      <c r="K43">
        <v>-2.65814679000166</v>
      </c>
      <c r="L43">
        <v>7.8571662447895606E-3</v>
      </c>
      <c r="M43">
        <v>3.8653645434137199E-2</v>
      </c>
      <c r="N43">
        <f t="shared" si="0"/>
        <v>0.4725774608704818</v>
      </c>
    </row>
    <row r="44" spans="1:14" x14ac:dyDescent="0.25">
      <c r="A44" t="s">
        <v>129</v>
      </c>
      <c r="B44" t="s">
        <v>2603</v>
      </c>
      <c r="C44" t="s">
        <v>4692</v>
      </c>
      <c r="H44">
        <v>24.614981027444401</v>
      </c>
      <c r="I44">
        <v>0.93480456126543698</v>
      </c>
      <c r="J44">
        <v>0.291159596130112</v>
      </c>
      <c r="K44">
        <v>3.21062597177013</v>
      </c>
      <c r="L44">
        <v>1.3244620257602899E-3</v>
      </c>
      <c r="M44">
        <v>9.2434514021443002E-3</v>
      </c>
      <c r="N44">
        <f t="shared" si="0"/>
        <v>1.9116316530965802</v>
      </c>
    </row>
    <row r="45" spans="1:14" x14ac:dyDescent="0.25">
      <c r="A45" t="s">
        <v>400</v>
      </c>
      <c r="C45" t="s">
        <v>3957</v>
      </c>
      <c r="D45" t="s">
        <v>4806</v>
      </c>
      <c r="F45" t="s">
        <v>2636</v>
      </c>
      <c r="H45">
        <v>42.496726981987102</v>
      </c>
      <c r="I45">
        <v>-0.31052104055367002</v>
      </c>
      <c r="J45">
        <v>0.22450712881790899</v>
      </c>
      <c r="K45">
        <v>-1.38312329852797</v>
      </c>
      <c r="L45">
        <v>0.16662706293441301</v>
      </c>
      <c r="M45">
        <v>0.36201209612146601</v>
      </c>
      <c r="N45">
        <f t="shared" si="0"/>
        <v>0.80635048686725808</v>
      </c>
    </row>
    <row r="46" spans="1:14" x14ac:dyDescent="0.25">
      <c r="A46" t="s">
        <v>498</v>
      </c>
      <c r="C46" t="s">
        <v>4025</v>
      </c>
      <c r="D46" t="s">
        <v>4807</v>
      </c>
      <c r="F46" t="s">
        <v>2636</v>
      </c>
      <c r="H46">
        <v>35.201187656527701</v>
      </c>
      <c r="I46">
        <v>-0.28546969389611998</v>
      </c>
      <c r="J46">
        <v>0.28070592906674302</v>
      </c>
      <c r="K46">
        <v>-1.0169706598119099</v>
      </c>
      <c r="L46">
        <v>0.30916738719459602</v>
      </c>
      <c r="M46">
        <v>0.53733164249625598</v>
      </c>
      <c r="N46">
        <f t="shared" si="0"/>
        <v>0.82047444591935936</v>
      </c>
    </row>
    <row r="47" spans="1:14" x14ac:dyDescent="0.25">
      <c r="A47" t="s">
        <v>207</v>
      </c>
      <c r="C47" t="s">
        <v>4648</v>
      </c>
      <c r="D47" t="s">
        <v>4808</v>
      </c>
      <c r="F47" t="s">
        <v>3575</v>
      </c>
      <c r="H47">
        <v>203.93249904314899</v>
      </c>
      <c r="I47">
        <v>0.30176165460082999</v>
      </c>
      <c r="J47">
        <v>0.12654736987071</v>
      </c>
      <c r="K47">
        <v>2.38457468463494</v>
      </c>
      <c r="L47">
        <v>1.7098876899675701E-2</v>
      </c>
      <c r="M47">
        <v>7.2819097642399896E-2</v>
      </c>
      <c r="N47">
        <f t="shared" si="0"/>
        <v>1.2326486646763022</v>
      </c>
    </row>
    <row r="48" spans="1:14" x14ac:dyDescent="0.25">
      <c r="A48" t="s">
        <v>138</v>
      </c>
      <c r="C48" t="s">
        <v>3829</v>
      </c>
      <c r="D48" t="s">
        <v>2626</v>
      </c>
      <c r="F48" t="s">
        <v>3574</v>
      </c>
      <c r="H48">
        <v>30.892868581419101</v>
      </c>
      <c r="I48">
        <v>-0.89606948639907902</v>
      </c>
      <c r="J48">
        <v>0.28902826904370998</v>
      </c>
      <c r="K48">
        <v>-3.1002831984699899</v>
      </c>
      <c r="L48">
        <v>1.9333569221173599E-3</v>
      </c>
      <c r="M48">
        <v>1.25375267070641E-2</v>
      </c>
      <c r="N48">
        <f t="shared" si="0"/>
        <v>0.53734870477938379</v>
      </c>
    </row>
    <row r="49" spans="1:14" x14ac:dyDescent="0.25">
      <c r="A49" t="s">
        <v>216</v>
      </c>
      <c r="C49" t="s">
        <v>3862</v>
      </c>
      <c r="D49" t="s">
        <v>4809</v>
      </c>
      <c r="F49" t="s">
        <v>3004</v>
      </c>
      <c r="H49">
        <v>238.78514147067901</v>
      </c>
      <c r="I49">
        <v>-0.35337374753975498</v>
      </c>
      <c r="J49">
        <v>0.152751212087683</v>
      </c>
      <c r="K49">
        <v>-2.3133940654880698</v>
      </c>
      <c r="L49">
        <v>2.0700983077084699E-2</v>
      </c>
      <c r="M49">
        <v>8.4739662025877793E-2</v>
      </c>
      <c r="N49">
        <f t="shared" si="0"/>
        <v>0.78275148877981371</v>
      </c>
    </row>
    <row r="50" spans="1:14" x14ac:dyDescent="0.25">
      <c r="A50" t="s">
        <v>567</v>
      </c>
      <c r="B50" t="s">
        <v>3573</v>
      </c>
      <c r="C50" t="s">
        <v>4478</v>
      </c>
      <c r="D50" t="s">
        <v>4810</v>
      </c>
      <c r="E50" t="s">
        <v>3573</v>
      </c>
      <c r="F50" t="s">
        <v>3572</v>
      </c>
      <c r="H50">
        <v>319.46788512291698</v>
      </c>
      <c r="I50">
        <v>0.116140092740665</v>
      </c>
      <c r="J50">
        <v>0.14740958793346801</v>
      </c>
      <c r="K50">
        <v>0.78787339662793199</v>
      </c>
      <c r="L50">
        <v>0.43077076366926398</v>
      </c>
      <c r="M50">
        <v>0.65729014919944795</v>
      </c>
      <c r="N50">
        <f t="shared" si="0"/>
        <v>1.0838312070432259</v>
      </c>
    </row>
    <row r="51" spans="1:14" x14ac:dyDescent="0.25">
      <c r="A51" t="s">
        <v>511</v>
      </c>
      <c r="C51" t="s">
        <v>4034</v>
      </c>
      <c r="D51" t="s">
        <v>4811</v>
      </c>
      <c r="F51" t="s">
        <v>3571</v>
      </c>
      <c r="H51">
        <v>5.7735067866349796</v>
      </c>
      <c r="I51">
        <v>-0.58996214561937699</v>
      </c>
      <c r="J51">
        <v>0.60104334675400595</v>
      </c>
      <c r="K51">
        <v>-0.98156339106908996</v>
      </c>
      <c r="L51">
        <v>0.32631499034564898</v>
      </c>
      <c r="M51">
        <v>0.55312006284331705</v>
      </c>
      <c r="N51">
        <f t="shared" si="0"/>
        <v>0.66436033874274869</v>
      </c>
    </row>
    <row r="52" spans="1:14" x14ac:dyDescent="0.25">
      <c r="A52" t="s">
        <v>1104</v>
      </c>
      <c r="B52" t="s">
        <v>3570</v>
      </c>
      <c r="C52" t="s">
        <v>4302</v>
      </c>
      <c r="D52" t="s">
        <v>4812</v>
      </c>
      <c r="E52" t="s">
        <v>3570</v>
      </c>
      <c r="F52" t="s">
        <v>3569</v>
      </c>
      <c r="H52">
        <v>1.73741831709328</v>
      </c>
      <c r="I52">
        <v>1.74532835692702E-2</v>
      </c>
      <c r="J52">
        <v>1.0560650616076199</v>
      </c>
      <c r="K52">
        <v>1.6526712419310301E-2</v>
      </c>
      <c r="L52">
        <v>0.98681419156739802</v>
      </c>
      <c r="M52" t="s">
        <v>864</v>
      </c>
      <c r="N52">
        <f t="shared" si="0"/>
        <v>1.0121711673872664</v>
      </c>
    </row>
    <row r="53" spans="1:14" x14ac:dyDescent="0.25">
      <c r="A53" t="s">
        <v>140</v>
      </c>
      <c r="B53" t="s">
        <v>3568</v>
      </c>
      <c r="C53" t="s">
        <v>3830</v>
      </c>
      <c r="D53" t="s">
        <v>4813</v>
      </c>
      <c r="E53" t="s">
        <v>3568</v>
      </c>
      <c r="F53" t="s">
        <v>3567</v>
      </c>
      <c r="H53">
        <v>209.001607957446</v>
      </c>
      <c r="I53">
        <v>-0.37183252837645397</v>
      </c>
      <c r="J53">
        <v>0.120648876852481</v>
      </c>
      <c r="K53">
        <v>-3.0819394102698499</v>
      </c>
      <c r="L53">
        <v>2.0565669346886899E-3</v>
      </c>
      <c r="M53">
        <v>1.31607086760632E-2</v>
      </c>
      <c r="N53">
        <f t="shared" si="0"/>
        <v>0.77280025301415389</v>
      </c>
    </row>
    <row r="54" spans="1:14" x14ac:dyDescent="0.25">
      <c r="A54" t="s">
        <v>838</v>
      </c>
      <c r="B54" t="s">
        <v>3566</v>
      </c>
      <c r="C54" t="s">
        <v>4315</v>
      </c>
      <c r="D54" t="s">
        <v>4814</v>
      </c>
      <c r="E54" t="s">
        <v>3566</v>
      </c>
      <c r="F54" t="s">
        <v>3565</v>
      </c>
      <c r="H54">
        <v>136.99343047899299</v>
      </c>
      <c r="I54">
        <v>7.75324517567769E-3</v>
      </c>
      <c r="J54">
        <v>0.13446592425432399</v>
      </c>
      <c r="K54">
        <v>5.7659553665161102E-2</v>
      </c>
      <c r="L54">
        <v>0.95401981156561</v>
      </c>
      <c r="M54">
        <v>0.98229036586237894</v>
      </c>
      <c r="N54">
        <f t="shared" si="0"/>
        <v>1.0053886066278193</v>
      </c>
    </row>
    <row r="55" spans="1:14" x14ac:dyDescent="0.25">
      <c r="A55" t="s">
        <v>65</v>
      </c>
      <c r="B55" t="s">
        <v>3564</v>
      </c>
      <c r="C55" t="s">
        <v>4730</v>
      </c>
      <c r="D55" t="s">
        <v>4815</v>
      </c>
      <c r="E55" t="s">
        <v>3564</v>
      </c>
      <c r="F55" t="s">
        <v>3563</v>
      </c>
      <c r="H55">
        <v>255.52947871452801</v>
      </c>
      <c r="I55">
        <v>0.58778379391936797</v>
      </c>
      <c r="J55">
        <v>0.132711480929391</v>
      </c>
      <c r="K55">
        <v>4.4290349998588097</v>
      </c>
      <c r="L55" s="1">
        <v>9.4655662562906298E-6</v>
      </c>
      <c r="M55">
        <v>1.3733092737940299E-4</v>
      </c>
      <c r="N55">
        <f t="shared" si="0"/>
        <v>1.5029362272040792</v>
      </c>
    </row>
    <row r="56" spans="1:14" x14ac:dyDescent="0.25">
      <c r="A56" t="s">
        <v>299</v>
      </c>
      <c r="C56" t="s">
        <v>4604</v>
      </c>
      <c r="D56" t="s">
        <v>4816</v>
      </c>
      <c r="F56" t="s">
        <v>3562</v>
      </c>
      <c r="H56">
        <v>563.05156044972296</v>
      </c>
      <c r="I56">
        <v>0.15209041226741099</v>
      </c>
      <c r="J56">
        <v>8.2297687735563896E-2</v>
      </c>
      <c r="K56">
        <v>1.8480520711116799</v>
      </c>
      <c r="L56">
        <v>6.4594810395584096E-2</v>
      </c>
      <c r="M56">
        <v>0.18871384880075101</v>
      </c>
      <c r="N56">
        <f t="shared" si="0"/>
        <v>1.1111783629191019</v>
      </c>
    </row>
    <row r="57" spans="1:14" x14ac:dyDescent="0.25">
      <c r="A57" t="s">
        <v>286</v>
      </c>
      <c r="B57" t="s">
        <v>2877</v>
      </c>
      <c r="C57" t="s">
        <v>4609</v>
      </c>
      <c r="D57" t="s">
        <v>4817</v>
      </c>
      <c r="E57" t="s">
        <v>2877</v>
      </c>
      <c r="F57" t="s">
        <v>2876</v>
      </c>
      <c r="H57">
        <v>12.698011531671799</v>
      </c>
      <c r="I57">
        <v>0.78694677294332305</v>
      </c>
      <c r="J57">
        <v>0.41135256772918</v>
      </c>
      <c r="K57">
        <v>1.9130712548789099</v>
      </c>
      <c r="L57">
        <v>5.5738931088482602E-2</v>
      </c>
      <c r="M57">
        <v>0.17040187504193199</v>
      </c>
      <c r="N57">
        <f t="shared" si="0"/>
        <v>1.7254190299833669</v>
      </c>
    </row>
    <row r="58" spans="1:14" x14ac:dyDescent="0.25">
      <c r="A58" t="s">
        <v>407</v>
      </c>
      <c r="B58" t="s">
        <v>2879</v>
      </c>
      <c r="C58" t="s">
        <v>3963</v>
      </c>
      <c r="D58" t="s">
        <v>5459</v>
      </c>
      <c r="E58" t="s">
        <v>2879</v>
      </c>
      <c r="F58" t="s">
        <v>2878</v>
      </c>
      <c r="H58">
        <v>19.0262846537149</v>
      </c>
      <c r="I58">
        <v>-0.45375317277446398</v>
      </c>
      <c r="J58">
        <v>0.33683281660028802</v>
      </c>
      <c r="K58">
        <v>-1.3471168793892301</v>
      </c>
      <c r="L58">
        <v>0.17794259265714599</v>
      </c>
      <c r="M58">
        <v>0.37945470981727197</v>
      </c>
      <c r="N58">
        <f t="shared" si="0"/>
        <v>0.73014091269500969</v>
      </c>
    </row>
    <row r="59" spans="1:14" x14ac:dyDescent="0.25">
      <c r="A59" t="s">
        <v>149</v>
      </c>
      <c r="C59" t="s">
        <v>4680</v>
      </c>
      <c r="D59" t="s">
        <v>4819</v>
      </c>
      <c r="F59" t="s">
        <v>3560</v>
      </c>
      <c r="H59">
        <v>21.722040038291301</v>
      </c>
      <c r="I59">
        <v>1.0289229584536499</v>
      </c>
      <c r="J59">
        <v>0.34045422203924602</v>
      </c>
      <c r="K59">
        <v>3.0222064872352901</v>
      </c>
      <c r="L59">
        <v>2.5093930865862802E-3</v>
      </c>
      <c r="M59">
        <v>1.50212621127123E-2</v>
      </c>
      <c r="N59">
        <f t="shared" si="0"/>
        <v>2.0405003505616475</v>
      </c>
    </row>
    <row r="60" spans="1:14" x14ac:dyDescent="0.25">
      <c r="A60" t="s">
        <v>684</v>
      </c>
      <c r="C60" t="s">
        <v>4418</v>
      </c>
      <c r="D60" t="s">
        <v>4820</v>
      </c>
      <c r="F60" t="s">
        <v>2636</v>
      </c>
      <c r="H60">
        <v>11.802774724464401</v>
      </c>
      <c r="I60">
        <v>0.20183378140944799</v>
      </c>
      <c r="J60">
        <v>0.422364873901103</v>
      </c>
      <c r="K60">
        <v>0.477865925604191</v>
      </c>
      <c r="L60">
        <v>0.63274563508945103</v>
      </c>
      <c r="M60">
        <v>0.80152987200277503</v>
      </c>
      <c r="N60">
        <f t="shared" si="0"/>
        <v>1.1501593713152527</v>
      </c>
    </row>
    <row r="61" spans="1:14" x14ac:dyDescent="0.25">
      <c r="A61" t="s">
        <v>86</v>
      </c>
      <c r="B61" t="s">
        <v>3559</v>
      </c>
      <c r="C61" t="s">
        <v>4720</v>
      </c>
      <c r="D61" t="s">
        <v>4821</v>
      </c>
      <c r="E61" t="s">
        <v>3559</v>
      </c>
      <c r="F61" t="s">
        <v>3558</v>
      </c>
      <c r="H61">
        <v>12.124112927472799</v>
      </c>
      <c r="I61">
        <v>1.8661229742371099</v>
      </c>
      <c r="J61">
        <v>0.48590364407763198</v>
      </c>
      <c r="K61">
        <v>3.8405206402176502</v>
      </c>
      <c r="L61">
        <v>1.22773648598064E-4</v>
      </c>
      <c r="M61">
        <v>1.3136780399992901E-3</v>
      </c>
      <c r="N61">
        <f t="shared" si="0"/>
        <v>3.6455158503266709</v>
      </c>
    </row>
    <row r="62" spans="1:14" x14ac:dyDescent="0.25">
      <c r="A62" t="s">
        <v>459</v>
      </c>
      <c r="C62" t="s">
        <v>4533</v>
      </c>
      <c r="D62" t="s">
        <v>4822</v>
      </c>
      <c r="F62" t="s">
        <v>3557</v>
      </c>
      <c r="H62">
        <v>77.864507274218894</v>
      </c>
      <c r="I62">
        <v>0.214140241879579</v>
      </c>
      <c r="J62">
        <v>0.18275727561272201</v>
      </c>
      <c r="K62">
        <v>1.1717193811389499</v>
      </c>
      <c r="L62">
        <v>0.24130973914040901</v>
      </c>
      <c r="M62">
        <v>0.45598484923662302</v>
      </c>
      <c r="N62">
        <f t="shared" si="0"/>
        <v>1.1600124118169806</v>
      </c>
    </row>
    <row r="63" spans="1:14" x14ac:dyDescent="0.25">
      <c r="A63" t="s">
        <v>330</v>
      </c>
      <c r="C63" t="s">
        <v>3915</v>
      </c>
      <c r="D63" t="s">
        <v>4823</v>
      </c>
      <c r="F63" t="s">
        <v>2636</v>
      </c>
      <c r="H63">
        <v>13.840408964035801</v>
      </c>
      <c r="I63">
        <v>-0.72245656311139095</v>
      </c>
      <c r="J63">
        <v>0.42887917365502698</v>
      </c>
      <c r="K63">
        <v>-1.6845223724771199</v>
      </c>
      <c r="L63">
        <v>9.2080759478416499E-2</v>
      </c>
      <c r="M63">
        <v>0.243275092942977</v>
      </c>
      <c r="N63">
        <f t="shared" si="0"/>
        <v>0.60606458068866964</v>
      </c>
    </row>
    <row r="64" spans="1:14" x14ac:dyDescent="0.25">
      <c r="A64" t="s">
        <v>263</v>
      </c>
      <c r="B64" t="s">
        <v>3272</v>
      </c>
      <c r="C64" t="s">
        <v>4618</v>
      </c>
      <c r="D64" t="s">
        <v>4824</v>
      </c>
      <c r="E64" t="s">
        <v>3272</v>
      </c>
      <c r="F64" t="s">
        <v>3271</v>
      </c>
      <c r="H64">
        <v>53.499514355337801</v>
      </c>
      <c r="I64">
        <v>0.40746628927946499</v>
      </c>
      <c r="J64">
        <v>0.199566968740336</v>
      </c>
      <c r="K64">
        <v>2.0417521589438699</v>
      </c>
      <c r="L64">
        <v>4.1176122005837902E-2</v>
      </c>
      <c r="M64">
        <v>0.13714692777041701</v>
      </c>
      <c r="N64">
        <f t="shared" si="0"/>
        <v>1.3263543781800857</v>
      </c>
    </row>
    <row r="65" spans="1:14" x14ac:dyDescent="0.25">
      <c r="A65" t="s">
        <v>1105</v>
      </c>
      <c r="B65" t="s">
        <v>2603</v>
      </c>
      <c r="C65" t="s">
        <v>4247</v>
      </c>
      <c r="H65">
        <v>4.1729670819975899</v>
      </c>
      <c r="I65">
        <v>-0.102382576691985</v>
      </c>
      <c r="J65">
        <v>0.67951758977758603</v>
      </c>
      <c r="K65">
        <v>-0.150669501764474</v>
      </c>
      <c r="L65">
        <v>0.88023643260467699</v>
      </c>
      <c r="M65" t="s">
        <v>864</v>
      </c>
      <c r="N65">
        <f t="shared" si="0"/>
        <v>0.93149338131358972</v>
      </c>
    </row>
    <row r="66" spans="1:14" x14ac:dyDescent="0.25">
      <c r="A66" t="s">
        <v>788</v>
      </c>
      <c r="C66" t="s">
        <v>4234</v>
      </c>
      <c r="D66" t="s">
        <v>4825</v>
      </c>
      <c r="F66" t="s">
        <v>2636</v>
      </c>
      <c r="H66">
        <v>169.122417082205</v>
      </c>
      <c r="I66">
        <v>-2.8031084164479299E-2</v>
      </c>
      <c r="J66">
        <v>0.14641371416226601</v>
      </c>
      <c r="K66">
        <v>-0.19145121974990201</v>
      </c>
      <c r="L66">
        <v>0.84817209456818898</v>
      </c>
      <c r="M66">
        <v>0.92823107761636303</v>
      </c>
      <c r="N66">
        <f t="shared" si="0"/>
        <v>0.98075787244890889</v>
      </c>
    </row>
    <row r="67" spans="1:14" x14ac:dyDescent="0.25">
      <c r="A67" t="s">
        <v>108</v>
      </c>
      <c r="B67" t="s">
        <v>3556</v>
      </c>
      <c r="C67" t="s">
        <v>3819</v>
      </c>
      <c r="D67" t="s">
        <v>2613</v>
      </c>
      <c r="E67" t="s">
        <v>3556</v>
      </c>
      <c r="F67" t="s">
        <v>3555</v>
      </c>
      <c r="H67">
        <v>9.3177539970599099</v>
      </c>
      <c r="I67">
        <v>-1.8260501154016899</v>
      </c>
      <c r="J67">
        <v>0.53867926954424294</v>
      </c>
      <c r="K67">
        <v>-3.3898652104185198</v>
      </c>
      <c r="L67">
        <v>6.9926996696523399E-4</v>
      </c>
      <c r="M67">
        <v>5.8683832521788304E-3</v>
      </c>
      <c r="N67">
        <f t="shared" ref="N67:N130" si="1">2^I67</f>
        <v>0.28203573702002638</v>
      </c>
    </row>
    <row r="68" spans="1:14" x14ac:dyDescent="0.25">
      <c r="A68" t="s">
        <v>1106</v>
      </c>
      <c r="C68" t="s">
        <v>3632</v>
      </c>
      <c r="D68" t="s">
        <v>4826</v>
      </c>
      <c r="F68" t="s">
        <v>2650</v>
      </c>
      <c r="G68" t="s">
        <v>3633</v>
      </c>
      <c r="H68">
        <v>1.5760028942866999</v>
      </c>
      <c r="I68">
        <v>0.39518184791336802</v>
      </c>
      <c r="J68">
        <v>1.2049580740992001</v>
      </c>
      <c r="K68">
        <v>0.32796315192028302</v>
      </c>
      <c r="L68">
        <v>0.74293952357709203</v>
      </c>
      <c r="M68" t="s">
        <v>864</v>
      </c>
      <c r="N68">
        <f t="shared" si="1"/>
        <v>1.3151085157259503</v>
      </c>
    </row>
    <row r="69" spans="1:14" x14ac:dyDescent="0.25">
      <c r="A69" t="s">
        <v>614</v>
      </c>
      <c r="C69" t="s">
        <v>4104</v>
      </c>
      <c r="D69" t="s">
        <v>4827</v>
      </c>
      <c r="F69" t="s">
        <v>3554</v>
      </c>
      <c r="H69">
        <v>62.269385154495303</v>
      </c>
      <c r="I69">
        <v>-0.13072877766673899</v>
      </c>
      <c r="J69">
        <v>0.194265576168896</v>
      </c>
      <c r="K69">
        <v>-0.67293846004442204</v>
      </c>
      <c r="L69">
        <v>0.50098644292179595</v>
      </c>
      <c r="M69">
        <v>0.70533617621884404</v>
      </c>
      <c r="N69">
        <f t="shared" si="1"/>
        <v>0.91336994467792054</v>
      </c>
    </row>
    <row r="70" spans="1:14" x14ac:dyDescent="0.25">
      <c r="A70" t="s">
        <v>155</v>
      </c>
      <c r="C70" t="s">
        <v>4678</v>
      </c>
      <c r="D70" t="s">
        <v>4828</v>
      </c>
      <c r="F70" t="s">
        <v>3553</v>
      </c>
      <c r="H70">
        <v>48.237124346971697</v>
      </c>
      <c r="I70">
        <v>0.64354308059003296</v>
      </c>
      <c r="J70">
        <v>0.218243169592817</v>
      </c>
      <c r="K70">
        <v>2.9487432838824201</v>
      </c>
      <c r="L70">
        <v>3.1906889601908601E-3</v>
      </c>
      <c r="M70">
        <v>1.8409849364129201E-2</v>
      </c>
      <c r="N70">
        <f t="shared" si="1"/>
        <v>1.5621609262513949</v>
      </c>
    </row>
    <row r="71" spans="1:14" x14ac:dyDescent="0.25">
      <c r="A71" t="s">
        <v>824</v>
      </c>
      <c r="B71" t="s">
        <v>3552</v>
      </c>
      <c r="C71" t="s">
        <v>4266</v>
      </c>
      <c r="D71" t="s">
        <v>4829</v>
      </c>
      <c r="E71" t="s">
        <v>3552</v>
      </c>
      <c r="F71" t="s">
        <v>3551</v>
      </c>
      <c r="H71">
        <v>7.6121942365793602</v>
      </c>
      <c r="I71">
        <v>-4.6084057125979502E-2</v>
      </c>
      <c r="J71">
        <v>0.54244345337825906</v>
      </c>
      <c r="K71">
        <v>-8.4956426036621402E-2</v>
      </c>
      <c r="L71">
        <v>0.93229603239834002</v>
      </c>
      <c r="M71">
        <v>0.97560562803542605</v>
      </c>
      <c r="N71">
        <f t="shared" si="1"/>
        <v>0.96856175533935962</v>
      </c>
    </row>
    <row r="72" spans="1:14" x14ac:dyDescent="0.25">
      <c r="A72" t="s">
        <v>734</v>
      </c>
      <c r="B72" t="s">
        <v>3550</v>
      </c>
      <c r="C72" t="s">
        <v>4387</v>
      </c>
      <c r="D72" t="s">
        <v>4830</v>
      </c>
      <c r="E72" t="s">
        <v>3550</v>
      </c>
      <c r="F72" t="s">
        <v>3549</v>
      </c>
      <c r="H72">
        <v>35.712851131537803</v>
      </c>
      <c r="I72">
        <v>8.7597839420339094E-2</v>
      </c>
      <c r="J72">
        <v>0.25507068357868901</v>
      </c>
      <c r="K72">
        <v>0.34342574454784502</v>
      </c>
      <c r="L72">
        <v>0.73127819456653098</v>
      </c>
      <c r="M72">
        <v>0.85985458042438301</v>
      </c>
      <c r="N72">
        <f t="shared" si="1"/>
        <v>1.0625994266027534</v>
      </c>
    </row>
    <row r="73" spans="1:14" x14ac:dyDescent="0.25">
      <c r="A73" t="s">
        <v>523</v>
      </c>
      <c r="B73" t="s">
        <v>2641</v>
      </c>
      <c r="C73" t="s">
        <v>4039</v>
      </c>
      <c r="D73" t="s">
        <v>4831</v>
      </c>
      <c r="E73" t="s">
        <v>2641</v>
      </c>
      <c r="F73" t="s">
        <v>2640</v>
      </c>
      <c r="H73">
        <v>225.425873189046</v>
      </c>
      <c r="I73">
        <v>-0.112881427843878</v>
      </c>
      <c r="J73">
        <v>0.11862092763955</v>
      </c>
      <c r="K73">
        <v>-0.95161477902859903</v>
      </c>
      <c r="L73">
        <v>0.341292383517389</v>
      </c>
      <c r="M73">
        <v>0.56507984582376303</v>
      </c>
      <c r="N73">
        <f t="shared" si="1"/>
        <v>0.92473927742131778</v>
      </c>
    </row>
    <row r="74" spans="1:14" x14ac:dyDescent="0.25">
      <c r="A74" t="s">
        <v>324</v>
      </c>
      <c r="B74" t="s">
        <v>3548</v>
      </c>
      <c r="C74" t="s">
        <v>3911</v>
      </c>
      <c r="D74" t="s">
        <v>4832</v>
      </c>
      <c r="E74" t="s">
        <v>3548</v>
      </c>
      <c r="F74" t="s">
        <v>3547</v>
      </c>
      <c r="H74">
        <v>217.41986075256301</v>
      </c>
      <c r="I74">
        <v>-0.204070568598133</v>
      </c>
      <c r="J74">
        <v>0.11930486008242699</v>
      </c>
      <c r="K74">
        <v>-1.7104966927344101</v>
      </c>
      <c r="L74">
        <v>8.7174064486334399E-2</v>
      </c>
      <c r="M74">
        <v>0.23472156620158999</v>
      </c>
      <c r="N74">
        <f t="shared" si="1"/>
        <v>0.86809776405968453</v>
      </c>
    </row>
    <row r="75" spans="1:14" x14ac:dyDescent="0.25">
      <c r="A75" t="s">
        <v>418</v>
      </c>
      <c r="C75" t="s">
        <v>3971</v>
      </c>
      <c r="D75" t="s">
        <v>4833</v>
      </c>
      <c r="F75" t="s">
        <v>3546</v>
      </c>
      <c r="H75">
        <v>14.737017792322501</v>
      </c>
      <c r="I75">
        <v>-0.54004182872305295</v>
      </c>
      <c r="J75">
        <v>0.41299650588882902</v>
      </c>
      <c r="K75">
        <v>-1.3076183963368</v>
      </c>
      <c r="L75">
        <v>0.191002774048428</v>
      </c>
      <c r="M75">
        <v>0.39587984161127099</v>
      </c>
      <c r="N75">
        <f t="shared" si="1"/>
        <v>0.68775096849960737</v>
      </c>
    </row>
    <row r="76" spans="1:14" x14ac:dyDescent="0.25">
      <c r="A76" t="s">
        <v>172</v>
      </c>
      <c r="B76" t="s">
        <v>3626</v>
      </c>
      <c r="C76" t="s">
        <v>4667</v>
      </c>
      <c r="H76">
        <v>756.45099711602495</v>
      </c>
      <c r="I76">
        <v>0.31636941283648201</v>
      </c>
      <c r="J76">
        <v>0.114207831766342</v>
      </c>
      <c r="K76">
        <v>2.7701201217421101</v>
      </c>
      <c r="L76">
        <v>5.6035622660543204E-3</v>
      </c>
      <c r="M76">
        <v>2.8895477709292201E-2</v>
      </c>
      <c r="N76">
        <f t="shared" si="1"/>
        <v>1.2451930355382965</v>
      </c>
    </row>
    <row r="77" spans="1:14" x14ac:dyDescent="0.25">
      <c r="A77" t="s">
        <v>1107</v>
      </c>
      <c r="B77" t="s">
        <v>3621</v>
      </c>
      <c r="C77" t="s">
        <v>4494</v>
      </c>
      <c r="H77">
        <v>3.2844383020812402</v>
      </c>
      <c r="I77">
        <v>0.75290906119035095</v>
      </c>
      <c r="J77">
        <v>0.83434527104545098</v>
      </c>
      <c r="K77">
        <v>0.902395072302552</v>
      </c>
      <c r="L77">
        <v>0.366847037826732</v>
      </c>
      <c r="M77" t="s">
        <v>864</v>
      </c>
      <c r="N77">
        <f t="shared" si="1"/>
        <v>1.685187431588334</v>
      </c>
    </row>
    <row r="78" spans="1:14" x14ac:dyDescent="0.25">
      <c r="A78" t="s">
        <v>1109</v>
      </c>
      <c r="B78" t="s">
        <v>3448</v>
      </c>
      <c r="C78" t="s">
        <v>4490</v>
      </c>
      <c r="D78" t="s">
        <v>4834</v>
      </c>
      <c r="H78">
        <v>3.0235483248049202</v>
      </c>
      <c r="I78">
        <v>0.72646373659299501</v>
      </c>
      <c r="J78">
        <v>0.82441601608269399</v>
      </c>
      <c r="K78">
        <v>0.88118586056208603</v>
      </c>
      <c r="L78">
        <v>0.37821723098141902</v>
      </c>
      <c r="M78" t="s">
        <v>864</v>
      </c>
      <c r="N78">
        <f t="shared" si="1"/>
        <v>1.6545784953441383</v>
      </c>
    </row>
    <row r="79" spans="1:14" x14ac:dyDescent="0.25">
      <c r="A79" t="s">
        <v>319</v>
      </c>
      <c r="B79" t="s">
        <v>3545</v>
      </c>
      <c r="C79" t="s">
        <v>4591</v>
      </c>
      <c r="D79" t="s">
        <v>4835</v>
      </c>
      <c r="E79" t="s">
        <v>3545</v>
      </c>
      <c r="F79" t="s">
        <v>3544</v>
      </c>
      <c r="H79">
        <v>90.359409151132397</v>
      </c>
      <c r="I79">
        <v>0.30537140897454002</v>
      </c>
      <c r="J79">
        <v>0.176764080814205</v>
      </c>
      <c r="K79">
        <v>1.72756482860063</v>
      </c>
      <c r="L79">
        <v>8.4066273047330595E-2</v>
      </c>
      <c r="M79">
        <v>0.22990648475563899</v>
      </c>
      <c r="N79">
        <f t="shared" si="1"/>
        <v>1.2357367255822544</v>
      </c>
    </row>
    <row r="80" spans="1:14" x14ac:dyDescent="0.25">
      <c r="A80" t="s">
        <v>351</v>
      </c>
      <c r="C80" t="s">
        <v>3928</v>
      </c>
      <c r="D80" t="s">
        <v>4836</v>
      </c>
      <c r="F80" t="s">
        <v>3543</v>
      </c>
      <c r="H80">
        <v>28.468880818175801</v>
      </c>
      <c r="I80">
        <v>-0.445900962261153</v>
      </c>
      <c r="J80">
        <v>0.28221462229990502</v>
      </c>
      <c r="K80">
        <v>-1.5800065872819999</v>
      </c>
      <c r="L80">
        <v>0.11410535793253899</v>
      </c>
      <c r="M80">
        <v>0.283113583739865</v>
      </c>
      <c r="N80">
        <f t="shared" si="1"/>
        <v>0.73412571235058788</v>
      </c>
    </row>
    <row r="81" spans="1:14" x14ac:dyDescent="0.25">
      <c r="A81" t="s">
        <v>132</v>
      </c>
      <c r="B81" t="s">
        <v>3542</v>
      </c>
      <c r="C81" t="s">
        <v>4688</v>
      </c>
      <c r="D81" t="s">
        <v>4837</v>
      </c>
      <c r="E81" t="s">
        <v>3542</v>
      </c>
      <c r="F81" t="s">
        <v>3541</v>
      </c>
      <c r="H81">
        <v>27.048268800867799</v>
      </c>
      <c r="I81">
        <v>1.22469273254157</v>
      </c>
      <c r="J81">
        <v>0.390695737313974</v>
      </c>
      <c r="K81">
        <v>3.1346457500696401</v>
      </c>
      <c r="L81">
        <v>1.7206175539959199E-3</v>
      </c>
      <c r="M81">
        <v>1.1689274811273799E-2</v>
      </c>
      <c r="N81">
        <f t="shared" si="1"/>
        <v>2.3370566941032327</v>
      </c>
    </row>
    <row r="82" spans="1:14" x14ac:dyDescent="0.25">
      <c r="A82" t="s">
        <v>1110</v>
      </c>
      <c r="B82" t="s">
        <v>3619</v>
      </c>
      <c r="C82" t="s">
        <v>4450</v>
      </c>
      <c r="D82" t="s">
        <v>4838</v>
      </c>
      <c r="H82">
        <v>0.29015547785210899</v>
      </c>
      <c r="I82">
        <v>1.8943960435456799</v>
      </c>
      <c r="J82">
        <v>2.9301587763841201</v>
      </c>
      <c r="K82">
        <v>0.64651651603787896</v>
      </c>
      <c r="L82">
        <v>0.51794490450120201</v>
      </c>
      <c r="M82" t="s">
        <v>864</v>
      </c>
      <c r="N82">
        <f t="shared" si="1"/>
        <v>3.7176631166807792</v>
      </c>
    </row>
    <row r="83" spans="1:14" x14ac:dyDescent="0.25">
      <c r="A83" t="s">
        <v>51</v>
      </c>
      <c r="B83" t="s">
        <v>3540</v>
      </c>
      <c r="C83" t="s">
        <v>4741</v>
      </c>
      <c r="D83" t="s">
        <v>4839</v>
      </c>
      <c r="E83" t="s">
        <v>3540</v>
      </c>
      <c r="F83" t="s">
        <v>3539</v>
      </c>
      <c r="H83">
        <v>214.240257253588</v>
      </c>
      <c r="I83">
        <v>0.72722646084728804</v>
      </c>
      <c r="J83">
        <v>0.15117092291616199</v>
      </c>
      <c r="K83">
        <v>4.8106239402308901</v>
      </c>
      <c r="L83" s="1">
        <v>1.5045986994250401E-6</v>
      </c>
      <c r="M83" s="1">
        <v>2.8620810815729601E-5</v>
      </c>
      <c r="N83">
        <f t="shared" si="1"/>
        <v>1.6554534694487397</v>
      </c>
    </row>
    <row r="84" spans="1:14" x14ac:dyDescent="0.25">
      <c r="A84" t="s">
        <v>419</v>
      </c>
      <c r="B84" t="s">
        <v>3538</v>
      </c>
      <c r="C84" t="s">
        <v>3970</v>
      </c>
      <c r="D84" t="s">
        <v>4840</v>
      </c>
      <c r="E84" t="s">
        <v>3538</v>
      </c>
      <c r="F84" t="s">
        <v>3537</v>
      </c>
      <c r="H84">
        <v>54.124544261827197</v>
      </c>
      <c r="I84">
        <v>-0.28016894895523098</v>
      </c>
      <c r="J84">
        <v>0.21421091394893499</v>
      </c>
      <c r="K84">
        <v>-1.3079116455383799</v>
      </c>
      <c r="L84">
        <v>0.190903279113289</v>
      </c>
      <c r="M84">
        <v>0.39587984161127099</v>
      </c>
      <c r="N84">
        <f t="shared" si="1"/>
        <v>0.8234945750598317</v>
      </c>
    </row>
    <row r="85" spans="1:14" x14ac:dyDescent="0.25">
      <c r="A85" t="s">
        <v>141</v>
      </c>
      <c r="C85" t="s">
        <v>3831</v>
      </c>
      <c r="D85" t="s">
        <v>4841</v>
      </c>
      <c r="F85" t="s">
        <v>3004</v>
      </c>
      <c r="H85">
        <v>129.210800540035</v>
      </c>
      <c r="I85">
        <v>-0.43553220465630899</v>
      </c>
      <c r="J85">
        <v>0.141470913412233</v>
      </c>
      <c r="K85">
        <v>-3.0785989441321302</v>
      </c>
      <c r="L85">
        <v>2.0797645417689301E-3</v>
      </c>
      <c r="M85">
        <v>1.3187247761142299E-2</v>
      </c>
      <c r="N85">
        <f t="shared" si="1"/>
        <v>0.73942093476517257</v>
      </c>
    </row>
    <row r="86" spans="1:14" x14ac:dyDescent="0.25">
      <c r="A86" t="s">
        <v>1111</v>
      </c>
      <c r="C86" t="s">
        <v>4115</v>
      </c>
      <c r="F86" t="s">
        <v>2636</v>
      </c>
      <c r="H86">
        <v>4.0501398569276503</v>
      </c>
      <c r="I86">
        <v>-0.46693493686236498</v>
      </c>
      <c r="J86">
        <v>0.73264843145724101</v>
      </c>
      <c r="K86">
        <v>-0.63732469328246499</v>
      </c>
      <c r="L86">
        <v>0.52391336967247804</v>
      </c>
      <c r="M86" t="s">
        <v>864</v>
      </c>
      <c r="N86">
        <f t="shared" si="1"/>
        <v>0.72350007084477197</v>
      </c>
    </row>
    <row r="87" spans="1:14" x14ac:dyDescent="0.25">
      <c r="A87" t="s">
        <v>533</v>
      </c>
      <c r="C87" t="s">
        <v>4046</v>
      </c>
      <c r="D87" t="s">
        <v>4842</v>
      </c>
      <c r="F87" t="s">
        <v>3536</v>
      </c>
      <c r="H87">
        <v>85.5812488111508</v>
      </c>
      <c r="I87">
        <v>-0.14996531484084299</v>
      </c>
      <c r="J87">
        <v>0.161424930997073</v>
      </c>
      <c r="K87">
        <v>-0.92900962642234297</v>
      </c>
      <c r="L87">
        <v>0.35288409753157901</v>
      </c>
      <c r="M87">
        <v>0.57223005900356305</v>
      </c>
      <c r="N87">
        <f t="shared" si="1"/>
        <v>0.90127213066307177</v>
      </c>
    </row>
    <row r="88" spans="1:14" x14ac:dyDescent="0.25">
      <c r="A88" t="s">
        <v>641</v>
      </c>
      <c r="B88" t="s">
        <v>3535</v>
      </c>
      <c r="C88" t="s">
        <v>4441</v>
      </c>
      <c r="D88" t="s">
        <v>4843</v>
      </c>
      <c r="E88" t="s">
        <v>3535</v>
      </c>
      <c r="F88" t="s">
        <v>3534</v>
      </c>
      <c r="H88">
        <v>285.23465632854698</v>
      </c>
      <c r="I88">
        <v>6.3391678835014204E-2</v>
      </c>
      <c r="J88">
        <v>0.10359570757896699</v>
      </c>
      <c r="K88">
        <v>0.61191414505947095</v>
      </c>
      <c r="L88">
        <v>0.540594562432401</v>
      </c>
      <c r="M88">
        <v>0.72873849675926905</v>
      </c>
      <c r="N88">
        <f t="shared" si="1"/>
        <v>1.0449194106580617</v>
      </c>
    </row>
    <row r="89" spans="1:14" x14ac:dyDescent="0.25">
      <c r="A89" t="s">
        <v>357</v>
      </c>
      <c r="C89" t="s">
        <v>3932</v>
      </c>
      <c r="D89" t="s">
        <v>4844</v>
      </c>
      <c r="F89" t="s">
        <v>3519</v>
      </c>
      <c r="H89">
        <v>172.89328926953701</v>
      </c>
      <c r="I89">
        <v>-0.19275074326709499</v>
      </c>
      <c r="J89">
        <v>0.12519562961723901</v>
      </c>
      <c r="K89">
        <v>-1.5395964208686199</v>
      </c>
      <c r="L89">
        <v>0.123658758458794</v>
      </c>
      <c r="M89">
        <v>0.30157235681119099</v>
      </c>
      <c r="N89">
        <f t="shared" si="1"/>
        <v>0.8749359159276785</v>
      </c>
    </row>
    <row r="90" spans="1:14" x14ac:dyDescent="0.25">
      <c r="A90" t="s">
        <v>123</v>
      </c>
      <c r="C90" t="s">
        <v>3824</v>
      </c>
      <c r="D90" t="s">
        <v>2615</v>
      </c>
      <c r="F90" t="s">
        <v>2636</v>
      </c>
      <c r="H90">
        <v>14.571044007166099</v>
      </c>
      <c r="I90">
        <v>-1.45306082535571</v>
      </c>
      <c r="J90">
        <v>0.44605396987423401</v>
      </c>
      <c r="K90">
        <v>-3.25758971670043</v>
      </c>
      <c r="L90">
        <v>1.12362733391924E-3</v>
      </c>
      <c r="M90">
        <v>8.2207264772211196E-3</v>
      </c>
      <c r="N90">
        <f t="shared" si="1"/>
        <v>0.36524569521586392</v>
      </c>
    </row>
    <row r="91" spans="1:14" x14ac:dyDescent="0.25">
      <c r="A91" t="s">
        <v>77</v>
      </c>
      <c r="C91" t="s">
        <v>3811</v>
      </c>
      <c r="D91" t="s">
        <v>4845</v>
      </c>
      <c r="F91" t="s">
        <v>2815</v>
      </c>
      <c r="H91">
        <v>110.282505133469</v>
      </c>
      <c r="I91">
        <v>-0.603826495286508</v>
      </c>
      <c r="J91">
        <v>0.145947736705062</v>
      </c>
      <c r="K91">
        <v>-4.1372789254467897</v>
      </c>
      <c r="L91" s="1">
        <v>3.5144878994149603E-5</v>
      </c>
      <c r="M91">
        <v>4.23718541112564E-4</v>
      </c>
      <c r="N91">
        <f t="shared" si="1"/>
        <v>0.658006392436293</v>
      </c>
    </row>
    <row r="92" spans="1:14" x14ac:dyDescent="0.25">
      <c r="A92" t="s">
        <v>92</v>
      </c>
      <c r="C92" t="s">
        <v>4713</v>
      </c>
      <c r="D92" t="s">
        <v>4846</v>
      </c>
      <c r="F92" t="s">
        <v>2895</v>
      </c>
      <c r="H92">
        <v>147.447224043381</v>
      </c>
      <c r="I92">
        <v>0.54238412822094695</v>
      </c>
      <c r="J92">
        <v>0.147836071572474</v>
      </c>
      <c r="K92">
        <v>3.6688212995098</v>
      </c>
      <c r="L92">
        <v>2.4367132150255699E-4</v>
      </c>
      <c r="M92">
        <v>2.39750173800217E-3</v>
      </c>
      <c r="N92">
        <f t="shared" si="1"/>
        <v>1.4563772685954224</v>
      </c>
    </row>
    <row r="93" spans="1:14" x14ac:dyDescent="0.25">
      <c r="A93" t="s">
        <v>432</v>
      </c>
      <c r="C93" t="s">
        <v>3975</v>
      </c>
      <c r="D93" t="s">
        <v>4847</v>
      </c>
      <c r="F93" t="s">
        <v>2636</v>
      </c>
      <c r="H93">
        <v>5.2754057952368596</v>
      </c>
      <c r="I93">
        <v>-0.81530260028961599</v>
      </c>
      <c r="J93">
        <v>0.64632580432884101</v>
      </c>
      <c r="K93">
        <v>-1.2614421315519699</v>
      </c>
      <c r="L93">
        <v>0.20714959690384399</v>
      </c>
      <c r="M93">
        <v>0.41624426044528301</v>
      </c>
      <c r="N93">
        <f t="shared" si="1"/>
        <v>0.56828927740830215</v>
      </c>
    </row>
    <row r="94" spans="1:14" x14ac:dyDescent="0.25">
      <c r="A94" t="s">
        <v>648</v>
      </c>
      <c r="C94" t="s">
        <v>4125</v>
      </c>
      <c r="D94" t="s">
        <v>4849</v>
      </c>
      <c r="F94" t="s">
        <v>3533</v>
      </c>
      <c r="H94">
        <v>18.072650332276599</v>
      </c>
      <c r="I94">
        <v>-0.20666755171484799</v>
      </c>
      <c r="J94">
        <v>0.34448238259064201</v>
      </c>
      <c r="K94">
        <v>-0.59993649068677202</v>
      </c>
      <c r="L94">
        <v>0.54854856203791302</v>
      </c>
      <c r="M94">
        <v>0.73154613038392502</v>
      </c>
      <c r="N94">
        <f t="shared" si="1"/>
        <v>0.86653651424931444</v>
      </c>
    </row>
    <row r="95" spans="1:14" x14ac:dyDescent="0.25">
      <c r="A95" t="s">
        <v>749</v>
      </c>
      <c r="B95" t="s">
        <v>3532</v>
      </c>
      <c r="C95" t="s">
        <v>4209</v>
      </c>
      <c r="D95" t="s">
        <v>4850</v>
      </c>
      <c r="E95" t="s">
        <v>3532</v>
      </c>
      <c r="F95" t="s">
        <v>3531</v>
      </c>
      <c r="H95">
        <v>20.216552204673199</v>
      </c>
      <c r="I95">
        <v>-9.6730758359980198E-2</v>
      </c>
      <c r="J95">
        <v>0.33012902487061602</v>
      </c>
      <c r="K95">
        <v>-0.29300894823740797</v>
      </c>
      <c r="L95">
        <v>0.76951531202271695</v>
      </c>
      <c r="M95">
        <v>0.88654792340706001</v>
      </c>
      <c r="N95">
        <f t="shared" si="1"/>
        <v>0.93514970292391664</v>
      </c>
    </row>
    <row r="96" spans="1:14" x14ac:dyDescent="0.25">
      <c r="A96" t="s">
        <v>197</v>
      </c>
      <c r="B96" t="s">
        <v>3530</v>
      </c>
      <c r="C96" t="s">
        <v>4655</v>
      </c>
      <c r="D96" t="s">
        <v>4851</v>
      </c>
      <c r="E96" t="s">
        <v>3530</v>
      </c>
      <c r="F96" t="s">
        <v>3529</v>
      </c>
      <c r="H96">
        <v>61.466648536393002</v>
      </c>
      <c r="I96">
        <v>0.508283119540066</v>
      </c>
      <c r="J96">
        <v>0.20651581446487999</v>
      </c>
      <c r="K96">
        <v>2.4612309757348099</v>
      </c>
      <c r="L96">
        <v>1.3846119455786701E-2</v>
      </c>
      <c r="M96">
        <v>6.2053812848970699E-2</v>
      </c>
      <c r="N96">
        <f t="shared" si="1"/>
        <v>1.4223565114361523</v>
      </c>
    </row>
    <row r="97" spans="1:14" x14ac:dyDescent="0.25">
      <c r="A97" t="s">
        <v>242</v>
      </c>
      <c r="C97" t="s">
        <v>4630</v>
      </c>
      <c r="D97" t="s">
        <v>4852</v>
      </c>
      <c r="F97" t="s">
        <v>3528</v>
      </c>
      <c r="H97">
        <v>77.536064728157896</v>
      </c>
      <c r="I97">
        <v>0.37837666333610398</v>
      </c>
      <c r="J97">
        <v>0.17671892015066201</v>
      </c>
      <c r="K97">
        <v>2.1411214091480399</v>
      </c>
      <c r="L97">
        <v>3.2264248618923498E-2</v>
      </c>
      <c r="M97">
        <v>0.117266167925191</v>
      </c>
      <c r="N97">
        <f t="shared" si="1"/>
        <v>1.2998783944757017</v>
      </c>
    </row>
    <row r="98" spans="1:14" x14ac:dyDescent="0.25">
      <c r="A98" t="s">
        <v>342</v>
      </c>
      <c r="B98" t="s">
        <v>3527</v>
      </c>
      <c r="C98" t="s">
        <v>3921</v>
      </c>
      <c r="D98" t="s">
        <v>4853</v>
      </c>
      <c r="E98" t="s">
        <v>3527</v>
      </c>
      <c r="F98" t="s">
        <v>3526</v>
      </c>
      <c r="H98">
        <v>214.30881473631101</v>
      </c>
      <c r="I98">
        <v>-0.20175173485291001</v>
      </c>
      <c r="J98">
        <v>0.123735087267907</v>
      </c>
      <c r="K98">
        <v>-1.6305135374906601</v>
      </c>
      <c r="L98">
        <v>0.102993006423247</v>
      </c>
      <c r="M98">
        <v>0.262632676670291</v>
      </c>
      <c r="N98">
        <f t="shared" si="1"/>
        <v>0.86949417350126257</v>
      </c>
    </row>
    <row r="99" spans="1:14" x14ac:dyDescent="0.25">
      <c r="A99" t="s">
        <v>651</v>
      </c>
      <c r="B99" t="s">
        <v>3525</v>
      </c>
      <c r="C99" t="s">
        <v>4129</v>
      </c>
      <c r="D99" t="s">
        <v>4854</v>
      </c>
      <c r="E99" t="s">
        <v>3525</v>
      </c>
      <c r="F99" t="s">
        <v>3524</v>
      </c>
      <c r="H99">
        <v>62.986888347996398</v>
      </c>
      <c r="I99">
        <v>-0.11047810633744901</v>
      </c>
      <c r="J99">
        <v>0.18563974318127399</v>
      </c>
      <c r="K99">
        <v>-0.59512098241575895</v>
      </c>
      <c r="L99">
        <v>0.55176260402235</v>
      </c>
      <c r="M99">
        <v>0.732261688438963</v>
      </c>
      <c r="N99">
        <f t="shared" si="1"/>
        <v>0.92628104327991256</v>
      </c>
    </row>
    <row r="100" spans="1:14" x14ac:dyDescent="0.25">
      <c r="A100" t="s">
        <v>1114</v>
      </c>
      <c r="C100" t="s">
        <v>1319</v>
      </c>
      <c r="F100" t="s">
        <v>2636</v>
      </c>
      <c r="H100">
        <v>3.18484023783813</v>
      </c>
      <c r="I100">
        <v>1.57428456182784</v>
      </c>
      <c r="J100">
        <v>0.885372851424581</v>
      </c>
      <c r="K100">
        <v>1.77810349537461</v>
      </c>
      <c r="L100">
        <v>7.5386858487881403E-2</v>
      </c>
      <c r="M100" t="s">
        <v>864</v>
      </c>
      <c r="N100">
        <f t="shared" si="1"/>
        <v>2.9778778186453922</v>
      </c>
    </row>
    <row r="101" spans="1:14" x14ac:dyDescent="0.25">
      <c r="A101" t="s">
        <v>570</v>
      </c>
      <c r="C101" t="s">
        <v>4073</v>
      </c>
      <c r="D101" t="s">
        <v>4855</v>
      </c>
      <c r="F101" t="s">
        <v>3523</v>
      </c>
      <c r="H101">
        <v>87.285802468918703</v>
      </c>
      <c r="I101">
        <v>-0.13105259593802199</v>
      </c>
      <c r="J101">
        <v>0.16755532537117099</v>
      </c>
      <c r="K101">
        <v>-0.78214521470871001</v>
      </c>
      <c r="L101">
        <v>0.43412923700545403</v>
      </c>
      <c r="M101">
        <v>0.65889118240544098</v>
      </c>
      <c r="N101">
        <f t="shared" si="1"/>
        <v>0.91316495840032663</v>
      </c>
    </row>
    <row r="102" spans="1:14" x14ac:dyDescent="0.25">
      <c r="A102" t="s">
        <v>1117</v>
      </c>
      <c r="B102" t="s">
        <v>3619</v>
      </c>
      <c r="C102" t="s">
        <v>3634</v>
      </c>
      <c r="D102" t="s">
        <v>4856</v>
      </c>
      <c r="F102" t="s">
        <v>2650</v>
      </c>
      <c r="G102" t="s">
        <v>3635</v>
      </c>
      <c r="H102">
        <v>1.2595787796650899</v>
      </c>
      <c r="I102">
        <v>-1.6622322099620701</v>
      </c>
      <c r="J102">
        <v>1.4947225855864801</v>
      </c>
      <c r="K102">
        <v>-1.1120673668752199</v>
      </c>
      <c r="L102">
        <v>0.26610918636935499</v>
      </c>
      <c r="M102" t="s">
        <v>864</v>
      </c>
      <c r="N102">
        <f t="shared" si="1"/>
        <v>0.31594991658653709</v>
      </c>
    </row>
    <row r="103" spans="1:14" x14ac:dyDescent="0.25">
      <c r="A103" t="s">
        <v>1118</v>
      </c>
      <c r="C103" t="s">
        <v>4417</v>
      </c>
      <c r="D103" t="s">
        <v>4857</v>
      </c>
      <c r="F103" t="s">
        <v>2636</v>
      </c>
      <c r="H103">
        <v>4.37910684178987</v>
      </c>
      <c r="I103">
        <v>0.31932099840768202</v>
      </c>
      <c r="J103">
        <v>0.67723214787150599</v>
      </c>
      <c r="K103">
        <v>0.47150891966851599</v>
      </c>
      <c r="L103">
        <v>0.63727735151684906</v>
      </c>
      <c r="M103" t="s">
        <v>864</v>
      </c>
      <c r="N103">
        <f t="shared" si="1"/>
        <v>1.2477431628132576</v>
      </c>
    </row>
    <row r="104" spans="1:14" x14ac:dyDescent="0.25">
      <c r="A104" t="s">
        <v>702</v>
      </c>
      <c r="C104" t="s">
        <v>4404</v>
      </c>
      <c r="D104" t="s">
        <v>4858</v>
      </c>
      <c r="F104" t="s">
        <v>3522</v>
      </c>
      <c r="H104">
        <v>63.056399876842299</v>
      </c>
      <c r="I104">
        <v>8.0588008024565796E-2</v>
      </c>
      <c r="J104">
        <v>0.190187060511084</v>
      </c>
      <c r="K104">
        <v>0.42373023594772502</v>
      </c>
      <c r="L104">
        <v>0.67176256164332204</v>
      </c>
      <c r="M104">
        <v>0.82619073673374099</v>
      </c>
      <c r="N104">
        <f t="shared" si="1"/>
        <v>1.0574489436635446</v>
      </c>
    </row>
    <row r="105" spans="1:14" x14ac:dyDescent="0.25">
      <c r="A105" t="s">
        <v>704</v>
      </c>
      <c r="B105" t="s">
        <v>3521</v>
      </c>
      <c r="C105" t="s">
        <v>4167</v>
      </c>
      <c r="D105" t="s">
        <v>4859</v>
      </c>
      <c r="E105" t="s">
        <v>3521</v>
      </c>
      <c r="F105" t="s">
        <v>3520</v>
      </c>
      <c r="H105">
        <v>29.717040036862699</v>
      </c>
      <c r="I105">
        <v>-0.116773951075442</v>
      </c>
      <c r="J105">
        <v>0.27919501431814397</v>
      </c>
      <c r="K105">
        <v>-0.41825227918424701</v>
      </c>
      <c r="L105">
        <v>0.67576267610929097</v>
      </c>
      <c r="M105">
        <v>0.82933879348084805</v>
      </c>
      <c r="N105">
        <f t="shared" si="1"/>
        <v>0.92224760912029613</v>
      </c>
    </row>
    <row r="106" spans="1:14" x14ac:dyDescent="0.25">
      <c r="A106" t="s">
        <v>817</v>
      </c>
      <c r="C106" t="s">
        <v>4259</v>
      </c>
      <c r="D106" t="s">
        <v>4860</v>
      </c>
      <c r="F106" t="s">
        <v>3519</v>
      </c>
      <c r="H106">
        <v>198.167182737806</v>
      </c>
      <c r="I106">
        <v>-1.3551764788048599E-2</v>
      </c>
      <c r="J106">
        <v>0.1228267429758</v>
      </c>
      <c r="K106">
        <v>-0.110332362966905</v>
      </c>
      <c r="L106">
        <v>0.91214579199821599</v>
      </c>
      <c r="M106">
        <v>0.96313222564376699</v>
      </c>
      <c r="N106">
        <f t="shared" si="1"/>
        <v>0.99065061230849338</v>
      </c>
    </row>
    <row r="107" spans="1:14" x14ac:dyDescent="0.25">
      <c r="A107" t="s">
        <v>422</v>
      </c>
      <c r="C107" t="s">
        <v>3974</v>
      </c>
      <c r="D107" t="s">
        <v>4861</v>
      </c>
      <c r="F107" t="s">
        <v>3518</v>
      </c>
      <c r="H107">
        <v>13.092446181596999</v>
      </c>
      <c r="I107">
        <v>-0.57054211931019405</v>
      </c>
      <c r="J107">
        <v>0.43853336520674702</v>
      </c>
      <c r="K107">
        <v>-1.3010232848331</v>
      </c>
      <c r="L107">
        <v>0.19325048464144701</v>
      </c>
      <c r="M107">
        <v>0.39680409918730403</v>
      </c>
      <c r="N107">
        <f t="shared" si="1"/>
        <v>0.67336371203399803</v>
      </c>
    </row>
    <row r="108" spans="1:14" x14ac:dyDescent="0.25">
      <c r="A108" t="s">
        <v>588</v>
      </c>
      <c r="B108" t="s">
        <v>3517</v>
      </c>
      <c r="C108" t="s">
        <v>4083</v>
      </c>
      <c r="D108" t="s">
        <v>4862</v>
      </c>
      <c r="E108" t="s">
        <v>3517</v>
      </c>
      <c r="F108" t="s">
        <v>3516</v>
      </c>
      <c r="H108">
        <v>7.3927654835908596</v>
      </c>
      <c r="I108">
        <v>-0.39336887252538</v>
      </c>
      <c r="J108">
        <v>0.52344225591895799</v>
      </c>
      <c r="K108">
        <v>-0.75150385372456996</v>
      </c>
      <c r="L108">
        <v>0.45234948238885397</v>
      </c>
      <c r="M108">
        <v>0.66932708465711599</v>
      </c>
      <c r="N108">
        <f t="shared" si="1"/>
        <v>0.76134968083025767</v>
      </c>
    </row>
    <row r="109" spans="1:14" x14ac:dyDescent="0.25">
      <c r="A109" t="s">
        <v>726</v>
      </c>
      <c r="B109" t="s">
        <v>3619</v>
      </c>
      <c r="C109" t="s">
        <v>4184</v>
      </c>
      <c r="D109" t="s">
        <v>4864</v>
      </c>
      <c r="H109">
        <v>15.7212497036111</v>
      </c>
      <c r="I109">
        <v>-0.14247533580069799</v>
      </c>
      <c r="J109">
        <v>0.38875913798366502</v>
      </c>
      <c r="K109">
        <v>-0.36648742596678102</v>
      </c>
      <c r="L109">
        <v>0.71400139358382597</v>
      </c>
      <c r="M109">
        <v>0.84886832348299301</v>
      </c>
      <c r="N109">
        <f t="shared" si="1"/>
        <v>0.90596339437991125</v>
      </c>
    </row>
    <row r="110" spans="1:14" x14ac:dyDescent="0.25">
      <c r="A110" t="s">
        <v>661</v>
      </c>
      <c r="B110" t="s">
        <v>3515</v>
      </c>
      <c r="C110" t="s">
        <v>4140</v>
      </c>
      <c r="D110" t="s">
        <v>4865</v>
      </c>
      <c r="E110" t="s">
        <v>3515</v>
      </c>
      <c r="F110" t="s">
        <v>3514</v>
      </c>
      <c r="H110">
        <v>187.003862061326</v>
      </c>
      <c r="I110">
        <v>-6.3588863623856698E-2</v>
      </c>
      <c r="J110">
        <v>0.115697639264334</v>
      </c>
      <c r="K110">
        <v>-0.54961245560573302</v>
      </c>
      <c r="L110">
        <v>0.58258521383800299</v>
      </c>
      <c r="M110">
        <v>0.76195936768767203</v>
      </c>
      <c r="N110">
        <f t="shared" si="1"/>
        <v>0.95688080923858154</v>
      </c>
    </row>
    <row r="111" spans="1:14" x14ac:dyDescent="0.25">
      <c r="A111" t="s">
        <v>1120</v>
      </c>
      <c r="B111" t="s">
        <v>3619</v>
      </c>
      <c r="C111" t="s">
        <v>4127</v>
      </c>
      <c r="D111" t="s">
        <v>4866</v>
      </c>
      <c r="H111">
        <v>2.1578114376695599</v>
      </c>
      <c r="I111">
        <v>-0.59101482168661101</v>
      </c>
      <c r="J111">
        <v>0.991790315840411</v>
      </c>
      <c r="K111">
        <v>-0.59590703019297397</v>
      </c>
      <c r="L111">
        <v>0.55123733647817796</v>
      </c>
      <c r="M111" t="s">
        <v>864</v>
      </c>
      <c r="N111">
        <f t="shared" si="1"/>
        <v>0.6638757587553602</v>
      </c>
    </row>
    <row r="112" spans="1:14" x14ac:dyDescent="0.25">
      <c r="A112" t="s">
        <v>1122</v>
      </c>
      <c r="B112" t="s">
        <v>3619</v>
      </c>
      <c r="C112" t="s">
        <v>3636</v>
      </c>
      <c r="D112" t="s">
        <v>4867</v>
      </c>
      <c r="F112" t="s">
        <v>2650</v>
      </c>
      <c r="G112" t="s">
        <v>3637</v>
      </c>
      <c r="H112">
        <v>1.61464459659566</v>
      </c>
      <c r="I112">
        <v>0.21427381900106801</v>
      </c>
      <c r="J112">
        <v>1.1062890720957099</v>
      </c>
      <c r="K112">
        <v>0.19368700677405801</v>
      </c>
      <c r="L112">
        <v>0.84642096627827601</v>
      </c>
      <c r="M112" t="s">
        <v>864</v>
      </c>
      <c r="N112">
        <f t="shared" si="1"/>
        <v>1.1601198207204879</v>
      </c>
    </row>
    <row r="113" spans="1:14" x14ac:dyDescent="0.25">
      <c r="A113" t="s">
        <v>1123</v>
      </c>
      <c r="C113" t="s">
        <v>3638</v>
      </c>
      <c r="D113" t="s">
        <v>4868</v>
      </c>
      <c r="F113" t="s">
        <v>2650</v>
      </c>
      <c r="G113" t="s">
        <v>3639</v>
      </c>
      <c r="H113">
        <v>0.575397371457394</v>
      </c>
      <c r="I113">
        <v>-2.4746321688372599</v>
      </c>
      <c r="J113">
        <v>1.9022015761533799</v>
      </c>
      <c r="K113">
        <v>-1.3009305637530999</v>
      </c>
      <c r="L113">
        <v>0.19328222325445801</v>
      </c>
      <c r="M113" t="s">
        <v>864</v>
      </c>
      <c r="N113">
        <f t="shared" si="1"/>
        <v>0.17991256236503433</v>
      </c>
    </row>
    <row r="114" spans="1:14" x14ac:dyDescent="0.25">
      <c r="A114" t="s">
        <v>27</v>
      </c>
      <c r="C114" t="s">
        <v>4756</v>
      </c>
      <c r="D114" t="s">
        <v>4869</v>
      </c>
      <c r="F114" t="s">
        <v>3513</v>
      </c>
      <c r="H114">
        <v>48.411509397403599</v>
      </c>
      <c r="I114">
        <v>1.86341678129802</v>
      </c>
      <c r="J114">
        <v>0.32062974103709402</v>
      </c>
      <c r="K114">
        <v>5.81174028108153</v>
      </c>
      <c r="L114" s="1">
        <v>6.1826710064439603E-9</v>
      </c>
      <c r="M114" s="1">
        <v>2.5730543443910402E-7</v>
      </c>
      <c r="N114">
        <f t="shared" si="1"/>
        <v>3.6386840376548708</v>
      </c>
    </row>
    <row r="115" spans="1:14" x14ac:dyDescent="0.25">
      <c r="A115" t="s">
        <v>723</v>
      </c>
      <c r="C115" t="s">
        <v>4181</v>
      </c>
      <c r="D115" t="s">
        <v>4870</v>
      </c>
      <c r="F115" t="s">
        <v>3150</v>
      </c>
      <c r="H115">
        <v>43.686471421985999</v>
      </c>
      <c r="I115">
        <v>-8.2490044464003598E-2</v>
      </c>
      <c r="J115">
        <v>0.22260349109737401</v>
      </c>
      <c r="K115">
        <v>-0.37056941046768999</v>
      </c>
      <c r="L115">
        <v>0.71095826928573602</v>
      </c>
      <c r="M115">
        <v>0.84802625295450795</v>
      </c>
      <c r="N115">
        <f t="shared" si="1"/>
        <v>0.94442619048878484</v>
      </c>
    </row>
    <row r="116" spans="1:14" x14ac:dyDescent="0.25">
      <c r="A116" t="s">
        <v>809</v>
      </c>
      <c r="C116" t="s">
        <v>4251</v>
      </c>
      <c r="D116" t="s">
        <v>4871</v>
      </c>
      <c r="F116" t="s">
        <v>2856</v>
      </c>
      <c r="H116">
        <v>35.0946344548925</v>
      </c>
      <c r="I116">
        <v>-3.3593156377806299E-2</v>
      </c>
      <c r="J116">
        <v>0.25252895785229301</v>
      </c>
      <c r="K116">
        <v>-0.133026947339066</v>
      </c>
      <c r="L116">
        <v>0.89417206899817803</v>
      </c>
      <c r="M116">
        <v>0.953189652630685</v>
      </c>
      <c r="N116">
        <f t="shared" si="1"/>
        <v>0.97698400205882019</v>
      </c>
    </row>
    <row r="117" spans="1:14" x14ac:dyDescent="0.25">
      <c r="A117" t="s">
        <v>487</v>
      </c>
      <c r="B117" t="s">
        <v>3512</v>
      </c>
      <c r="C117" t="s">
        <v>4016</v>
      </c>
      <c r="D117" t="s">
        <v>4872</v>
      </c>
      <c r="E117" t="s">
        <v>3512</v>
      </c>
      <c r="F117" t="s">
        <v>3511</v>
      </c>
      <c r="H117">
        <v>74.861388594901598</v>
      </c>
      <c r="I117">
        <v>-0.20563080839040701</v>
      </c>
      <c r="J117">
        <v>0.19193481734855899</v>
      </c>
      <c r="K117">
        <v>-1.0713575120504399</v>
      </c>
      <c r="L117">
        <v>0.28400870931778099</v>
      </c>
      <c r="M117">
        <v>0.50542922074016805</v>
      </c>
      <c r="N117">
        <f t="shared" si="1"/>
        <v>0.8671594448007699</v>
      </c>
    </row>
    <row r="118" spans="1:14" x14ac:dyDescent="0.25">
      <c r="A118" t="s">
        <v>593</v>
      </c>
      <c r="B118" t="s">
        <v>3510</v>
      </c>
      <c r="C118" t="s">
        <v>4466</v>
      </c>
      <c r="D118" t="s">
        <v>4873</v>
      </c>
      <c r="E118" t="s">
        <v>3510</v>
      </c>
      <c r="F118" t="s">
        <v>3509</v>
      </c>
      <c r="H118">
        <v>38.384087029068098</v>
      </c>
      <c r="I118">
        <v>0.16921432491647301</v>
      </c>
      <c r="J118">
        <v>0.23052800066503901</v>
      </c>
      <c r="K118">
        <v>0.73402937789906197</v>
      </c>
      <c r="L118">
        <v>0.46293083339643099</v>
      </c>
      <c r="M118">
        <v>0.67507460542988995</v>
      </c>
      <c r="N118">
        <f t="shared" si="1"/>
        <v>1.1244459576138459</v>
      </c>
    </row>
    <row r="119" spans="1:14" x14ac:dyDescent="0.25">
      <c r="A119" t="s">
        <v>292</v>
      </c>
      <c r="C119" t="s">
        <v>4607</v>
      </c>
      <c r="D119" t="s">
        <v>4874</v>
      </c>
      <c r="F119" t="s">
        <v>3508</v>
      </c>
      <c r="H119">
        <v>62.958563561055698</v>
      </c>
      <c r="I119">
        <v>0.38144340104618102</v>
      </c>
      <c r="J119">
        <v>0.20232095167293099</v>
      </c>
      <c r="K119">
        <v>1.88533811200541</v>
      </c>
      <c r="L119">
        <v>5.93842037418056E-2</v>
      </c>
      <c r="M119">
        <v>0.17773733707337599</v>
      </c>
      <c r="N119">
        <f t="shared" si="1"/>
        <v>1.302644485654463</v>
      </c>
    </row>
    <row r="120" spans="1:14" x14ac:dyDescent="0.25">
      <c r="A120" t="s">
        <v>1124</v>
      </c>
      <c r="C120" t="s">
        <v>4463</v>
      </c>
      <c r="D120" t="s">
        <v>4875</v>
      </c>
      <c r="F120" t="s">
        <v>3507</v>
      </c>
      <c r="H120">
        <v>3.9608372109131298</v>
      </c>
      <c r="I120">
        <v>0.52099754151182698</v>
      </c>
      <c r="J120">
        <v>0.71725279219378502</v>
      </c>
      <c r="K120">
        <v>0.72637924478245297</v>
      </c>
      <c r="L120">
        <v>0.467606311330722</v>
      </c>
      <c r="M120" t="s">
        <v>864</v>
      </c>
      <c r="N120">
        <f t="shared" si="1"/>
        <v>1.4349470893196856</v>
      </c>
    </row>
    <row r="121" spans="1:14" x14ac:dyDescent="0.25">
      <c r="A121" t="s">
        <v>1125</v>
      </c>
      <c r="C121" t="s">
        <v>3640</v>
      </c>
      <c r="D121" t="s">
        <v>5565</v>
      </c>
      <c r="F121" t="s">
        <v>2650</v>
      </c>
      <c r="G121" t="s">
        <v>3641</v>
      </c>
      <c r="H121">
        <v>3.76499820468345</v>
      </c>
      <c r="I121">
        <v>-0.90927193261079797</v>
      </c>
      <c r="J121">
        <v>0.75740844388478501</v>
      </c>
      <c r="K121">
        <v>-1.2005040872624799</v>
      </c>
      <c r="L121">
        <v>0.229943626218167</v>
      </c>
      <c r="M121" t="s">
        <v>864</v>
      </c>
      <c r="N121">
        <f t="shared" si="1"/>
        <v>0.53245373039465427</v>
      </c>
    </row>
    <row r="122" spans="1:14" x14ac:dyDescent="0.25">
      <c r="A122" t="s">
        <v>479</v>
      </c>
      <c r="B122" t="s">
        <v>3619</v>
      </c>
      <c r="C122" t="s">
        <v>3642</v>
      </c>
      <c r="D122" t="s">
        <v>4876</v>
      </c>
      <c r="F122" t="s">
        <v>2650</v>
      </c>
      <c r="G122" t="s">
        <v>3643</v>
      </c>
      <c r="H122">
        <v>7.6833549408232198</v>
      </c>
      <c r="I122">
        <v>0.579145004931236</v>
      </c>
      <c r="J122">
        <v>0.520921375229911</v>
      </c>
      <c r="K122">
        <v>1.11177047529606</v>
      </c>
      <c r="L122">
        <v>0.26623684934944197</v>
      </c>
      <c r="M122">
        <v>0.481815524404065</v>
      </c>
      <c r="N122">
        <f t="shared" si="1"/>
        <v>1.4939636074889493</v>
      </c>
    </row>
    <row r="123" spans="1:14" x14ac:dyDescent="0.25">
      <c r="A123" t="s">
        <v>1127</v>
      </c>
      <c r="B123" t="s">
        <v>3482</v>
      </c>
      <c r="C123" t="s">
        <v>1319</v>
      </c>
      <c r="E123" t="s">
        <v>3482</v>
      </c>
      <c r="F123" t="s">
        <v>3481</v>
      </c>
      <c r="H123">
        <v>0.709201161224148</v>
      </c>
      <c r="I123">
        <v>0.49664855132552599</v>
      </c>
      <c r="J123">
        <v>1.69004475513665</v>
      </c>
      <c r="K123">
        <v>0.29386710015579898</v>
      </c>
      <c r="L123">
        <v>0.76885945892519103</v>
      </c>
      <c r="M123" t="s">
        <v>864</v>
      </c>
      <c r="N123">
        <f t="shared" si="1"/>
        <v>1.4109320905002656</v>
      </c>
    </row>
    <row r="124" spans="1:14" x14ac:dyDescent="0.25">
      <c r="A124" t="s">
        <v>759</v>
      </c>
      <c r="C124" t="s">
        <v>4362</v>
      </c>
      <c r="D124" t="s">
        <v>4877</v>
      </c>
      <c r="F124" t="s">
        <v>3506</v>
      </c>
      <c r="H124">
        <v>199.558110318541</v>
      </c>
      <c r="I124">
        <v>3.1892571538698899E-2</v>
      </c>
      <c r="J124">
        <v>0.11747057467233001</v>
      </c>
      <c r="K124">
        <v>0.27149413057405603</v>
      </c>
      <c r="L124">
        <v>0.78601101337178103</v>
      </c>
      <c r="M124">
        <v>0.894179922878517</v>
      </c>
      <c r="N124">
        <f t="shared" si="1"/>
        <v>1.0223523995972335</v>
      </c>
    </row>
    <row r="125" spans="1:14" x14ac:dyDescent="0.25">
      <c r="A125" t="s">
        <v>652</v>
      </c>
      <c r="C125" t="s">
        <v>4131</v>
      </c>
      <c r="D125" t="s">
        <v>4878</v>
      </c>
      <c r="F125" t="s">
        <v>3505</v>
      </c>
      <c r="H125">
        <v>22.283686177961499</v>
      </c>
      <c r="I125">
        <v>-0.18534299811487101</v>
      </c>
      <c r="J125">
        <v>0.31618993226754599</v>
      </c>
      <c r="K125">
        <v>-0.58617615300300596</v>
      </c>
      <c r="L125">
        <v>0.55775714523648401</v>
      </c>
      <c r="M125">
        <v>0.73907138749602297</v>
      </c>
      <c r="N125">
        <f t="shared" si="1"/>
        <v>0.87943996581764416</v>
      </c>
    </row>
    <row r="126" spans="1:14" x14ac:dyDescent="0.25">
      <c r="A126" t="s">
        <v>73</v>
      </c>
      <c r="B126" t="s">
        <v>3504</v>
      </c>
      <c r="C126" t="s">
        <v>4726</v>
      </c>
      <c r="D126" t="s">
        <v>4879</v>
      </c>
      <c r="E126" t="s">
        <v>3504</v>
      </c>
      <c r="F126" t="s">
        <v>3503</v>
      </c>
      <c r="H126">
        <v>157.148865846707</v>
      </c>
      <c r="I126">
        <v>0.69042327068255505</v>
      </c>
      <c r="J126">
        <v>0.16053425799566101</v>
      </c>
      <c r="K126">
        <v>4.3007846381375803</v>
      </c>
      <c r="L126" s="1">
        <v>1.7019440478726899E-5</v>
      </c>
      <c r="M126">
        <v>2.1744240372821301E-4</v>
      </c>
      <c r="N126">
        <f t="shared" si="1"/>
        <v>1.613756907329339</v>
      </c>
    </row>
    <row r="127" spans="1:14" x14ac:dyDescent="0.25">
      <c r="A127" t="s">
        <v>685</v>
      </c>
      <c r="B127" t="s">
        <v>3502</v>
      </c>
      <c r="C127" t="s">
        <v>4415</v>
      </c>
      <c r="D127" t="s">
        <v>4880</v>
      </c>
      <c r="E127" t="s">
        <v>3502</v>
      </c>
      <c r="F127" t="s">
        <v>3501</v>
      </c>
      <c r="H127">
        <v>100.319444145917</v>
      </c>
      <c r="I127">
        <v>7.3925418271258897E-2</v>
      </c>
      <c r="J127">
        <v>0.157346341155578</v>
      </c>
      <c r="K127">
        <v>0.46982610290355797</v>
      </c>
      <c r="L127">
        <v>0.638479263535494</v>
      </c>
      <c r="M127">
        <v>0.80152987200277503</v>
      </c>
      <c r="N127">
        <f t="shared" si="1"/>
        <v>1.052576739174762</v>
      </c>
    </row>
    <row r="128" spans="1:14" x14ac:dyDescent="0.25">
      <c r="A128" t="s">
        <v>95</v>
      </c>
      <c r="B128" t="s">
        <v>3500</v>
      </c>
      <c r="C128" t="s">
        <v>4711</v>
      </c>
      <c r="D128" t="s">
        <v>4881</v>
      </c>
      <c r="E128" t="s">
        <v>3500</v>
      </c>
      <c r="F128" t="s">
        <v>3499</v>
      </c>
      <c r="H128">
        <v>88.586117486838802</v>
      </c>
      <c r="I128">
        <v>0.82556428792654302</v>
      </c>
      <c r="J128">
        <v>0.22831618167802101</v>
      </c>
      <c r="K128">
        <v>3.6158816333516901</v>
      </c>
      <c r="L128">
        <v>2.9932713550082302E-4</v>
      </c>
      <c r="M128">
        <v>2.87892166279444E-3</v>
      </c>
      <c r="N128">
        <f t="shared" si="1"/>
        <v>1.7722280823551795</v>
      </c>
    </row>
    <row r="129" spans="1:14" x14ac:dyDescent="0.25">
      <c r="A129" t="s">
        <v>492</v>
      </c>
      <c r="C129" t="s">
        <v>4519</v>
      </c>
      <c r="D129" t="s">
        <v>4882</v>
      </c>
      <c r="F129" t="s">
        <v>3498</v>
      </c>
      <c r="H129">
        <v>314.45637003890602</v>
      </c>
      <c r="I129">
        <v>0.13221081536705001</v>
      </c>
      <c r="J129">
        <v>0.12702770475448799</v>
      </c>
      <c r="K129">
        <v>1.04080299350901</v>
      </c>
      <c r="L129">
        <v>0.29796699046090203</v>
      </c>
      <c r="M129">
        <v>0.52481428772537397</v>
      </c>
      <c r="N129">
        <f t="shared" si="1"/>
        <v>1.0959719048224807</v>
      </c>
    </row>
    <row r="130" spans="1:14" x14ac:dyDescent="0.25">
      <c r="A130" t="s">
        <v>119</v>
      </c>
      <c r="C130" t="s">
        <v>3822</v>
      </c>
      <c r="D130" t="s">
        <v>4883</v>
      </c>
      <c r="F130" t="s">
        <v>3497</v>
      </c>
      <c r="H130">
        <v>73.263465459010604</v>
      </c>
      <c r="I130">
        <v>-0.585255048517201</v>
      </c>
      <c r="J130">
        <v>0.1782362027396</v>
      </c>
      <c r="K130">
        <v>-3.2835924437430202</v>
      </c>
      <c r="L130">
        <v>1.0249302406014299E-3</v>
      </c>
      <c r="M130">
        <v>7.7640733270338104E-3</v>
      </c>
      <c r="N130">
        <f t="shared" si="1"/>
        <v>0.66653149458546623</v>
      </c>
    </row>
    <row r="131" spans="1:14" x14ac:dyDescent="0.25">
      <c r="A131" t="s">
        <v>519</v>
      </c>
      <c r="C131" t="s">
        <v>4507</v>
      </c>
      <c r="D131" t="s">
        <v>4884</v>
      </c>
      <c r="F131" t="s">
        <v>3496</v>
      </c>
      <c r="H131">
        <v>36.0653350663381</v>
      </c>
      <c r="I131">
        <v>0.246646587920622</v>
      </c>
      <c r="J131">
        <v>0.25605782289255702</v>
      </c>
      <c r="K131">
        <v>0.96324566511726994</v>
      </c>
      <c r="L131">
        <v>0.33542425350542598</v>
      </c>
      <c r="M131">
        <v>0.55969427095642299</v>
      </c>
      <c r="N131">
        <f t="shared" ref="N131:N194" si="2">2^I131</f>
        <v>1.1864461223985752</v>
      </c>
    </row>
    <row r="132" spans="1:14" x14ac:dyDescent="0.25">
      <c r="A132" t="s">
        <v>794</v>
      </c>
      <c r="B132" t="s">
        <v>3495</v>
      </c>
      <c r="C132" t="s">
        <v>4342</v>
      </c>
      <c r="D132" t="s">
        <v>4885</v>
      </c>
      <c r="E132" t="s">
        <v>3495</v>
      </c>
      <c r="F132" t="s">
        <v>3494</v>
      </c>
      <c r="H132">
        <v>31.012296445074298</v>
      </c>
      <c r="I132">
        <v>4.8909042987664603E-2</v>
      </c>
      <c r="J132">
        <v>0.27251045834049997</v>
      </c>
      <c r="K132">
        <v>0.17947583841554099</v>
      </c>
      <c r="L132">
        <v>0.857564087440567</v>
      </c>
      <c r="M132">
        <v>0.93169707339805696</v>
      </c>
      <c r="N132">
        <f t="shared" si="2"/>
        <v>1.034482358870874</v>
      </c>
    </row>
    <row r="133" spans="1:14" x14ac:dyDescent="0.25">
      <c r="A133" t="s">
        <v>1128</v>
      </c>
      <c r="C133" t="s">
        <v>4279</v>
      </c>
      <c r="F133" t="s">
        <v>3493</v>
      </c>
      <c r="H133">
        <v>1.1940269655857001</v>
      </c>
      <c r="I133">
        <v>-8.7854828648755198E-2</v>
      </c>
      <c r="J133">
        <v>1.2866880946150301</v>
      </c>
      <c r="K133">
        <v>-6.8279817786797106E-2</v>
      </c>
      <c r="L133">
        <v>0.94556288970226499</v>
      </c>
      <c r="M133" t="s">
        <v>864</v>
      </c>
      <c r="N133">
        <f t="shared" si="2"/>
        <v>0.94092078301028037</v>
      </c>
    </row>
    <row r="134" spans="1:14" x14ac:dyDescent="0.25">
      <c r="A134" t="s">
        <v>115</v>
      </c>
      <c r="B134" t="s">
        <v>3495</v>
      </c>
      <c r="C134" t="s">
        <v>4698</v>
      </c>
      <c r="D134" t="s">
        <v>4887</v>
      </c>
      <c r="E134" t="s">
        <v>3495</v>
      </c>
      <c r="F134" t="s">
        <v>3494</v>
      </c>
      <c r="H134">
        <v>16.264677856736299</v>
      </c>
      <c r="I134">
        <v>1.2970326819011899</v>
      </c>
      <c r="J134">
        <v>0.39153107157136302</v>
      </c>
      <c r="K134">
        <v>3.3127196692096601</v>
      </c>
      <c r="L134">
        <v>9.2393537304674505E-4</v>
      </c>
      <c r="M134">
        <v>7.2558594433762696E-3</v>
      </c>
      <c r="N134">
        <f t="shared" si="2"/>
        <v>2.4572296247869381</v>
      </c>
    </row>
    <row r="135" spans="1:14" x14ac:dyDescent="0.25">
      <c r="A135" t="s">
        <v>1130</v>
      </c>
      <c r="C135" t="s">
        <v>4176</v>
      </c>
      <c r="D135" t="s">
        <v>4888</v>
      </c>
      <c r="F135" t="s">
        <v>3493</v>
      </c>
      <c r="H135">
        <v>2.65062758208843</v>
      </c>
      <c r="I135">
        <v>-0.34042762497871298</v>
      </c>
      <c r="J135">
        <v>0.88291796038812298</v>
      </c>
      <c r="K135">
        <v>-0.38557107257062101</v>
      </c>
      <c r="L135">
        <v>0.69981436041852596</v>
      </c>
      <c r="M135" t="s">
        <v>864</v>
      </c>
      <c r="N135">
        <f t="shared" si="2"/>
        <v>0.78980717275202317</v>
      </c>
    </row>
    <row r="136" spans="1:14" x14ac:dyDescent="0.25">
      <c r="A136" t="s">
        <v>565</v>
      </c>
      <c r="B136" t="s">
        <v>3492</v>
      </c>
      <c r="C136" t="s">
        <v>4479</v>
      </c>
      <c r="D136" t="s">
        <v>4889</v>
      </c>
      <c r="E136" t="s">
        <v>3492</v>
      </c>
      <c r="F136" t="s">
        <v>3491</v>
      </c>
      <c r="H136">
        <v>23.186601234449999</v>
      </c>
      <c r="I136">
        <v>0.23437566061201301</v>
      </c>
      <c r="J136">
        <v>0.29492905904936101</v>
      </c>
      <c r="K136">
        <v>0.79468486885446799</v>
      </c>
      <c r="L136">
        <v>0.426796836272477</v>
      </c>
      <c r="M136">
        <v>0.65355651493602895</v>
      </c>
      <c r="N136">
        <f t="shared" si="2"/>
        <v>1.1763975303241803</v>
      </c>
    </row>
    <row r="137" spans="1:14" x14ac:dyDescent="0.25">
      <c r="A137" t="s">
        <v>291</v>
      </c>
      <c r="C137" t="s">
        <v>3896</v>
      </c>
      <c r="D137" t="s">
        <v>4890</v>
      </c>
      <c r="F137" t="s">
        <v>3490</v>
      </c>
      <c r="H137">
        <v>20.895297542094301</v>
      </c>
      <c r="I137">
        <v>-0.61383898791840497</v>
      </c>
      <c r="J137">
        <v>0.325281825553415</v>
      </c>
      <c r="K137">
        <v>-1.8870989391247299</v>
      </c>
      <c r="L137">
        <v>5.9147019377661099E-2</v>
      </c>
      <c r="M137">
        <v>0.17764859153430801</v>
      </c>
      <c r="N137">
        <f t="shared" si="2"/>
        <v>0.65345555182997883</v>
      </c>
    </row>
    <row r="138" spans="1:14" x14ac:dyDescent="0.25">
      <c r="A138" t="s">
        <v>1132</v>
      </c>
      <c r="C138" t="s">
        <v>4408</v>
      </c>
      <c r="D138" t="s">
        <v>4891</v>
      </c>
      <c r="F138" t="s">
        <v>3489</v>
      </c>
      <c r="H138">
        <v>3.31870420750634</v>
      </c>
      <c r="I138">
        <v>0.360922379696833</v>
      </c>
      <c r="J138">
        <v>0.78347276564775403</v>
      </c>
      <c r="K138">
        <v>0.46066997542464899</v>
      </c>
      <c r="L138">
        <v>0.64503539928203102</v>
      </c>
      <c r="M138" t="s">
        <v>864</v>
      </c>
      <c r="N138">
        <f t="shared" si="2"/>
        <v>1.284246711711116</v>
      </c>
    </row>
    <row r="139" spans="1:14" x14ac:dyDescent="0.25">
      <c r="A139" t="s">
        <v>423</v>
      </c>
      <c r="B139" t="s">
        <v>3488</v>
      </c>
      <c r="C139" t="s">
        <v>3973</v>
      </c>
      <c r="D139" t="s">
        <v>4892</v>
      </c>
      <c r="E139" t="s">
        <v>3488</v>
      </c>
      <c r="F139" t="s">
        <v>3487</v>
      </c>
      <c r="H139">
        <v>6.7915219155513098</v>
      </c>
      <c r="I139">
        <v>-0.74079837924237502</v>
      </c>
      <c r="J139">
        <v>0.56907456556907399</v>
      </c>
      <c r="K139">
        <v>-1.3017597764215301</v>
      </c>
      <c r="L139">
        <v>0.19299851804627799</v>
      </c>
      <c r="M139">
        <v>0.39680409918730403</v>
      </c>
      <c r="N139">
        <f t="shared" si="2"/>
        <v>0.59840810501585417</v>
      </c>
    </row>
    <row r="140" spans="1:14" x14ac:dyDescent="0.25">
      <c r="A140" t="s">
        <v>600</v>
      </c>
      <c r="B140" t="s">
        <v>3486</v>
      </c>
      <c r="C140" t="s">
        <v>4092</v>
      </c>
      <c r="D140" t="s">
        <v>4893</v>
      </c>
      <c r="E140" t="s">
        <v>3486</v>
      </c>
      <c r="F140" t="s">
        <v>3485</v>
      </c>
      <c r="H140">
        <v>8.9072949740931104</v>
      </c>
      <c r="I140">
        <v>-0.360024856244678</v>
      </c>
      <c r="J140">
        <v>0.50901233074155094</v>
      </c>
      <c r="K140">
        <v>-0.70730085402877796</v>
      </c>
      <c r="L140">
        <v>0.47937953493292002</v>
      </c>
      <c r="M140">
        <v>0.69082303350602603</v>
      </c>
      <c r="N140">
        <f t="shared" si="2"/>
        <v>0.77915115552161374</v>
      </c>
    </row>
    <row r="141" spans="1:14" x14ac:dyDescent="0.25">
      <c r="A141" t="s">
        <v>764</v>
      </c>
      <c r="B141" t="s">
        <v>3484</v>
      </c>
      <c r="C141" t="s">
        <v>4219</v>
      </c>
      <c r="D141" t="s">
        <v>4894</v>
      </c>
      <c r="E141" t="s">
        <v>3484</v>
      </c>
      <c r="F141" t="s">
        <v>3483</v>
      </c>
      <c r="H141">
        <v>61.282524069556402</v>
      </c>
      <c r="I141">
        <v>-5.1683058946335299E-2</v>
      </c>
      <c r="J141">
        <v>0.194834055105262</v>
      </c>
      <c r="K141">
        <v>-0.26526707006335498</v>
      </c>
      <c r="L141">
        <v>0.79080373034330997</v>
      </c>
      <c r="M141">
        <v>0.89453764566336702</v>
      </c>
      <c r="N141">
        <f t="shared" si="2"/>
        <v>0.96481011734898925</v>
      </c>
    </row>
    <row r="142" spans="1:14" x14ac:dyDescent="0.25">
      <c r="A142" t="s">
        <v>1133</v>
      </c>
      <c r="B142" t="s">
        <v>3482</v>
      </c>
      <c r="C142" t="s">
        <v>4525</v>
      </c>
      <c r="D142" t="s">
        <v>4895</v>
      </c>
      <c r="E142" t="s">
        <v>3482</v>
      </c>
      <c r="F142" t="s">
        <v>3481</v>
      </c>
      <c r="H142">
        <v>4.2641781913372299</v>
      </c>
      <c r="I142">
        <v>0.81830005273839101</v>
      </c>
      <c r="J142">
        <v>0.73121598474881799</v>
      </c>
      <c r="K142">
        <v>1.11909486363251</v>
      </c>
      <c r="L142">
        <v>0.26309967087484798</v>
      </c>
      <c r="M142" t="s">
        <v>864</v>
      </c>
      <c r="N142">
        <f t="shared" si="2"/>
        <v>1.7633270156838092</v>
      </c>
    </row>
    <row r="143" spans="1:14" x14ac:dyDescent="0.25">
      <c r="A143" t="s">
        <v>1134</v>
      </c>
      <c r="C143" t="s">
        <v>3644</v>
      </c>
      <c r="D143" t="s">
        <v>4896</v>
      </c>
      <c r="F143" t="s">
        <v>2650</v>
      </c>
      <c r="G143" t="s">
        <v>3645</v>
      </c>
      <c r="H143">
        <v>1.0656045900593401</v>
      </c>
      <c r="I143">
        <v>0.89716645512807502</v>
      </c>
      <c r="J143">
        <v>1.4209928315821601</v>
      </c>
      <c r="K143">
        <v>0.63136592612444997</v>
      </c>
      <c r="L143">
        <v>0.52780128996016995</v>
      </c>
      <c r="M143" t="s">
        <v>864</v>
      </c>
      <c r="N143">
        <f t="shared" si="2"/>
        <v>1.8624045075908069</v>
      </c>
    </row>
    <row r="144" spans="1:14" x14ac:dyDescent="0.25">
      <c r="A144" t="s">
        <v>159</v>
      </c>
      <c r="C144" t="s">
        <v>3646</v>
      </c>
      <c r="D144" t="s">
        <v>4898</v>
      </c>
      <c r="F144" t="s">
        <v>2650</v>
      </c>
      <c r="G144" t="s">
        <v>3647</v>
      </c>
      <c r="H144">
        <v>7.8612783306375302</v>
      </c>
      <c r="I144">
        <v>1.5749231869334701</v>
      </c>
      <c r="J144">
        <v>0.55194554360939696</v>
      </c>
      <c r="K144">
        <v>2.8534032119082</v>
      </c>
      <c r="L144">
        <v>4.3253701630941999E-3</v>
      </c>
      <c r="M144">
        <v>2.4199456598749201E-2</v>
      </c>
      <c r="N144">
        <f t="shared" si="2"/>
        <v>2.9791963013874856</v>
      </c>
    </row>
    <row r="145" spans="1:14" x14ac:dyDescent="0.25">
      <c r="A145" t="s">
        <v>54</v>
      </c>
      <c r="B145" t="s">
        <v>3480</v>
      </c>
      <c r="C145" t="s">
        <v>4738</v>
      </c>
      <c r="D145" t="s">
        <v>4899</v>
      </c>
      <c r="E145" t="s">
        <v>3480</v>
      </c>
      <c r="F145" t="s">
        <v>3479</v>
      </c>
      <c r="H145">
        <v>23.076449901521102</v>
      </c>
      <c r="I145">
        <v>1.58356659474909</v>
      </c>
      <c r="J145">
        <v>0.34020989528739998</v>
      </c>
      <c r="K145">
        <v>4.6546752951184498</v>
      </c>
      <c r="L145" s="1">
        <v>3.2449166851142498E-6</v>
      </c>
      <c r="M145" s="1">
        <v>5.7867680884537398E-5</v>
      </c>
      <c r="N145">
        <f t="shared" si="2"/>
        <v>2.9970986989631934</v>
      </c>
    </row>
    <row r="146" spans="1:14" x14ac:dyDescent="0.25">
      <c r="A146" t="s">
        <v>1136</v>
      </c>
      <c r="B146" t="s">
        <v>2603</v>
      </c>
      <c r="C146" t="s">
        <v>4089</v>
      </c>
      <c r="H146">
        <v>0.351551152071226</v>
      </c>
      <c r="I146">
        <v>-1.7873311244814001</v>
      </c>
      <c r="J146">
        <v>2.4464478689956501</v>
      </c>
      <c r="K146">
        <v>-0.73058214202421001</v>
      </c>
      <c r="L146">
        <v>0.46503442310184501</v>
      </c>
      <c r="M146" t="s">
        <v>864</v>
      </c>
      <c r="N146">
        <f t="shared" si="2"/>
        <v>0.28970748726158724</v>
      </c>
    </row>
    <row r="147" spans="1:14" x14ac:dyDescent="0.25">
      <c r="A147" t="s">
        <v>1137</v>
      </c>
      <c r="C147" t="s">
        <v>4068</v>
      </c>
      <c r="D147" t="s">
        <v>4900</v>
      </c>
      <c r="F147" t="s">
        <v>2636</v>
      </c>
      <c r="H147">
        <v>2.0001565814642399</v>
      </c>
      <c r="I147">
        <v>-0.89915055080304795</v>
      </c>
      <c r="J147">
        <v>1.11748238354651</v>
      </c>
      <c r="K147">
        <v>-0.80462167819545305</v>
      </c>
      <c r="L147">
        <v>0.42103802854039202</v>
      </c>
      <c r="M147" t="s">
        <v>864</v>
      </c>
      <c r="N147">
        <f t="shared" si="2"/>
        <v>0.53620235070178301</v>
      </c>
    </row>
    <row r="148" spans="1:14" x14ac:dyDescent="0.25">
      <c r="A148" t="s">
        <v>696</v>
      </c>
      <c r="C148" t="s">
        <v>4159</v>
      </c>
      <c r="D148" t="s">
        <v>4901</v>
      </c>
      <c r="F148" t="s">
        <v>3109</v>
      </c>
      <c r="H148">
        <v>38.799047500083603</v>
      </c>
      <c r="I148">
        <v>-0.105033040931164</v>
      </c>
      <c r="J148">
        <v>0.235557415698156</v>
      </c>
      <c r="K148">
        <v>-0.44589146395524198</v>
      </c>
      <c r="L148">
        <v>0.65567564853300997</v>
      </c>
      <c r="M148">
        <v>0.81341790600616903</v>
      </c>
      <c r="N148">
        <f t="shared" si="2"/>
        <v>0.92978364825195592</v>
      </c>
    </row>
    <row r="149" spans="1:14" x14ac:dyDescent="0.25">
      <c r="A149" t="s">
        <v>470</v>
      </c>
      <c r="C149" t="s">
        <v>4004</v>
      </c>
      <c r="D149" t="s">
        <v>4902</v>
      </c>
      <c r="F149" t="s">
        <v>3109</v>
      </c>
      <c r="H149">
        <v>77.729284965806002</v>
      </c>
      <c r="I149">
        <v>-0.21932376557232899</v>
      </c>
      <c r="J149">
        <v>0.190751938834225</v>
      </c>
      <c r="K149">
        <v>-1.1497852494329599</v>
      </c>
      <c r="L149">
        <v>0.25023233205741302</v>
      </c>
      <c r="M149">
        <v>0.46163550914040002</v>
      </c>
      <c r="N149">
        <f t="shared" si="2"/>
        <v>0.85896796613506043</v>
      </c>
    </row>
    <row r="150" spans="1:14" x14ac:dyDescent="0.25">
      <c r="A150" t="s">
        <v>164</v>
      </c>
      <c r="C150" t="s">
        <v>3838</v>
      </c>
      <c r="D150" t="s">
        <v>4903</v>
      </c>
      <c r="F150" t="s">
        <v>3478</v>
      </c>
      <c r="H150">
        <v>156.71138881481701</v>
      </c>
      <c r="I150">
        <v>-0.37602102928479297</v>
      </c>
      <c r="J150">
        <v>0.132818139102484</v>
      </c>
      <c r="K150">
        <v>-2.83109695577539</v>
      </c>
      <c r="L150">
        <v>4.6388656866896503E-3</v>
      </c>
      <c r="M150">
        <v>2.4974019042807199E-2</v>
      </c>
      <c r="N150">
        <f t="shared" si="2"/>
        <v>0.77055987629568479</v>
      </c>
    </row>
    <row r="151" spans="1:14" x14ac:dyDescent="0.25">
      <c r="A151" t="s">
        <v>360</v>
      </c>
      <c r="C151" t="s">
        <v>3933</v>
      </c>
      <c r="D151" t="s">
        <v>4904</v>
      </c>
      <c r="F151" t="s">
        <v>2701</v>
      </c>
      <c r="H151">
        <v>41.1580003705796</v>
      </c>
      <c r="I151">
        <v>-0.36747409171338902</v>
      </c>
      <c r="J151">
        <v>0.24185294942525201</v>
      </c>
      <c r="K151">
        <v>-1.51941124797803</v>
      </c>
      <c r="L151">
        <v>0.12865901247675299</v>
      </c>
      <c r="M151">
        <v>0.31110766858785399</v>
      </c>
      <c r="N151">
        <f t="shared" si="2"/>
        <v>0.77513844211117111</v>
      </c>
    </row>
    <row r="152" spans="1:14" x14ac:dyDescent="0.25">
      <c r="A152" t="s">
        <v>598</v>
      </c>
      <c r="B152" t="s">
        <v>3477</v>
      </c>
      <c r="C152" t="s">
        <v>4462</v>
      </c>
      <c r="D152" t="s">
        <v>4905</v>
      </c>
      <c r="E152" t="s">
        <v>3477</v>
      </c>
      <c r="F152" t="s">
        <v>3476</v>
      </c>
      <c r="H152">
        <v>335.81080048494101</v>
      </c>
      <c r="I152">
        <v>7.44333687875149E-2</v>
      </c>
      <c r="J152">
        <v>0.10268032888614501</v>
      </c>
      <c r="K152">
        <v>0.72490387978839699</v>
      </c>
      <c r="L152">
        <v>0.46851100052928901</v>
      </c>
      <c r="M152">
        <v>0.67771859792126898</v>
      </c>
      <c r="N152">
        <f t="shared" si="2"/>
        <v>1.0529474003444126</v>
      </c>
    </row>
    <row r="153" spans="1:14" x14ac:dyDescent="0.25">
      <c r="A153" t="s">
        <v>1138</v>
      </c>
      <c r="C153" t="s">
        <v>4276</v>
      </c>
      <c r="D153" t="s">
        <v>4906</v>
      </c>
      <c r="F153" t="s">
        <v>3126</v>
      </c>
      <c r="H153">
        <v>4.10266715721826</v>
      </c>
      <c r="I153">
        <v>-5.2021670861731498E-2</v>
      </c>
      <c r="J153">
        <v>0.71643827631650003</v>
      </c>
      <c r="K153">
        <v>-7.2611518090848107E-2</v>
      </c>
      <c r="L153">
        <v>0.94211526080637398</v>
      </c>
      <c r="M153" t="s">
        <v>864</v>
      </c>
      <c r="N153">
        <f t="shared" si="2"/>
        <v>0.96458369537034405</v>
      </c>
    </row>
    <row r="154" spans="1:14" x14ac:dyDescent="0.25">
      <c r="A154" t="s">
        <v>235</v>
      </c>
      <c r="C154" t="s">
        <v>3867</v>
      </c>
      <c r="D154" t="s">
        <v>4907</v>
      </c>
      <c r="F154" t="s">
        <v>3475</v>
      </c>
      <c r="H154">
        <v>10.035885571658399</v>
      </c>
      <c r="I154">
        <v>-1.0199151889183999</v>
      </c>
      <c r="J154">
        <v>0.47200956105709602</v>
      </c>
      <c r="K154">
        <v>-2.1607934945941198</v>
      </c>
      <c r="L154">
        <v>3.0711294823671999E-2</v>
      </c>
      <c r="M154">
        <v>0.11479855182996999</v>
      </c>
      <c r="N154">
        <f t="shared" si="2"/>
        <v>0.49314534171382646</v>
      </c>
    </row>
    <row r="155" spans="1:14" x14ac:dyDescent="0.25">
      <c r="A155" t="s">
        <v>1139</v>
      </c>
      <c r="C155" t="s">
        <v>4366</v>
      </c>
      <c r="D155" t="s">
        <v>4908</v>
      </c>
      <c r="F155" t="s">
        <v>2636</v>
      </c>
      <c r="H155">
        <v>1.8354362674732001</v>
      </c>
      <c r="I155">
        <v>0.35060004211279</v>
      </c>
      <c r="J155">
        <v>1.24988765169044</v>
      </c>
      <c r="K155">
        <v>0.280505245122322</v>
      </c>
      <c r="L155">
        <v>0.77908990190636995</v>
      </c>
      <c r="M155" t="s">
        <v>864</v>
      </c>
      <c r="N155">
        <f t="shared" si="2"/>
        <v>1.2750908496440432</v>
      </c>
    </row>
    <row r="156" spans="1:14" x14ac:dyDescent="0.25">
      <c r="A156" t="s">
        <v>804</v>
      </c>
      <c r="B156" t="s">
        <v>3474</v>
      </c>
      <c r="C156" t="s">
        <v>4246</v>
      </c>
      <c r="D156" t="s">
        <v>4909</v>
      </c>
      <c r="E156" t="s">
        <v>3474</v>
      </c>
      <c r="F156" t="s">
        <v>3473</v>
      </c>
      <c r="H156">
        <v>83.050801577934294</v>
      </c>
      <c r="I156">
        <v>-2.5307096663007001E-2</v>
      </c>
      <c r="J156">
        <v>0.16383283601312801</v>
      </c>
      <c r="K156">
        <v>-0.15446901414182401</v>
      </c>
      <c r="L156">
        <v>0.87723994109542502</v>
      </c>
      <c r="M156">
        <v>0.94165811352865003</v>
      </c>
      <c r="N156">
        <f t="shared" si="2"/>
        <v>0.98261141448584022</v>
      </c>
    </row>
    <row r="157" spans="1:14" x14ac:dyDescent="0.25">
      <c r="A157" t="s">
        <v>107</v>
      </c>
      <c r="C157" t="s">
        <v>4702</v>
      </c>
      <c r="D157" t="s">
        <v>4910</v>
      </c>
      <c r="F157" t="s">
        <v>3472</v>
      </c>
      <c r="H157">
        <v>61.857393291255399</v>
      </c>
      <c r="I157">
        <v>0.773048725245984</v>
      </c>
      <c r="J157">
        <v>0.22699676690621701</v>
      </c>
      <c r="K157">
        <v>3.4055494965061102</v>
      </c>
      <c r="L157">
        <v>6.6031042599684901E-4</v>
      </c>
      <c r="M157">
        <v>5.59629430349804E-3</v>
      </c>
      <c r="N157">
        <f t="shared" si="2"/>
        <v>1.708877196024885</v>
      </c>
    </row>
    <row r="158" spans="1:14" x14ac:dyDescent="0.25">
      <c r="A158" t="s">
        <v>388</v>
      </c>
      <c r="B158" t="s">
        <v>3471</v>
      </c>
      <c r="C158" t="s">
        <v>4566</v>
      </c>
      <c r="D158" t="s">
        <v>4911</v>
      </c>
      <c r="E158" t="s">
        <v>3471</v>
      </c>
      <c r="F158" t="s">
        <v>3470</v>
      </c>
      <c r="H158">
        <v>8.6196484807290705</v>
      </c>
      <c r="I158">
        <v>0.82826902740957598</v>
      </c>
      <c r="J158">
        <v>0.58761585696066099</v>
      </c>
      <c r="K158">
        <v>1.4095416548043</v>
      </c>
      <c r="L158">
        <v>0.15867506544202301</v>
      </c>
      <c r="M158">
        <v>0.35599252182389401</v>
      </c>
      <c r="N158">
        <f t="shared" si="2"/>
        <v>1.7755537411023514</v>
      </c>
    </row>
    <row r="159" spans="1:14" x14ac:dyDescent="0.25">
      <c r="A159" t="s">
        <v>373</v>
      </c>
      <c r="C159" t="s">
        <v>4572</v>
      </c>
      <c r="D159" t="s">
        <v>4912</v>
      </c>
      <c r="F159" t="s">
        <v>3469</v>
      </c>
      <c r="H159">
        <v>18.7399463397646</v>
      </c>
      <c r="I159">
        <v>0.51018849919311104</v>
      </c>
      <c r="J159">
        <v>0.34661897713872802</v>
      </c>
      <c r="K159">
        <v>1.4719000771527799</v>
      </c>
      <c r="L159">
        <v>0.14104786277536799</v>
      </c>
      <c r="M159">
        <v>0.32898357094200298</v>
      </c>
      <c r="N159">
        <f t="shared" si="2"/>
        <v>1.4242362708536902</v>
      </c>
    </row>
    <row r="160" spans="1:14" x14ac:dyDescent="0.25">
      <c r="A160" t="s">
        <v>260</v>
      </c>
      <c r="C160" t="s">
        <v>4619</v>
      </c>
      <c r="D160" t="s">
        <v>4913</v>
      </c>
      <c r="F160" t="s">
        <v>3468</v>
      </c>
      <c r="H160">
        <v>56.161549747034002</v>
      </c>
      <c r="I160">
        <v>0.41637063882825498</v>
      </c>
      <c r="J160">
        <v>0.202336918454322</v>
      </c>
      <c r="K160">
        <v>2.0578085403739599</v>
      </c>
      <c r="L160">
        <v>3.9608515927795497E-2</v>
      </c>
      <c r="M160">
        <v>0.133483817457452</v>
      </c>
      <c r="N160">
        <f t="shared" si="2"/>
        <v>1.334565985328962</v>
      </c>
    </row>
    <row r="161" spans="1:14" x14ac:dyDescent="0.25">
      <c r="A161" t="s">
        <v>463</v>
      </c>
      <c r="C161" t="s">
        <v>3998</v>
      </c>
      <c r="D161" t="s">
        <v>4914</v>
      </c>
      <c r="F161" t="s">
        <v>3467</v>
      </c>
      <c r="H161">
        <v>49.751977296754198</v>
      </c>
      <c r="I161">
        <v>-0.25220312668389799</v>
      </c>
      <c r="J161">
        <v>0.216533892830688</v>
      </c>
      <c r="K161">
        <v>-1.1647281789788899</v>
      </c>
      <c r="L161">
        <v>0.24412903882221401</v>
      </c>
      <c r="M161">
        <v>0.45682816134975301</v>
      </c>
      <c r="N161">
        <f t="shared" si="2"/>
        <v>0.83961326985382778</v>
      </c>
    </row>
    <row r="162" spans="1:14" x14ac:dyDescent="0.25">
      <c r="A162" t="s">
        <v>1140</v>
      </c>
      <c r="C162" t="s">
        <v>4158</v>
      </c>
      <c r="D162" t="s">
        <v>4915</v>
      </c>
      <c r="F162" t="s">
        <v>3466</v>
      </c>
      <c r="H162">
        <v>4.7437363240777302</v>
      </c>
      <c r="I162">
        <v>-0.30166545892767699</v>
      </c>
      <c r="J162">
        <v>0.67117428523782596</v>
      </c>
      <c r="K162">
        <v>-0.44945920241980702</v>
      </c>
      <c r="L162">
        <v>0.65310043222666603</v>
      </c>
      <c r="M162" t="s">
        <v>864</v>
      </c>
      <c r="N162">
        <f t="shared" si="2"/>
        <v>0.81131526658105801</v>
      </c>
    </row>
    <row r="163" spans="1:14" x14ac:dyDescent="0.25">
      <c r="A163" t="s">
        <v>1141</v>
      </c>
      <c r="C163" t="s">
        <v>4348</v>
      </c>
      <c r="D163" t="s">
        <v>4916</v>
      </c>
      <c r="F163" t="s">
        <v>2636</v>
      </c>
      <c r="H163">
        <v>1.62358710586384</v>
      </c>
      <c r="I163">
        <v>0.230256950704014</v>
      </c>
      <c r="J163">
        <v>1.17767548561004</v>
      </c>
      <c r="K163">
        <v>0.195518165672558</v>
      </c>
      <c r="L163">
        <v>0.84498731794980597</v>
      </c>
      <c r="M163" t="s">
        <v>864</v>
      </c>
      <c r="N163">
        <f t="shared" si="2"/>
        <v>1.1730438552001026</v>
      </c>
    </row>
    <row r="164" spans="1:14" x14ac:dyDescent="0.25">
      <c r="A164" t="s">
        <v>288</v>
      </c>
      <c r="B164" t="s">
        <v>3461</v>
      </c>
      <c r="C164" t="s">
        <v>3893</v>
      </c>
      <c r="E164" t="s">
        <v>3461</v>
      </c>
      <c r="F164" t="s">
        <v>3460</v>
      </c>
      <c r="H164">
        <v>26.339954987023201</v>
      </c>
      <c r="I164">
        <v>-0.61632239492020902</v>
      </c>
      <c r="J164">
        <v>0.32376022812467298</v>
      </c>
      <c r="K164">
        <v>-1.90363837612221</v>
      </c>
      <c r="L164">
        <v>5.69572972109764E-2</v>
      </c>
      <c r="M164">
        <v>0.17289165394537501</v>
      </c>
      <c r="N164">
        <f t="shared" si="2"/>
        <v>0.65233168286638132</v>
      </c>
    </row>
    <row r="165" spans="1:14" x14ac:dyDescent="0.25">
      <c r="A165" t="s">
        <v>662</v>
      </c>
      <c r="C165" t="s">
        <v>4430</v>
      </c>
      <c r="D165" t="s">
        <v>4917</v>
      </c>
      <c r="F165" t="s">
        <v>2636</v>
      </c>
      <c r="H165">
        <v>19.521287054274602</v>
      </c>
      <c r="I165">
        <v>0.185942186634594</v>
      </c>
      <c r="J165">
        <v>0.33911272049629998</v>
      </c>
      <c r="K165">
        <v>0.54831970432268895</v>
      </c>
      <c r="L165">
        <v>0.58347239989839295</v>
      </c>
      <c r="M165">
        <v>0.76195936768767203</v>
      </c>
      <c r="N165">
        <f t="shared" si="2"/>
        <v>1.137559641336821</v>
      </c>
    </row>
    <row r="166" spans="1:14" x14ac:dyDescent="0.25">
      <c r="A166" t="s">
        <v>1142</v>
      </c>
      <c r="B166" t="s">
        <v>3619</v>
      </c>
      <c r="C166" t="s">
        <v>1319</v>
      </c>
      <c r="H166">
        <v>1.28995361780688</v>
      </c>
      <c r="I166">
        <v>-2.7042280883638199</v>
      </c>
      <c r="J166">
        <v>1.4189334139409</v>
      </c>
      <c r="K166">
        <v>-1.9058174695126699</v>
      </c>
      <c r="L166">
        <v>5.6673891598631898E-2</v>
      </c>
      <c r="M166" t="s">
        <v>864</v>
      </c>
      <c r="N166">
        <f t="shared" si="2"/>
        <v>0.15344269946399278</v>
      </c>
    </row>
    <row r="167" spans="1:14" x14ac:dyDescent="0.25">
      <c r="A167" t="s">
        <v>300</v>
      </c>
      <c r="C167" t="s">
        <v>3902</v>
      </c>
      <c r="D167" t="s">
        <v>4918</v>
      </c>
      <c r="F167" t="s">
        <v>3465</v>
      </c>
      <c r="H167">
        <v>59.458266978902302</v>
      </c>
      <c r="I167">
        <v>-0.398766485405747</v>
      </c>
      <c r="J167">
        <v>0.21816753818638701</v>
      </c>
      <c r="K167">
        <v>-1.8277993542058</v>
      </c>
      <c r="L167">
        <v>6.7579670193593497E-2</v>
      </c>
      <c r="M167">
        <v>0.1967625771623</v>
      </c>
      <c r="N167">
        <f t="shared" si="2"/>
        <v>0.7585065346063451</v>
      </c>
    </row>
    <row r="168" spans="1:14" x14ac:dyDescent="0.25">
      <c r="A168" t="s">
        <v>745</v>
      </c>
      <c r="B168" t="s">
        <v>3464</v>
      </c>
      <c r="C168" t="s">
        <v>4203</v>
      </c>
      <c r="D168" t="s">
        <v>4919</v>
      </c>
      <c r="E168" t="s">
        <v>3464</v>
      </c>
      <c r="F168" t="s">
        <v>3463</v>
      </c>
      <c r="H168">
        <v>23.772315548766102</v>
      </c>
      <c r="I168">
        <v>-9.6097894715879498E-2</v>
      </c>
      <c r="J168">
        <v>0.31083432973201602</v>
      </c>
      <c r="K168">
        <v>-0.30916113673392998</v>
      </c>
      <c r="L168">
        <v>0.75719895507615198</v>
      </c>
      <c r="M168">
        <v>0.87779203328352595</v>
      </c>
      <c r="N168">
        <f t="shared" si="2"/>
        <v>0.93556001283530843</v>
      </c>
    </row>
    <row r="169" spans="1:14" x14ac:dyDescent="0.25">
      <c r="A169" t="s">
        <v>219</v>
      </c>
      <c r="C169" t="s">
        <v>3863</v>
      </c>
      <c r="D169" t="s">
        <v>4920</v>
      </c>
      <c r="F169" t="s">
        <v>3462</v>
      </c>
      <c r="H169">
        <v>75.735183218225899</v>
      </c>
      <c r="I169">
        <v>-0.400337646169659</v>
      </c>
      <c r="J169">
        <v>0.17414722617603701</v>
      </c>
      <c r="K169">
        <v>-2.2988459532796601</v>
      </c>
      <c r="L169">
        <v>2.1513688326874E-2</v>
      </c>
      <c r="M169">
        <v>8.6458766233822204E-2</v>
      </c>
      <c r="N169">
        <f t="shared" si="2"/>
        <v>0.75768093600040476</v>
      </c>
    </row>
    <row r="170" spans="1:14" x14ac:dyDescent="0.25">
      <c r="A170" t="s">
        <v>1143</v>
      </c>
      <c r="C170" t="s">
        <v>4359</v>
      </c>
      <c r="D170" t="s">
        <v>4921</v>
      </c>
      <c r="F170" t="s">
        <v>2636</v>
      </c>
      <c r="H170">
        <v>3.4338375741161098</v>
      </c>
      <c r="I170">
        <v>0.214567139311514</v>
      </c>
      <c r="J170">
        <v>0.82530071614554801</v>
      </c>
      <c r="K170">
        <v>0.25998661471374901</v>
      </c>
      <c r="L170">
        <v>0.79487409857904301</v>
      </c>
      <c r="M170" t="s">
        <v>864</v>
      </c>
      <c r="N170">
        <f t="shared" si="2"/>
        <v>1.1603557134706657</v>
      </c>
    </row>
    <row r="171" spans="1:14" x14ac:dyDescent="0.25">
      <c r="A171" t="s">
        <v>205</v>
      </c>
      <c r="B171" t="s">
        <v>3461</v>
      </c>
      <c r="C171" t="s">
        <v>3857</v>
      </c>
      <c r="D171" t="s">
        <v>4922</v>
      </c>
      <c r="E171" t="s">
        <v>3461</v>
      </c>
      <c r="F171" t="s">
        <v>3460</v>
      </c>
      <c r="H171">
        <v>15.403621078405999</v>
      </c>
      <c r="I171">
        <v>-0.91576542716175702</v>
      </c>
      <c r="J171">
        <v>0.380506677993038</v>
      </c>
      <c r="K171">
        <v>-2.40670001376037</v>
      </c>
      <c r="L171">
        <v>1.6097386571882099E-2</v>
      </c>
      <c r="M171">
        <v>6.9008489732750602E-2</v>
      </c>
      <c r="N171">
        <f t="shared" si="2"/>
        <v>0.53006256942163954</v>
      </c>
    </row>
    <row r="172" spans="1:14" x14ac:dyDescent="0.25">
      <c r="A172" t="s">
        <v>686</v>
      </c>
      <c r="B172" t="s">
        <v>3459</v>
      </c>
      <c r="C172" t="s">
        <v>4151</v>
      </c>
      <c r="D172" t="s">
        <v>4924</v>
      </c>
      <c r="E172" t="s">
        <v>3459</v>
      </c>
      <c r="F172" t="s">
        <v>3458</v>
      </c>
      <c r="H172">
        <v>13.0756795309218</v>
      </c>
      <c r="I172">
        <v>-0.192622899353598</v>
      </c>
      <c r="J172">
        <v>0.40082637232109802</v>
      </c>
      <c r="K172">
        <v>-0.480564435513963</v>
      </c>
      <c r="L172">
        <v>0.63082609704666304</v>
      </c>
      <c r="M172">
        <v>0.80152987200277503</v>
      </c>
      <c r="N172">
        <f t="shared" si="2"/>
        <v>0.87501345150140231</v>
      </c>
    </row>
    <row r="173" spans="1:14" x14ac:dyDescent="0.25">
      <c r="A173" t="s">
        <v>698</v>
      </c>
      <c r="C173" t="s">
        <v>4405</v>
      </c>
      <c r="D173" t="s">
        <v>4925</v>
      </c>
      <c r="F173" t="s">
        <v>3457</v>
      </c>
      <c r="H173">
        <v>78.217140328428599</v>
      </c>
      <c r="I173">
        <v>7.3415431994042102E-2</v>
      </c>
      <c r="J173">
        <v>0.16731812434908999</v>
      </c>
      <c r="K173">
        <v>0.43877752203861198</v>
      </c>
      <c r="L173">
        <v>0.66082274909393202</v>
      </c>
      <c r="M173">
        <v>0.81743392084451705</v>
      </c>
      <c r="N173">
        <f t="shared" si="2"/>
        <v>1.0522047237380185</v>
      </c>
    </row>
    <row r="174" spans="1:14" x14ac:dyDescent="0.25">
      <c r="A174" t="s">
        <v>1147</v>
      </c>
      <c r="C174" t="s">
        <v>4188</v>
      </c>
      <c r="F174" t="s">
        <v>2636</v>
      </c>
      <c r="H174">
        <v>0.23465214126858699</v>
      </c>
      <c r="I174">
        <v>-1.0064317760104</v>
      </c>
      <c r="J174">
        <v>2.8369743083666799</v>
      </c>
      <c r="K174">
        <v>-0.35475533671287701</v>
      </c>
      <c r="L174">
        <v>0.72277289092790498</v>
      </c>
      <c r="M174" t="s">
        <v>864</v>
      </c>
      <c r="N174">
        <f t="shared" si="2"/>
        <v>0.49777587773464493</v>
      </c>
    </row>
    <row r="175" spans="1:14" x14ac:dyDescent="0.25">
      <c r="A175" t="s">
        <v>458</v>
      </c>
      <c r="B175" t="s">
        <v>3456</v>
      </c>
      <c r="C175" t="s">
        <v>3994</v>
      </c>
      <c r="D175" t="s">
        <v>4927</v>
      </c>
      <c r="E175" t="s">
        <v>3456</v>
      </c>
      <c r="F175" t="s">
        <v>3455</v>
      </c>
      <c r="H175">
        <v>91.291754791855595</v>
      </c>
      <c r="I175">
        <v>-0.190872362113297</v>
      </c>
      <c r="J175">
        <v>0.162526086045021</v>
      </c>
      <c r="K175">
        <v>-1.17441062390701</v>
      </c>
      <c r="L175">
        <v>0.24023059194722801</v>
      </c>
      <c r="M175">
        <v>0.45494997059032499</v>
      </c>
      <c r="N175">
        <f t="shared" si="2"/>
        <v>0.87607581967947346</v>
      </c>
    </row>
    <row r="176" spans="1:14" x14ac:dyDescent="0.25">
      <c r="A176" t="s">
        <v>254</v>
      </c>
      <c r="C176" t="s">
        <v>4624</v>
      </c>
      <c r="D176" t="s">
        <v>4928</v>
      </c>
      <c r="F176" t="s">
        <v>2636</v>
      </c>
      <c r="H176">
        <v>23.657964667706199</v>
      </c>
      <c r="I176">
        <v>0.75356025869071597</v>
      </c>
      <c r="J176">
        <v>0.361016059681943</v>
      </c>
      <c r="K176">
        <v>2.08733168090806</v>
      </c>
      <c r="L176">
        <v>3.6858162911772401E-2</v>
      </c>
      <c r="M176">
        <v>0.12783723259246199</v>
      </c>
      <c r="N176">
        <f t="shared" si="2"/>
        <v>1.685948255959955</v>
      </c>
    </row>
    <row r="177" spans="1:14" x14ac:dyDescent="0.25">
      <c r="A177" t="s">
        <v>305</v>
      </c>
      <c r="C177" t="s">
        <v>4600</v>
      </c>
      <c r="D177" t="s">
        <v>4929</v>
      </c>
      <c r="F177" t="s">
        <v>3454</v>
      </c>
      <c r="H177">
        <v>79.270770206823002</v>
      </c>
      <c r="I177">
        <v>0.30921372067052499</v>
      </c>
      <c r="J177">
        <v>0.17290242155133301</v>
      </c>
      <c r="K177">
        <v>1.7883712552789399</v>
      </c>
      <c r="L177">
        <v>7.3716130696499502E-2</v>
      </c>
      <c r="M177">
        <v>0.21104016012108201</v>
      </c>
      <c r="N177">
        <f t="shared" si="2"/>
        <v>1.239032234275788</v>
      </c>
    </row>
    <row r="178" spans="1:14" x14ac:dyDescent="0.25">
      <c r="A178" t="s">
        <v>713</v>
      </c>
      <c r="C178" t="s">
        <v>4173</v>
      </c>
      <c r="D178" t="s">
        <v>4930</v>
      </c>
      <c r="F178" t="s">
        <v>3453</v>
      </c>
      <c r="H178">
        <v>26.8419677109022</v>
      </c>
      <c r="I178">
        <v>-0.11943675263760301</v>
      </c>
      <c r="J178">
        <v>0.304008692693508</v>
      </c>
      <c r="K178">
        <v>-0.39287282077166003</v>
      </c>
      <c r="L178">
        <v>0.69441341670746204</v>
      </c>
      <c r="M178">
        <v>0.83957328347681803</v>
      </c>
      <c r="N178">
        <f t="shared" si="2"/>
        <v>0.92054697427949239</v>
      </c>
    </row>
    <row r="179" spans="1:14" x14ac:dyDescent="0.25">
      <c r="A179" t="s">
        <v>687</v>
      </c>
      <c r="C179" t="s">
        <v>4414</v>
      </c>
      <c r="D179" t="s">
        <v>4931</v>
      </c>
      <c r="F179" t="s">
        <v>3452</v>
      </c>
      <c r="H179">
        <v>39.090011172408801</v>
      </c>
      <c r="I179">
        <v>0.118281632374641</v>
      </c>
      <c r="J179">
        <v>0.25282355825946201</v>
      </c>
      <c r="K179">
        <v>0.46784260608045802</v>
      </c>
      <c r="L179">
        <v>0.63989714956787203</v>
      </c>
      <c r="M179">
        <v>0.80152987200277503</v>
      </c>
      <c r="N179">
        <f t="shared" si="2"/>
        <v>1.0854412431021945</v>
      </c>
    </row>
    <row r="180" spans="1:14" x14ac:dyDescent="0.25">
      <c r="A180" t="s">
        <v>534</v>
      </c>
      <c r="B180" t="s">
        <v>3451</v>
      </c>
      <c r="C180" t="s">
        <v>4500</v>
      </c>
      <c r="D180" t="s">
        <v>4932</v>
      </c>
      <c r="E180" t="s">
        <v>3451</v>
      </c>
      <c r="F180" t="s">
        <v>3450</v>
      </c>
      <c r="H180">
        <v>60.634282938334998</v>
      </c>
      <c r="I180">
        <v>0.19520544407589999</v>
      </c>
      <c r="J180">
        <v>0.20932657297670401</v>
      </c>
      <c r="K180">
        <v>0.93254019926855902</v>
      </c>
      <c r="L180">
        <v>0.35105742185282102</v>
      </c>
      <c r="M180">
        <v>0.57223005900356305</v>
      </c>
      <c r="N180">
        <f t="shared" si="2"/>
        <v>1.1448871843399482</v>
      </c>
    </row>
    <row r="181" spans="1:14" x14ac:dyDescent="0.25">
      <c r="A181" t="s">
        <v>336</v>
      </c>
      <c r="C181" t="s">
        <v>4582</v>
      </c>
      <c r="D181" t="s">
        <v>4933</v>
      </c>
      <c r="F181" t="s">
        <v>3449</v>
      </c>
      <c r="H181">
        <v>35.535121922522897</v>
      </c>
      <c r="I181">
        <v>0.405216687003978</v>
      </c>
      <c r="J181">
        <v>0.244664060799831</v>
      </c>
      <c r="K181">
        <v>1.6562166330407699</v>
      </c>
      <c r="L181">
        <v>9.7677956040558997E-2</v>
      </c>
      <c r="M181">
        <v>0.25337069809308599</v>
      </c>
      <c r="N181">
        <f t="shared" si="2"/>
        <v>1.3242877981703742</v>
      </c>
    </row>
    <row r="182" spans="1:14" x14ac:dyDescent="0.25">
      <c r="A182" t="s">
        <v>442</v>
      </c>
      <c r="B182" t="s">
        <v>3448</v>
      </c>
      <c r="C182" t="s">
        <v>3985</v>
      </c>
      <c r="D182" t="s">
        <v>4936</v>
      </c>
      <c r="E182" t="s">
        <v>3448</v>
      </c>
      <c r="F182" t="s">
        <v>3447</v>
      </c>
      <c r="H182">
        <v>37.173247277017801</v>
      </c>
      <c r="I182">
        <v>-0.31835253260058299</v>
      </c>
      <c r="J182">
        <v>0.25910414817812499</v>
      </c>
      <c r="K182">
        <v>-1.2286662905208601</v>
      </c>
      <c r="L182">
        <v>0.219196949883811</v>
      </c>
      <c r="M182">
        <v>0.42696937790496098</v>
      </c>
      <c r="N182">
        <f t="shared" si="2"/>
        <v>0.80198517173404948</v>
      </c>
    </row>
    <row r="183" spans="1:14" x14ac:dyDescent="0.25">
      <c r="A183" t="s">
        <v>688</v>
      </c>
      <c r="C183" t="s">
        <v>4154</v>
      </c>
      <c r="D183" t="s">
        <v>4937</v>
      </c>
      <c r="F183" t="s">
        <v>3446</v>
      </c>
      <c r="H183">
        <v>568.29246804450804</v>
      </c>
      <c r="I183">
        <v>-4.02634898649048E-2</v>
      </c>
      <c r="J183">
        <v>8.4387749609138904E-2</v>
      </c>
      <c r="K183">
        <v>-0.47712482026590702</v>
      </c>
      <c r="L183">
        <v>0.63327324145518304</v>
      </c>
      <c r="M183">
        <v>0.80152987200277503</v>
      </c>
      <c r="N183">
        <f t="shared" si="2"/>
        <v>0.97247732060184722</v>
      </c>
    </row>
    <row r="184" spans="1:14" x14ac:dyDescent="0.25">
      <c r="A184" t="s">
        <v>145</v>
      </c>
      <c r="C184" t="s">
        <v>3833</v>
      </c>
      <c r="D184" t="s">
        <v>4938</v>
      </c>
      <c r="F184" t="s">
        <v>3445</v>
      </c>
      <c r="H184">
        <v>67.264440231821197</v>
      </c>
      <c r="I184">
        <v>-0.63022419509595595</v>
      </c>
      <c r="J184">
        <v>0.20532782968085</v>
      </c>
      <c r="K184">
        <v>-3.0693559469047198</v>
      </c>
      <c r="L184">
        <v>2.1452083276766601E-3</v>
      </c>
      <c r="M184">
        <v>1.32717036343542E-2</v>
      </c>
      <c r="N184">
        <f t="shared" si="2"/>
        <v>0.64607600717736258</v>
      </c>
    </row>
    <row r="185" spans="1:14" x14ac:dyDescent="0.25">
      <c r="A185" t="s">
        <v>706</v>
      </c>
      <c r="C185" t="s">
        <v>4401</v>
      </c>
      <c r="D185" t="s">
        <v>4939</v>
      </c>
      <c r="F185" t="s">
        <v>2636</v>
      </c>
      <c r="H185">
        <v>1016.61876601527</v>
      </c>
      <c r="I185">
        <v>3.4169846222547297E-2</v>
      </c>
      <c r="J185">
        <v>8.2520951081415897E-2</v>
      </c>
      <c r="K185">
        <v>0.41407479888149901</v>
      </c>
      <c r="L185">
        <v>0.67881932831592695</v>
      </c>
      <c r="M185">
        <v>0.83009906434061997</v>
      </c>
      <c r="N185">
        <f t="shared" si="2"/>
        <v>1.0239674434124133</v>
      </c>
    </row>
    <row r="186" spans="1:14" x14ac:dyDescent="0.25">
      <c r="A186" t="s">
        <v>25</v>
      </c>
      <c r="C186" t="s">
        <v>3794</v>
      </c>
      <c r="D186" t="s">
        <v>2634</v>
      </c>
      <c r="F186" t="s">
        <v>2636</v>
      </c>
      <c r="H186">
        <v>204.57009729161999</v>
      </c>
      <c r="I186">
        <v>-0.73635776414653997</v>
      </c>
      <c r="J186">
        <v>0.12587895460167201</v>
      </c>
      <c r="K186">
        <v>-5.8497289437829298</v>
      </c>
      <c r="L186" s="1">
        <v>4.92374731676917E-9</v>
      </c>
      <c r="M186" s="1">
        <v>2.21827773850232E-7</v>
      </c>
      <c r="N186">
        <f t="shared" si="2"/>
        <v>0.60025284265818102</v>
      </c>
    </row>
    <row r="187" spans="1:14" x14ac:dyDescent="0.25">
      <c r="A187" t="s">
        <v>589</v>
      </c>
      <c r="C187" t="s">
        <v>4469</v>
      </c>
      <c r="D187" t="s">
        <v>4940</v>
      </c>
      <c r="F187" t="s">
        <v>3230</v>
      </c>
      <c r="H187">
        <v>35.115478245112399</v>
      </c>
      <c r="I187">
        <v>0.189799243852321</v>
      </c>
      <c r="J187">
        <v>0.25519642848692498</v>
      </c>
      <c r="K187">
        <v>0.74373785314179996</v>
      </c>
      <c r="L187">
        <v>0.45703508425980999</v>
      </c>
      <c r="M187">
        <v>0.66932708465711599</v>
      </c>
      <c r="N187">
        <f t="shared" si="2"/>
        <v>1.1406049855830136</v>
      </c>
    </row>
    <row r="188" spans="1:14" x14ac:dyDescent="0.25">
      <c r="A188" t="s">
        <v>415</v>
      </c>
      <c r="C188" t="s">
        <v>4552</v>
      </c>
      <c r="D188" t="s">
        <v>4941</v>
      </c>
      <c r="F188" t="s">
        <v>3444</v>
      </c>
      <c r="H188">
        <v>210.51442097454299</v>
      </c>
      <c r="I188">
        <v>0.15264408512258501</v>
      </c>
      <c r="J188">
        <v>0.116098968879274</v>
      </c>
      <c r="K188">
        <v>1.3147755453479699</v>
      </c>
      <c r="L188">
        <v>0.188585348494618</v>
      </c>
      <c r="M188">
        <v>0.394692074110984</v>
      </c>
      <c r="N188">
        <f t="shared" si="2"/>
        <v>1.1116048892117885</v>
      </c>
    </row>
    <row r="189" spans="1:14" x14ac:dyDescent="0.25">
      <c r="A189" t="s">
        <v>1152</v>
      </c>
      <c r="C189" t="s">
        <v>4038</v>
      </c>
      <c r="D189" t="s">
        <v>4942</v>
      </c>
      <c r="F189" t="s">
        <v>2636</v>
      </c>
      <c r="H189">
        <v>1.1034856827511099</v>
      </c>
      <c r="I189">
        <v>-1.4385492802283</v>
      </c>
      <c r="J189">
        <v>1.49088331119516</v>
      </c>
      <c r="K189">
        <v>-0.96489729908848298</v>
      </c>
      <c r="L189">
        <v>0.33459625438632201</v>
      </c>
      <c r="M189" t="s">
        <v>864</v>
      </c>
      <c r="N189">
        <f t="shared" si="2"/>
        <v>0.36893810811813266</v>
      </c>
    </row>
    <row r="190" spans="1:14" x14ac:dyDescent="0.25">
      <c r="A190" t="s">
        <v>503</v>
      </c>
      <c r="B190" t="s">
        <v>3443</v>
      </c>
      <c r="C190" t="s">
        <v>4517</v>
      </c>
      <c r="D190" t="s">
        <v>4943</v>
      </c>
      <c r="E190" t="s">
        <v>3443</v>
      </c>
      <c r="F190" t="s">
        <v>3442</v>
      </c>
      <c r="H190">
        <v>485.86294393472201</v>
      </c>
      <c r="I190">
        <v>9.8364232623922507E-2</v>
      </c>
      <c r="J190">
        <v>9.6941010224650695E-2</v>
      </c>
      <c r="K190">
        <v>1.0146813241988499</v>
      </c>
      <c r="L190">
        <v>0.31025775936802502</v>
      </c>
      <c r="M190">
        <v>0.53750726099754198</v>
      </c>
      <c r="N190">
        <f t="shared" si="2"/>
        <v>1.0705589449195807</v>
      </c>
    </row>
    <row r="191" spans="1:14" x14ac:dyDescent="0.25">
      <c r="A191" t="s">
        <v>150</v>
      </c>
      <c r="C191" t="s">
        <v>4679</v>
      </c>
      <c r="D191" t="s">
        <v>4944</v>
      </c>
      <c r="F191" t="s">
        <v>3441</v>
      </c>
      <c r="H191">
        <v>232.11216804188001</v>
      </c>
      <c r="I191">
        <v>0.38323712570891399</v>
      </c>
      <c r="J191">
        <v>0.12704321745902</v>
      </c>
      <c r="K191">
        <v>3.0165886331754401</v>
      </c>
      <c r="L191">
        <v>2.55636470415336E-3</v>
      </c>
      <c r="M191">
        <v>1.51961679635783E-2</v>
      </c>
      <c r="N191">
        <f t="shared" si="2"/>
        <v>1.3042650905867319</v>
      </c>
    </row>
    <row r="192" spans="1:14" x14ac:dyDescent="0.25">
      <c r="A192" t="s">
        <v>1153</v>
      </c>
      <c r="B192" t="s">
        <v>3440</v>
      </c>
      <c r="C192" t="s">
        <v>4267</v>
      </c>
      <c r="D192" t="s">
        <v>4945</v>
      </c>
      <c r="E192" t="s">
        <v>3440</v>
      </c>
      <c r="F192" t="s">
        <v>3439</v>
      </c>
      <c r="H192">
        <v>2.9623847973595199</v>
      </c>
      <c r="I192">
        <v>-7.3814613353729103E-2</v>
      </c>
      <c r="J192">
        <v>0.87601943377098501</v>
      </c>
      <c r="K192">
        <v>-8.4261387942023896E-2</v>
      </c>
      <c r="L192">
        <v>0.93284861114450601</v>
      </c>
      <c r="M192" t="s">
        <v>864</v>
      </c>
      <c r="N192">
        <f t="shared" si="2"/>
        <v>0.95012246598738903</v>
      </c>
    </row>
    <row r="193" spans="1:14" x14ac:dyDescent="0.25">
      <c r="A193" t="s">
        <v>777</v>
      </c>
      <c r="B193" t="s">
        <v>3438</v>
      </c>
      <c r="C193" t="s">
        <v>4353</v>
      </c>
      <c r="D193" t="s">
        <v>4946</v>
      </c>
      <c r="E193" t="s">
        <v>3438</v>
      </c>
      <c r="F193" t="s">
        <v>3437</v>
      </c>
      <c r="H193">
        <v>5.6079730078793597</v>
      </c>
      <c r="I193">
        <v>0.14669443377633301</v>
      </c>
      <c r="J193">
        <v>0.64630677870698205</v>
      </c>
      <c r="K193">
        <v>0.226973379530096</v>
      </c>
      <c r="L193">
        <v>0.82044444204292699</v>
      </c>
      <c r="M193">
        <v>0.91089551541990299</v>
      </c>
      <c r="N193">
        <f t="shared" si="2"/>
        <v>1.1070300880593757</v>
      </c>
    </row>
    <row r="194" spans="1:14" x14ac:dyDescent="0.25">
      <c r="A194" t="s">
        <v>120</v>
      </c>
      <c r="C194" t="s">
        <v>3823</v>
      </c>
      <c r="D194" t="s">
        <v>4947</v>
      </c>
      <c r="F194" t="s">
        <v>3436</v>
      </c>
      <c r="H194">
        <v>47.709744307108998</v>
      </c>
      <c r="I194">
        <v>-0.76446322452138105</v>
      </c>
      <c r="J194">
        <v>0.23364889680534501</v>
      </c>
      <c r="K194">
        <v>-3.2718460689256399</v>
      </c>
      <c r="L194">
        <v>1.0684773290647201E-3</v>
      </c>
      <c r="M194">
        <v>8.0229525761350597E-3</v>
      </c>
      <c r="N194">
        <f t="shared" si="2"/>
        <v>0.58867235189996969</v>
      </c>
    </row>
    <row r="195" spans="1:14" x14ac:dyDescent="0.25">
      <c r="A195" t="s">
        <v>610</v>
      </c>
      <c r="C195" t="s">
        <v>4457</v>
      </c>
      <c r="D195" t="s">
        <v>4948</v>
      </c>
      <c r="F195" t="s">
        <v>2710</v>
      </c>
      <c r="H195">
        <v>15.1210716848588</v>
      </c>
      <c r="I195">
        <v>0.25540213535272999</v>
      </c>
      <c r="J195">
        <v>0.37187865694861399</v>
      </c>
      <c r="K195">
        <v>0.68678890433881901</v>
      </c>
      <c r="L195">
        <v>0.492215762866613</v>
      </c>
      <c r="M195">
        <v>0.69757730631427295</v>
      </c>
      <c r="N195">
        <f t="shared" ref="N195:N258" si="3">2^I195</f>
        <v>1.1936684185893003</v>
      </c>
    </row>
    <row r="196" spans="1:14" x14ac:dyDescent="0.25">
      <c r="A196" t="s">
        <v>473</v>
      </c>
      <c r="B196" t="s">
        <v>3435</v>
      </c>
      <c r="C196" t="s">
        <v>4527</v>
      </c>
      <c r="D196" t="s">
        <v>4949</v>
      </c>
      <c r="E196" t="s">
        <v>3435</v>
      </c>
      <c r="F196" t="s">
        <v>3434</v>
      </c>
      <c r="H196">
        <v>87.984616748695601</v>
      </c>
      <c r="I196">
        <v>0.192608940716372</v>
      </c>
      <c r="J196">
        <v>0.170016728390119</v>
      </c>
      <c r="K196">
        <v>1.1328822907026701</v>
      </c>
      <c r="L196">
        <v>0.25726368782721198</v>
      </c>
      <c r="M196">
        <v>0.47155828004302702</v>
      </c>
      <c r="N196">
        <f t="shared" si="3"/>
        <v>1.1428285164541454</v>
      </c>
    </row>
    <row r="197" spans="1:14" x14ac:dyDescent="0.25">
      <c r="A197" t="s">
        <v>287</v>
      </c>
      <c r="B197" t="s">
        <v>3433</v>
      </c>
      <c r="C197" t="s">
        <v>4608</v>
      </c>
      <c r="D197" t="s">
        <v>4950</v>
      </c>
      <c r="E197" t="s">
        <v>3433</v>
      </c>
      <c r="F197" t="s">
        <v>3432</v>
      </c>
      <c r="H197">
        <v>137.00173884784601</v>
      </c>
      <c r="I197">
        <v>0.33313506017525901</v>
      </c>
      <c r="J197">
        <v>0.174610697408739</v>
      </c>
      <c r="K197">
        <v>1.9078731436220999</v>
      </c>
      <c r="L197">
        <v>5.6407614176182799E-2</v>
      </c>
      <c r="M197">
        <v>0.17183244745484899</v>
      </c>
      <c r="N197">
        <f t="shared" si="3"/>
        <v>1.2597479077177041</v>
      </c>
    </row>
    <row r="198" spans="1:14" x14ac:dyDescent="0.25">
      <c r="A198" t="s">
        <v>33</v>
      </c>
      <c r="B198" t="s">
        <v>3431</v>
      </c>
      <c r="C198" t="s">
        <v>3797</v>
      </c>
      <c r="D198" t="s">
        <v>4951</v>
      </c>
      <c r="E198" t="s">
        <v>3431</v>
      </c>
      <c r="F198" t="s">
        <v>3430</v>
      </c>
      <c r="H198">
        <v>248.53555941170401</v>
      </c>
      <c r="I198">
        <v>-0.63979637228761799</v>
      </c>
      <c r="J198">
        <v>0.111273856823775</v>
      </c>
      <c r="K198">
        <v>-5.7497456325331298</v>
      </c>
      <c r="L198" s="1">
        <v>8.9377814836806796E-9</v>
      </c>
      <c r="M198" s="1">
        <v>2.8336077592706101E-7</v>
      </c>
      <c r="N198">
        <f t="shared" si="3"/>
        <v>0.6418035290899553</v>
      </c>
    </row>
    <row r="199" spans="1:14" x14ac:dyDescent="0.25">
      <c r="A199" t="s">
        <v>466</v>
      </c>
      <c r="B199" t="s">
        <v>3428</v>
      </c>
      <c r="C199" t="s">
        <v>4000</v>
      </c>
      <c r="D199" t="s">
        <v>4953</v>
      </c>
      <c r="E199" t="s">
        <v>3428</v>
      </c>
      <c r="F199" t="s">
        <v>3427</v>
      </c>
      <c r="H199">
        <v>42.619403753441603</v>
      </c>
      <c r="I199">
        <v>-0.27758570494673901</v>
      </c>
      <c r="J199">
        <v>0.23955521439858299</v>
      </c>
      <c r="K199">
        <v>-1.1587545929385601</v>
      </c>
      <c r="L199">
        <v>0.24655623090352799</v>
      </c>
      <c r="M199">
        <v>0.45880898620308702</v>
      </c>
      <c r="N199">
        <f t="shared" si="3"/>
        <v>0.82497041924772863</v>
      </c>
    </row>
    <row r="200" spans="1:14" x14ac:dyDescent="0.25">
      <c r="A200" t="s">
        <v>855</v>
      </c>
      <c r="C200" t="s">
        <v>4301</v>
      </c>
      <c r="D200" t="s">
        <v>4956</v>
      </c>
      <c r="F200" t="s">
        <v>3425</v>
      </c>
      <c r="H200">
        <v>38.508037591519503</v>
      </c>
      <c r="I200">
        <v>3.4053794868242498E-3</v>
      </c>
      <c r="J200">
        <v>0.23534737837261699</v>
      </c>
      <c r="K200">
        <v>1.44695875109033E-2</v>
      </c>
      <c r="L200">
        <v>0.98845534237410204</v>
      </c>
      <c r="M200">
        <v>0.99660515085068502</v>
      </c>
      <c r="N200">
        <f t="shared" si="3"/>
        <v>1.0023632171962082</v>
      </c>
    </row>
    <row r="201" spans="1:14" x14ac:dyDescent="0.25">
      <c r="A201" t="s">
        <v>486</v>
      </c>
      <c r="C201" t="s">
        <v>4523</v>
      </c>
      <c r="D201" t="s">
        <v>4957</v>
      </c>
      <c r="F201" t="s">
        <v>2999</v>
      </c>
      <c r="H201">
        <v>9.2994997971792497</v>
      </c>
      <c r="I201">
        <v>0.49492652368170698</v>
      </c>
      <c r="J201">
        <v>0.45853132926704299</v>
      </c>
      <c r="K201">
        <v>1.0793734082965301</v>
      </c>
      <c r="L201">
        <v>0.28042130026169498</v>
      </c>
      <c r="M201">
        <v>0.50008465213335596</v>
      </c>
      <c r="N201">
        <f t="shared" si="3"/>
        <v>1.4092489804006134</v>
      </c>
    </row>
    <row r="202" spans="1:14" x14ac:dyDescent="0.25">
      <c r="A202" t="s">
        <v>768</v>
      </c>
      <c r="C202" t="s">
        <v>4356</v>
      </c>
      <c r="D202" t="s">
        <v>4959</v>
      </c>
      <c r="F202" t="s">
        <v>3424</v>
      </c>
      <c r="H202">
        <v>18.815855183083698</v>
      </c>
      <c r="I202">
        <v>8.39213302503002E-2</v>
      </c>
      <c r="J202">
        <v>0.32803472086591601</v>
      </c>
      <c r="K202">
        <v>0.25583063289389701</v>
      </c>
      <c r="L202">
        <v>0.79808161919602505</v>
      </c>
      <c r="M202">
        <v>0.89653263258766003</v>
      </c>
      <c r="N202">
        <f t="shared" si="3"/>
        <v>1.0598949860497286</v>
      </c>
    </row>
    <row r="203" spans="1:14" x14ac:dyDescent="0.25">
      <c r="A203" t="s">
        <v>1158</v>
      </c>
      <c r="C203" t="s">
        <v>4382</v>
      </c>
      <c r="D203" t="s">
        <v>4960</v>
      </c>
      <c r="F203" t="s">
        <v>2636</v>
      </c>
      <c r="H203">
        <v>0.68945868213120798</v>
      </c>
      <c r="I203">
        <v>0.58473289410123097</v>
      </c>
      <c r="J203">
        <v>1.78019695856097</v>
      </c>
      <c r="K203">
        <v>0.328465280928186</v>
      </c>
      <c r="L203">
        <v>0.74255989117311205</v>
      </c>
      <c r="M203" t="s">
        <v>864</v>
      </c>
      <c r="N203">
        <f t="shared" si="3"/>
        <v>1.4997612922239576</v>
      </c>
    </row>
    <row r="204" spans="1:14" x14ac:dyDescent="0.25">
      <c r="A204" t="s">
        <v>524</v>
      </c>
      <c r="B204" t="s">
        <v>3423</v>
      </c>
      <c r="C204" t="s">
        <v>4040</v>
      </c>
      <c r="D204" t="s">
        <v>4961</v>
      </c>
      <c r="E204" t="s">
        <v>3423</v>
      </c>
      <c r="F204" t="s">
        <v>3422</v>
      </c>
      <c r="H204">
        <v>12.7294983210795</v>
      </c>
      <c r="I204">
        <v>-0.37993476122567699</v>
      </c>
      <c r="J204">
        <v>0.40053998278429298</v>
      </c>
      <c r="K204">
        <v>-0.94855639275913906</v>
      </c>
      <c r="L204">
        <v>0.34284627856555999</v>
      </c>
      <c r="M204">
        <v>0.56655678465660197</v>
      </c>
      <c r="N204">
        <f t="shared" si="3"/>
        <v>0.76847234023323896</v>
      </c>
    </row>
    <row r="205" spans="1:14" x14ac:dyDescent="0.25">
      <c r="A205" t="s">
        <v>739</v>
      </c>
      <c r="B205" t="s">
        <v>3421</v>
      </c>
      <c r="C205" t="s">
        <v>4197</v>
      </c>
      <c r="D205" t="s">
        <v>4962</v>
      </c>
      <c r="E205" t="s">
        <v>3421</v>
      </c>
      <c r="F205" t="s">
        <v>3420</v>
      </c>
      <c r="H205">
        <v>19.625505431330101</v>
      </c>
      <c r="I205">
        <v>-0.119185226156771</v>
      </c>
      <c r="J205">
        <v>0.36128037675442198</v>
      </c>
      <c r="K205">
        <v>-0.32989676114567001</v>
      </c>
      <c r="L205">
        <v>0.74147797086540002</v>
      </c>
      <c r="M205">
        <v>0.865900604448543</v>
      </c>
      <c r="N205">
        <f t="shared" si="3"/>
        <v>0.92070748091434329</v>
      </c>
    </row>
    <row r="206" spans="1:14" x14ac:dyDescent="0.25">
      <c r="A206" t="s">
        <v>393</v>
      </c>
      <c r="C206" t="s">
        <v>3955</v>
      </c>
      <c r="D206" t="s">
        <v>4963</v>
      </c>
      <c r="F206" t="s">
        <v>2636</v>
      </c>
      <c r="H206">
        <v>120.811125324603</v>
      </c>
      <c r="I206">
        <v>-0.22350587456399801</v>
      </c>
      <c r="J206">
        <v>0.16006280394970601</v>
      </c>
      <c r="K206">
        <v>-1.39636360883836</v>
      </c>
      <c r="L206">
        <v>0.16260502788984399</v>
      </c>
      <c r="M206">
        <v>0.35966383429898202</v>
      </c>
      <c r="N206">
        <f t="shared" si="3"/>
        <v>0.85648158067336566</v>
      </c>
    </row>
    <row r="207" spans="1:14" x14ac:dyDescent="0.25">
      <c r="A207" t="s">
        <v>510</v>
      </c>
      <c r="B207" t="s">
        <v>3419</v>
      </c>
      <c r="C207" t="s">
        <v>4033</v>
      </c>
      <c r="D207" t="s">
        <v>4964</v>
      </c>
      <c r="E207" t="s">
        <v>3419</v>
      </c>
      <c r="F207" t="s">
        <v>3418</v>
      </c>
      <c r="H207">
        <v>7.0130003436179296</v>
      </c>
      <c r="I207">
        <v>-0.53919428330306995</v>
      </c>
      <c r="J207">
        <v>0.54690615293284595</v>
      </c>
      <c r="K207">
        <v>-0.98589909879707704</v>
      </c>
      <c r="L207">
        <v>0.32418262917429402</v>
      </c>
      <c r="M207">
        <v>0.55072362867595004</v>
      </c>
      <c r="N207">
        <f t="shared" si="3"/>
        <v>0.68815512282170477</v>
      </c>
    </row>
    <row r="208" spans="1:14" x14ac:dyDescent="0.25">
      <c r="A208" t="s">
        <v>408</v>
      </c>
      <c r="C208" t="s">
        <v>4556</v>
      </c>
      <c r="D208" t="s">
        <v>4965</v>
      </c>
      <c r="F208" t="s">
        <v>3417</v>
      </c>
      <c r="H208">
        <v>16.143385757808499</v>
      </c>
      <c r="I208">
        <v>0.48688483190105097</v>
      </c>
      <c r="J208">
        <v>0.36157831392677497</v>
      </c>
      <c r="K208">
        <v>1.3465542958410199</v>
      </c>
      <c r="L208">
        <v>0.17812382235239499</v>
      </c>
      <c r="M208">
        <v>0.37945470981727197</v>
      </c>
      <c r="N208">
        <f t="shared" si="3"/>
        <v>1.4014155717921104</v>
      </c>
    </row>
    <row r="209" spans="1:14" x14ac:dyDescent="0.25">
      <c r="A209" t="s">
        <v>1159</v>
      </c>
      <c r="B209" t="s">
        <v>3619</v>
      </c>
      <c r="C209" t="s">
        <v>4333</v>
      </c>
      <c r="D209" t="s">
        <v>4966</v>
      </c>
      <c r="H209">
        <v>0.252331959988361</v>
      </c>
      <c r="I209">
        <v>0.43757071570138101</v>
      </c>
      <c r="J209">
        <v>2.77753060751881</v>
      </c>
      <c r="K209">
        <v>0.15753947571878099</v>
      </c>
      <c r="L209">
        <v>0.87481969917334601</v>
      </c>
      <c r="M209" t="s">
        <v>864</v>
      </c>
      <c r="N209">
        <f t="shared" si="3"/>
        <v>1.3543219292805304</v>
      </c>
    </row>
    <row r="210" spans="1:14" x14ac:dyDescent="0.25">
      <c r="A210" t="s">
        <v>1160</v>
      </c>
      <c r="C210" t="s">
        <v>4361</v>
      </c>
      <c r="D210" t="s">
        <v>4967</v>
      </c>
      <c r="F210" t="s">
        <v>2636</v>
      </c>
      <c r="H210">
        <v>0.75151458741058097</v>
      </c>
      <c r="I210">
        <v>0.44680083440201301</v>
      </c>
      <c r="J210">
        <v>1.66955344248285</v>
      </c>
      <c r="K210">
        <v>0.26761697052210598</v>
      </c>
      <c r="L210">
        <v>0.78899416671333999</v>
      </c>
      <c r="M210" t="s">
        <v>864</v>
      </c>
      <c r="N210">
        <f t="shared" si="3"/>
        <v>1.3630144286896795</v>
      </c>
    </row>
    <row r="211" spans="1:14" x14ac:dyDescent="0.25">
      <c r="A211" t="s">
        <v>289</v>
      </c>
      <c r="C211" t="s">
        <v>3894</v>
      </c>
      <c r="D211" t="s">
        <v>4968</v>
      </c>
      <c r="F211" t="s">
        <v>3038</v>
      </c>
      <c r="H211">
        <v>13.4858977709188</v>
      </c>
      <c r="I211">
        <v>-0.787807473217087</v>
      </c>
      <c r="J211">
        <v>0.41564574745037502</v>
      </c>
      <c r="K211">
        <v>-1.89538201232564</v>
      </c>
      <c r="L211">
        <v>5.8041809994334503E-2</v>
      </c>
      <c r="M211">
        <v>0.17556109312773999</v>
      </c>
      <c r="N211">
        <f t="shared" si="3"/>
        <v>0.5792236949926135</v>
      </c>
    </row>
    <row r="212" spans="1:14" x14ac:dyDescent="0.25">
      <c r="A212" t="s">
        <v>478</v>
      </c>
      <c r="B212" t="s">
        <v>3416</v>
      </c>
      <c r="C212" t="s">
        <v>4008</v>
      </c>
      <c r="D212" t="s">
        <v>4969</v>
      </c>
      <c r="E212" t="s">
        <v>3416</v>
      </c>
      <c r="F212" t="s">
        <v>3415</v>
      </c>
      <c r="H212">
        <v>108.99994628578</v>
      </c>
      <c r="I212">
        <v>-0.18889483643827301</v>
      </c>
      <c r="J212">
        <v>0.16904203403604101</v>
      </c>
      <c r="K212">
        <v>-1.1174429928948899</v>
      </c>
      <c r="L212">
        <v>0.26380496131012299</v>
      </c>
      <c r="M212">
        <v>0.47842594678276601</v>
      </c>
      <c r="N212">
        <f t="shared" si="3"/>
        <v>0.87727749451547721</v>
      </c>
    </row>
    <row r="213" spans="1:14" x14ac:dyDescent="0.25">
      <c r="A213" t="s">
        <v>22</v>
      </c>
      <c r="C213" t="s">
        <v>4759</v>
      </c>
      <c r="D213" t="s">
        <v>4970</v>
      </c>
      <c r="F213" t="s">
        <v>3414</v>
      </c>
      <c r="H213">
        <v>738.69872057669897</v>
      </c>
      <c r="I213">
        <v>0.836667056681489</v>
      </c>
      <c r="J213">
        <v>0.13672342549793301</v>
      </c>
      <c r="K213">
        <v>6.1194126290679796</v>
      </c>
      <c r="L213" s="1">
        <v>9.3920909698056001E-10</v>
      </c>
      <c r="M213" s="1">
        <v>5.0247686688460002E-8</v>
      </c>
      <c r="N213">
        <f t="shared" si="3"/>
        <v>1.7859195049220249</v>
      </c>
    </row>
    <row r="214" spans="1:14" x14ac:dyDescent="0.25">
      <c r="A214" t="s">
        <v>727</v>
      </c>
      <c r="B214" t="s">
        <v>3413</v>
      </c>
      <c r="C214" t="s">
        <v>4185</v>
      </c>
      <c r="D214" t="s">
        <v>4971</v>
      </c>
      <c r="E214" t="s">
        <v>3413</v>
      </c>
      <c r="F214" t="s">
        <v>3412</v>
      </c>
      <c r="H214">
        <v>7.1487429158753697</v>
      </c>
      <c r="I214">
        <v>-0.20372548581841701</v>
      </c>
      <c r="J214">
        <v>0.55850754737689101</v>
      </c>
      <c r="K214">
        <v>-0.36476765045565102</v>
      </c>
      <c r="L214">
        <v>0.71528485486948001</v>
      </c>
      <c r="M214">
        <v>0.84921475141230895</v>
      </c>
      <c r="N214">
        <f t="shared" si="3"/>
        <v>0.86830543193880771</v>
      </c>
    </row>
    <row r="215" spans="1:14" x14ac:dyDescent="0.25">
      <c r="A215" t="s">
        <v>482</v>
      </c>
      <c r="B215" t="s">
        <v>3411</v>
      </c>
      <c r="C215" t="s">
        <v>4012</v>
      </c>
      <c r="D215" t="s">
        <v>4972</v>
      </c>
      <c r="E215" t="s">
        <v>3411</v>
      </c>
      <c r="F215" t="s">
        <v>3410</v>
      </c>
      <c r="H215">
        <v>26.9808624457518</v>
      </c>
      <c r="I215">
        <v>-0.30830495480057601</v>
      </c>
      <c r="J215">
        <v>0.28032855607816598</v>
      </c>
      <c r="K215">
        <v>-1.0997986045867101</v>
      </c>
      <c r="L215">
        <v>0.27141988047106702</v>
      </c>
      <c r="M215">
        <v>0.488099616981583</v>
      </c>
      <c r="N215">
        <f t="shared" si="3"/>
        <v>0.80759005234390291</v>
      </c>
    </row>
    <row r="216" spans="1:14" x14ac:dyDescent="0.25">
      <c r="A216" t="s">
        <v>443</v>
      </c>
      <c r="B216" t="s">
        <v>2603</v>
      </c>
      <c r="C216" t="s">
        <v>3982</v>
      </c>
      <c r="H216">
        <v>116.461323906508</v>
      </c>
      <c r="I216">
        <v>-0.17994836404019399</v>
      </c>
      <c r="J216">
        <v>0.14596101172399101</v>
      </c>
      <c r="K216">
        <v>-1.23285226592203</v>
      </c>
      <c r="L216">
        <v>0.217630887285297</v>
      </c>
      <c r="M216">
        <v>0.42696937790496098</v>
      </c>
      <c r="N216">
        <f t="shared" si="3"/>
        <v>0.88273458996140663</v>
      </c>
    </row>
    <row r="217" spans="1:14" x14ac:dyDescent="0.25">
      <c r="A217" t="s">
        <v>444</v>
      </c>
      <c r="B217" t="s">
        <v>2603</v>
      </c>
      <c r="C217" t="s">
        <v>4540</v>
      </c>
      <c r="H217">
        <v>6.8720525821040903</v>
      </c>
      <c r="I217">
        <v>0.73227735610089895</v>
      </c>
      <c r="J217">
        <v>0.59634717109733504</v>
      </c>
      <c r="K217">
        <v>1.22793800589921</v>
      </c>
      <c r="L217">
        <v>0.21947024097918599</v>
      </c>
      <c r="M217">
        <v>0.42696937790496098</v>
      </c>
      <c r="N217">
        <f t="shared" si="3"/>
        <v>1.661259392275398</v>
      </c>
    </row>
    <row r="218" spans="1:14" x14ac:dyDescent="0.25">
      <c r="A218" t="s">
        <v>94</v>
      </c>
      <c r="B218" t="s">
        <v>2908</v>
      </c>
      <c r="C218" t="s">
        <v>4712</v>
      </c>
      <c r="D218" t="s">
        <v>5434</v>
      </c>
      <c r="E218" t="s">
        <v>2908</v>
      </c>
      <c r="F218" t="s">
        <v>2907</v>
      </c>
      <c r="H218">
        <v>42.778897288551597</v>
      </c>
      <c r="I218">
        <v>0.93286805778610105</v>
      </c>
      <c r="J218">
        <v>0.25679457452474502</v>
      </c>
      <c r="K218">
        <v>3.6327405262069101</v>
      </c>
      <c r="L218">
        <v>2.8042697301056103E-4</v>
      </c>
      <c r="M218">
        <v>2.7277896465572799E-3</v>
      </c>
      <c r="N218">
        <f t="shared" si="3"/>
        <v>1.9090674258208074</v>
      </c>
    </row>
    <row r="219" spans="1:14" x14ac:dyDescent="0.25">
      <c r="A219" t="s">
        <v>239</v>
      </c>
      <c r="B219" t="s">
        <v>3409</v>
      </c>
      <c r="C219" t="s">
        <v>4632</v>
      </c>
      <c r="D219" t="s">
        <v>4973</v>
      </c>
      <c r="E219" t="s">
        <v>3409</v>
      </c>
      <c r="F219" t="s">
        <v>3408</v>
      </c>
      <c r="H219">
        <v>59.601859397444599</v>
      </c>
      <c r="I219">
        <v>0.51063835628869803</v>
      </c>
      <c r="J219">
        <v>0.23777234909047501</v>
      </c>
      <c r="K219">
        <v>2.1475935206174701</v>
      </c>
      <c r="L219">
        <v>3.17460606033289E-2</v>
      </c>
      <c r="M219">
        <v>0.11662930419077</v>
      </c>
      <c r="N219">
        <f t="shared" si="3"/>
        <v>1.4246804414341148</v>
      </c>
    </row>
    <row r="220" spans="1:14" x14ac:dyDescent="0.25">
      <c r="A220" t="s">
        <v>42</v>
      </c>
      <c r="B220" t="s">
        <v>3407</v>
      </c>
      <c r="C220" t="s">
        <v>4746</v>
      </c>
      <c r="D220" t="s">
        <v>4974</v>
      </c>
      <c r="E220" t="s">
        <v>3407</v>
      </c>
      <c r="F220" t="s">
        <v>3406</v>
      </c>
      <c r="H220">
        <v>287.526949349169</v>
      </c>
      <c r="I220">
        <v>0.61865845434946598</v>
      </c>
      <c r="J220">
        <v>0.118211015216584</v>
      </c>
      <c r="K220">
        <v>5.2335093579559597</v>
      </c>
      <c r="L220" s="1">
        <v>1.6632158198454601E-7</v>
      </c>
      <c r="M220" s="1">
        <v>3.9547576160769896E-6</v>
      </c>
      <c r="N220">
        <f t="shared" si="3"/>
        <v>1.5354467228564894</v>
      </c>
    </row>
    <row r="221" spans="1:14" x14ac:dyDescent="0.25">
      <c r="A221" t="s">
        <v>102</v>
      </c>
      <c r="B221" t="s">
        <v>3405</v>
      </c>
      <c r="C221" t="s">
        <v>4706</v>
      </c>
      <c r="D221" t="s">
        <v>4975</v>
      </c>
      <c r="E221" t="s">
        <v>3405</v>
      </c>
      <c r="F221" t="s">
        <v>3404</v>
      </c>
      <c r="H221">
        <v>216.05906972639201</v>
      </c>
      <c r="I221">
        <v>0.41975010471996799</v>
      </c>
      <c r="J221">
        <v>0.120335253437241</v>
      </c>
      <c r="K221">
        <v>3.4881723578941299</v>
      </c>
      <c r="L221">
        <v>4.8633446445154802E-4</v>
      </c>
      <c r="M221">
        <v>4.3364823080262998E-3</v>
      </c>
      <c r="N221">
        <f t="shared" si="3"/>
        <v>1.337695826793162</v>
      </c>
    </row>
    <row r="222" spans="1:14" x14ac:dyDescent="0.25">
      <c r="A222" t="s">
        <v>57</v>
      </c>
      <c r="C222" t="s">
        <v>4736</v>
      </c>
      <c r="D222" t="s">
        <v>4976</v>
      </c>
      <c r="F222" t="s">
        <v>3403</v>
      </c>
      <c r="H222">
        <v>81.956145086208807</v>
      </c>
      <c r="I222">
        <v>0.91411248413800905</v>
      </c>
      <c r="J222">
        <v>0.19902059567914701</v>
      </c>
      <c r="K222">
        <v>4.5930547088287499</v>
      </c>
      <c r="L222" s="1">
        <v>4.3680449002068897E-6</v>
      </c>
      <c r="M222" s="1">
        <v>7.3314635972099998E-5</v>
      </c>
      <c r="N222">
        <f t="shared" si="3"/>
        <v>1.88440946583826</v>
      </c>
    </row>
    <row r="223" spans="1:14" x14ac:dyDescent="0.25">
      <c r="A223" t="s">
        <v>24</v>
      </c>
      <c r="B223" t="s">
        <v>3402</v>
      </c>
      <c r="C223" t="s">
        <v>4757</v>
      </c>
      <c r="D223" t="s">
        <v>4977</v>
      </c>
      <c r="E223" t="s">
        <v>3402</v>
      </c>
      <c r="F223" t="s">
        <v>3401</v>
      </c>
      <c r="H223">
        <v>191.42951745255499</v>
      </c>
      <c r="I223">
        <v>0.84370487293570695</v>
      </c>
      <c r="J223">
        <v>0.140983726015628</v>
      </c>
      <c r="K223">
        <v>5.9844132140626201</v>
      </c>
      <c r="L223" s="1">
        <v>2.1717134448699801E-9</v>
      </c>
      <c r="M223" s="1">
        <v>1.03277039378261E-7</v>
      </c>
      <c r="N223">
        <f t="shared" si="3"/>
        <v>1.794652937924333</v>
      </c>
    </row>
    <row r="224" spans="1:14" x14ac:dyDescent="0.25">
      <c r="A224" t="s">
        <v>819</v>
      </c>
      <c r="B224" t="s">
        <v>3400</v>
      </c>
      <c r="C224" t="s">
        <v>4322</v>
      </c>
      <c r="D224" t="s">
        <v>4978</v>
      </c>
      <c r="E224" t="s">
        <v>3400</v>
      </c>
      <c r="F224" t="s">
        <v>3399</v>
      </c>
      <c r="H224">
        <v>85.519597942692499</v>
      </c>
      <c r="I224">
        <v>1.7931302080931001E-2</v>
      </c>
      <c r="J224">
        <v>0.16833215232294499</v>
      </c>
      <c r="K224">
        <v>0.106523333976802</v>
      </c>
      <c r="L224">
        <v>0.91516714289802403</v>
      </c>
      <c r="M224">
        <v>0.96357081712264203</v>
      </c>
      <c r="N224">
        <f t="shared" si="3"/>
        <v>1.0125065928976063</v>
      </c>
    </row>
    <row r="225" spans="1:14" x14ac:dyDescent="0.25">
      <c r="A225" t="s">
        <v>66</v>
      </c>
      <c r="B225" t="s">
        <v>3398</v>
      </c>
      <c r="C225" t="s">
        <v>4729</v>
      </c>
      <c r="D225" t="s">
        <v>4979</v>
      </c>
      <c r="E225" t="s">
        <v>3398</v>
      </c>
      <c r="F225" t="s">
        <v>3397</v>
      </c>
      <c r="H225">
        <v>43.744987560619698</v>
      </c>
      <c r="I225">
        <v>1.1858519807202399</v>
      </c>
      <c r="J225">
        <v>0.27086488482111198</v>
      </c>
      <c r="K225">
        <v>4.3780203606067998</v>
      </c>
      <c r="L225" s="1">
        <v>1.1976216449660801E-5</v>
      </c>
      <c r="M225">
        <v>1.7086068801516001E-4</v>
      </c>
      <c r="N225">
        <f t="shared" si="3"/>
        <v>2.2749770330689802</v>
      </c>
    </row>
    <row r="226" spans="1:14" x14ac:dyDescent="0.25">
      <c r="A226" t="s">
        <v>124</v>
      </c>
      <c r="B226" t="s">
        <v>3396</v>
      </c>
      <c r="C226" t="s">
        <v>4694</v>
      </c>
      <c r="D226" t="s">
        <v>4980</v>
      </c>
      <c r="E226" t="s">
        <v>3396</v>
      </c>
      <c r="F226" t="s">
        <v>3395</v>
      </c>
      <c r="H226">
        <v>118.327705935165</v>
      </c>
      <c r="I226">
        <v>1.1820647118388401</v>
      </c>
      <c r="J226">
        <v>0.36356041366307101</v>
      </c>
      <c r="K226">
        <v>3.2513570438785999</v>
      </c>
      <c r="L226">
        <v>1.14855519818945E-3</v>
      </c>
      <c r="M226">
        <v>8.3318919461878495E-3</v>
      </c>
      <c r="N226">
        <f t="shared" si="3"/>
        <v>2.2690127437671714</v>
      </c>
    </row>
    <row r="227" spans="1:14" x14ac:dyDescent="0.25">
      <c r="A227" t="s">
        <v>93</v>
      </c>
      <c r="B227" t="s">
        <v>3394</v>
      </c>
      <c r="C227" t="s">
        <v>4714</v>
      </c>
      <c r="D227" t="s">
        <v>4981</v>
      </c>
      <c r="E227" t="s">
        <v>3394</v>
      </c>
      <c r="F227" t="s">
        <v>3393</v>
      </c>
      <c r="H227">
        <v>134.56831116964901</v>
      </c>
      <c r="I227">
        <v>0.61071534339873601</v>
      </c>
      <c r="J227">
        <v>0.16636440370188699</v>
      </c>
      <c r="K227">
        <v>3.6709496130740402</v>
      </c>
      <c r="L227">
        <v>2.4165097999428599E-4</v>
      </c>
      <c r="M227">
        <v>2.39750173800217E-3</v>
      </c>
      <c r="N227">
        <f t="shared" si="3"/>
        <v>1.5270161743216724</v>
      </c>
    </row>
    <row r="228" spans="1:14" x14ac:dyDescent="0.25">
      <c r="A228" t="s">
        <v>131</v>
      </c>
      <c r="B228" t="s">
        <v>3392</v>
      </c>
      <c r="C228" t="s">
        <v>4689</v>
      </c>
      <c r="D228" t="s">
        <v>4982</v>
      </c>
      <c r="E228" t="s">
        <v>3392</v>
      </c>
      <c r="F228" t="s">
        <v>3391</v>
      </c>
      <c r="H228">
        <v>15.743436855358301</v>
      </c>
      <c r="I228">
        <v>1.3818943248165301</v>
      </c>
      <c r="J228">
        <v>0.44031548520535702</v>
      </c>
      <c r="K228">
        <v>3.13841863674641</v>
      </c>
      <c r="L228">
        <v>1.69862085331138E-3</v>
      </c>
      <c r="M228">
        <v>1.16321556034763E-2</v>
      </c>
      <c r="N228">
        <f t="shared" si="3"/>
        <v>2.6061033986863391</v>
      </c>
    </row>
    <row r="229" spans="1:14" x14ac:dyDescent="0.25">
      <c r="A229" t="s">
        <v>248</v>
      </c>
      <c r="B229" t="s">
        <v>3390</v>
      </c>
      <c r="C229" t="s">
        <v>4626</v>
      </c>
      <c r="D229" t="s">
        <v>4983</v>
      </c>
      <c r="E229" t="s">
        <v>3390</v>
      </c>
      <c r="F229" t="s">
        <v>3389</v>
      </c>
      <c r="H229">
        <v>8.2341768095290107</v>
      </c>
      <c r="I229">
        <v>1.24563908786769</v>
      </c>
      <c r="J229">
        <v>0.59313415707388795</v>
      </c>
      <c r="K229">
        <v>2.10009670326997</v>
      </c>
      <c r="L229">
        <v>3.5720335274233697E-2</v>
      </c>
      <c r="M229">
        <v>0.12634961568076</v>
      </c>
      <c r="N229">
        <f t="shared" si="3"/>
        <v>2.3712357238936139</v>
      </c>
    </row>
    <row r="230" spans="1:14" x14ac:dyDescent="0.25">
      <c r="A230" t="s">
        <v>52</v>
      </c>
      <c r="B230" t="s">
        <v>3388</v>
      </c>
      <c r="C230" t="s">
        <v>4740</v>
      </c>
      <c r="D230" t="s">
        <v>4984</v>
      </c>
      <c r="E230" t="s">
        <v>3388</v>
      </c>
      <c r="F230" t="s">
        <v>3387</v>
      </c>
      <c r="H230">
        <v>89.829899483472801</v>
      </c>
      <c r="I230">
        <v>1.05280176191927</v>
      </c>
      <c r="J230">
        <v>0.22324705756719901</v>
      </c>
      <c r="K230">
        <v>4.7158595208018301</v>
      </c>
      <c r="L230" s="1">
        <v>2.4069246861592301E-6</v>
      </c>
      <c r="M230" s="1">
        <v>4.4789728942441403E-5</v>
      </c>
      <c r="N230">
        <f t="shared" si="3"/>
        <v>2.0745547927746149</v>
      </c>
    </row>
    <row r="231" spans="1:14" x14ac:dyDescent="0.25">
      <c r="A231" t="s">
        <v>23</v>
      </c>
      <c r="B231" t="s">
        <v>3386</v>
      </c>
      <c r="C231" t="s">
        <v>4758</v>
      </c>
      <c r="D231" t="s">
        <v>4985</v>
      </c>
      <c r="E231" t="s">
        <v>3386</v>
      </c>
      <c r="F231" t="s">
        <v>3385</v>
      </c>
      <c r="H231">
        <v>45.710726763787299</v>
      </c>
      <c r="I231">
        <v>1.7938123970366899</v>
      </c>
      <c r="J231">
        <v>0.29849875198981701</v>
      </c>
      <c r="K231">
        <v>6.0094468907457399</v>
      </c>
      <c r="L231" s="1">
        <v>1.8615733229527799E-9</v>
      </c>
      <c r="M231" s="1">
        <v>9.3735692026328505E-8</v>
      </c>
      <c r="N231">
        <f t="shared" si="3"/>
        <v>3.4672993493915776</v>
      </c>
    </row>
    <row r="232" spans="1:14" x14ac:dyDescent="0.25">
      <c r="A232" t="s">
        <v>59</v>
      </c>
      <c r="B232" t="s">
        <v>3384</v>
      </c>
      <c r="C232" t="s">
        <v>4735</v>
      </c>
      <c r="D232" t="s">
        <v>4986</v>
      </c>
      <c r="E232" t="s">
        <v>3384</v>
      </c>
      <c r="F232" t="s">
        <v>3383</v>
      </c>
      <c r="H232">
        <v>205.92405810968501</v>
      </c>
      <c r="I232">
        <v>0.56707753849795095</v>
      </c>
      <c r="J232">
        <v>0.123830456812606</v>
      </c>
      <c r="K232">
        <v>4.5794673870590401</v>
      </c>
      <c r="L232" s="1">
        <v>4.6616146444023201E-6</v>
      </c>
      <c r="M232" s="1">
        <v>7.6033040331452596E-5</v>
      </c>
      <c r="N232">
        <f t="shared" si="3"/>
        <v>1.4815194210178235</v>
      </c>
    </row>
    <row r="233" spans="1:14" x14ac:dyDescent="0.25">
      <c r="A233" t="s">
        <v>833</v>
      </c>
      <c r="B233" t="s">
        <v>3382</v>
      </c>
      <c r="C233" t="s">
        <v>4275</v>
      </c>
      <c r="D233" t="s">
        <v>4987</v>
      </c>
      <c r="E233" t="s">
        <v>3382</v>
      </c>
      <c r="F233" t="s">
        <v>3381</v>
      </c>
      <c r="H233">
        <v>118.678104556791</v>
      </c>
      <c r="I233">
        <v>-1.0707305311152E-2</v>
      </c>
      <c r="J233">
        <v>0.14563660231460401</v>
      </c>
      <c r="K233">
        <v>-7.3520702494981799E-2</v>
      </c>
      <c r="L233">
        <v>0.94139177044533695</v>
      </c>
      <c r="M233">
        <v>0.97926194155468105</v>
      </c>
      <c r="N233">
        <f t="shared" si="3"/>
        <v>0.99260573460521917</v>
      </c>
    </row>
    <row r="234" spans="1:14" x14ac:dyDescent="0.25">
      <c r="A234" t="s">
        <v>596</v>
      </c>
      <c r="B234" t="s">
        <v>3380</v>
      </c>
      <c r="C234" t="s">
        <v>4465</v>
      </c>
      <c r="D234" t="s">
        <v>4988</v>
      </c>
      <c r="E234" t="s">
        <v>3380</v>
      </c>
      <c r="F234" t="s">
        <v>3379</v>
      </c>
      <c r="H234">
        <v>123.61375715026701</v>
      </c>
      <c r="I234">
        <v>0.108298823756848</v>
      </c>
      <c r="J234">
        <v>0.148741913661004</v>
      </c>
      <c r="K234">
        <v>0.72809890024455903</v>
      </c>
      <c r="L234">
        <v>0.46655304701573203</v>
      </c>
      <c r="M234">
        <v>0.677602748507247</v>
      </c>
      <c r="N234">
        <f t="shared" si="3"/>
        <v>1.0779563977849731</v>
      </c>
    </row>
    <row r="235" spans="1:14" x14ac:dyDescent="0.25">
      <c r="A235" t="s">
        <v>389</v>
      </c>
      <c r="B235" t="s">
        <v>3378</v>
      </c>
      <c r="C235" t="s">
        <v>4565</v>
      </c>
      <c r="D235" t="s">
        <v>4989</v>
      </c>
      <c r="E235" t="s">
        <v>3378</v>
      </c>
      <c r="F235" t="s">
        <v>3377</v>
      </c>
      <c r="H235">
        <v>199.71526425897699</v>
      </c>
      <c r="I235">
        <v>0.182614713415614</v>
      </c>
      <c r="J235">
        <v>0.12966958018517499</v>
      </c>
      <c r="K235">
        <v>1.4083080484631101</v>
      </c>
      <c r="L235">
        <v>0.159039873458967</v>
      </c>
      <c r="M235">
        <v>0.35599252182389401</v>
      </c>
      <c r="N235">
        <f t="shared" si="3"/>
        <v>1.1349389645185255</v>
      </c>
    </row>
    <row r="236" spans="1:14" x14ac:dyDescent="0.25">
      <c r="A236" t="s">
        <v>198</v>
      </c>
      <c r="B236" t="s">
        <v>3376</v>
      </c>
      <c r="C236" t="s">
        <v>4654</v>
      </c>
      <c r="D236" t="s">
        <v>4990</v>
      </c>
      <c r="E236" t="s">
        <v>3376</v>
      </c>
      <c r="F236" t="s">
        <v>3375</v>
      </c>
      <c r="H236">
        <v>91.165787895281099</v>
      </c>
      <c r="I236">
        <v>0.45516752943966199</v>
      </c>
      <c r="J236">
        <v>0.18525198871318399</v>
      </c>
      <c r="K236">
        <v>2.4570183165179</v>
      </c>
      <c r="L236">
        <v>1.40095543543561E-2</v>
      </c>
      <c r="M236">
        <v>6.2459263163171103E-2</v>
      </c>
      <c r="N236">
        <f t="shared" si="3"/>
        <v>1.3709419930290081</v>
      </c>
    </row>
    <row r="237" spans="1:14" x14ac:dyDescent="0.25">
      <c r="A237" t="s">
        <v>430</v>
      </c>
      <c r="B237" t="s">
        <v>3374</v>
      </c>
      <c r="C237" t="s">
        <v>4544</v>
      </c>
      <c r="D237" t="s">
        <v>4991</v>
      </c>
      <c r="E237" t="s">
        <v>3374</v>
      </c>
      <c r="F237" t="s">
        <v>3373</v>
      </c>
      <c r="H237">
        <v>139.713458095844</v>
      </c>
      <c r="I237">
        <v>0.16855520463488399</v>
      </c>
      <c r="J237">
        <v>0.132143262964556</v>
      </c>
      <c r="K237">
        <v>1.27554898262271</v>
      </c>
      <c r="L237">
        <v>0.20211499841292099</v>
      </c>
      <c r="M237">
        <v>0.40804348736193402</v>
      </c>
      <c r="N237">
        <f t="shared" si="3"/>
        <v>1.1239323522859834</v>
      </c>
    </row>
    <row r="238" spans="1:14" x14ac:dyDescent="0.25">
      <c r="A238" t="s">
        <v>209</v>
      </c>
      <c r="B238" t="s">
        <v>3372</v>
      </c>
      <c r="C238" t="s">
        <v>4647</v>
      </c>
      <c r="D238" t="s">
        <v>4992</v>
      </c>
      <c r="E238" t="s">
        <v>3372</v>
      </c>
      <c r="F238" t="s">
        <v>3371</v>
      </c>
      <c r="H238">
        <v>41.660210429471803</v>
      </c>
      <c r="I238">
        <v>0.60009760982368099</v>
      </c>
      <c r="J238">
        <v>0.25365261827973701</v>
      </c>
      <c r="K238">
        <v>2.3658246222472301</v>
      </c>
      <c r="L238">
        <v>1.7989964107690701E-2</v>
      </c>
      <c r="M238">
        <v>7.5859158995976395E-2</v>
      </c>
      <c r="N238">
        <f t="shared" si="3"/>
        <v>1.5158191202918183</v>
      </c>
    </row>
    <row r="239" spans="1:14" x14ac:dyDescent="0.25">
      <c r="A239" t="s">
        <v>282</v>
      </c>
      <c r="B239" t="s">
        <v>3370</v>
      </c>
      <c r="C239" t="s">
        <v>3891</v>
      </c>
      <c r="D239" t="s">
        <v>4993</v>
      </c>
      <c r="E239" t="s">
        <v>3370</v>
      </c>
      <c r="F239" t="s">
        <v>3369</v>
      </c>
      <c r="H239">
        <v>181.628293145767</v>
      </c>
      <c r="I239">
        <v>-0.23096800037905499</v>
      </c>
      <c r="J239">
        <v>0.118255308566173</v>
      </c>
      <c r="K239">
        <v>-1.95313008083533</v>
      </c>
      <c r="L239">
        <v>5.0804183395451598E-2</v>
      </c>
      <c r="M239">
        <v>0.157257919503483</v>
      </c>
      <c r="N239">
        <f t="shared" si="3"/>
        <v>0.85206299400338259</v>
      </c>
    </row>
    <row r="240" spans="1:14" x14ac:dyDescent="0.25">
      <c r="A240" t="s">
        <v>590</v>
      </c>
      <c r="C240" t="s">
        <v>4467</v>
      </c>
      <c r="D240" t="s">
        <v>4994</v>
      </c>
      <c r="F240" t="s">
        <v>3368</v>
      </c>
      <c r="H240">
        <v>19.339644353890701</v>
      </c>
      <c r="I240">
        <v>0.27781334477881497</v>
      </c>
      <c r="J240">
        <v>0.37451166255624302</v>
      </c>
      <c r="K240">
        <v>0.74180158471591895</v>
      </c>
      <c r="L240">
        <v>0.45820756029096998</v>
      </c>
      <c r="M240">
        <v>0.66932708465711599</v>
      </c>
      <c r="N240">
        <f t="shared" si="3"/>
        <v>1.2123559548583258</v>
      </c>
    </row>
    <row r="241" spans="1:14" x14ac:dyDescent="0.25">
      <c r="A241" t="s">
        <v>157</v>
      </c>
      <c r="B241" t="s">
        <v>3367</v>
      </c>
      <c r="C241" t="s">
        <v>4675</v>
      </c>
      <c r="D241" t="s">
        <v>4995</v>
      </c>
      <c r="E241" t="s">
        <v>3367</v>
      </c>
      <c r="F241" t="s">
        <v>3366</v>
      </c>
      <c r="H241">
        <v>643.27070002322102</v>
      </c>
      <c r="I241">
        <v>0.26113010867189301</v>
      </c>
      <c r="J241">
        <v>9.0728685794473699E-2</v>
      </c>
      <c r="K241">
        <v>2.8781427437781599</v>
      </c>
      <c r="L241">
        <v>4.0002408745494003E-3</v>
      </c>
      <c r="M241">
        <v>2.2676862176253601E-2</v>
      </c>
      <c r="N241">
        <f t="shared" si="3"/>
        <v>1.1984170950635415</v>
      </c>
    </row>
    <row r="242" spans="1:14" x14ac:dyDescent="0.25">
      <c r="A242" t="s">
        <v>53</v>
      </c>
      <c r="B242" t="s">
        <v>3365</v>
      </c>
      <c r="C242" t="s">
        <v>4739</v>
      </c>
      <c r="D242" t="s">
        <v>4996</v>
      </c>
      <c r="E242" t="s">
        <v>3365</v>
      </c>
      <c r="F242" t="s">
        <v>3364</v>
      </c>
      <c r="H242">
        <v>168.571510957421</v>
      </c>
      <c r="I242">
        <v>0.69391821547395205</v>
      </c>
      <c r="J242">
        <v>0.14801875727761801</v>
      </c>
      <c r="K242">
        <v>4.6880424362195301</v>
      </c>
      <c r="L242" s="1">
        <v>2.7583082946619801E-6</v>
      </c>
      <c r="M242" s="1">
        <v>5.0236423409162798E-5</v>
      </c>
      <c r="N242">
        <f t="shared" si="3"/>
        <v>1.6176709904366007</v>
      </c>
    </row>
    <row r="243" spans="1:14" x14ac:dyDescent="0.25">
      <c r="A243" t="s">
        <v>114</v>
      </c>
      <c r="C243" t="s">
        <v>4699</v>
      </c>
      <c r="D243" t="s">
        <v>4997</v>
      </c>
      <c r="F243" t="s">
        <v>3363</v>
      </c>
      <c r="H243">
        <v>535.14965675773306</v>
      </c>
      <c r="I243">
        <v>0.332726973370989</v>
      </c>
      <c r="J243">
        <v>9.9965231055866896E-2</v>
      </c>
      <c r="K243">
        <v>3.3284269926314698</v>
      </c>
      <c r="L243">
        <v>8.7337892814791005E-4</v>
      </c>
      <c r="M243">
        <v>6.9223366897649199E-3</v>
      </c>
      <c r="N243">
        <f t="shared" si="3"/>
        <v>1.2593916205039855</v>
      </c>
    </row>
    <row r="244" spans="1:14" x14ac:dyDescent="0.25">
      <c r="A244" t="s">
        <v>540</v>
      </c>
      <c r="B244" t="s">
        <v>3362</v>
      </c>
      <c r="C244" t="s">
        <v>4492</v>
      </c>
      <c r="D244" t="s">
        <v>4998</v>
      </c>
      <c r="E244" t="s">
        <v>3362</v>
      </c>
      <c r="F244" t="s">
        <v>3361</v>
      </c>
      <c r="H244">
        <v>152.80027888251001</v>
      </c>
      <c r="I244">
        <v>0.13411660395326599</v>
      </c>
      <c r="J244">
        <v>0.149708527427548</v>
      </c>
      <c r="K244">
        <v>0.89585146723303599</v>
      </c>
      <c r="L244">
        <v>0.37033209770544701</v>
      </c>
      <c r="M244">
        <v>0.59364096561022905</v>
      </c>
      <c r="N244">
        <f t="shared" si="3"/>
        <v>1.0974206315923967</v>
      </c>
    </row>
    <row r="245" spans="1:14" x14ac:dyDescent="0.25">
      <c r="A245" t="s">
        <v>667</v>
      </c>
      <c r="B245" t="s">
        <v>3360</v>
      </c>
      <c r="C245" t="s">
        <v>4426</v>
      </c>
      <c r="D245" t="s">
        <v>4999</v>
      </c>
      <c r="E245" t="s">
        <v>3360</v>
      </c>
      <c r="F245" t="s">
        <v>3359</v>
      </c>
      <c r="H245">
        <v>87.284283170064597</v>
      </c>
      <c r="I245">
        <v>8.4661408948593198E-2</v>
      </c>
      <c r="J245">
        <v>0.16320899592652899</v>
      </c>
      <c r="K245">
        <v>0.51873003977491905</v>
      </c>
      <c r="L245">
        <v>0.60394901044527005</v>
      </c>
      <c r="M245">
        <v>0.78211853697602196</v>
      </c>
      <c r="N245">
        <f t="shared" si="3"/>
        <v>1.0604388341308197</v>
      </c>
    </row>
    <row r="246" spans="1:14" x14ac:dyDescent="0.25">
      <c r="A246" t="s">
        <v>677</v>
      </c>
      <c r="C246" t="s">
        <v>4148</v>
      </c>
      <c r="D246" t="s">
        <v>5000</v>
      </c>
      <c r="F246" t="s">
        <v>3358</v>
      </c>
      <c r="H246">
        <v>8.3467147869890095</v>
      </c>
      <c r="I246">
        <v>-0.251004521809777</v>
      </c>
      <c r="J246">
        <v>0.51671825864969501</v>
      </c>
      <c r="K246">
        <v>-0.48576669705016901</v>
      </c>
      <c r="L246">
        <v>0.62713258883009504</v>
      </c>
      <c r="M246">
        <v>0.80064716754128695</v>
      </c>
      <c r="N246">
        <f t="shared" si="3"/>
        <v>0.8403111184590758</v>
      </c>
    </row>
    <row r="247" spans="1:14" x14ac:dyDescent="0.25">
      <c r="A247" t="s">
        <v>591</v>
      </c>
      <c r="C247" t="s">
        <v>4082</v>
      </c>
      <c r="D247" t="s">
        <v>5001</v>
      </c>
      <c r="F247" t="s">
        <v>3357</v>
      </c>
      <c r="H247">
        <v>61.974209294879799</v>
      </c>
      <c r="I247">
        <v>-0.15024199220665599</v>
      </c>
      <c r="J247">
        <v>0.19919643196596901</v>
      </c>
      <c r="K247">
        <v>-0.75424037832325697</v>
      </c>
      <c r="L247">
        <v>0.45070489582886297</v>
      </c>
      <c r="M247">
        <v>0.66932708465711599</v>
      </c>
      <c r="N247">
        <f t="shared" si="3"/>
        <v>0.90109930294660845</v>
      </c>
    </row>
    <row r="248" spans="1:14" x14ac:dyDescent="0.25">
      <c r="A248" t="s">
        <v>274</v>
      </c>
      <c r="B248" t="s">
        <v>3356</v>
      </c>
      <c r="C248" t="s">
        <v>4614</v>
      </c>
      <c r="D248" t="s">
        <v>5002</v>
      </c>
      <c r="E248" t="s">
        <v>3356</v>
      </c>
      <c r="F248" t="s">
        <v>3355</v>
      </c>
      <c r="H248">
        <v>24.239849318944199</v>
      </c>
      <c r="I248">
        <v>0.58162100004374295</v>
      </c>
      <c r="J248">
        <v>0.29337645347020203</v>
      </c>
      <c r="K248">
        <v>1.9825074342676099</v>
      </c>
      <c r="L248">
        <v>4.7422476158161697E-2</v>
      </c>
      <c r="M248">
        <v>0.15146880444547201</v>
      </c>
      <c r="N248">
        <f t="shared" si="3"/>
        <v>1.4965297926547105</v>
      </c>
    </row>
    <row r="249" spans="1:14" x14ac:dyDescent="0.25">
      <c r="A249" t="s">
        <v>147</v>
      </c>
      <c r="C249" t="s">
        <v>3835</v>
      </c>
      <c r="D249" t="s">
        <v>5004</v>
      </c>
      <c r="F249" t="s">
        <v>3352</v>
      </c>
      <c r="H249">
        <v>77.884782890591097</v>
      </c>
      <c r="I249">
        <v>-0.54948540180262395</v>
      </c>
      <c r="J249">
        <v>0.179880317171633</v>
      </c>
      <c r="K249">
        <v>-3.0547277792396299</v>
      </c>
      <c r="L249">
        <v>2.25264884658837E-3</v>
      </c>
      <c r="M249">
        <v>1.3675655409075499E-2</v>
      </c>
      <c r="N249">
        <f t="shared" si="3"/>
        <v>0.68326379984593721</v>
      </c>
    </row>
    <row r="250" spans="1:14" x14ac:dyDescent="0.25">
      <c r="A250" t="s">
        <v>176</v>
      </c>
      <c r="C250" t="s">
        <v>3843</v>
      </c>
      <c r="D250" t="s">
        <v>2631</v>
      </c>
      <c r="F250" t="s">
        <v>3351</v>
      </c>
      <c r="H250">
        <v>30.746616944252501</v>
      </c>
      <c r="I250">
        <v>-0.78121617369680496</v>
      </c>
      <c r="J250">
        <v>0.28526469679829602</v>
      </c>
      <c r="K250">
        <v>-2.7385659090132202</v>
      </c>
      <c r="L250">
        <v>6.1707790263454401E-3</v>
      </c>
      <c r="M250">
        <v>3.1071687332657E-2</v>
      </c>
      <c r="N250">
        <f t="shared" si="3"/>
        <v>0.5818760722482561</v>
      </c>
    </row>
    <row r="251" spans="1:14" x14ac:dyDescent="0.25">
      <c r="A251" t="s">
        <v>508</v>
      </c>
      <c r="B251" t="s">
        <v>3350</v>
      </c>
      <c r="C251" t="s">
        <v>4031</v>
      </c>
      <c r="D251" t="s">
        <v>5006</v>
      </c>
      <c r="E251" t="s">
        <v>3350</v>
      </c>
      <c r="F251" t="s">
        <v>3349</v>
      </c>
      <c r="H251">
        <v>26.8781754022359</v>
      </c>
      <c r="I251">
        <v>-0.27957015357084197</v>
      </c>
      <c r="J251">
        <v>0.28098406203265203</v>
      </c>
      <c r="K251">
        <v>-0.99496801188087902</v>
      </c>
      <c r="L251">
        <v>0.31975182237653299</v>
      </c>
      <c r="M251">
        <v>0.54599671338006694</v>
      </c>
      <c r="N251">
        <f t="shared" si="3"/>
        <v>0.82383644016865998</v>
      </c>
    </row>
    <row r="252" spans="1:14" x14ac:dyDescent="0.25">
      <c r="A252" t="s">
        <v>464</v>
      </c>
      <c r="B252" t="s">
        <v>3348</v>
      </c>
      <c r="C252" t="s">
        <v>3996</v>
      </c>
      <c r="D252" t="s">
        <v>5007</v>
      </c>
      <c r="E252" t="s">
        <v>3348</v>
      </c>
      <c r="F252" t="s">
        <v>3347</v>
      </c>
      <c r="H252">
        <v>30.898157033019601</v>
      </c>
      <c r="I252">
        <v>-0.32441711914171301</v>
      </c>
      <c r="J252">
        <v>0.27817868219129199</v>
      </c>
      <c r="K252">
        <v>-1.16621847722546</v>
      </c>
      <c r="L252">
        <v>0.243526123845903</v>
      </c>
      <c r="M252">
        <v>0.45682816134975301</v>
      </c>
      <c r="N252">
        <f t="shared" si="3"/>
        <v>0.79862098180921914</v>
      </c>
    </row>
    <row r="253" spans="1:14" x14ac:dyDescent="0.25">
      <c r="A253" t="s">
        <v>217</v>
      </c>
      <c r="B253" t="s">
        <v>3346</v>
      </c>
      <c r="C253" t="s">
        <v>1319</v>
      </c>
      <c r="E253" t="s">
        <v>3346</v>
      </c>
      <c r="F253" t="s">
        <v>3345</v>
      </c>
      <c r="H253">
        <v>72.8799842486751</v>
      </c>
      <c r="I253">
        <v>0.46974513049056599</v>
      </c>
      <c r="J253">
        <v>0.203704825509015</v>
      </c>
      <c r="K253">
        <v>2.3060088503881699</v>
      </c>
      <c r="L253">
        <v>2.1110137810966899E-2</v>
      </c>
      <c r="M253">
        <v>8.5641127801837205E-2</v>
      </c>
      <c r="N253">
        <f t="shared" si="3"/>
        <v>1.3848647934016718</v>
      </c>
    </row>
    <row r="254" spans="1:14" x14ac:dyDescent="0.25">
      <c r="A254" t="s">
        <v>724</v>
      </c>
      <c r="B254" t="s">
        <v>3344</v>
      </c>
      <c r="C254" t="s">
        <v>4393</v>
      </c>
      <c r="D254" t="s">
        <v>5008</v>
      </c>
      <c r="E254" t="s">
        <v>3344</v>
      </c>
      <c r="F254" t="s">
        <v>3343</v>
      </c>
      <c r="H254">
        <v>101.825229981213</v>
      </c>
      <c r="I254">
        <v>5.8549823928673299E-2</v>
      </c>
      <c r="J254">
        <v>0.157494131684734</v>
      </c>
      <c r="K254">
        <v>0.37175876524641699</v>
      </c>
      <c r="L254">
        <v>0.71007246729153395</v>
      </c>
      <c r="M254">
        <v>0.84802625295450795</v>
      </c>
      <c r="N254">
        <f t="shared" si="3"/>
        <v>1.0414184158969646</v>
      </c>
    </row>
    <row r="255" spans="1:14" x14ac:dyDescent="0.25">
      <c r="A255" t="s">
        <v>689</v>
      </c>
      <c r="C255" t="s">
        <v>4412</v>
      </c>
      <c r="D255" t="s">
        <v>5009</v>
      </c>
      <c r="F255" t="s">
        <v>3342</v>
      </c>
      <c r="H255">
        <v>89.790979996544607</v>
      </c>
      <c r="I255">
        <v>7.3753405137712794E-2</v>
      </c>
      <c r="J255">
        <v>0.157863482162692</v>
      </c>
      <c r="K255">
        <v>0.46719737919947402</v>
      </c>
      <c r="L255">
        <v>0.64035866854352996</v>
      </c>
      <c r="M255">
        <v>0.80152987200277503</v>
      </c>
      <c r="N255">
        <f t="shared" si="3"/>
        <v>1.0524512474909697</v>
      </c>
    </row>
    <row r="256" spans="1:14" x14ac:dyDescent="0.25">
      <c r="A256" t="s">
        <v>1164</v>
      </c>
      <c r="C256" t="s">
        <v>4133</v>
      </c>
      <c r="D256" t="s">
        <v>5011</v>
      </c>
      <c r="F256" t="s">
        <v>3341</v>
      </c>
      <c r="H256">
        <v>1.5380505025115001</v>
      </c>
      <c r="I256">
        <v>-0.75320655348099796</v>
      </c>
      <c r="J256">
        <v>1.2956646742119999</v>
      </c>
      <c r="K256">
        <v>-0.58132830852942996</v>
      </c>
      <c r="L256">
        <v>0.56101920503559399</v>
      </c>
      <c r="M256" t="s">
        <v>864</v>
      </c>
      <c r="N256">
        <f t="shared" si="3"/>
        <v>0.59328345119103554</v>
      </c>
    </row>
    <row r="257" spans="1:14" x14ac:dyDescent="0.25">
      <c r="A257" t="s">
        <v>230</v>
      </c>
      <c r="C257" t="s">
        <v>4636</v>
      </c>
      <c r="D257" t="s">
        <v>5012</v>
      </c>
      <c r="F257" t="s">
        <v>2636</v>
      </c>
      <c r="H257">
        <v>30.370105427974</v>
      </c>
      <c r="I257">
        <v>0.60244804881916203</v>
      </c>
      <c r="J257">
        <v>0.272235091500454</v>
      </c>
      <c r="K257">
        <v>2.2129698471225798</v>
      </c>
      <c r="L257">
        <v>2.6899724546566899E-2</v>
      </c>
      <c r="M257">
        <v>0.10279537594580899</v>
      </c>
      <c r="N257">
        <f t="shared" si="3"/>
        <v>1.5182907058564761</v>
      </c>
    </row>
    <row r="258" spans="1:14" x14ac:dyDescent="0.25">
      <c r="A258" t="s">
        <v>649</v>
      </c>
      <c r="C258" t="s">
        <v>4435</v>
      </c>
      <c r="D258" t="s">
        <v>5013</v>
      </c>
      <c r="F258" t="s">
        <v>3340</v>
      </c>
      <c r="H258">
        <v>57.905000282968402</v>
      </c>
      <c r="I258">
        <v>0.129835318156237</v>
      </c>
      <c r="J258">
        <v>0.216938798261023</v>
      </c>
      <c r="K258">
        <v>0.59848823353404002</v>
      </c>
      <c r="L258">
        <v>0.54951420775334603</v>
      </c>
      <c r="M258">
        <v>0.73154613038392502</v>
      </c>
      <c r="N258">
        <f t="shared" si="3"/>
        <v>1.0941687961253956</v>
      </c>
    </row>
    <row r="259" spans="1:14" x14ac:dyDescent="0.25">
      <c r="A259" t="s">
        <v>690</v>
      </c>
      <c r="C259" t="s">
        <v>4413</v>
      </c>
      <c r="D259" t="s">
        <v>5014</v>
      </c>
      <c r="F259" t="s">
        <v>3172</v>
      </c>
      <c r="H259">
        <v>16.8381650779206</v>
      </c>
      <c r="I259">
        <v>0.164323236020958</v>
      </c>
      <c r="J259">
        <v>0.351659454162146</v>
      </c>
      <c r="K259">
        <v>0.467279449126344</v>
      </c>
      <c r="L259">
        <v>0.640299957700461</v>
      </c>
      <c r="M259">
        <v>0.80152987200277503</v>
      </c>
      <c r="N259">
        <f t="shared" ref="N259:N322" si="4">2^I259</f>
        <v>1.1206402656736507</v>
      </c>
    </row>
    <row r="260" spans="1:14" x14ac:dyDescent="0.25">
      <c r="A260" t="s">
        <v>1165</v>
      </c>
      <c r="B260" t="s">
        <v>3619</v>
      </c>
      <c r="C260" t="s">
        <v>1319</v>
      </c>
      <c r="H260">
        <v>0.93114497705742205</v>
      </c>
      <c r="I260">
        <v>-2.2379650450575399</v>
      </c>
      <c r="J260">
        <v>1.7193662333142701</v>
      </c>
      <c r="K260">
        <v>-1.3016220754455701</v>
      </c>
      <c r="L260">
        <v>0.19304560959290901</v>
      </c>
      <c r="M260" t="s">
        <v>864</v>
      </c>
      <c r="N260">
        <f t="shared" si="4"/>
        <v>0.21198512726671556</v>
      </c>
    </row>
    <row r="261" spans="1:14" x14ac:dyDescent="0.25">
      <c r="A261" t="s">
        <v>368</v>
      </c>
      <c r="C261" t="s">
        <v>3939</v>
      </c>
      <c r="D261" t="s">
        <v>5016</v>
      </c>
      <c r="F261" t="s">
        <v>2636</v>
      </c>
      <c r="H261">
        <v>41.565840174465897</v>
      </c>
      <c r="I261">
        <v>-0.34851669643637201</v>
      </c>
      <c r="J261">
        <v>0.23410978430190599</v>
      </c>
      <c r="K261">
        <v>-1.48868915272216</v>
      </c>
      <c r="L261">
        <v>0.136569242719002</v>
      </c>
      <c r="M261">
        <v>0.32293721482725501</v>
      </c>
      <c r="N261">
        <f t="shared" si="4"/>
        <v>0.78539118104839556</v>
      </c>
    </row>
    <row r="262" spans="1:14" x14ac:dyDescent="0.25">
      <c r="A262" t="s">
        <v>325</v>
      </c>
      <c r="C262" t="s">
        <v>3912</v>
      </c>
      <c r="D262" t="s">
        <v>5017</v>
      </c>
      <c r="F262" t="s">
        <v>2746</v>
      </c>
      <c r="H262">
        <v>49.4976779496915</v>
      </c>
      <c r="I262">
        <v>-0.35901385627624699</v>
      </c>
      <c r="J262">
        <v>0.210086556032721</v>
      </c>
      <c r="K262">
        <v>-1.7088854377732301</v>
      </c>
      <c r="L262">
        <v>8.7472172451293295E-2</v>
      </c>
      <c r="M262">
        <v>0.23472156620158999</v>
      </c>
      <c r="N262">
        <f t="shared" si="4"/>
        <v>0.77969735401983176</v>
      </c>
    </row>
    <row r="263" spans="1:14" x14ac:dyDescent="0.25">
      <c r="A263" t="s">
        <v>210</v>
      </c>
      <c r="B263" t="s">
        <v>2603</v>
      </c>
      <c r="C263" t="s">
        <v>3859</v>
      </c>
      <c r="H263">
        <v>28.1349998802473</v>
      </c>
      <c r="I263">
        <v>-0.67981531536140904</v>
      </c>
      <c r="J263">
        <v>0.28920658133141502</v>
      </c>
      <c r="K263">
        <v>-2.3506218711612799</v>
      </c>
      <c r="L263">
        <v>1.87420690114662E-2</v>
      </c>
      <c r="M263">
        <v>7.8643191538309301E-2</v>
      </c>
      <c r="N263">
        <f t="shared" si="4"/>
        <v>0.62424518123185513</v>
      </c>
    </row>
    <row r="264" spans="1:14" x14ac:dyDescent="0.25">
      <c r="A264" t="s">
        <v>592</v>
      </c>
      <c r="C264" t="s">
        <v>4084</v>
      </c>
      <c r="D264" t="s">
        <v>5018</v>
      </c>
      <c r="F264" t="s">
        <v>3339</v>
      </c>
      <c r="H264">
        <v>245.575038962517</v>
      </c>
      <c r="I264">
        <v>-7.8340505732342303E-2</v>
      </c>
      <c r="J264">
        <v>0.10447946160987</v>
      </c>
      <c r="K264">
        <v>-0.74981728011644</v>
      </c>
      <c r="L264">
        <v>0.45336475988700298</v>
      </c>
      <c r="M264">
        <v>0.66932708465711599</v>
      </c>
      <c r="N264">
        <f t="shared" si="4"/>
        <v>0.94714649814272056</v>
      </c>
    </row>
    <row r="265" spans="1:14" x14ac:dyDescent="0.25">
      <c r="A265" t="s">
        <v>825</v>
      </c>
      <c r="B265" t="s">
        <v>3338</v>
      </c>
      <c r="C265" t="s">
        <v>4319</v>
      </c>
      <c r="D265" t="s">
        <v>5019</v>
      </c>
      <c r="E265" t="s">
        <v>3338</v>
      </c>
      <c r="F265" t="s">
        <v>3337</v>
      </c>
      <c r="H265">
        <v>8.5358368669386095</v>
      </c>
      <c r="I265">
        <v>3.9927350005848503E-2</v>
      </c>
      <c r="J265">
        <v>0.50148878693060905</v>
      </c>
      <c r="K265">
        <v>7.9617632629886095E-2</v>
      </c>
      <c r="L265">
        <v>0.93654137092540801</v>
      </c>
      <c r="M265">
        <v>0.97885154274987696</v>
      </c>
      <c r="N265">
        <f t="shared" si="4"/>
        <v>1.0280620550891317</v>
      </c>
    </row>
    <row r="266" spans="1:14" x14ac:dyDescent="0.25">
      <c r="A266" t="s">
        <v>700</v>
      </c>
      <c r="C266" t="s">
        <v>4163</v>
      </c>
      <c r="D266" t="s">
        <v>5020</v>
      </c>
      <c r="F266" t="s">
        <v>3335</v>
      </c>
      <c r="H266">
        <v>132.58485293964699</v>
      </c>
      <c r="I266">
        <v>-6.75338295561701E-2</v>
      </c>
      <c r="J266">
        <v>0.15726366214703599</v>
      </c>
      <c r="K266">
        <v>-0.42943060484645501</v>
      </c>
      <c r="L266">
        <v>0.66760988540088495</v>
      </c>
      <c r="M266">
        <v>0.82344965692097605</v>
      </c>
      <c r="N266">
        <f t="shared" si="4"/>
        <v>0.95426784827524336</v>
      </c>
    </row>
    <row r="267" spans="1:14" x14ac:dyDescent="0.25">
      <c r="A267" t="s">
        <v>445</v>
      </c>
      <c r="C267" t="s">
        <v>3981</v>
      </c>
      <c r="D267" t="s">
        <v>5021</v>
      </c>
      <c r="F267" t="s">
        <v>2636</v>
      </c>
      <c r="H267">
        <v>19.283577892261999</v>
      </c>
      <c r="I267">
        <v>-0.44635553075546502</v>
      </c>
      <c r="J267">
        <v>0.36184915178084098</v>
      </c>
      <c r="K267">
        <v>-1.2335403539257299</v>
      </c>
      <c r="L267">
        <v>0.21737423073003101</v>
      </c>
      <c r="M267">
        <v>0.42696937790496098</v>
      </c>
      <c r="N267">
        <f t="shared" si="4"/>
        <v>0.73389443835120116</v>
      </c>
    </row>
    <row r="268" spans="1:14" x14ac:dyDescent="0.25">
      <c r="A268" t="s">
        <v>55</v>
      </c>
      <c r="C268" t="s">
        <v>3803</v>
      </c>
      <c r="D268" t="s">
        <v>5022</v>
      </c>
      <c r="F268" t="s">
        <v>3334</v>
      </c>
      <c r="H268">
        <v>304.74396374494302</v>
      </c>
      <c r="I268">
        <v>-0.49410404340814601</v>
      </c>
      <c r="J268">
        <v>0.10703539185583</v>
      </c>
      <c r="K268">
        <v>-4.6162678983197596</v>
      </c>
      <c r="L268" s="1">
        <v>3.9070253178190202E-6</v>
      </c>
      <c r="M268" s="1">
        <v>6.8253340245981196E-5</v>
      </c>
      <c r="N268">
        <f t="shared" si="4"/>
        <v>0.71000247389646698</v>
      </c>
    </row>
    <row r="269" spans="1:14" x14ac:dyDescent="0.25">
      <c r="A269" t="s">
        <v>243</v>
      </c>
      <c r="C269" t="s">
        <v>4628</v>
      </c>
      <c r="D269" t="s">
        <v>5023</v>
      </c>
      <c r="F269" t="s">
        <v>3333</v>
      </c>
      <c r="H269">
        <v>194.99057655963901</v>
      </c>
      <c r="I269">
        <v>0.25251221130672502</v>
      </c>
      <c r="J269">
        <v>0.118096834604905</v>
      </c>
      <c r="K269">
        <v>2.1381793352168099</v>
      </c>
      <c r="L269">
        <v>3.2502190895928498E-2</v>
      </c>
      <c r="M269">
        <v>0.117391879354071</v>
      </c>
      <c r="N269">
        <f t="shared" si="4"/>
        <v>1.1912797236521404</v>
      </c>
    </row>
    <row r="270" spans="1:14" x14ac:dyDescent="0.25">
      <c r="A270" t="s">
        <v>345</v>
      </c>
      <c r="B270" t="s">
        <v>3332</v>
      </c>
      <c r="C270" t="s">
        <v>4581</v>
      </c>
      <c r="D270" t="s">
        <v>5024</v>
      </c>
      <c r="E270" t="s">
        <v>3332</v>
      </c>
      <c r="F270" t="s">
        <v>3331</v>
      </c>
      <c r="H270">
        <v>92.086583882210903</v>
      </c>
      <c r="I270">
        <v>0.26044056257570902</v>
      </c>
      <c r="J270">
        <v>0.16055231634334</v>
      </c>
      <c r="K270">
        <v>1.6221538779842899</v>
      </c>
      <c r="L270">
        <v>0.10477040437525</v>
      </c>
      <c r="M270">
        <v>0.264924754770825</v>
      </c>
      <c r="N270">
        <f t="shared" si="4"/>
        <v>1.1978444401680963</v>
      </c>
    </row>
    <row r="271" spans="1:14" x14ac:dyDescent="0.25">
      <c r="A271" t="s">
        <v>383</v>
      </c>
      <c r="C271" t="s">
        <v>4569</v>
      </c>
      <c r="D271" t="s">
        <v>5025</v>
      </c>
      <c r="F271" t="s">
        <v>3330</v>
      </c>
      <c r="H271">
        <v>4.9782894337404304</v>
      </c>
      <c r="I271">
        <v>1.11403540217954</v>
      </c>
      <c r="J271">
        <v>0.77838413234095405</v>
      </c>
      <c r="K271">
        <v>1.4312154576290399</v>
      </c>
      <c r="L271">
        <v>0.15236847474878401</v>
      </c>
      <c r="M271">
        <v>0.34596131136593899</v>
      </c>
      <c r="N271">
        <f t="shared" si="4"/>
        <v>2.1645024029530751</v>
      </c>
    </row>
    <row r="272" spans="1:14" x14ac:dyDescent="0.25">
      <c r="A272" t="s">
        <v>465</v>
      </c>
      <c r="C272" t="s">
        <v>4531</v>
      </c>
      <c r="D272" t="s">
        <v>5026</v>
      </c>
      <c r="F272" t="s">
        <v>3329</v>
      </c>
      <c r="H272">
        <v>8.5578872999846904</v>
      </c>
      <c r="I272">
        <v>0.57397931820877401</v>
      </c>
      <c r="J272">
        <v>0.49417402069632099</v>
      </c>
      <c r="K272">
        <v>1.16149229658007</v>
      </c>
      <c r="L272">
        <v>0.24544175412951399</v>
      </c>
      <c r="M272">
        <v>0.45773015584937699</v>
      </c>
      <c r="N272">
        <f t="shared" si="4"/>
        <v>1.4886239148078184</v>
      </c>
    </row>
    <row r="273" spans="1:14" x14ac:dyDescent="0.25">
      <c r="A273" t="s">
        <v>476</v>
      </c>
      <c r="C273" t="s">
        <v>4007</v>
      </c>
      <c r="D273" t="s">
        <v>5474</v>
      </c>
      <c r="F273" t="s">
        <v>3328</v>
      </c>
      <c r="H273">
        <v>12.089560054994701</v>
      </c>
      <c r="I273">
        <v>-0.47702913145630399</v>
      </c>
      <c r="J273">
        <v>0.423499030477066</v>
      </c>
      <c r="K273">
        <v>-1.1263995832975999</v>
      </c>
      <c r="L273">
        <v>0.25999642310283</v>
      </c>
      <c r="M273">
        <v>0.47352540037451601</v>
      </c>
      <c r="N273">
        <f t="shared" si="4"/>
        <v>0.71845558079257388</v>
      </c>
    </row>
    <row r="274" spans="1:14" x14ac:dyDescent="0.25">
      <c r="A274" t="s">
        <v>349</v>
      </c>
      <c r="C274" t="s">
        <v>4580</v>
      </c>
      <c r="F274" t="s">
        <v>3327</v>
      </c>
      <c r="H274">
        <v>6.2811066026309597</v>
      </c>
      <c r="I274">
        <v>0.95119782655973295</v>
      </c>
      <c r="J274">
        <v>0.59310773804536099</v>
      </c>
      <c r="K274">
        <v>1.60375217779908</v>
      </c>
      <c r="L274">
        <v>0.108768689582577</v>
      </c>
      <c r="M274">
        <v>0.27205292381958801</v>
      </c>
      <c r="N274">
        <f t="shared" si="4"/>
        <v>1.9334773000107122</v>
      </c>
    </row>
    <row r="275" spans="1:14" x14ac:dyDescent="0.25">
      <c r="A275" t="s">
        <v>657</v>
      </c>
      <c r="C275" t="s">
        <v>4138</v>
      </c>
      <c r="D275" t="s">
        <v>5027</v>
      </c>
      <c r="F275" t="s">
        <v>3326</v>
      </c>
      <c r="H275">
        <v>44.768706775875401</v>
      </c>
      <c r="I275">
        <v>-0.12927120560732799</v>
      </c>
      <c r="J275">
        <v>0.227534019102583</v>
      </c>
      <c r="K275">
        <v>-0.56814012303385197</v>
      </c>
      <c r="L275">
        <v>0.56993982525391995</v>
      </c>
      <c r="M275">
        <v>0.74941396377473901</v>
      </c>
      <c r="N275">
        <f t="shared" si="4"/>
        <v>0.91429319956927668</v>
      </c>
    </row>
    <row r="276" spans="1:14" x14ac:dyDescent="0.25">
      <c r="A276" t="s">
        <v>355</v>
      </c>
      <c r="C276" t="s">
        <v>4578</v>
      </c>
      <c r="D276" t="s">
        <v>5028</v>
      </c>
      <c r="F276" t="s">
        <v>3325</v>
      </c>
      <c r="H276">
        <v>73.0825499940062</v>
      </c>
      <c r="I276">
        <v>0.30290425233461898</v>
      </c>
      <c r="J276">
        <v>0.194268804127151</v>
      </c>
      <c r="K276">
        <v>1.55920171380869</v>
      </c>
      <c r="L276">
        <v>0.11894864535575</v>
      </c>
      <c r="M276">
        <v>0.29275997926247899</v>
      </c>
      <c r="N276">
        <f t="shared" si="4"/>
        <v>1.2336252948059707</v>
      </c>
    </row>
    <row r="277" spans="1:14" x14ac:dyDescent="0.25">
      <c r="A277" t="s">
        <v>39</v>
      </c>
      <c r="B277" t="s">
        <v>3324</v>
      </c>
      <c r="C277" t="s">
        <v>4748</v>
      </c>
      <c r="D277" t="s">
        <v>5029</v>
      </c>
      <c r="E277" t="s">
        <v>3324</v>
      </c>
      <c r="F277" t="s">
        <v>3323</v>
      </c>
      <c r="H277">
        <v>580.10532935283595</v>
      </c>
      <c r="I277">
        <v>0.57224426788544303</v>
      </c>
      <c r="J277">
        <v>0.10564004508180801</v>
      </c>
      <c r="K277">
        <v>5.4169256312063601</v>
      </c>
      <c r="L277" s="1">
        <v>6.0632544972357505E-8</v>
      </c>
      <c r="M277" s="1">
        <v>1.572771469586E-6</v>
      </c>
      <c r="N277">
        <f t="shared" si="4"/>
        <v>1.486834704451214</v>
      </c>
    </row>
    <row r="278" spans="1:14" x14ac:dyDescent="0.25">
      <c r="A278" t="s">
        <v>714</v>
      </c>
      <c r="C278" t="s">
        <v>4172</v>
      </c>
      <c r="D278" t="s">
        <v>5030</v>
      </c>
      <c r="F278" t="s">
        <v>3322</v>
      </c>
      <c r="H278">
        <v>14.894846801430599</v>
      </c>
      <c r="I278">
        <v>-0.15654200408316399</v>
      </c>
      <c r="J278">
        <v>0.39682339035256797</v>
      </c>
      <c r="K278">
        <v>-0.39448784494301098</v>
      </c>
      <c r="L278">
        <v>0.69322089949617105</v>
      </c>
      <c r="M278">
        <v>0.83957328347681803</v>
      </c>
      <c r="N278">
        <f t="shared" si="4"/>
        <v>0.89717292970117568</v>
      </c>
    </row>
    <row r="279" spans="1:14" x14ac:dyDescent="0.25">
      <c r="A279" t="s">
        <v>845</v>
      </c>
      <c r="C279" t="s">
        <v>4311</v>
      </c>
      <c r="D279" t="s">
        <v>5031</v>
      </c>
      <c r="F279" t="s">
        <v>2636</v>
      </c>
      <c r="H279">
        <v>46.444320615493602</v>
      </c>
      <c r="I279">
        <v>9.5594061378577108E-3</v>
      </c>
      <c r="J279">
        <v>0.22874830028581999</v>
      </c>
      <c r="K279">
        <v>4.17900641268735E-2</v>
      </c>
      <c r="L279">
        <v>0.96666605577307196</v>
      </c>
      <c r="M279">
        <v>0.98598100588516402</v>
      </c>
      <c r="N279">
        <f t="shared" si="4"/>
        <v>1.0066480764165622</v>
      </c>
    </row>
    <row r="280" spans="1:14" x14ac:dyDescent="0.25">
      <c r="A280" t="s">
        <v>165</v>
      </c>
      <c r="B280" t="s">
        <v>3321</v>
      </c>
      <c r="C280" t="s">
        <v>4671</v>
      </c>
      <c r="D280" t="s">
        <v>5032</v>
      </c>
      <c r="E280" t="s">
        <v>3321</v>
      </c>
      <c r="F280" t="s">
        <v>3320</v>
      </c>
      <c r="H280">
        <v>69.138142388344804</v>
      </c>
      <c r="I280">
        <v>0.52675599656988104</v>
      </c>
      <c r="J280">
        <v>0.18594421883891199</v>
      </c>
      <c r="K280">
        <v>2.83287106132738</v>
      </c>
      <c r="L280">
        <v>4.6131989845258599E-3</v>
      </c>
      <c r="M280">
        <v>2.4974019042807199E-2</v>
      </c>
      <c r="N280">
        <f t="shared" si="4"/>
        <v>1.4406860645799335</v>
      </c>
    </row>
    <row r="281" spans="1:14" x14ac:dyDescent="0.25">
      <c r="A281" t="s">
        <v>283</v>
      </c>
      <c r="B281" t="s">
        <v>3319</v>
      </c>
      <c r="C281" t="s">
        <v>3890</v>
      </c>
      <c r="D281" t="s">
        <v>5033</v>
      </c>
      <c r="E281" t="s">
        <v>3319</v>
      </c>
      <c r="F281" t="s">
        <v>3318</v>
      </c>
      <c r="H281">
        <v>38.769730132492299</v>
      </c>
      <c r="I281">
        <v>-0.48397002496487901</v>
      </c>
      <c r="J281">
        <v>0.247537457445866</v>
      </c>
      <c r="K281">
        <v>-1.9551385473478</v>
      </c>
      <c r="L281">
        <v>5.0566719535537298E-2</v>
      </c>
      <c r="M281">
        <v>0.157257919503483</v>
      </c>
      <c r="N281">
        <f t="shared" si="4"/>
        <v>0.71500734881362649</v>
      </c>
    </row>
    <row r="282" spans="1:14" x14ac:dyDescent="0.25">
      <c r="A282" t="s">
        <v>304</v>
      </c>
      <c r="C282" t="s">
        <v>4601</v>
      </c>
      <c r="D282" t="s">
        <v>5034</v>
      </c>
      <c r="F282" t="s">
        <v>3317</v>
      </c>
      <c r="H282">
        <v>28.067351564376899</v>
      </c>
      <c r="I282">
        <v>0.49768038531588998</v>
      </c>
      <c r="J282">
        <v>0.27439854495417498</v>
      </c>
      <c r="K282">
        <v>1.81371364559897</v>
      </c>
      <c r="L282">
        <v>6.9721823154446305E-2</v>
      </c>
      <c r="M282">
        <v>0.20027476718189899</v>
      </c>
      <c r="N282">
        <f t="shared" si="4"/>
        <v>1.4119415681739276</v>
      </c>
    </row>
    <row r="283" spans="1:14" x14ac:dyDescent="0.25">
      <c r="A283" t="s">
        <v>1169</v>
      </c>
      <c r="C283" t="s">
        <v>1319</v>
      </c>
      <c r="F283" t="s">
        <v>2636</v>
      </c>
      <c r="H283">
        <v>0.14835402327398001</v>
      </c>
      <c r="I283">
        <v>-0.28377454193963297</v>
      </c>
      <c r="J283">
        <v>3.5338115409304001</v>
      </c>
      <c r="K283">
        <v>-8.0302681298312806E-2</v>
      </c>
      <c r="L283">
        <v>0.93599652573549197</v>
      </c>
      <c r="M283" t="s">
        <v>864</v>
      </c>
      <c r="N283">
        <f t="shared" si="4"/>
        <v>0.82143906161969271</v>
      </c>
    </row>
    <row r="284" spans="1:14" x14ac:dyDescent="0.25">
      <c r="A284" t="s">
        <v>446</v>
      </c>
      <c r="C284" t="s">
        <v>3983</v>
      </c>
      <c r="D284" t="s">
        <v>5035</v>
      </c>
      <c r="F284" t="s">
        <v>3316</v>
      </c>
      <c r="H284">
        <v>16.669775195397101</v>
      </c>
      <c r="I284">
        <v>-0.44779383284845498</v>
      </c>
      <c r="J284">
        <v>0.36387024475326402</v>
      </c>
      <c r="K284">
        <v>-1.23064152484383</v>
      </c>
      <c r="L284">
        <v>0.21845696727885999</v>
      </c>
      <c r="M284">
        <v>0.42696937790496098</v>
      </c>
      <c r="N284">
        <f t="shared" si="4"/>
        <v>0.73316314318642672</v>
      </c>
    </row>
    <row r="285" spans="1:14" x14ac:dyDescent="0.25">
      <c r="A285" t="s">
        <v>617</v>
      </c>
      <c r="C285" t="s">
        <v>4454</v>
      </c>
      <c r="D285" t="s">
        <v>5036</v>
      </c>
      <c r="F285" t="s">
        <v>3315</v>
      </c>
      <c r="H285">
        <v>27.6162129527908</v>
      </c>
      <c r="I285">
        <v>0.185084426591825</v>
      </c>
      <c r="J285">
        <v>0.277954135885633</v>
      </c>
      <c r="K285">
        <v>0.66588117497190202</v>
      </c>
      <c r="L285">
        <v>0.50548705397466998</v>
      </c>
      <c r="M285">
        <v>0.70817826219691904</v>
      </c>
      <c r="N285">
        <f t="shared" si="4"/>
        <v>1.1368835017733836</v>
      </c>
    </row>
    <row r="286" spans="1:14" x14ac:dyDescent="0.25">
      <c r="A286" t="s">
        <v>1170</v>
      </c>
      <c r="C286" t="s">
        <v>4549</v>
      </c>
      <c r="D286" t="s">
        <v>5037</v>
      </c>
      <c r="F286" t="s">
        <v>3314</v>
      </c>
      <c r="H286">
        <v>4.0373353054280896</v>
      </c>
      <c r="I286">
        <v>0.913711136310978</v>
      </c>
      <c r="J286">
        <v>0.70782188306513605</v>
      </c>
      <c r="K286">
        <v>1.29087720819574</v>
      </c>
      <c r="L286">
        <v>0.196746259771622</v>
      </c>
      <c r="M286" t="s">
        <v>864</v>
      </c>
      <c r="N286">
        <f t="shared" si="4"/>
        <v>1.8838853090113215</v>
      </c>
    </row>
    <row r="287" spans="1:14" x14ac:dyDescent="0.25">
      <c r="A287" t="s">
        <v>562</v>
      </c>
      <c r="C287" t="s">
        <v>4067</v>
      </c>
      <c r="D287" t="s">
        <v>5038</v>
      </c>
      <c r="F287" t="s">
        <v>3313</v>
      </c>
      <c r="H287">
        <v>5.8618482488827004</v>
      </c>
      <c r="I287">
        <v>-0.50353379455845704</v>
      </c>
      <c r="J287">
        <v>0.62108822423121701</v>
      </c>
      <c r="K287">
        <v>-0.81072829094728205</v>
      </c>
      <c r="L287">
        <v>0.41752172288586198</v>
      </c>
      <c r="M287">
        <v>0.64280322804010304</v>
      </c>
      <c r="N287">
        <f t="shared" si="4"/>
        <v>0.70537688524275488</v>
      </c>
    </row>
    <row r="288" spans="1:14" x14ac:dyDescent="0.25">
      <c r="A288" t="s">
        <v>663</v>
      </c>
      <c r="B288" t="s">
        <v>3312</v>
      </c>
      <c r="C288" t="s">
        <v>4428</v>
      </c>
      <c r="D288" t="s">
        <v>5039</v>
      </c>
      <c r="E288" t="s">
        <v>3312</v>
      </c>
      <c r="F288" t="s">
        <v>3311</v>
      </c>
      <c r="H288">
        <v>8.3987815515950501</v>
      </c>
      <c r="I288">
        <v>0.28019513226543002</v>
      </c>
      <c r="J288">
        <v>0.51814720648006396</v>
      </c>
      <c r="K288">
        <v>0.54076356827026595</v>
      </c>
      <c r="L288">
        <v>0.58867055686019898</v>
      </c>
      <c r="M288">
        <v>0.76697411974479501</v>
      </c>
      <c r="N288">
        <f t="shared" si="4"/>
        <v>1.2143591218918193</v>
      </c>
    </row>
    <row r="289" spans="1:14" x14ac:dyDescent="0.25">
      <c r="A289" t="s">
        <v>285</v>
      </c>
      <c r="B289" t="s">
        <v>3310</v>
      </c>
      <c r="C289" t="s">
        <v>4611</v>
      </c>
      <c r="D289" t="s">
        <v>5040</v>
      </c>
      <c r="E289" t="s">
        <v>3310</v>
      </c>
      <c r="F289" t="s">
        <v>3309</v>
      </c>
      <c r="H289">
        <v>71.365174267136396</v>
      </c>
      <c r="I289">
        <v>0.40009983527089799</v>
      </c>
      <c r="J289">
        <v>0.206738584532108</v>
      </c>
      <c r="K289">
        <v>1.9352934827159001</v>
      </c>
      <c r="L289">
        <v>5.2954291650290398E-2</v>
      </c>
      <c r="M289">
        <v>0.16272276932847299</v>
      </c>
      <c r="N289">
        <f t="shared" si="4"/>
        <v>1.319599224587739</v>
      </c>
    </row>
    <row r="290" spans="1:14" x14ac:dyDescent="0.25">
      <c r="A290" t="s">
        <v>1174</v>
      </c>
      <c r="C290" t="s">
        <v>4402</v>
      </c>
      <c r="D290" t="s">
        <v>5041</v>
      </c>
      <c r="F290" t="s">
        <v>3168</v>
      </c>
      <c r="H290">
        <v>1.47411568803912</v>
      </c>
      <c r="I290">
        <v>0.48238836886225001</v>
      </c>
      <c r="J290">
        <v>1.1644321497653201</v>
      </c>
      <c r="K290">
        <v>0.41426919461084</v>
      </c>
      <c r="L290">
        <v>0.678676971691621</v>
      </c>
      <c r="M290" t="s">
        <v>864</v>
      </c>
      <c r="N290">
        <f t="shared" si="4"/>
        <v>1.3970545644446952</v>
      </c>
    </row>
    <row r="291" spans="1:14" x14ac:dyDescent="0.25">
      <c r="A291" t="s">
        <v>691</v>
      </c>
      <c r="C291" t="s">
        <v>4155</v>
      </c>
      <c r="D291" t="s">
        <v>5042</v>
      </c>
      <c r="F291" t="s">
        <v>2636</v>
      </c>
      <c r="H291">
        <v>24.440242149207801</v>
      </c>
      <c r="I291">
        <v>-0.13784329606120899</v>
      </c>
      <c r="J291">
        <v>0.29156550448712898</v>
      </c>
      <c r="K291">
        <v>-0.47276956272203402</v>
      </c>
      <c r="L291">
        <v>0.63637759148719597</v>
      </c>
      <c r="M291">
        <v>0.80152987200277503</v>
      </c>
      <c r="N291">
        <f t="shared" si="4"/>
        <v>0.90887683228293981</v>
      </c>
    </row>
    <row r="292" spans="1:14" x14ac:dyDescent="0.25">
      <c r="A292" t="s">
        <v>225</v>
      </c>
      <c r="C292" t="s">
        <v>4639</v>
      </c>
      <c r="D292" t="s">
        <v>5043</v>
      </c>
      <c r="F292" t="s">
        <v>3308</v>
      </c>
      <c r="H292">
        <v>134.246553468136</v>
      </c>
      <c r="I292">
        <v>0.309991847162219</v>
      </c>
      <c r="J292">
        <v>0.13791078732839701</v>
      </c>
      <c r="K292">
        <v>2.2477708464099901</v>
      </c>
      <c r="L292">
        <v>2.4590805770379899E-2</v>
      </c>
      <c r="M292">
        <v>9.6117487394726697E-2</v>
      </c>
      <c r="N292">
        <f t="shared" si="4"/>
        <v>1.2397006942261166</v>
      </c>
    </row>
    <row r="293" spans="1:14" x14ac:dyDescent="0.25">
      <c r="A293" t="s">
        <v>707</v>
      </c>
      <c r="C293" t="s">
        <v>4400</v>
      </c>
      <c r="D293" t="s">
        <v>5044</v>
      </c>
      <c r="F293" t="s">
        <v>2636</v>
      </c>
      <c r="H293">
        <v>37.359831530652897</v>
      </c>
      <c r="I293">
        <v>9.9233543335468494E-2</v>
      </c>
      <c r="J293">
        <v>0.24170974085897001</v>
      </c>
      <c r="K293">
        <v>0.41054838329154603</v>
      </c>
      <c r="L293">
        <v>0.68140371891381801</v>
      </c>
      <c r="M293">
        <v>0.83207073236837104</v>
      </c>
      <c r="N293">
        <f t="shared" si="4"/>
        <v>1.0712042155928434</v>
      </c>
    </row>
    <row r="294" spans="1:14" x14ac:dyDescent="0.25">
      <c r="A294" t="s">
        <v>206</v>
      </c>
      <c r="B294" t="s">
        <v>3307</v>
      </c>
      <c r="C294" t="s">
        <v>4649</v>
      </c>
      <c r="D294" t="s">
        <v>5046</v>
      </c>
      <c r="E294" t="s">
        <v>3307</v>
      </c>
      <c r="F294" t="s">
        <v>3306</v>
      </c>
      <c r="H294">
        <v>52.928365842042801</v>
      </c>
      <c r="I294">
        <v>0.58624231863020604</v>
      </c>
      <c r="J294">
        <v>0.24364750742317801</v>
      </c>
      <c r="K294">
        <v>2.4061084179777499</v>
      </c>
      <c r="L294">
        <v>1.6123478909521202E-2</v>
      </c>
      <c r="M294">
        <v>6.9008489732750602E-2</v>
      </c>
      <c r="N294">
        <f t="shared" si="4"/>
        <v>1.5013312436501991</v>
      </c>
    </row>
    <row r="295" spans="1:14" x14ac:dyDescent="0.25">
      <c r="A295" t="s">
        <v>1175</v>
      </c>
      <c r="B295" t="s">
        <v>2603</v>
      </c>
      <c r="C295" t="s">
        <v>4161</v>
      </c>
      <c r="H295">
        <v>2.0460962198494199</v>
      </c>
      <c r="I295">
        <v>-0.4488226999669</v>
      </c>
      <c r="J295">
        <v>1.0315526835690001</v>
      </c>
      <c r="K295">
        <v>-0.43509430697620499</v>
      </c>
      <c r="L295">
        <v>0.66349397557287404</v>
      </c>
      <c r="M295" t="s">
        <v>864</v>
      </c>
      <c r="N295">
        <f t="shared" si="4"/>
        <v>0.73264046963703811</v>
      </c>
    </row>
    <row r="296" spans="1:14" x14ac:dyDescent="0.25">
      <c r="A296" t="s">
        <v>376</v>
      </c>
      <c r="B296" t="s">
        <v>3305</v>
      </c>
      <c r="C296" t="s">
        <v>3943</v>
      </c>
      <c r="D296" t="s">
        <v>5047</v>
      </c>
      <c r="E296" t="s">
        <v>3305</v>
      </c>
      <c r="F296" t="s">
        <v>3304</v>
      </c>
      <c r="H296">
        <v>29.028415441400199</v>
      </c>
      <c r="I296">
        <v>-0.405535400880772</v>
      </c>
      <c r="J296">
        <v>0.27863039198466699</v>
      </c>
      <c r="K296">
        <v>-1.4554600379096101</v>
      </c>
      <c r="L296">
        <v>0.145541945731813</v>
      </c>
      <c r="M296">
        <v>0.33671325823360099</v>
      </c>
      <c r="N296">
        <f t="shared" si="4"/>
        <v>0.75495606782471447</v>
      </c>
    </row>
    <row r="297" spans="1:14" x14ac:dyDescent="0.25">
      <c r="A297" t="s">
        <v>188</v>
      </c>
      <c r="C297" t="s">
        <v>4659</v>
      </c>
      <c r="D297" t="s">
        <v>5048</v>
      </c>
      <c r="F297" t="s">
        <v>3303</v>
      </c>
      <c r="H297">
        <v>168.55934104200301</v>
      </c>
      <c r="I297">
        <v>0.31825252745135202</v>
      </c>
      <c r="J297">
        <v>0.12455647079422701</v>
      </c>
      <c r="K297">
        <v>2.5550862626568702</v>
      </c>
      <c r="L297">
        <v>1.06161484853505E-2</v>
      </c>
      <c r="M297">
        <v>4.99308961728573E-2</v>
      </c>
      <c r="N297">
        <f t="shared" si="4"/>
        <v>1.2468194168143776</v>
      </c>
    </row>
    <row r="298" spans="1:14" x14ac:dyDescent="0.25">
      <c r="A298" t="s">
        <v>312</v>
      </c>
      <c r="C298" t="s">
        <v>3907</v>
      </c>
      <c r="D298" t="s">
        <v>5049</v>
      </c>
      <c r="F298" t="s">
        <v>3302</v>
      </c>
      <c r="H298">
        <v>56.268225333832</v>
      </c>
      <c r="I298">
        <v>-0.34606344899365798</v>
      </c>
      <c r="J298">
        <v>0.196582717099825</v>
      </c>
      <c r="K298">
        <v>-1.76039610246066</v>
      </c>
      <c r="L298">
        <v>7.8340669730702098E-2</v>
      </c>
      <c r="M298">
        <v>0.21914906303751899</v>
      </c>
      <c r="N298">
        <f t="shared" si="4"/>
        <v>0.78672784470249657</v>
      </c>
    </row>
    <row r="299" spans="1:14" x14ac:dyDescent="0.25">
      <c r="A299" t="s">
        <v>266</v>
      </c>
      <c r="C299" t="s">
        <v>3879</v>
      </c>
      <c r="D299" t="s">
        <v>5050</v>
      </c>
      <c r="F299" t="s">
        <v>3301</v>
      </c>
      <c r="H299">
        <v>37.952807197233497</v>
      </c>
      <c r="I299">
        <v>-0.51018544413526501</v>
      </c>
      <c r="J299">
        <v>0.25108400572996697</v>
      </c>
      <c r="K299">
        <v>-2.0319312759569099</v>
      </c>
      <c r="L299">
        <v>4.2160613762273903E-2</v>
      </c>
      <c r="M299">
        <v>0.13894827582120201</v>
      </c>
      <c r="N299">
        <f t="shared" si="4"/>
        <v>0.70213217994200572</v>
      </c>
    </row>
    <row r="300" spans="1:14" x14ac:dyDescent="0.25">
      <c r="A300" t="s">
        <v>846</v>
      </c>
      <c r="C300" t="s">
        <v>4310</v>
      </c>
      <c r="D300" t="s">
        <v>5051</v>
      </c>
      <c r="F300" t="s">
        <v>2639</v>
      </c>
      <c r="H300">
        <v>29.552155208131101</v>
      </c>
      <c r="I300">
        <v>1.1440286915400799E-2</v>
      </c>
      <c r="J300">
        <v>0.27499230480007503</v>
      </c>
      <c r="K300">
        <v>4.16022074643803E-2</v>
      </c>
      <c r="L300">
        <v>0.96681581346495504</v>
      </c>
      <c r="M300">
        <v>0.98598100588516402</v>
      </c>
      <c r="N300">
        <f t="shared" si="4"/>
        <v>1.0079613267766914</v>
      </c>
    </row>
    <row r="301" spans="1:14" x14ac:dyDescent="0.25">
      <c r="A301" t="s">
        <v>790</v>
      </c>
      <c r="C301" t="s">
        <v>4236</v>
      </c>
      <c r="D301" t="s">
        <v>5052</v>
      </c>
      <c r="F301" t="s">
        <v>2639</v>
      </c>
      <c r="H301">
        <v>18.865542289557599</v>
      </c>
      <c r="I301">
        <v>-6.1876864855913302E-2</v>
      </c>
      <c r="J301">
        <v>0.32752956302237501</v>
      </c>
      <c r="K301">
        <v>-0.18891993835587401</v>
      </c>
      <c r="L301">
        <v>0.85015556641498702</v>
      </c>
      <c r="M301">
        <v>0.92823107761636303</v>
      </c>
      <c r="N301">
        <f t="shared" si="4"/>
        <v>0.95801698222805998</v>
      </c>
    </row>
    <row r="302" spans="1:14" x14ac:dyDescent="0.25">
      <c r="A302" t="s">
        <v>863</v>
      </c>
      <c r="C302" t="s">
        <v>4397</v>
      </c>
      <c r="D302" t="s">
        <v>5055</v>
      </c>
      <c r="F302" t="s">
        <v>3298</v>
      </c>
      <c r="H302">
        <v>1.5140465551981499</v>
      </c>
      <c r="I302">
        <v>0.459421413741333</v>
      </c>
      <c r="J302">
        <v>1.16159555539273</v>
      </c>
      <c r="K302">
        <v>0.39550892873897298</v>
      </c>
      <c r="L302">
        <v>0.69246733347382505</v>
      </c>
      <c r="M302" t="s">
        <v>864</v>
      </c>
      <c r="N302">
        <f t="shared" si="4"/>
        <v>1.3749902739789583</v>
      </c>
    </row>
    <row r="303" spans="1:14" x14ac:dyDescent="0.25">
      <c r="A303" t="s">
        <v>494</v>
      </c>
      <c r="B303" t="s">
        <v>3297</v>
      </c>
      <c r="C303" t="s">
        <v>4021</v>
      </c>
      <c r="D303" t="s">
        <v>5056</v>
      </c>
      <c r="E303" t="s">
        <v>3297</v>
      </c>
      <c r="F303" t="s">
        <v>3296</v>
      </c>
      <c r="H303">
        <v>108.98724837058001</v>
      </c>
      <c r="I303">
        <v>-0.17472085789127201</v>
      </c>
      <c r="J303">
        <v>0.16900969006916</v>
      </c>
      <c r="K303">
        <v>-1.03379195488599</v>
      </c>
      <c r="L303">
        <v>0.30123343347998599</v>
      </c>
      <c r="M303">
        <v>0.52839307184194295</v>
      </c>
      <c r="N303">
        <f t="shared" si="4"/>
        <v>0.88593891979891892</v>
      </c>
    </row>
    <row r="304" spans="1:14" x14ac:dyDescent="0.25">
      <c r="A304" t="s">
        <v>535</v>
      </c>
      <c r="B304" t="s">
        <v>3295</v>
      </c>
      <c r="C304" t="s">
        <v>4047</v>
      </c>
      <c r="D304" t="s">
        <v>5057</v>
      </c>
      <c r="E304" t="s">
        <v>3295</v>
      </c>
      <c r="F304" t="s">
        <v>3294</v>
      </c>
      <c r="H304">
        <v>93.375752211835504</v>
      </c>
      <c r="I304">
        <v>-0.15065489595315201</v>
      </c>
      <c r="J304">
        <v>0.16272830896043</v>
      </c>
      <c r="K304">
        <v>-0.925806314313671</v>
      </c>
      <c r="L304">
        <v>0.354546645130838</v>
      </c>
      <c r="M304">
        <v>0.57272942031692198</v>
      </c>
      <c r="N304">
        <f t="shared" si="4"/>
        <v>0.90084144246376985</v>
      </c>
    </row>
    <row r="305" spans="1:14" x14ac:dyDescent="0.25">
      <c r="A305" t="s">
        <v>318</v>
      </c>
      <c r="B305" t="s">
        <v>3293</v>
      </c>
      <c r="C305" t="s">
        <v>3909</v>
      </c>
      <c r="D305" t="s">
        <v>5058</v>
      </c>
      <c r="E305" t="s">
        <v>3293</v>
      </c>
      <c r="F305" t="s">
        <v>3292</v>
      </c>
      <c r="H305">
        <v>98.329683967518605</v>
      </c>
      <c r="I305">
        <v>-0.27544713056273001</v>
      </c>
      <c r="J305">
        <v>0.158510509009265</v>
      </c>
      <c r="K305">
        <v>-1.7377215699094799</v>
      </c>
      <c r="L305">
        <v>8.2259886118876302E-2</v>
      </c>
      <c r="M305">
        <v>0.22568737986460899</v>
      </c>
      <c r="N305">
        <f t="shared" si="4"/>
        <v>0.826194218335908</v>
      </c>
    </row>
    <row r="306" spans="1:14" x14ac:dyDescent="0.25">
      <c r="A306" t="s">
        <v>126</v>
      </c>
      <c r="C306" t="s">
        <v>3826</v>
      </c>
      <c r="D306" t="s">
        <v>5059</v>
      </c>
      <c r="F306" t="s">
        <v>2636</v>
      </c>
      <c r="H306">
        <v>468.36418240593298</v>
      </c>
      <c r="I306">
        <v>-0.30937614643192102</v>
      </c>
      <c r="J306">
        <v>9.6136872497746398E-2</v>
      </c>
      <c r="K306">
        <v>-3.2180799977570902</v>
      </c>
      <c r="L306">
        <v>1.2905181902179901E-3</v>
      </c>
      <c r="M306">
        <v>9.1669748763064992E-3</v>
      </c>
      <c r="N306">
        <f t="shared" si="4"/>
        <v>0.80699064456811243</v>
      </c>
    </row>
    <row r="307" spans="1:14" x14ac:dyDescent="0.25">
      <c r="A307" t="s">
        <v>865</v>
      </c>
      <c r="C307" t="s">
        <v>1319</v>
      </c>
      <c r="F307" t="s">
        <v>2636</v>
      </c>
      <c r="H307">
        <v>0.28894185387735</v>
      </c>
      <c r="I307">
        <v>1.8899298250786301</v>
      </c>
      <c r="J307">
        <v>2.6548720318787602</v>
      </c>
      <c r="K307">
        <v>0.71187228701987404</v>
      </c>
      <c r="L307">
        <v>0.47654386452394898</v>
      </c>
      <c r="M307" t="s">
        <v>864</v>
      </c>
      <c r="N307">
        <f t="shared" si="4"/>
        <v>3.7061719692319604</v>
      </c>
    </row>
    <row r="308" spans="1:14" x14ac:dyDescent="0.25">
      <c r="A308" t="s">
        <v>258</v>
      </c>
      <c r="C308" t="s">
        <v>1319</v>
      </c>
      <c r="F308" t="s">
        <v>2636</v>
      </c>
      <c r="H308">
        <v>9.3422181941856799</v>
      </c>
      <c r="I308">
        <v>-1.03004159326414</v>
      </c>
      <c r="J308">
        <v>0.49839637807814602</v>
      </c>
      <c r="K308">
        <v>-2.0667116346953902</v>
      </c>
      <c r="L308">
        <v>3.8761334198328501E-2</v>
      </c>
      <c r="M308">
        <v>0.13166548441971901</v>
      </c>
      <c r="N308">
        <f t="shared" si="4"/>
        <v>0.48969603052911814</v>
      </c>
    </row>
    <row r="309" spans="1:14" x14ac:dyDescent="0.25">
      <c r="A309" t="s">
        <v>866</v>
      </c>
      <c r="C309" t="s">
        <v>4049</v>
      </c>
      <c r="D309" t="s">
        <v>5060</v>
      </c>
      <c r="F309" t="s">
        <v>2636</v>
      </c>
      <c r="H309">
        <v>1.7835085656625</v>
      </c>
      <c r="I309">
        <v>-1.05900939564185</v>
      </c>
      <c r="J309">
        <v>1.1643380243013099</v>
      </c>
      <c r="K309">
        <v>-0.90953775754024302</v>
      </c>
      <c r="L309">
        <v>0.36306633667145599</v>
      </c>
      <c r="M309" t="s">
        <v>864</v>
      </c>
      <c r="N309">
        <f t="shared" si="4"/>
        <v>0.47996150472990268</v>
      </c>
    </row>
    <row r="310" spans="1:14" x14ac:dyDescent="0.25">
      <c r="A310" t="s">
        <v>346</v>
      </c>
      <c r="C310" t="s">
        <v>3925</v>
      </c>
      <c r="D310" t="s">
        <v>5061</v>
      </c>
      <c r="F310" t="s">
        <v>2636</v>
      </c>
      <c r="H310">
        <v>314.027332093307</v>
      </c>
      <c r="I310">
        <v>-0.19039714996870899</v>
      </c>
      <c r="J310">
        <v>0.11753386842536299</v>
      </c>
      <c r="K310">
        <v>-1.6199343433473099</v>
      </c>
      <c r="L310">
        <v>0.105246381505331</v>
      </c>
      <c r="M310">
        <v>0.26497324284871698</v>
      </c>
      <c r="N310">
        <f t="shared" si="4"/>
        <v>0.87636443954116083</v>
      </c>
    </row>
    <row r="311" spans="1:14" x14ac:dyDescent="0.25">
      <c r="A311" t="s">
        <v>520</v>
      </c>
      <c r="C311" t="s">
        <v>4506</v>
      </c>
      <c r="D311" t="s">
        <v>5062</v>
      </c>
      <c r="F311" t="s">
        <v>2636</v>
      </c>
      <c r="H311">
        <v>71.117156844299998</v>
      </c>
      <c r="I311">
        <v>0.173610237342295</v>
      </c>
      <c r="J311">
        <v>0.181041839476072</v>
      </c>
      <c r="K311">
        <v>0.95895091347235595</v>
      </c>
      <c r="L311">
        <v>0.33758347417919299</v>
      </c>
      <c r="M311">
        <v>0.56220127217391003</v>
      </c>
      <c r="N311">
        <f t="shared" si="4"/>
        <v>1.1278773856810467</v>
      </c>
    </row>
    <row r="312" spans="1:14" x14ac:dyDescent="0.25">
      <c r="A312" t="s">
        <v>826</v>
      </c>
      <c r="C312" t="s">
        <v>4274</v>
      </c>
      <c r="D312" t="s">
        <v>5063</v>
      </c>
      <c r="F312" t="s">
        <v>2636</v>
      </c>
      <c r="H312">
        <v>2706.02300915247</v>
      </c>
      <c r="I312">
        <v>-6.6998352121349402E-3</v>
      </c>
      <c r="J312">
        <v>8.6443312504004E-2</v>
      </c>
      <c r="K312">
        <v>-7.7505535339412304E-2</v>
      </c>
      <c r="L312">
        <v>0.93822138795787802</v>
      </c>
      <c r="M312">
        <v>0.97899200017168597</v>
      </c>
      <c r="N312">
        <f t="shared" si="4"/>
        <v>0.99536679467694955</v>
      </c>
    </row>
    <row r="313" spans="1:14" x14ac:dyDescent="0.25">
      <c r="A313" t="s">
        <v>367</v>
      </c>
      <c r="B313" t="s">
        <v>3291</v>
      </c>
      <c r="C313" t="s">
        <v>4575</v>
      </c>
      <c r="D313" t="s">
        <v>5064</v>
      </c>
      <c r="E313" t="s">
        <v>3291</v>
      </c>
      <c r="F313" t="s">
        <v>3290</v>
      </c>
      <c r="H313">
        <v>452.58447204339399</v>
      </c>
      <c r="I313">
        <v>0.15420728516134399</v>
      </c>
      <c r="J313">
        <v>0.10316309576895299</v>
      </c>
      <c r="K313">
        <v>1.49479117519613</v>
      </c>
      <c r="L313">
        <v>0.134968950164221</v>
      </c>
      <c r="M313">
        <v>0.32003717822873501</v>
      </c>
      <c r="N313">
        <f t="shared" si="4"/>
        <v>1.1128099966659186</v>
      </c>
    </row>
    <row r="314" spans="1:14" x14ac:dyDescent="0.25">
      <c r="A314" t="s">
        <v>371</v>
      </c>
      <c r="B314" t="s">
        <v>3289</v>
      </c>
      <c r="C314" t="s">
        <v>4573</v>
      </c>
      <c r="D314" t="s">
        <v>5065</v>
      </c>
      <c r="E314" t="s">
        <v>3289</v>
      </c>
      <c r="F314" t="s">
        <v>3288</v>
      </c>
      <c r="H314">
        <v>31.746746211165402</v>
      </c>
      <c r="I314">
        <v>0.37184755203477199</v>
      </c>
      <c r="J314">
        <v>0.25196024560227598</v>
      </c>
      <c r="K314">
        <v>1.4758183424767</v>
      </c>
      <c r="L314">
        <v>0.13999266528030099</v>
      </c>
      <c r="M314">
        <v>0.32741453956267103</v>
      </c>
      <c r="N314">
        <f t="shared" si="4"/>
        <v>1.294008910789411</v>
      </c>
    </row>
    <row r="315" spans="1:14" x14ac:dyDescent="0.25">
      <c r="A315" t="s">
        <v>183</v>
      </c>
      <c r="C315" t="s">
        <v>4661</v>
      </c>
      <c r="D315" t="s">
        <v>5066</v>
      </c>
      <c r="F315" t="s">
        <v>3287</v>
      </c>
      <c r="H315">
        <v>139.26525592668099</v>
      </c>
      <c r="I315">
        <v>0.37858963787783401</v>
      </c>
      <c r="J315">
        <v>0.143213873289192</v>
      </c>
      <c r="K315">
        <v>2.64352628123777</v>
      </c>
      <c r="L315">
        <v>8.2047395831755104E-3</v>
      </c>
      <c r="M315">
        <v>3.96794185491426E-2</v>
      </c>
      <c r="N315">
        <f t="shared" si="4"/>
        <v>1.3000703002025087</v>
      </c>
    </row>
    <row r="316" spans="1:14" x14ac:dyDescent="0.25">
      <c r="A316" t="s">
        <v>112</v>
      </c>
      <c r="B316" t="s">
        <v>2879</v>
      </c>
      <c r="C316" t="s">
        <v>4700</v>
      </c>
      <c r="D316" t="s">
        <v>5067</v>
      </c>
      <c r="E316" t="s">
        <v>2879</v>
      </c>
      <c r="F316" t="s">
        <v>2878</v>
      </c>
      <c r="H316">
        <v>119.01079660819499</v>
      </c>
      <c r="I316">
        <v>0.50267822332050804</v>
      </c>
      <c r="J316">
        <v>0.15014319511118099</v>
      </c>
      <c r="K316">
        <v>3.34799204817956</v>
      </c>
      <c r="L316">
        <v>8.13993469109191E-4</v>
      </c>
      <c r="M316">
        <v>6.5733812222402597E-3</v>
      </c>
      <c r="N316">
        <f t="shared" si="4"/>
        <v>1.4168413509556161</v>
      </c>
    </row>
    <row r="317" spans="1:14" x14ac:dyDescent="0.25">
      <c r="A317" t="s">
        <v>678</v>
      </c>
      <c r="C317" t="s">
        <v>4410</v>
      </c>
      <c r="D317" t="s">
        <v>5068</v>
      </c>
      <c r="F317" t="s">
        <v>3286</v>
      </c>
      <c r="H317">
        <v>23.144785823398799</v>
      </c>
      <c r="I317">
        <v>0.136338995943387</v>
      </c>
      <c r="J317">
        <v>0.29274467045604402</v>
      </c>
      <c r="K317">
        <v>0.46572665432643201</v>
      </c>
      <c r="L317">
        <v>0.6414111709368</v>
      </c>
      <c r="M317">
        <v>0.80152987200277503</v>
      </c>
      <c r="N317">
        <f t="shared" si="4"/>
        <v>1.09911245017612</v>
      </c>
    </row>
    <row r="318" spans="1:14" x14ac:dyDescent="0.25">
      <c r="A318" t="s">
        <v>116</v>
      </c>
      <c r="B318" t="s">
        <v>3285</v>
      </c>
      <c r="C318" t="s">
        <v>4696</v>
      </c>
      <c r="D318" t="s">
        <v>5069</v>
      </c>
      <c r="E318" t="s">
        <v>3285</v>
      </c>
      <c r="F318" t="s">
        <v>3284</v>
      </c>
      <c r="H318">
        <v>81.331434013776402</v>
      </c>
      <c r="I318">
        <v>0.56245043211815005</v>
      </c>
      <c r="J318">
        <v>0.17052040485448</v>
      </c>
      <c r="K318">
        <v>3.29843476854361</v>
      </c>
      <c r="L318">
        <v>9.7225467142775604E-4</v>
      </c>
      <c r="M318">
        <v>7.4308035601978496E-3</v>
      </c>
      <c r="N318">
        <f t="shared" si="4"/>
        <v>1.4767754062583445</v>
      </c>
    </row>
    <row r="319" spans="1:14" x14ac:dyDescent="0.25">
      <c r="A319" t="s">
        <v>186</v>
      </c>
      <c r="C319" t="s">
        <v>4660</v>
      </c>
      <c r="D319" t="s">
        <v>5070</v>
      </c>
      <c r="F319" t="s">
        <v>3283</v>
      </c>
      <c r="H319">
        <v>107.054252518235</v>
      </c>
      <c r="I319">
        <v>0.435592305548129</v>
      </c>
      <c r="J319">
        <v>0.16989883739890099</v>
      </c>
      <c r="K319">
        <v>2.5638333505803499</v>
      </c>
      <c r="L319">
        <v>1.0352323695623699E-2</v>
      </c>
      <c r="M319">
        <v>4.8959055709689801E-2</v>
      </c>
      <c r="N319">
        <f t="shared" si="4"/>
        <v>1.3524659806244852</v>
      </c>
    </row>
    <row r="320" spans="1:14" x14ac:dyDescent="0.25">
      <c r="A320" t="s">
        <v>58</v>
      </c>
      <c r="B320" t="s">
        <v>3282</v>
      </c>
      <c r="C320" t="s">
        <v>4734</v>
      </c>
      <c r="D320" t="s">
        <v>5071</v>
      </c>
      <c r="E320" t="s">
        <v>3282</v>
      </c>
      <c r="F320" t="s">
        <v>3281</v>
      </c>
      <c r="H320">
        <v>268.36684300207901</v>
      </c>
      <c r="I320">
        <v>0.68968673723363905</v>
      </c>
      <c r="J320">
        <v>0.150671786655311</v>
      </c>
      <c r="K320">
        <v>4.5774112894235603</v>
      </c>
      <c r="L320" s="1">
        <v>4.7076531980922797E-6</v>
      </c>
      <c r="M320" s="1">
        <v>7.6033040331452596E-5</v>
      </c>
      <c r="N320">
        <f t="shared" si="4"/>
        <v>1.6129332526022129</v>
      </c>
    </row>
    <row r="321" spans="1:14" x14ac:dyDescent="0.25">
      <c r="A321" t="s">
        <v>308</v>
      </c>
      <c r="B321" t="s">
        <v>3280</v>
      </c>
      <c r="C321" t="s">
        <v>4598</v>
      </c>
      <c r="D321" t="s">
        <v>5072</v>
      </c>
      <c r="E321" t="s">
        <v>3280</v>
      </c>
      <c r="F321" t="s">
        <v>3279</v>
      </c>
      <c r="H321">
        <v>276.802662639326</v>
      </c>
      <c r="I321">
        <v>0.25073081932483898</v>
      </c>
      <c r="J321">
        <v>0.14206751600321399</v>
      </c>
      <c r="K321">
        <v>1.7648708612542101</v>
      </c>
      <c r="L321">
        <v>7.7585471903406894E-2</v>
      </c>
      <c r="M321">
        <v>0.218464355096435</v>
      </c>
      <c r="N321">
        <f t="shared" si="4"/>
        <v>1.1898096787325887</v>
      </c>
    </row>
    <row r="322" spans="1:14" x14ac:dyDescent="0.25">
      <c r="A322" t="s">
        <v>135</v>
      </c>
      <c r="C322" t="s">
        <v>3827</v>
      </c>
      <c r="D322" t="s">
        <v>2620</v>
      </c>
      <c r="F322" t="s">
        <v>3278</v>
      </c>
      <c r="H322">
        <v>18.727367603514999</v>
      </c>
      <c r="I322">
        <v>-1.0976752537326899</v>
      </c>
      <c r="J322">
        <v>0.35304359096988802</v>
      </c>
      <c r="K322">
        <v>-3.1091776817620098</v>
      </c>
      <c r="L322">
        <v>1.8760885740696301E-3</v>
      </c>
      <c r="M322">
        <v>1.23919332168737E-2</v>
      </c>
      <c r="N322">
        <f t="shared" si="4"/>
        <v>0.46726884240027206</v>
      </c>
    </row>
    <row r="323" spans="1:14" x14ac:dyDescent="0.25">
      <c r="A323" t="s">
        <v>384</v>
      </c>
      <c r="C323" t="s">
        <v>4568</v>
      </c>
      <c r="D323" t="s">
        <v>5073</v>
      </c>
      <c r="F323" t="s">
        <v>2636</v>
      </c>
      <c r="H323">
        <v>15.9985831697586</v>
      </c>
      <c r="I323">
        <v>0.51655676065606304</v>
      </c>
      <c r="J323">
        <v>0.363654824436767</v>
      </c>
      <c r="K323">
        <v>1.4204589790775199</v>
      </c>
      <c r="L323">
        <v>0.15547410281209301</v>
      </c>
      <c r="M323">
        <v>0.35207892065384</v>
      </c>
      <c r="N323">
        <f t="shared" ref="N323:N386" si="5">2^I323</f>
        <v>1.4305369484895922</v>
      </c>
    </row>
    <row r="324" spans="1:14" x14ac:dyDescent="0.25">
      <c r="A324" t="s">
        <v>340</v>
      </c>
      <c r="B324" t="s">
        <v>3277</v>
      </c>
      <c r="C324" t="s">
        <v>3922</v>
      </c>
      <c r="D324" t="s">
        <v>5074</v>
      </c>
      <c r="E324" t="s">
        <v>3277</v>
      </c>
      <c r="F324" t="s">
        <v>3276</v>
      </c>
      <c r="H324">
        <v>113.095239757337</v>
      </c>
      <c r="I324">
        <v>-0.236196320877581</v>
      </c>
      <c r="J324">
        <v>0.144900655988803</v>
      </c>
      <c r="K324">
        <v>-1.6300569467113599</v>
      </c>
      <c r="L324">
        <v>0.103089461870581</v>
      </c>
      <c r="M324">
        <v>0.262632676670291</v>
      </c>
      <c r="N324">
        <f t="shared" si="5"/>
        <v>0.84898070991683483</v>
      </c>
    </row>
    <row r="325" spans="1:14" x14ac:dyDescent="0.25">
      <c r="A325" t="s">
        <v>294</v>
      </c>
      <c r="C325" t="s">
        <v>3898</v>
      </c>
      <c r="D325" t="s">
        <v>5075</v>
      </c>
      <c r="F325" t="s">
        <v>3275</v>
      </c>
      <c r="H325">
        <v>143.965232638674</v>
      </c>
      <c r="I325">
        <v>-0.27097538179991498</v>
      </c>
      <c r="J325">
        <v>0.144376754284777</v>
      </c>
      <c r="K325">
        <v>-1.87686295582894</v>
      </c>
      <c r="L325">
        <v>6.0536879189310798E-2</v>
      </c>
      <c r="M325">
        <v>0.17930646569567499</v>
      </c>
      <c r="N325">
        <f t="shared" si="5"/>
        <v>0.8287590463415182</v>
      </c>
    </row>
    <row r="326" spans="1:14" x14ac:dyDescent="0.25">
      <c r="A326" t="s">
        <v>82</v>
      </c>
      <c r="C326" t="s">
        <v>3814</v>
      </c>
      <c r="D326" t="s">
        <v>5076</v>
      </c>
      <c r="F326" t="s">
        <v>3274</v>
      </c>
      <c r="H326">
        <v>106.30506632169499</v>
      </c>
      <c r="I326">
        <v>-0.614043977179908</v>
      </c>
      <c r="J326">
        <v>0.15383439790470699</v>
      </c>
      <c r="K326">
        <v>-3.9915908635744599</v>
      </c>
      <c r="L326" s="1">
        <v>6.5631532193264795E-5</v>
      </c>
      <c r="M326">
        <v>7.3921830996624498E-4</v>
      </c>
      <c r="N326">
        <f t="shared" si="5"/>
        <v>0.65336271041081095</v>
      </c>
    </row>
    <row r="327" spans="1:14" x14ac:dyDescent="0.25">
      <c r="A327" t="s">
        <v>394</v>
      </c>
      <c r="C327" t="s">
        <v>4561</v>
      </c>
      <c r="D327" t="s">
        <v>5077</v>
      </c>
      <c r="F327" t="s">
        <v>2636</v>
      </c>
      <c r="H327">
        <v>1085.70710542805</v>
      </c>
      <c r="I327">
        <v>0.14538225789658199</v>
      </c>
      <c r="J327">
        <v>0.104939644683907</v>
      </c>
      <c r="K327">
        <v>1.38538927146642</v>
      </c>
      <c r="L327">
        <v>0.165933469741576</v>
      </c>
      <c r="M327">
        <v>0.36201209612146601</v>
      </c>
      <c r="N327">
        <f t="shared" si="5"/>
        <v>1.1060236676183601</v>
      </c>
    </row>
    <row r="328" spans="1:14" x14ac:dyDescent="0.25">
      <c r="A328" t="s">
        <v>857</v>
      </c>
      <c r="C328" t="s">
        <v>4293</v>
      </c>
      <c r="D328" t="s">
        <v>5078</v>
      </c>
      <c r="F328" t="s">
        <v>2636</v>
      </c>
      <c r="H328">
        <v>1475.15220329621</v>
      </c>
      <c r="I328">
        <v>-6.0708613998352895E-4</v>
      </c>
      <c r="J328">
        <v>6.5876560665934003E-2</v>
      </c>
      <c r="K328">
        <v>-9.2155105525638693E-3</v>
      </c>
      <c r="L328">
        <v>0.99264719048400996</v>
      </c>
      <c r="M328">
        <v>0.99726161191454199</v>
      </c>
      <c r="N328">
        <f t="shared" si="5"/>
        <v>0.99957928847763544</v>
      </c>
    </row>
    <row r="329" spans="1:14" x14ac:dyDescent="0.25">
      <c r="A329" t="s">
        <v>63</v>
      </c>
      <c r="C329" t="s">
        <v>3804</v>
      </c>
      <c r="D329" t="s">
        <v>2611</v>
      </c>
      <c r="F329" t="s">
        <v>3273</v>
      </c>
      <c r="H329">
        <v>14.9753916423271</v>
      </c>
      <c r="I329">
        <v>-1.9809670300326201</v>
      </c>
      <c r="J329">
        <v>0.44003935347856499</v>
      </c>
      <c r="K329">
        <v>-4.5017951562123599</v>
      </c>
      <c r="L329" s="1">
        <v>6.7381908233140701E-6</v>
      </c>
      <c r="M329">
        <v>1.01191076223804E-4</v>
      </c>
      <c r="N329">
        <f t="shared" si="5"/>
        <v>0.25332001410602034</v>
      </c>
    </row>
    <row r="330" spans="1:14" x14ac:dyDescent="0.25">
      <c r="A330" t="s">
        <v>867</v>
      </c>
      <c r="C330" t="s">
        <v>4289</v>
      </c>
      <c r="D330" t="s">
        <v>5079</v>
      </c>
      <c r="F330" t="s">
        <v>2636</v>
      </c>
      <c r="H330">
        <v>0.57000593490363005</v>
      </c>
      <c r="I330">
        <v>-5.7939328962988E-2</v>
      </c>
      <c r="J330">
        <v>1.92733747231647</v>
      </c>
      <c r="K330">
        <v>-3.00618494660152E-2</v>
      </c>
      <c r="L330">
        <v>0.97601772668547504</v>
      </c>
      <c r="M330" t="s">
        <v>864</v>
      </c>
      <c r="N330">
        <f t="shared" si="5"/>
        <v>0.96063526161921209</v>
      </c>
    </row>
    <row r="331" spans="1:14" x14ac:dyDescent="0.25">
      <c r="A331" t="s">
        <v>527</v>
      </c>
      <c r="B331" t="s">
        <v>3272</v>
      </c>
      <c r="C331" t="s">
        <v>4045</v>
      </c>
      <c r="D331" t="s">
        <v>5080</v>
      </c>
      <c r="E331" t="s">
        <v>3272</v>
      </c>
      <c r="F331" t="s">
        <v>3271</v>
      </c>
      <c r="H331">
        <v>49.648316034970101</v>
      </c>
      <c r="I331">
        <v>-0.207916971378999</v>
      </c>
      <c r="J331">
        <v>0.223211727128764</v>
      </c>
      <c r="K331">
        <v>-0.93147870881827699</v>
      </c>
      <c r="L331">
        <v>0.35160599307190099</v>
      </c>
      <c r="M331">
        <v>0.57223005900356305</v>
      </c>
      <c r="N331">
        <f t="shared" si="5"/>
        <v>0.86578639100570975</v>
      </c>
    </row>
    <row r="332" spans="1:14" x14ac:dyDescent="0.25">
      <c r="A332" t="s">
        <v>868</v>
      </c>
      <c r="B332" t="s">
        <v>2603</v>
      </c>
      <c r="C332" t="s">
        <v>4434</v>
      </c>
      <c r="H332">
        <v>1.1267545592825401</v>
      </c>
      <c r="I332">
        <v>0.80537015876886997</v>
      </c>
      <c r="J332">
        <v>1.3739881387370201</v>
      </c>
      <c r="K332">
        <v>0.58615510284475303</v>
      </c>
      <c r="L332">
        <v>0.55777128967704603</v>
      </c>
      <c r="M332" t="s">
        <v>864</v>
      </c>
      <c r="N332">
        <f t="shared" si="5"/>
        <v>1.7475941224162281</v>
      </c>
    </row>
    <row r="333" spans="1:14" x14ac:dyDescent="0.25">
      <c r="A333" t="s">
        <v>554</v>
      </c>
      <c r="B333" t="s">
        <v>3270</v>
      </c>
      <c r="C333" t="s">
        <v>4482</v>
      </c>
      <c r="D333" t="s">
        <v>5081</v>
      </c>
      <c r="E333" t="s">
        <v>3270</v>
      </c>
      <c r="F333" t="s">
        <v>3269</v>
      </c>
      <c r="H333">
        <v>8.6161432521056707</v>
      </c>
      <c r="I333">
        <v>0.39920785427730099</v>
      </c>
      <c r="J333">
        <v>0.47589785548596503</v>
      </c>
      <c r="K333">
        <v>0.83885197143754298</v>
      </c>
      <c r="L333">
        <v>0.40155238225057499</v>
      </c>
      <c r="M333">
        <v>0.62609988926501403</v>
      </c>
      <c r="N333">
        <f t="shared" si="5"/>
        <v>1.3187836027154376</v>
      </c>
    </row>
    <row r="334" spans="1:14" x14ac:dyDescent="0.25">
      <c r="A334" t="s">
        <v>869</v>
      </c>
      <c r="B334" t="s">
        <v>3619</v>
      </c>
      <c r="C334" t="s">
        <v>3885</v>
      </c>
      <c r="D334" t="s">
        <v>5082</v>
      </c>
      <c r="H334">
        <v>1.3945284557095901</v>
      </c>
      <c r="I334">
        <v>-2.7943924985442501</v>
      </c>
      <c r="J334">
        <v>1.40440598299852</v>
      </c>
      <c r="K334">
        <v>-1.98973269294823</v>
      </c>
      <c r="L334">
        <v>4.6620389291234098E-2</v>
      </c>
      <c r="M334" t="s">
        <v>864</v>
      </c>
      <c r="N334">
        <f t="shared" si="5"/>
        <v>0.14414647891314195</v>
      </c>
    </row>
    <row r="335" spans="1:14" x14ac:dyDescent="0.25">
      <c r="A335" t="s">
        <v>597</v>
      </c>
      <c r="C335" t="s">
        <v>4461</v>
      </c>
      <c r="D335" t="s">
        <v>5577</v>
      </c>
      <c r="F335" t="s">
        <v>2636</v>
      </c>
      <c r="H335">
        <v>10.1699567175592</v>
      </c>
      <c r="I335">
        <v>0.32263183071761597</v>
      </c>
      <c r="J335">
        <v>0.44526020938720501</v>
      </c>
      <c r="K335">
        <v>0.72459165206260401</v>
      </c>
      <c r="L335">
        <v>0.468702581739943</v>
      </c>
      <c r="M335">
        <v>0.67771859792126898</v>
      </c>
      <c r="N335">
        <f t="shared" si="5"/>
        <v>1.2506098893708886</v>
      </c>
    </row>
    <row r="336" spans="1:14" x14ac:dyDescent="0.25">
      <c r="A336" t="s">
        <v>83</v>
      </c>
      <c r="C336" t="s">
        <v>4722</v>
      </c>
      <c r="D336" t="s">
        <v>5083</v>
      </c>
      <c r="F336" t="s">
        <v>3268</v>
      </c>
      <c r="H336">
        <v>103.242763618656</v>
      </c>
      <c r="I336">
        <v>0.64180450167763103</v>
      </c>
      <c r="J336">
        <v>0.165053193969774</v>
      </c>
      <c r="K336">
        <v>3.8884706574970398</v>
      </c>
      <c r="L336">
        <v>1.0087786313126099E-4</v>
      </c>
      <c r="M336">
        <v>1.12144741351116E-3</v>
      </c>
      <c r="N336">
        <f t="shared" si="5"/>
        <v>1.5602795139314996</v>
      </c>
    </row>
    <row r="337" spans="1:14" x14ac:dyDescent="0.25">
      <c r="A337" t="s">
        <v>871</v>
      </c>
      <c r="B337" t="s">
        <v>3619</v>
      </c>
      <c r="C337" t="s">
        <v>4071</v>
      </c>
      <c r="H337">
        <v>4.5887690687182596</v>
      </c>
      <c r="I337">
        <v>-0.53125937506066001</v>
      </c>
      <c r="J337">
        <v>0.67397273506789301</v>
      </c>
      <c r="K337">
        <v>-0.78825054400330197</v>
      </c>
      <c r="L337">
        <v>0.43055016968474102</v>
      </c>
      <c r="M337" t="s">
        <v>864</v>
      </c>
      <c r="N337">
        <f t="shared" si="5"/>
        <v>0.69195044446790277</v>
      </c>
    </row>
    <row r="338" spans="1:14" x14ac:dyDescent="0.25">
      <c r="A338" t="s">
        <v>772</v>
      </c>
      <c r="B338" t="s">
        <v>3267</v>
      </c>
      <c r="C338" t="s">
        <v>4225</v>
      </c>
      <c r="D338" t="s">
        <v>5085</v>
      </c>
      <c r="E338" t="s">
        <v>3267</v>
      </c>
      <c r="F338" t="s">
        <v>3266</v>
      </c>
      <c r="H338">
        <v>82.232982482452996</v>
      </c>
      <c r="I338">
        <v>-4.1439337126031699E-2</v>
      </c>
      <c r="J338">
        <v>0.16768516482331999</v>
      </c>
      <c r="K338">
        <v>-0.247125839484333</v>
      </c>
      <c r="L338">
        <v>0.80481083677843201</v>
      </c>
      <c r="M338">
        <v>0.89937085676545403</v>
      </c>
      <c r="N338">
        <f t="shared" si="5"/>
        <v>0.9716850402529662</v>
      </c>
    </row>
    <row r="339" spans="1:14" x14ac:dyDescent="0.25">
      <c r="A339" t="s">
        <v>226</v>
      </c>
      <c r="B339" t="s">
        <v>3265</v>
      </c>
      <c r="C339" t="s">
        <v>4638</v>
      </c>
      <c r="D339" t="s">
        <v>5086</v>
      </c>
      <c r="E339" t="s">
        <v>3265</v>
      </c>
      <c r="F339" t="s">
        <v>3264</v>
      </c>
      <c r="H339">
        <v>68.962610266945205</v>
      </c>
      <c r="I339">
        <v>0.41391053613748102</v>
      </c>
      <c r="J339">
        <v>0.18491462677714501</v>
      </c>
      <c r="K339">
        <v>2.2383872133398999</v>
      </c>
      <c r="L339">
        <v>2.51958151483361E-2</v>
      </c>
      <c r="M339">
        <v>9.8034626213525794E-2</v>
      </c>
      <c r="N339">
        <f t="shared" si="5"/>
        <v>1.3322922049269836</v>
      </c>
    </row>
    <row r="340" spans="1:14" x14ac:dyDescent="0.25">
      <c r="A340" t="s">
        <v>162</v>
      </c>
      <c r="B340" t="s">
        <v>3263</v>
      </c>
      <c r="C340" t="s">
        <v>4670</v>
      </c>
      <c r="D340" t="s">
        <v>5087</v>
      </c>
      <c r="E340" t="s">
        <v>3263</v>
      </c>
      <c r="F340" t="s">
        <v>3262</v>
      </c>
      <c r="H340">
        <v>52.674363312350401</v>
      </c>
      <c r="I340">
        <v>0.57295434506707499</v>
      </c>
      <c r="J340">
        <v>0.202345199735147</v>
      </c>
      <c r="K340">
        <v>2.8315687538771499</v>
      </c>
      <c r="L340">
        <v>4.6320274015569903E-3</v>
      </c>
      <c r="M340">
        <v>2.4974019042807199E-2</v>
      </c>
      <c r="N340">
        <f t="shared" si="5"/>
        <v>1.4875666867670956</v>
      </c>
    </row>
    <row r="341" spans="1:14" x14ac:dyDescent="0.25">
      <c r="A341" t="s">
        <v>672</v>
      </c>
      <c r="B341" t="s">
        <v>3261</v>
      </c>
      <c r="C341" t="s">
        <v>4421</v>
      </c>
      <c r="D341" t="s">
        <v>5088</v>
      </c>
      <c r="E341" t="s">
        <v>3261</v>
      </c>
      <c r="F341" t="s">
        <v>3260</v>
      </c>
      <c r="H341">
        <v>17.365291977120499</v>
      </c>
      <c r="I341">
        <v>0.176641712780679</v>
      </c>
      <c r="J341">
        <v>0.36090008369434201</v>
      </c>
      <c r="K341">
        <v>0.48944769137344502</v>
      </c>
      <c r="L341">
        <v>0.62452477895352199</v>
      </c>
      <c r="M341">
        <v>0.80064716754128695</v>
      </c>
      <c r="N341">
        <f t="shared" si="5"/>
        <v>1.1302498394939207</v>
      </c>
    </row>
    <row r="342" spans="1:14" x14ac:dyDescent="0.25">
      <c r="A342" t="s">
        <v>262</v>
      </c>
      <c r="C342" t="s">
        <v>3878</v>
      </c>
      <c r="D342" t="s">
        <v>5089</v>
      </c>
      <c r="F342" t="s">
        <v>3137</v>
      </c>
      <c r="H342">
        <v>19.939183191928599</v>
      </c>
      <c r="I342">
        <v>-0.67118455818182299</v>
      </c>
      <c r="J342">
        <v>0.328440922379102</v>
      </c>
      <c r="K342">
        <v>-2.0435472940461099</v>
      </c>
      <c r="L342">
        <v>4.0998290645976002E-2</v>
      </c>
      <c r="M342">
        <v>0.13708803434748201</v>
      </c>
      <c r="N342">
        <f t="shared" si="5"/>
        <v>0.62799084908606861</v>
      </c>
    </row>
    <row r="343" spans="1:14" x14ac:dyDescent="0.25">
      <c r="A343" t="s">
        <v>792</v>
      </c>
      <c r="C343" t="s">
        <v>4239</v>
      </c>
      <c r="D343" t="s">
        <v>5090</v>
      </c>
      <c r="F343" t="s">
        <v>2636</v>
      </c>
      <c r="H343">
        <v>9.8999209387454403</v>
      </c>
      <c r="I343">
        <v>-8.7480261027770706E-2</v>
      </c>
      <c r="J343">
        <v>0.47750503051485199</v>
      </c>
      <c r="K343">
        <v>-0.18320280507505499</v>
      </c>
      <c r="L343">
        <v>0.85463889348636501</v>
      </c>
      <c r="M343">
        <v>0.93075177204113002</v>
      </c>
      <c r="N343">
        <f t="shared" si="5"/>
        <v>0.94116510645014917</v>
      </c>
    </row>
    <row r="344" spans="1:14" x14ac:dyDescent="0.25">
      <c r="A344" t="s">
        <v>679</v>
      </c>
      <c r="B344" t="s">
        <v>3259</v>
      </c>
      <c r="C344" t="s">
        <v>4152</v>
      </c>
      <c r="D344" t="s">
        <v>5091</v>
      </c>
      <c r="E344" t="s">
        <v>3259</v>
      </c>
      <c r="F344" t="s">
        <v>3258</v>
      </c>
      <c r="H344">
        <v>90.877625763506003</v>
      </c>
      <c r="I344">
        <v>-8.1608672101490504E-2</v>
      </c>
      <c r="J344">
        <v>0.17077662602542201</v>
      </c>
      <c r="K344">
        <v>-0.47786792607872502</v>
      </c>
      <c r="L344">
        <v>0.63274421116797597</v>
      </c>
      <c r="M344">
        <v>0.80152987200277503</v>
      </c>
      <c r="N344">
        <f t="shared" si="5"/>
        <v>0.94500333633973432</v>
      </c>
    </row>
    <row r="345" spans="1:14" x14ac:dyDescent="0.25">
      <c r="A345" t="s">
        <v>175</v>
      </c>
      <c r="C345" t="s">
        <v>4664</v>
      </c>
      <c r="D345" t="s">
        <v>5092</v>
      </c>
      <c r="F345" t="s">
        <v>3257</v>
      </c>
      <c r="H345">
        <v>19.831583207132901</v>
      </c>
      <c r="I345">
        <v>0.94248425444480399</v>
      </c>
      <c r="J345">
        <v>0.34335810988302801</v>
      </c>
      <c r="K345">
        <v>2.7449016851993999</v>
      </c>
      <c r="L345">
        <v>6.0529028112374502E-3</v>
      </c>
      <c r="M345">
        <v>3.0658489978812199E-2</v>
      </c>
      <c r="N345">
        <f t="shared" si="5"/>
        <v>1.9218347019282886</v>
      </c>
    </row>
    <row r="346" spans="1:14" x14ac:dyDescent="0.25">
      <c r="A346" t="s">
        <v>708</v>
      </c>
      <c r="C346" t="s">
        <v>4399</v>
      </c>
      <c r="D346" t="s">
        <v>5093</v>
      </c>
      <c r="F346" t="s">
        <v>2636</v>
      </c>
      <c r="H346">
        <v>15.5926585435648</v>
      </c>
      <c r="I346">
        <v>0.16067135853949099</v>
      </c>
      <c r="J346">
        <v>0.39481379857348398</v>
      </c>
      <c r="K346">
        <v>0.40695476986877999</v>
      </c>
      <c r="L346">
        <v>0.68404120835179305</v>
      </c>
      <c r="M346">
        <v>0.83410153041187296</v>
      </c>
      <c r="N346">
        <f t="shared" si="5"/>
        <v>1.1178071889469388</v>
      </c>
    </row>
    <row r="347" spans="1:14" x14ac:dyDescent="0.25">
      <c r="A347" t="s">
        <v>849</v>
      </c>
      <c r="B347" t="s">
        <v>3256</v>
      </c>
      <c r="C347" t="s">
        <v>4288</v>
      </c>
      <c r="D347" t="s">
        <v>5094</v>
      </c>
      <c r="E347" t="s">
        <v>3256</v>
      </c>
      <c r="F347" t="s">
        <v>3255</v>
      </c>
      <c r="H347">
        <v>57.177973926289603</v>
      </c>
      <c r="I347">
        <v>-6.7706345466199396E-3</v>
      </c>
      <c r="J347">
        <v>0.19997689795583301</v>
      </c>
      <c r="K347">
        <v>-3.3857083572299898E-2</v>
      </c>
      <c r="L347">
        <v>0.97299111589919995</v>
      </c>
      <c r="M347">
        <v>0.98696330931877196</v>
      </c>
      <c r="N347">
        <f t="shared" si="5"/>
        <v>0.9953179488879953</v>
      </c>
    </row>
    <row r="348" spans="1:14" x14ac:dyDescent="0.25">
      <c r="A348" t="s">
        <v>28</v>
      </c>
      <c r="C348" t="s">
        <v>4753</v>
      </c>
      <c r="D348" t="s">
        <v>5095</v>
      </c>
      <c r="F348" t="s">
        <v>2636</v>
      </c>
      <c r="H348">
        <v>118.334928945551</v>
      </c>
      <c r="I348">
        <v>0.96744755731480703</v>
      </c>
      <c r="J348">
        <v>0.16762156801907199</v>
      </c>
      <c r="K348">
        <v>5.7716173923676104</v>
      </c>
      <c r="L348" s="1">
        <v>7.8514230774386202E-9</v>
      </c>
      <c r="M348" s="1">
        <v>2.58493005934133E-7</v>
      </c>
      <c r="N348">
        <f t="shared" si="5"/>
        <v>1.9553780421602576</v>
      </c>
    </row>
    <row r="349" spans="1:14" x14ac:dyDescent="0.25">
      <c r="A349" t="s">
        <v>512</v>
      </c>
      <c r="C349" t="s">
        <v>4037</v>
      </c>
      <c r="D349" t="s">
        <v>5096</v>
      </c>
      <c r="F349" t="s">
        <v>2636</v>
      </c>
      <c r="H349">
        <v>96.547734712617796</v>
      </c>
      <c r="I349">
        <v>-0.15493422267196399</v>
      </c>
      <c r="J349">
        <v>0.15991674799960501</v>
      </c>
      <c r="K349">
        <v>-0.968843004938715</v>
      </c>
      <c r="L349">
        <v>0.332623526062232</v>
      </c>
      <c r="M349">
        <v>0.55747364321701998</v>
      </c>
      <c r="N349">
        <f t="shared" si="5"/>
        <v>0.89817332269855965</v>
      </c>
    </row>
    <row r="350" spans="1:14" x14ac:dyDescent="0.25">
      <c r="A350" t="s">
        <v>693</v>
      </c>
      <c r="B350" t="s">
        <v>3254</v>
      </c>
      <c r="C350" t="s">
        <v>4407</v>
      </c>
      <c r="D350" t="s">
        <v>5097</v>
      </c>
      <c r="E350" t="s">
        <v>3254</v>
      </c>
      <c r="F350" t="s">
        <v>3253</v>
      </c>
      <c r="H350">
        <v>50.188463639365203</v>
      </c>
      <c r="I350">
        <v>0.104812819090673</v>
      </c>
      <c r="J350">
        <v>0.228071898847481</v>
      </c>
      <c r="K350">
        <v>0.45956042642835299</v>
      </c>
      <c r="L350">
        <v>0.64583176976621404</v>
      </c>
      <c r="M350">
        <v>0.80470450497798995</v>
      </c>
      <c r="N350">
        <f t="shared" si="5"/>
        <v>1.0753548606514689</v>
      </c>
    </row>
    <row r="351" spans="1:14" x14ac:dyDescent="0.25">
      <c r="A351" t="s">
        <v>729</v>
      </c>
      <c r="C351" t="s">
        <v>4189</v>
      </c>
      <c r="D351" t="s">
        <v>5604</v>
      </c>
      <c r="F351" t="s">
        <v>2636</v>
      </c>
      <c r="H351">
        <v>5.1744973788466302</v>
      </c>
      <c r="I351">
        <v>-0.235471061402937</v>
      </c>
      <c r="J351">
        <v>0.67416230216669604</v>
      </c>
      <c r="K351">
        <v>-0.34927948454868402</v>
      </c>
      <c r="L351">
        <v>0.72687949872464697</v>
      </c>
      <c r="M351">
        <v>0.85985458042438301</v>
      </c>
      <c r="N351">
        <f t="shared" si="5"/>
        <v>0.8494076096286669</v>
      </c>
    </row>
    <row r="352" spans="1:14" x14ac:dyDescent="0.25">
      <c r="A352" t="s">
        <v>568</v>
      </c>
      <c r="C352" t="s">
        <v>4072</v>
      </c>
      <c r="D352" t="s">
        <v>5098</v>
      </c>
      <c r="F352" t="s">
        <v>3252</v>
      </c>
      <c r="H352">
        <v>94.379908883380295</v>
      </c>
      <c r="I352">
        <v>-0.146871401319706</v>
      </c>
      <c r="J352">
        <v>0.187108196710528</v>
      </c>
      <c r="K352">
        <v>-0.78495439484635998</v>
      </c>
      <c r="L352">
        <v>0.43248030790537401</v>
      </c>
      <c r="M352">
        <v>0.65872445474555197</v>
      </c>
      <c r="N352">
        <f t="shared" si="5"/>
        <v>0.90320701646152601</v>
      </c>
    </row>
    <row r="353" spans="1:14" x14ac:dyDescent="0.25">
      <c r="A353" t="s">
        <v>495</v>
      </c>
      <c r="B353" t="s">
        <v>3251</v>
      </c>
      <c r="C353" t="s">
        <v>4022</v>
      </c>
      <c r="D353" t="s">
        <v>5099</v>
      </c>
      <c r="E353" t="s">
        <v>3251</v>
      </c>
      <c r="F353" t="s">
        <v>3250</v>
      </c>
      <c r="H353">
        <v>22.747450370940001</v>
      </c>
      <c r="I353">
        <v>-0.320176081709868</v>
      </c>
      <c r="J353">
        <v>0.31082486822674599</v>
      </c>
      <c r="K353">
        <v>-1.03008515224818</v>
      </c>
      <c r="L353">
        <v>0.30297003452027899</v>
      </c>
      <c r="M353">
        <v>0.53035245306617396</v>
      </c>
      <c r="N353">
        <f t="shared" si="5"/>
        <v>0.80097211254414891</v>
      </c>
    </row>
    <row r="354" spans="1:14" x14ac:dyDescent="0.25">
      <c r="A354" t="s">
        <v>640</v>
      </c>
      <c r="B354" t="s">
        <v>3249</v>
      </c>
      <c r="C354" t="s">
        <v>4123</v>
      </c>
      <c r="D354" t="s">
        <v>5100</v>
      </c>
      <c r="E354" t="s">
        <v>3249</v>
      </c>
      <c r="F354" t="s">
        <v>3248</v>
      </c>
      <c r="H354">
        <v>83.226852493941806</v>
      </c>
      <c r="I354">
        <v>-0.105029755698421</v>
      </c>
      <c r="J354">
        <v>0.17150619024176</v>
      </c>
      <c r="K354">
        <v>-0.61239629631075199</v>
      </c>
      <c r="L354">
        <v>0.54027559165287597</v>
      </c>
      <c r="M354">
        <v>0.72873849675926905</v>
      </c>
      <c r="N354">
        <f t="shared" si="5"/>
        <v>0.92978576551102765</v>
      </c>
    </row>
    <row r="355" spans="1:14" x14ac:dyDescent="0.25">
      <c r="A355" t="s">
        <v>105</v>
      </c>
      <c r="C355" t="s">
        <v>3818</v>
      </c>
      <c r="D355" t="s">
        <v>5101</v>
      </c>
      <c r="F355" t="s">
        <v>3247</v>
      </c>
      <c r="H355">
        <v>92.3506069422736</v>
      </c>
      <c r="I355">
        <v>-0.55134145883097796</v>
      </c>
      <c r="J355">
        <v>0.16048012773072801</v>
      </c>
      <c r="K355">
        <v>-3.43557465106259</v>
      </c>
      <c r="L355">
        <v>5.9129853157412898E-4</v>
      </c>
      <c r="M355">
        <v>5.1126418487621597E-3</v>
      </c>
      <c r="N355">
        <f t="shared" si="5"/>
        <v>0.68238533203117469</v>
      </c>
    </row>
    <row r="356" spans="1:14" x14ac:dyDescent="0.25">
      <c r="A356" t="s">
        <v>358</v>
      </c>
      <c r="C356" t="s">
        <v>4577</v>
      </c>
      <c r="D356" t="s">
        <v>5102</v>
      </c>
      <c r="F356" t="s">
        <v>3246</v>
      </c>
      <c r="H356">
        <v>77.212982398550807</v>
      </c>
      <c r="I356">
        <v>0.26573047601172101</v>
      </c>
      <c r="J356">
        <v>0.173322214846545</v>
      </c>
      <c r="K356">
        <v>1.5331587831772799</v>
      </c>
      <c r="L356">
        <v>0.12523673693638801</v>
      </c>
      <c r="M356">
        <v>0.30455297391349001</v>
      </c>
      <c r="N356">
        <f t="shared" si="5"/>
        <v>1.2022446248252927</v>
      </c>
    </row>
    <row r="357" spans="1:14" x14ac:dyDescent="0.25">
      <c r="A357" t="s">
        <v>261</v>
      </c>
      <c r="B357" t="s">
        <v>3245</v>
      </c>
      <c r="C357" t="s">
        <v>3877</v>
      </c>
      <c r="D357" t="s">
        <v>5103</v>
      </c>
      <c r="E357" t="s">
        <v>3245</v>
      </c>
      <c r="F357" t="s">
        <v>3244</v>
      </c>
      <c r="H357">
        <v>26.095887825973598</v>
      </c>
      <c r="I357">
        <v>-0.61762008907645005</v>
      </c>
      <c r="J357">
        <v>0.30178893558604097</v>
      </c>
      <c r="K357">
        <v>-2.04652992952541</v>
      </c>
      <c r="L357">
        <v>4.0704260898903798E-2</v>
      </c>
      <c r="M357">
        <v>0.136638616978281</v>
      </c>
      <c r="N357">
        <f t="shared" si="5"/>
        <v>0.651745178871877</v>
      </c>
    </row>
    <row r="358" spans="1:14" x14ac:dyDescent="0.25">
      <c r="A358" t="s">
        <v>161</v>
      </c>
      <c r="B358" t="s">
        <v>3242</v>
      </c>
      <c r="C358" t="s">
        <v>4673</v>
      </c>
      <c r="D358" t="s">
        <v>5105</v>
      </c>
      <c r="E358" t="s">
        <v>3242</v>
      </c>
      <c r="F358" t="s">
        <v>3241</v>
      </c>
      <c r="H358">
        <v>63.152183851128399</v>
      </c>
      <c r="I358">
        <v>0.59333910590571703</v>
      </c>
      <c r="J358">
        <v>0.20883407521490499</v>
      </c>
      <c r="K358">
        <v>2.8411987138359902</v>
      </c>
      <c r="L358">
        <v>4.4944297479264702E-3</v>
      </c>
      <c r="M358">
        <v>2.4820850736935799E-2</v>
      </c>
      <c r="N358">
        <f t="shared" si="5"/>
        <v>1.5087346635510694</v>
      </c>
    </row>
    <row r="359" spans="1:14" x14ac:dyDescent="0.25">
      <c r="A359" t="s">
        <v>474</v>
      </c>
      <c r="B359" t="s">
        <v>3240</v>
      </c>
      <c r="C359" t="s">
        <v>4006</v>
      </c>
      <c r="D359" t="s">
        <v>5106</v>
      </c>
      <c r="E359" t="s">
        <v>3240</v>
      </c>
      <c r="F359" t="s">
        <v>3239</v>
      </c>
      <c r="H359">
        <v>16.658218636246101</v>
      </c>
      <c r="I359">
        <v>-0.406067257233867</v>
      </c>
      <c r="J359">
        <v>0.35909951142830399</v>
      </c>
      <c r="K359">
        <v>-1.13079312087825</v>
      </c>
      <c r="L359">
        <v>0.25814217600933098</v>
      </c>
      <c r="M359">
        <v>0.47169681266681601</v>
      </c>
      <c r="N359">
        <f t="shared" si="5"/>
        <v>0.75467780099349624</v>
      </c>
    </row>
    <row r="360" spans="1:14" x14ac:dyDescent="0.25">
      <c r="A360" t="s">
        <v>703</v>
      </c>
      <c r="C360" t="s">
        <v>4168</v>
      </c>
      <c r="D360" t="s">
        <v>5107</v>
      </c>
      <c r="F360" t="s">
        <v>3238</v>
      </c>
      <c r="H360">
        <v>34.555908843025499</v>
      </c>
      <c r="I360">
        <v>-0.112063482309643</v>
      </c>
      <c r="J360">
        <v>0.26836909706578999</v>
      </c>
      <c r="K360">
        <v>-0.41757222994334198</v>
      </c>
      <c r="L360">
        <v>0.67625990402994396</v>
      </c>
      <c r="M360">
        <v>0.82933879348084805</v>
      </c>
      <c r="N360">
        <f t="shared" si="5"/>
        <v>0.92526371314787004</v>
      </c>
    </row>
    <row r="361" spans="1:14" x14ac:dyDescent="0.25">
      <c r="A361" t="s">
        <v>174</v>
      </c>
      <c r="B361" t="s">
        <v>3237</v>
      </c>
      <c r="C361" t="s">
        <v>4665</v>
      </c>
      <c r="D361" t="s">
        <v>5108</v>
      </c>
      <c r="E361" t="s">
        <v>3237</v>
      </c>
      <c r="F361" t="s">
        <v>3236</v>
      </c>
      <c r="H361">
        <v>234.71456246466801</v>
      </c>
      <c r="I361">
        <v>0.74972105139400302</v>
      </c>
      <c r="J361">
        <v>0.27252890194486701</v>
      </c>
      <c r="K361">
        <v>2.7509781386257299</v>
      </c>
      <c r="L361">
        <v>5.9417608479060396E-3</v>
      </c>
      <c r="M361">
        <v>3.0274686225045099E-2</v>
      </c>
      <c r="N361">
        <f t="shared" si="5"/>
        <v>1.6814676831954922</v>
      </c>
    </row>
    <row r="362" spans="1:14" x14ac:dyDescent="0.25">
      <c r="A362" t="s">
        <v>133</v>
      </c>
      <c r="B362" t="s">
        <v>3235</v>
      </c>
      <c r="C362" t="s">
        <v>4687</v>
      </c>
      <c r="D362" t="s">
        <v>5109</v>
      </c>
      <c r="E362" t="s">
        <v>3235</v>
      </c>
      <c r="F362" t="s">
        <v>3234</v>
      </c>
      <c r="H362">
        <v>135.66725241058799</v>
      </c>
      <c r="I362">
        <v>0.59803737720393002</v>
      </c>
      <c r="J362">
        <v>0.19152066742570301</v>
      </c>
      <c r="K362">
        <v>3.1225735856206098</v>
      </c>
      <c r="L362">
        <v>1.7927728299618299E-3</v>
      </c>
      <c r="M362">
        <v>1.2083571200372701E-2</v>
      </c>
      <c r="N362">
        <f t="shared" si="5"/>
        <v>1.5136560081154085</v>
      </c>
    </row>
    <row r="363" spans="1:14" x14ac:dyDescent="0.25">
      <c r="A363" t="s">
        <v>710</v>
      </c>
      <c r="B363" t="s">
        <v>3233</v>
      </c>
      <c r="C363" t="s">
        <v>4396</v>
      </c>
      <c r="D363" t="s">
        <v>5110</v>
      </c>
      <c r="E363" t="s">
        <v>3233</v>
      </c>
      <c r="F363" t="s">
        <v>3232</v>
      </c>
      <c r="H363">
        <v>6.0819063472694204</v>
      </c>
      <c r="I363">
        <v>0.22934287028757699</v>
      </c>
      <c r="J363">
        <v>0.58060438851359697</v>
      </c>
      <c r="K363">
        <v>0.395007125031756</v>
      </c>
      <c r="L363">
        <v>0.69283762966657403</v>
      </c>
      <c r="M363">
        <v>0.83957328347681803</v>
      </c>
      <c r="N363">
        <f t="shared" si="5"/>
        <v>1.1723008590918989</v>
      </c>
    </row>
    <row r="364" spans="1:14" x14ac:dyDescent="0.25">
      <c r="A364" t="s">
        <v>873</v>
      </c>
      <c r="C364" t="s">
        <v>4329</v>
      </c>
      <c r="D364" t="s">
        <v>5111</v>
      </c>
      <c r="F364" t="s">
        <v>2636</v>
      </c>
      <c r="H364">
        <v>0.51685023540635</v>
      </c>
      <c r="I364">
        <v>0.32289215839420499</v>
      </c>
      <c r="J364">
        <v>2.1287366143842199</v>
      </c>
      <c r="K364">
        <v>0.151682531419044</v>
      </c>
      <c r="L364">
        <v>0.87943733564522697</v>
      </c>
      <c r="M364" t="s">
        <v>864</v>
      </c>
      <c r="N364">
        <f t="shared" si="5"/>
        <v>1.2508355765279204</v>
      </c>
    </row>
    <row r="365" spans="1:14" x14ac:dyDescent="0.25">
      <c r="A365" t="s">
        <v>747</v>
      </c>
      <c r="C365" t="s">
        <v>4371</v>
      </c>
      <c r="D365" t="s">
        <v>5112</v>
      </c>
      <c r="F365" t="s">
        <v>3231</v>
      </c>
      <c r="H365">
        <v>6.5294354369990604</v>
      </c>
      <c r="I365">
        <v>0.16521688968270601</v>
      </c>
      <c r="J365">
        <v>0.56345169032321896</v>
      </c>
      <c r="K365">
        <v>0.293222813100322</v>
      </c>
      <c r="L365">
        <v>0.76935184773876297</v>
      </c>
      <c r="M365">
        <v>0.88654792340706001</v>
      </c>
      <c r="N365">
        <f t="shared" si="5"/>
        <v>1.1213346428516762</v>
      </c>
    </row>
    <row r="366" spans="1:14" x14ac:dyDescent="0.25">
      <c r="A366" t="s">
        <v>776</v>
      </c>
      <c r="C366" t="s">
        <v>4354</v>
      </c>
      <c r="D366" t="s">
        <v>5113</v>
      </c>
      <c r="F366" t="s">
        <v>3230</v>
      </c>
      <c r="H366">
        <v>92.951960351146099</v>
      </c>
      <c r="I366">
        <v>3.8284159887936299E-2</v>
      </c>
      <c r="J366">
        <v>0.16645251458336899</v>
      </c>
      <c r="K366">
        <v>0.23000048983196</v>
      </c>
      <c r="L366">
        <v>0.81809138908857204</v>
      </c>
      <c r="M366">
        <v>0.90946263514262105</v>
      </c>
      <c r="N366">
        <f t="shared" si="5"/>
        <v>1.0268917871580692</v>
      </c>
    </row>
    <row r="367" spans="1:14" x14ac:dyDescent="0.25">
      <c r="A367" t="s">
        <v>106</v>
      </c>
      <c r="B367" t="s">
        <v>3229</v>
      </c>
      <c r="C367" t="s">
        <v>4703</v>
      </c>
      <c r="D367" t="s">
        <v>5114</v>
      </c>
      <c r="E367" t="s">
        <v>3229</v>
      </c>
      <c r="F367" t="s">
        <v>3228</v>
      </c>
      <c r="H367">
        <v>261.31627990684802</v>
      </c>
      <c r="I367">
        <v>0.38207420871218201</v>
      </c>
      <c r="J367">
        <v>0.11161009266067699</v>
      </c>
      <c r="K367">
        <v>3.4232944315688898</v>
      </c>
      <c r="L367">
        <v>6.1867026082908303E-4</v>
      </c>
      <c r="M367">
        <v>5.2958174326969499E-3</v>
      </c>
      <c r="N367">
        <f t="shared" si="5"/>
        <v>1.3032141817964631</v>
      </c>
    </row>
    <row r="368" spans="1:14" x14ac:dyDescent="0.25">
      <c r="A368" t="s">
        <v>810</v>
      </c>
      <c r="C368" t="s">
        <v>4325</v>
      </c>
      <c r="D368" t="s">
        <v>5115</v>
      </c>
      <c r="F368" t="s">
        <v>2636</v>
      </c>
      <c r="H368">
        <v>8.3782118013083196</v>
      </c>
      <c r="I368">
        <v>6.6098797371868107E-2</v>
      </c>
      <c r="J368">
        <v>0.51464029414721502</v>
      </c>
      <c r="K368">
        <v>0.128436887129868</v>
      </c>
      <c r="L368">
        <v>0.89780324117132804</v>
      </c>
      <c r="M368">
        <v>0.95377659689327199</v>
      </c>
      <c r="N368">
        <f t="shared" si="5"/>
        <v>1.0468819711695088</v>
      </c>
    </row>
    <row r="369" spans="1:14" x14ac:dyDescent="0.25">
      <c r="A369" t="s">
        <v>821</v>
      </c>
      <c r="C369" t="s">
        <v>4263</v>
      </c>
      <c r="D369" t="s">
        <v>5116</v>
      </c>
      <c r="F369" t="s">
        <v>2636</v>
      </c>
      <c r="H369">
        <v>562.37853180323998</v>
      </c>
      <c r="I369">
        <v>-1.0105909142323601E-2</v>
      </c>
      <c r="J369">
        <v>0.106859719071469</v>
      </c>
      <c r="K369">
        <v>-9.4571736011814594E-2</v>
      </c>
      <c r="L369">
        <v>0.92465500058430095</v>
      </c>
      <c r="M369">
        <v>0.96998122610313997</v>
      </c>
      <c r="N369">
        <f t="shared" si="5"/>
        <v>0.99301959457373645</v>
      </c>
    </row>
    <row r="370" spans="1:14" x14ac:dyDescent="0.25">
      <c r="A370" t="s">
        <v>874</v>
      </c>
      <c r="C370" t="s">
        <v>1319</v>
      </c>
      <c r="F370" t="s">
        <v>2636</v>
      </c>
      <c r="H370">
        <v>0.29343176220003397</v>
      </c>
      <c r="I370">
        <v>0.43757174651022801</v>
      </c>
      <c r="J370">
        <v>2.6429634324781301</v>
      </c>
      <c r="K370">
        <v>0.16556102938584599</v>
      </c>
      <c r="L370">
        <v>0.86850241800059502</v>
      </c>
      <c r="M370" t="s">
        <v>864</v>
      </c>
      <c r="N370">
        <f t="shared" si="5"/>
        <v>1.3543228969469363</v>
      </c>
    </row>
    <row r="371" spans="1:14" x14ac:dyDescent="0.25">
      <c r="A371" t="s">
        <v>875</v>
      </c>
      <c r="C371" t="s">
        <v>4080</v>
      </c>
      <c r="F371" t="s">
        <v>2636</v>
      </c>
      <c r="H371">
        <v>1.66394333322939</v>
      </c>
      <c r="I371">
        <v>-0.969753306864097</v>
      </c>
      <c r="J371">
        <v>1.27195725736859</v>
      </c>
      <c r="K371">
        <v>-0.76241029425022899</v>
      </c>
      <c r="L371">
        <v>0.44581516417210898</v>
      </c>
      <c r="M371" t="s">
        <v>864</v>
      </c>
      <c r="N371">
        <f t="shared" si="5"/>
        <v>0.51059336412377387</v>
      </c>
    </row>
    <row r="372" spans="1:14" x14ac:dyDescent="0.25">
      <c r="A372" t="s">
        <v>98</v>
      </c>
      <c r="C372" t="s">
        <v>3817</v>
      </c>
      <c r="D372" t="s">
        <v>5117</v>
      </c>
      <c r="F372" t="s">
        <v>2636</v>
      </c>
      <c r="H372">
        <v>152.02032260700699</v>
      </c>
      <c r="I372">
        <v>-0.49323033019535001</v>
      </c>
      <c r="J372">
        <v>0.13962145681001201</v>
      </c>
      <c r="K372">
        <v>-3.53262558251707</v>
      </c>
      <c r="L372">
        <v>4.1145475215584901E-4</v>
      </c>
      <c r="M372">
        <v>3.8283181287544201E-3</v>
      </c>
      <c r="N372">
        <f t="shared" si="5"/>
        <v>0.7104325900368057</v>
      </c>
    </row>
    <row r="373" spans="1:14" x14ac:dyDescent="0.25">
      <c r="A373" t="s">
        <v>754</v>
      </c>
      <c r="C373" t="s">
        <v>4215</v>
      </c>
      <c r="D373" t="s">
        <v>5118</v>
      </c>
      <c r="F373" t="s">
        <v>2636</v>
      </c>
      <c r="H373">
        <v>7.7182267601005998</v>
      </c>
      <c r="I373">
        <v>-0.142129472007161</v>
      </c>
      <c r="J373">
        <v>0.52177798667369601</v>
      </c>
      <c r="K373">
        <v>-0.27239453491173199</v>
      </c>
      <c r="L373">
        <v>0.78531867439775704</v>
      </c>
      <c r="M373">
        <v>0.894179922878517</v>
      </c>
      <c r="N373">
        <f t="shared" si="5"/>
        <v>0.90618061110950698</v>
      </c>
    </row>
    <row r="374" spans="1:14" x14ac:dyDescent="0.25">
      <c r="A374" t="s">
        <v>877</v>
      </c>
      <c r="C374" t="s">
        <v>3992</v>
      </c>
      <c r="F374" t="s">
        <v>2636</v>
      </c>
      <c r="H374">
        <v>1.21334104880612</v>
      </c>
      <c r="I374">
        <v>-1.75467008715202</v>
      </c>
      <c r="J374">
        <v>1.48679915417037</v>
      </c>
      <c r="K374">
        <v>-1.1801661860179899</v>
      </c>
      <c r="L374">
        <v>0.237934124851158</v>
      </c>
      <c r="M374" t="s">
        <v>864</v>
      </c>
      <c r="N374">
        <f t="shared" si="5"/>
        <v>0.29634095169128982</v>
      </c>
    </row>
    <row r="375" spans="1:14" x14ac:dyDescent="0.25">
      <c r="A375" t="s">
        <v>879</v>
      </c>
      <c r="C375" t="s">
        <v>4328</v>
      </c>
      <c r="F375" t="s">
        <v>2636</v>
      </c>
      <c r="H375">
        <v>0.22458740825895199</v>
      </c>
      <c r="I375">
        <v>0.43756982297341601</v>
      </c>
      <c r="J375">
        <v>2.8890114533788598</v>
      </c>
      <c r="K375">
        <v>0.15146005131328</v>
      </c>
      <c r="L375">
        <v>0.87961282166888699</v>
      </c>
      <c r="M375" t="s">
        <v>864</v>
      </c>
      <c r="N375">
        <f t="shared" si="5"/>
        <v>1.3543210912373878</v>
      </c>
    </row>
    <row r="376" spans="1:14" x14ac:dyDescent="0.25">
      <c r="A376" t="s">
        <v>267</v>
      </c>
      <c r="B376" t="s">
        <v>3227</v>
      </c>
      <c r="C376" t="s">
        <v>3881</v>
      </c>
      <c r="D376" t="s">
        <v>5119</v>
      </c>
      <c r="E376" t="s">
        <v>3227</v>
      </c>
      <c r="F376" t="s">
        <v>3226</v>
      </c>
      <c r="H376">
        <v>80.281842302934294</v>
      </c>
      <c r="I376">
        <v>-0.35247993675093497</v>
      </c>
      <c r="J376">
        <v>0.17384051033872799</v>
      </c>
      <c r="K376">
        <v>-2.0276052806341198</v>
      </c>
      <c r="L376">
        <v>4.2600549635538297E-2</v>
      </c>
      <c r="M376">
        <v>0.13936673112698</v>
      </c>
      <c r="N376">
        <f t="shared" si="5"/>
        <v>0.78323658679175256</v>
      </c>
    </row>
    <row r="377" spans="1:14" x14ac:dyDescent="0.25">
      <c r="A377" t="s">
        <v>642</v>
      </c>
      <c r="B377" t="s">
        <v>3619</v>
      </c>
      <c r="C377" t="s">
        <v>4124</v>
      </c>
      <c r="D377" t="s">
        <v>5120</v>
      </c>
      <c r="H377">
        <v>8.2800093097362204</v>
      </c>
      <c r="I377">
        <v>-0.296801044030993</v>
      </c>
      <c r="J377">
        <v>0.49393073021442302</v>
      </c>
      <c r="K377">
        <v>-0.60089608901666602</v>
      </c>
      <c r="L377">
        <v>0.54790919828052098</v>
      </c>
      <c r="M377">
        <v>0.73154613038392502</v>
      </c>
      <c r="N377">
        <f t="shared" si="5"/>
        <v>0.81405544027141397</v>
      </c>
    </row>
    <row r="378" spans="1:14" x14ac:dyDescent="0.25">
      <c r="A378" t="s">
        <v>658</v>
      </c>
      <c r="C378" t="s">
        <v>4139</v>
      </c>
      <c r="D378" t="s">
        <v>5121</v>
      </c>
      <c r="F378" t="s">
        <v>3225</v>
      </c>
      <c r="H378">
        <v>78.005907574831099</v>
      </c>
      <c r="I378">
        <v>-0.108306796951904</v>
      </c>
      <c r="J378">
        <v>0.195448556819869</v>
      </c>
      <c r="K378">
        <v>-0.55414477709202103</v>
      </c>
      <c r="L378">
        <v>0.579479767894583</v>
      </c>
      <c r="M378">
        <v>0.76078938852417699</v>
      </c>
      <c r="N378">
        <f t="shared" si="5"/>
        <v>0.92767618010563913</v>
      </c>
    </row>
    <row r="379" spans="1:14" x14ac:dyDescent="0.25">
      <c r="A379" t="s">
        <v>755</v>
      </c>
      <c r="B379" t="s">
        <v>3224</v>
      </c>
      <c r="C379" t="s">
        <v>4365</v>
      </c>
      <c r="D379" t="s">
        <v>5122</v>
      </c>
      <c r="E379" t="s">
        <v>3224</v>
      </c>
      <c r="F379" t="s">
        <v>3223</v>
      </c>
      <c r="H379">
        <v>45.7957580582015</v>
      </c>
      <c r="I379">
        <v>6.11331315086725E-2</v>
      </c>
      <c r="J379">
        <v>0.220838451618427</v>
      </c>
      <c r="K379">
        <v>0.27682285879408602</v>
      </c>
      <c r="L379">
        <v>0.78191612804013499</v>
      </c>
      <c r="M379">
        <v>0.894179922878517</v>
      </c>
      <c r="N379">
        <f t="shared" si="5"/>
        <v>1.0432848631332812</v>
      </c>
    </row>
    <row r="380" spans="1:14" x14ac:dyDescent="0.25">
      <c r="A380" t="s">
        <v>883</v>
      </c>
      <c r="C380" t="s">
        <v>4020</v>
      </c>
      <c r="D380" t="s">
        <v>5140</v>
      </c>
      <c r="F380" t="s">
        <v>3202</v>
      </c>
      <c r="H380">
        <v>0.75993152005144904</v>
      </c>
      <c r="I380">
        <v>-1.82154328144629</v>
      </c>
      <c r="J380">
        <v>1.74072559488506</v>
      </c>
      <c r="K380">
        <v>-1.0464275855992</v>
      </c>
      <c r="L380">
        <v>0.295363662121986</v>
      </c>
      <c r="M380" t="s">
        <v>864</v>
      </c>
      <c r="N380">
        <f t="shared" si="5"/>
        <v>0.28291816583896373</v>
      </c>
    </row>
    <row r="381" spans="1:14" x14ac:dyDescent="0.25">
      <c r="A381" t="s">
        <v>884</v>
      </c>
      <c r="B381" t="s">
        <v>2603</v>
      </c>
      <c r="C381" t="s">
        <v>4306</v>
      </c>
      <c r="H381">
        <v>1.9357269328076601</v>
      </c>
      <c r="I381">
        <v>3.5469479391044903E-2</v>
      </c>
      <c r="J381">
        <v>1.10487487366453</v>
      </c>
      <c r="K381">
        <v>3.2102711570771499E-2</v>
      </c>
      <c r="L381">
        <v>0.97439014100551502</v>
      </c>
      <c r="M381" t="s">
        <v>864</v>
      </c>
      <c r="N381">
        <f t="shared" si="5"/>
        <v>1.0248902868437118</v>
      </c>
    </row>
    <row r="382" spans="1:14" x14ac:dyDescent="0.25">
      <c r="A382" t="s">
        <v>795</v>
      </c>
      <c r="B382" t="s">
        <v>3222</v>
      </c>
      <c r="C382" t="s">
        <v>4340</v>
      </c>
      <c r="D382" t="s">
        <v>5123</v>
      </c>
      <c r="E382" t="s">
        <v>3222</v>
      </c>
      <c r="F382" t="s">
        <v>3221</v>
      </c>
      <c r="H382">
        <v>248.44387711972601</v>
      </c>
      <c r="I382">
        <v>1.88831709677874E-2</v>
      </c>
      <c r="J382">
        <v>0.106485915740109</v>
      </c>
      <c r="K382">
        <v>0.17733022096437601</v>
      </c>
      <c r="L382">
        <v>0.85924901405083298</v>
      </c>
      <c r="M382">
        <v>0.93221439293727903</v>
      </c>
      <c r="N382">
        <f t="shared" si="5"/>
        <v>1.0131748502270475</v>
      </c>
    </row>
    <row r="383" spans="1:14" x14ac:dyDescent="0.25">
      <c r="A383" t="s">
        <v>222</v>
      </c>
      <c r="B383" t="s">
        <v>3220</v>
      </c>
      <c r="C383" t="s">
        <v>4641</v>
      </c>
      <c r="D383" t="s">
        <v>5124</v>
      </c>
      <c r="E383" t="s">
        <v>3220</v>
      </c>
      <c r="F383" t="s">
        <v>3219</v>
      </c>
      <c r="H383">
        <v>75.230884766835203</v>
      </c>
      <c r="I383">
        <v>0.39554306284072699</v>
      </c>
      <c r="J383">
        <v>0.17306306248658301</v>
      </c>
      <c r="K383">
        <v>2.2855429527106201</v>
      </c>
      <c r="L383">
        <v>2.2281010845157601E-2</v>
      </c>
      <c r="M383">
        <v>8.8298820756735799E-2</v>
      </c>
      <c r="N383">
        <f t="shared" si="5"/>
        <v>1.3154378273872329</v>
      </c>
    </row>
    <row r="384" spans="1:14" x14ac:dyDescent="0.25">
      <c r="A384" t="s">
        <v>885</v>
      </c>
      <c r="C384" t="s">
        <v>4238</v>
      </c>
      <c r="D384" t="s">
        <v>5119</v>
      </c>
      <c r="F384" t="s">
        <v>2636</v>
      </c>
      <c r="H384">
        <v>0.94294736643656296</v>
      </c>
      <c r="I384">
        <v>-0.28301757383470399</v>
      </c>
      <c r="J384">
        <v>1.5313959193640301</v>
      </c>
      <c r="K384">
        <v>-0.184810191966711</v>
      </c>
      <c r="L384">
        <v>0.85337791353310499</v>
      </c>
      <c r="M384" t="s">
        <v>864</v>
      </c>
      <c r="N384">
        <f t="shared" si="5"/>
        <v>0.82187017582452704</v>
      </c>
    </row>
    <row r="385" spans="1:14" x14ac:dyDescent="0.25">
      <c r="A385" t="s">
        <v>315</v>
      </c>
      <c r="B385" t="s">
        <v>3622</v>
      </c>
      <c r="C385" t="s">
        <v>4593</v>
      </c>
      <c r="D385" t="s">
        <v>5125</v>
      </c>
      <c r="H385">
        <v>375.68129554521897</v>
      </c>
      <c r="I385">
        <v>0.161779425405885</v>
      </c>
      <c r="J385">
        <v>9.26595632124423E-2</v>
      </c>
      <c r="K385">
        <v>1.7459549753647201</v>
      </c>
      <c r="L385">
        <v>8.0818775869390597E-2</v>
      </c>
      <c r="M385">
        <v>0.22388631761876501</v>
      </c>
      <c r="N385">
        <f t="shared" si="5"/>
        <v>1.1186660543711753</v>
      </c>
    </row>
    <row r="386" spans="1:14" x14ac:dyDescent="0.25">
      <c r="A386" t="s">
        <v>177</v>
      </c>
      <c r="C386" t="s">
        <v>3844</v>
      </c>
      <c r="D386" t="s">
        <v>5126</v>
      </c>
      <c r="F386" t="s">
        <v>3208</v>
      </c>
      <c r="H386">
        <v>158.51350005510099</v>
      </c>
      <c r="I386">
        <v>-0.37274111523680198</v>
      </c>
      <c r="J386">
        <v>0.13676323362407</v>
      </c>
      <c r="K386">
        <v>-2.7254482462836398</v>
      </c>
      <c r="L386">
        <v>6.42142426696664E-3</v>
      </c>
      <c r="M386">
        <v>3.2144673523528899E-2</v>
      </c>
      <c r="N386">
        <f t="shared" si="5"/>
        <v>0.77231370867971538</v>
      </c>
    </row>
    <row r="387" spans="1:14" x14ac:dyDescent="0.25">
      <c r="A387" t="s">
        <v>377</v>
      </c>
      <c r="C387" t="s">
        <v>3947</v>
      </c>
      <c r="D387" t="s">
        <v>5127</v>
      </c>
      <c r="F387" t="s">
        <v>3218</v>
      </c>
      <c r="H387">
        <v>14.5908871925482</v>
      </c>
      <c r="I387">
        <v>-0.540359752624612</v>
      </c>
      <c r="J387">
        <v>0.37332789361385199</v>
      </c>
      <c r="K387">
        <v>-1.4474132843219301</v>
      </c>
      <c r="L387">
        <v>0.14778120733814201</v>
      </c>
      <c r="M387">
        <v>0.33823720182205802</v>
      </c>
      <c r="N387">
        <f t="shared" ref="N387:N450" si="6">2^I387</f>
        <v>0.68759942685375042</v>
      </c>
    </row>
    <row r="388" spans="1:14" x14ac:dyDescent="0.25">
      <c r="A388" t="s">
        <v>780</v>
      </c>
      <c r="B388" t="s">
        <v>3217</v>
      </c>
      <c r="C388" t="s">
        <v>4350</v>
      </c>
      <c r="D388" t="s">
        <v>5128</v>
      </c>
      <c r="E388" t="s">
        <v>3217</v>
      </c>
      <c r="F388" t="s">
        <v>3216</v>
      </c>
      <c r="H388">
        <v>79.4766872443019</v>
      </c>
      <c r="I388">
        <v>3.7204113389499999E-2</v>
      </c>
      <c r="J388">
        <v>0.17701933017041299</v>
      </c>
      <c r="K388">
        <v>0.21016977837213699</v>
      </c>
      <c r="L388">
        <v>0.83353516613650303</v>
      </c>
      <c r="M388">
        <v>0.92184250931892397</v>
      </c>
      <c r="N388">
        <f t="shared" si="6"/>
        <v>1.0261233116305737</v>
      </c>
    </row>
    <row r="389" spans="1:14" x14ac:dyDescent="0.25">
      <c r="A389" t="s">
        <v>888</v>
      </c>
      <c r="C389" t="s">
        <v>4196</v>
      </c>
      <c r="D389" t="s">
        <v>5130</v>
      </c>
      <c r="F389" t="s">
        <v>2636</v>
      </c>
      <c r="H389">
        <v>2.6549012027258398</v>
      </c>
      <c r="I389">
        <v>-0.32922820661337499</v>
      </c>
      <c r="J389">
        <v>0.99031313714306701</v>
      </c>
      <c r="K389">
        <v>-0.33244859051669101</v>
      </c>
      <c r="L389">
        <v>0.73955055295378602</v>
      </c>
      <c r="M389" t="s">
        <v>864</v>
      </c>
      <c r="N389">
        <f t="shared" si="6"/>
        <v>0.79596218290881016</v>
      </c>
    </row>
    <row r="390" spans="1:14" x14ac:dyDescent="0.25">
      <c r="A390" t="s">
        <v>528</v>
      </c>
      <c r="C390" t="s">
        <v>4496</v>
      </c>
      <c r="D390" t="s">
        <v>5131</v>
      </c>
      <c r="F390" t="s">
        <v>2636</v>
      </c>
      <c r="H390">
        <v>14.8998731278863</v>
      </c>
      <c r="I390">
        <v>0.34294571681847602</v>
      </c>
      <c r="J390">
        <v>0.36921348032208401</v>
      </c>
      <c r="K390">
        <v>0.92885480919956398</v>
      </c>
      <c r="L390">
        <v>0.352964335460142</v>
      </c>
      <c r="M390">
        <v>0.57223005900356305</v>
      </c>
      <c r="N390">
        <f t="shared" si="6"/>
        <v>1.2683436754318278</v>
      </c>
    </row>
    <row r="391" spans="1:14" x14ac:dyDescent="0.25">
      <c r="A391" t="s">
        <v>889</v>
      </c>
      <c r="C391" t="s">
        <v>3995</v>
      </c>
      <c r="D391" t="s">
        <v>5132</v>
      </c>
      <c r="F391" t="s">
        <v>2636</v>
      </c>
      <c r="H391">
        <v>4.4331421482282698</v>
      </c>
      <c r="I391">
        <v>-0.81781431881932998</v>
      </c>
      <c r="J391">
        <v>0.70101985009422696</v>
      </c>
      <c r="K391">
        <v>-1.16660650723286</v>
      </c>
      <c r="L391">
        <v>0.243369314254782</v>
      </c>
      <c r="M391" t="s">
        <v>864</v>
      </c>
      <c r="N391">
        <f t="shared" si="6"/>
        <v>0.56730075186499795</v>
      </c>
    </row>
    <row r="392" spans="1:14" x14ac:dyDescent="0.25">
      <c r="A392" t="s">
        <v>314</v>
      </c>
      <c r="B392" t="s">
        <v>3215</v>
      </c>
      <c r="C392" t="s">
        <v>4594</v>
      </c>
      <c r="D392" t="s">
        <v>5133</v>
      </c>
      <c r="E392" t="s">
        <v>3215</v>
      </c>
      <c r="F392" t="s">
        <v>3214</v>
      </c>
      <c r="H392">
        <v>65.492842111021702</v>
      </c>
      <c r="I392">
        <v>0.38174474791867702</v>
      </c>
      <c r="J392">
        <v>0.218422097194819</v>
      </c>
      <c r="K392">
        <v>1.7477386803871899</v>
      </c>
      <c r="L392">
        <v>8.0509287673347196E-2</v>
      </c>
      <c r="M392">
        <v>0.22375308522203</v>
      </c>
      <c r="N392">
        <f t="shared" si="6"/>
        <v>1.3029166075032987</v>
      </c>
    </row>
    <row r="393" spans="1:14" x14ac:dyDescent="0.25">
      <c r="A393" t="s">
        <v>711</v>
      </c>
      <c r="C393" t="s">
        <v>4395</v>
      </c>
      <c r="D393" t="s">
        <v>5134</v>
      </c>
      <c r="F393" t="s">
        <v>3213</v>
      </c>
      <c r="H393">
        <v>64.183253103518695</v>
      </c>
      <c r="I393">
        <v>7.3126500657560906E-2</v>
      </c>
      <c r="J393">
        <v>0.185875978334963</v>
      </c>
      <c r="K393">
        <v>0.39341555220105601</v>
      </c>
      <c r="L393">
        <v>0.69401258484101702</v>
      </c>
      <c r="M393">
        <v>0.83957328347681803</v>
      </c>
      <c r="N393">
        <f t="shared" si="6"/>
        <v>1.0519940177553477</v>
      </c>
    </row>
    <row r="394" spans="1:14" x14ac:dyDescent="0.25">
      <c r="A394" t="s">
        <v>411</v>
      </c>
      <c r="B394" t="s">
        <v>3212</v>
      </c>
      <c r="C394" t="s">
        <v>3967</v>
      </c>
      <c r="D394" t="s">
        <v>5135</v>
      </c>
      <c r="E394" t="s">
        <v>3212</v>
      </c>
      <c r="F394" t="s">
        <v>3211</v>
      </c>
      <c r="H394">
        <v>509.27518297043798</v>
      </c>
      <c r="I394">
        <v>-0.111785856142497</v>
      </c>
      <c r="J394">
        <v>8.3560958772702795E-2</v>
      </c>
      <c r="K394">
        <v>-1.3377761311543801</v>
      </c>
      <c r="L394">
        <v>0.180969424916187</v>
      </c>
      <c r="M394">
        <v>0.381551299823291</v>
      </c>
      <c r="N394">
        <f t="shared" si="6"/>
        <v>0.92544178413916756</v>
      </c>
    </row>
    <row r="395" spans="1:14" x14ac:dyDescent="0.25">
      <c r="A395" t="s">
        <v>139</v>
      </c>
      <c r="B395" t="s">
        <v>2603</v>
      </c>
      <c r="C395" t="s">
        <v>4684</v>
      </c>
      <c r="H395">
        <v>17.573733458171301</v>
      </c>
      <c r="I395">
        <v>1.1279615661320901</v>
      </c>
      <c r="J395">
        <v>0.36605331483167802</v>
      </c>
      <c r="K395">
        <v>3.0814133363353502</v>
      </c>
      <c r="L395">
        <v>2.0602043955519501E-3</v>
      </c>
      <c r="M395">
        <v>1.31607086760632E-2</v>
      </c>
      <c r="N395">
        <f t="shared" si="6"/>
        <v>2.1854972550644414</v>
      </c>
    </row>
    <row r="396" spans="1:14" x14ac:dyDescent="0.25">
      <c r="A396" t="s">
        <v>839</v>
      </c>
      <c r="B396" t="s">
        <v>3210</v>
      </c>
      <c r="C396" t="s">
        <v>4314</v>
      </c>
      <c r="D396" t="s">
        <v>5136</v>
      </c>
      <c r="E396" t="s">
        <v>3210</v>
      </c>
      <c r="F396" t="s">
        <v>3209</v>
      </c>
      <c r="H396">
        <v>49.995985916255002</v>
      </c>
      <c r="I396">
        <v>1.1261574487228899E-2</v>
      </c>
      <c r="J396">
        <v>0.23334337580462</v>
      </c>
      <c r="K396">
        <v>4.8261813511510501E-2</v>
      </c>
      <c r="L396">
        <v>0.96150758747404497</v>
      </c>
      <c r="M396">
        <v>0.98598100588516402</v>
      </c>
      <c r="N396">
        <f t="shared" si="6"/>
        <v>1.0078364742926036</v>
      </c>
    </row>
    <row r="397" spans="1:14" x14ac:dyDescent="0.25">
      <c r="A397" t="s">
        <v>892</v>
      </c>
      <c r="B397" t="s">
        <v>2603</v>
      </c>
      <c r="C397" t="s">
        <v>4014</v>
      </c>
      <c r="H397">
        <v>1.2441039691519</v>
      </c>
      <c r="I397">
        <v>-1.6746818937622701</v>
      </c>
      <c r="J397">
        <v>1.5328283066101001</v>
      </c>
      <c r="K397">
        <v>-1.09254368968817</v>
      </c>
      <c r="L397">
        <v>0.27459419798746298</v>
      </c>
      <c r="M397" t="s">
        <v>864</v>
      </c>
      <c r="N397">
        <f t="shared" si="6"/>
        <v>0.3132351686558546</v>
      </c>
    </row>
    <row r="398" spans="1:14" x14ac:dyDescent="0.25">
      <c r="A398" t="s">
        <v>893</v>
      </c>
      <c r="C398" t="s">
        <v>1319</v>
      </c>
      <c r="F398" t="s">
        <v>3204</v>
      </c>
      <c r="H398">
        <v>3.58265270076659</v>
      </c>
      <c r="I398">
        <v>0.100548479405696</v>
      </c>
      <c r="J398">
        <v>0.76067884197121305</v>
      </c>
      <c r="K398">
        <v>0.13218256359692601</v>
      </c>
      <c r="L398">
        <v>0.89483989233293404</v>
      </c>
      <c r="M398" t="s">
        <v>864</v>
      </c>
      <c r="N398">
        <f t="shared" si="6"/>
        <v>1.0721810035702324</v>
      </c>
    </row>
    <row r="399" spans="1:14" x14ac:dyDescent="0.25">
      <c r="A399" t="s">
        <v>894</v>
      </c>
      <c r="C399" t="s">
        <v>4375</v>
      </c>
      <c r="F399" t="s">
        <v>3208</v>
      </c>
      <c r="H399">
        <v>0.150475605693973</v>
      </c>
      <c r="I399">
        <v>1.15889797845964</v>
      </c>
      <c r="J399">
        <v>3.5338115409304001</v>
      </c>
      <c r="K399">
        <v>0.32794560916356102</v>
      </c>
      <c r="L399">
        <v>0.74295278783114604</v>
      </c>
      <c r="M399" t="s">
        <v>864</v>
      </c>
      <c r="N399">
        <f t="shared" si="6"/>
        <v>2.232868019014326</v>
      </c>
    </row>
    <row r="400" spans="1:14" x14ac:dyDescent="0.25">
      <c r="A400" t="s">
        <v>414</v>
      </c>
      <c r="B400" t="s">
        <v>3207</v>
      </c>
      <c r="C400" t="s">
        <v>4553</v>
      </c>
      <c r="D400" t="s">
        <v>5137</v>
      </c>
      <c r="E400" t="s">
        <v>3207</v>
      </c>
      <c r="F400" t="s">
        <v>3206</v>
      </c>
      <c r="H400">
        <v>4.9932548650891899</v>
      </c>
      <c r="I400">
        <v>0.83416045441942999</v>
      </c>
      <c r="J400">
        <v>0.63275682618275697</v>
      </c>
      <c r="K400">
        <v>1.3182954650235601</v>
      </c>
      <c r="L400">
        <v>0.18740475847798799</v>
      </c>
      <c r="M400">
        <v>0.39318253249303298</v>
      </c>
      <c r="N400">
        <f t="shared" si="6"/>
        <v>1.7828192633029376</v>
      </c>
    </row>
    <row r="401" spans="1:14" x14ac:dyDescent="0.25">
      <c r="A401" t="s">
        <v>694</v>
      </c>
      <c r="C401" t="s">
        <v>4157</v>
      </c>
      <c r="D401" t="s">
        <v>5138</v>
      </c>
      <c r="F401" t="s">
        <v>3205</v>
      </c>
      <c r="H401">
        <v>41.293267779201798</v>
      </c>
      <c r="I401">
        <v>-0.104848133111824</v>
      </c>
      <c r="J401">
        <v>0.231680423102129</v>
      </c>
      <c r="K401">
        <v>-0.452554996697346</v>
      </c>
      <c r="L401">
        <v>0.65086921086128302</v>
      </c>
      <c r="M401">
        <v>0.809802390257643</v>
      </c>
      <c r="N401">
        <f t="shared" si="6"/>
        <v>0.92990282470995811</v>
      </c>
    </row>
    <row r="402" spans="1:14" x14ac:dyDescent="0.25">
      <c r="A402" t="s">
        <v>895</v>
      </c>
      <c r="C402" t="s">
        <v>4363</v>
      </c>
      <c r="D402" t="s">
        <v>5139</v>
      </c>
      <c r="F402" t="s">
        <v>3204</v>
      </c>
      <c r="H402">
        <v>1.03486940586534</v>
      </c>
      <c r="I402">
        <v>0.38676564434879002</v>
      </c>
      <c r="J402">
        <v>1.4211545602559399</v>
      </c>
      <c r="K402">
        <v>0.27214889580985202</v>
      </c>
      <c r="L402">
        <v>0.785507534415682</v>
      </c>
      <c r="M402" t="s">
        <v>864</v>
      </c>
      <c r="N402">
        <f t="shared" si="6"/>
        <v>1.3074589437859492</v>
      </c>
    </row>
    <row r="403" spans="1:14" x14ac:dyDescent="0.25">
      <c r="A403" t="s">
        <v>730</v>
      </c>
      <c r="B403" t="s">
        <v>3203</v>
      </c>
      <c r="C403" t="s">
        <v>4193</v>
      </c>
      <c r="E403" t="s">
        <v>3203</v>
      </c>
      <c r="F403" t="s">
        <v>3202</v>
      </c>
      <c r="H403">
        <v>5.3323651808151302</v>
      </c>
      <c r="I403">
        <v>-0.21680667473993701</v>
      </c>
      <c r="J403">
        <v>0.63001147563215598</v>
      </c>
      <c r="K403">
        <v>-0.34413131050096002</v>
      </c>
      <c r="L403">
        <v>0.73074753693997296</v>
      </c>
      <c r="M403">
        <v>0.85985458042438301</v>
      </c>
      <c r="N403">
        <f t="shared" si="6"/>
        <v>0.86046792804856198</v>
      </c>
    </row>
    <row r="404" spans="1:14" x14ac:dyDescent="0.25">
      <c r="A404" t="s">
        <v>896</v>
      </c>
      <c r="C404" t="s">
        <v>4442</v>
      </c>
      <c r="D404" t="s">
        <v>5141</v>
      </c>
      <c r="F404" t="s">
        <v>2636</v>
      </c>
      <c r="H404">
        <v>2.0526406223200002</v>
      </c>
      <c r="I404">
        <v>0.66247896613748103</v>
      </c>
      <c r="J404">
        <v>1.0800374227043601</v>
      </c>
      <c r="K404">
        <v>0.61338519593021601</v>
      </c>
      <c r="L404">
        <v>0.53962167237334602</v>
      </c>
      <c r="M404" t="s">
        <v>864</v>
      </c>
      <c r="N404">
        <f t="shared" si="6"/>
        <v>1.5827999952980238</v>
      </c>
    </row>
    <row r="405" spans="1:14" x14ac:dyDescent="0.25">
      <c r="A405" t="s">
        <v>774</v>
      </c>
      <c r="B405" t="s">
        <v>3201</v>
      </c>
      <c r="C405" t="s">
        <v>4229</v>
      </c>
      <c r="D405" t="s">
        <v>5142</v>
      </c>
      <c r="E405" t="s">
        <v>3201</v>
      </c>
      <c r="F405" t="s">
        <v>3200</v>
      </c>
      <c r="H405">
        <v>109.85923953739</v>
      </c>
      <c r="I405">
        <v>-3.5259164828583503E-2</v>
      </c>
      <c r="J405">
        <v>0.15028155499771101</v>
      </c>
      <c r="K405">
        <v>-0.23462070797125001</v>
      </c>
      <c r="L405">
        <v>0.81450313549835496</v>
      </c>
      <c r="M405">
        <v>0.90665108450792198</v>
      </c>
      <c r="N405">
        <f t="shared" si="6"/>
        <v>0.97585644279286887</v>
      </c>
    </row>
    <row r="406" spans="1:14" x14ac:dyDescent="0.25">
      <c r="A406" t="s">
        <v>897</v>
      </c>
      <c r="B406" t="s">
        <v>3619</v>
      </c>
      <c r="C406" t="s">
        <v>4170</v>
      </c>
      <c r="H406">
        <v>1.9829574205948399</v>
      </c>
      <c r="I406">
        <v>-0.40468023033139899</v>
      </c>
      <c r="J406">
        <v>1.0030311230401701</v>
      </c>
      <c r="K406">
        <v>-0.40345730160876803</v>
      </c>
      <c r="L406">
        <v>0.68661183990207797</v>
      </c>
      <c r="M406" t="s">
        <v>864</v>
      </c>
      <c r="N406">
        <f t="shared" si="6"/>
        <v>0.75540370752832942</v>
      </c>
    </row>
    <row r="407" spans="1:14" x14ac:dyDescent="0.25">
      <c r="A407" t="s">
        <v>293</v>
      </c>
      <c r="B407" t="s">
        <v>3198</v>
      </c>
      <c r="C407" t="s">
        <v>3897</v>
      </c>
      <c r="D407" t="s">
        <v>5145</v>
      </c>
      <c r="E407" t="s">
        <v>3198</v>
      </c>
      <c r="F407" t="s">
        <v>3197</v>
      </c>
      <c r="H407">
        <v>156.389555026171</v>
      </c>
      <c r="I407">
        <v>-0.26817045629140801</v>
      </c>
      <c r="J407">
        <v>0.14258063035393101</v>
      </c>
      <c r="K407">
        <v>-1.8808337123052601</v>
      </c>
      <c r="L407">
        <v>5.9994542676023097E-2</v>
      </c>
      <c r="M407">
        <v>0.178938426936152</v>
      </c>
      <c r="N407">
        <f t="shared" si="6"/>
        <v>0.83037190877610534</v>
      </c>
    </row>
    <row r="408" spans="1:14" x14ac:dyDescent="0.25">
      <c r="A408" t="s">
        <v>302</v>
      </c>
      <c r="B408" t="s">
        <v>3623</v>
      </c>
      <c r="C408" t="s">
        <v>4602</v>
      </c>
      <c r="D408" t="s">
        <v>5146</v>
      </c>
      <c r="F408" t="s">
        <v>2763</v>
      </c>
      <c r="H408">
        <v>26.471680251825799</v>
      </c>
      <c r="I408">
        <v>0.53764970748508301</v>
      </c>
      <c r="J408">
        <v>0.29552553560962402</v>
      </c>
      <c r="K408">
        <v>1.8193003402429999</v>
      </c>
      <c r="L408">
        <v>6.88656215192016E-2</v>
      </c>
      <c r="M408">
        <v>0.19848138727419701</v>
      </c>
      <c r="N408">
        <f t="shared" si="6"/>
        <v>1.4516057810308465</v>
      </c>
    </row>
    <row r="409" spans="1:14" x14ac:dyDescent="0.25">
      <c r="A409" t="s">
        <v>245</v>
      </c>
      <c r="B409" t="s">
        <v>3196</v>
      </c>
      <c r="C409" t="s">
        <v>3871</v>
      </c>
      <c r="D409" t="s">
        <v>5147</v>
      </c>
      <c r="E409" t="s">
        <v>3196</v>
      </c>
      <c r="F409" t="s">
        <v>3195</v>
      </c>
      <c r="H409">
        <v>99.786486881322702</v>
      </c>
      <c r="I409">
        <v>-0.34303495076382401</v>
      </c>
      <c r="J409">
        <v>0.161320495730749</v>
      </c>
      <c r="K409">
        <v>-2.12641889804482</v>
      </c>
      <c r="L409">
        <v>3.3468395599275301E-2</v>
      </c>
      <c r="M409">
        <v>0.11987006959405699</v>
      </c>
      <c r="N409">
        <f t="shared" si="6"/>
        <v>0.7883810744865648</v>
      </c>
    </row>
    <row r="410" spans="1:14" x14ac:dyDescent="0.25">
      <c r="A410" t="s">
        <v>79</v>
      </c>
      <c r="C410" t="s">
        <v>3812</v>
      </c>
      <c r="D410" t="s">
        <v>5148</v>
      </c>
      <c r="F410" t="s">
        <v>3194</v>
      </c>
      <c r="H410">
        <v>81.9397131985329</v>
      </c>
      <c r="I410">
        <v>-0.69997688522052304</v>
      </c>
      <c r="J410">
        <v>0.170536874460122</v>
      </c>
      <c r="K410">
        <v>-4.1045485759984803</v>
      </c>
      <c r="L410" s="1">
        <v>4.0510514682871202E-5</v>
      </c>
      <c r="M410">
        <v>4.7502740504846302E-4</v>
      </c>
      <c r="N410">
        <f t="shared" si="6"/>
        <v>0.61558206941502913</v>
      </c>
    </row>
    <row r="411" spans="1:14" x14ac:dyDescent="0.25">
      <c r="A411" t="s">
        <v>227</v>
      </c>
      <c r="C411" t="s">
        <v>3864</v>
      </c>
      <c r="D411" t="s">
        <v>5149</v>
      </c>
      <c r="F411" t="s">
        <v>3193</v>
      </c>
      <c r="H411">
        <v>42.111622108176597</v>
      </c>
      <c r="I411">
        <v>-0.55511864504114405</v>
      </c>
      <c r="J411">
        <v>0.24840617287814101</v>
      </c>
      <c r="K411">
        <v>-2.2347216198748199</v>
      </c>
      <c r="L411">
        <v>2.54356303389753E-2</v>
      </c>
      <c r="M411">
        <v>9.8519907557298197E-2</v>
      </c>
      <c r="N411">
        <f t="shared" si="6"/>
        <v>0.68060108435238886</v>
      </c>
    </row>
    <row r="412" spans="1:14" x14ac:dyDescent="0.25">
      <c r="A412" t="s">
        <v>251</v>
      </c>
      <c r="B412" t="s">
        <v>3192</v>
      </c>
      <c r="C412" t="s">
        <v>4623</v>
      </c>
      <c r="D412" t="s">
        <v>5150</v>
      </c>
      <c r="E412" t="s">
        <v>3192</v>
      </c>
      <c r="F412" t="s">
        <v>3191</v>
      </c>
      <c r="H412">
        <v>228.939445900685</v>
      </c>
      <c r="I412">
        <v>0.22971978456485401</v>
      </c>
      <c r="J412">
        <v>0.11015852114755501</v>
      </c>
      <c r="K412">
        <v>2.0853564678591598</v>
      </c>
      <c r="L412">
        <v>3.70369552370685E-2</v>
      </c>
      <c r="M412">
        <v>0.12783723259246199</v>
      </c>
      <c r="N412">
        <f t="shared" si="6"/>
        <v>1.1726071709892032</v>
      </c>
    </row>
    <row r="413" spans="1:14" x14ac:dyDescent="0.25">
      <c r="A413" t="s">
        <v>306</v>
      </c>
      <c r="B413" t="s">
        <v>3190</v>
      </c>
      <c r="C413" t="s">
        <v>3904</v>
      </c>
      <c r="D413" t="s">
        <v>5151</v>
      </c>
      <c r="E413" t="s">
        <v>3190</v>
      </c>
      <c r="F413" t="s">
        <v>3189</v>
      </c>
      <c r="H413">
        <v>21.289529658756798</v>
      </c>
      <c r="I413">
        <v>-0.58169789185393606</v>
      </c>
      <c r="J413">
        <v>0.32723690927615301</v>
      </c>
      <c r="K413">
        <v>-1.77760477306991</v>
      </c>
      <c r="L413">
        <v>7.5468789325337404E-2</v>
      </c>
      <c r="M413">
        <v>0.215337612208296</v>
      </c>
      <c r="N413">
        <f t="shared" si="6"/>
        <v>0.66817694441285946</v>
      </c>
    </row>
    <row r="414" spans="1:14" x14ac:dyDescent="0.25">
      <c r="A414" t="s">
        <v>631</v>
      </c>
      <c r="B414" t="s">
        <v>3188</v>
      </c>
      <c r="C414" t="s">
        <v>4447</v>
      </c>
      <c r="D414" t="s">
        <v>5152</v>
      </c>
      <c r="E414" t="s">
        <v>3188</v>
      </c>
      <c r="F414" t="s">
        <v>3187</v>
      </c>
      <c r="H414">
        <v>8.4528627573427499</v>
      </c>
      <c r="I414">
        <v>0.31288257592171997</v>
      </c>
      <c r="J414">
        <v>0.49603447959977398</v>
      </c>
      <c r="K414">
        <v>0.63076779697687502</v>
      </c>
      <c r="L414">
        <v>0.52819236233432199</v>
      </c>
      <c r="M414">
        <v>0.72164927426662095</v>
      </c>
      <c r="N414">
        <f t="shared" si="6"/>
        <v>1.2421871733616958</v>
      </c>
    </row>
    <row r="415" spans="1:14" x14ac:dyDescent="0.25">
      <c r="A415" t="s">
        <v>751</v>
      </c>
      <c r="C415" t="s">
        <v>4367</v>
      </c>
      <c r="D415" t="s">
        <v>5153</v>
      </c>
      <c r="F415" t="s">
        <v>3186</v>
      </c>
      <c r="H415">
        <v>38.044078404924498</v>
      </c>
      <c r="I415">
        <v>6.9154536149480694E-2</v>
      </c>
      <c r="J415">
        <v>0.246235498526613</v>
      </c>
      <c r="K415">
        <v>0.280847142525255</v>
      </c>
      <c r="L415">
        <v>0.77882764363662305</v>
      </c>
      <c r="M415">
        <v>0.89247183795575602</v>
      </c>
      <c r="N415">
        <f t="shared" si="6"/>
        <v>1.0491016974447962</v>
      </c>
    </row>
    <row r="416" spans="1:14" x14ac:dyDescent="0.25">
      <c r="A416" t="s">
        <v>632</v>
      </c>
      <c r="B416" t="s">
        <v>3185</v>
      </c>
      <c r="C416" t="s">
        <v>4446</v>
      </c>
      <c r="D416" t="s">
        <v>5154</v>
      </c>
      <c r="E416" t="s">
        <v>3185</v>
      </c>
      <c r="F416" t="s">
        <v>3184</v>
      </c>
      <c r="H416">
        <v>89.4402726339259</v>
      </c>
      <c r="I416">
        <v>0.100505555482791</v>
      </c>
      <c r="J416">
        <v>0.15949263462003299</v>
      </c>
      <c r="K416">
        <v>0.63015797389158601</v>
      </c>
      <c r="L416">
        <v>0.52859123243594797</v>
      </c>
      <c r="M416">
        <v>0.72164927426662095</v>
      </c>
      <c r="N416">
        <f t="shared" si="6"/>
        <v>1.0721491038763957</v>
      </c>
    </row>
    <row r="417" spans="1:14" x14ac:dyDescent="0.25">
      <c r="A417" t="s">
        <v>901</v>
      </c>
      <c r="C417" t="s">
        <v>4376</v>
      </c>
      <c r="F417" t="s">
        <v>2636</v>
      </c>
      <c r="H417">
        <v>0.138289290264345</v>
      </c>
      <c r="I417">
        <v>1.15889797845964</v>
      </c>
      <c r="J417">
        <v>3.5338115409304001</v>
      </c>
      <c r="K417">
        <v>0.32794560916356102</v>
      </c>
      <c r="L417">
        <v>0.74295278783114604</v>
      </c>
      <c r="M417" t="s">
        <v>864</v>
      </c>
      <c r="N417">
        <f t="shared" si="6"/>
        <v>2.232868019014326</v>
      </c>
    </row>
    <row r="418" spans="1:14" x14ac:dyDescent="0.25">
      <c r="A418" t="s">
        <v>436</v>
      </c>
      <c r="B418" t="s">
        <v>3183</v>
      </c>
      <c r="C418" t="s">
        <v>3979</v>
      </c>
      <c r="D418" t="s">
        <v>5156</v>
      </c>
      <c r="E418" t="s">
        <v>3183</v>
      </c>
      <c r="F418" t="s">
        <v>3182</v>
      </c>
      <c r="H418">
        <v>81.082584174521003</v>
      </c>
      <c r="I418">
        <v>-0.21462446996020501</v>
      </c>
      <c r="J418">
        <v>0.173082745938826</v>
      </c>
      <c r="K418">
        <v>-1.24001077517028</v>
      </c>
      <c r="L418">
        <v>0.21497140871441101</v>
      </c>
      <c r="M418">
        <v>0.42571330402836099</v>
      </c>
      <c r="N418">
        <f t="shared" si="6"/>
        <v>0.86177044728909014</v>
      </c>
    </row>
    <row r="419" spans="1:14" x14ac:dyDescent="0.25">
      <c r="A419" t="s">
        <v>130</v>
      </c>
      <c r="C419" t="s">
        <v>4690</v>
      </c>
      <c r="D419" t="s">
        <v>5158</v>
      </c>
      <c r="F419" t="s">
        <v>3179</v>
      </c>
      <c r="H419">
        <v>96.209815715146107</v>
      </c>
      <c r="I419">
        <v>0.55317365772716298</v>
      </c>
      <c r="J419">
        <v>0.175037181650183</v>
      </c>
      <c r="K419">
        <v>3.1603208673269001</v>
      </c>
      <c r="L419">
        <v>1.57595478831721E-3</v>
      </c>
      <c r="M419">
        <v>1.0879171764512301E-2</v>
      </c>
      <c r="N419">
        <f t="shared" si="6"/>
        <v>1.4673099541710388</v>
      </c>
    </row>
    <row r="420" spans="1:14" x14ac:dyDescent="0.25">
      <c r="A420" t="s">
        <v>271</v>
      </c>
      <c r="B420" t="s">
        <v>3178</v>
      </c>
      <c r="C420" t="s">
        <v>3883</v>
      </c>
      <c r="D420" t="s">
        <v>5159</v>
      </c>
      <c r="E420" t="s">
        <v>3178</v>
      </c>
      <c r="F420" t="s">
        <v>3177</v>
      </c>
      <c r="H420">
        <v>157.24851639619399</v>
      </c>
      <c r="I420">
        <v>-0.25416570381974801</v>
      </c>
      <c r="J420">
        <v>0.127258086619012</v>
      </c>
      <c r="K420">
        <v>-1.99724599491013</v>
      </c>
      <c r="L420">
        <v>4.5798466811526703E-2</v>
      </c>
      <c r="M420">
        <v>0.14738153229574</v>
      </c>
      <c r="N420">
        <f t="shared" si="6"/>
        <v>0.83847187443242477</v>
      </c>
    </row>
    <row r="421" spans="1:14" x14ac:dyDescent="0.25">
      <c r="A421" t="s">
        <v>903</v>
      </c>
      <c r="C421" t="s">
        <v>1319</v>
      </c>
      <c r="F421" t="s">
        <v>3176</v>
      </c>
      <c r="H421">
        <v>0.28215340521563997</v>
      </c>
      <c r="I421">
        <v>1.87106289768684</v>
      </c>
      <c r="J421">
        <v>2.6746704340732799</v>
      </c>
      <c r="K421">
        <v>0.69954895147114704</v>
      </c>
      <c r="L421">
        <v>0.48420903226432199</v>
      </c>
      <c r="M421" t="s">
        <v>864</v>
      </c>
      <c r="N421">
        <f t="shared" si="6"/>
        <v>3.6580198345099535</v>
      </c>
    </row>
    <row r="422" spans="1:14" x14ac:dyDescent="0.25">
      <c r="A422" t="s">
        <v>64</v>
      </c>
      <c r="B422" t="s">
        <v>3175</v>
      </c>
      <c r="C422" t="s">
        <v>3805</v>
      </c>
      <c r="D422" t="s">
        <v>5160</v>
      </c>
      <c r="E422" t="s">
        <v>3175</v>
      </c>
      <c r="F422" t="s">
        <v>3174</v>
      </c>
      <c r="H422">
        <v>99.928713447336094</v>
      </c>
      <c r="I422">
        <v>-0.71567630429983997</v>
      </c>
      <c r="J422">
        <v>0.15965139283333099</v>
      </c>
      <c r="K422">
        <v>-4.4827438808941196</v>
      </c>
      <c r="L422" s="1">
        <v>7.3689351420716798E-6</v>
      </c>
      <c r="M422">
        <v>1.08755318648506E-4</v>
      </c>
      <c r="N422">
        <f t="shared" si="6"/>
        <v>0.60891961654620075</v>
      </c>
    </row>
    <row r="423" spans="1:14" x14ac:dyDescent="0.25">
      <c r="A423" t="s">
        <v>43</v>
      </c>
      <c r="C423" t="s">
        <v>3799</v>
      </c>
      <c r="D423" t="s">
        <v>5161</v>
      </c>
      <c r="F423" t="s">
        <v>3173</v>
      </c>
      <c r="H423">
        <v>324.36709826521002</v>
      </c>
      <c r="I423">
        <v>-0.57360515848029103</v>
      </c>
      <c r="J423">
        <v>0.110801760025925</v>
      </c>
      <c r="K423">
        <v>-5.1768596306239498</v>
      </c>
      <c r="L423" s="1">
        <v>2.2565185933864799E-7</v>
      </c>
      <c r="M423" s="1">
        <v>5.22048625929412E-6</v>
      </c>
      <c r="N423">
        <f t="shared" si="6"/>
        <v>0.67193558523715435</v>
      </c>
    </row>
    <row r="424" spans="1:14" x14ac:dyDescent="0.25">
      <c r="A424" t="s">
        <v>541</v>
      </c>
      <c r="C424" t="s">
        <v>4491</v>
      </c>
      <c r="D424" t="s">
        <v>5162</v>
      </c>
      <c r="F424" t="s">
        <v>3172</v>
      </c>
      <c r="H424">
        <v>12.408181374914101</v>
      </c>
      <c r="I424">
        <v>0.365692370729506</v>
      </c>
      <c r="J424">
        <v>0.41275008748984499</v>
      </c>
      <c r="K424">
        <v>0.88598980790889104</v>
      </c>
      <c r="L424">
        <v>0.37562301939555698</v>
      </c>
      <c r="M424">
        <v>0.59886939465372602</v>
      </c>
      <c r="N424">
        <f t="shared" si="6"/>
        <v>1.2884998513240609</v>
      </c>
    </row>
    <row r="425" spans="1:14" x14ac:dyDescent="0.25">
      <c r="A425" t="s">
        <v>19</v>
      </c>
      <c r="C425" t="s">
        <v>3792</v>
      </c>
      <c r="D425" t="s">
        <v>2606</v>
      </c>
      <c r="F425" t="s">
        <v>2636</v>
      </c>
      <c r="H425">
        <v>24.546252121996702</v>
      </c>
      <c r="I425">
        <v>-2.9801787958692998</v>
      </c>
      <c r="J425">
        <v>0.40717046751935598</v>
      </c>
      <c r="K425">
        <v>-7.3192410393262</v>
      </c>
      <c r="L425" s="1">
        <v>2.4937731377913198E-13</v>
      </c>
      <c r="M425" s="1">
        <v>1.6420536968841302E-11</v>
      </c>
      <c r="N425">
        <f t="shared" si="6"/>
        <v>0.126729228212446</v>
      </c>
    </row>
    <row r="426" spans="1:14" x14ac:dyDescent="0.25">
      <c r="A426" t="s">
        <v>317</v>
      </c>
      <c r="B426" t="s">
        <v>3171</v>
      </c>
      <c r="C426" t="s">
        <v>4592</v>
      </c>
      <c r="D426" t="s">
        <v>5163</v>
      </c>
      <c r="E426" t="s">
        <v>3171</v>
      </c>
      <c r="F426" t="s">
        <v>3170</v>
      </c>
      <c r="H426">
        <v>121.84320498237101</v>
      </c>
      <c r="I426">
        <v>0.26592977203916002</v>
      </c>
      <c r="J426">
        <v>0.15289905421738201</v>
      </c>
      <c r="K426">
        <v>1.7392506016491101</v>
      </c>
      <c r="L426">
        <v>8.1990692236242099E-2</v>
      </c>
      <c r="M426">
        <v>0.22567213039943201</v>
      </c>
      <c r="N426">
        <f t="shared" si="6"/>
        <v>1.2024107161482929</v>
      </c>
    </row>
    <row r="427" spans="1:14" x14ac:dyDescent="0.25">
      <c r="A427" t="s">
        <v>224</v>
      </c>
      <c r="C427" t="s">
        <v>4640</v>
      </c>
      <c r="D427" t="s">
        <v>5164</v>
      </c>
      <c r="F427" t="s">
        <v>3169</v>
      </c>
      <c r="H427">
        <v>73.184621652275993</v>
      </c>
      <c r="I427">
        <v>0.41751884231788899</v>
      </c>
      <c r="J427">
        <v>0.18504813494028399</v>
      </c>
      <c r="K427">
        <v>2.2562715503867299</v>
      </c>
      <c r="L427">
        <v>2.4053629963876499E-2</v>
      </c>
      <c r="M427">
        <v>9.4449115821460095E-2</v>
      </c>
      <c r="N427">
        <f t="shared" si="6"/>
        <v>1.3356285544928868</v>
      </c>
    </row>
    <row r="428" spans="1:14" x14ac:dyDescent="0.25">
      <c r="A428" t="s">
        <v>378</v>
      </c>
      <c r="C428" t="s">
        <v>3946</v>
      </c>
      <c r="D428" t="s">
        <v>5165</v>
      </c>
      <c r="F428" t="s">
        <v>3168</v>
      </c>
      <c r="H428">
        <v>21.663397229184401</v>
      </c>
      <c r="I428">
        <v>-0.46499724045288798</v>
      </c>
      <c r="J428">
        <v>0.321179909079438</v>
      </c>
      <c r="K428">
        <v>-1.4477781060018899</v>
      </c>
      <c r="L428">
        <v>0.14767911775527301</v>
      </c>
      <c r="M428">
        <v>0.33823720182205802</v>
      </c>
      <c r="N428">
        <f t="shared" si="6"/>
        <v>0.72447246302697377</v>
      </c>
    </row>
    <row r="429" spans="1:14" x14ac:dyDescent="0.25">
      <c r="A429" t="s">
        <v>485</v>
      </c>
      <c r="C429" t="s">
        <v>4015</v>
      </c>
      <c r="D429" t="s">
        <v>5166</v>
      </c>
      <c r="F429" t="s">
        <v>3167</v>
      </c>
      <c r="H429">
        <v>14.112051473464</v>
      </c>
      <c r="I429">
        <v>-0.42874088113793202</v>
      </c>
      <c r="J429">
        <v>0.39710837809469801</v>
      </c>
      <c r="K429">
        <v>-1.07965710316918</v>
      </c>
      <c r="L429">
        <v>0.28029490280976399</v>
      </c>
      <c r="M429">
        <v>0.50008465213335596</v>
      </c>
      <c r="N429">
        <f t="shared" si="6"/>
        <v>0.74290988054123197</v>
      </c>
    </row>
    <row r="430" spans="1:14" x14ac:dyDescent="0.25">
      <c r="A430" t="s">
        <v>622</v>
      </c>
      <c r="C430" t="s">
        <v>4451</v>
      </c>
      <c r="D430" t="s">
        <v>5168</v>
      </c>
      <c r="F430" t="s">
        <v>3166</v>
      </c>
      <c r="H430">
        <v>355.46502561472897</v>
      </c>
      <c r="I430">
        <v>6.8516426187247501E-2</v>
      </c>
      <c r="J430">
        <v>0.10487716925400201</v>
      </c>
      <c r="K430">
        <v>0.65330163537602604</v>
      </c>
      <c r="L430">
        <v>0.51356183833396496</v>
      </c>
      <c r="M430">
        <v>0.71365086625628904</v>
      </c>
      <c r="N430">
        <f t="shared" si="6"/>
        <v>1.0486377780447433</v>
      </c>
    </row>
    <row r="431" spans="1:14" x14ac:dyDescent="0.25">
      <c r="A431" t="s">
        <v>791</v>
      </c>
      <c r="C431" t="s">
        <v>4343</v>
      </c>
      <c r="D431" t="s">
        <v>5169</v>
      </c>
      <c r="F431" t="s">
        <v>3165</v>
      </c>
      <c r="H431">
        <v>40.845837704157901</v>
      </c>
      <c r="I431">
        <v>4.9464381870834302E-2</v>
      </c>
      <c r="J431">
        <v>0.26438401663180799</v>
      </c>
      <c r="K431">
        <v>0.187092935877892</v>
      </c>
      <c r="L431">
        <v>0.85158776672019998</v>
      </c>
      <c r="M431">
        <v>0.92861035453820595</v>
      </c>
      <c r="N431">
        <f t="shared" si="6"/>
        <v>1.0348806404515809</v>
      </c>
    </row>
    <row r="432" spans="1:14" x14ac:dyDescent="0.25">
      <c r="A432" t="s">
        <v>616</v>
      </c>
      <c r="B432" t="s">
        <v>3164</v>
      </c>
      <c r="C432" t="s">
        <v>4106</v>
      </c>
      <c r="D432" t="s">
        <v>5170</v>
      </c>
      <c r="E432" t="s">
        <v>3164</v>
      </c>
      <c r="F432" t="s">
        <v>3163</v>
      </c>
      <c r="H432">
        <v>41.229187975493801</v>
      </c>
      <c r="I432">
        <v>-0.150575864695523</v>
      </c>
      <c r="J432">
        <v>0.22610603205553201</v>
      </c>
      <c r="K432">
        <v>-0.665952444199016</v>
      </c>
      <c r="L432">
        <v>0.50544149759440504</v>
      </c>
      <c r="M432">
        <v>0.70817826219691904</v>
      </c>
      <c r="N432">
        <f t="shared" si="6"/>
        <v>0.90089079217397972</v>
      </c>
    </row>
    <row r="433" spans="1:14" x14ac:dyDescent="0.25">
      <c r="A433" t="s">
        <v>630</v>
      </c>
      <c r="C433" t="s">
        <v>4116</v>
      </c>
      <c r="D433" t="s">
        <v>5171</v>
      </c>
      <c r="F433" t="s">
        <v>3162</v>
      </c>
      <c r="H433">
        <v>186.65345833322499</v>
      </c>
      <c r="I433">
        <v>-7.3867334083828701E-2</v>
      </c>
      <c r="J433">
        <v>0.11622351500018099</v>
      </c>
      <c r="K433">
        <v>-0.63556272655936796</v>
      </c>
      <c r="L433">
        <v>0.52506147026007</v>
      </c>
      <c r="M433">
        <v>0.72027663227983996</v>
      </c>
      <c r="N433">
        <f t="shared" si="6"/>
        <v>0.95008774608232494</v>
      </c>
    </row>
    <row r="434" spans="1:14" x14ac:dyDescent="0.25">
      <c r="A434" t="s">
        <v>728</v>
      </c>
      <c r="C434" t="s">
        <v>4390</v>
      </c>
      <c r="D434" t="s">
        <v>5172</v>
      </c>
      <c r="F434" t="s">
        <v>3161</v>
      </c>
      <c r="H434">
        <v>21.2629063186297</v>
      </c>
      <c r="I434">
        <v>0.108323047014049</v>
      </c>
      <c r="J434">
        <v>0.30634029119890099</v>
      </c>
      <c r="K434">
        <v>0.353603656215489</v>
      </c>
      <c r="L434">
        <v>0.72363593391228898</v>
      </c>
      <c r="M434">
        <v>0.85793955599573302</v>
      </c>
      <c r="N434">
        <f t="shared" si="6"/>
        <v>1.0779744971292882</v>
      </c>
    </row>
    <row r="435" spans="1:14" x14ac:dyDescent="0.25">
      <c r="A435" t="s">
        <v>435</v>
      </c>
      <c r="C435" t="s">
        <v>3976</v>
      </c>
      <c r="D435" t="s">
        <v>5174</v>
      </c>
      <c r="F435" t="s">
        <v>3160</v>
      </c>
      <c r="H435">
        <v>62.655815967552101</v>
      </c>
      <c r="I435">
        <v>-0.24003222533590199</v>
      </c>
      <c r="J435">
        <v>0.19267383048703299</v>
      </c>
      <c r="K435">
        <v>-1.2457956782670401</v>
      </c>
      <c r="L435">
        <v>0.21283941661355599</v>
      </c>
      <c r="M435">
        <v>0.42468657487460199</v>
      </c>
      <c r="N435">
        <f t="shared" si="6"/>
        <v>0.84672639890778201</v>
      </c>
    </row>
    <row r="436" spans="1:14" x14ac:dyDescent="0.25">
      <c r="A436" t="s">
        <v>828</v>
      </c>
      <c r="C436" t="s">
        <v>4281</v>
      </c>
      <c r="D436" t="s">
        <v>5175</v>
      </c>
      <c r="F436" t="s">
        <v>3159</v>
      </c>
      <c r="H436">
        <v>10.5026332491791</v>
      </c>
      <c r="I436">
        <v>-3.06969106962252E-2</v>
      </c>
      <c r="J436">
        <v>0.452023203451411</v>
      </c>
      <c r="K436">
        <v>-6.7910033073169299E-2</v>
      </c>
      <c r="L436">
        <v>0.94585725195572401</v>
      </c>
      <c r="M436">
        <v>0.97926194155468105</v>
      </c>
      <c r="N436">
        <f t="shared" si="6"/>
        <v>0.97894729142321912</v>
      </c>
    </row>
    <row r="437" spans="1:14" x14ac:dyDescent="0.25">
      <c r="A437" t="s">
        <v>375</v>
      </c>
      <c r="B437" t="s">
        <v>3158</v>
      </c>
      <c r="C437" t="s">
        <v>4570</v>
      </c>
      <c r="D437" t="s">
        <v>5177</v>
      </c>
      <c r="E437" t="s">
        <v>3158</v>
      </c>
      <c r="F437" t="s">
        <v>3157</v>
      </c>
      <c r="H437">
        <v>48.477610754464003</v>
      </c>
      <c r="I437">
        <v>0.30916729240252599</v>
      </c>
      <c r="J437">
        <v>0.21231185924068399</v>
      </c>
      <c r="K437">
        <v>1.45619417355318</v>
      </c>
      <c r="L437">
        <v>0.145338949746179</v>
      </c>
      <c r="M437">
        <v>0.33671325823360099</v>
      </c>
      <c r="N437">
        <f t="shared" si="6"/>
        <v>1.2389923608490623</v>
      </c>
    </row>
    <row r="438" spans="1:14" x14ac:dyDescent="0.25">
      <c r="A438" t="s">
        <v>906</v>
      </c>
      <c r="B438" t="s">
        <v>3619</v>
      </c>
      <c r="C438" t="s">
        <v>4103</v>
      </c>
      <c r="D438" t="s">
        <v>5178</v>
      </c>
      <c r="H438">
        <v>1.5831366141351499</v>
      </c>
      <c r="I438">
        <v>-0.80088174712674898</v>
      </c>
      <c r="J438">
        <v>1.1881760856319099</v>
      </c>
      <c r="K438">
        <v>-0.67404297798235602</v>
      </c>
      <c r="L438">
        <v>0.500283990263379</v>
      </c>
      <c r="M438" t="s">
        <v>864</v>
      </c>
      <c r="N438">
        <f t="shared" si="6"/>
        <v>0.57399825371082813</v>
      </c>
    </row>
    <row r="439" spans="1:14" x14ac:dyDescent="0.25">
      <c r="A439" t="s">
        <v>840</v>
      </c>
      <c r="C439" t="s">
        <v>4309</v>
      </c>
      <c r="D439" t="s">
        <v>5179</v>
      </c>
      <c r="F439" t="s">
        <v>3156</v>
      </c>
      <c r="H439">
        <v>14.8115593981628</v>
      </c>
      <c r="I439">
        <v>1.56279525603421E-2</v>
      </c>
      <c r="J439">
        <v>0.375930125902116</v>
      </c>
      <c r="K439">
        <v>4.1571429059695103E-2</v>
      </c>
      <c r="L439">
        <v>0.96684034985228895</v>
      </c>
      <c r="M439">
        <v>0.98598100588516402</v>
      </c>
      <c r="N439">
        <f t="shared" si="6"/>
        <v>1.010891354898259</v>
      </c>
    </row>
    <row r="440" spans="1:14" x14ac:dyDescent="0.25">
      <c r="A440" t="s">
        <v>468</v>
      </c>
      <c r="B440" t="s">
        <v>3155</v>
      </c>
      <c r="C440" t="s">
        <v>4002</v>
      </c>
      <c r="D440" t="s">
        <v>5180</v>
      </c>
      <c r="E440" t="s">
        <v>3155</v>
      </c>
      <c r="F440" t="s">
        <v>3154</v>
      </c>
      <c r="H440">
        <v>41.870821465966003</v>
      </c>
      <c r="I440">
        <v>-0.26332057218948202</v>
      </c>
      <c r="J440">
        <v>0.22856740111924601</v>
      </c>
      <c r="K440">
        <v>-1.1520478025302701</v>
      </c>
      <c r="L440">
        <v>0.24930143059095899</v>
      </c>
      <c r="M440">
        <v>0.46152333852125599</v>
      </c>
      <c r="N440">
        <f t="shared" si="6"/>
        <v>0.83316805355709644</v>
      </c>
    </row>
    <row r="441" spans="1:14" x14ac:dyDescent="0.25">
      <c r="A441" t="s">
        <v>193</v>
      </c>
      <c r="B441" t="s">
        <v>3153</v>
      </c>
      <c r="C441" t="s">
        <v>4656</v>
      </c>
      <c r="D441" t="s">
        <v>5181</v>
      </c>
      <c r="E441" t="s">
        <v>3153</v>
      </c>
      <c r="F441" t="s">
        <v>3152</v>
      </c>
      <c r="H441">
        <v>317.55680088238302</v>
      </c>
      <c r="I441">
        <v>0.26305576988842999</v>
      </c>
      <c r="J441">
        <v>0.10578020785912599</v>
      </c>
      <c r="K441">
        <v>2.4868146434232599</v>
      </c>
      <c r="L441">
        <v>1.28892535076559E-2</v>
      </c>
      <c r="M441">
        <v>5.8376724881235298E-2</v>
      </c>
      <c r="N441">
        <f t="shared" si="6"/>
        <v>1.2000177702526582</v>
      </c>
    </row>
    <row r="442" spans="1:14" x14ac:dyDescent="0.25">
      <c r="A442" t="s">
        <v>908</v>
      </c>
      <c r="C442" t="s">
        <v>1319</v>
      </c>
      <c r="F442" t="s">
        <v>2815</v>
      </c>
      <c r="H442">
        <v>1.8979547261282901</v>
      </c>
      <c r="I442">
        <v>0.20660894986933701</v>
      </c>
      <c r="J442">
        <v>1.0683366551315701</v>
      </c>
      <c r="K442">
        <v>0.19339311150368901</v>
      </c>
      <c r="L442">
        <v>0.84665110982887803</v>
      </c>
      <c r="M442" t="s">
        <v>864</v>
      </c>
      <c r="N442">
        <f t="shared" si="6"/>
        <v>1.1539725847412767</v>
      </c>
    </row>
    <row r="443" spans="1:14" x14ac:dyDescent="0.25">
      <c r="A443" t="s">
        <v>909</v>
      </c>
      <c r="C443" t="s">
        <v>4212</v>
      </c>
      <c r="D443" t="s">
        <v>5182</v>
      </c>
      <c r="F443" t="s">
        <v>3151</v>
      </c>
      <c r="H443">
        <v>4.2964227062741998</v>
      </c>
      <c r="I443">
        <v>-0.19943571903525301</v>
      </c>
      <c r="J443">
        <v>0.69334259157843903</v>
      </c>
      <c r="K443">
        <v>-0.28764383070889199</v>
      </c>
      <c r="L443">
        <v>0.77361939007080205</v>
      </c>
      <c r="M443" t="s">
        <v>864</v>
      </c>
      <c r="N443">
        <f t="shared" si="6"/>
        <v>0.87089112812698188</v>
      </c>
    </row>
    <row r="444" spans="1:14" x14ac:dyDescent="0.25">
      <c r="A444" t="s">
        <v>721</v>
      </c>
      <c r="C444" t="s">
        <v>4182</v>
      </c>
      <c r="D444" t="s">
        <v>5183</v>
      </c>
      <c r="F444" t="s">
        <v>3150</v>
      </c>
      <c r="H444">
        <v>15.3348735222146</v>
      </c>
      <c r="I444">
        <v>-0.136082187455241</v>
      </c>
      <c r="J444">
        <v>0.36742761038060201</v>
      </c>
      <c r="K444">
        <v>-0.370364620433069</v>
      </c>
      <c r="L444">
        <v>0.71111083127096497</v>
      </c>
      <c r="M444">
        <v>0.84802625295450795</v>
      </c>
      <c r="N444">
        <f t="shared" si="6"/>
        <v>0.90998698246322085</v>
      </c>
    </row>
    <row r="445" spans="1:14" x14ac:dyDescent="0.25">
      <c r="A445" t="s">
        <v>766</v>
      </c>
      <c r="C445" t="s">
        <v>4221</v>
      </c>
      <c r="D445" t="s">
        <v>5184</v>
      </c>
      <c r="F445" t="s">
        <v>3149</v>
      </c>
      <c r="H445">
        <v>8.9342239462776494</v>
      </c>
      <c r="I445">
        <v>-0.12325324733748499</v>
      </c>
      <c r="J445">
        <v>0.47099643565073401</v>
      </c>
      <c r="K445">
        <v>-0.26168615727887101</v>
      </c>
      <c r="L445">
        <v>0.79356341363243499</v>
      </c>
      <c r="M445">
        <v>0.89492513631561998</v>
      </c>
      <c r="N445">
        <f t="shared" si="6"/>
        <v>0.91811498438247818</v>
      </c>
    </row>
    <row r="446" spans="1:14" x14ac:dyDescent="0.25">
      <c r="A446" t="s">
        <v>311</v>
      </c>
      <c r="C446" t="s">
        <v>4596</v>
      </c>
      <c r="D446" t="s">
        <v>5185</v>
      </c>
      <c r="F446" t="s">
        <v>2636</v>
      </c>
      <c r="H446">
        <v>59.7137584107086</v>
      </c>
      <c r="I446">
        <v>0.35243389783211299</v>
      </c>
      <c r="J446">
        <v>0.20000503669398001</v>
      </c>
      <c r="K446">
        <v>1.7621251127358299</v>
      </c>
      <c r="L446">
        <v>7.8048161187504697E-2</v>
      </c>
      <c r="M446">
        <v>0.21904664254591499</v>
      </c>
      <c r="N446">
        <f t="shared" si="6"/>
        <v>1.276712688893157</v>
      </c>
    </row>
    <row r="447" spans="1:14" x14ac:dyDescent="0.25">
      <c r="A447" t="s">
        <v>249</v>
      </c>
      <c r="C447" t="s">
        <v>3874</v>
      </c>
      <c r="F447" t="s">
        <v>2636</v>
      </c>
      <c r="H447">
        <v>8.4808140160355094</v>
      </c>
      <c r="I447">
        <v>-1.15076385362218</v>
      </c>
      <c r="J447">
        <v>0.54869778293624505</v>
      </c>
      <c r="K447">
        <v>-2.0972635381614002</v>
      </c>
      <c r="L447">
        <v>3.5970252668428002E-2</v>
      </c>
      <c r="M447">
        <v>0.12671002586079999</v>
      </c>
      <c r="N447">
        <f t="shared" si="6"/>
        <v>0.4503867050765003</v>
      </c>
    </row>
    <row r="448" spans="1:14" x14ac:dyDescent="0.25">
      <c r="A448" t="s">
        <v>497</v>
      </c>
      <c r="B448" t="s">
        <v>3148</v>
      </c>
      <c r="C448" t="s">
        <v>4026</v>
      </c>
      <c r="D448" t="s">
        <v>5191</v>
      </c>
      <c r="E448" t="s">
        <v>3148</v>
      </c>
      <c r="F448" t="s">
        <v>3147</v>
      </c>
      <c r="H448">
        <v>34.197052471445701</v>
      </c>
      <c r="I448">
        <v>-0.25620269381435701</v>
      </c>
      <c r="J448">
        <v>0.25208383808652302</v>
      </c>
      <c r="K448">
        <v>-1.0163392296749301</v>
      </c>
      <c r="L448">
        <v>0.309467873540484</v>
      </c>
      <c r="M448">
        <v>0.53733164249625598</v>
      </c>
      <c r="N448">
        <f t="shared" si="6"/>
        <v>0.83728884297016959</v>
      </c>
    </row>
    <row r="449" spans="1:14" x14ac:dyDescent="0.25">
      <c r="A449" t="s">
        <v>361</v>
      </c>
      <c r="B449" t="s">
        <v>3146</v>
      </c>
      <c r="C449" t="s">
        <v>4576</v>
      </c>
      <c r="D449" t="s">
        <v>5190</v>
      </c>
      <c r="E449" t="s">
        <v>3146</v>
      </c>
      <c r="F449" t="s">
        <v>3145</v>
      </c>
      <c r="H449">
        <v>76.688973484682506</v>
      </c>
      <c r="I449">
        <v>0.26023436431722902</v>
      </c>
      <c r="J449">
        <v>0.172346851574842</v>
      </c>
      <c r="K449">
        <v>1.5099455658128</v>
      </c>
      <c r="L449">
        <v>0.13105731449711</v>
      </c>
      <c r="M449">
        <v>0.31512657643125203</v>
      </c>
      <c r="N449">
        <f t="shared" si="6"/>
        <v>1.1976732495973426</v>
      </c>
    </row>
    <row r="450" spans="1:14" x14ac:dyDescent="0.25">
      <c r="A450" t="s">
        <v>910</v>
      </c>
      <c r="C450" t="s">
        <v>4087</v>
      </c>
      <c r="D450" t="s">
        <v>5189</v>
      </c>
      <c r="F450" t="s">
        <v>2636</v>
      </c>
      <c r="H450">
        <v>0.38300616454256697</v>
      </c>
      <c r="I450">
        <v>-1.77589258965523</v>
      </c>
      <c r="J450">
        <v>2.4101601605462202</v>
      </c>
      <c r="K450">
        <v>-0.73683592431996403</v>
      </c>
      <c r="L450">
        <v>0.46122213381882898</v>
      </c>
      <c r="M450" t="s">
        <v>864</v>
      </c>
      <c r="N450">
        <f t="shared" si="6"/>
        <v>0.29201358859954535</v>
      </c>
    </row>
    <row r="451" spans="1:14" x14ac:dyDescent="0.25">
      <c r="A451" t="s">
        <v>911</v>
      </c>
      <c r="C451" t="s">
        <v>4213</v>
      </c>
      <c r="D451" t="s">
        <v>5188</v>
      </c>
      <c r="F451" t="s">
        <v>2636</v>
      </c>
      <c r="H451">
        <v>0.69952341514084304</v>
      </c>
      <c r="I451">
        <v>-0.49930752365222503</v>
      </c>
      <c r="J451">
        <v>1.8031183748522399</v>
      </c>
      <c r="K451">
        <v>-0.27691333559458697</v>
      </c>
      <c r="L451">
        <v>0.78184665254202801</v>
      </c>
      <c r="M451" t="s">
        <v>864</v>
      </c>
      <c r="N451">
        <f t="shared" ref="N451:N514" si="7">2^I451</f>
        <v>0.70744626544375222</v>
      </c>
    </row>
    <row r="452" spans="1:14" x14ac:dyDescent="0.25">
      <c r="A452" t="s">
        <v>801</v>
      </c>
      <c r="C452" t="s">
        <v>4332</v>
      </c>
      <c r="D452" t="s">
        <v>5187</v>
      </c>
      <c r="F452" t="s">
        <v>3144</v>
      </c>
      <c r="H452">
        <v>47.358800822725897</v>
      </c>
      <c r="I452">
        <v>3.3920363310476098E-2</v>
      </c>
      <c r="J452">
        <v>0.216797747488091</v>
      </c>
      <c r="K452">
        <v>0.15646086596143899</v>
      </c>
      <c r="L452">
        <v>0.87566976373579197</v>
      </c>
      <c r="M452">
        <v>0.94165811352865003</v>
      </c>
      <c r="N452">
        <f t="shared" si="7"/>
        <v>1.023790385693814</v>
      </c>
    </row>
    <row r="453" spans="1:14" x14ac:dyDescent="0.25">
      <c r="A453" t="s">
        <v>912</v>
      </c>
      <c r="C453" t="s">
        <v>4357</v>
      </c>
      <c r="D453" t="s">
        <v>5186</v>
      </c>
      <c r="F453" t="s">
        <v>2636</v>
      </c>
      <c r="H453">
        <v>2.1358098047947198</v>
      </c>
      <c r="I453">
        <v>0.25855231498694198</v>
      </c>
      <c r="J453">
        <v>1.00779482435655</v>
      </c>
      <c r="K453">
        <v>0.25655253305356102</v>
      </c>
      <c r="L453">
        <v>0.79752422181872895</v>
      </c>
      <c r="M453" t="s">
        <v>864</v>
      </c>
      <c r="N453">
        <f t="shared" si="7"/>
        <v>1.19627768677949</v>
      </c>
    </row>
    <row r="454" spans="1:14" x14ac:dyDescent="0.25">
      <c r="A454" t="s">
        <v>913</v>
      </c>
      <c r="C454" t="s">
        <v>4118</v>
      </c>
      <c r="F454" t="s">
        <v>2636</v>
      </c>
      <c r="H454">
        <v>0.32518937932505898</v>
      </c>
      <c r="I454">
        <v>-1.5960746250750899</v>
      </c>
      <c r="J454">
        <v>2.5280164301027601</v>
      </c>
      <c r="K454">
        <v>-0.63135453000604702</v>
      </c>
      <c r="L454">
        <v>0.52780873965884301</v>
      </c>
      <c r="M454" t="s">
        <v>864</v>
      </c>
      <c r="N454">
        <f t="shared" si="7"/>
        <v>0.33077574977502278</v>
      </c>
    </row>
    <row r="455" spans="1:14" x14ac:dyDescent="0.25">
      <c r="A455" t="s">
        <v>841</v>
      </c>
      <c r="C455" t="s">
        <v>4313</v>
      </c>
      <c r="D455" t="s">
        <v>5192</v>
      </c>
      <c r="F455" t="s">
        <v>2636</v>
      </c>
      <c r="H455">
        <v>144.54999821543399</v>
      </c>
      <c r="I455">
        <v>6.4074539183628897E-3</v>
      </c>
      <c r="J455">
        <v>0.137593184631182</v>
      </c>
      <c r="K455">
        <v>4.6568105357384197E-2</v>
      </c>
      <c r="L455">
        <v>0.96285745267753398</v>
      </c>
      <c r="M455">
        <v>0.98598100588516402</v>
      </c>
      <c r="N455">
        <f t="shared" si="7"/>
        <v>1.0044511858463945</v>
      </c>
    </row>
    <row r="456" spans="1:14" x14ac:dyDescent="0.25">
      <c r="A456" t="s">
        <v>569</v>
      </c>
      <c r="B456" t="s">
        <v>3143</v>
      </c>
      <c r="C456" t="s">
        <v>4477</v>
      </c>
      <c r="D456" t="s">
        <v>5194</v>
      </c>
      <c r="E456" t="s">
        <v>3143</v>
      </c>
      <c r="F456" t="s">
        <v>3142</v>
      </c>
      <c r="H456">
        <v>10.7545955540484</v>
      </c>
      <c r="I456">
        <v>0.33889785919716198</v>
      </c>
      <c r="J456">
        <v>0.43294088771947697</v>
      </c>
      <c r="K456">
        <v>0.78278090337531203</v>
      </c>
      <c r="L456">
        <v>0.433755783562152</v>
      </c>
      <c r="M456">
        <v>0.65889118240544098</v>
      </c>
      <c r="N456">
        <f t="shared" si="7"/>
        <v>1.2647899938111375</v>
      </c>
    </row>
    <row r="457" spans="1:14" x14ac:dyDescent="0.25">
      <c r="A457" t="s">
        <v>460</v>
      </c>
      <c r="C457" t="s">
        <v>4532</v>
      </c>
      <c r="D457" t="s">
        <v>5195</v>
      </c>
      <c r="F457" t="s">
        <v>3141</v>
      </c>
      <c r="H457">
        <v>54.307726405830003</v>
      </c>
      <c r="I457">
        <v>0.237680068015478</v>
      </c>
      <c r="J457">
        <v>0.20335774461678299</v>
      </c>
      <c r="K457">
        <v>1.1687780490650801</v>
      </c>
      <c r="L457">
        <v>0.242493066560897</v>
      </c>
      <c r="M457">
        <v>0.45682816134975301</v>
      </c>
      <c r="N457">
        <f t="shared" si="7"/>
        <v>1.1790950871954431</v>
      </c>
    </row>
    <row r="458" spans="1:14" x14ac:dyDescent="0.25">
      <c r="A458" t="s">
        <v>834</v>
      </c>
      <c r="C458" t="s">
        <v>4283</v>
      </c>
      <c r="D458" t="s">
        <v>5196</v>
      </c>
      <c r="F458" t="s">
        <v>3140</v>
      </c>
      <c r="H458">
        <v>198.29308593063399</v>
      </c>
      <c r="I458">
        <v>-8.0798788669170507E-3</v>
      </c>
      <c r="J458">
        <v>0.12421500748921301</v>
      </c>
      <c r="K458">
        <v>-6.5047525498226996E-2</v>
      </c>
      <c r="L458">
        <v>0.94813616047458804</v>
      </c>
      <c r="M458">
        <v>0.98019873594957396</v>
      </c>
      <c r="N458">
        <f t="shared" si="7"/>
        <v>0.99441510856077542</v>
      </c>
    </row>
    <row r="459" spans="1:14" x14ac:dyDescent="0.25">
      <c r="A459" t="s">
        <v>915</v>
      </c>
      <c r="B459" t="s">
        <v>3139</v>
      </c>
      <c r="C459" t="s">
        <v>4383</v>
      </c>
      <c r="D459" t="s">
        <v>5197</v>
      </c>
      <c r="E459" t="s">
        <v>3139</v>
      </c>
      <c r="F459" t="s">
        <v>3138</v>
      </c>
      <c r="H459">
        <v>4.8036523435566902</v>
      </c>
      <c r="I459">
        <v>0.219978986986687</v>
      </c>
      <c r="J459">
        <v>0.66745398953940405</v>
      </c>
      <c r="K459">
        <v>0.32957925255415699</v>
      </c>
      <c r="L459">
        <v>0.74171790152058903</v>
      </c>
      <c r="M459" t="s">
        <v>864</v>
      </c>
      <c r="N459">
        <f t="shared" si="7"/>
        <v>1.1647166221181058</v>
      </c>
    </row>
    <row r="460" spans="1:14" x14ac:dyDescent="0.25">
      <c r="A460" t="s">
        <v>716</v>
      </c>
      <c r="C460" t="s">
        <v>4179</v>
      </c>
      <c r="D460" t="s">
        <v>5198</v>
      </c>
      <c r="F460" t="s">
        <v>3137</v>
      </c>
      <c r="H460">
        <v>19.2387603297684</v>
      </c>
      <c r="I460">
        <v>-0.129322722694099</v>
      </c>
      <c r="J460">
        <v>0.33674588821415102</v>
      </c>
      <c r="K460">
        <v>-0.38403653086881101</v>
      </c>
      <c r="L460">
        <v>0.70095137194429902</v>
      </c>
      <c r="M460">
        <v>0.84153488693453105</v>
      </c>
      <c r="N460">
        <f t="shared" si="7"/>
        <v>0.91426055172631926</v>
      </c>
    </row>
    <row r="461" spans="1:14" x14ac:dyDescent="0.25">
      <c r="A461" t="s">
        <v>416</v>
      </c>
      <c r="C461" t="s">
        <v>3968</v>
      </c>
      <c r="D461" t="s">
        <v>5199</v>
      </c>
      <c r="F461" t="s">
        <v>3136</v>
      </c>
      <c r="H461">
        <v>48.267352791931103</v>
      </c>
      <c r="I461">
        <v>-0.279536123480913</v>
      </c>
      <c r="J461">
        <v>0.21293389895052001</v>
      </c>
      <c r="K461">
        <v>-1.31278356738242</v>
      </c>
      <c r="L461">
        <v>0.18925588877941299</v>
      </c>
      <c r="M461">
        <v>0.39512936779311603</v>
      </c>
      <c r="N461">
        <f t="shared" si="7"/>
        <v>0.82385587293719342</v>
      </c>
    </row>
    <row r="462" spans="1:14" x14ac:dyDescent="0.25">
      <c r="A462" t="s">
        <v>916</v>
      </c>
      <c r="B462" t="s">
        <v>2603</v>
      </c>
      <c r="C462" t="s">
        <v>4217</v>
      </c>
      <c r="H462">
        <v>0.176835356051079</v>
      </c>
      <c r="I462">
        <v>-0.93710003898975702</v>
      </c>
      <c r="J462">
        <v>3.5094348393317301</v>
      </c>
      <c r="K462">
        <v>-0.26702306265592402</v>
      </c>
      <c r="L462">
        <v>0.78945140416231996</v>
      </c>
      <c r="M462" t="s">
        <v>864</v>
      </c>
      <c r="N462">
        <f t="shared" si="7"/>
        <v>0.52228166425514921</v>
      </c>
    </row>
    <row r="463" spans="1:14" x14ac:dyDescent="0.25">
      <c r="A463" t="s">
        <v>918</v>
      </c>
      <c r="B463" t="s">
        <v>2603</v>
      </c>
      <c r="C463" t="s">
        <v>4610</v>
      </c>
      <c r="H463">
        <v>1.8960834283350301</v>
      </c>
      <c r="I463">
        <v>2.3890842682390101</v>
      </c>
      <c r="J463">
        <v>1.24074681582658</v>
      </c>
      <c r="K463">
        <v>1.9255211762501401</v>
      </c>
      <c r="L463">
        <v>5.4164189315459903E-2</v>
      </c>
      <c r="M463" t="s">
        <v>864</v>
      </c>
      <c r="N463">
        <f t="shared" si="7"/>
        <v>5.2382476509749374</v>
      </c>
    </row>
    <row r="464" spans="1:14" x14ac:dyDescent="0.25">
      <c r="A464" t="s">
        <v>858</v>
      </c>
      <c r="C464" t="s">
        <v>4295</v>
      </c>
      <c r="D464" t="s">
        <v>5202</v>
      </c>
      <c r="F464" t="s">
        <v>3133</v>
      </c>
      <c r="H464">
        <v>48.1592236287294</v>
      </c>
      <c r="I464">
        <v>-1.0897193813775099E-3</v>
      </c>
      <c r="J464">
        <v>0.22556425037851099</v>
      </c>
      <c r="K464">
        <v>-4.8310819624514702E-3</v>
      </c>
      <c r="L464">
        <v>0.99614536928428998</v>
      </c>
      <c r="M464">
        <v>0.99726161191454199</v>
      </c>
      <c r="N464">
        <f t="shared" si="7"/>
        <v>0.9992449492775598</v>
      </c>
    </row>
    <row r="465" spans="1:14" x14ac:dyDescent="0.25">
      <c r="A465" t="s">
        <v>539</v>
      </c>
      <c r="B465" t="s">
        <v>3132</v>
      </c>
      <c r="C465" t="s">
        <v>4493</v>
      </c>
      <c r="D465" t="s">
        <v>5203</v>
      </c>
      <c r="E465" t="s">
        <v>3132</v>
      </c>
      <c r="F465" t="s">
        <v>3131</v>
      </c>
      <c r="H465">
        <v>4.9708170917499297</v>
      </c>
      <c r="I465">
        <v>0.62250192303609697</v>
      </c>
      <c r="J465">
        <v>0.69264791631465905</v>
      </c>
      <c r="K465">
        <v>0.89872777839023299</v>
      </c>
      <c r="L465">
        <v>0.36879767707315902</v>
      </c>
      <c r="M465">
        <v>0.59229045323569196</v>
      </c>
      <c r="N465">
        <f t="shared" si="7"/>
        <v>1.5395427439844704</v>
      </c>
    </row>
    <row r="466" spans="1:14" x14ac:dyDescent="0.25">
      <c r="A466" t="s">
        <v>295</v>
      </c>
      <c r="C466" t="s">
        <v>4606</v>
      </c>
      <c r="D466" t="s">
        <v>5204</v>
      </c>
      <c r="F466" t="s">
        <v>3130</v>
      </c>
      <c r="H466">
        <v>53.046290558943802</v>
      </c>
      <c r="I466">
        <v>0.40776073961250697</v>
      </c>
      <c r="J466">
        <v>0.21712843648635399</v>
      </c>
      <c r="K466">
        <v>1.8779702291004801</v>
      </c>
      <c r="L466">
        <v>6.0385237867784103E-2</v>
      </c>
      <c r="M466">
        <v>0.17930646569567499</v>
      </c>
      <c r="N466">
        <f t="shared" si="7"/>
        <v>1.3266251113112681</v>
      </c>
    </row>
    <row r="467" spans="1:14" x14ac:dyDescent="0.25">
      <c r="A467" t="s">
        <v>322</v>
      </c>
      <c r="C467" t="s">
        <v>3910</v>
      </c>
      <c r="D467" t="s">
        <v>5205</v>
      </c>
      <c r="F467" t="s">
        <v>3129</v>
      </c>
      <c r="H467">
        <v>81.551667760573395</v>
      </c>
      <c r="I467">
        <v>-0.31129080557275102</v>
      </c>
      <c r="J467">
        <v>0.18198215077461399</v>
      </c>
      <c r="K467">
        <v>-1.71055680047592</v>
      </c>
      <c r="L467">
        <v>8.7162959475689403E-2</v>
      </c>
      <c r="M467">
        <v>0.23472156620158999</v>
      </c>
      <c r="N467">
        <f t="shared" si="7"/>
        <v>0.80592036489471619</v>
      </c>
    </row>
    <row r="468" spans="1:14" x14ac:dyDescent="0.25">
      <c r="A468" t="s">
        <v>854</v>
      </c>
      <c r="B468" t="s">
        <v>3128</v>
      </c>
      <c r="C468" t="s">
        <v>4303</v>
      </c>
      <c r="D468" t="s">
        <v>5206</v>
      </c>
      <c r="E468" t="s">
        <v>3128</v>
      </c>
      <c r="F468" t="s">
        <v>3127</v>
      </c>
      <c r="H468">
        <v>9.5217354910023406</v>
      </c>
      <c r="I468">
        <v>9.1843178832611509E-3</v>
      </c>
      <c r="J468">
        <v>0.45493319326320503</v>
      </c>
      <c r="K468">
        <v>2.0188278233519701E-2</v>
      </c>
      <c r="L468">
        <v>0.98389317859605996</v>
      </c>
      <c r="M468">
        <v>0.99317518971489105</v>
      </c>
      <c r="N468">
        <f t="shared" si="7"/>
        <v>1.0063863906274546</v>
      </c>
    </row>
    <row r="469" spans="1:14" x14ac:dyDescent="0.25">
      <c r="A469" t="s">
        <v>701</v>
      </c>
      <c r="C469" t="s">
        <v>4165</v>
      </c>
      <c r="D469" t="s">
        <v>5207</v>
      </c>
      <c r="F469" t="s">
        <v>3126</v>
      </c>
      <c r="H469">
        <v>11.754916208180299</v>
      </c>
      <c r="I469">
        <v>-0.181241887230955</v>
      </c>
      <c r="J469">
        <v>0.42753411177174699</v>
      </c>
      <c r="K469">
        <v>-0.42392380453543199</v>
      </c>
      <c r="L469">
        <v>0.671621383025374</v>
      </c>
      <c r="M469">
        <v>0.82619073673374099</v>
      </c>
      <c r="N469">
        <f t="shared" si="7"/>
        <v>0.88194348311133286</v>
      </c>
    </row>
    <row r="470" spans="1:14" x14ac:dyDescent="0.25">
      <c r="A470" t="s">
        <v>920</v>
      </c>
      <c r="C470" t="s">
        <v>4206</v>
      </c>
      <c r="D470" t="s">
        <v>5208</v>
      </c>
      <c r="F470" t="s">
        <v>3125</v>
      </c>
      <c r="H470">
        <v>2.8183875669726302</v>
      </c>
      <c r="I470">
        <v>-0.26229800091461802</v>
      </c>
      <c r="J470">
        <v>0.85394828133646905</v>
      </c>
      <c r="K470">
        <v>-0.30715911800198198</v>
      </c>
      <c r="L470">
        <v>0.75872226142446897</v>
      </c>
      <c r="M470" t="s">
        <v>864</v>
      </c>
      <c r="N470">
        <f t="shared" si="7"/>
        <v>0.83375880607383968</v>
      </c>
    </row>
    <row r="471" spans="1:14" x14ac:dyDescent="0.25">
      <c r="A471" t="s">
        <v>136</v>
      </c>
      <c r="B471" t="s">
        <v>3124</v>
      </c>
      <c r="C471" t="s">
        <v>4685</v>
      </c>
      <c r="D471" t="s">
        <v>5209</v>
      </c>
      <c r="E471" t="s">
        <v>3124</v>
      </c>
      <c r="F471" t="s">
        <v>3123</v>
      </c>
      <c r="H471">
        <v>130.22634205499301</v>
      </c>
      <c r="I471">
        <v>0.46306285510310802</v>
      </c>
      <c r="J471">
        <v>0.149087023021958</v>
      </c>
      <c r="K471">
        <v>3.1059903519229</v>
      </c>
      <c r="L471">
        <v>1.8964290320215599E-3</v>
      </c>
      <c r="M471">
        <v>1.23919332168737E-2</v>
      </c>
      <c r="N471">
        <f t="shared" si="7"/>
        <v>1.3784652084155824</v>
      </c>
    </row>
    <row r="472" spans="1:14" x14ac:dyDescent="0.25">
      <c r="A472" t="s">
        <v>923</v>
      </c>
      <c r="C472" t="s">
        <v>4202</v>
      </c>
      <c r="D472" t="s">
        <v>5211</v>
      </c>
      <c r="F472" t="s">
        <v>2636</v>
      </c>
      <c r="H472">
        <v>0.41148951970872699</v>
      </c>
      <c r="I472">
        <v>-0.68432183700340998</v>
      </c>
      <c r="J472">
        <v>2.19027296717034</v>
      </c>
      <c r="K472">
        <v>-0.31243678174392098</v>
      </c>
      <c r="L472">
        <v>0.75470860063487</v>
      </c>
      <c r="M472" t="s">
        <v>864</v>
      </c>
      <c r="N472">
        <f t="shared" si="7"/>
        <v>0.62229827964932893</v>
      </c>
    </row>
    <row r="473" spans="1:14" x14ac:dyDescent="0.25">
      <c r="A473" t="s">
        <v>924</v>
      </c>
      <c r="C473" t="s">
        <v>4109</v>
      </c>
      <c r="D473" t="s">
        <v>5212</v>
      </c>
      <c r="F473" t="s">
        <v>3122</v>
      </c>
      <c r="H473">
        <v>0.55535161227096097</v>
      </c>
      <c r="I473">
        <v>-1.2342816047799301</v>
      </c>
      <c r="J473">
        <v>1.8784891507243799</v>
      </c>
      <c r="K473">
        <v>-0.65706081097352298</v>
      </c>
      <c r="L473">
        <v>0.51114181599506503</v>
      </c>
      <c r="M473" t="s">
        <v>864</v>
      </c>
      <c r="N473">
        <f t="shared" si="7"/>
        <v>0.42505410411072736</v>
      </c>
    </row>
    <row r="474" spans="1:14" x14ac:dyDescent="0.25">
      <c r="A474" t="s">
        <v>925</v>
      </c>
      <c r="C474" t="s">
        <v>4186</v>
      </c>
      <c r="D474" t="s">
        <v>5213</v>
      </c>
      <c r="F474" t="s">
        <v>2636</v>
      </c>
      <c r="H474">
        <v>1.0303730673285001</v>
      </c>
      <c r="I474">
        <v>-0.51722416451626896</v>
      </c>
      <c r="J474">
        <v>1.42075011308715</v>
      </c>
      <c r="K474">
        <v>-0.36405006042363902</v>
      </c>
      <c r="L474">
        <v>0.71582062764327703</v>
      </c>
      <c r="M474" t="s">
        <v>864</v>
      </c>
      <c r="N474">
        <f t="shared" si="7"/>
        <v>0.69871491186469603</v>
      </c>
    </row>
    <row r="475" spans="1:14" x14ac:dyDescent="0.25">
      <c r="A475" t="s">
        <v>926</v>
      </c>
      <c r="C475" t="s">
        <v>4300</v>
      </c>
      <c r="D475" t="s">
        <v>5214</v>
      </c>
      <c r="F475" t="s">
        <v>2636</v>
      </c>
      <c r="H475">
        <v>0.54226138317422201</v>
      </c>
      <c r="I475">
        <v>2.83722961144268E-2</v>
      </c>
      <c r="J475">
        <v>2.0841447922806502</v>
      </c>
      <c r="K475">
        <v>1.3613399711725101E-2</v>
      </c>
      <c r="L475">
        <v>0.98913841403761804</v>
      </c>
      <c r="M475" t="s">
        <v>864</v>
      </c>
      <c r="N475">
        <f t="shared" si="7"/>
        <v>1.0198608302518666</v>
      </c>
    </row>
    <row r="476" spans="1:14" x14ac:dyDescent="0.25">
      <c r="A476" t="s">
        <v>927</v>
      </c>
      <c r="B476" t="s">
        <v>2603</v>
      </c>
      <c r="C476" t="s">
        <v>4431</v>
      </c>
      <c r="H476">
        <v>0.63314675654726904</v>
      </c>
      <c r="I476">
        <v>1.02661611073503</v>
      </c>
      <c r="J476">
        <v>1.8593752036306099</v>
      </c>
      <c r="K476">
        <v>0.55212961253353599</v>
      </c>
      <c r="L476">
        <v>0.58085955471680395</v>
      </c>
      <c r="M476" t="s">
        <v>864</v>
      </c>
      <c r="N476">
        <f t="shared" si="7"/>
        <v>2.0372402282625628</v>
      </c>
    </row>
    <row r="477" spans="1:14" x14ac:dyDescent="0.25">
      <c r="A477" t="s">
        <v>504</v>
      </c>
      <c r="B477" t="s">
        <v>3121</v>
      </c>
      <c r="C477" t="s">
        <v>4029</v>
      </c>
      <c r="D477" t="s">
        <v>5216</v>
      </c>
      <c r="E477" t="s">
        <v>3121</v>
      </c>
      <c r="F477" t="s">
        <v>3120</v>
      </c>
      <c r="H477">
        <v>46.339675734323698</v>
      </c>
      <c r="I477">
        <v>-0.21892865151157301</v>
      </c>
      <c r="J477">
        <v>0.217623630736237</v>
      </c>
      <c r="K477">
        <v>-1.0059966868989401</v>
      </c>
      <c r="L477">
        <v>0.31441716379218099</v>
      </c>
      <c r="M477">
        <v>0.54044396025322605</v>
      </c>
      <c r="N477">
        <f t="shared" si="7"/>
        <v>0.85920324579608931</v>
      </c>
    </row>
    <row r="478" spans="1:14" x14ac:dyDescent="0.25">
      <c r="A478" t="s">
        <v>18</v>
      </c>
      <c r="C478" t="s">
        <v>3791</v>
      </c>
      <c r="D478" t="s">
        <v>5217</v>
      </c>
      <c r="F478" t="s">
        <v>2636</v>
      </c>
      <c r="H478">
        <v>563.13060579143405</v>
      </c>
      <c r="I478">
        <v>-0.642669900034607</v>
      </c>
      <c r="J478">
        <v>8.5398221158082294E-2</v>
      </c>
      <c r="K478">
        <v>-7.5255654195061998</v>
      </c>
      <c r="L478" s="1">
        <v>5.2492663031213597E-14</v>
      </c>
      <c r="M478" s="1">
        <v>3.7444766295599001E-12</v>
      </c>
      <c r="N478">
        <f t="shared" si="7"/>
        <v>0.64052647139080499</v>
      </c>
    </row>
    <row r="479" spans="1:14" x14ac:dyDescent="0.25">
      <c r="A479" t="s">
        <v>931</v>
      </c>
      <c r="C479" t="s">
        <v>4278</v>
      </c>
      <c r="D479" t="s">
        <v>5218</v>
      </c>
      <c r="F479" t="s">
        <v>3119</v>
      </c>
      <c r="H479">
        <v>2.36761868451309</v>
      </c>
      <c r="I479">
        <v>-6.7737862003914906E-2</v>
      </c>
      <c r="J479">
        <v>0.98081926981478995</v>
      </c>
      <c r="K479">
        <v>-6.9062531792127194E-2</v>
      </c>
      <c r="L479">
        <v>0.94493984508620399</v>
      </c>
      <c r="M479" t="s">
        <v>864</v>
      </c>
      <c r="N479">
        <f t="shared" si="7"/>
        <v>0.95413290094941994</v>
      </c>
    </row>
    <row r="480" spans="1:14" x14ac:dyDescent="0.25">
      <c r="A480" t="s">
        <v>437</v>
      </c>
      <c r="C480" t="s">
        <v>3977</v>
      </c>
      <c r="D480" t="s">
        <v>5219</v>
      </c>
      <c r="F480" t="s">
        <v>3118</v>
      </c>
      <c r="H480">
        <v>44.284432885518498</v>
      </c>
      <c r="I480">
        <v>-0.29173180802687299</v>
      </c>
      <c r="J480">
        <v>0.23522104599153801</v>
      </c>
      <c r="K480">
        <v>-1.24024534793272</v>
      </c>
      <c r="L480">
        <v>0.21488465999374201</v>
      </c>
      <c r="M480">
        <v>0.42571330402836099</v>
      </c>
      <c r="N480">
        <f t="shared" si="7"/>
        <v>0.81692083972859109</v>
      </c>
    </row>
    <row r="481" spans="1:14" x14ac:dyDescent="0.25">
      <c r="A481" t="s">
        <v>246</v>
      </c>
      <c r="C481" t="s">
        <v>3872</v>
      </c>
      <c r="D481" t="s">
        <v>5220</v>
      </c>
      <c r="F481" t="s">
        <v>2636</v>
      </c>
      <c r="H481">
        <v>75.165742118359105</v>
      </c>
      <c r="I481">
        <v>-0.39246899909849697</v>
      </c>
      <c r="J481">
        <v>0.185759217936492</v>
      </c>
      <c r="K481">
        <v>-2.1127834379270301</v>
      </c>
      <c r="L481">
        <v>3.4619307873726801E-2</v>
      </c>
      <c r="M481">
        <v>0.12339865112260601</v>
      </c>
      <c r="N481">
        <f t="shared" si="7"/>
        <v>0.76182471681557107</v>
      </c>
    </row>
    <row r="482" spans="1:14" x14ac:dyDescent="0.25">
      <c r="A482" t="s">
        <v>529</v>
      </c>
      <c r="B482" t="s">
        <v>2603</v>
      </c>
      <c r="C482" t="s">
        <v>4502</v>
      </c>
      <c r="H482">
        <v>18.101226475791801</v>
      </c>
      <c r="I482">
        <v>0.33861480518758602</v>
      </c>
      <c r="J482">
        <v>0.36115176016581002</v>
      </c>
      <c r="K482">
        <v>0.93759699532441299</v>
      </c>
      <c r="L482">
        <v>0.34845155609442602</v>
      </c>
      <c r="M482">
        <v>0.57223005900356305</v>
      </c>
      <c r="N482">
        <f t="shared" si="7"/>
        <v>1.2645418687733905</v>
      </c>
    </row>
    <row r="483" spans="1:14" x14ac:dyDescent="0.25">
      <c r="A483" t="s">
        <v>643</v>
      </c>
      <c r="B483" t="s">
        <v>3117</v>
      </c>
      <c r="C483" t="s">
        <v>4436</v>
      </c>
      <c r="D483" t="s">
        <v>5221</v>
      </c>
      <c r="E483" t="s">
        <v>3117</v>
      </c>
      <c r="F483" t="s">
        <v>3116</v>
      </c>
      <c r="H483">
        <v>44.263275449697403</v>
      </c>
      <c r="I483">
        <v>0.14064935187672101</v>
      </c>
      <c r="J483">
        <v>0.23445453118439599</v>
      </c>
      <c r="K483">
        <v>0.59990033532813902</v>
      </c>
      <c r="L483">
        <v>0.548572658927445</v>
      </c>
      <c r="M483">
        <v>0.73154613038392502</v>
      </c>
      <c r="N483">
        <f t="shared" si="7"/>
        <v>1.1024011910597036</v>
      </c>
    </row>
    <row r="484" spans="1:14" x14ac:dyDescent="0.25">
      <c r="A484" t="s">
        <v>932</v>
      </c>
      <c r="C484" t="s">
        <v>4501</v>
      </c>
      <c r="F484" t="s">
        <v>2636</v>
      </c>
      <c r="H484">
        <v>0.414867870793035</v>
      </c>
      <c r="I484">
        <v>2.4171078449334802</v>
      </c>
      <c r="J484">
        <v>2.58011981727102</v>
      </c>
      <c r="K484">
        <v>0.93681999911540703</v>
      </c>
      <c r="L484">
        <v>0.34885115616844498</v>
      </c>
      <c r="M484" t="s">
        <v>864</v>
      </c>
      <c r="N484">
        <f t="shared" si="7"/>
        <v>5.3409924503273674</v>
      </c>
    </row>
    <row r="485" spans="1:14" x14ac:dyDescent="0.25">
      <c r="A485" t="s">
        <v>933</v>
      </c>
      <c r="C485" t="s">
        <v>1319</v>
      </c>
      <c r="F485" t="s">
        <v>2636</v>
      </c>
      <c r="H485">
        <v>0.264518275417989</v>
      </c>
      <c r="I485">
        <v>0.43757105231676402</v>
      </c>
      <c r="J485">
        <v>2.7343154080822298</v>
      </c>
      <c r="K485">
        <v>0.16002947246808799</v>
      </c>
      <c r="L485">
        <v>0.87285785772644298</v>
      </c>
      <c r="M485" t="s">
        <v>864</v>
      </c>
      <c r="N485">
        <f t="shared" si="7"/>
        <v>1.3543222452763819</v>
      </c>
    </row>
    <row r="486" spans="1:14" x14ac:dyDescent="0.25">
      <c r="A486" t="s">
        <v>934</v>
      </c>
      <c r="C486" t="s">
        <v>1319</v>
      </c>
      <c r="F486" t="s">
        <v>2636</v>
      </c>
      <c r="H486">
        <v>0.174715796020147</v>
      </c>
      <c r="I486">
        <v>-0.92955855602642801</v>
      </c>
      <c r="J486">
        <v>3.1413120589308199</v>
      </c>
      <c r="K486">
        <v>-0.29591410805038398</v>
      </c>
      <c r="L486">
        <v>0.76729567665799703</v>
      </c>
      <c r="M486" t="s">
        <v>864</v>
      </c>
      <c r="N486">
        <f t="shared" si="7"/>
        <v>0.52501896550314986</v>
      </c>
    </row>
    <row r="487" spans="1:14" x14ac:dyDescent="0.25">
      <c r="A487" t="s">
        <v>851</v>
      </c>
      <c r="B487" t="s">
        <v>3115</v>
      </c>
      <c r="C487" t="s">
        <v>4305</v>
      </c>
      <c r="D487" t="s">
        <v>5222</v>
      </c>
      <c r="E487" t="s">
        <v>3115</v>
      </c>
      <c r="F487" t="s">
        <v>3114</v>
      </c>
      <c r="H487">
        <v>73.039480393067294</v>
      </c>
      <c r="I487">
        <v>5.1836633330893302E-3</v>
      </c>
      <c r="J487">
        <v>0.17343847295534001</v>
      </c>
      <c r="K487">
        <v>2.9887620922631801E-2</v>
      </c>
      <c r="L487">
        <v>0.976156678513044</v>
      </c>
      <c r="M487">
        <v>0.98826907113894502</v>
      </c>
      <c r="N487">
        <f t="shared" si="7"/>
        <v>1.0035995043363062</v>
      </c>
    </row>
    <row r="488" spans="1:14" x14ac:dyDescent="0.25">
      <c r="A488" t="s">
        <v>137</v>
      </c>
      <c r="C488" t="s">
        <v>3828</v>
      </c>
      <c r="D488" t="s">
        <v>5223</v>
      </c>
      <c r="F488" t="s">
        <v>3034</v>
      </c>
      <c r="H488">
        <v>161.35118110047699</v>
      </c>
      <c r="I488">
        <v>-0.40799295569299798</v>
      </c>
      <c r="J488">
        <v>0.13132419889542701</v>
      </c>
      <c r="K488">
        <v>-3.1067614280128399</v>
      </c>
      <c r="L488">
        <v>1.89148979764162E-3</v>
      </c>
      <c r="M488">
        <v>1.23919332168737E-2</v>
      </c>
      <c r="N488">
        <f t="shared" si="7"/>
        <v>0.75367113475156144</v>
      </c>
    </row>
    <row r="489" spans="1:14" x14ac:dyDescent="0.25">
      <c r="A489" t="s">
        <v>582</v>
      </c>
      <c r="C489" t="s">
        <v>4468</v>
      </c>
      <c r="D489" t="s">
        <v>5224</v>
      </c>
      <c r="F489" t="s">
        <v>3113</v>
      </c>
      <c r="H489">
        <v>150.216230391442</v>
      </c>
      <c r="I489">
        <v>0.103608587119245</v>
      </c>
      <c r="J489">
        <v>0.139323237071836</v>
      </c>
      <c r="K489">
        <v>0.74365618612366202</v>
      </c>
      <c r="L489">
        <v>0.45708450233462999</v>
      </c>
      <c r="M489">
        <v>0.66932708465711599</v>
      </c>
      <c r="N489">
        <f t="shared" si="7"/>
        <v>1.0744576257178993</v>
      </c>
    </row>
    <row r="490" spans="1:14" x14ac:dyDescent="0.25">
      <c r="A490" t="s">
        <v>935</v>
      </c>
      <c r="C490" t="s">
        <v>4440</v>
      </c>
      <c r="D490" t="s">
        <v>5225</v>
      </c>
      <c r="F490" t="s">
        <v>2650</v>
      </c>
      <c r="G490" t="s">
        <v>4765</v>
      </c>
      <c r="H490">
        <v>3.4519807106495501</v>
      </c>
      <c r="I490">
        <v>0.46871955390237502</v>
      </c>
      <c r="J490">
        <v>0.77269715811969897</v>
      </c>
      <c r="K490">
        <v>0.60660188662136305</v>
      </c>
      <c r="L490">
        <v>0.54411514791405402</v>
      </c>
      <c r="M490" t="s">
        <v>864</v>
      </c>
      <c r="N490">
        <f t="shared" si="7"/>
        <v>1.3838806767544272</v>
      </c>
    </row>
    <row r="491" spans="1:14" x14ac:dyDescent="0.25">
      <c r="A491" t="s">
        <v>802</v>
      </c>
      <c r="C491" t="s">
        <v>4245</v>
      </c>
      <c r="D491" t="s">
        <v>5226</v>
      </c>
      <c r="F491" t="s">
        <v>2650</v>
      </c>
      <c r="G491" t="s">
        <v>4766</v>
      </c>
      <c r="H491">
        <v>14.659412724225099</v>
      </c>
      <c r="I491">
        <v>-5.9738927981034001E-2</v>
      </c>
      <c r="J491">
        <v>0.38280663715660102</v>
      </c>
      <c r="K491">
        <v>-0.15605509984038199</v>
      </c>
      <c r="L491">
        <v>0.87598958980015795</v>
      </c>
      <c r="M491">
        <v>0.94165811352865003</v>
      </c>
      <c r="N491">
        <f t="shared" si="7"/>
        <v>0.95943772474729117</v>
      </c>
    </row>
    <row r="492" spans="1:14" x14ac:dyDescent="0.25">
      <c r="A492" t="s">
        <v>401</v>
      </c>
      <c r="C492" t="s">
        <v>3958</v>
      </c>
      <c r="D492" t="s">
        <v>5227</v>
      </c>
      <c r="F492" t="s">
        <v>2650</v>
      </c>
      <c r="G492" t="s">
        <v>4767</v>
      </c>
      <c r="H492">
        <v>31.1344444582287</v>
      </c>
      <c r="I492">
        <v>-0.37653733381444099</v>
      </c>
      <c r="J492">
        <v>0.27348475167459801</v>
      </c>
      <c r="K492">
        <v>-1.3768128991061901</v>
      </c>
      <c r="L492">
        <v>0.16857010174599499</v>
      </c>
      <c r="M492">
        <v>0.36530634707486598</v>
      </c>
      <c r="N492">
        <f t="shared" si="7"/>
        <v>0.77028416149624512</v>
      </c>
    </row>
    <row r="493" spans="1:14" x14ac:dyDescent="0.25">
      <c r="A493" t="s">
        <v>17</v>
      </c>
      <c r="B493" t="s">
        <v>2630</v>
      </c>
      <c r="C493" t="s">
        <v>3790</v>
      </c>
      <c r="D493" t="s">
        <v>2629</v>
      </c>
      <c r="E493" t="s">
        <v>2630</v>
      </c>
      <c r="F493" t="s">
        <v>3112</v>
      </c>
      <c r="H493">
        <v>286.62717152912302</v>
      </c>
      <c r="I493">
        <v>-0.834459608448055</v>
      </c>
      <c r="J493">
        <v>0.104446980367704</v>
      </c>
      <c r="K493">
        <v>-7.9893129079495697</v>
      </c>
      <c r="L493" s="1">
        <v>1.3569288340649199E-15</v>
      </c>
      <c r="M493" s="1">
        <v>1.05593734723598E-13</v>
      </c>
      <c r="N493">
        <f t="shared" si="7"/>
        <v>0.56079305642759192</v>
      </c>
    </row>
    <row r="494" spans="1:14" x14ac:dyDescent="0.25">
      <c r="A494" t="s">
        <v>655</v>
      </c>
      <c r="B494" t="s">
        <v>3111</v>
      </c>
      <c r="C494" t="s">
        <v>4433</v>
      </c>
      <c r="D494" t="s">
        <v>5228</v>
      </c>
      <c r="E494" t="s">
        <v>3111</v>
      </c>
      <c r="F494" t="s">
        <v>3110</v>
      </c>
      <c r="H494">
        <v>754.85599889846503</v>
      </c>
      <c r="I494">
        <v>4.6975890558230302E-2</v>
      </c>
      <c r="J494">
        <v>8.1762607968602005E-2</v>
      </c>
      <c r="K494">
        <v>0.57454002172080598</v>
      </c>
      <c r="L494">
        <v>0.565602425997765</v>
      </c>
      <c r="M494">
        <v>0.74600258344235304</v>
      </c>
      <c r="N494">
        <f t="shared" si="7"/>
        <v>1.0330971230493036</v>
      </c>
    </row>
    <row r="495" spans="1:14" x14ac:dyDescent="0.25">
      <c r="A495" t="s">
        <v>547</v>
      </c>
      <c r="C495" t="s">
        <v>4488</v>
      </c>
      <c r="D495" t="s">
        <v>5230</v>
      </c>
      <c r="F495" t="s">
        <v>3109</v>
      </c>
      <c r="H495">
        <v>99.530266753138605</v>
      </c>
      <c r="I495">
        <v>0.13537363098679001</v>
      </c>
      <c r="J495">
        <v>0.157220043067686</v>
      </c>
      <c r="K495">
        <v>0.86104562971344101</v>
      </c>
      <c r="L495">
        <v>0.38921291242991901</v>
      </c>
      <c r="M495">
        <v>0.61409572289811198</v>
      </c>
      <c r="N495">
        <f t="shared" si="7"/>
        <v>1.0983772360815545</v>
      </c>
    </row>
    <row r="496" spans="1:14" x14ac:dyDescent="0.25">
      <c r="A496" t="s">
        <v>602</v>
      </c>
      <c r="C496" t="s">
        <v>4459</v>
      </c>
      <c r="D496" t="s">
        <v>5231</v>
      </c>
      <c r="F496" t="s">
        <v>3108</v>
      </c>
      <c r="H496">
        <v>86.836092059616306</v>
      </c>
      <c r="I496">
        <v>0.123348600146118</v>
      </c>
      <c r="J496">
        <v>0.177727615151591</v>
      </c>
      <c r="K496">
        <v>0.69403170712052298</v>
      </c>
      <c r="L496">
        <v>0.48766232481041699</v>
      </c>
      <c r="M496">
        <v>0.69406164684334304</v>
      </c>
      <c r="N496">
        <f t="shared" si="7"/>
        <v>1.0892601827943478</v>
      </c>
    </row>
    <row r="497" spans="1:14" x14ac:dyDescent="0.25">
      <c r="A497" t="s">
        <v>29</v>
      </c>
      <c r="C497" t="s">
        <v>4755</v>
      </c>
      <c r="D497" t="s">
        <v>5232</v>
      </c>
      <c r="F497" t="s">
        <v>3107</v>
      </c>
      <c r="H497">
        <v>92.407400336256799</v>
      </c>
      <c r="I497">
        <v>1.2955542003245</v>
      </c>
      <c r="J497">
        <v>0.22419042335068701</v>
      </c>
      <c r="K497">
        <v>5.77881151639534</v>
      </c>
      <c r="L497" s="1">
        <v>7.5230147153598294E-9</v>
      </c>
      <c r="M497" s="1">
        <v>2.58493005934133E-7</v>
      </c>
      <c r="N497">
        <f t="shared" si="7"/>
        <v>2.4547127326372431</v>
      </c>
    </row>
    <row r="498" spans="1:14" x14ac:dyDescent="0.25">
      <c r="A498" t="s">
        <v>49</v>
      </c>
      <c r="B498" t="s">
        <v>3106</v>
      </c>
      <c r="C498" t="s">
        <v>4743</v>
      </c>
      <c r="D498" t="s">
        <v>5233</v>
      </c>
      <c r="E498" t="s">
        <v>3106</v>
      </c>
      <c r="F498" t="s">
        <v>3105</v>
      </c>
      <c r="H498">
        <v>44.082253007099901</v>
      </c>
      <c r="I498">
        <v>1.28251620154832</v>
      </c>
      <c r="J498">
        <v>0.26367661938822701</v>
      </c>
      <c r="K498">
        <v>4.8639739258033901</v>
      </c>
      <c r="L498" s="1">
        <v>1.1505207651587701E-6</v>
      </c>
      <c r="M498" s="1">
        <v>2.29033901157188E-5</v>
      </c>
      <c r="N498">
        <f t="shared" si="7"/>
        <v>2.432628814131482</v>
      </c>
    </row>
    <row r="499" spans="1:14" x14ac:dyDescent="0.25">
      <c r="A499" t="s">
        <v>204</v>
      </c>
      <c r="C499" t="s">
        <v>4650</v>
      </c>
      <c r="D499" t="s">
        <v>5234</v>
      </c>
      <c r="F499" t="s">
        <v>3027</v>
      </c>
      <c r="H499">
        <v>10.895792748679799</v>
      </c>
      <c r="I499">
        <v>1.45316905205229</v>
      </c>
      <c r="J499">
        <v>0.603766210393478</v>
      </c>
      <c r="K499">
        <v>2.40684063969934</v>
      </c>
      <c r="L499">
        <v>1.6091189726219101E-2</v>
      </c>
      <c r="M499">
        <v>6.9008489732750602E-2</v>
      </c>
      <c r="N499">
        <f t="shared" si="7"/>
        <v>2.7380884509874623</v>
      </c>
    </row>
    <row r="500" spans="1:14" x14ac:dyDescent="0.25">
      <c r="A500" t="s">
        <v>560</v>
      </c>
      <c r="B500" t="s">
        <v>3104</v>
      </c>
      <c r="C500" t="s">
        <v>4481</v>
      </c>
      <c r="D500" t="s">
        <v>5235</v>
      </c>
      <c r="E500" t="s">
        <v>3104</v>
      </c>
      <c r="F500" t="s">
        <v>3103</v>
      </c>
      <c r="H500">
        <v>6.7397192403935096</v>
      </c>
      <c r="I500">
        <v>0.46749162661033999</v>
      </c>
      <c r="J500">
        <v>0.57503000210002797</v>
      </c>
      <c r="K500">
        <v>0.81298649618810304</v>
      </c>
      <c r="L500">
        <v>0.41622580048826902</v>
      </c>
      <c r="M500">
        <v>0.64213455217339499</v>
      </c>
      <c r="N500">
        <f t="shared" si="7"/>
        <v>1.3827033095073404</v>
      </c>
    </row>
    <row r="501" spans="1:14" x14ac:dyDescent="0.25">
      <c r="A501" t="s">
        <v>323</v>
      </c>
      <c r="C501" t="s">
        <v>4588</v>
      </c>
      <c r="D501" t="s">
        <v>5236</v>
      </c>
      <c r="F501" t="s">
        <v>3102</v>
      </c>
      <c r="H501">
        <v>54.228857861127203</v>
      </c>
      <c r="I501">
        <v>0.360627250954071</v>
      </c>
      <c r="J501">
        <v>0.210913253605578</v>
      </c>
      <c r="K501">
        <v>1.70983683950212</v>
      </c>
      <c r="L501">
        <v>8.7296048613769994E-2</v>
      </c>
      <c r="M501">
        <v>0.23472156620158999</v>
      </c>
      <c r="N501">
        <f t="shared" si="7"/>
        <v>1.2839840232413411</v>
      </c>
    </row>
    <row r="502" spans="1:14" x14ac:dyDescent="0.25">
      <c r="A502" t="s">
        <v>505</v>
      </c>
      <c r="C502" t="s">
        <v>4515</v>
      </c>
      <c r="D502" t="s">
        <v>5237</v>
      </c>
      <c r="F502" t="s">
        <v>3101</v>
      </c>
      <c r="H502">
        <v>211.89582493643999</v>
      </c>
      <c r="I502">
        <v>0.117003452156098</v>
      </c>
      <c r="J502">
        <v>0.116810084266624</v>
      </c>
      <c r="K502">
        <v>1.00165540407481</v>
      </c>
      <c r="L502">
        <v>0.31651005230344198</v>
      </c>
      <c r="M502">
        <v>0.54295111176702604</v>
      </c>
      <c r="N502">
        <f t="shared" si="7"/>
        <v>1.0844800038403934</v>
      </c>
    </row>
    <row r="503" spans="1:14" x14ac:dyDescent="0.25">
      <c r="A503" t="s">
        <v>331</v>
      </c>
      <c r="C503" t="s">
        <v>4585</v>
      </c>
      <c r="D503" t="s">
        <v>5238</v>
      </c>
      <c r="F503" t="s">
        <v>2636</v>
      </c>
      <c r="H503">
        <v>150.564559790787</v>
      </c>
      <c r="I503">
        <v>0.2193091977163</v>
      </c>
      <c r="J503">
        <v>0.132218180750061</v>
      </c>
      <c r="K503">
        <v>1.6586916902969</v>
      </c>
      <c r="L503">
        <v>9.7177934712905506E-2</v>
      </c>
      <c r="M503">
        <v>0.25337069809308599</v>
      </c>
      <c r="N503">
        <f t="shared" si="7"/>
        <v>1.1641760133176071</v>
      </c>
    </row>
    <row r="504" spans="1:14" x14ac:dyDescent="0.25">
      <c r="A504" t="s">
        <v>603</v>
      </c>
      <c r="C504" t="s">
        <v>4460</v>
      </c>
      <c r="D504" t="s">
        <v>5239</v>
      </c>
      <c r="F504" t="s">
        <v>3100</v>
      </c>
      <c r="H504">
        <v>5.37153524134321</v>
      </c>
      <c r="I504">
        <v>0.42980138050482303</v>
      </c>
      <c r="J504">
        <v>0.61569503448806495</v>
      </c>
      <c r="K504">
        <v>0.69807511256314103</v>
      </c>
      <c r="L504">
        <v>0.48513022128628602</v>
      </c>
      <c r="M504">
        <v>0.69406164684334304</v>
      </c>
      <c r="N504">
        <f t="shared" si="7"/>
        <v>1.3470481125599962</v>
      </c>
    </row>
    <row r="505" spans="1:14" x14ac:dyDescent="0.25">
      <c r="A505" t="s">
        <v>938</v>
      </c>
      <c r="C505" t="s">
        <v>4485</v>
      </c>
      <c r="D505" t="s">
        <v>5240</v>
      </c>
      <c r="F505" t="s">
        <v>3099</v>
      </c>
      <c r="H505">
        <v>4.2676990378394901</v>
      </c>
      <c r="I505">
        <v>0.60409504468658604</v>
      </c>
      <c r="J505">
        <v>0.70920993495769302</v>
      </c>
      <c r="K505">
        <v>0.85178593094951904</v>
      </c>
      <c r="L505">
        <v>0.394332916417659</v>
      </c>
      <c r="M505" t="s">
        <v>864</v>
      </c>
      <c r="N505">
        <f t="shared" si="7"/>
        <v>1.5200249922834284</v>
      </c>
    </row>
    <row r="506" spans="1:14" x14ac:dyDescent="0.25">
      <c r="A506" t="s">
        <v>939</v>
      </c>
      <c r="C506" t="s">
        <v>4150</v>
      </c>
      <c r="D506" t="s">
        <v>5241</v>
      </c>
      <c r="F506" t="s">
        <v>3098</v>
      </c>
      <c r="H506">
        <v>0.78343897410805396</v>
      </c>
      <c r="I506">
        <v>-0.80051989103457899</v>
      </c>
      <c r="J506">
        <v>1.6564043660916601</v>
      </c>
      <c r="K506">
        <v>-0.48328772093461098</v>
      </c>
      <c r="L506">
        <v>0.62889145743036701</v>
      </c>
      <c r="M506" t="s">
        <v>864</v>
      </c>
      <c r="N506">
        <f t="shared" si="7"/>
        <v>0.57414224173982675</v>
      </c>
    </row>
    <row r="507" spans="1:14" x14ac:dyDescent="0.25">
      <c r="A507" t="s">
        <v>469</v>
      </c>
      <c r="B507" t="s">
        <v>3097</v>
      </c>
      <c r="C507" t="s">
        <v>4530</v>
      </c>
      <c r="D507" t="s">
        <v>5242</v>
      </c>
      <c r="E507" t="s">
        <v>3097</v>
      </c>
      <c r="F507" t="s">
        <v>3096</v>
      </c>
      <c r="H507">
        <v>15.977021230045001</v>
      </c>
      <c r="I507">
        <v>0.415587582576666</v>
      </c>
      <c r="J507">
        <v>0.36099038941595102</v>
      </c>
      <c r="K507">
        <v>1.15124278862118</v>
      </c>
      <c r="L507">
        <v>0.24963236651324999</v>
      </c>
      <c r="M507">
        <v>0.46152333852125599</v>
      </c>
      <c r="N507">
        <f t="shared" si="7"/>
        <v>1.3338418151823059</v>
      </c>
    </row>
    <row r="508" spans="1:14" x14ac:dyDescent="0.25">
      <c r="A508" t="s">
        <v>595</v>
      </c>
      <c r="C508" t="s">
        <v>4464</v>
      </c>
      <c r="D508" t="s">
        <v>5243</v>
      </c>
      <c r="F508" t="s">
        <v>3095</v>
      </c>
      <c r="H508">
        <v>19.5121291336486</v>
      </c>
      <c r="I508">
        <v>0.24381041686959901</v>
      </c>
      <c r="J508">
        <v>0.33522455428360698</v>
      </c>
      <c r="K508">
        <v>0.72730476856218096</v>
      </c>
      <c r="L508">
        <v>0.46703927759261199</v>
      </c>
      <c r="M508">
        <v>0.677602748507247</v>
      </c>
      <c r="N508">
        <f t="shared" si="7"/>
        <v>1.1841159981155491</v>
      </c>
    </row>
    <row r="509" spans="1:14" x14ac:dyDescent="0.25">
      <c r="A509" t="s">
        <v>571</v>
      </c>
      <c r="B509" t="s">
        <v>3094</v>
      </c>
      <c r="C509" t="s">
        <v>4074</v>
      </c>
      <c r="D509" t="s">
        <v>5244</v>
      </c>
      <c r="E509" t="s">
        <v>3094</v>
      </c>
      <c r="F509" t="s">
        <v>3093</v>
      </c>
      <c r="H509">
        <v>20.0186485411256</v>
      </c>
      <c r="I509">
        <v>-0.26924133345906498</v>
      </c>
      <c r="J509">
        <v>0.34493143720160901</v>
      </c>
      <c r="K509">
        <v>-0.780564785985849</v>
      </c>
      <c r="L509">
        <v>0.43505850969072701</v>
      </c>
      <c r="M509">
        <v>0.65913289255798702</v>
      </c>
      <c r="N509">
        <f t="shared" si="7"/>
        <v>0.82975577276068269</v>
      </c>
    </row>
    <row r="510" spans="1:14" x14ac:dyDescent="0.25">
      <c r="A510" t="s">
        <v>69</v>
      </c>
      <c r="B510" t="s">
        <v>3092</v>
      </c>
      <c r="C510" t="s">
        <v>3807</v>
      </c>
      <c r="D510" t="s">
        <v>5245</v>
      </c>
      <c r="E510" t="s">
        <v>3092</v>
      </c>
      <c r="F510" t="s">
        <v>3091</v>
      </c>
      <c r="H510">
        <v>276.00519087524998</v>
      </c>
      <c r="I510">
        <v>-0.49520232351646098</v>
      </c>
      <c r="J510">
        <v>0.113974561178028</v>
      </c>
      <c r="K510">
        <v>-4.3448495734320502</v>
      </c>
      <c r="L510" s="1">
        <v>1.39371135667201E-5</v>
      </c>
      <c r="M510">
        <v>1.89367765287498E-4</v>
      </c>
      <c r="N510">
        <f t="shared" si="7"/>
        <v>0.70946217616543394</v>
      </c>
    </row>
    <row r="511" spans="1:14" x14ac:dyDescent="0.25">
      <c r="A511" t="s">
        <v>154</v>
      </c>
      <c r="B511" t="s">
        <v>3090</v>
      </c>
      <c r="C511" t="s">
        <v>4677</v>
      </c>
      <c r="D511" t="s">
        <v>5246</v>
      </c>
      <c r="E511" t="s">
        <v>3090</v>
      </c>
      <c r="F511" t="s">
        <v>3089</v>
      </c>
      <c r="H511">
        <v>291.88784379788501</v>
      </c>
      <c r="I511">
        <v>0.34732958149363802</v>
      </c>
      <c r="J511">
        <v>0.117842449324742</v>
      </c>
      <c r="K511">
        <v>2.9474063334893201</v>
      </c>
      <c r="L511">
        <v>3.2045181720271598E-3</v>
      </c>
      <c r="M511">
        <v>1.8409849364129201E-2</v>
      </c>
      <c r="N511">
        <f t="shared" si="7"/>
        <v>1.2722036065328506</v>
      </c>
    </row>
    <row r="512" spans="1:14" x14ac:dyDescent="0.25">
      <c r="A512" t="s">
        <v>61</v>
      </c>
      <c r="B512" t="s">
        <v>3088</v>
      </c>
      <c r="C512" t="s">
        <v>4732</v>
      </c>
      <c r="D512" t="s">
        <v>5247</v>
      </c>
      <c r="E512" t="s">
        <v>3088</v>
      </c>
      <c r="F512" t="s">
        <v>3087</v>
      </c>
      <c r="H512">
        <v>72.939013682312805</v>
      </c>
      <c r="I512">
        <v>1.2410526883527999</v>
      </c>
      <c r="J512">
        <v>0.27461640069751297</v>
      </c>
      <c r="K512">
        <v>4.51922276018687</v>
      </c>
      <c r="L512" s="1">
        <v>6.2067064208053896E-6</v>
      </c>
      <c r="M512" s="1">
        <v>9.5093095464890705E-5</v>
      </c>
      <c r="N512">
        <f t="shared" si="7"/>
        <v>2.3637094168115698</v>
      </c>
    </row>
    <row r="513" spans="1:14" x14ac:dyDescent="0.25">
      <c r="A513" t="s">
        <v>629</v>
      </c>
      <c r="B513" t="s">
        <v>2603</v>
      </c>
      <c r="C513" t="s">
        <v>4114</v>
      </c>
      <c r="H513">
        <v>28.230540189046</v>
      </c>
      <c r="I513">
        <v>-0.19145530629846599</v>
      </c>
      <c r="J513">
        <v>0.30027173434135201</v>
      </c>
      <c r="K513">
        <v>-0.63760682209540798</v>
      </c>
      <c r="L513">
        <v>0.52372965367019098</v>
      </c>
      <c r="M513">
        <v>0.719602862827742</v>
      </c>
      <c r="N513">
        <f t="shared" si="7"/>
        <v>0.87572189863218175</v>
      </c>
    </row>
    <row r="514" spans="1:14" x14ac:dyDescent="0.25">
      <c r="A514" t="s">
        <v>366</v>
      </c>
      <c r="B514" t="s">
        <v>3086</v>
      </c>
      <c r="C514" t="s">
        <v>3938</v>
      </c>
      <c r="D514" t="s">
        <v>5248</v>
      </c>
      <c r="E514" t="s">
        <v>3086</v>
      </c>
      <c r="F514" t="s">
        <v>3085</v>
      </c>
      <c r="H514">
        <v>133.445933130909</v>
      </c>
      <c r="I514">
        <v>-0.21273132380505699</v>
      </c>
      <c r="J514">
        <v>0.142131653473968</v>
      </c>
      <c r="K514">
        <v>-1.4967202491879901</v>
      </c>
      <c r="L514">
        <v>0.13446606510488501</v>
      </c>
      <c r="M514">
        <v>0.31973042147161501</v>
      </c>
      <c r="N514">
        <f t="shared" si="7"/>
        <v>0.86290202967746743</v>
      </c>
    </row>
    <row r="515" spans="1:14" x14ac:dyDescent="0.25">
      <c r="A515" t="s">
        <v>576</v>
      </c>
      <c r="C515" t="s">
        <v>4079</v>
      </c>
      <c r="D515" t="s">
        <v>5249</v>
      </c>
      <c r="F515" t="s">
        <v>3084</v>
      </c>
      <c r="H515">
        <v>81.393657657234598</v>
      </c>
      <c r="I515">
        <v>-0.13212360572803999</v>
      </c>
      <c r="J515">
        <v>0.17257199924547101</v>
      </c>
      <c r="K515">
        <v>-0.765614388809992</v>
      </c>
      <c r="L515">
        <v>0.44390578035324402</v>
      </c>
      <c r="M515">
        <v>0.66430655241674197</v>
      </c>
      <c r="N515">
        <f t="shared" ref="N515:N578" si="8">2^I515</f>
        <v>0.91248730605413286</v>
      </c>
    </row>
    <row r="516" spans="1:14" x14ac:dyDescent="0.25">
      <c r="A516" t="s">
        <v>178</v>
      </c>
      <c r="C516" t="s">
        <v>4663</v>
      </c>
      <c r="D516" t="s">
        <v>5251</v>
      </c>
      <c r="F516" t="s">
        <v>3026</v>
      </c>
      <c r="H516">
        <v>136.631667939479</v>
      </c>
      <c r="I516">
        <v>0.36741912154045597</v>
      </c>
      <c r="J516">
        <v>0.13746760429487601</v>
      </c>
      <c r="K516">
        <v>2.6727687837806502</v>
      </c>
      <c r="L516">
        <v>7.5228081630299504E-3</v>
      </c>
      <c r="M516">
        <v>3.7439091788102501E-2</v>
      </c>
      <c r="N516">
        <f t="shared" si="8"/>
        <v>1.2900429703654008</v>
      </c>
    </row>
    <row r="517" spans="1:14" x14ac:dyDescent="0.25">
      <c r="A517" t="s">
        <v>943</v>
      </c>
      <c r="C517" t="s">
        <v>4187</v>
      </c>
      <c r="D517" t="s">
        <v>5252</v>
      </c>
      <c r="F517" t="s">
        <v>2636</v>
      </c>
      <c r="H517">
        <v>3.1844571240572699</v>
      </c>
      <c r="I517">
        <v>-0.28662758546113598</v>
      </c>
      <c r="J517">
        <v>0.78797549112439502</v>
      </c>
      <c r="K517">
        <v>-0.36375190432907401</v>
      </c>
      <c r="L517">
        <v>0.71604328049466603</v>
      </c>
      <c r="M517" t="s">
        <v>864</v>
      </c>
      <c r="N517">
        <f t="shared" si="8"/>
        <v>0.81981620611316952</v>
      </c>
    </row>
    <row r="518" spans="1:14" x14ac:dyDescent="0.25">
      <c r="A518" t="s">
        <v>309</v>
      </c>
      <c r="C518" t="s">
        <v>3906</v>
      </c>
      <c r="D518" t="s">
        <v>5253</v>
      </c>
      <c r="F518" t="s">
        <v>3083</v>
      </c>
      <c r="H518">
        <v>297.79968114954602</v>
      </c>
      <c r="I518">
        <v>-0.20289601973914601</v>
      </c>
      <c r="J518">
        <v>0.11490101247071</v>
      </c>
      <c r="K518">
        <v>-1.76583317567256</v>
      </c>
      <c r="L518">
        <v>7.7423840882302905E-2</v>
      </c>
      <c r="M518">
        <v>0.218464355096435</v>
      </c>
      <c r="N518">
        <f t="shared" si="8"/>
        <v>0.86880480080523037</v>
      </c>
    </row>
    <row r="519" spans="1:14" x14ac:dyDescent="0.25">
      <c r="A519" t="s">
        <v>390</v>
      </c>
      <c r="B519" t="s">
        <v>3082</v>
      </c>
      <c r="C519" t="s">
        <v>4563</v>
      </c>
      <c r="D519" t="s">
        <v>5254</v>
      </c>
      <c r="E519" t="s">
        <v>3082</v>
      </c>
      <c r="F519" t="s">
        <v>3081</v>
      </c>
      <c r="H519">
        <v>52.421531466240097</v>
      </c>
      <c r="I519">
        <v>0.29825401262546603</v>
      </c>
      <c r="J519">
        <v>0.21225093220493599</v>
      </c>
      <c r="K519">
        <v>1.4051953012742999</v>
      </c>
      <c r="L519">
        <v>0.159963210993843</v>
      </c>
      <c r="M519">
        <v>0.35658465784044102</v>
      </c>
      <c r="N519">
        <f t="shared" si="8"/>
        <v>1.2296553513206554</v>
      </c>
    </row>
    <row r="520" spans="1:14" x14ac:dyDescent="0.25">
      <c r="A520" t="s">
        <v>37</v>
      </c>
      <c r="B520" t="s">
        <v>3080</v>
      </c>
      <c r="C520" t="s">
        <v>4750</v>
      </c>
      <c r="D520" t="s">
        <v>5255</v>
      </c>
      <c r="E520" t="s">
        <v>3080</v>
      </c>
      <c r="F520" t="s">
        <v>3079</v>
      </c>
      <c r="H520">
        <v>231.47061632736299</v>
      </c>
      <c r="I520">
        <v>0.79046702744250097</v>
      </c>
      <c r="J520">
        <v>0.14074499580528799</v>
      </c>
      <c r="K520">
        <v>5.6163064478403504</v>
      </c>
      <c r="L520" s="1">
        <v>1.95082547510257E-8</v>
      </c>
      <c r="M520" s="1">
        <v>5.3867955054445304E-7</v>
      </c>
      <c r="N520">
        <f t="shared" si="8"/>
        <v>1.7296342870560408</v>
      </c>
    </row>
    <row r="521" spans="1:14" x14ac:dyDescent="0.25">
      <c r="A521" t="s">
        <v>153</v>
      </c>
      <c r="C521" t="s">
        <v>1319</v>
      </c>
      <c r="F521" t="s">
        <v>2636</v>
      </c>
      <c r="H521">
        <v>91.519130956476801</v>
      </c>
      <c r="I521">
        <v>0.50749198441126298</v>
      </c>
      <c r="J521">
        <v>0.17020642617113699</v>
      </c>
      <c r="K521">
        <v>2.9816264628046198</v>
      </c>
      <c r="L521">
        <v>2.8672159950136398E-3</v>
      </c>
      <c r="M521">
        <v>1.6696169331507998E-2</v>
      </c>
      <c r="N521">
        <f t="shared" si="8"/>
        <v>1.421576743230957</v>
      </c>
    </row>
    <row r="522" spans="1:14" x14ac:dyDescent="0.25">
      <c r="A522" t="s">
        <v>241</v>
      </c>
      <c r="B522" t="s">
        <v>3078</v>
      </c>
      <c r="C522" t="s">
        <v>4629</v>
      </c>
      <c r="D522" t="s">
        <v>5256</v>
      </c>
      <c r="E522" t="s">
        <v>3078</v>
      </c>
      <c r="F522" t="s">
        <v>3077</v>
      </c>
      <c r="H522">
        <v>162.18954152667101</v>
      </c>
      <c r="I522">
        <v>0.278464138335202</v>
      </c>
      <c r="J522">
        <v>0.13010508628832801</v>
      </c>
      <c r="K522">
        <v>2.1403017074835402</v>
      </c>
      <c r="L522">
        <v>3.2330392091524697E-2</v>
      </c>
      <c r="M522">
        <v>0.117266167925191</v>
      </c>
      <c r="N522">
        <f t="shared" si="8"/>
        <v>1.2129029668072451</v>
      </c>
    </row>
    <row r="523" spans="1:14" x14ac:dyDescent="0.25">
      <c r="A523" t="s">
        <v>859</v>
      </c>
      <c r="C523" t="s">
        <v>4296</v>
      </c>
      <c r="D523" t="s">
        <v>5257</v>
      </c>
      <c r="F523" t="s">
        <v>2636</v>
      </c>
      <c r="H523">
        <v>155.97763664183199</v>
      </c>
      <c r="I523">
        <v>-4.8991385293572695E-4</v>
      </c>
      <c r="J523">
        <v>0.142745995011067</v>
      </c>
      <c r="K523">
        <v>-3.4320672387182899E-3</v>
      </c>
      <c r="L523">
        <v>0.99726161191454199</v>
      </c>
      <c r="M523">
        <v>0.99726161191454199</v>
      </c>
      <c r="N523">
        <f t="shared" si="8"/>
        <v>0.99966047524569945</v>
      </c>
    </row>
    <row r="524" spans="1:14" x14ac:dyDescent="0.25">
      <c r="A524" t="s">
        <v>26</v>
      </c>
      <c r="C524" t="s">
        <v>3795</v>
      </c>
      <c r="D524" t="s">
        <v>2616</v>
      </c>
      <c r="F524" t="s">
        <v>2636</v>
      </c>
      <c r="H524">
        <v>49.254681920758998</v>
      </c>
      <c r="I524">
        <v>-1.3591251784938601</v>
      </c>
      <c r="J524">
        <v>0.233998527199268</v>
      </c>
      <c r="K524">
        <v>-5.8082638158506903</v>
      </c>
      <c r="L524" s="1">
        <v>6.3123996766602699E-9</v>
      </c>
      <c r="M524" s="1">
        <v>2.5730543443910402E-7</v>
      </c>
      <c r="N524">
        <f t="shared" si="8"/>
        <v>0.38981859640127253</v>
      </c>
    </row>
    <row r="525" spans="1:14" x14ac:dyDescent="0.25">
      <c r="A525" t="s">
        <v>190</v>
      </c>
      <c r="C525" t="s">
        <v>3851</v>
      </c>
      <c r="D525" t="s">
        <v>5258</v>
      </c>
      <c r="F525" t="s">
        <v>2636</v>
      </c>
      <c r="H525">
        <v>20.6095976170066</v>
      </c>
      <c r="I525">
        <v>-0.860847109699035</v>
      </c>
      <c r="J525">
        <v>0.34237801144218</v>
      </c>
      <c r="K525">
        <v>-2.5143177450939</v>
      </c>
      <c r="L525">
        <v>1.1926292798367299E-2</v>
      </c>
      <c r="M525">
        <v>5.54831882358824E-2</v>
      </c>
      <c r="N525">
        <f t="shared" si="8"/>
        <v>0.55062914914604766</v>
      </c>
    </row>
    <row r="526" spans="1:14" x14ac:dyDescent="0.25">
      <c r="A526" t="s">
        <v>332</v>
      </c>
      <c r="C526" t="s">
        <v>3916</v>
      </c>
      <c r="D526" t="s">
        <v>5259</v>
      </c>
      <c r="F526" t="s">
        <v>2636</v>
      </c>
      <c r="H526">
        <v>29.608422603903499</v>
      </c>
      <c r="I526">
        <v>-0.47597534824166798</v>
      </c>
      <c r="J526">
        <v>0.28706597287445901</v>
      </c>
      <c r="K526">
        <v>-1.6580695492245801</v>
      </c>
      <c r="L526">
        <v>9.7303429272400099E-2</v>
      </c>
      <c r="M526">
        <v>0.25337069809308599</v>
      </c>
      <c r="N526">
        <f t="shared" si="8"/>
        <v>0.71898055175258624</v>
      </c>
    </row>
    <row r="527" spans="1:14" x14ac:dyDescent="0.25">
      <c r="A527" t="s">
        <v>339</v>
      </c>
      <c r="C527" t="s">
        <v>3919</v>
      </c>
      <c r="D527" t="s">
        <v>5260</v>
      </c>
      <c r="F527" t="s">
        <v>2636</v>
      </c>
      <c r="H527">
        <v>8.5524709836812995</v>
      </c>
      <c r="I527">
        <v>-0.84244267777740101</v>
      </c>
      <c r="J527">
        <v>0.51523617045200398</v>
      </c>
      <c r="K527">
        <v>-1.6350612128770901</v>
      </c>
      <c r="L527">
        <v>0.102036216114807</v>
      </c>
      <c r="M527">
        <v>0.26229129427710202</v>
      </c>
      <c r="N527">
        <f t="shared" si="8"/>
        <v>0.55769851021901329</v>
      </c>
    </row>
    <row r="528" spans="1:14" x14ac:dyDescent="0.25">
      <c r="A528" t="s">
        <v>171</v>
      </c>
      <c r="C528" t="s">
        <v>3842</v>
      </c>
      <c r="D528" t="s">
        <v>2625</v>
      </c>
      <c r="F528" t="s">
        <v>2636</v>
      </c>
      <c r="H528">
        <v>22.003544770221801</v>
      </c>
      <c r="I528">
        <v>-0.91191020420548496</v>
      </c>
      <c r="J528">
        <v>0.32665078532145603</v>
      </c>
      <c r="K528">
        <v>-2.7916975717908601</v>
      </c>
      <c r="L528">
        <v>5.2432336894523198E-3</v>
      </c>
      <c r="M528">
        <v>2.7201260837401101E-2</v>
      </c>
      <c r="N528">
        <f t="shared" si="8"/>
        <v>0.53148091642652118</v>
      </c>
    </row>
    <row r="529" spans="1:14" x14ac:dyDescent="0.25">
      <c r="A529" t="s">
        <v>944</v>
      </c>
      <c r="B529" t="s">
        <v>2603</v>
      </c>
      <c r="C529" t="s">
        <v>4268</v>
      </c>
      <c r="H529">
        <v>8.8417678025539403E-2</v>
      </c>
      <c r="I529">
        <v>-0.28377454193963297</v>
      </c>
      <c r="J529">
        <v>3.5338115409304001</v>
      </c>
      <c r="K529">
        <v>-8.0302681298312806E-2</v>
      </c>
      <c r="L529">
        <v>0.93599652573549197</v>
      </c>
      <c r="M529" t="s">
        <v>864</v>
      </c>
      <c r="N529">
        <f t="shared" si="8"/>
        <v>0.82143906161969271</v>
      </c>
    </row>
    <row r="530" spans="1:14" x14ac:dyDescent="0.25">
      <c r="A530" t="s">
        <v>746</v>
      </c>
      <c r="B530" t="s">
        <v>3076</v>
      </c>
      <c r="C530" t="s">
        <v>4207</v>
      </c>
      <c r="D530" t="s">
        <v>5261</v>
      </c>
      <c r="E530" t="s">
        <v>3076</v>
      </c>
      <c r="F530" t="s">
        <v>3075</v>
      </c>
      <c r="H530">
        <v>8.5668750293184406</v>
      </c>
      <c r="I530">
        <v>-0.155006951401753</v>
      </c>
      <c r="J530">
        <v>0.50812692576707597</v>
      </c>
      <c r="K530">
        <v>-0.30505557478134498</v>
      </c>
      <c r="L530">
        <v>0.76032382565757295</v>
      </c>
      <c r="M530">
        <v>0.87950972265254301</v>
      </c>
      <c r="N530">
        <f t="shared" si="8"/>
        <v>0.89812804538315749</v>
      </c>
    </row>
    <row r="531" spans="1:14" x14ac:dyDescent="0.25">
      <c r="A531" t="s">
        <v>484</v>
      </c>
      <c r="B531" t="s">
        <v>3074</v>
      </c>
      <c r="C531" t="s">
        <v>4524</v>
      </c>
      <c r="D531" t="s">
        <v>5262</v>
      </c>
      <c r="E531" t="s">
        <v>3074</v>
      </c>
      <c r="F531" t="s">
        <v>3073</v>
      </c>
      <c r="H531">
        <v>8.5288151793157407</v>
      </c>
      <c r="I531">
        <v>0.58891538260987597</v>
      </c>
      <c r="J531">
        <v>0.54077597722579496</v>
      </c>
      <c r="K531">
        <v>1.08901912697942</v>
      </c>
      <c r="L531">
        <v>0.27614545112408301</v>
      </c>
      <c r="M531">
        <v>0.49451988736864999</v>
      </c>
      <c r="N531">
        <f t="shared" si="8"/>
        <v>1.5041155289581409</v>
      </c>
    </row>
    <row r="532" spans="1:14" x14ac:dyDescent="0.25">
      <c r="A532" t="s">
        <v>853</v>
      </c>
      <c r="C532" t="s">
        <v>4304</v>
      </c>
      <c r="D532" t="s">
        <v>5263</v>
      </c>
      <c r="F532" t="s">
        <v>3072</v>
      </c>
      <c r="H532">
        <v>78.446179120219398</v>
      </c>
      <c r="I532">
        <v>4.7550448914398004E-3</v>
      </c>
      <c r="J532">
        <v>0.18830003853615401</v>
      </c>
      <c r="K532">
        <v>2.5252490272469199E-2</v>
      </c>
      <c r="L532">
        <v>0.97985356910295296</v>
      </c>
      <c r="M532">
        <v>0.99026523630711605</v>
      </c>
      <c r="N532">
        <f t="shared" si="8"/>
        <v>1.003301383562196</v>
      </c>
    </row>
    <row r="533" spans="1:14" x14ac:dyDescent="0.25">
      <c r="A533" t="s">
        <v>680</v>
      </c>
      <c r="C533" t="s">
        <v>4419</v>
      </c>
      <c r="D533" t="s">
        <v>5264</v>
      </c>
      <c r="F533" t="s">
        <v>3071</v>
      </c>
      <c r="H533">
        <v>115.281857786803</v>
      </c>
      <c r="I533">
        <v>8.1261718943196504E-2</v>
      </c>
      <c r="J533">
        <v>0.16919677534351599</v>
      </c>
      <c r="K533">
        <v>0.48027935980584102</v>
      </c>
      <c r="L533">
        <v>0.63102876335645497</v>
      </c>
      <c r="M533">
        <v>0.80152987200277503</v>
      </c>
      <c r="N533">
        <f t="shared" si="8"/>
        <v>1.0579428673598137</v>
      </c>
    </row>
    <row r="534" spans="1:14" x14ac:dyDescent="0.25">
      <c r="A534" t="s">
        <v>945</v>
      </c>
      <c r="B534" t="s">
        <v>3070</v>
      </c>
      <c r="C534" t="s">
        <v>4042</v>
      </c>
      <c r="D534" t="s">
        <v>5265</v>
      </c>
      <c r="E534" t="s">
        <v>3070</v>
      </c>
      <c r="F534" t="s">
        <v>3069</v>
      </c>
      <c r="H534">
        <v>1.80939632650263</v>
      </c>
      <c r="I534">
        <v>-1.0857468007767299</v>
      </c>
      <c r="J534">
        <v>1.15501250583916</v>
      </c>
      <c r="K534">
        <v>-0.940030341912097</v>
      </c>
      <c r="L534">
        <v>0.34720199724025602</v>
      </c>
      <c r="M534" t="s">
        <v>864</v>
      </c>
      <c r="N534">
        <f t="shared" si="8"/>
        <v>0.47114831826558617</v>
      </c>
    </row>
    <row r="535" spans="1:14" x14ac:dyDescent="0.25">
      <c r="A535" t="s">
        <v>946</v>
      </c>
      <c r="B535" t="s">
        <v>3068</v>
      </c>
      <c r="C535" t="s">
        <v>4586</v>
      </c>
      <c r="D535" t="s">
        <v>5266</v>
      </c>
      <c r="E535" t="s">
        <v>3068</v>
      </c>
      <c r="F535" t="s">
        <v>3067</v>
      </c>
      <c r="H535">
        <v>2.9868263418661698</v>
      </c>
      <c r="I535">
        <v>1.3897135550531801</v>
      </c>
      <c r="J535">
        <v>0.83450663375647005</v>
      </c>
      <c r="K535">
        <v>1.66531157313572</v>
      </c>
      <c r="L535">
        <v>9.5850610793029103E-2</v>
      </c>
      <c r="M535" t="s">
        <v>864</v>
      </c>
      <c r="N535">
        <f t="shared" si="8"/>
        <v>2.620266506062439</v>
      </c>
    </row>
    <row r="536" spans="1:14" x14ac:dyDescent="0.25">
      <c r="A536" t="s">
        <v>320</v>
      </c>
      <c r="C536" t="s">
        <v>4590</v>
      </c>
      <c r="D536" t="s">
        <v>5267</v>
      </c>
      <c r="F536" t="s">
        <v>2636</v>
      </c>
      <c r="H536">
        <v>25.296109244152799</v>
      </c>
      <c r="I536">
        <v>0.56045704355510495</v>
      </c>
      <c r="J536">
        <v>0.324960402966463</v>
      </c>
      <c r="K536">
        <v>1.72469334244685</v>
      </c>
      <c r="L536">
        <v>8.4582751472170398E-2</v>
      </c>
      <c r="M536">
        <v>0.23058227789865601</v>
      </c>
      <c r="N536">
        <f t="shared" si="8"/>
        <v>1.4747363374839715</v>
      </c>
    </row>
    <row r="537" spans="1:14" x14ac:dyDescent="0.25">
      <c r="A537" t="s">
        <v>843</v>
      </c>
      <c r="B537" t="s">
        <v>2603</v>
      </c>
      <c r="C537" t="s">
        <v>4287</v>
      </c>
      <c r="H537">
        <v>8.9743586936403208</v>
      </c>
      <c r="I537">
        <v>-2.3043424494822801E-2</v>
      </c>
      <c r="J537">
        <v>0.47527395408832601</v>
      </c>
      <c r="K537">
        <v>-4.8484509400530597E-2</v>
      </c>
      <c r="L537">
        <v>0.96133010963009802</v>
      </c>
      <c r="M537">
        <v>0.98598100588516402</v>
      </c>
      <c r="N537">
        <f t="shared" si="8"/>
        <v>0.98415439896754453</v>
      </c>
    </row>
    <row r="538" spans="1:14" x14ac:dyDescent="0.25">
      <c r="A538" t="s">
        <v>215</v>
      </c>
      <c r="B538" t="s">
        <v>3066</v>
      </c>
      <c r="C538" t="s">
        <v>4645</v>
      </c>
      <c r="D538" t="s">
        <v>5268</v>
      </c>
      <c r="E538" t="s">
        <v>3066</v>
      </c>
      <c r="F538" t="s">
        <v>3065</v>
      </c>
      <c r="H538">
        <v>1116.64670693023</v>
      </c>
      <c r="I538">
        <v>0.181816118151027</v>
      </c>
      <c r="J538">
        <v>7.8647133785929496E-2</v>
      </c>
      <c r="K538">
        <v>2.31179585826884</v>
      </c>
      <c r="L538">
        <v>2.0788935777376599E-2</v>
      </c>
      <c r="M538">
        <v>8.4739662025877793E-2</v>
      </c>
      <c r="N538">
        <f t="shared" si="8"/>
        <v>1.1343108996475542</v>
      </c>
    </row>
    <row r="539" spans="1:14" x14ac:dyDescent="0.25">
      <c r="A539" t="s">
        <v>612</v>
      </c>
      <c r="C539" t="s">
        <v>4101</v>
      </c>
      <c r="D539" t="s">
        <v>5269</v>
      </c>
      <c r="F539" t="s">
        <v>2636</v>
      </c>
      <c r="H539">
        <v>8.09643835990307</v>
      </c>
      <c r="I539">
        <v>-0.33689812499149602</v>
      </c>
      <c r="J539">
        <v>0.495295465430376</v>
      </c>
      <c r="K539">
        <v>-0.68019626365598895</v>
      </c>
      <c r="L539">
        <v>0.49638019783709803</v>
      </c>
      <c r="M539">
        <v>0.70115750717583503</v>
      </c>
      <c r="N539">
        <f t="shared" si="8"/>
        <v>0.79174177224769215</v>
      </c>
    </row>
    <row r="540" spans="1:14" x14ac:dyDescent="0.25">
      <c r="A540" t="s">
        <v>829</v>
      </c>
      <c r="B540" t="s">
        <v>3064</v>
      </c>
      <c r="C540" t="s">
        <v>4280</v>
      </c>
      <c r="D540" t="s">
        <v>5270</v>
      </c>
      <c r="E540" t="s">
        <v>3064</v>
      </c>
      <c r="F540" t="s">
        <v>3063</v>
      </c>
      <c r="H540">
        <v>19.5061243049736</v>
      </c>
      <c r="I540">
        <v>-2.42948547815281E-2</v>
      </c>
      <c r="J540">
        <v>0.35694661621283402</v>
      </c>
      <c r="K540">
        <v>-6.8062992274009998E-2</v>
      </c>
      <c r="L540">
        <v>0.94573548989869605</v>
      </c>
      <c r="M540">
        <v>0.97926194155468105</v>
      </c>
      <c r="N540">
        <f t="shared" si="8"/>
        <v>0.98330108861409471</v>
      </c>
    </row>
    <row r="541" spans="1:14" x14ac:dyDescent="0.25">
      <c r="A541" t="s">
        <v>735</v>
      </c>
      <c r="B541" t="s">
        <v>3062</v>
      </c>
      <c r="C541" t="s">
        <v>4385</v>
      </c>
      <c r="D541" t="s">
        <v>5271</v>
      </c>
      <c r="E541" t="s">
        <v>3062</v>
      </c>
      <c r="F541" t="s">
        <v>3061</v>
      </c>
      <c r="H541">
        <v>22.556218269176799</v>
      </c>
      <c r="I541">
        <v>0.103131319527296</v>
      </c>
      <c r="J541">
        <v>0.30765042228671902</v>
      </c>
      <c r="K541">
        <v>0.33522242147674097</v>
      </c>
      <c r="L541">
        <v>0.73745730967176903</v>
      </c>
      <c r="M541">
        <v>0.86356150079211302</v>
      </c>
      <c r="N541">
        <f t="shared" si="8"/>
        <v>1.074102235994866</v>
      </c>
    </row>
    <row r="542" spans="1:14" x14ac:dyDescent="0.25">
      <c r="A542" t="s">
        <v>767</v>
      </c>
      <c r="C542" t="s">
        <v>4222</v>
      </c>
      <c r="D542" t="s">
        <v>5272</v>
      </c>
      <c r="F542" t="s">
        <v>3060</v>
      </c>
      <c r="H542">
        <v>19.751530519254899</v>
      </c>
      <c r="I542">
        <v>-8.7701407868073705E-2</v>
      </c>
      <c r="J542">
        <v>0.33804651982154899</v>
      </c>
      <c r="K542">
        <v>-0.25943591406996402</v>
      </c>
      <c r="L542">
        <v>0.79529892260662904</v>
      </c>
      <c r="M542">
        <v>0.89492513631561998</v>
      </c>
      <c r="N542">
        <f t="shared" si="8"/>
        <v>0.94102084884051496</v>
      </c>
    </row>
    <row r="543" spans="1:14" x14ac:dyDescent="0.25">
      <c r="A543" t="s">
        <v>619</v>
      </c>
      <c r="B543" t="s">
        <v>3059</v>
      </c>
      <c r="C543" t="s">
        <v>4453</v>
      </c>
      <c r="D543" t="s">
        <v>5273</v>
      </c>
      <c r="E543" t="s">
        <v>3059</v>
      </c>
      <c r="F543" t="s">
        <v>3058</v>
      </c>
      <c r="H543">
        <v>83.697125157340906</v>
      </c>
      <c r="I543">
        <v>0.11291471991612</v>
      </c>
      <c r="J543">
        <v>0.17120460346528299</v>
      </c>
      <c r="K543">
        <v>0.65953086325168297</v>
      </c>
      <c r="L543">
        <v>0.50955493394787799</v>
      </c>
      <c r="M543">
        <v>0.70981841186095995</v>
      </c>
      <c r="N543">
        <f t="shared" si="8"/>
        <v>1.0814108376156406</v>
      </c>
    </row>
    <row r="544" spans="1:14" x14ac:dyDescent="0.25">
      <c r="A544" t="s">
        <v>781</v>
      </c>
      <c r="C544" t="s">
        <v>4231</v>
      </c>
      <c r="D544" t="s">
        <v>5274</v>
      </c>
      <c r="F544" t="s">
        <v>3057</v>
      </c>
      <c r="H544">
        <v>19.8562761938623</v>
      </c>
      <c r="I544">
        <v>-7.0234080285556597E-2</v>
      </c>
      <c r="J544">
        <v>0.346081405521454</v>
      </c>
      <c r="K544">
        <v>-0.20294092420172699</v>
      </c>
      <c r="L544">
        <v>0.83918120688642595</v>
      </c>
      <c r="M544">
        <v>0.92688917818681404</v>
      </c>
      <c r="N544">
        <f t="shared" si="8"/>
        <v>0.95248344307655353</v>
      </c>
    </row>
    <row r="545" spans="1:14" x14ac:dyDescent="0.25">
      <c r="A545" t="s">
        <v>950</v>
      </c>
      <c r="C545" t="s">
        <v>3876</v>
      </c>
      <c r="D545" t="s">
        <v>5278</v>
      </c>
      <c r="F545" t="s">
        <v>3056</v>
      </c>
      <c r="H545">
        <v>3.8911298939727801</v>
      </c>
      <c r="I545">
        <v>-1.7396820029862601</v>
      </c>
      <c r="J545">
        <v>0.84716574882157403</v>
      </c>
      <c r="K545">
        <v>-2.0535320336146601</v>
      </c>
      <c r="L545">
        <v>4.0021006239465001E-2</v>
      </c>
      <c r="M545" t="s">
        <v>864</v>
      </c>
      <c r="N545">
        <f t="shared" si="8"/>
        <v>0.29943567011248368</v>
      </c>
    </row>
    <row r="546" spans="1:14" x14ac:dyDescent="0.25">
      <c r="A546" t="s">
        <v>695</v>
      </c>
      <c r="C546" t="s">
        <v>4406</v>
      </c>
      <c r="D546" t="s">
        <v>5280</v>
      </c>
      <c r="F546" t="s">
        <v>2636</v>
      </c>
      <c r="H546">
        <v>557.53211354572397</v>
      </c>
      <c r="I546">
        <v>3.9397357568040602E-2</v>
      </c>
      <c r="J546">
        <v>8.8009923358038603E-2</v>
      </c>
      <c r="K546">
        <v>0.44764676601030201</v>
      </c>
      <c r="L546">
        <v>0.654408146352501</v>
      </c>
      <c r="M546">
        <v>0.81302376382836095</v>
      </c>
      <c r="N546">
        <f t="shared" si="8"/>
        <v>1.0276844527337956</v>
      </c>
    </row>
    <row r="547" spans="1:14" x14ac:dyDescent="0.25">
      <c r="A547" t="s">
        <v>87</v>
      </c>
      <c r="C547" t="s">
        <v>4719</v>
      </c>
      <c r="D547" t="s">
        <v>5281</v>
      </c>
      <c r="F547" t="s">
        <v>3055</v>
      </c>
      <c r="H547">
        <v>135.03055176010201</v>
      </c>
      <c r="I547">
        <v>0.58431490219883297</v>
      </c>
      <c r="J547">
        <v>0.15230645945703</v>
      </c>
      <c r="K547">
        <v>3.8364420280131801</v>
      </c>
      <c r="L547">
        <v>1.2482964532185701E-4</v>
      </c>
      <c r="M547">
        <v>1.3191873629075201E-3</v>
      </c>
      <c r="N547">
        <f t="shared" si="8"/>
        <v>1.4993268294632407</v>
      </c>
    </row>
    <row r="548" spans="1:14" x14ac:dyDescent="0.25">
      <c r="A548" t="s">
        <v>951</v>
      </c>
      <c r="B548" t="s">
        <v>3054</v>
      </c>
      <c r="C548" t="s">
        <v>4264</v>
      </c>
      <c r="D548" t="s">
        <v>5282</v>
      </c>
      <c r="E548" t="s">
        <v>3054</v>
      </c>
      <c r="F548" t="s">
        <v>3053</v>
      </c>
      <c r="H548">
        <v>2.6303578726255301</v>
      </c>
      <c r="I548">
        <v>-8.1778055284975601E-2</v>
      </c>
      <c r="J548">
        <v>0.90934489635774396</v>
      </c>
      <c r="K548">
        <v>-8.9930735425608394E-2</v>
      </c>
      <c r="L548">
        <v>0.92834225676452697</v>
      </c>
      <c r="M548" t="s">
        <v>864</v>
      </c>
      <c r="N548">
        <f t="shared" si="8"/>
        <v>0.94489239239609135</v>
      </c>
    </row>
    <row r="549" spans="1:14" x14ac:dyDescent="0.25">
      <c r="A549" t="s">
        <v>653</v>
      </c>
      <c r="B549" t="s">
        <v>3052</v>
      </c>
      <c r="C549" t="s">
        <v>4132</v>
      </c>
      <c r="D549" t="s">
        <v>5283</v>
      </c>
      <c r="E549" t="s">
        <v>3052</v>
      </c>
      <c r="F549" t="s">
        <v>3051</v>
      </c>
      <c r="H549">
        <v>152.01440217318699</v>
      </c>
      <c r="I549">
        <v>-7.4760228541898496E-2</v>
      </c>
      <c r="J549">
        <v>0.12824963602478601</v>
      </c>
      <c r="K549">
        <v>-0.58292741296708295</v>
      </c>
      <c r="L549">
        <v>0.55994216572256394</v>
      </c>
      <c r="M549">
        <v>0.74081992868394897</v>
      </c>
      <c r="N549">
        <f t="shared" si="8"/>
        <v>0.94949991178951931</v>
      </c>
    </row>
    <row r="550" spans="1:14" x14ac:dyDescent="0.25">
      <c r="A550" t="s">
        <v>364</v>
      </c>
      <c r="C550" t="s">
        <v>3936</v>
      </c>
      <c r="D550" t="s">
        <v>5284</v>
      </c>
      <c r="F550" t="s">
        <v>3050</v>
      </c>
      <c r="H550">
        <v>7.4682048500332501</v>
      </c>
      <c r="I550">
        <v>-0.79902791814161001</v>
      </c>
      <c r="J550">
        <v>0.53241016590782297</v>
      </c>
      <c r="K550">
        <v>-1.5007750965445401</v>
      </c>
      <c r="L550">
        <v>0.13341374194719799</v>
      </c>
      <c r="M550">
        <v>0.31834101743571902</v>
      </c>
      <c r="N550">
        <f t="shared" si="8"/>
        <v>0.57473630196848902</v>
      </c>
    </row>
    <row r="551" spans="1:14" x14ac:dyDescent="0.25">
      <c r="A551" t="s">
        <v>100</v>
      </c>
      <c r="B551" t="s">
        <v>3049</v>
      </c>
      <c r="C551" t="s">
        <v>4708</v>
      </c>
      <c r="D551" t="s">
        <v>5285</v>
      </c>
      <c r="E551" t="s">
        <v>3049</v>
      </c>
      <c r="F551" t="s">
        <v>3048</v>
      </c>
      <c r="H551">
        <v>539.38608855909797</v>
      </c>
      <c r="I551">
        <v>0.36010018489965301</v>
      </c>
      <c r="J551">
        <v>0.102992069266513</v>
      </c>
      <c r="K551">
        <v>3.4963875127881998</v>
      </c>
      <c r="L551">
        <v>4.7160328288040602E-4</v>
      </c>
      <c r="M551">
        <v>4.29460010793221E-3</v>
      </c>
      <c r="N551">
        <f t="shared" si="8"/>
        <v>1.2835150254490462</v>
      </c>
    </row>
    <row r="552" spans="1:14" x14ac:dyDescent="0.25">
      <c r="A552" t="s">
        <v>259</v>
      </c>
      <c r="B552" t="s">
        <v>3047</v>
      </c>
      <c r="C552" t="s">
        <v>4620</v>
      </c>
      <c r="D552" t="s">
        <v>5286</v>
      </c>
      <c r="E552" t="s">
        <v>3047</v>
      </c>
      <c r="F552" t="s">
        <v>3046</v>
      </c>
      <c r="H552">
        <v>139.96654102026801</v>
      </c>
      <c r="I552">
        <v>0.29840206264811803</v>
      </c>
      <c r="J552">
        <v>0.14494799383677701</v>
      </c>
      <c r="K552">
        <v>2.0586836336909999</v>
      </c>
      <c r="L552">
        <v>3.9524555062415999E-2</v>
      </c>
      <c r="M552">
        <v>0.133483817457452</v>
      </c>
      <c r="N552">
        <f t="shared" si="8"/>
        <v>1.22978154558821</v>
      </c>
    </row>
    <row r="553" spans="1:14" x14ac:dyDescent="0.25">
      <c r="A553" t="s">
        <v>583</v>
      </c>
      <c r="B553" t="s">
        <v>3045</v>
      </c>
      <c r="C553" t="s">
        <v>4471</v>
      </c>
      <c r="D553" t="s">
        <v>5287</v>
      </c>
      <c r="E553" t="s">
        <v>3045</v>
      </c>
      <c r="F553" t="s">
        <v>3044</v>
      </c>
      <c r="H553">
        <v>25.238769183851499</v>
      </c>
      <c r="I553">
        <v>0.214626110076511</v>
      </c>
      <c r="J553">
        <v>0.28771946228227901</v>
      </c>
      <c r="K553">
        <v>0.74595617680511295</v>
      </c>
      <c r="L553">
        <v>0.45569388816720802</v>
      </c>
      <c r="M553">
        <v>0.66932708465711599</v>
      </c>
      <c r="N553">
        <f t="shared" si="8"/>
        <v>1.1604031444665894</v>
      </c>
    </row>
    <row r="554" spans="1:14" x14ac:dyDescent="0.25">
      <c r="A554" t="s">
        <v>579</v>
      </c>
      <c r="C554" t="s">
        <v>4081</v>
      </c>
      <c r="D554" t="s">
        <v>5288</v>
      </c>
      <c r="F554" t="s">
        <v>3043</v>
      </c>
      <c r="H554">
        <v>185.864929457149</v>
      </c>
      <c r="I554">
        <v>-0.102806533549685</v>
      </c>
      <c r="J554">
        <v>0.13511041758383899</v>
      </c>
      <c r="K554">
        <v>-0.76090752577158904</v>
      </c>
      <c r="L554">
        <v>0.44671230316098998</v>
      </c>
      <c r="M554">
        <v>0.66733984555987302</v>
      </c>
      <c r="N554">
        <f t="shared" si="8"/>
        <v>0.9312196886925258</v>
      </c>
    </row>
    <row r="555" spans="1:14" x14ac:dyDescent="0.25">
      <c r="A555" t="s">
        <v>953</v>
      </c>
      <c r="C555" t="s">
        <v>4291</v>
      </c>
      <c r="F555" t="s">
        <v>2636</v>
      </c>
      <c r="H555">
        <v>1.72039126073283</v>
      </c>
      <c r="I555">
        <v>-2.5283215483815E-2</v>
      </c>
      <c r="J555">
        <v>1.12799065395029</v>
      </c>
      <c r="K555">
        <v>-2.2414383838440199E-2</v>
      </c>
      <c r="L555">
        <v>0.98211740659080904</v>
      </c>
      <c r="M555" t="s">
        <v>864</v>
      </c>
      <c r="N555">
        <f t="shared" si="8"/>
        <v>0.98262767995624056</v>
      </c>
    </row>
    <row r="556" spans="1:14" x14ac:dyDescent="0.25">
      <c r="A556" t="s">
        <v>852</v>
      </c>
      <c r="C556" t="s">
        <v>1319</v>
      </c>
      <c r="F556" t="s">
        <v>2636</v>
      </c>
      <c r="H556">
        <v>6.7289585494113204</v>
      </c>
      <c r="I556">
        <v>-1.8084789694124099E-2</v>
      </c>
      <c r="J556">
        <v>0.61984224063064997</v>
      </c>
      <c r="K556">
        <v>-2.9176439598120898E-2</v>
      </c>
      <c r="L556">
        <v>0.97672387170975195</v>
      </c>
      <c r="M556">
        <v>0.98826907113894502</v>
      </c>
      <c r="N556">
        <f t="shared" si="8"/>
        <v>0.98754282013247641</v>
      </c>
    </row>
    <row r="557" spans="1:14" x14ac:dyDescent="0.25">
      <c r="A557" t="s">
        <v>45</v>
      </c>
      <c r="C557" t="s">
        <v>3801</v>
      </c>
      <c r="D557" t="s">
        <v>5289</v>
      </c>
      <c r="F557" t="s">
        <v>3042</v>
      </c>
      <c r="H557">
        <v>334.67850203476502</v>
      </c>
      <c r="I557">
        <v>-0.59421770905998295</v>
      </c>
      <c r="J557">
        <v>0.11996427451613401</v>
      </c>
      <c r="K557">
        <v>-4.9532888975214799</v>
      </c>
      <c r="L557" s="1">
        <v>7.2969514243214502E-7</v>
      </c>
      <c r="M557" s="1">
        <v>1.55680934687593E-5</v>
      </c>
      <c r="N557">
        <f t="shared" si="8"/>
        <v>0.66240354135710044</v>
      </c>
    </row>
    <row r="558" spans="1:14" x14ac:dyDescent="0.25">
      <c r="A558" t="s">
        <v>372</v>
      </c>
      <c r="B558" t="s">
        <v>2603</v>
      </c>
      <c r="C558" t="s">
        <v>4574</v>
      </c>
      <c r="H558">
        <v>39.4710466645247</v>
      </c>
      <c r="I558">
        <v>0.33750724007920802</v>
      </c>
      <c r="J558">
        <v>0.22862238773543</v>
      </c>
      <c r="K558">
        <v>1.4762650474536301</v>
      </c>
      <c r="L558">
        <v>0.13987275335896901</v>
      </c>
      <c r="M558">
        <v>0.32741453956267103</v>
      </c>
      <c r="N558">
        <f t="shared" si="8"/>
        <v>1.2635714454060367</v>
      </c>
    </row>
    <row r="559" spans="1:14" x14ac:dyDescent="0.25">
      <c r="A559" t="s">
        <v>673</v>
      </c>
      <c r="B559" t="s">
        <v>3041</v>
      </c>
      <c r="C559" t="s">
        <v>4147</v>
      </c>
      <c r="D559" t="s">
        <v>5291</v>
      </c>
      <c r="E559" t="s">
        <v>3041</v>
      </c>
      <c r="F559" t="s">
        <v>3040</v>
      </c>
      <c r="H559">
        <v>11.799237406986</v>
      </c>
      <c r="I559">
        <v>-0.20458731358173801</v>
      </c>
      <c r="J559">
        <v>0.42099897290354699</v>
      </c>
      <c r="K559">
        <v>-0.485956799777299</v>
      </c>
      <c r="L559">
        <v>0.62699779553978696</v>
      </c>
      <c r="M559">
        <v>0.80064716754128695</v>
      </c>
      <c r="N559">
        <f t="shared" si="8"/>
        <v>0.8677868841962727</v>
      </c>
    </row>
    <row r="560" spans="1:14" x14ac:dyDescent="0.25">
      <c r="A560" t="s">
        <v>717</v>
      </c>
      <c r="C560" t="s">
        <v>4177</v>
      </c>
      <c r="D560" t="s">
        <v>5292</v>
      </c>
      <c r="F560" t="s">
        <v>3039</v>
      </c>
      <c r="H560">
        <v>7.7039718545942204</v>
      </c>
      <c r="I560">
        <v>-0.19723924845926999</v>
      </c>
      <c r="J560">
        <v>0.51276184858755802</v>
      </c>
      <c r="K560">
        <v>-0.384660537835606</v>
      </c>
      <c r="L560">
        <v>0.70048893589822103</v>
      </c>
      <c r="M560">
        <v>0.84153488693453105</v>
      </c>
      <c r="N560">
        <f t="shared" si="8"/>
        <v>0.87221805002401043</v>
      </c>
    </row>
    <row r="561" spans="1:14" x14ac:dyDescent="0.25">
      <c r="A561" t="s">
        <v>705</v>
      </c>
      <c r="C561" t="s">
        <v>4403</v>
      </c>
      <c r="D561" t="s">
        <v>5293</v>
      </c>
      <c r="F561" t="s">
        <v>2636</v>
      </c>
      <c r="H561">
        <v>5.7653213003877397</v>
      </c>
      <c r="I561">
        <v>0.25123849577839602</v>
      </c>
      <c r="J561">
        <v>0.60479899382675395</v>
      </c>
      <c r="K561">
        <v>0.41540825686354299</v>
      </c>
      <c r="L561">
        <v>0.677843063231788</v>
      </c>
      <c r="M561">
        <v>0.830091076003448</v>
      </c>
      <c r="N561">
        <f t="shared" si="8"/>
        <v>1.1902284398930143</v>
      </c>
    </row>
    <row r="562" spans="1:14" x14ac:dyDescent="0.25">
      <c r="A562" t="s">
        <v>191</v>
      </c>
      <c r="C562" t="s">
        <v>3852</v>
      </c>
      <c r="D562" t="s">
        <v>5294</v>
      </c>
      <c r="F562" t="s">
        <v>3038</v>
      </c>
      <c r="H562">
        <v>588.18069163412895</v>
      </c>
      <c r="I562">
        <v>-0.22089548804585599</v>
      </c>
      <c r="J562">
        <v>8.8367278604409794E-2</v>
      </c>
      <c r="K562">
        <v>-2.49974302178898</v>
      </c>
      <c r="L562">
        <v>1.2428342328504999E-2</v>
      </c>
      <c r="M562">
        <v>5.75062758551367E-2</v>
      </c>
      <c r="N562">
        <f t="shared" si="8"/>
        <v>0.85803268592389148</v>
      </c>
    </row>
    <row r="563" spans="1:14" x14ac:dyDescent="0.25">
      <c r="A563" t="s">
        <v>530</v>
      </c>
      <c r="C563" t="s">
        <v>4498</v>
      </c>
      <c r="D563" t="s">
        <v>5295</v>
      </c>
      <c r="F563" t="s">
        <v>3037</v>
      </c>
      <c r="H563">
        <v>66.034348270254597</v>
      </c>
      <c r="I563">
        <v>0.18419936328824099</v>
      </c>
      <c r="J563">
        <v>0.197953464579289</v>
      </c>
      <c r="K563">
        <v>0.93051851191248602</v>
      </c>
      <c r="L563">
        <v>0.35210268392649702</v>
      </c>
      <c r="M563">
        <v>0.57223005900356305</v>
      </c>
      <c r="N563">
        <f t="shared" si="8"/>
        <v>1.136186261360919</v>
      </c>
    </row>
    <row r="564" spans="1:14" x14ac:dyDescent="0.25">
      <c r="A564" t="s">
        <v>741</v>
      </c>
      <c r="C564" t="s">
        <v>4198</v>
      </c>
      <c r="D564" t="s">
        <v>5296</v>
      </c>
      <c r="F564" t="s">
        <v>3036</v>
      </c>
      <c r="H564">
        <v>18.467243444951698</v>
      </c>
      <c r="I564">
        <v>-0.109302667359807</v>
      </c>
      <c r="J564">
        <v>0.33550394611539902</v>
      </c>
      <c r="K564">
        <v>-0.32578653284218401</v>
      </c>
      <c r="L564">
        <v>0.74458586858000098</v>
      </c>
      <c r="M564">
        <v>0.86716395034623195</v>
      </c>
      <c r="N564">
        <f t="shared" si="8"/>
        <v>0.92703604033603337</v>
      </c>
    </row>
    <row r="565" spans="1:14" x14ac:dyDescent="0.25">
      <c r="A565" t="s">
        <v>163</v>
      </c>
      <c r="C565" t="s">
        <v>4672</v>
      </c>
      <c r="D565" t="s">
        <v>5297</v>
      </c>
      <c r="F565" t="s">
        <v>2636</v>
      </c>
      <c r="H565">
        <v>240.60396719374299</v>
      </c>
      <c r="I565">
        <v>0.30393457411950198</v>
      </c>
      <c r="J565">
        <v>0.107214237609256</v>
      </c>
      <c r="K565">
        <v>2.83483407518314</v>
      </c>
      <c r="L565">
        <v>4.5849491997329702E-3</v>
      </c>
      <c r="M565">
        <v>2.4974019042807199E-2</v>
      </c>
      <c r="N565">
        <f t="shared" si="8"/>
        <v>1.2345066210394104</v>
      </c>
    </row>
    <row r="566" spans="1:14" x14ac:dyDescent="0.25">
      <c r="A566" t="s">
        <v>381</v>
      </c>
      <c r="C566" t="s">
        <v>3949</v>
      </c>
      <c r="D566" t="s">
        <v>5298</v>
      </c>
      <c r="F566" t="s">
        <v>2636</v>
      </c>
      <c r="H566">
        <v>1403.97050708862</v>
      </c>
      <c r="I566">
        <v>-9.6197115964807803E-2</v>
      </c>
      <c r="J566">
        <v>6.6906194706369701E-2</v>
      </c>
      <c r="K566">
        <v>-1.43779087103947</v>
      </c>
      <c r="L566">
        <v>0.150493400344475</v>
      </c>
      <c r="M566">
        <v>0.34352626851965601</v>
      </c>
      <c r="N566">
        <f t="shared" si="8"/>
        <v>0.93549567197444505</v>
      </c>
    </row>
    <row r="567" spans="1:14" x14ac:dyDescent="0.25">
      <c r="A567" t="s">
        <v>623</v>
      </c>
      <c r="C567" t="s">
        <v>4110</v>
      </c>
      <c r="D567" t="s">
        <v>5299</v>
      </c>
      <c r="F567" t="s">
        <v>3035</v>
      </c>
      <c r="H567">
        <v>18.862483139601402</v>
      </c>
      <c r="I567">
        <v>-0.21970325497989501</v>
      </c>
      <c r="J567">
        <v>0.33811870348860301</v>
      </c>
      <c r="K567">
        <v>-0.64978143093850105</v>
      </c>
      <c r="L567">
        <v>0.51583341517113002</v>
      </c>
      <c r="M567">
        <v>0.71564571051294601</v>
      </c>
      <c r="N567">
        <f t="shared" si="8"/>
        <v>0.85874205118608982</v>
      </c>
    </row>
    <row r="568" spans="1:14" x14ac:dyDescent="0.25">
      <c r="A568" t="s">
        <v>699</v>
      </c>
      <c r="C568" t="s">
        <v>4162</v>
      </c>
      <c r="D568" t="s">
        <v>5300</v>
      </c>
      <c r="F568" t="s">
        <v>3034</v>
      </c>
      <c r="H568">
        <v>32.408385582280197</v>
      </c>
      <c r="I568">
        <v>-0.112821060469627</v>
      </c>
      <c r="J568">
        <v>0.26217798071092002</v>
      </c>
      <c r="K568">
        <v>-0.43032240985189602</v>
      </c>
      <c r="L568">
        <v>0.66696112775532601</v>
      </c>
      <c r="M568">
        <v>0.82344965692097605</v>
      </c>
      <c r="N568">
        <f t="shared" si="8"/>
        <v>0.92477797253595773</v>
      </c>
    </row>
    <row r="569" spans="1:14" x14ac:dyDescent="0.25">
      <c r="A569" t="s">
        <v>580</v>
      </c>
      <c r="B569" t="s">
        <v>3033</v>
      </c>
      <c r="C569" t="s">
        <v>4473</v>
      </c>
      <c r="D569" t="s">
        <v>5301</v>
      </c>
      <c r="E569" t="s">
        <v>3033</v>
      </c>
      <c r="F569" t="s">
        <v>3032</v>
      </c>
      <c r="H569">
        <v>81.080494896717397</v>
      </c>
      <c r="I569">
        <v>0.13123078383261999</v>
      </c>
      <c r="J569">
        <v>0.17344127993713099</v>
      </c>
      <c r="K569">
        <v>0.75662947067842001</v>
      </c>
      <c r="L569">
        <v>0.44927188012319902</v>
      </c>
      <c r="M569">
        <v>0.668829094583406</v>
      </c>
      <c r="N569">
        <f t="shared" si="8"/>
        <v>1.0952276572422195</v>
      </c>
    </row>
    <row r="570" spans="1:14" x14ac:dyDescent="0.25">
      <c r="A570" t="s">
        <v>955</v>
      </c>
      <c r="C570" t="s">
        <v>1319</v>
      </c>
      <c r="F570" t="s">
        <v>2636</v>
      </c>
      <c r="H570">
        <v>3.14686544138126</v>
      </c>
      <c r="I570">
        <v>-0.53354287722269</v>
      </c>
      <c r="J570">
        <v>0.80271115049294595</v>
      </c>
      <c r="K570">
        <v>-0.66467605052582202</v>
      </c>
      <c r="L570">
        <v>0.50625771522476903</v>
      </c>
      <c r="M570" t="s">
        <v>864</v>
      </c>
      <c r="N570">
        <f t="shared" si="8"/>
        <v>0.69085608947214838</v>
      </c>
    </row>
    <row r="571" spans="1:14" x14ac:dyDescent="0.25">
      <c r="A571" t="s">
        <v>88</v>
      </c>
      <c r="B571" t="s">
        <v>3031</v>
      </c>
      <c r="C571" t="s">
        <v>4718</v>
      </c>
      <c r="D571" t="s">
        <v>5302</v>
      </c>
      <c r="E571" t="s">
        <v>3031</v>
      </c>
      <c r="F571" t="s">
        <v>3030</v>
      </c>
      <c r="H571">
        <v>78.880439590802794</v>
      </c>
      <c r="I571">
        <v>0.67845961193972504</v>
      </c>
      <c r="J571">
        <v>0.17728617268065799</v>
      </c>
      <c r="K571">
        <v>3.8269178113615099</v>
      </c>
      <c r="L571">
        <v>1.2975781575471E-4</v>
      </c>
      <c r="M571">
        <v>1.35454500348819E-3</v>
      </c>
      <c r="N571">
        <f t="shared" si="8"/>
        <v>1.6004300384117476</v>
      </c>
    </row>
    <row r="572" spans="1:14" x14ac:dyDescent="0.25">
      <c r="A572" t="s">
        <v>78</v>
      </c>
      <c r="B572" t="s">
        <v>3029</v>
      </c>
      <c r="C572" t="s">
        <v>4724</v>
      </c>
      <c r="D572" t="s">
        <v>5303</v>
      </c>
      <c r="E572" t="s">
        <v>3029</v>
      </c>
      <c r="F572" t="s">
        <v>3028</v>
      </c>
      <c r="H572">
        <v>165.484163938373</v>
      </c>
      <c r="I572">
        <v>0.62512926769673105</v>
      </c>
      <c r="J572">
        <v>0.15190389322401401</v>
      </c>
      <c r="K572">
        <v>4.1152945749379199</v>
      </c>
      <c r="L572" s="1">
        <v>3.8668525247987299E-5</v>
      </c>
      <c r="M572">
        <v>4.5972580017051499E-4</v>
      </c>
      <c r="N572">
        <f t="shared" si="8"/>
        <v>1.5423490160631272</v>
      </c>
    </row>
    <row r="573" spans="1:14" x14ac:dyDescent="0.25">
      <c r="A573" t="s">
        <v>127</v>
      </c>
      <c r="C573" t="s">
        <v>4693</v>
      </c>
      <c r="D573" t="s">
        <v>5304</v>
      </c>
      <c r="F573" t="s">
        <v>3027</v>
      </c>
      <c r="H573">
        <v>205.95778112558099</v>
      </c>
      <c r="I573">
        <v>0.37120593716001998</v>
      </c>
      <c r="J573">
        <v>0.115392132889449</v>
      </c>
      <c r="K573">
        <v>3.2169085349661799</v>
      </c>
      <c r="L573">
        <v>1.2957990187302401E-3</v>
      </c>
      <c r="M573">
        <v>9.1669748763064992E-3</v>
      </c>
      <c r="N573">
        <f t="shared" si="8"/>
        <v>1.2934335495745599</v>
      </c>
    </row>
    <row r="574" spans="1:14" x14ac:dyDescent="0.25">
      <c r="A574" t="s">
        <v>743</v>
      </c>
      <c r="C574" t="s">
        <v>4205</v>
      </c>
      <c r="D574" t="s">
        <v>5305</v>
      </c>
      <c r="F574" t="s">
        <v>2636</v>
      </c>
      <c r="H574">
        <v>4.9844159922675502</v>
      </c>
      <c r="I574">
        <v>-0.196267544988321</v>
      </c>
      <c r="J574">
        <v>0.63650199866252599</v>
      </c>
      <c r="K574">
        <v>-0.30835338365116899</v>
      </c>
      <c r="L574">
        <v>0.75781344929500705</v>
      </c>
      <c r="M574">
        <v>0.87779203328352595</v>
      </c>
      <c r="N574">
        <f t="shared" si="8"/>
        <v>0.87280571600267409</v>
      </c>
    </row>
    <row r="575" spans="1:14" x14ac:dyDescent="0.25">
      <c r="A575" t="s">
        <v>860</v>
      </c>
      <c r="C575" t="s">
        <v>4297</v>
      </c>
      <c r="D575" t="s">
        <v>5306</v>
      </c>
      <c r="F575" t="s">
        <v>2636</v>
      </c>
      <c r="H575">
        <v>7.3942608812413502</v>
      </c>
      <c r="I575">
        <v>2.05024865939456E-3</v>
      </c>
      <c r="J575">
        <v>0.54888684664033405</v>
      </c>
      <c r="K575">
        <v>3.73528473481168E-3</v>
      </c>
      <c r="L575">
        <v>0.99701968091030302</v>
      </c>
      <c r="M575">
        <v>0.99726161191454199</v>
      </c>
      <c r="N575">
        <f t="shared" si="8"/>
        <v>1.0014221343530472</v>
      </c>
    </row>
    <row r="576" spans="1:14" x14ac:dyDescent="0.25">
      <c r="A576" t="s">
        <v>557</v>
      </c>
      <c r="C576" t="s">
        <v>4063</v>
      </c>
      <c r="D576" t="s">
        <v>5307</v>
      </c>
      <c r="F576" t="s">
        <v>2636</v>
      </c>
      <c r="H576">
        <v>102.4107253183</v>
      </c>
      <c r="I576">
        <v>-0.126198234085446</v>
      </c>
      <c r="J576">
        <v>0.15167521950620499</v>
      </c>
      <c r="K576">
        <v>-0.83202934860616995</v>
      </c>
      <c r="L576">
        <v>0.40539237888690199</v>
      </c>
      <c r="M576">
        <v>0.62979287899671099</v>
      </c>
      <c r="N576">
        <f t="shared" si="8"/>
        <v>0.91624273932778377</v>
      </c>
    </row>
    <row r="577" spans="1:14" x14ac:dyDescent="0.25">
      <c r="A577" t="s">
        <v>369</v>
      </c>
      <c r="C577" t="s">
        <v>3940</v>
      </c>
      <c r="D577" t="s">
        <v>5308</v>
      </c>
      <c r="F577" t="s">
        <v>2636</v>
      </c>
      <c r="H577">
        <v>449.66792007094398</v>
      </c>
      <c r="I577">
        <v>-0.15428404731657</v>
      </c>
      <c r="J577">
        <v>0.10398972679289099</v>
      </c>
      <c r="K577">
        <v>-1.4836470108614399</v>
      </c>
      <c r="L577">
        <v>0.13790259076678499</v>
      </c>
      <c r="M577">
        <v>0.32519178428751599</v>
      </c>
      <c r="N577">
        <f t="shared" si="8"/>
        <v>0.89857819119162896</v>
      </c>
    </row>
    <row r="578" spans="1:14" x14ac:dyDescent="0.25">
      <c r="A578" t="s">
        <v>146</v>
      </c>
      <c r="C578" t="s">
        <v>3834</v>
      </c>
      <c r="D578" t="s">
        <v>5309</v>
      </c>
      <c r="F578" t="s">
        <v>2636</v>
      </c>
      <c r="H578">
        <v>114.64406884278399</v>
      </c>
      <c r="I578">
        <v>-0.476041290235383</v>
      </c>
      <c r="J578">
        <v>0.15564348496161501</v>
      </c>
      <c r="K578">
        <v>-3.0585365674174199</v>
      </c>
      <c r="L578">
        <v>2.2242093210261202E-3</v>
      </c>
      <c r="M578">
        <v>1.35994512771311E-2</v>
      </c>
      <c r="N578">
        <f t="shared" si="8"/>
        <v>0.71894768969499401</v>
      </c>
    </row>
    <row r="579" spans="1:14" x14ac:dyDescent="0.25">
      <c r="A579" t="s">
        <v>956</v>
      </c>
      <c r="C579" t="s">
        <v>4388</v>
      </c>
      <c r="D579" t="s">
        <v>5310</v>
      </c>
      <c r="F579" t="s">
        <v>3026</v>
      </c>
      <c r="H579">
        <v>2.0238084569347601</v>
      </c>
      <c r="I579">
        <v>0.34606636548713898</v>
      </c>
      <c r="J579">
        <v>0.98501867041415603</v>
      </c>
      <c r="K579">
        <v>0.35132975229965302</v>
      </c>
      <c r="L579">
        <v>0.72534097670867004</v>
      </c>
      <c r="M579" t="s">
        <v>864</v>
      </c>
      <c r="N579">
        <f t="shared" ref="N579:N642" si="9">2^I579</f>
        <v>1.2710901594431687</v>
      </c>
    </row>
    <row r="580" spans="1:14" x14ac:dyDescent="0.25">
      <c r="A580" t="s">
        <v>957</v>
      </c>
      <c r="C580" t="s">
        <v>4341</v>
      </c>
      <c r="D580" t="s">
        <v>5705</v>
      </c>
      <c r="F580" t="s">
        <v>3025</v>
      </c>
      <c r="H580">
        <v>2.1397043509264302</v>
      </c>
      <c r="I580">
        <v>0.17703103418604901</v>
      </c>
      <c r="J580">
        <v>0.99353842077680599</v>
      </c>
      <c r="K580">
        <v>0.17818237370995299</v>
      </c>
      <c r="L580">
        <v>0.85857975195427205</v>
      </c>
      <c r="M580" t="s">
        <v>864</v>
      </c>
      <c r="N580">
        <f t="shared" si="9"/>
        <v>1.1305548865215018</v>
      </c>
    </row>
    <row r="581" spans="1:14" x14ac:dyDescent="0.25">
      <c r="A581" t="s">
        <v>144</v>
      </c>
      <c r="C581" t="s">
        <v>4682</v>
      </c>
      <c r="D581" t="s">
        <v>5311</v>
      </c>
      <c r="F581" t="s">
        <v>2636</v>
      </c>
      <c r="H581">
        <v>109.676884164369</v>
      </c>
      <c r="I581">
        <v>0.46887813762268898</v>
      </c>
      <c r="J581">
        <v>0.15282953175397099</v>
      </c>
      <c r="K581">
        <v>3.0679812483983899</v>
      </c>
      <c r="L581">
        <v>2.15510140791499E-3</v>
      </c>
      <c r="M581">
        <v>1.32717036343542E-2</v>
      </c>
      <c r="N581">
        <f t="shared" si="9"/>
        <v>1.3840328038514154</v>
      </c>
    </row>
    <row r="582" spans="1:14" x14ac:dyDescent="0.25">
      <c r="A582" t="s">
        <v>958</v>
      </c>
      <c r="C582" t="s">
        <v>4120</v>
      </c>
      <c r="F582" t="s">
        <v>2636</v>
      </c>
      <c r="H582">
        <v>1.5165365981668899</v>
      </c>
      <c r="I582">
        <v>-0.80685682134690595</v>
      </c>
      <c r="J582">
        <v>1.2911104607317001</v>
      </c>
      <c r="K582">
        <v>-0.62493244837443596</v>
      </c>
      <c r="L582">
        <v>0.53201539464704495</v>
      </c>
      <c r="M582" t="s">
        <v>864</v>
      </c>
      <c r="N582">
        <f t="shared" si="9"/>
        <v>0.57162589526362784</v>
      </c>
    </row>
    <row r="583" spans="1:14" x14ac:dyDescent="0.25">
      <c r="A583" t="s">
        <v>638</v>
      </c>
      <c r="C583" t="s">
        <v>4121</v>
      </c>
      <c r="D583" t="s">
        <v>5313</v>
      </c>
      <c r="F583" t="s">
        <v>2636</v>
      </c>
      <c r="H583">
        <v>9.0970386848952494</v>
      </c>
      <c r="I583">
        <v>-0.30178295335436001</v>
      </c>
      <c r="J583">
        <v>0.48512452994897698</v>
      </c>
      <c r="K583">
        <v>-0.62207316827722703</v>
      </c>
      <c r="L583">
        <v>0.53389375725105603</v>
      </c>
      <c r="M583">
        <v>0.72312192437801204</v>
      </c>
      <c r="N583">
        <f t="shared" si="9"/>
        <v>0.81124919500125037</v>
      </c>
    </row>
    <row r="584" spans="1:14" x14ac:dyDescent="0.25">
      <c r="A584" t="s">
        <v>531</v>
      </c>
      <c r="C584" t="s">
        <v>4497</v>
      </c>
      <c r="D584" t="s">
        <v>5314</v>
      </c>
      <c r="F584" t="s">
        <v>2636</v>
      </c>
      <c r="H584">
        <v>21.8070135505336</v>
      </c>
      <c r="I584">
        <v>0.29918294666307998</v>
      </c>
      <c r="J584">
        <v>0.32202130182572097</v>
      </c>
      <c r="K584">
        <v>0.92907812299013104</v>
      </c>
      <c r="L584">
        <v>0.35284860114071598</v>
      </c>
      <c r="M584">
        <v>0.57223005900356305</v>
      </c>
      <c r="N584">
        <f t="shared" si="9"/>
        <v>1.230447366613906</v>
      </c>
    </row>
    <row r="585" spans="1:14" x14ac:dyDescent="0.25">
      <c r="A585" t="s">
        <v>256</v>
      </c>
      <c r="C585" t="s">
        <v>3875</v>
      </c>
      <c r="D585" t="s">
        <v>5315</v>
      </c>
      <c r="F585" t="s">
        <v>2636</v>
      </c>
      <c r="H585">
        <v>13.180743199125899</v>
      </c>
      <c r="I585">
        <v>-0.87210181399812203</v>
      </c>
      <c r="J585">
        <v>0.42004473549099203</v>
      </c>
      <c r="K585">
        <v>-2.07621174677673</v>
      </c>
      <c r="L585">
        <v>3.7874371320221499E-2</v>
      </c>
      <c r="M585">
        <v>0.12963351682472499</v>
      </c>
      <c r="N585">
        <f t="shared" si="9"/>
        <v>0.54635031110891796</v>
      </c>
    </row>
    <row r="586" spans="1:14" x14ac:dyDescent="0.25">
      <c r="A586" t="s">
        <v>624</v>
      </c>
      <c r="C586" t="s">
        <v>4112</v>
      </c>
      <c r="D586" t="s">
        <v>5316</v>
      </c>
      <c r="F586" t="s">
        <v>2636</v>
      </c>
      <c r="H586">
        <v>5.6365928168703601</v>
      </c>
      <c r="I586">
        <v>-0.40883344438095798</v>
      </c>
      <c r="J586">
        <v>0.63375240444714398</v>
      </c>
      <c r="K586">
        <v>-0.64509963435579498</v>
      </c>
      <c r="L586">
        <v>0.518862620800705</v>
      </c>
      <c r="M586">
        <v>0.71724131361785703</v>
      </c>
      <c r="N586">
        <f t="shared" si="9"/>
        <v>0.75323218711392537</v>
      </c>
    </row>
    <row r="587" spans="1:14" x14ac:dyDescent="0.25">
      <c r="A587" t="s">
        <v>960</v>
      </c>
      <c r="C587" t="s">
        <v>4321</v>
      </c>
      <c r="D587" t="s">
        <v>5317</v>
      </c>
      <c r="F587" t="s">
        <v>2636</v>
      </c>
      <c r="H587">
        <v>2.7653763472079098</v>
      </c>
      <c r="I587">
        <v>9.0788531575290002E-2</v>
      </c>
      <c r="J587">
        <v>0.86084919471283605</v>
      </c>
      <c r="K587">
        <v>0.105463921129154</v>
      </c>
      <c r="L587">
        <v>0.91600769706163199</v>
      </c>
      <c r="M587" t="s">
        <v>864</v>
      </c>
      <c r="N587">
        <f t="shared" si="9"/>
        <v>1.0649520926140219</v>
      </c>
    </row>
    <row r="588" spans="1:14" x14ac:dyDescent="0.25">
      <c r="A588" t="s">
        <v>961</v>
      </c>
      <c r="C588" t="s">
        <v>3903</v>
      </c>
      <c r="D588" t="s">
        <v>5318</v>
      </c>
      <c r="F588" t="s">
        <v>2636</v>
      </c>
      <c r="H588">
        <v>3.4720862861531598</v>
      </c>
      <c r="I588">
        <v>-1.6244144673809</v>
      </c>
      <c r="J588">
        <v>0.89416293784690504</v>
      </c>
      <c r="K588">
        <v>-1.81668731572838</v>
      </c>
      <c r="L588">
        <v>6.9265005044345102E-2</v>
      </c>
      <c r="M588" t="s">
        <v>864</v>
      </c>
      <c r="N588">
        <f t="shared" si="9"/>
        <v>0.32434149928621447</v>
      </c>
    </row>
    <row r="589" spans="1:14" x14ac:dyDescent="0.25">
      <c r="A589" t="s">
        <v>962</v>
      </c>
      <c r="C589" t="s">
        <v>4484</v>
      </c>
      <c r="F589" t="s">
        <v>2636</v>
      </c>
      <c r="H589">
        <v>0.52243727082894398</v>
      </c>
      <c r="I589">
        <v>1.74594070281638</v>
      </c>
      <c r="J589">
        <v>2.0572319628094098</v>
      </c>
      <c r="K589">
        <v>0.84868441399873995</v>
      </c>
      <c r="L589">
        <v>0.39605692119410801</v>
      </c>
      <c r="M589" t="s">
        <v>864</v>
      </c>
      <c r="N589">
        <f t="shared" si="9"/>
        <v>3.3541348743668724</v>
      </c>
    </row>
    <row r="590" spans="1:14" x14ac:dyDescent="0.25">
      <c r="A590" t="s">
        <v>329</v>
      </c>
      <c r="C590" t="s">
        <v>3914</v>
      </c>
      <c r="D590" t="s">
        <v>5319</v>
      </c>
      <c r="F590" t="s">
        <v>2636</v>
      </c>
      <c r="H590">
        <v>8.9145484182609707</v>
      </c>
      <c r="I590">
        <v>-0.90403148955381496</v>
      </c>
      <c r="J590">
        <v>0.535521310793037</v>
      </c>
      <c r="K590">
        <v>-1.68813354638504</v>
      </c>
      <c r="L590">
        <v>9.1385596140539302E-2</v>
      </c>
      <c r="M590">
        <v>0.24218597614954099</v>
      </c>
      <c r="N590">
        <f t="shared" si="9"/>
        <v>0.53439133137449146</v>
      </c>
    </row>
    <row r="591" spans="1:14" x14ac:dyDescent="0.25">
      <c r="A591" t="s">
        <v>353</v>
      </c>
      <c r="C591" t="s">
        <v>3930</v>
      </c>
      <c r="D591" t="s">
        <v>5320</v>
      </c>
      <c r="F591" t="s">
        <v>2636</v>
      </c>
      <c r="H591">
        <v>106.563931577925</v>
      </c>
      <c r="I591">
        <v>-0.23324047817763</v>
      </c>
      <c r="J591">
        <v>0.14975693893276901</v>
      </c>
      <c r="K591">
        <v>-1.5574602408395899</v>
      </c>
      <c r="L591">
        <v>0.11936125322734201</v>
      </c>
      <c r="M591">
        <v>0.29275997926247899</v>
      </c>
      <c r="N591">
        <f t="shared" si="9"/>
        <v>0.85072191359881566</v>
      </c>
    </row>
    <row r="592" spans="1:14" x14ac:dyDescent="0.25">
      <c r="A592" t="s">
        <v>365</v>
      </c>
      <c r="C592" t="s">
        <v>3937</v>
      </c>
      <c r="D592" t="s">
        <v>5321</v>
      </c>
      <c r="F592" t="s">
        <v>2636</v>
      </c>
      <c r="H592">
        <v>14.135106161905499</v>
      </c>
      <c r="I592">
        <v>-0.58463072124562498</v>
      </c>
      <c r="J592">
        <v>0.38964892748700902</v>
      </c>
      <c r="K592">
        <v>-1.50040377376662</v>
      </c>
      <c r="L592">
        <v>0.13350984259278401</v>
      </c>
      <c r="M592">
        <v>0.31834101743571902</v>
      </c>
      <c r="N592">
        <f t="shared" si="9"/>
        <v>0.66681999896908106</v>
      </c>
    </row>
    <row r="593" spans="1:14" x14ac:dyDescent="0.25">
      <c r="A593" t="s">
        <v>963</v>
      </c>
      <c r="C593" t="s">
        <v>4277</v>
      </c>
      <c r="D593" t="s">
        <v>5322</v>
      </c>
      <c r="F593" t="s">
        <v>2636</v>
      </c>
      <c r="H593">
        <v>1.78114262519584</v>
      </c>
      <c r="I593">
        <v>-8.0783840932876494E-2</v>
      </c>
      <c r="J593">
        <v>1.1125966645046199</v>
      </c>
      <c r="K593">
        <v>-7.2608379577378701E-2</v>
      </c>
      <c r="L593">
        <v>0.94211775838525602</v>
      </c>
      <c r="M593" t="s">
        <v>864</v>
      </c>
      <c r="N593">
        <f t="shared" si="9"/>
        <v>0.94554377700742542</v>
      </c>
    </row>
    <row r="594" spans="1:14" x14ac:dyDescent="0.25">
      <c r="A594" t="s">
        <v>964</v>
      </c>
      <c r="C594" t="s">
        <v>3986</v>
      </c>
      <c r="D594" t="s">
        <v>5323</v>
      </c>
      <c r="F594" t="s">
        <v>2636</v>
      </c>
      <c r="H594">
        <v>0.559841520593646</v>
      </c>
      <c r="I594">
        <v>-2.3638080341181502</v>
      </c>
      <c r="J594">
        <v>1.9391040719936501</v>
      </c>
      <c r="K594">
        <v>-1.2190207159370501</v>
      </c>
      <c r="L594">
        <v>0.22283632987361701</v>
      </c>
      <c r="M594" t="s">
        <v>864</v>
      </c>
      <c r="N594">
        <f t="shared" si="9"/>
        <v>0.19427766618095973</v>
      </c>
    </row>
    <row r="595" spans="1:14" x14ac:dyDescent="0.25">
      <c r="A595" t="s">
        <v>310</v>
      </c>
      <c r="C595" t="s">
        <v>3905</v>
      </c>
      <c r="D595" t="s">
        <v>5325</v>
      </c>
      <c r="F595" t="s">
        <v>2636</v>
      </c>
      <c r="H595">
        <v>85.533773610574201</v>
      </c>
      <c r="I595">
        <v>-0.33030005378023802</v>
      </c>
      <c r="J595">
        <v>0.18685022733957499</v>
      </c>
      <c r="K595">
        <v>-1.76772626120472</v>
      </c>
      <c r="L595">
        <v>7.7106677510055802E-2</v>
      </c>
      <c r="M595">
        <v>0.218464355096435</v>
      </c>
      <c r="N595">
        <f t="shared" si="9"/>
        <v>0.7953710441427676</v>
      </c>
    </row>
    <row r="596" spans="1:14" x14ac:dyDescent="0.25">
      <c r="A596" t="s">
        <v>656</v>
      </c>
      <c r="C596" t="s">
        <v>4137</v>
      </c>
      <c r="D596" t="s">
        <v>5326</v>
      </c>
      <c r="F596" t="s">
        <v>2636</v>
      </c>
      <c r="H596">
        <v>299.56392515080199</v>
      </c>
      <c r="I596">
        <v>-6.5143615502107496E-2</v>
      </c>
      <c r="J596">
        <v>0.114158873010638</v>
      </c>
      <c r="K596">
        <v>-0.57063996677714901</v>
      </c>
      <c r="L596">
        <v>0.56824372069290696</v>
      </c>
      <c r="M596">
        <v>0.74833326909711995</v>
      </c>
      <c r="N596">
        <f t="shared" si="9"/>
        <v>0.95585016114709265</v>
      </c>
    </row>
    <row r="597" spans="1:14" x14ac:dyDescent="0.25">
      <c r="A597" t="s">
        <v>276</v>
      </c>
      <c r="C597" t="s">
        <v>3887</v>
      </c>
      <c r="D597" t="s">
        <v>5327</v>
      </c>
      <c r="F597" t="s">
        <v>2636</v>
      </c>
      <c r="H597">
        <v>110.200909076993</v>
      </c>
      <c r="I597">
        <v>-0.31120256463143198</v>
      </c>
      <c r="J597">
        <v>0.15757011253137801</v>
      </c>
      <c r="K597">
        <v>-1.9750101058629399</v>
      </c>
      <c r="L597">
        <v>4.8267001179107601E-2</v>
      </c>
      <c r="M597">
        <v>0.15302427040487501</v>
      </c>
      <c r="N597">
        <f t="shared" si="9"/>
        <v>0.80596965968294099</v>
      </c>
    </row>
    <row r="598" spans="1:14" x14ac:dyDescent="0.25">
      <c r="A598" t="s">
        <v>773</v>
      </c>
      <c r="C598" t="s">
        <v>4227</v>
      </c>
      <c r="D598" t="s">
        <v>5328</v>
      </c>
      <c r="F598" t="s">
        <v>2636</v>
      </c>
      <c r="H598">
        <v>13.4909536278227</v>
      </c>
      <c r="I598">
        <v>-9.4527661428634099E-2</v>
      </c>
      <c r="J598">
        <v>0.39510927998505802</v>
      </c>
      <c r="K598">
        <v>-0.23924434635453001</v>
      </c>
      <c r="L598">
        <v>0.81091611748852699</v>
      </c>
      <c r="M598">
        <v>0.90501199031314095</v>
      </c>
      <c r="N598">
        <f t="shared" si="9"/>
        <v>0.93657883329320746</v>
      </c>
    </row>
    <row r="599" spans="1:14" x14ac:dyDescent="0.25">
      <c r="A599" t="s">
        <v>417</v>
      </c>
      <c r="C599" t="s">
        <v>3969</v>
      </c>
      <c r="D599" t="s">
        <v>5329</v>
      </c>
      <c r="F599" t="s">
        <v>2636</v>
      </c>
      <c r="H599">
        <v>18.9922201003438</v>
      </c>
      <c r="I599">
        <v>-0.43144252312334702</v>
      </c>
      <c r="J599">
        <v>0.32970642740541301</v>
      </c>
      <c r="K599">
        <v>-1.3085657034912399</v>
      </c>
      <c r="L599">
        <v>0.19068150476722401</v>
      </c>
      <c r="M599">
        <v>0.39587984161127099</v>
      </c>
      <c r="N599">
        <f t="shared" si="9"/>
        <v>0.74151998289902354</v>
      </c>
    </row>
    <row r="600" spans="1:14" x14ac:dyDescent="0.25">
      <c r="A600" t="s">
        <v>385</v>
      </c>
      <c r="C600" t="s">
        <v>3951</v>
      </c>
      <c r="D600" t="s">
        <v>5330</v>
      </c>
      <c r="F600" t="s">
        <v>3004</v>
      </c>
      <c r="H600">
        <v>169.378543243173</v>
      </c>
      <c r="I600">
        <v>-0.18798385462876399</v>
      </c>
      <c r="J600">
        <v>0.13249982303021399</v>
      </c>
      <c r="K600">
        <v>-1.41874796757953</v>
      </c>
      <c r="L600">
        <v>0.15597250719149799</v>
      </c>
      <c r="M600">
        <v>0.352275636295309</v>
      </c>
      <c r="N600">
        <f t="shared" si="9"/>
        <v>0.87783162147229321</v>
      </c>
    </row>
    <row r="601" spans="1:14" x14ac:dyDescent="0.25">
      <c r="A601" t="s">
        <v>760</v>
      </c>
      <c r="C601" t="s">
        <v>4360</v>
      </c>
      <c r="D601" t="s">
        <v>5331</v>
      </c>
      <c r="F601" t="s">
        <v>2636</v>
      </c>
      <c r="H601">
        <v>21.025700996568499</v>
      </c>
      <c r="I601">
        <v>8.5485567129038098E-2</v>
      </c>
      <c r="J601">
        <v>0.32092631644513098</v>
      </c>
      <c r="K601">
        <v>0.266371321853419</v>
      </c>
      <c r="L601">
        <v>0.78995324944755796</v>
      </c>
      <c r="M601">
        <v>0.89453764566336702</v>
      </c>
      <c r="N601">
        <f t="shared" si="9"/>
        <v>1.0610447965802035</v>
      </c>
    </row>
    <row r="602" spans="1:14" x14ac:dyDescent="0.25">
      <c r="A602" t="s">
        <v>536</v>
      </c>
      <c r="B602" t="s">
        <v>3024</v>
      </c>
      <c r="C602" t="s">
        <v>4048</v>
      </c>
      <c r="D602" t="s">
        <v>5332</v>
      </c>
      <c r="E602" t="s">
        <v>3024</v>
      </c>
      <c r="F602" t="s">
        <v>3023</v>
      </c>
      <c r="H602">
        <v>109.638134413976</v>
      </c>
      <c r="I602">
        <v>-0.13849233726568999</v>
      </c>
      <c r="J602">
        <v>0.14980240190996599</v>
      </c>
      <c r="K602">
        <v>-0.92450011147969702</v>
      </c>
      <c r="L602">
        <v>0.355225993467705</v>
      </c>
      <c r="M602">
        <v>0.57272942031692198</v>
      </c>
      <c r="N602">
        <f t="shared" si="9"/>
        <v>0.90846803775253637</v>
      </c>
    </row>
    <row r="603" spans="1:14" x14ac:dyDescent="0.25">
      <c r="A603" t="s">
        <v>966</v>
      </c>
      <c r="C603" t="s">
        <v>4226</v>
      </c>
      <c r="D603" t="s">
        <v>5334</v>
      </c>
      <c r="F603" t="s">
        <v>2636</v>
      </c>
      <c r="H603">
        <v>0.65630405289823801</v>
      </c>
      <c r="I603">
        <v>-0.44482904343625801</v>
      </c>
      <c r="J603">
        <v>1.8455554094568201</v>
      </c>
      <c r="K603">
        <v>-0.24102719493378799</v>
      </c>
      <c r="L603">
        <v>0.80953403924630296</v>
      </c>
      <c r="M603" t="s">
        <v>864</v>
      </c>
      <c r="N603">
        <f t="shared" si="9"/>
        <v>0.73467136861334048</v>
      </c>
    </row>
    <row r="604" spans="1:14" x14ac:dyDescent="0.25">
      <c r="A604" t="s">
        <v>404</v>
      </c>
      <c r="C604" t="s">
        <v>3962</v>
      </c>
      <c r="D604" t="s">
        <v>5335</v>
      </c>
      <c r="F604" t="s">
        <v>2636</v>
      </c>
      <c r="H604">
        <v>8.3845254118529393</v>
      </c>
      <c r="I604">
        <v>-0.74286914902719103</v>
      </c>
      <c r="J604">
        <v>0.54707879870494203</v>
      </c>
      <c r="K604">
        <v>-1.3578832716342299</v>
      </c>
      <c r="L604">
        <v>0.17450072627060301</v>
      </c>
      <c r="M604">
        <v>0.375308094692552</v>
      </c>
      <c r="N604">
        <f t="shared" si="9"/>
        <v>0.59754979712946932</v>
      </c>
    </row>
    <row r="605" spans="1:14" x14ac:dyDescent="0.25">
      <c r="A605" t="s">
        <v>313</v>
      </c>
      <c r="B605" t="s">
        <v>3020</v>
      </c>
      <c r="C605" t="s">
        <v>4595</v>
      </c>
      <c r="D605" t="s">
        <v>5336</v>
      </c>
      <c r="E605" t="s">
        <v>3020</v>
      </c>
      <c r="F605" t="s">
        <v>3019</v>
      </c>
      <c r="H605">
        <v>150.83500126160399</v>
      </c>
      <c r="I605">
        <v>0.23217196839408499</v>
      </c>
      <c r="J605">
        <v>0.13239377158153701</v>
      </c>
      <c r="K605">
        <v>1.75364721180329</v>
      </c>
      <c r="L605">
        <v>7.9490975968682001E-2</v>
      </c>
      <c r="M605">
        <v>0.22164259097456601</v>
      </c>
      <c r="N605">
        <f t="shared" si="9"/>
        <v>1.1746019747287619</v>
      </c>
    </row>
    <row r="606" spans="1:14" x14ac:dyDescent="0.25">
      <c r="A606" t="s">
        <v>237</v>
      </c>
      <c r="B606" t="s">
        <v>3018</v>
      </c>
      <c r="C606" t="s">
        <v>3869</v>
      </c>
      <c r="D606" t="s">
        <v>5337</v>
      </c>
      <c r="E606" t="s">
        <v>3018</v>
      </c>
      <c r="F606" t="s">
        <v>3017</v>
      </c>
      <c r="H606">
        <v>171.28736587207899</v>
      </c>
      <c r="I606">
        <v>-0.28372982720638701</v>
      </c>
      <c r="J606">
        <v>0.13199570144362699</v>
      </c>
      <c r="K606">
        <v>-2.1495383872599998</v>
      </c>
      <c r="L606">
        <v>3.1591746512290998E-2</v>
      </c>
      <c r="M606">
        <v>0.11656265092466001</v>
      </c>
      <c r="N606">
        <f t="shared" si="9"/>
        <v>0.82146452160721084</v>
      </c>
    </row>
    <row r="607" spans="1:14" x14ac:dyDescent="0.25">
      <c r="A607" t="s">
        <v>326</v>
      </c>
      <c r="C607" t="s">
        <v>3913</v>
      </c>
      <c r="D607" t="s">
        <v>5338</v>
      </c>
      <c r="F607" t="s">
        <v>3016</v>
      </c>
      <c r="H607">
        <v>43.880394861098303</v>
      </c>
      <c r="I607">
        <v>-0.44982432753805102</v>
      </c>
      <c r="J607">
        <v>0.26586618483671298</v>
      </c>
      <c r="K607">
        <v>-1.69192004547069</v>
      </c>
      <c r="L607">
        <v>9.0661219399323104E-2</v>
      </c>
      <c r="M607">
        <v>0.24144813185559999</v>
      </c>
      <c r="N607">
        <f t="shared" si="9"/>
        <v>0.73213199196764478</v>
      </c>
    </row>
    <row r="608" spans="1:14" x14ac:dyDescent="0.25">
      <c r="A608" t="s">
        <v>967</v>
      </c>
      <c r="C608" t="s">
        <v>4044</v>
      </c>
      <c r="D608" t="s">
        <v>5339</v>
      </c>
      <c r="F608" t="s">
        <v>3015</v>
      </c>
      <c r="H608">
        <v>2.7886027542200398</v>
      </c>
      <c r="I608">
        <v>-0.80761354216286296</v>
      </c>
      <c r="J608">
        <v>0.86246403487752699</v>
      </c>
      <c r="K608">
        <v>-0.93640257390854298</v>
      </c>
      <c r="L608">
        <v>0.349065953229104</v>
      </c>
      <c r="M608" t="s">
        <v>864</v>
      </c>
      <c r="N608">
        <f t="shared" si="9"/>
        <v>0.57132614529693693</v>
      </c>
    </row>
    <row r="609" spans="1:14" x14ac:dyDescent="0.25">
      <c r="A609" t="s">
        <v>97</v>
      </c>
      <c r="C609" t="s">
        <v>4710</v>
      </c>
      <c r="D609" t="s">
        <v>5340</v>
      </c>
      <c r="F609" t="s">
        <v>3014</v>
      </c>
      <c r="H609">
        <v>278.34272107576498</v>
      </c>
      <c r="I609">
        <v>0.38317359476729601</v>
      </c>
      <c r="J609">
        <v>0.107435733031115</v>
      </c>
      <c r="K609">
        <v>3.5665377240580001</v>
      </c>
      <c r="L609">
        <v>3.6172875841397601E-4</v>
      </c>
      <c r="M609">
        <v>3.4026353538721302E-3</v>
      </c>
      <c r="N609">
        <f t="shared" si="9"/>
        <v>1.3042076568515675</v>
      </c>
    </row>
    <row r="610" spans="1:14" x14ac:dyDescent="0.25">
      <c r="A610" t="s">
        <v>968</v>
      </c>
      <c r="B610" t="s">
        <v>2603</v>
      </c>
      <c r="C610" t="s">
        <v>4522</v>
      </c>
      <c r="H610">
        <v>2.5466900925042899</v>
      </c>
      <c r="I610">
        <v>1.06540124634049</v>
      </c>
      <c r="J610">
        <v>1.0016306002664701</v>
      </c>
      <c r="K610">
        <v>1.0636668309225501</v>
      </c>
      <c r="L610">
        <v>0.28747965547993198</v>
      </c>
      <c r="M610" t="s">
        <v>864</v>
      </c>
      <c r="N610">
        <f t="shared" si="9"/>
        <v>2.0927518405910375</v>
      </c>
    </row>
    <row r="611" spans="1:14" x14ac:dyDescent="0.25">
      <c r="A611" t="s">
        <v>298</v>
      </c>
      <c r="B611" t="s">
        <v>3013</v>
      </c>
      <c r="C611" t="s">
        <v>3900</v>
      </c>
      <c r="D611" t="s">
        <v>5341</v>
      </c>
      <c r="E611" t="s">
        <v>3013</v>
      </c>
      <c r="F611" t="s">
        <v>3012</v>
      </c>
      <c r="H611">
        <v>194.37948286531</v>
      </c>
      <c r="I611">
        <v>-0.250651481548679</v>
      </c>
      <c r="J611">
        <v>0.13521611601435199</v>
      </c>
      <c r="K611">
        <v>-1.85371011190763</v>
      </c>
      <c r="L611">
        <v>6.3780644264234507E-2</v>
      </c>
      <c r="M611">
        <v>0.18697339551433101</v>
      </c>
      <c r="N611">
        <f t="shared" si="9"/>
        <v>0.84051677519825441</v>
      </c>
    </row>
    <row r="612" spans="1:14" x14ac:dyDescent="0.25">
      <c r="A612" t="s">
        <v>969</v>
      </c>
      <c r="C612" t="s">
        <v>4130</v>
      </c>
      <c r="D612" t="s">
        <v>5342</v>
      </c>
      <c r="F612" t="s">
        <v>2636</v>
      </c>
      <c r="H612">
        <v>3.12655295081308</v>
      </c>
      <c r="I612">
        <v>-0.47181603866010102</v>
      </c>
      <c r="J612">
        <v>0.80305223629170697</v>
      </c>
      <c r="K612">
        <v>-0.58752845373898499</v>
      </c>
      <c r="L612">
        <v>0.55684884638672905</v>
      </c>
      <c r="M612" t="s">
        <v>864</v>
      </c>
      <c r="N612">
        <f t="shared" si="9"/>
        <v>0.72105637341352236</v>
      </c>
    </row>
    <row r="613" spans="1:14" x14ac:dyDescent="0.25">
      <c r="A613" t="s">
        <v>500</v>
      </c>
      <c r="C613" t="s">
        <v>4028</v>
      </c>
      <c r="D613" t="s">
        <v>5343</v>
      </c>
      <c r="F613" t="s">
        <v>2636</v>
      </c>
      <c r="H613">
        <v>14.524538470318801</v>
      </c>
      <c r="I613">
        <v>-0.39547720516586099</v>
      </c>
      <c r="J613">
        <v>0.39121915588607498</v>
      </c>
      <c r="K613">
        <v>-1.01088405108932</v>
      </c>
      <c r="L613">
        <v>0.31207192831607</v>
      </c>
      <c r="M613">
        <v>0.53750726099754198</v>
      </c>
      <c r="N613">
        <f t="shared" si="9"/>
        <v>0.76023786855051179</v>
      </c>
    </row>
    <row r="614" spans="1:14" x14ac:dyDescent="0.25">
      <c r="A614" t="s">
        <v>805</v>
      </c>
      <c r="C614" t="s">
        <v>4248</v>
      </c>
      <c r="D614" t="s">
        <v>5344</v>
      </c>
      <c r="F614" t="s">
        <v>2636</v>
      </c>
      <c r="H614">
        <v>1846.0782108927899</v>
      </c>
      <c r="I614">
        <v>-1.1679661990750399E-2</v>
      </c>
      <c r="J614">
        <v>7.8381974364817794E-2</v>
      </c>
      <c r="K614">
        <v>-0.14900954059142499</v>
      </c>
      <c r="L614">
        <v>0.88154610471239803</v>
      </c>
      <c r="M614">
        <v>0.94416587086052595</v>
      </c>
      <c r="N614">
        <f t="shared" si="9"/>
        <v>0.99193695734643328</v>
      </c>
    </row>
    <row r="615" spans="1:14" x14ac:dyDescent="0.25">
      <c r="A615" t="s">
        <v>620</v>
      </c>
      <c r="C615" t="s">
        <v>4108</v>
      </c>
      <c r="D615" t="s">
        <v>5345</v>
      </c>
      <c r="F615" t="s">
        <v>3011</v>
      </c>
      <c r="H615">
        <v>11.2416063784479</v>
      </c>
      <c r="I615">
        <v>-0.28903631630913601</v>
      </c>
      <c r="J615">
        <v>0.43717971452229198</v>
      </c>
      <c r="K615">
        <v>-0.66113844423217905</v>
      </c>
      <c r="L615">
        <v>0.50852353280399498</v>
      </c>
      <c r="M615">
        <v>0.70981841186095995</v>
      </c>
      <c r="N615">
        <f t="shared" si="9"/>
        <v>0.81844857889594058</v>
      </c>
    </row>
    <row r="616" spans="1:14" x14ac:dyDescent="0.25">
      <c r="A616" t="s">
        <v>681</v>
      </c>
      <c r="C616" t="s">
        <v>4411</v>
      </c>
      <c r="D616" t="s">
        <v>5346</v>
      </c>
      <c r="F616" t="s">
        <v>2636</v>
      </c>
      <c r="H616">
        <v>4.8873275324644796</v>
      </c>
      <c r="I616">
        <v>0.29718623500088498</v>
      </c>
      <c r="J616">
        <v>0.63707508557357795</v>
      </c>
      <c r="K616">
        <v>0.46648541393408799</v>
      </c>
      <c r="L616">
        <v>0.64086808573564702</v>
      </c>
      <c r="M616">
        <v>0.80152987200277503</v>
      </c>
      <c r="N616">
        <f t="shared" si="9"/>
        <v>1.228745586845214</v>
      </c>
    </row>
    <row r="617" spans="1:14" x14ac:dyDescent="0.25">
      <c r="A617" t="s">
        <v>526</v>
      </c>
      <c r="B617" t="s">
        <v>3010</v>
      </c>
      <c r="C617" t="s">
        <v>4503</v>
      </c>
      <c r="D617" t="s">
        <v>5347</v>
      </c>
      <c r="E617" t="s">
        <v>3010</v>
      </c>
      <c r="F617" t="s">
        <v>3009</v>
      </c>
      <c r="H617">
        <v>34.400530511149398</v>
      </c>
      <c r="I617">
        <v>0.24551355747508399</v>
      </c>
      <c r="J617">
        <v>0.26124863154896</v>
      </c>
      <c r="K617">
        <v>0.93976973590030999</v>
      </c>
      <c r="L617">
        <v>0.347335685723138</v>
      </c>
      <c r="M617">
        <v>0.57176797495962794</v>
      </c>
      <c r="N617">
        <f t="shared" si="9"/>
        <v>1.1855147045942913</v>
      </c>
    </row>
    <row r="618" spans="1:14" x14ac:dyDescent="0.25">
      <c r="A618" t="s">
        <v>639</v>
      </c>
      <c r="B618" t="s">
        <v>3008</v>
      </c>
      <c r="C618" t="s">
        <v>4122</v>
      </c>
      <c r="D618" t="s">
        <v>5348</v>
      </c>
      <c r="E618" t="s">
        <v>3008</v>
      </c>
      <c r="F618" t="s">
        <v>3007</v>
      </c>
      <c r="H618">
        <v>6.9375748829482902</v>
      </c>
      <c r="I618">
        <v>-0.37224595544359801</v>
      </c>
      <c r="J618">
        <v>0.59982872471368698</v>
      </c>
      <c r="K618">
        <v>-0.62058707778838096</v>
      </c>
      <c r="L618">
        <v>0.534871344111434</v>
      </c>
      <c r="M618">
        <v>0.72330153326917401</v>
      </c>
      <c r="N618">
        <f t="shared" si="9"/>
        <v>0.77257882661493682</v>
      </c>
    </row>
    <row r="619" spans="1:14" x14ac:dyDescent="0.25">
      <c r="A619" t="s">
        <v>234</v>
      </c>
      <c r="B619" t="s">
        <v>3006</v>
      </c>
      <c r="C619" t="s">
        <v>4634</v>
      </c>
      <c r="D619" t="s">
        <v>5349</v>
      </c>
      <c r="E619" t="s">
        <v>3006</v>
      </c>
      <c r="F619" t="s">
        <v>3005</v>
      </c>
      <c r="H619">
        <v>376.45274008480601</v>
      </c>
      <c r="I619">
        <v>0.24064178621537299</v>
      </c>
      <c r="J619">
        <v>0.111209791256508</v>
      </c>
      <c r="K619">
        <v>2.16385431081628</v>
      </c>
      <c r="L619">
        <v>3.0475532392435702E-2</v>
      </c>
      <c r="M619">
        <v>0.11441691108738999</v>
      </c>
      <c r="N619">
        <f t="shared" si="9"/>
        <v>1.1815181456107506</v>
      </c>
    </row>
    <row r="620" spans="1:14" x14ac:dyDescent="0.25">
      <c r="A620" t="s">
        <v>84</v>
      </c>
      <c r="C620" t="s">
        <v>4721</v>
      </c>
      <c r="D620" t="s">
        <v>5350</v>
      </c>
      <c r="F620" t="s">
        <v>2636</v>
      </c>
      <c r="H620">
        <v>119.70235425033999</v>
      </c>
      <c r="I620">
        <v>0.68579637176754504</v>
      </c>
      <c r="J620">
        <v>0.177467761166966</v>
      </c>
      <c r="K620">
        <v>3.8643434010661202</v>
      </c>
      <c r="L620">
        <v>1.11388424060049E-4</v>
      </c>
      <c r="M620">
        <v>1.2224165512231E-3</v>
      </c>
      <c r="N620">
        <f t="shared" si="9"/>
        <v>1.6085896825387731</v>
      </c>
    </row>
    <row r="621" spans="1:14" x14ac:dyDescent="0.25">
      <c r="A621" t="s">
        <v>973</v>
      </c>
      <c r="C621" t="s">
        <v>4237</v>
      </c>
      <c r="F621" t="s">
        <v>3004</v>
      </c>
      <c r="H621">
        <v>2.74608429975319</v>
      </c>
      <c r="I621">
        <v>-0.17798578073087401</v>
      </c>
      <c r="J621">
        <v>0.95091264384890795</v>
      </c>
      <c r="K621">
        <v>-0.18717363985240501</v>
      </c>
      <c r="L621">
        <v>0.85152449192701496</v>
      </c>
      <c r="M621" t="s">
        <v>864</v>
      </c>
      <c r="N621">
        <f t="shared" si="9"/>
        <v>0.88393624313728025</v>
      </c>
    </row>
    <row r="622" spans="1:14" x14ac:dyDescent="0.25">
      <c r="A622" t="s">
        <v>333</v>
      </c>
      <c r="B622" t="s">
        <v>3003</v>
      </c>
      <c r="C622" t="s">
        <v>4583</v>
      </c>
      <c r="D622" t="s">
        <v>5351</v>
      </c>
      <c r="E622" t="s">
        <v>3003</v>
      </c>
      <c r="F622" t="s">
        <v>3002</v>
      </c>
      <c r="H622">
        <v>20.113187846357398</v>
      </c>
      <c r="I622">
        <v>0.54940705117280297</v>
      </c>
      <c r="J622">
        <v>0.33150539656915001</v>
      </c>
      <c r="K622">
        <v>1.6573095245470599</v>
      </c>
      <c r="L622">
        <v>9.7456912653120301E-2</v>
      </c>
      <c r="M622">
        <v>0.25337069809308599</v>
      </c>
      <c r="N622">
        <f t="shared" si="9"/>
        <v>1.4634840791828776</v>
      </c>
    </row>
    <row r="623" spans="1:14" x14ac:dyDescent="0.25">
      <c r="A623" t="s">
        <v>60</v>
      </c>
      <c r="B623" t="s">
        <v>3001</v>
      </c>
      <c r="C623" t="s">
        <v>4733</v>
      </c>
      <c r="D623" t="s">
        <v>5352</v>
      </c>
      <c r="E623" t="s">
        <v>3001</v>
      </c>
      <c r="F623" t="s">
        <v>3000</v>
      </c>
      <c r="H623">
        <v>420.94607627146598</v>
      </c>
      <c r="I623">
        <v>0.47538239242364699</v>
      </c>
      <c r="J623">
        <v>0.104727706317068</v>
      </c>
      <c r="K623">
        <v>4.5392228011220501</v>
      </c>
      <c r="L623" s="1">
        <v>5.6461952167409402E-6</v>
      </c>
      <c r="M623" s="1">
        <v>8.9502650102411897E-5</v>
      </c>
      <c r="N623">
        <f t="shared" si="9"/>
        <v>1.390286672374097</v>
      </c>
    </row>
    <row r="624" spans="1:14" x14ac:dyDescent="0.25">
      <c r="A624" t="s">
        <v>976</v>
      </c>
      <c r="B624" t="s">
        <v>3619</v>
      </c>
      <c r="C624" t="s">
        <v>3660</v>
      </c>
      <c r="D624" t="s">
        <v>5353</v>
      </c>
      <c r="F624" t="s">
        <v>2650</v>
      </c>
      <c r="G624" t="s">
        <v>3661</v>
      </c>
      <c r="H624">
        <v>3.0581890901836299</v>
      </c>
      <c r="I624">
        <v>-0.10759935941641099</v>
      </c>
      <c r="J624">
        <v>0.89570322419991699</v>
      </c>
      <c r="K624">
        <v>-0.120128360051985</v>
      </c>
      <c r="L624">
        <v>0.90438146698906796</v>
      </c>
      <c r="M624" t="s">
        <v>864</v>
      </c>
      <c r="N624">
        <f t="shared" si="9"/>
        <v>0.92813118539971962</v>
      </c>
    </row>
    <row r="625" spans="1:14" x14ac:dyDescent="0.25">
      <c r="A625" t="s">
        <v>977</v>
      </c>
      <c r="B625" t="s">
        <v>3619</v>
      </c>
      <c r="C625" t="s">
        <v>3662</v>
      </c>
      <c r="D625" t="s">
        <v>5354</v>
      </c>
      <c r="F625" t="s">
        <v>2650</v>
      </c>
      <c r="G625" t="s">
        <v>3663</v>
      </c>
      <c r="H625">
        <v>0.91610875076332698</v>
      </c>
      <c r="I625">
        <v>-0.241002991143074</v>
      </c>
      <c r="J625">
        <v>1.5376125990252301</v>
      </c>
      <c r="K625">
        <v>-0.156738434177671</v>
      </c>
      <c r="L625">
        <v>0.87545099533354498</v>
      </c>
      <c r="M625" t="s">
        <v>864</v>
      </c>
      <c r="N625">
        <f t="shared" si="9"/>
        <v>0.84615684225946908</v>
      </c>
    </row>
    <row r="626" spans="1:14" x14ac:dyDescent="0.25">
      <c r="A626" t="s">
        <v>265</v>
      </c>
      <c r="C626" t="s">
        <v>4616</v>
      </c>
      <c r="D626" t="s">
        <v>5355</v>
      </c>
      <c r="F626" t="s">
        <v>2999</v>
      </c>
      <c r="H626">
        <v>55.133182958863799</v>
      </c>
      <c r="I626">
        <v>0.4003334178304</v>
      </c>
      <c r="J626">
        <v>0.197062599619728</v>
      </c>
      <c r="K626">
        <v>2.0315037891661101</v>
      </c>
      <c r="L626">
        <v>4.2203915553168797E-2</v>
      </c>
      <c r="M626">
        <v>0.13894827582120201</v>
      </c>
      <c r="N626">
        <f t="shared" si="9"/>
        <v>1.319812894358378</v>
      </c>
    </row>
    <row r="627" spans="1:14" x14ac:dyDescent="0.25">
      <c r="A627" t="s">
        <v>405</v>
      </c>
      <c r="C627" t="s">
        <v>4557</v>
      </c>
      <c r="D627" t="s">
        <v>5356</v>
      </c>
      <c r="F627" t="s">
        <v>2636</v>
      </c>
      <c r="H627">
        <v>35.184473118981202</v>
      </c>
      <c r="I627">
        <v>0.34576791554700698</v>
      </c>
      <c r="J627">
        <v>0.25675300675444201</v>
      </c>
      <c r="K627">
        <v>1.3466947083416201</v>
      </c>
      <c r="L627">
        <v>0.17807857725151599</v>
      </c>
      <c r="M627">
        <v>0.37945470981727197</v>
      </c>
      <c r="N627">
        <f t="shared" si="9"/>
        <v>1.2708272365556388</v>
      </c>
    </row>
    <row r="628" spans="1:14" x14ac:dyDescent="0.25">
      <c r="A628" t="s">
        <v>343</v>
      </c>
      <c r="C628" t="s">
        <v>3923</v>
      </c>
      <c r="D628" t="s">
        <v>5357</v>
      </c>
      <c r="F628" t="s">
        <v>2636</v>
      </c>
      <c r="H628">
        <v>1688.2634091285499</v>
      </c>
      <c r="I628">
        <v>-0.13421522036966799</v>
      </c>
      <c r="J628">
        <v>8.2462585663495194E-2</v>
      </c>
      <c r="K628">
        <v>-1.62758927930491</v>
      </c>
      <c r="L628">
        <v>0.103612003844571</v>
      </c>
      <c r="M628">
        <v>0.26318063884555798</v>
      </c>
      <c r="N628">
        <f t="shared" si="9"/>
        <v>0.91116534340554034</v>
      </c>
    </row>
    <row r="629" spans="1:14" x14ac:dyDescent="0.25">
      <c r="A629" t="s">
        <v>682</v>
      </c>
      <c r="C629" t="s">
        <v>4416</v>
      </c>
      <c r="D629" t="s">
        <v>5358</v>
      </c>
      <c r="F629" t="s">
        <v>2636</v>
      </c>
      <c r="H629">
        <v>5.8343287752789204</v>
      </c>
      <c r="I629">
        <v>0.27773713750860002</v>
      </c>
      <c r="J629">
        <v>0.58930733886327702</v>
      </c>
      <c r="K629">
        <v>0.47129421134366201</v>
      </c>
      <c r="L629">
        <v>0.63743064885259304</v>
      </c>
      <c r="M629">
        <v>0.80152987200277503</v>
      </c>
      <c r="N629">
        <f t="shared" si="9"/>
        <v>1.2122919164474957</v>
      </c>
    </row>
    <row r="630" spans="1:14" x14ac:dyDescent="0.25">
      <c r="A630" t="s">
        <v>742</v>
      </c>
      <c r="C630" t="s">
        <v>4200</v>
      </c>
      <c r="D630" t="s">
        <v>5359</v>
      </c>
      <c r="F630" t="s">
        <v>2998</v>
      </c>
      <c r="H630">
        <v>9.4165759629146795</v>
      </c>
      <c r="I630">
        <v>-0.14487378790664501</v>
      </c>
      <c r="J630">
        <v>0.461646114547899</v>
      </c>
      <c r="K630">
        <v>-0.31382000918284297</v>
      </c>
      <c r="L630">
        <v>0.75365774641947803</v>
      </c>
      <c r="M630">
        <v>0.876536726813959</v>
      </c>
      <c r="N630">
        <f t="shared" si="9"/>
        <v>0.90445849934648559</v>
      </c>
    </row>
    <row r="631" spans="1:14" x14ac:dyDescent="0.25">
      <c r="A631" t="s">
        <v>731</v>
      </c>
      <c r="B631" t="s">
        <v>2997</v>
      </c>
      <c r="C631" t="s">
        <v>4190</v>
      </c>
      <c r="D631" t="s">
        <v>5360</v>
      </c>
      <c r="E631" t="s">
        <v>2997</v>
      </c>
      <c r="F631" t="s">
        <v>2996</v>
      </c>
      <c r="H631">
        <v>44.5226461505247</v>
      </c>
      <c r="I631">
        <v>-7.8919454240878706E-2</v>
      </c>
      <c r="J631">
        <v>0.22716497184967099</v>
      </c>
      <c r="K631">
        <v>-0.347410314179531</v>
      </c>
      <c r="L631">
        <v>0.72828308574116196</v>
      </c>
      <c r="M631">
        <v>0.85985458042438301</v>
      </c>
      <c r="N631">
        <f t="shared" si="9"/>
        <v>0.94676648779655725</v>
      </c>
    </row>
    <row r="632" spans="1:14" x14ac:dyDescent="0.25">
      <c r="A632" t="s">
        <v>577</v>
      </c>
      <c r="C632" t="s">
        <v>4078</v>
      </c>
      <c r="F632" t="s">
        <v>2636</v>
      </c>
      <c r="H632">
        <v>17.3972179905868</v>
      </c>
      <c r="I632">
        <v>-0.28507366058911099</v>
      </c>
      <c r="J632">
        <v>0.371666251406085</v>
      </c>
      <c r="K632">
        <v>-0.76701519040435495</v>
      </c>
      <c r="L632">
        <v>0.44307248399226901</v>
      </c>
      <c r="M632">
        <v>0.66430655241674197</v>
      </c>
      <c r="N632">
        <f t="shared" si="9"/>
        <v>0.82069970475915843</v>
      </c>
    </row>
    <row r="633" spans="1:14" x14ac:dyDescent="0.25">
      <c r="A633" t="s">
        <v>189</v>
      </c>
      <c r="C633" t="s">
        <v>4658</v>
      </c>
      <c r="D633" t="s">
        <v>5361</v>
      </c>
      <c r="F633" t="s">
        <v>2995</v>
      </c>
      <c r="H633">
        <v>15.6253648132639</v>
      </c>
      <c r="I633">
        <v>1.03507266783222</v>
      </c>
      <c r="J633">
        <v>0.40568275967145701</v>
      </c>
      <c r="K633">
        <v>2.5514337081281901</v>
      </c>
      <c r="L633">
        <v>1.07280730944374E-2</v>
      </c>
      <c r="M633">
        <v>5.0181587807860403E-2</v>
      </c>
      <c r="N633">
        <f t="shared" si="9"/>
        <v>2.0492168615010216</v>
      </c>
    </row>
    <row r="634" spans="1:14" x14ac:dyDescent="0.25">
      <c r="A634" t="s">
        <v>551</v>
      </c>
      <c r="C634" t="s">
        <v>4056</v>
      </c>
      <c r="D634" t="s">
        <v>5362</v>
      </c>
      <c r="F634" t="s">
        <v>2636</v>
      </c>
      <c r="H634">
        <v>14.009362191235899</v>
      </c>
      <c r="I634">
        <v>-0.33423705039965401</v>
      </c>
      <c r="J634">
        <v>0.39002109899725401</v>
      </c>
      <c r="K634">
        <v>-0.85697171578403897</v>
      </c>
      <c r="L634">
        <v>0.391460516310841</v>
      </c>
      <c r="M634">
        <v>0.614844407269872</v>
      </c>
      <c r="N634">
        <f t="shared" si="9"/>
        <v>0.79320350056851685</v>
      </c>
    </row>
    <row r="635" spans="1:14" x14ac:dyDescent="0.25">
      <c r="A635" t="s">
        <v>431</v>
      </c>
      <c r="B635" t="s">
        <v>2994</v>
      </c>
      <c r="C635" t="s">
        <v>4543</v>
      </c>
      <c r="D635" t="s">
        <v>5363</v>
      </c>
      <c r="E635" t="s">
        <v>2994</v>
      </c>
      <c r="F635" t="s">
        <v>2993</v>
      </c>
      <c r="H635">
        <v>546.44171732742905</v>
      </c>
      <c r="I635">
        <v>0.12388784944560299</v>
      </c>
      <c r="J635">
        <v>9.8065133573178601E-2</v>
      </c>
      <c r="K635">
        <v>1.2633220894269701</v>
      </c>
      <c r="L635">
        <v>0.206473450864676</v>
      </c>
      <c r="M635">
        <v>0.41586182103567698</v>
      </c>
      <c r="N635">
        <f t="shared" si="9"/>
        <v>1.0896674016197205</v>
      </c>
    </row>
    <row r="636" spans="1:14" x14ac:dyDescent="0.25">
      <c r="A636" t="s">
        <v>46</v>
      </c>
      <c r="C636" t="s">
        <v>3800</v>
      </c>
      <c r="D636" t="s">
        <v>2622</v>
      </c>
      <c r="F636" t="s">
        <v>2636</v>
      </c>
      <c r="H636">
        <v>10.658449565814101</v>
      </c>
      <c r="I636">
        <v>-3.0371035307175398</v>
      </c>
      <c r="J636">
        <v>0.61285496643081905</v>
      </c>
      <c r="K636">
        <v>-4.9556643856624003</v>
      </c>
      <c r="L636" s="1">
        <v>7.2083548326590504E-7</v>
      </c>
      <c r="M636" s="1">
        <v>1.55680934687593E-5</v>
      </c>
      <c r="N636">
        <f t="shared" si="9"/>
        <v>0.12182621105214771</v>
      </c>
    </row>
    <row r="637" spans="1:14" x14ac:dyDescent="0.25">
      <c r="A637" t="s">
        <v>613</v>
      </c>
      <c r="C637" t="s">
        <v>4102</v>
      </c>
      <c r="D637" t="s">
        <v>5365</v>
      </c>
      <c r="F637" t="s">
        <v>2636</v>
      </c>
      <c r="H637">
        <v>23.0741269761855</v>
      </c>
      <c r="I637">
        <v>-0.206134088355895</v>
      </c>
      <c r="J637">
        <v>0.30410469600340501</v>
      </c>
      <c r="K637">
        <v>-0.67783921479985099</v>
      </c>
      <c r="L637">
        <v>0.497873644028269</v>
      </c>
      <c r="M637">
        <v>0.702108466702139</v>
      </c>
      <c r="N637">
        <f t="shared" si="9"/>
        <v>0.86685699151069873</v>
      </c>
    </row>
    <row r="638" spans="1:14" x14ac:dyDescent="0.25">
      <c r="A638" t="s">
        <v>362</v>
      </c>
      <c r="C638" t="s">
        <v>3934</v>
      </c>
      <c r="D638" t="s">
        <v>5365</v>
      </c>
      <c r="F638" t="s">
        <v>2636</v>
      </c>
      <c r="H638">
        <v>565.78170189475702</v>
      </c>
      <c r="I638">
        <v>-0.14663406908966001</v>
      </c>
      <c r="J638">
        <v>9.7096968954485205E-2</v>
      </c>
      <c r="K638">
        <v>-1.51018173552251</v>
      </c>
      <c r="L638">
        <v>0.13099705783194901</v>
      </c>
      <c r="M638">
        <v>0.31512657643125203</v>
      </c>
      <c r="N638">
        <f t="shared" si="9"/>
        <v>0.90335561180710011</v>
      </c>
    </row>
    <row r="639" spans="1:14" x14ac:dyDescent="0.25">
      <c r="A639" t="s">
        <v>611</v>
      </c>
      <c r="C639" t="s">
        <v>4099</v>
      </c>
      <c r="D639" t="s">
        <v>5366</v>
      </c>
      <c r="F639" t="s">
        <v>2992</v>
      </c>
      <c r="H639">
        <v>58.450638747842198</v>
      </c>
      <c r="I639">
        <v>-0.138699255584154</v>
      </c>
      <c r="J639">
        <v>0.20244564203107199</v>
      </c>
      <c r="K639">
        <v>-0.68511850486199199</v>
      </c>
      <c r="L639">
        <v>0.493269144032841</v>
      </c>
      <c r="M639">
        <v>0.69791468973902804</v>
      </c>
      <c r="N639">
        <f t="shared" si="9"/>
        <v>0.90833775020481466</v>
      </c>
    </row>
    <row r="640" spans="1:14" x14ac:dyDescent="0.25">
      <c r="A640" t="s">
        <v>208</v>
      </c>
      <c r="C640" t="s">
        <v>3858</v>
      </c>
      <c r="D640" t="s">
        <v>5367</v>
      </c>
      <c r="F640" t="s">
        <v>2991</v>
      </c>
      <c r="H640">
        <v>49.526504161231898</v>
      </c>
      <c r="I640">
        <v>-0.56110091628689596</v>
      </c>
      <c r="J640">
        <v>0.23577434546509601</v>
      </c>
      <c r="K640">
        <v>-2.3798217536350199</v>
      </c>
      <c r="L640">
        <v>1.7321014193052799E-2</v>
      </c>
      <c r="M640">
        <v>7.3399941332936702E-2</v>
      </c>
      <c r="N640">
        <f t="shared" si="9"/>
        <v>0.67778475080707468</v>
      </c>
    </row>
    <row r="641" spans="1:14" x14ac:dyDescent="0.25">
      <c r="A641" t="s">
        <v>290</v>
      </c>
      <c r="B641" t="s">
        <v>2990</v>
      </c>
      <c r="C641" t="s">
        <v>3895</v>
      </c>
      <c r="D641" t="s">
        <v>5368</v>
      </c>
      <c r="E641" t="s">
        <v>2990</v>
      </c>
      <c r="F641" t="s">
        <v>2989</v>
      </c>
      <c r="H641">
        <v>98.661688664073296</v>
      </c>
      <c r="I641">
        <v>-0.31257316776787503</v>
      </c>
      <c r="J641">
        <v>0.16537714901310799</v>
      </c>
      <c r="K641">
        <v>-1.8900626213062801</v>
      </c>
      <c r="L641">
        <v>5.8749585466322703E-2</v>
      </c>
      <c r="M641">
        <v>0.17707621534919801</v>
      </c>
      <c r="N641">
        <f t="shared" si="9"/>
        <v>0.80520432817058774</v>
      </c>
    </row>
    <row r="642" spans="1:14" x14ac:dyDescent="0.25">
      <c r="A642" t="s">
        <v>978</v>
      </c>
      <c r="C642" t="s">
        <v>4377</v>
      </c>
      <c r="D642" t="s">
        <v>5369</v>
      </c>
      <c r="F642" t="s">
        <v>2636</v>
      </c>
      <c r="H642">
        <v>0.14507773892605499</v>
      </c>
      <c r="I642">
        <v>1.15889797845964</v>
      </c>
      <c r="J642">
        <v>3.5338115409304001</v>
      </c>
      <c r="K642">
        <v>0.32794560916356102</v>
      </c>
      <c r="L642">
        <v>0.74295278783114604</v>
      </c>
      <c r="M642" t="s">
        <v>864</v>
      </c>
      <c r="N642">
        <f t="shared" si="9"/>
        <v>2.232868019014326</v>
      </c>
    </row>
    <row r="643" spans="1:14" x14ac:dyDescent="0.25">
      <c r="A643" t="s">
        <v>578</v>
      </c>
      <c r="C643" t="s">
        <v>4475</v>
      </c>
      <c r="D643" t="s">
        <v>5370</v>
      </c>
      <c r="F643" t="s">
        <v>2988</v>
      </c>
      <c r="H643">
        <v>17.601149637895102</v>
      </c>
      <c r="I643">
        <v>0.26748279731868102</v>
      </c>
      <c r="J643">
        <v>0.34880887703617303</v>
      </c>
      <c r="K643">
        <v>0.76684630159496203</v>
      </c>
      <c r="L643">
        <v>0.443172903634522</v>
      </c>
      <c r="M643">
        <v>0.66430655241674197</v>
      </c>
      <c r="N643">
        <f t="shared" ref="N643:N706" si="10">2^I643</f>
        <v>1.2037057782627867</v>
      </c>
    </row>
    <row r="644" spans="1:14" x14ac:dyDescent="0.25">
      <c r="A644" t="s">
        <v>269</v>
      </c>
      <c r="C644" t="s">
        <v>4615</v>
      </c>
      <c r="D644" t="s">
        <v>5371</v>
      </c>
      <c r="F644" t="s">
        <v>2987</v>
      </c>
      <c r="H644">
        <v>100.105040663632</v>
      </c>
      <c r="I644">
        <v>0.30664184916818099</v>
      </c>
      <c r="J644">
        <v>0.151536859805493</v>
      </c>
      <c r="K644">
        <v>2.0235462814906899</v>
      </c>
      <c r="L644">
        <v>4.3016857006885803E-2</v>
      </c>
      <c r="M644">
        <v>0.140009238014807</v>
      </c>
      <c r="N644">
        <f t="shared" si="10"/>
        <v>1.2368253971344372</v>
      </c>
    </row>
    <row r="645" spans="1:14" x14ac:dyDescent="0.25">
      <c r="A645" t="s">
        <v>472</v>
      </c>
      <c r="B645" t="s">
        <v>2986</v>
      </c>
      <c r="C645" t="s">
        <v>4528</v>
      </c>
      <c r="D645" t="s">
        <v>5372</v>
      </c>
      <c r="E645" t="s">
        <v>2986</v>
      </c>
      <c r="F645" t="s">
        <v>2985</v>
      </c>
      <c r="H645">
        <v>281.470393824864</v>
      </c>
      <c r="I645">
        <v>0.11528701809</v>
      </c>
      <c r="J645">
        <v>0.101076600785952</v>
      </c>
      <c r="K645">
        <v>1.14059057381778</v>
      </c>
      <c r="L645">
        <v>0.25404034169210699</v>
      </c>
      <c r="M645">
        <v>0.466649211348592</v>
      </c>
      <c r="N645">
        <f t="shared" si="10"/>
        <v>1.0831905202741037</v>
      </c>
    </row>
    <row r="646" spans="1:14" x14ac:dyDescent="0.25">
      <c r="A646" t="s">
        <v>420</v>
      </c>
      <c r="B646" t="s">
        <v>2984</v>
      </c>
      <c r="C646" t="s">
        <v>4551</v>
      </c>
      <c r="D646" t="s">
        <v>5374</v>
      </c>
      <c r="E646" t="s">
        <v>2984</v>
      </c>
      <c r="F646" t="s">
        <v>2983</v>
      </c>
      <c r="H646">
        <v>11.6303783364976</v>
      </c>
      <c r="I646">
        <v>0.55173054405826905</v>
      </c>
      <c r="J646">
        <v>0.42412425006785998</v>
      </c>
      <c r="K646">
        <v>1.30087007279115</v>
      </c>
      <c r="L646">
        <v>0.19330293149661901</v>
      </c>
      <c r="M646">
        <v>0.39680409918730403</v>
      </c>
      <c r="N646">
        <f t="shared" si="10"/>
        <v>1.4658429522824392</v>
      </c>
    </row>
    <row r="647" spans="1:14" x14ac:dyDescent="0.25">
      <c r="A647" t="s">
        <v>983</v>
      </c>
      <c r="B647" t="s">
        <v>3619</v>
      </c>
      <c r="C647" t="s">
        <v>4105</v>
      </c>
      <c r="D647" t="s">
        <v>5376</v>
      </c>
      <c r="H647">
        <v>1.2247479166549999</v>
      </c>
      <c r="I647">
        <v>-0.88974340189913403</v>
      </c>
      <c r="J647">
        <v>1.3323458732733799</v>
      </c>
      <c r="K647">
        <v>-0.66780212236719205</v>
      </c>
      <c r="L647">
        <v>0.50425991163020201</v>
      </c>
      <c r="M647" t="s">
        <v>864</v>
      </c>
      <c r="N647">
        <f t="shared" si="10"/>
        <v>0.5397101026899267</v>
      </c>
    </row>
    <row r="648" spans="1:14" x14ac:dyDescent="0.25">
      <c r="A648" t="s">
        <v>820</v>
      </c>
      <c r="B648" t="s">
        <v>2982</v>
      </c>
      <c r="C648" t="s">
        <v>4262</v>
      </c>
      <c r="D648" t="s">
        <v>5377</v>
      </c>
      <c r="E648" t="s">
        <v>2982</v>
      </c>
      <c r="F648" t="s">
        <v>2981</v>
      </c>
      <c r="H648">
        <v>45.815429594573402</v>
      </c>
      <c r="I648">
        <v>-2.2154125330860301E-2</v>
      </c>
      <c r="J648">
        <v>0.214606673085042</v>
      </c>
      <c r="K648">
        <v>-0.103231297575175</v>
      </c>
      <c r="L648">
        <v>0.91777940072564601</v>
      </c>
      <c r="M648">
        <v>0.96513411181959796</v>
      </c>
      <c r="N648">
        <f t="shared" si="10"/>
        <v>0.98476123371813018</v>
      </c>
    </row>
    <row r="649" spans="1:14" x14ac:dyDescent="0.25">
      <c r="A649" t="s">
        <v>548</v>
      </c>
      <c r="C649" t="s">
        <v>4487</v>
      </c>
      <c r="D649" t="s">
        <v>5378</v>
      </c>
      <c r="F649" t="s">
        <v>2980</v>
      </c>
      <c r="H649">
        <v>29.087331576578499</v>
      </c>
      <c r="I649">
        <v>0.243505631873423</v>
      </c>
      <c r="J649">
        <v>0.28329684703432501</v>
      </c>
      <c r="K649">
        <v>0.85954232961837096</v>
      </c>
      <c r="L649">
        <v>0.39004137676721301</v>
      </c>
      <c r="M649">
        <v>0.61409572289811198</v>
      </c>
      <c r="N649">
        <f t="shared" si="10"/>
        <v>1.1838658671728974</v>
      </c>
    </row>
    <row r="650" spans="1:14" x14ac:dyDescent="0.25">
      <c r="A650" t="s">
        <v>584</v>
      </c>
      <c r="C650" t="s">
        <v>4472</v>
      </c>
      <c r="D650" t="s">
        <v>5380</v>
      </c>
      <c r="F650" t="s">
        <v>2978</v>
      </c>
      <c r="H650">
        <v>9.5224453193203793</v>
      </c>
      <c r="I650">
        <v>0.35193492401347498</v>
      </c>
      <c r="J650">
        <v>0.46734416894314401</v>
      </c>
      <c r="K650">
        <v>0.75305299049594099</v>
      </c>
      <c r="L650">
        <v>0.45141807168300602</v>
      </c>
      <c r="M650">
        <v>0.66932708465711599</v>
      </c>
      <c r="N650">
        <f t="shared" si="10"/>
        <v>1.2762711984636508</v>
      </c>
    </row>
    <row r="651" spans="1:14" x14ac:dyDescent="0.25">
      <c r="A651" t="s">
        <v>573</v>
      </c>
      <c r="C651" t="s">
        <v>4077</v>
      </c>
      <c r="D651" t="s">
        <v>5381</v>
      </c>
      <c r="F651" t="s">
        <v>2977</v>
      </c>
      <c r="H651">
        <v>208.66974082499499</v>
      </c>
      <c r="I651">
        <v>-9.8921253131351305E-2</v>
      </c>
      <c r="J651">
        <v>0.12801382779569601</v>
      </c>
      <c r="K651">
        <v>-0.77273881138235201</v>
      </c>
      <c r="L651">
        <v>0.43967697241086801</v>
      </c>
      <c r="M651">
        <v>0.66261177532342097</v>
      </c>
      <c r="N651">
        <f t="shared" si="10"/>
        <v>0.93373090951734716</v>
      </c>
    </row>
    <row r="652" spans="1:14" x14ac:dyDescent="0.25">
      <c r="A652" t="s">
        <v>545</v>
      </c>
      <c r="C652" t="s">
        <v>4054</v>
      </c>
      <c r="D652" t="s">
        <v>5382</v>
      </c>
      <c r="F652" t="s">
        <v>2636</v>
      </c>
      <c r="H652">
        <v>349.84053788842499</v>
      </c>
      <c r="I652">
        <v>-9.4984678336886799E-2</v>
      </c>
      <c r="J652">
        <v>0.10921017885602401</v>
      </c>
      <c r="K652">
        <v>-0.86974199046143097</v>
      </c>
      <c r="L652">
        <v>0.38444141937100501</v>
      </c>
      <c r="M652">
        <v>0.60941084255848199</v>
      </c>
      <c r="N652">
        <f t="shared" si="10"/>
        <v>0.9362821908554686</v>
      </c>
    </row>
    <row r="653" spans="1:14" x14ac:dyDescent="0.25">
      <c r="A653" t="s">
        <v>521</v>
      </c>
      <c r="C653" t="s">
        <v>4505</v>
      </c>
      <c r="D653" t="s">
        <v>5385</v>
      </c>
      <c r="F653" t="s">
        <v>2976</v>
      </c>
      <c r="H653">
        <v>55.357905214310001</v>
      </c>
      <c r="I653">
        <v>0.19586145496500701</v>
      </c>
      <c r="J653">
        <v>0.20469371828779701</v>
      </c>
      <c r="K653">
        <v>0.95685132207929902</v>
      </c>
      <c r="L653">
        <v>0.338642303737267</v>
      </c>
      <c r="M653">
        <v>0.56282144698441605</v>
      </c>
      <c r="N653">
        <f t="shared" si="10"/>
        <v>1.1454078967718924</v>
      </c>
    </row>
    <row r="654" spans="1:14" x14ac:dyDescent="0.25">
      <c r="A654" t="s">
        <v>644</v>
      </c>
      <c r="C654" t="s">
        <v>4126</v>
      </c>
      <c r="D654" t="s">
        <v>5386</v>
      </c>
      <c r="F654" t="s">
        <v>2975</v>
      </c>
      <c r="H654">
        <v>74.575548330750195</v>
      </c>
      <c r="I654">
        <v>-0.11478556956239</v>
      </c>
      <c r="J654">
        <v>0.19174575353569301</v>
      </c>
      <c r="K654">
        <v>-0.598634219771774</v>
      </c>
      <c r="L654">
        <v>0.54941683141669595</v>
      </c>
      <c r="M654">
        <v>0.73154613038392502</v>
      </c>
      <c r="N654">
        <f t="shared" si="10"/>
        <v>0.92351956495342424</v>
      </c>
    </row>
    <row r="655" spans="1:14" x14ac:dyDescent="0.25">
      <c r="A655" t="s">
        <v>782</v>
      </c>
      <c r="C655" t="s">
        <v>4345</v>
      </c>
      <c r="D655" t="s">
        <v>5387</v>
      </c>
      <c r="F655" t="s">
        <v>2974</v>
      </c>
      <c r="H655">
        <v>59.881064130028797</v>
      </c>
      <c r="I655">
        <v>3.95206619448671E-2</v>
      </c>
      <c r="J655">
        <v>0.20649202794500099</v>
      </c>
      <c r="K655">
        <v>0.19139073957563801</v>
      </c>
      <c r="L655">
        <v>0.84821947471345405</v>
      </c>
      <c r="M655">
        <v>0.92823107761636303</v>
      </c>
      <c r="N655">
        <f t="shared" si="10"/>
        <v>1.0277722907056144</v>
      </c>
    </row>
    <row r="656" spans="1:14" x14ac:dyDescent="0.25">
      <c r="A656" t="s">
        <v>800</v>
      </c>
      <c r="B656" t="s">
        <v>2973</v>
      </c>
      <c r="C656" t="s">
        <v>4337</v>
      </c>
      <c r="D656" t="s">
        <v>5388</v>
      </c>
      <c r="E656" t="s">
        <v>2973</v>
      </c>
      <c r="F656" t="s">
        <v>2972</v>
      </c>
      <c r="H656">
        <v>10.986001746421801</v>
      </c>
      <c r="I656">
        <v>7.2650130982059802E-2</v>
      </c>
      <c r="J656">
        <v>0.44480918490712101</v>
      </c>
      <c r="K656">
        <v>0.16332875634577901</v>
      </c>
      <c r="L656">
        <v>0.87025959360669103</v>
      </c>
      <c r="M656">
        <v>0.93821437295633203</v>
      </c>
      <c r="N656">
        <f t="shared" si="10"/>
        <v>1.0516467126719387</v>
      </c>
    </row>
    <row r="657" spans="1:14" x14ac:dyDescent="0.25">
      <c r="A657" t="s">
        <v>671</v>
      </c>
      <c r="C657" t="s">
        <v>4144</v>
      </c>
      <c r="D657" t="s">
        <v>5389</v>
      </c>
      <c r="F657" t="s">
        <v>2971</v>
      </c>
      <c r="H657">
        <v>30.585468494637698</v>
      </c>
      <c r="I657">
        <v>-0.13063396420685999</v>
      </c>
      <c r="J657">
        <v>0.25902628890108997</v>
      </c>
      <c r="K657">
        <v>-0.504327050204324</v>
      </c>
      <c r="L657">
        <v>0.61403157180394896</v>
      </c>
      <c r="M657">
        <v>0.79039251949500799</v>
      </c>
      <c r="N657">
        <f t="shared" si="10"/>
        <v>0.9134299730330937</v>
      </c>
    </row>
    <row r="658" spans="1:14" x14ac:dyDescent="0.25">
      <c r="A658" t="s">
        <v>830</v>
      </c>
      <c r="C658" t="s">
        <v>4317</v>
      </c>
      <c r="D658" t="s">
        <v>5390</v>
      </c>
      <c r="F658" t="s">
        <v>2970</v>
      </c>
      <c r="H658">
        <v>35.159778334653197</v>
      </c>
      <c r="I658">
        <v>1.9498371877868102E-2</v>
      </c>
      <c r="J658">
        <v>0.26896091950211698</v>
      </c>
      <c r="K658">
        <v>7.2495185969627798E-2</v>
      </c>
      <c r="L658">
        <v>0.94220783643030503</v>
      </c>
      <c r="M658">
        <v>0.97926194155468105</v>
      </c>
      <c r="N658">
        <f t="shared" si="10"/>
        <v>1.0136069852158935</v>
      </c>
    </row>
    <row r="659" spans="1:14" x14ac:dyDescent="0.25">
      <c r="A659" t="s">
        <v>986</v>
      </c>
      <c r="C659" t="s">
        <v>4032</v>
      </c>
      <c r="D659" t="s">
        <v>5391</v>
      </c>
      <c r="F659" t="s">
        <v>2636</v>
      </c>
      <c r="H659">
        <v>1.45828600013965</v>
      </c>
      <c r="I659">
        <v>-1.2439523794826099</v>
      </c>
      <c r="J659">
        <v>1.25957979625435</v>
      </c>
      <c r="K659">
        <v>-0.98759315065372</v>
      </c>
      <c r="L659">
        <v>0.323351942087655</v>
      </c>
      <c r="M659" t="s">
        <v>864</v>
      </c>
      <c r="N659">
        <f t="shared" si="10"/>
        <v>0.42221437994569333</v>
      </c>
    </row>
    <row r="660" spans="1:14" x14ac:dyDescent="0.25">
      <c r="A660" t="s">
        <v>281</v>
      </c>
      <c r="B660" t="s">
        <v>2969</v>
      </c>
      <c r="C660" t="s">
        <v>4612</v>
      </c>
      <c r="D660" t="s">
        <v>5392</v>
      </c>
      <c r="E660" t="s">
        <v>2969</v>
      </c>
      <c r="F660" t="s">
        <v>2968</v>
      </c>
      <c r="H660">
        <v>48.856261645424098</v>
      </c>
      <c r="I660">
        <v>0.444115457270985</v>
      </c>
      <c r="J660">
        <v>0.22746922962709101</v>
      </c>
      <c r="K660">
        <v>1.95241992949578</v>
      </c>
      <c r="L660">
        <v>5.0888368811290503E-2</v>
      </c>
      <c r="M660">
        <v>0.157257919503483</v>
      </c>
      <c r="N660">
        <f t="shared" si="10"/>
        <v>1.3604797257206325</v>
      </c>
    </row>
    <row r="661" spans="1:14" x14ac:dyDescent="0.25">
      <c r="A661" t="s">
        <v>334</v>
      </c>
      <c r="B661" t="s">
        <v>2603</v>
      </c>
      <c r="C661" t="s">
        <v>4584</v>
      </c>
      <c r="H661">
        <v>41.838608015419403</v>
      </c>
      <c r="I661">
        <v>0.410025950052813</v>
      </c>
      <c r="J661">
        <v>0.247199190028843</v>
      </c>
      <c r="K661">
        <v>1.6586864625445299</v>
      </c>
      <c r="L661">
        <v>9.7178988684343895E-2</v>
      </c>
      <c r="M661">
        <v>0.25337069809308599</v>
      </c>
      <c r="N661">
        <f t="shared" si="10"/>
        <v>1.3287097136568253</v>
      </c>
    </row>
    <row r="662" spans="1:14" x14ac:dyDescent="0.25">
      <c r="A662" t="s">
        <v>30</v>
      </c>
      <c r="B662" t="s">
        <v>2967</v>
      </c>
      <c r="C662" t="s">
        <v>4754</v>
      </c>
      <c r="D662" t="s">
        <v>5393</v>
      </c>
      <c r="E662" t="s">
        <v>2967</v>
      </c>
      <c r="F662" t="s">
        <v>2966</v>
      </c>
      <c r="H662">
        <v>139.533147690476</v>
      </c>
      <c r="I662">
        <v>0.87799329440728002</v>
      </c>
      <c r="J662">
        <v>0.152110805670753</v>
      </c>
      <c r="K662">
        <v>5.7720639275799703</v>
      </c>
      <c r="L662" s="1">
        <v>7.83063945212809E-9</v>
      </c>
      <c r="M662" s="1">
        <v>2.58493005934133E-7</v>
      </c>
      <c r="N662">
        <f t="shared" si="10"/>
        <v>1.8378172248323599</v>
      </c>
    </row>
    <row r="663" spans="1:14" x14ac:dyDescent="0.25">
      <c r="A663" t="s">
        <v>240</v>
      </c>
      <c r="B663" t="s">
        <v>2965</v>
      </c>
      <c r="C663" t="s">
        <v>4631</v>
      </c>
      <c r="D663" t="s">
        <v>5394</v>
      </c>
      <c r="E663" t="s">
        <v>2965</v>
      </c>
      <c r="F663" t="s">
        <v>2964</v>
      </c>
      <c r="H663">
        <v>111.61649125867601</v>
      </c>
      <c r="I663">
        <v>0.34377186125339898</v>
      </c>
      <c r="J663">
        <v>0.16035937368084699</v>
      </c>
      <c r="K663">
        <v>2.1437590666672701</v>
      </c>
      <c r="L663">
        <v>3.2052196709497001E-2</v>
      </c>
      <c r="M663">
        <v>0.117250770868929</v>
      </c>
      <c r="N663">
        <f t="shared" si="10"/>
        <v>1.2690701873505417</v>
      </c>
    </row>
    <row r="664" spans="1:14" x14ac:dyDescent="0.25">
      <c r="A664" t="s">
        <v>233</v>
      </c>
      <c r="B664" t="s">
        <v>2963</v>
      </c>
      <c r="C664" t="s">
        <v>4635</v>
      </c>
      <c r="D664" t="s">
        <v>5395</v>
      </c>
      <c r="E664" t="s">
        <v>2963</v>
      </c>
      <c r="F664" t="s">
        <v>2962</v>
      </c>
      <c r="H664">
        <v>98.116942715341494</v>
      </c>
      <c r="I664">
        <v>0.35526463749178999</v>
      </c>
      <c r="J664">
        <v>0.16221210197931299</v>
      </c>
      <c r="K664">
        <v>2.1901241224104</v>
      </c>
      <c r="L664">
        <v>2.8515236223575401E-2</v>
      </c>
      <c r="M664">
        <v>0.107528820296831</v>
      </c>
      <c r="N664">
        <f t="shared" si="10"/>
        <v>1.279220210614594</v>
      </c>
    </row>
    <row r="665" spans="1:14" x14ac:dyDescent="0.25">
      <c r="A665" t="s">
        <v>182</v>
      </c>
      <c r="B665" t="s">
        <v>2961</v>
      </c>
      <c r="C665" t="s">
        <v>4662</v>
      </c>
      <c r="D665" t="s">
        <v>5396</v>
      </c>
      <c r="E665" t="s">
        <v>2961</v>
      </c>
      <c r="F665" t="s">
        <v>2960</v>
      </c>
      <c r="H665">
        <v>161.04805627306499</v>
      </c>
      <c r="I665">
        <v>1.00692320797402</v>
      </c>
      <c r="J665">
        <v>0.37998269086838499</v>
      </c>
      <c r="K665">
        <v>2.6499186204320901</v>
      </c>
      <c r="L665">
        <v>8.0511161210643396E-3</v>
      </c>
      <c r="M665">
        <v>3.9157701134267503E-2</v>
      </c>
      <c r="N665">
        <f t="shared" si="10"/>
        <v>2.0096206695573624</v>
      </c>
    </row>
    <row r="666" spans="1:14" x14ac:dyDescent="0.25">
      <c r="A666" t="s">
        <v>549</v>
      </c>
      <c r="B666" t="s">
        <v>2603</v>
      </c>
      <c r="C666" t="s">
        <v>4486</v>
      </c>
      <c r="H666">
        <v>69.825714768366794</v>
      </c>
      <c r="I666">
        <v>0.17928636936145201</v>
      </c>
      <c r="J666">
        <v>0.20868259490502999</v>
      </c>
      <c r="K666">
        <v>0.85913427252063601</v>
      </c>
      <c r="L666">
        <v>0.39026644072029598</v>
      </c>
      <c r="M666">
        <v>0.61409572289811198</v>
      </c>
      <c r="N666">
        <f t="shared" si="10"/>
        <v>1.1323236416493172</v>
      </c>
    </row>
    <row r="667" spans="1:14" x14ac:dyDescent="0.25">
      <c r="A667" t="s">
        <v>807</v>
      </c>
      <c r="B667" t="s">
        <v>2603</v>
      </c>
      <c r="C667" t="s">
        <v>4326</v>
      </c>
      <c r="H667">
        <v>128.735828192757</v>
      </c>
      <c r="I667">
        <v>1.9631663606476099E-2</v>
      </c>
      <c r="J667">
        <v>0.14024267486838901</v>
      </c>
      <c r="K667">
        <v>0.13998352231159</v>
      </c>
      <c r="L667">
        <v>0.88867300948218597</v>
      </c>
      <c r="M667">
        <v>0.94969300389107503</v>
      </c>
      <c r="N667">
        <f t="shared" si="10"/>
        <v>1.0137006374880644</v>
      </c>
    </row>
    <row r="668" spans="1:14" x14ac:dyDescent="0.25">
      <c r="A668" t="s">
        <v>81</v>
      </c>
      <c r="C668" t="s">
        <v>3813</v>
      </c>
      <c r="D668" t="s">
        <v>5397</v>
      </c>
      <c r="F668" t="s">
        <v>2959</v>
      </c>
      <c r="H668">
        <v>159.78831750688701</v>
      </c>
      <c r="I668">
        <v>-0.602124830193008</v>
      </c>
      <c r="J668">
        <v>0.14848900403197601</v>
      </c>
      <c r="K668">
        <v>-4.0550129224608797</v>
      </c>
      <c r="L668" s="1">
        <v>5.01315312777342E-5</v>
      </c>
      <c r="M668">
        <v>5.7216787698320605E-4</v>
      </c>
      <c r="N668">
        <f t="shared" si="10"/>
        <v>0.65878297174558287</v>
      </c>
    </row>
    <row r="669" spans="1:14" x14ac:dyDescent="0.25">
      <c r="A669" t="s">
        <v>379</v>
      </c>
      <c r="C669" t="s">
        <v>3944</v>
      </c>
      <c r="D669" t="s">
        <v>5398</v>
      </c>
      <c r="F669" t="s">
        <v>2958</v>
      </c>
      <c r="H669">
        <v>71.283723635976699</v>
      </c>
      <c r="I669">
        <v>-0.25647205681562202</v>
      </c>
      <c r="J669">
        <v>0.177037563540381</v>
      </c>
      <c r="K669">
        <v>-1.44868722595768</v>
      </c>
      <c r="L669">
        <v>0.14742494941416001</v>
      </c>
      <c r="M669">
        <v>0.33823720182205802</v>
      </c>
      <c r="N669">
        <f t="shared" si="10"/>
        <v>0.83713252886635448</v>
      </c>
    </row>
    <row r="670" spans="1:14" x14ac:dyDescent="0.25">
      <c r="A670" t="s">
        <v>194</v>
      </c>
      <c r="C670" t="s">
        <v>3854</v>
      </c>
      <c r="D670" t="s">
        <v>5399</v>
      </c>
      <c r="F670" t="s">
        <v>2636</v>
      </c>
      <c r="H670">
        <v>43.421896325185202</v>
      </c>
      <c r="I670">
        <v>-0.55016709402018305</v>
      </c>
      <c r="J670">
        <v>0.22121525787839799</v>
      </c>
      <c r="K670">
        <v>-2.4870214617954098</v>
      </c>
      <c r="L670">
        <v>1.28817627575865E-2</v>
      </c>
      <c r="M670">
        <v>5.8376724881235298E-2</v>
      </c>
      <c r="N670">
        <f t="shared" si="10"/>
        <v>0.68294102505535326</v>
      </c>
    </row>
    <row r="671" spans="1:14" x14ac:dyDescent="0.25">
      <c r="A671" t="s">
        <v>427</v>
      </c>
      <c r="B671" t="s">
        <v>2957</v>
      </c>
      <c r="C671" t="s">
        <v>4545</v>
      </c>
      <c r="D671" t="s">
        <v>5400</v>
      </c>
      <c r="E671" t="s">
        <v>2957</v>
      </c>
      <c r="F671" t="s">
        <v>2956</v>
      </c>
      <c r="H671">
        <v>23.4269962825154</v>
      </c>
      <c r="I671">
        <v>0.45619856168685302</v>
      </c>
      <c r="J671">
        <v>0.35669772244522602</v>
      </c>
      <c r="K671">
        <v>1.2789500268169101</v>
      </c>
      <c r="L671">
        <v>0.20091465426764199</v>
      </c>
      <c r="M671">
        <v>0.40754252145284797</v>
      </c>
      <c r="N671">
        <f t="shared" si="10"/>
        <v>1.3719220966287247</v>
      </c>
    </row>
    <row r="672" spans="1:14" x14ac:dyDescent="0.25">
      <c r="A672" t="s">
        <v>987</v>
      </c>
      <c r="C672" t="s">
        <v>4269</v>
      </c>
      <c r="D672" t="s">
        <v>5422</v>
      </c>
      <c r="F672" t="s">
        <v>2955</v>
      </c>
      <c r="H672">
        <v>0.14835402327398001</v>
      </c>
      <c r="I672">
        <v>-0.28377454193963297</v>
      </c>
      <c r="J672">
        <v>3.5338115409304001</v>
      </c>
      <c r="K672">
        <v>-8.0302681298312806E-2</v>
      </c>
      <c r="L672">
        <v>0.93599652573549197</v>
      </c>
      <c r="M672" t="s">
        <v>864</v>
      </c>
      <c r="N672">
        <f t="shared" si="10"/>
        <v>0.82143906161969271</v>
      </c>
    </row>
    <row r="673" spans="1:14" x14ac:dyDescent="0.25">
      <c r="A673" t="s">
        <v>988</v>
      </c>
      <c r="B673" t="s">
        <v>3619</v>
      </c>
      <c r="C673" t="s">
        <v>3670</v>
      </c>
      <c r="D673" t="s">
        <v>5401</v>
      </c>
      <c r="F673" t="s">
        <v>2650</v>
      </c>
      <c r="G673" t="s">
        <v>3668</v>
      </c>
      <c r="H673">
        <v>0.88301102118812203</v>
      </c>
      <c r="I673">
        <v>-0.191716302751056</v>
      </c>
      <c r="J673">
        <v>1.5466080478169599</v>
      </c>
      <c r="K673">
        <v>-0.123959204157552</v>
      </c>
      <c r="L673">
        <v>0.90134757623022799</v>
      </c>
      <c r="M673" t="s">
        <v>864</v>
      </c>
      <c r="N673">
        <f t="shared" si="10"/>
        <v>0.87556348702788267</v>
      </c>
    </row>
    <row r="674" spans="1:14" x14ac:dyDescent="0.25">
      <c r="A674" t="s">
        <v>989</v>
      </c>
      <c r="B674" t="s">
        <v>3619</v>
      </c>
      <c r="C674" t="s">
        <v>3671</v>
      </c>
      <c r="D674" t="s">
        <v>5402</v>
      </c>
      <c r="F674" t="s">
        <v>2650</v>
      </c>
      <c r="G674" t="s">
        <v>3672</v>
      </c>
      <c r="H674">
        <v>1.63767711500473</v>
      </c>
      <c r="I674">
        <v>-0.339543403899632</v>
      </c>
      <c r="J674">
        <v>1.11176584453316</v>
      </c>
      <c r="K674">
        <v>-0.30540909812012701</v>
      </c>
      <c r="L674">
        <v>0.76005459330844205</v>
      </c>
      <c r="M674" t="s">
        <v>864</v>
      </c>
      <c r="N674">
        <f t="shared" si="10"/>
        <v>0.79029139026615902</v>
      </c>
    </row>
    <row r="675" spans="1:14" x14ac:dyDescent="0.25">
      <c r="A675" t="s">
        <v>783</v>
      </c>
      <c r="C675" t="s">
        <v>4235</v>
      </c>
      <c r="D675" t="s">
        <v>5403</v>
      </c>
      <c r="F675" t="s">
        <v>2954</v>
      </c>
      <c r="H675">
        <v>24.681689789670301</v>
      </c>
      <c r="I675">
        <v>-5.4793550811678901E-2</v>
      </c>
      <c r="J675">
        <v>0.28917805472466801</v>
      </c>
      <c r="K675">
        <v>-0.18948032160963599</v>
      </c>
      <c r="L675">
        <v>0.84971637681015</v>
      </c>
      <c r="M675">
        <v>0.92823107761636303</v>
      </c>
      <c r="N675">
        <f t="shared" si="10"/>
        <v>0.9627321999078533</v>
      </c>
    </row>
    <row r="676" spans="1:14" x14ac:dyDescent="0.25">
      <c r="A676" t="s">
        <v>793</v>
      </c>
      <c r="C676" t="s">
        <v>4240</v>
      </c>
      <c r="D676" t="s">
        <v>5404</v>
      </c>
      <c r="F676" t="s">
        <v>2953</v>
      </c>
      <c r="H676">
        <v>36.692398348308203</v>
      </c>
      <c r="I676">
        <v>-4.5826879353889099E-2</v>
      </c>
      <c r="J676">
        <v>0.25555433906927999</v>
      </c>
      <c r="K676">
        <v>-0.17932342499364001</v>
      </c>
      <c r="L676">
        <v>0.85768375448325795</v>
      </c>
      <c r="M676">
        <v>0.93169707339805696</v>
      </c>
      <c r="N676">
        <f t="shared" si="10"/>
        <v>0.96873442853120095</v>
      </c>
    </row>
    <row r="677" spans="1:14" x14ac:dyDescent="0.25">
      <c r="A677" t="s">
        <v>599</v>
      </c>
      <c r="B677" t="s">
        <v>2952</v>
      </c>
      <c r="C677" t="s">
        <v>4091</v>
      </c>
      <c r="D677" t="s">
        <v>5405</v>
      </c>
      <c r="E677" t="s">
        <v>2952</v>
      </c>
      <c r="F677" t="s">
        <v>2951</v>
      </c>
      <c r="H677">
        <v>13.9516856546173</v>
      </c>
      <c r="I677">
        <v>-0.28907595525683399</v>
      </c>
      <c r="J677">
        <v>0.40438390548074099</v>
      </c>
      <c r="K677">
        <v>-0.71485524359129504</v>
      </c>
      <c r="L677">
        <v>0.47469849511116102</v>
      </c>
      <c r="M677">
        <v>0.68523087995810095</v>
      </c>
      <c r="N677">
        <f t="shared" si="10"/>
        <v>0.8184260918187628</v>
      </c>
    </row>
    <row r="678" spans="1:14" x14ac:dyDescent="0.25">
      <c r="A678" t="s">
        <v>784</v>
      </c>
      <c r="C678" t="s">
        <v>4349</v>
      </c>
      <c r="D678" t="s">
        <v>5406</v>
      </c>
      <c r="F678" t="s">
        <v>2636</v>
      </c>
      <c r="H678">
        <v>20.547272086813699</v>
      </c>
      <c r="I678">
        <v>6.5206008245083893E-2</v>
      </c>
      <c r="J678">
        <v>0.33253873718892502</v>
      </c>
      <c r="K678">
        <v>0.19608545096518601</v>
      </c>
      <c r="L678">
        <v>0.84454328365536702</v>
      </c>
      <c r="M678">
        <v>0.92823107761636303</v>
      </c>
      <c r="N678">
        <f t="shared" si="10"/>
        <v>1.0462343251466673</v>
      </c>
    </row>
    <row r="679" spans="1:14" x14ac:dyDescent="0.25">
      <c r="A679" t="s">
        <v>861</v>
      </c>
      <c r="C679" t="s">
        <v>4298</v>
      </c>
      <c r="D679" t="s">
        <v>5407</v>
      </c>
      <c r="F679" t="s">
        <v>2950</v>
      </c>
      <c r="H679">
        <v>28.348805236993599</v>
      </c>
      <c r="I679">
        <v>1.2310839402339801E-3</v>
      </c>
      <c r="J679">
        <v>0.27052736582688902</v>
      </c>
      <c r="K679">
        <v>4.5506817266751298E-3</v>
      </c>
      <c r="L679">
        <v>0.99636909384105599</v>
      </c>
      <c r="M679">
        <v>0.99726161191454199</v>
      </c>
      <c r="N679">
        <f t="shared" si="10"/>
        <v>1.0008536865453139</v>
      </c>
    </row>
    <row r="680" spans="1:14" x14ac:dyDescent="0.25">
      <c r="A680" t="s">
        <v>47</v>
      </c>
      <c r="B680" t="s">
        <v>2949</v>
      </c>
      <c r="C680" t="s">
        <v>4744</v>
      </c>
      <c r="D680" t="s">
        <v>5408</v>
      </c>
      <c r="E680" t="s">
        <v>2949</v>
      </c>
      <c r="F680" t="s">
        <v>2948</v>
      </c>
      <c r="H680">
        <v>288.575936019994</v>
      </c>
      <c r="I680">
        <v>0.69487012785721203</v>
      </c>
      <c r="J680">
        <v>0.14040402527568799</v>
      </c>
      <c r="K680">
        <v>4.9490755446135601</v>
      </c>
      <c r="L680" s="1">
        <v>7.4566802829337905E-7</v>
      </c>
      <c r="M680" s="1">
        <v>1.55680934687593E-5</v>
      </c>
      <c r="N680">
        <f t="shared" si="10"/>
        <v>1.6187387068524288</v>
      </c>
    </row>
    <row r="681" spans="1:14" x14ac:dyDescent="0.25">
      <c r="A681" t="s">
        <v>448</v>
      </c>
      <c r="B681" t="s">
        <v>2947</v>
      </c>
      <c r="C681" t="s">
        <v>3988</v>
      </c>
      <c r="D681" t="s">
        <v>5409</v>
      </c>
      <c r="E681" t="s">
        <v>2947</v>
      </c>
      <c r="F681" t="s">
        <v>2946</v>
      </c>
      <c r="H681">
        <v>42.546755324088203</v>
      </c>
      <c r="I681">
        <v>-0.30106326764563601</v>
      </c>
      <c r="J681">
        <v>0.24876962990367901</v>
      </c>
      <c r="K681">
        <v>-1.2102090908854299</v>
      </c>
      <c r="L681">
        <v>0.226198670617828</v>
      </c>
      <c r="M681">
        <v>0.43609473434428198</v>
      </c>
      <c r="N681">
        <f t="shared" si="10"/>
        <v>0.8116539860931834</v>
      </c>
    </row>
    <row r="682" spans="1:14" x14ac:dyDescent="0.25">
      <c r="A682" t="s">
        <v>410</v>
      </c>
      <c r="B682" t="s">
        <v>2945</v>
      </c>
      <c r="C682" t="s">
        <v>4555</v>
      </c>
      <c r="D682" t="s">
        <v>5410</v>
      </c>
      <c r="E682" t="s">
        <v>2945</v>
      </c>
      <c r="F682" t="s">
        <v>2944</v>
      </c>
      <c r="H682">
        <v>651.75677148924296</v>
      </c>
      <c r="I682">
        <v>0.109494066909399</v>
      </c>
      <c r="J682">
        <v>8.1558031211768703E-2</v>
      </c>
      <c r="K682">
        <v>1.3425295496049101</v>
      </c>
      <c r="L682">
        <v>0.17942435585062899</v>
      </c>
      <c r="M682">
        <v>0.38016645695083801</v>
      </c>
      <c r="N682">
        <f t="shared" si="10"/>
        <v>1.0788498325226132</v>
      </c>
    </row>
    <row r="683" spans="1:14" x14ac:dyDescent="0.25">
      <c r="A683" t="s">
        <v>48</v>
      </c>
      <c r="B683" t="s">
        <v>2603</v>
      </c>
      <c r="C683" t="s">
        <v>3802</v>
      </c>
      <c r="H683">
        <v>47.955197196136403</v>
      </c>
      <c r="I683">
        <v>-1.18046736738214</v>
      </c>
      <c r="J683">
        <v>0.24209252737921</v>
      </c>
      <c r="K683">
        <v>-4.8760999778116902</v>
      </c>
      <c r="L683" s="1">
        <v>1.0820378278949101E-6</v>
      </c>
      <c r="M683" s="1">
        <v>2.20529614447153E-5</v>
      </c>
      <c r="N683">
        <f t="shared" si="10"/>
        <v>0.44120854354959849</v>
      </c>
    </row>
    <row r="684" spans="1:14" x14ac:dyDescent="0.25">
      <c r="A684" t="s">
        <v>604</v>
      </c>
      <c r="B684" t="s">
        <v>2943</v>
      </c>
      <c r="C684" t="s">
        <v>4095</v>
      </c>
      <c r="D684" t="s">
        <v>5411</v>
      </c>
      <c r="E684" t="s">
        <v>2943</v>
      </c>
      <c r="F684" t="s">
        <v>2942</v>
      </c>
      <c r="H684">
        <v>27.105882265679401</v>
      </c>
      <c r="I684">
        <v>-0.191367805692231</v>
      </c>
      <c r="J684">
        <v>0.27528948249107399</v>
      </c>
      <c r="K684">
        <v>-0.69515116945463296</v>
      </c>
      <c r="L684">
        <v>0.48696057020536998</v>
      </c>
      <c r="M684">
        <v>0.69406164684334304</v>
      </c>
      <c r="N684">
        <f t="shared" si="10"/>
        <v>0.87577501347531839</v>
      </c>
    </row>
    <row r="685" spans="1:14" x14ac:dyDescent="0.25">
      <c r="A685" t="s">
        <v>168</v>
      </c>
      <c r="C685" t="s">
        <v>3840</v>
      </c>
      <c r="D685" t="s">
        <v>2619</v>
      </c>
      <c r="F685" t="s">
        <v>2941</v>
      </c>
      <c r="H685">
        <v>16.466693185082399</v>
      </c>
      <c r="I685">
        <v>-1.19058234606833</v>
      </c>
      <c r="J685">
        <v>0.421936127706732</v>
      </c>
      <c r="K685">
        <v>-2.8217122637477701</v>
      </c>
      <c r="L685">
        <v>4.7768014256484503E-3</v>
      </c>
      <c r="M685">
        <v>2.5116336296042201E-2</v>
      </c>
      <c r="N685">
        <f t="shared" si="10"/>
        <v>0.43812597473789289</v>
      </c>
    </row>
    <row r="686" spans="1:14" x14ac:dyDescent="0.25">
      <c r="A686" t="s">
        <v>109</v>
      </c>
      <c r="C686" t="s">
        <v>3820</v>
      </c>
      <c r="D686" t="s">
        <v>2627</v>
      </c>
      <c r="F686" t="s">
        <v>2940</v>
      </c>
      <c r="H686">
        <v>33.155365648057099</v>
      </c>
      <c r="I686">
        <v>-0.88163967480392802</v>
      </c>
      <c r="J686">
        <v>0.26041976638091402</v>
      </c>
      <c r="K686">
        <v>-3.3854560544930399</v>
      </c>
      <c r="L686">
        <v>7.1060086578706902E-4</v>
      </c>
      <c r="M686">
        <v>5.8804663351800599E-3</v>
      </c>
      <c r="N686">
        <f t="shared" si="10"/>
        <v>0.54275022543864404</v>
      </c>
    </row>
    <row r="687" spans="1:14" x14ac:dyDescent="0.25">
      <c r="A687" t="s">
        <v>13</v>
      </c>
      <c r="C687" t="s">
        <v>3788</v>
      </c>
      <c r="D687" t="s">
        <v>2618</v>
      </c>
      <c r="F687" t="s">
        <v>2636</v>
      </c>
      <c r="H687">
        <v>92.807300759293</v>
      </c>
      <c r="I687">
        <v>-2.2222390841516599</v>
      </c>
      <c r="J687">
        <v>0.22861747240167701</v>
      </c>
      <c r="K687">
        <v>-9.7203379112127593</v>
      </c>
      <c r="L687" s="1">
        <v>2.4696056646653998E-22</v>
      </c>
      <c r="M687" s="1">
        <v>3.0199749270765398E-20</v>
      </c>
      <c r="N687">
        <f t="shared" si="10"/>
        <v>0.21430849090409718</v>
      </c>
    </row>
    <row r="688" spans="1:14" x14ac:dyDescent="0.25">
      <c r="A688" t="s">
        <v>31</v>
      </c>
      <c r="C688" t="s">
        <v>3796</v>
      </c>
      <c r="D688" t="s">
        <v>2632</v>
      </c>
      <c r="F688" t="s">
        <v>2636</v>
      </c>
      <c r="H688">
        <v>165.96975761066199</v>
      </c>
      <c r="I688">
        <v>-0.75483793876175898</v>
      </c>
      <c r="J688">
        <v>0.13033392972774999</v>
      </c>
      <c r="K688">
        <v>-5.7915689363354197</v>
      </c>
      <c r="L688" s="1">
        <v>6.97319263673097E-9</v>
      </c>
      <c r="M688" s="1">
        <v>2.58493005934133E-7</v>
      </c>
      <c r="N688">
        <f t="shared" si="10"/>
        <v>0.59261295130209446</v>
      </c>
    </row>
    <row r="689" spans="1:14" x14ac:dyDescent="0.25">
      <c r="A689" t="s">
        <v>277</v>
      </c>
      <c r="B689" t="s">
        <v>2939</v>
      </c>
      <c r="C689" t="s">
        <v>3888</v>
      </c>
      <c r="D689" t="s">
        <v>5412</v>
      </c>
      <c r="E689" t="s">
        <v>2939</v>
      </c>
      <c r="F689" t="s">
        <v>2938</v>
      </c>
      <c r="H689">
        <v>44.969170762429002</v>
      </c>
      <c r="I689">
        <v>-0.45213006666757299</v>
      </c>
      <c r="J689">
        <v>0.229876666090194</v>
      </c>
      <c r="K689">
        <v>-1.96683758450793</v>
      </c>
      <c r="L689">
        <v>4.9201938064380203E-2</v>
      </c>
      <c r="M689">
        <v>0.15541276377531199</v>
      </c>
      <c r="N689">
        <f t="shared" si="10"/>
        <v>0.73096282102478249</v>
      </c>
    </row>
    <row r="690" spans="1:14" x14ac:dyDescent="0.25">
      <c r="A690" t="s">
        <v>552</v>
      </c>
      <c r="B690" t="s">
        <v>2937</v>
      </c>
      <c r="C690" t="s">
        <v>4483</v>
      </c>
      <c r="D690" t="s">
        <v>5413</v>
      </c>
      <c r="E690" t="s">
        <v>2937</v>
      </c>
      <c r="F690" t="s">
        <v>2936</v>
      </c>
      <c r="H690">
        <v>384.54932074504501</v>
      </c>
      <c r="I690">
        <v>8.6355032877313595E-2</v>
      </c>
      <c r="J690">
        <v>0.102003545200728</v>
      </c>
      <c r="K690">
        <v>0.84658854461754096</v>
      </c>
      <c r="L690">
        <v>0.39722450120694403</v>
      </c>
      <c r="M690">
        <v>0.62275489566509801</v>
      </c>
      <c r="N690">
        <f t="shared" si="10"/>
        <v>1.0616844467702242</v>
      </c>
    </row>
    <row r="691" spans="1:14" x14ac:dyDescent="0.25">
      <c r="A691" t="s">
        <v>142</v>
      </c>
      <c r="B691" t="s">
        <v>3626</v>
      </c>
      <c r="C691" t="s">
        <v>4683</v>
      </c>
      <c r="H691">
        <v>6.8592848926662704</v>
      </c>
      <c r="I691">
        <v>2.1827577378263499</v>
      </c>
      <c r="J691">
        <v>0.71034628728924298</v>
      </c>
      <c r="K691">
        <v>3.07280797673481</v>
      </c>
      <c r="L691">
        <v>2.1205489239110699E-3</v>
      </c>
      <c r="M691">
        <v>1.32495611596195E-2</v>
      </c>
      <c r="N691">
        <f t="shared" si="10"/>
        <v>4.5402059380104429</v>
      </c>
    </row>
    <row r="692" spans="1:14" x14ac:dyDescent="0.25">
      <c r="A692" t="s">
        <v>160</v>
      </c>
      <c r="C692" t="s">
        <v>4674</v>
      </c>
      <c r="D692" t="s">
        <v>5414</v>
      </c>
      <c r="F692" t="s">
        <v>2935</v>
      </c>
      <c r="H692">
        <v>64.564497957142606</v>
      </c>
      <c r="I692">
        <v>0.55985720579916298</v>
      </c>
      <c r="J692">
        <v>0.19681762383531101</v>
      </c>
      <c r="K692">
        <v>2.8445481399959802</v>
      </c>
      <c r="L692">
        <v>4.4474464764816899E-3</v>
      </c>
      <c r="M692">
        <v>2.4720871323820299E-2</v>
      </c>
      <c r="N692">
        <f t="shared" si="10"/>
        <v>1.4741233051815685</v>
      </c>
    </row>
    <row r="693" spans="1:14" x14ac:dyDescent="0.25">
      <c r="A693" t="s">
        <v>626</v>
      </c>
      <c r="B693" t="s">
        <v>2934</v>
      </c>
      <c r="C693" t="s">
        <v>4449</v>
      </c>
      <c r="D693" t="s">
        <v>5415</v>
      </c>
      <c r="E693" t="s">
        <v>2934</v>
      </c>
      <c r="F693" t="s">
        <v>2933</v>
      </c>
      <c r="H693">
        <v>45.462944988150902</v>
      </c>
      <c r="I693">
        <v>0.141574626497318</v>
      </c>
      <c r="J693">
        <v>0.22060980002465799</v>
      </c>
      <c r="K693">
        <v>0.64174223666171804</v>
      </c>
      <c r="L693">
        <v>0.52104056041774405</v>
      </c>
      <c r="M693">
        <v>0.71724131361785703</v>
      </c>
      <c r="N693">
        <f t="shared" si="10"/>
        <v>1.1031084444859178</v>
      </c>
    </row>
    <row r="694" spans="1:14" x14ac:dyDescent="0.25">
      <c r="A694" t="s">
        <v>278</v>
      </c>
      <c r="B694" t="s">
        <v>2932</v>
      </c>
      <c r="C694" t="s">
        <v>4613</v>
      </c>
      <c r="D694" t="s">
        <v>5416</v>
      </c>
      <c r="E694" t="s">
        <v>2932</v>
      </c>
      <c r="F694" t="s">
        <v>2931</v>
      </c>
      <c r="H694">
        <v>25.644941947320302</v>
      </c>
      <c r="I694">
        <v>0.56264313157921797</v>
      </c>
      <c r="J694">
        <v>0.28678047047675598</v>
      </c>
      <c r="K694">
        <v>1.9619297319788001</v>
      </c>
      <c r="L694">
        <v>4.9770665727847697E-2</v>
      </c>
      <c r="M694">
        <v>0.15658717720340801</v>
      </c>
      <c r="N694">
        <f t="shared" si="10"/>
        <v>1.4769726709766791</v>
      </c>
    </row>
    <row r="695" spans="1:14" x14ac:dyDescent="0.25">
      <c r="A695" t="s">
        <v>181</v>
      </c>
      <c r="C695" t="s">
        <v>3847</v>
      </c>
      <c r="D695" t="s">
        <v>5417</v>
      </c>
      <c r="F695" t="s">
        <v>2930</v>
      </c>
      <c r="H695">
        <v>100.051950591826</v>
      </c>
      <c r="I695">
        <v>-0.42613868072243599</v>
      </c>
      <c r="J695">
        <v>0.16061627731565201</v>
      </c>
      <c r="K695">
        <v>-2.6531475379980698</v>
      </c>
      <c r="L695">
        <v>7.9745006006032692E-3</v>
      </c>
      <c r="M695">
        <v>3.9006700080665098E-2</v>
      </c>
      <c r="N695">
        <f t="shared" si="10"/>
        <v>0.74425108215216496</v>
      </c>
    </row>
    <row r="696" spans="1:14" x14ac:dyDescent="0.25">
      <c r="A696" t="s">
        <v>836</v>
      </c>
      <c r="B696" t="s">
        <v>2659</v>
      </c>
      <c r="C696" t="s">
        <v>4285</v>
      </c>
      <c r="D696" t="s">
        <v>5418</v>
      </c>
      <c r="E696" t="s">
        <v>2659</v>
      </c>
      <c r="F696" t="s">
        <v>2655</v>
      </c>
      <c r="H696">
        <v>19.912147471734201</v>
      </c>
      <c r="I696">
        <v>-1.9294851963528401E-2</v>
      </c>
      <c r="J696">
        <v>0.32327604241888602</v>
      </c>
      <c r="K696">
        <v>-5.9685375443092603E-2</v>
      </c>
      <c r="L696">
        <v>0.95240621967435002</v>
      </c>
      <c r="M696">
        <v>0.98224063137499196</v>
      </c>
      <c r="N696">
        <f t="shared" si="10"/>
        <v>0.98671486463022196</v>
      </c>
    </row>
    <row r="697" spans="1:14" x14ac:dyDescent="0.25">
      <c r="A697" t="s">
        <v>634</v>
      </c>
      <c r="C697" t="s">
        <v>4443</v>
      </c>
      <c r="D697" t="s">
        <v>5419</v>
      </c>
      <c r="F697" t="s">
        <v>2929</v>
      </c>
      <c r="H697">
        <v>140.322740492115</v>
      </c>
      <c r="I697">
        <v>8.9905348382024103E-2</v>
      </c>
      <c r="J697">
        <v>0.144211758772058</v>
      </c>
      <c r="K697">
        <v>0.62342591996349594</v>
      </c>
      <c r="L697">
        <v>0.53300466927936796</v>
      </c>
      <c r="M697">
        <v>0.72306180174823897</v>
      </c>
      <c r="N697">
        <f t="shared" si="10"/>
        <v>1.0643003540749996</v>
      </c>
    </row>
    <row r="698" spans="1:14" x14ac:dyDescent="0.25">
      <c r="A698" t="s">
        <v>477</v>
      </c>
      <c r="C698" t="s">
        <v>4526</v>
      </c>
      <c r="D698" t="s">
        <v>5420</v>
      </c>
      <c r="F698" t="s">
        <v>2928</v>
      </c>
      <c r="H698">
        <v>15.745612645376101</v>
      </c>
      <c r="I698">
        <v>0.44598913806169799</v>
      </c>
      <c r="J698">
        <v>0.39734221876283099</v>
      </c>
      <c r="K698">
        <v>1.12243078384757</v>
      </c>
      <c r="L698">
        <v>0.26167932178342401</v>
      </c>
      <c r="M698">
        <v>0.47557855508834601</v>
      </c>
      <c r="N698">
        <f t="shared" si="10"/>
        <v>1.3622477783447342</v>
      </c>
    </row>
    <row r="699" spans="1:14" x14ac:dyDescent="0.25">
      <c r="A699" t="s">
        <v>279</v>
      </c>
      <c r="C699" t="s">
        <v>3889</v>
      </c>
      <c r="D699" t="s">
        <v>5421</v>
      </c>
      <c r="F699" t="s">
        <v>2927</v>
      </c>
      <c r="H699">
        <v>36.3578827795004</v>
      </c>
      <c r="I699">
        <v>-0.48982869335242601</v>
      </c>
      <c r="J699">
        <v>0.24985128907734899</v>
      </c>
      <c r="K699">
        <v>-1.9604809531352301</v>
      </c>
      <c r="L699">
        <v>4.9939602075385899E-2</v>
      </c>
      <c r="M699">
        <v>0.15658717720340801</v>
      </c>
      <c r="N699">
        <f t="shared" si="10"/>
        <v>0.71210964919089514</v>
      </c>
    </row>
    <row r="700" spans="1:14" x14ac:dyDescent="0.25">
      <c r="A700" t="s">
        <v>654</v>
      </c>
      <c r="C700" t="s">
        <v>4135</v>
      </c>
      <c r="D700" t="s">
        <v>5422</v>
      </c>
      <c r="F700" t="s">
        <v>2926</v>
      </c>
      <c r="H700">
        <v>15.852179428070301</v>
      </c>
      <c r="I700">
        <v>-0.21288394163243399</v>
      </c>
      <c r="J700">
        <v>0.36724656806802403</v>
      </c>
      <c r="K700">
        <v>-0.57967578227443595</v>
      </c>
      <c r="L700">
        <v>0.56213327778073596</v>
      </c>
      <c r="M700">
        <v>0.74257112003134296</v>
      </c>
      <c r="N700">
        <f t="shared" si="10"/>
        <v>0.86281075101927673</v>
      </c>
    </row>
    <row r="701" spans="1:14" x14ac:dyDescent="0.25">
      <c r="A701" t="s">
        <v>451</v>
      </c>
      <c r="C701" t="s">
        <v>4538</v>
      </c>
      <c r="D701" t="s">
        <v>5423</v>
      </c>
      <c r="F701" t="s">
        <v>2650</v>
      </c>
      <c r="H701">
        <v>61.7730194953647</v>
      </c>
      <c r="I701">
        <v>0.22737398820159199</v>
      </c>
      <c r="J701">
        <v>0.188304397596704</v>
      </c>
      <c r="K701">
        <v>1.20748103126388</v>
      </c>
      <c r="L701">
        <v>0.22724694586800201</v>
      </c>
      <c r="M701">
        <v>0.43615108893051502</v>
      </c>
      <c r="N701">
        <f t="shared" si="10"/>
        <v>1.1707020819175005</v>
      </c>
    </row>
    <row r="702" spans="1:14" x14ac:dyDescent="0.25">
      <c r="A702" t="s">
        <v>738</v>
      </c>
      <c r="B702" t="s">
        <v>2603</v>
      </c>
      <c r="C702" t="s">
        <v>4384</v>
      </c>
      <c r="H702">
        <v>26.034161302583801</v>
      </c>
      <c r="I702">
        <v>9.8872091030037704E-2</v>
      </c>
      <c r="J702">
        <v>0.29758421775017702</v>
      </c>
      <c r="K702">
        <v>0.33224910842900002</v>
      </c>
      <c r="L702">
        <v>0.73970116468567104</v>
      </c>
      <c r="M702">
        <v>0.86500573356684995</v>
      </c>
      <c r="N702">
        <f t="shared" si="10"/>
        <v>1.0709358700844274</v>
      </c>
    </row>
    <row r="703" spans="1:14" x14ac:dyDescent="0.25">
      <c r="A703" t="s">
        <v>993</v>
      </c>
      <c r="C703" t="s">
        <v>3993</v>
      </c>
      <c r="D703" t="s">
        <v>5425</v>
      </c>
      <c r="F703" t="s">
        <v>2925</v>
      </c>
      <c r="H703">
        <v>3.35393777810383</v>
      </c>
      <c r="I703">
        <v>-0.93611227751267201</v>
      </c>
      <c r="J703">
        <v>0.79454026724736204</v>
      </c>
      <c r="K703">
        <v>-1.1781810388991101</v>
      </c>
      <c r="L703">
        <v>0.238724440019357</v>
      </c>
      <c r="M703" t="s">
        <v>864</v>
      </c>
      <c r="N703">
        <f t="shared" si="10"/>
        <v>0.52263937419342565</v>
      </c>
    </row>
    <row r="704" spans="1:14" x14ac:dyDescent="0.25">
      <c r="A704" t="s">
        <v>244</v>
      </c>
      <c r="B704" t="s">
        <v>2924</v>
      </c>
      <c r="C704" t="s">
        <v>4627</v>
      </c>
      <c r="D704" t="s">
        <v>5426</v>
      </c>
      <c r="E704" t="s">
        <v>2924</v>
      </c>
      <c r="F704" t="s">
        <v>2923</v>
      </c>
      <c r="H704">
        <v>589.04837014360896</v>
      </c>
      <c r="I704">
        <v>0.182966906907338</v>
      </c>
      <c r="J704">
        <v>8.5803041792933799E-2</v>
      </c>
      <c r="K704">
        <v>2.1324058341531398</v>
      </c>
      <c r="L704">
        <v>3.2973498197196E-2</v>
      </c>
      <c r="M704">
        <v>0.11859375822184801</v>
      </c>
      <c r="N704">
        <f t="shared" si="10"/>
        <v>1.1352160618255973</v>
      </c>
    </row>
    <row r="705" spans="1:14" x14ac:dyDescent="0.25">
      <c r="A705" t="s">
        <v>218</v>
      </c>
      <c r="B705" t="s">
        <v>2922</v>
      </c>
      <c r="C705" t="s">
        <v>4644</v>
      </c>
      <c r="D705" t="s">
        <v>5427</v>
      </c>
      <c r="E705" t="s">
        <v>2922</v>
      </c>
      <c r="F705" t="s">
        <v>2921</v>
      </c>
      <c r="H705">
        <v>628.10982732562695</v>
      </c>
      <c r="I705">
        <v>0.17995779540185899</v>
      </c>
      <c r="J705">
        <v>7.8109135470431898E-2</v>
      </c>
      <c r="K705">
        <v>2.3039276304623999</v>
      </c>
      <c r="L705">
        <v>2.1226706375260501E-2</v>
      </c>
      <c r="M705">
        <v>8.5707833288787602E-2</v>
      </c>
      <c r="N705">
        <f t="shared" si="10"/>
        <v>1.1328507443974025</v>
      </c>
    </row>
    <row r="706" spans="1:14" x14ac:dyDescent="0.25">
      <c r="A706" t="s">
        <v>50</v>
      </c>
      <c r="B706" t="s">
        <v>2920</v>
      </c>
      <c r="C706" t="s">
        <v>4742</v>
      </c>
      <c r="D706" t="s">
        <v>5428</v>
      </c>
      <c r="E706" t="s">
        <v>2920</v>
      </c>
      <c r="F706" t="s">
        <v>2919</v>
      </c>
      <c r="H706">
        <v>60.929277668864501</v>
      </c>
      <c r="I706">
        <v>1.2057596455628901</v>
      </c>
      <c r="J706">
        <v>0.24978175004134101</v>
      </c>
      <c r="K706">
        <v>4.8272527731242496</v>
      </c>
      <c r="L706" s="1">
        <v>1.3842937348481201E-6</v>
      </c>
      <c r="M706" s="1">
        <v>2.69308053870452E-5</v>
      </c>
      <c r="N706">
        <f t="shared" si="10"/>
        <v>2.3065868984227493</v>
      </c>
    </row>
    <row r="707" spans="1:14" x14ac:dyDescent="0.25">
      <c r="A707" t="s">
        <v>284</v>
      </c>
      <c r="B707" t="s">
        <v>2918</v>
      </c>
      <c r="C707" t="s">
        <v>3892</v>
      </c>
      <c r="D707" t="s">
        <v>5429</v>
      </c>
      <c r="E707" t="s">
        <v>2918</v>
      </c>
      <c r="F707" t="s">
        <v>2917</v>
      </c>
      <c r="H707">
        <v>202.327233666795</v>
      </c>
      <c r="I707">
        <v>-0.24051181580724401</v>
      </c>
      <c r="J707">
        <v>0.12431994380853</v>
      </c>
      <c r="K707">
        <v>-1.9346197274482799</v>
      </c>
      <c r="L707">
        <v>5.30369773862664E-2</v>
      </c>
      <c r="M707">
        <v>0.16272276932847299</v>
      </c>
      <c r="N707">
        <f t="shared" ref="N707:N770" si="11">2^I707</f>
        <v>0.84644497115453587</v>
      </c>
    </row>
    <row r="708" spans="1:14" x14ac:dyDescent="0.25">
      <c r="A708" t="s">
        <v>44</v>
      </c>
      <c r="B708" t="s">
        <v>2916</v>
      </c>
      <c r="C708" t="s">
        <v>4745</v>
      </c>
      <c r="D708" t="s">
        <v>5430</v>
      </c>
      <c r="E708" t="s">
        <v>2916</v>
      </c>
      <c r="F708" t="s">
        <v>2915</v>
      </c>
      <c r="H708">
        <v>143.18932473035099</v>
      </c>
      <c r="I708">
        <v>0.71500474861611396</v>
      </c>
      <c r="J708">
        <v>0.13953022466881501</v>
      </c>
      <c r="K708">
        <v>5.1243718005416197</v>
      </c>
      <c r="L708" s="1">
        <v>2.9853138596755399E-7</v>
      </c>
      <c r="M708" s="1">
        <v>6.7248122733743703E-6</v>
      </c>
      <c r="N708">
        <f t="shared" si="11"/>
        <v>1.6414886205552728</v>
      </c>
    </row>
    <row r="709" spans="1:14" x14ac:dyDescent="0.25">
      <c r="A709" t="s">
        <v>169</v>
      </c>
      <c r="B709" t="s">
        <v>2914</v>
      </c>
      <c r="C709" t="s">
        <v>4668</v>
      </c>
      <c r="D709" t="s">
        <v>5431</v>
      </c>
      <c r="E709" t="s">
        <v>2914</v>
      </c>
      <c r="F709" t="s">
        <v>2913</v>
      </c>
      <c r="H709">
        <v>102.463470382929</v>
      </c>
      <c r="I709">
        <v>0.45995934574845698</v>
      </c>
      <c r="J709">
        <v>0.163029916447368</v>
      </c>
      <c r="K709">
        <v>2.8213186620686699</v>
      </c>
      <c r="L709">
        <v>4.7826668414192603E-3</v>
      </c>
      <c r="M709">
        <v>2.5116336296042201E-2</v>
      </c>
      <c r="N709">
        <f t="shared" si="11"/>
        <v>1.37550305677051</v>
      </c>
    </row>
    <row r="710" spans="1:14" x14ac:dyDescent="0.25">
      <c r="A710" t="s">
        <v>732</v>
      </c>
      <c r="B710" t="s">
        <v>2912</v>
      </c>
      <c r="C710" t="s">
        <v>4192</v>
      </c>
      <c r="D710" t="s">
        <v>5432</v>
      </c>
      <c r="E710" t="s">
        <v>2912</v>
      </c>
      <c r="F710" t="s">
        <v>2911</v>
      </c>
      <c r="H710">
        <v>75.355193826643401</v>
      </c>
      <c r="I710">
        <v>-6.2541331484518098E-2</v>
      </c>
      <c r="J710">
        <v>0.181591996230443</v>
      </c>
      <c r="K710">
        <v>-0.344405771084493</v>
      </c>
      <c r="L710">
        <v>0.73054114935376602</v>
      </c>
      <c r="M710">
        <v>0.85985458042438301</v>
      </c>
      <c r="N710">
        <f t="shared" si="11"/>
        <v>0.95757584690480124</v>
      </c>
    </row>
    <row r="711" spans="1:14" x14ac:dyDescent="0.25">
      <c r="A711" t="s">
        <v>335</v>
      </c>
      <c r="B711" t="s">
        <v>2910</v>
      </c>
      <c r="C711" t="s">
        <v>3917</v>
      </c>
      <c r="D711" t="s">
        <v>5433</v>
      </c>
      <c r="E711" t="s">
        <v>2910</v>
      </c>
      <c r="F711" t="s">
        <v>2909</v>
      </c>
      <c r="H711">
        <v>73.559172474226401</v>
      </c>
      <c r="I711">
        <v>-0.31641507241193201</v>
      </c>
      <c r="J711">
        <v>0.19094932349811</v>
      </c>
      <c r="K711">
        <v>-1.65706307105646</v>
      </c>
      <c r="L711">
        <v>9.7506724295307004E-2</v>
      </c>
      <c r="M711">
        <v>0.25337069809308599</v>
      </c>
      <c r="N711">
        <f t="shared" si="11"/>
        <v>0.80306291727896106</v>
      </c>
    </row>
    <row r="712" spans="1:14" x14ac:dyDescent="0.25">
      <c r="A712" t="s">
        <v>994</v>
      </c>
      <c r="B712" t="s">
        <v>2603</v>
      </c>
      <c r="C712" t="s">
        <v>4597</v>
      </c>
      <c r="H712">
        <v>1.94969915491533</v>
      </c>
      <c r="I712">
        <v>1.9644589633304499</v>
      </c>
      <c r="J712">
        <v>1.11346680187752</v>
      </c>
      <c r="K712">
        <v>1.7642725944033499</v>
      </c>
      <c r="L712">
        <v>7.7686095710517405E-2</v>
      </c>
      <c r="M712" t="s">
        <v>864</v>
      </c>
      <c r="N712">
        <f t="shared" si="11"/>
        <v>3.9026631995262013</v>
      </c>
    </row>
    <row r="713" spans="1:14" x14ac:dyDescent="0.25">
      <c r="A713" t="s">
        <v>35</v>
      </c>
      <c r="B713" t="s">
        <v>2908</v>
      </c>
      <c r="C713" t="s">
        <v>4752</v>
      </c>
      <c r="D713" t="s">
        <v>5434</v>
      </c>
      <c r="E713" t="s">
        <v>2908</v>
      </c>
      <c r="F713" t="s">
        <v>2907</v>
      </c>
      <c r="H713">
        <v>64.105179217396298</v>
      </c>
      <c r="I713">
        <v>1.1718191165358001</v>
      </c>
      <c r="J713">
        <v>0.20617244657140399</v>
      </c>
      <c r="K713">
        <v>5.6836843915026298</v>
      </c>
      <c r="L713" s="1">
        <v>1.3182345030405301E-8</v>
      </c>
      <c r="M713" s="1">
        <v>3.8613631037481398E-7</v>
      </c>
      <c r="N713">
        <f t="shared" si="11"/>
        <v>2.2529559662278125</v>
      </c>
    </row>
    <row r="714" spans="1:14" x14ac:dyDescent="0.25">
      <c r="A714" t="s">
        <v>173</v>
      </c>
      <c r="B714" t="s">
        <v>2906</v>
      </c>
      <c r="C714" t="s">
        <v>4666</v>
      </c>
      <c r="D714" t="s">
        <v>5435</v>
      </c>
      <c r="E714" t="s">
        <v>2906</v>
      </c>
      <c r="F714" t="s">
        <v>2905</v>
      </c>
      <c r="H714">
        <v>487.43473926447399</v>
      </c>
      <c r="I714">
        <v>0.26618328508737898</v>
      </c>
      <c r="J714">
        <v>9.6670810805757096E-2</v>
      </c>
      <c r="K714">
        <v>2.7535021468085898</v>
      </c>
      <c r="L714">
        <v>5.8961383506069796E-3</v>
      </c>
      <c r="M714">
        <v>3.02221223240693E-2</v>
      </c>
      <c r="N714">
        <f t="shared" si="11"/>
        <v>1.2026220245545438</v>
      </c>
    </row>
    <row r="715" spans="1:14" x14ac:dyDescent="0.25">
      <c r="A715" t="s">
        <v>36</v>
      </c>
      <c r="B715" t="s">
        <v>2904</v>
      </c>
      <c r="C715" t="s">
        <v>4751</v>
      </c>
      <c r="D715" t="s">
        <v>5436</v>
      </c>
      <c r="E715" t="s">
        <v>2904</v>
      </c>
      <c r="F715" t="s">
        <v>2903</v>
      </c>
      <c r="H715">
        <v>159.91864975620001</v>
      </c>
      <c r="I715">
        <v>0.89243038939689301</v>
      </c>
      <c r="J715">
        <v>0.157140227729514</v>
      </c>
      <c r="K715">
        <v>5.6791975058928497</v>
      </c>
      <c r="L715" s="1">
        <v>1.3532814615939699E-8</v>
      </c>
      <c r="M715" s="1">
        <v>3.8613631037481398E-7</v>
      </c>
      <c r="N715">
        <f t="shared" si="11"/>
        <v>1.8563006478923061</v>
      </c>
    </row>
    <row r="716" spans="1:14" x14ac:dyDescent="0.25">
      <c r="A716" t="s">
        <v>196</v>
      </c>
      <c r="B716" t="s">
        <v>2902</v>
      </c>
      <c r="C716" t="s">
        <v>3855</v>
      </c>
      <c r="D716" t="s">
        <v>5437</v>
      </c>
      <c r="E716" t="s">
        <v>2902</v>
      </c>
      <c r="F716" t="s">
        <v>2901</v>
      </c>
      <c r="H716">
        <v>432.66726054766002</v>
      </c>
      <c r="I716">
        <v>-0.24237026278378301</v>
      </c>
      <c r="J716">
        <v>9.7566315640665605E-2</v>
      </c>
      <c r="K716">
        <v>-2.4841592222917002</v>
      </c>
      <c r="L716">
        <v>1.2985773104250101E-2</v>
      </c>
      <c r="M716">
        <v>5.8504325143358099E-2</v>
      </c>
      <c r="N716">
        <f t="shared" si="11"/>
        <v>0.84535530196645436</v>
      </c>
    </row>
    <row r="717" spans="1:14" x14ac:dyDescent="0.25">
      <c r="A717" t="s">
        <v>559</v>
      </c>
      <c r="C717" t="s">
        <v>4065</v>
      </c>
      <c r="D717" t="s">
        <v>5438</v>
      </c>
      <c r="F717" t="s">
        <v>2900</v>
      </c>
      <c r="H717">
        <v>294.79651177439001</v>
      </c>
      <c r="I717">
        <v>-8.8258954103967793E-2</v>
      </c>
      <c r="J717">
        <v>0.10761511010143</v>
      </c>
      <c r="K717">
        <v>-0.82013533248984405</v>
      </c>
      <c r="L717">
        <v>0.41213896209225598</v>
      </c>
      <c r="M717">
        <v>0.63795832106866401</v>
      </c>
      <c r="N717">
        <f t="shared" si="11"/>
        <v>0.94065725067917105</v>
      </c>
    </row>
    <row r="718" spans="1:14" x14ac:dyDescent="0.25">
      <c r="A718" t="s">
        <v>341</v>
      </c>
      <c r="C718" t="s">
        <v>3920</v>
      </c>
      <c r="D718" t="s">
        <v>5439</v>
      </c>
      <c r="F718" t="s">
        <v>2899</v>
      </c>
      <c r="H718">
        <v>37.569006591175103</v>
      </c>
      <c r="I718">
        <v>-0.40450919788678102</v>
      </c>
      <c r="J718">
        <v>0.24807957502195799</v>
      </c>
      <c r="K718">
        <v>-1.63056228168311</v>
      </c>
      <c r="L718">
        <v>0.102982713384969</v>
      </c>
      <c r="M718">
        <v>0.262632676670291</v>
      </c>
      <c r="N718">
        <f t="shared" si="11"/>
        <v>0.75549326644251347</v>
      </c>
    </row>
    <row r="719" spans="1:14" x14ac:dyDescent="0.25">
      <c r="A719" t="s">
        <v>995</v>
      </c>
      <c r="C719" t="s">
        <v>1319</v>
      </c>
      <c r="F719" t="s">
        <v>2636</v>
      </c>
      <c r="H719">
        <v>0.74939061955455499</v>
      </c>
      <c r="I719">
        <v>-0.72297670434417005</v>
      </c>
      <c r="J719">
        <v>1.8834063259050799</v>
      </c>
      <c r="K719">
        <v>-0.38386655837355699</v>
      </c>
      <c r="L719">
        <v>0.70107735354667</v>
      </c>
      <c r="M719" t="s">
        <v>864</v>
      </c>
      <c r="N719">
        <f t="shared" si="11"/>
        <v>0.60584611292607915</v>
      </c>
    </row>
    <row r="720" spans="1:14" x14ac:dyDescent="0.25">
      <c r="A720" t="s">
        <v>426</v>
      </c>
      <c r="C720" t="s">
        <v>4547</v>
      </c>
      <c r="D720" t="s">
        <v>5440</v>
      </c>
      <c r="F720" t="s">
        <v>2898</v>
      </c>
      <c r="H720">
        <v>14.7726162091014</v>
      </c>
      <c r="I720">
        <v>0.50357339603017204</v>
      </c>
      <c r="J720">
        <v>0.39273335236884899</v>
      </c>
      <c r="K720">
        <v>1.28222722361819</v>
      </c>
      <c r="L720">
        <v>0.19976294893326099</v>
      </c>
      <c r="M720">
        <v>0.40713591496874202</v>
      </c>
      <c r="N720">
        <f t="shared" si="11"/>
        <v>1.4177207546020616</v>
      </c>
    </row>
    <row r="721" spans="1:14" x14ac:dyDescent="0.25">
      <c r="A721" t="s">
        <v>456</v>
      </c>
      <c r="C721" t="s">
        <v>4535</v>
      </c>
      <c r="D721" t="s">
        <v>5441</v>
      </c>
      <c r="F721" t="s">
        <v>2897</v>
      </c>
      <c r="H721">
        <v>35.237770302355003</v>
      </c>
      <c r="I721">
        <v>0.29694769933311899</v>
      </c>
      <c r="J721">
        <v>0.25094783124954001</v>
      </c>
      <c r="K721">
        <v>1.18330450538079</v>
      </c>
      <c r="L721">
        <v>0.23668848788525501</v>
      </c>
      <c r="M721">
        <v>0.44952699737917801</v>
      </c>
      <c r="N721">
        <f t="shared" si="11"/>
        <v>1.2285424424442797</v>
      </c>
    </row>
    <row r="722" spans="1:14" x14ac:dyDescent="0.25">
      <c r="A722" t="s">
        <v>722</v>
      </c>
      <c r="C722" t="s">
        <v>4392</v>
      </c>
      <c r="D722" t="s">
        <v>5442</v>
      </c>
      <c r="F722" t="s">
        <v>2896</v>
      </c>
      <c r="H722">
        <v>12.2276946719465</v>
      </c>
      <c r="I722">
        <v>0.14844530918681001</v>
      </c>
      <c r="J722">
        <v>0.40110060070290399</v>
      </c>
      <c r="K722">
        <v>0.370094956045113</v>
      </c>
      <c r="L722">
        <v>0.71131174021184196</v>
      </c>
      <c r="M722">
        <v>0.84802625295450795</v>
      </c>
      <c r="N722">
        <f t="shared" si="11"/>
        <v>1.1083744112448262</v>
      </c>
    </row>
    <row r="723" spans="1:14" x14ac:dyDescent="0.25">
      <c r="A723" t="s">
        <v>563</v>
      </c>
      <c r="C723" t="s">
        <v>4069</v>
      </c>
      <c r="D723" t="s">
        <v>5443</v>
      </c>
      <c r="F723" t="s">
        <v>2895</v>
      </c>
      <c r="H723">
        <v>96.978545719796699</v>
      </c>
      <c r="I723">
        <v>-0.123968205746764</v>
      </c>
      <c r="J723">
        <v>0.15412977722860799</v>
      </c>
      <c r="K723">
        <v>-0.80431054904395305</v>
      </c>
      <c r="L723">
        <v>0.42121764681206397</v>
      </c>
      <c r="M723">
        <v>0.64732909456216603</v>
      </c>
      <c r="N723">
        <f t="shared" si="11"/>
        <v>0.91766010557093225</v>
      </c>
    </row>
    <row r="724" spans="1:14" x14ac:dyDescent="0.25">
      <c r="A724" t="s">
        <v>143</v>
      </c>
      <c r="C724" t="s">
        <v>3832</v>
      </c>
      <c r="D724" t="s">
        <v>5444</v>
      </c>
      <c r="F724" t="s">
        <v>2894</v>
      </c>
      <c r="H724">
        <v>477.47814002665098</v>
      </c>
      <c r="I724">
        <v>-0.314438152746158</v>
      </c>
      <c r="J724">
        <v>0.10228974282133101</v>
      </c>
      <c r="K724">
        <v>-3.0739949487935099</v>
      </c>
      <c r="L724">
        <v>2.1121300866820702E-3</v>
      </c>
      <c r="M724">
        <v>1.32495611596195E-2</v>
      </c>
      <c r="N724">
        <f t="shared" si="11"/>
        <v>0.80416410572208352</v>
      </c>
    </row>
    <row r="725" spans="1:14" x14ac:dyDescent="0.25">
      <c r="A725" t="s">
        <v>184</v>
      </c>
      <c r="C725" t="s">
        <v>3848</v>
      </c>
      <c r="D725" t="s">
        <v>5445</v>
      </c>
      <c r="F725" t="s">
        <v>2893</v>
      </c>
      <c r="H725">
        <v>229.738405449015</v>
      </c>
      <c r="I725">
        <v>-0.321455750076724</v>
      </c>
      <c r="J725">
        <v>0.12395801527207199</v>
      </c>
      <c r="K725">
        <v>-2.5932631251893601</v>
      </c>
      <c r="L725">
        <v>9.50700039171779E-3</v>
      </c>
      <c r="M725">
        <v>4.57190580635417E-2</v>
      </c>
      <c r="N725">
        <f t="shared" si="11"/>
        <v>0.80026196646115244</v>
      </c>
    </row>
    <row r="726" spans="1:14" x14ac:dyDescent="0.25">
      <c r="A726" t="s">
        <v>645</v>
      </c>
      <c r="B726" t="s">
        <v>2892</v>
      </c>
      <c r="C726" t="s">
        <v>4439</v>
      </c>
      <c r="D726" t="s">
        <v>5446</v>
      </c>
      <c r="E726" t="s">
        <v>2892</v>
      </c>
      <c r="F726" t="s">
        <v>2891</v>
      </c>
      <c r="H726">
        <v>175.919405750707</v>
      </c>
      <c r="I726">
        <v>8.8456532401220297E-2</v>
      </c>
      <c r="J726">
        <v>0.146222688804861</v>
      </c>
      <c r="K726">
        <v>0.60494395995732597</v>
      </c>
      <c r="L726">
        <v>0.54521623283081899</v>
      </c>
      <c r="M726">
        <v>0.73154613038392502</v>
      </c>
      <c r="N726">
        <f t="shared" si="11"/>
        <v>1.0632320746964512</v>
      </c>
    </row>
    <row r="727" spans="1:14" x14ac:dyDescent="0.25">
      <c r="A727" t="s">
        <v>307</v>
      </c>
      <c r="B727" t="s">
        <v>2890</v>
      </c>
      <c r="C727" t="s">
        <v>4599</v>
      </c>
      <c r="D727" t="s">
        <v>5447</v>
      </c>
      <c r="E727" t="s">
        <v>2890</v>
      </c>
      <c r="F727" t="s">
        <v>2889</v>
      </c>
      <c r="H727">
        <v>300.241269184732</v>
      </c>
      <c r="I727">
        <v>0.25208708724670598</v>
      </c>
      <c r="J727">
        <v>0.14202063101894799</v>
      </c>
      <c r="K727">
        <v>1.7750032895789201</v>
      </c>
      <c r="L727">
        <v>7.5897344025130001E-2</v>
      </c>
      <c r="M727">
        <v>0.215840951779107</v>
      </c>
      <c r="N727">
        <f t="shared" si="11"/>
        <v>1.1909287367503814</v>
      </c>
    </row>
    <row r="728" spans="1:14" x14ac:dyDescent="0.25">
      <c r="A728" t="s">
        <v>402</v>
      </c>
      <c r="B728" t="s">
        <v>2888</v>
      </c>
      <c r="C728" t="s">
        <v>3960</v>
      </c>
      <c r="D728" t="s">
        <v>5448</v>
      </c>
      <c r="E728" t="s">
        <v>2888</v>
      </c>
      <c r="F728" t="s">
        <v>2887</v>
      </c>
      <c r="H728">
        <v>320.57747367374799</v>
      </c>
      <c r="I728">
        <v>-0.13660188959619499</v>
      </c>
      <c r="J728">
        <v>9.98482905131719E-2</v>
      </c>
      <c r="K728">
        <v>-1.3680944249934299</v>
      </c>
      <c r="L728">
        <v>0.17128252155311399</v>
      </c>
      <c r="M728">
        <v>0.37024706679157898</v>
      </c>
      <c r="N728">
        <f t="shared" si="11"/>
        <v>0.90965923682089433</v>
      </c>
    </row>
    <row r="729" spans="1:14" x14ac:dyDescent="0.25">
      <c r="A729" t="s">
        <v>997</v>
      </c>
      <c r="C729" t="s">
        <v>4134</v>
      </c>
      <c r="D729" t="s">
        <v>5476</v>
      </c>
      <c r="F729" t="s">
        <v>2886</v>
      </c>
      <c r="H729">
        <v>0.86550035747683096</v>
      </c>
      <c r="I729">
        <v>-0.95043487810285299</v>
      </c>
      <c r="J729">
        <v>1.63624606868082</v>
      </c>
      <c r="K729">
        <v>-0.58086304761551999</v>
      </c>
      <c r="L729">
        <v>0.56133275881836697</v>
      </c>
      <c r="M729" t="s">
        <v>864</v>
      </c>
      <c r="N729">
        <f t="shared" si="11"/>
        <v>0.51747645313676016</v>
      </c>
    </row>
    <row r="730" spans="1:14" x14ac:dyDescent="0.25">
      <c r="A730" t="s">
        <v>493</v>
      </c>
      <c r="B730" t="s">
        <v>2885</v>
      </c>
      <c r="C730" t="s">
        <v>4518</v>
      </c>
      <c r="D730" t="s">
        <v>5449</v>
      </c>
      <c r="E730" t="s">
        <v>2885</v>
      </c>
      <c r="F730" t="s">
        <v>2884</v>
      </c>
      <c r="H730">
        <v>103.468407579079</v>
      </c>
      <c r="I730">
        <v>0.16157270850997801</v>
      </c>
      <c r="J730">
        <v>0.15544613550467301</v>
      </c>
      <c r="K730">
        <v>1.03941283574155</v>
      </c>
      <c r="L730">
        <v>0.29861277695093102</v>
      </c>
      <c r="M730">
        <v>0.524871739363443</v>
      </c>
      <c r="N730">
        <f t="shared" si="11"/>
        <v>1.1185057775272123</v>
      </c>
    </row>
    <row r="731" spans="1:14" x14ac:dyDescent="0.25">
      <c r="A731" t="s">
        <v>670</v>
      </c>
      <c r="B731" t="s">
        <v>2883</v>
      </c>
      <c r="C731" t="s">
        <v>4142</v>
      </c>
      <c r="D731" t="s">
        <v>5450</v>
      </c>
      <c r="E731" t="s">
        <v>2883</v>
      </c>
      <c r="F731" t="s">
        <v>2882</v>
      </c>
      <c r="H731">
        <v>31.625692063056199</v>
      </c>
      <c r="I731">
        <v>-0.13596090853970799</v>
      </c>
      <c r="J731">
        <v>0.26694625956220902</v>
      </c>
      <c r="K731">
        <v>-0.50931939920298397</v>
      </c>
      <c r="L731">
        <v>0.61052836238457397</v>
      </c>
      <c r="M731">
        <v>0.787066684037944</v>
      </c>
      <c r="N731">
        <f t="shared" si="11"/>
        <v>0.91006348295025186</v>
      </c>
    </row>
    <row r="732" spans="1:14" x14ac:dyDescent="0.25">
      <c r="A732" t="s">
        <v>999</v>
      </c>
      <c r="C732" t="s">
        <v>4199</v>
      </c>
      <c r="D732" t="s">
        <v>5451</v>
      </c>
      <c r="F732" t="s">
        <v>2881</v>
      </c>
      <c r="H732">
        <v>3.1335508681517998</v>
      </c>
      <c r="I732">
        <v>-0.25592367758725298</v>
      </c>
      <c r="J732">
        <v>0.79899388242520997</v>
      </c>
      <c r="K732">
        <v>-0.32030743065321099</v>
      </c>
      <c r="L732">
        <v>0.748735290815704</v>
      </c>
      <c r="M732" t="s">
        <v>864</v>
      </c>
      <c r="N732">
        <f t="shared" si="11"/>
        <v>0.83745078971532116</v>
      </c>
    </row>
    <row r="733" spans="1:14" x14ac:dyDescent="0.25">
      <c r="A733" t="s">
        <v>664</v>
      </c>
      <c r="C733" t="s">
        <v>4427</v>
      </c>
      <c r="D733" t="s">
        <v>5452</v>
      </c>
      <c r="F733" t="s">
        <v>2880</v>
      </c>
      <c r="H733">
        <v>21.360495434572702</v>
      </c>
      <c r="I733">
        <v>0.173891730849703</v>
      </c>
      <c r="J733">
        <v>0.32405103479477998</v>
      </c>
      <c r="K733">
        <v>0.53661834766189798</v>
      </c>
      <c r="L733">
        <v>0.59153126780204202</v>
      </c>
      <c r="M733">
        <v>0.76953003835645595</v>
      </c>
      <c r="N733">
        <f t="shared" si="11"/>
        <v>1.128097474561933</v>
      </c>
    </row>
    <row r="734" spans="1:14" x14ac:dyDescent="0.25">
      <c r="A734" t="s">
        <v>1000</v>
      </c>
      <c r="B734" t="s">
        <v>3619</v>
      </c>
      <c r="C734" t="s">
        <v>3673</v>
      </c>
      <c r="D734" t="s">
        <v>5453</v>
      </c>
      <c r="F734" t="s">
        <v>2650</v>
      </c>
      <c r="G734" t="s">
        <v>3674</v>
      </c>
      <c r="H734">
        <v>1.5227736763031601</v>
      </c>
      <c r="I734">
        <v>0.94667590305377203</v>
      </c>
      <c r="J734">
        <v>1.1383998703937399</v>
      </c>
      <c r="K734">
        <v>0.83158468976840605</v>
      </c>
      <c r="L734">
        <v>0.40564340689467399</v>
      </c>
      <c r="M734" t="s">
        <v>864</v>
      </c>
      <c r="N734">
        <f t="shared" si="11"/>
        <v>1.9274265764671574</v>
      </c>
    </row>
    <row r="735" spans="1:14" x14ac:dyDescent="0.25">
      <c r="A735" t="s">
        <v>395</v>
      </c>
      <c r="C735" t="s">
        <v>4560</v>
      </c>
      <c r="D735" t="s">
        <v>5456</v>
      </c>
      <c r="F735" t="s">
        <v>2636</v>
      </c>
      <c r="H735">
        <v>14.868915737058099</v>
      </c>
      <c r="I735">
        <v>0.51846453585852303</v>
      </c>
      <c r="J735">
        <v>0.374446235237267</v>
      </c>
      <c r="K735">
        <v>1.3846167675581</v>
      </c>
      <c r="L735">
        <v>0.166169681587887</v>
      </c>
      <c r="M735">
        <v>0.36201209612146601</v>
      </c>
      <c r="N735">
        <f t="shared" si="11"/>
        <v>1.4324298975202483</v>
      </c>
    </row>
    <row r="736" spans="1:14" x14ac:dyDescent="0.25">
      <c r="A736" t="s">
        <v>558</v>
      </c>
      <c r="C736" t="s">
        <v>4064</v>
      </c>
      <c r="D736" t="s">
        <v>5457</v>
      </c>
      <c r="F736" t="s">
        <v>2636</v>
      </c>
      <c r="H736">
        <v>27.566492435313101</v>
      </c>
      <c r="I736">
        <v>-0.239694257046346</v>
      </c>
      <c r="J736">
        <v>0.28972532833713099</v>
      </c>
      <c r="K736">
        <v>-0.82731550749140004</v>
      </c>
      <c r="L736">
        <v>0.408058256432624</v>
      </c>
      <c r="M736">
        <v>0.63278599185928597</v>
      </c>
      <c r="N736">
        <f t="shared" si="11"/>
        <v>0.84692477776555997</v>
      </c>
    </row>
    <row r="737" spans="1:14" x14ac:dyDescent="0.25">
      <c r="A737" t="s">
        <v>564</v>
      </c>
      <c r="C737" t="s">
        <v>4480</v>
      </c>
      <c r="D737" t="s">
        <v>5458</v>
      </c>
      <c r="F737" t="s">
        <v>2636</v>
      </c>
      <c r="H737">
        <v>9.5091547818915991</v>
      </c>
      <c r="I737">
        <v>0.37078433574285202</v>
      </c>
      <c r="J737">
        <v>0.46216403721757499</v>
      </c>
      <c r="K737">
        <v>0.80227864109707003</v>
      </c>
      <c r="L737">
        <v>0.42239179473206001</v>
      </c>
      <c r="M737">
        <v>0.64797020840617103</v>
      </c>
      <c r="N737">
        <f t="shared" si="11"/>
        <v>1.2930556223405629</v>
      </c>
    </row>
    <row r="738" spans="1:14" x14ac:dyDescent="0.25">
      <c r="A738" t="s">
        <v>374</v>
      </c>
      <c r="B738" t="s">
        <v>2879</v>
      </c>
      <c r="C738" t="s">
        <v>3942</v>
      </c>
      <c r="D738" t="s">
        <v>5459</v>
      </c>
      <c r="E738" t="s">
        <v>2879</v>
      </c>
      <c r="F738" t="s">
        <v>2878</v>
      </c>
      <c r="H738">
        <v>13.5112842228988</v>
      </c>
      <c r="I738">
        <v>-0.61012368480728996</v>
      </c>
      <c r="J738">
        <v>0.41705334231133001</v>
      </c>
      <c r="K738">
        <v>-1.4629392044335501</v>
      </c>
      <c r="L738">
        <v>0.14348401522262699</v>
      </c>
      <c r="M738">
        <v>0.333756296278719</v>
      </c>
      <c r="N738">
        <f t="shared" si="11"/>
        <v>0.6551405331604141</v>
      </c>
    </row>
    <row r="739" spans="1:14" x14ac:dyDescent="0.25">
      <c r="A739" t="s">
        <v>720</v>
      </c>
      <c r="B739" t="s">
        <v>2877</v>
      </c>
      <c r="C739" t="s">
        <v>4180</v>
      </c>
      <c r="D739" t="s">
        <v>5460</v>
      </c>
      <c r="E739" t="s">
        <v>2877</v>
      </c>
      <c r="F739" t="s">
        <v>2876</v>
      </c>
      <c r="H739">
        <v>15.0281309685996</v>
      </c>
      <c r="I739">
        <v>-0.13964237701015</v>
      </c>
      <c r="J739">
        <v>0.36991089513533298</v>
      </c>
      <c r="K739">
        <v>-0.37750274146172802</v>
      </c>
      <c r="L739">
        <v>0.70580002744860304</v>
      </c>
      <c r="M739">
        <v>0.84616922058263899</v>
      </c>
      <c r="N739">
        <f t="shared" si="11"/>
        <v>0.90774414392068237</v>
      </c>
    </row>
    <row r="740" spans="1:14" x14ac:dyDescent="0.25">
      <c r="A740" t="s">
        <v>556</v>
      </c>
      <c r="B740" t="s">
        <v>2875</v>
      </c>
      <c r="C740" t="s">
        <v>4062</v>
      </c>
      <c r="D740" t="s">
        <v>5461</v>
      </c>
      <c r="E740" t="s">
        <v>2875</v>
      </c>
      <c r="F740" t="s">
        <v>2874</v>
      </c>
      <c r="H740">
        <v>28.1793930936125</v>
      </c>
      <c r="I740">
        <v>-0.23125885267257901</v>
      </c>
      <c r="J740">
        <v>0.27621623689480201</v>
      </c>
      <c r="K740">
        <v>-0.83723844503990597</v>
      </c>
      <c r="L740">
        <v>0.40245855150295501</v>
      </c>
      <c r="M740">
        <v>0.62637185470278101</v>
      </c>
      <c r="N740">
        <f t="shared" si="11"/>
        <v>0.85189123248098597</v>
      </c>
    </row>
    <row r="741" spans="1:14" x14ac:dyDescent="0.25">
      <c r="A741" t="s">
        <v>585</v>
      </c>
      <c r="B741" t="s">
        <v>2873</v>
      </c>
      <c r="C741" t="s">
        <v>4085</v>
      </c>
      <c r="D741" t="s">
        <v>5462</v>
      </c>
      <c r="E741" t="s">
        <v>2873</v>
      </c>
      <c r="F741" t="s">
        <v>2872</v>
      </c>
      <c r="H741">
        <v>75.058903652445693</v>
      </c>
      <c r="I741">
        <v>-0.13191231675958401</v>
      </c>
      <c r="J741">
        <v>0.17657928802655801</v>
      </c>
      <c r="K741">
        <v>-0.74704297561638999</v>
      </c>
      <c r="L741">
        <v>0.45503761993187503</v>
      </c>
      <c r="M741">
        <v>0.66932708465711599</v>
      </c>
      <c r="N741">
        <f t="shared" si="11"/>
        <v>0.91262095357834261</v>
      </c>
    </row>
    <row r="742" spans="1:14" x14ac:dyDescent="0.25">
      <c r="A742" t="s">
        <v>518</v>
      </c>
      <c r="C742" t="s">
        <v>4508</v>
      </c>
      <c r="D742" t="s">
        <v>5463</v>
      </c>
      <c r="F742" t="s">
        <v>2871</v>
      </c>
      <c r="H742">
        <v>11.3938145009596</v>
      </c>
      <c r="I742">
        <v>0.43729319279859302</v>
      </c>
      <c r="J742">
        <v>0.453145433428009</v>
      </c>
      <c r="K742">
        <v>0.96501732234286297</v>
      </c>
      <c r="L742">
        <v>0.33453613557144402</v>
      </c>
      <c r="M742">
        <v>0.55930260165850898</v>
      </c>
      <c r="N742">
        <f t="shared" si="11"/>
        <v>1.3540614312582668</v>
      </c>
    </row>
    <row r="743" spans="1:14" x14ac:dyDescent="0.25">
      <c r="A743" t="s">
        <v>15</v>
      </c>
      <c r="B743" t="s">
        <v>3619</v>
      </c>
      <c r="C743" t="s">
        <v>3678</v>
      </c>
      <c r="D743" t="s">
        <v>2612</v>
      </c>
      <c r="F743" t="s">
        <v>2650</v>
      </c>
      <c r="G743" t="s">
        <v>3679</v>
      </c>
      <c r="H743">
        <v>62.543473684617197</v>
      </c>
      <c r="I743">
        <v>-1.8873944220762</v>
      </c>
      <c r="J743">
        <v>0.213680140575079</v>
      </c>
      <c r="K743">
        <v>-8.8328022295223096</v>
      </c>
      <c r="L743" s="1">
        <v>1.0208542577493399E-18</v>
      </c>
      <c r="M743" s="1">
        <v>9.7094582737048096E-17</v>
      </c>
      <c r="N743">
        <f t="shared" si="11"/>
        <v>0.27029478418827718</v>
      </c>
    </row>
    <row r="744" spans="1:14" x14ac:dyDescent="0.25">
      <c r="A744" t="s">
        <v>1004</v>
      </c>
      <c r="B744" t="s">
        <v>3619</v>
      </c>
      <c r="C744" t="s">
        <v>3680</v>
      </c>
      <c r="D744" t="s">
        <v>5464</v>
      </c>
      <c r="F744" t="s">
        <v>2650</v>
      </c>
      <c r="G744" t="s">
        <v>3681</v>
      </c>
      <c r="H744">
        <v>1.3861722702213</v>
      </c>
      <c r="I744">
        <v>1.9530842662402099</v>
      </c>
      <c r="J744">
        <v>1.4610721605859001</v>
      </c>
      <c r="K744">
        <v>1.33674730032294</v>
      </c>
      <c r="L744">
        <v>0.18130513654883901</v>
      </c>
      <c r="M744" t="s">
        <v>864</v>
      </c>
      <c r="N744">
        <f t="shared" si="11"/>
        <v>3.8720142610903685</v>
      </c>
    </row>
    <row r="745" spans="1:14" x14ac:dyDescent="0.25">
      <c r="A745" t="s">
        <v>797</v>
      </c>
      <c r="B745" t="s">
        <v>2870</v>
      </c>
      <c r="C745" t="s">
        <v>4242</v>
      </c>
      <c r="D745" t="s">
        <v>5465</v>
      </c>
      <c r="E745" t="s">
        <v>2870</v>
      </c>
      <c r="F745" t="s">
        <v>2869</v>
      </c>
      <c r="H745">
        <v>91.718864019019705</v>
      </c>
      <c r="I745">
        <v>-2.7377969996320799E-2</v>
      </c>
      <c r="J745">
        <v>0.159366983075407</v>
      </c>
      <c r="K745">
        <v>-0.17179198268041801</v>
      </c>
      <c r="L745">
        <v>0.86360106871450704</v>
      </c>
      <c r="M745">
        <v>0.93456702252796198</v>
      </c>
      <c r="N745">
        <f t="shared" si="11"/>
        <v>0.98120196621432276</v>
      </c>
    </row>
    <row r="746" spans="1:14" x14ac:dyDescent="0.25">
      <c r="A746" t="s">
        <v>1005</v>
      </c>
      <c r="B746" t="s">
        <v>3619</v>
      </c>
      <c r="C746" t="s">
        <v>3682</v>
      </c>
      <c r="D746" t="s">
        <v>5466</v>
      </c>
      <c r="F746" t="s">
        <v>2650</v>
      </c>
      <c r="G746" t="s">
        <v>3667</v>
      </c>
      <c r="H746">
        <v>2.6846837395524799</v>
      </c>
      <c r="I746">
        <v>-0.39969722088891702</v>
      </c>
      <c r="J746">
        <v>0.88047222740689202</v>
      </c>
      <c r="K746">
        <v>-0.45395778361582001</v>
      </c>
      <c r="L746">
        <v>0.64985921238871602</v>
      </c>
      <c r="M746" t="s">
        <v>864</v>
      </c>
      <c r="N746">
        <f t="shared" si="11"/>
        <v>0.75801735203365606</v>
      </c>
    </row>
    <row r="747" spans="1:14" x14ac:dyDescent="0.25">
      <c r="A747" t="s">
        <v>1008</v>
      </c>
      <c r="B747" t="s">
        <v>3619</v>
      </c>
      <c r="C747" t="s">
        <v>3685</v>
      </c>
      <c r="D747" t="s">
        <v>5468</v>
      </c>
      <c r="F747" t="s">
        <v>2650</v>
      </c>
      <c r="G747" t="s">
        <v>3686</v>
      </c>
      <c r="H747">
        <v>0.57613856033017796</v>
      </c>
      <c r="I747">
        <v>-1.4041476004279501</v>
      </c>
      <c r="J747">
        <v>1.95263728162158</v>
      </c>
      <c r="K747">
        <v>-0.71910313996559205</v>
      </c>
      <c r="L747">
        <v>0.47207737279520801</v>
      </c>
      <c r="M747" t="s">
        <v>864</v>
      </c>
      <c r="N747">
        <f t="shared" si="11"/>
        <v>0.37784132360139133</v>
      </c>
    </row>
    <row r="748" spans="1:14" x14ac:dyDescent="0.25">
      <c r="A748" t="s">
        <v>1009</v>
      </c>
      <c r="B748" t="s">
        <v>3619</v>
      </c>
      <c r="C748" t="s">
        <v>3687</v>
      </c>
      <c r="D748" t="s">
        <v>2605</v>
      </c>
      <c r="F748" t="s">
        <v>2650</v>
      </c>
      <c r="G748" t="s">
        <v>3688</v>
      </c>
      <c r="H748">
        <v>0.69174941955968405</v>
      </c>
      <c r="I748">
        <v>2.1590102128639899</v>
      </c>
      <c r="J748">
        <v>1.7142782430532499</v>
      </c>
      <c r="K748">
        <v>1.2594281130341101</v>
      </c>
      <c r="L748">
        <v>0.20787574041270701</v>
      </c>
      <c r="M748" t="s">
        <v>864</v>
      </c>
      <c r="N748">
        <f t="shared" si="11"/>
        <v>4.466083463303077</v>
      </c>
    </row>
    <row r="749" spans="1:14" x14ac:dyDescent="0.25">
      <c r="A749" t="s">
        <v>316</v>
      </c>
      <c r="B749" t="s">
        <v>2868</v>
      </c>
      <c r="C749" t="s">
        <v>3908</v>
      </c>
      <c r="D749" t="s">
        <v>5470</v>
      </c>
      <c r="E749" t="s">
        <v>2868</v>
      </c>
      <c r="F749" t="s">
        <v>2867</v>
      </c>
      <c r="H749">
        <v>232.60476982646799</v>
      </c>
      <c r="I749">
        <v>-0.201268166557873</v>
      </c>
      <c r="J749">
        <v>0.11558176353672001</v>
      </c>
      <c r="K749">
        <v>-1.74134881143192</v>
      </c>
      <c r="L749">
        <v>8.1622455049052398E-2</v>
      </c>
      <c r="M749">
        <v>0.225383295232222</v>
      </c>
      <c r="N749">
        <f t="shared" si="11"/>
        <v>0.86978566288514547</v>
      </c>
    </row>
    <row r="750" spans="1:14" x14ac:dyDescent="0.25">
      <c r="A750" t="s">
        <v>238</v>
      </c>
      <c r="B750" t="s">
        <v>2866</v>
      </c>
      <c r="C750" t="s">
        <v>4633</v>
      </c>
      <c r="D750" t="s">
        <v>5471</v>
      </c>
      <c r="E750" t="s">
        <v>2866</v>
      </c>
      <c r="F750" t="s">
        <v>2865</v>
      </c>
      <c r="H750">
        <v>107.712829537302</v>
      </c>
      <c r="I750">
        <v>0.324934298789883</v>
      </c>
      <c r="J750">
        <v>0.15112918275844101</v>
      </c>
      <c r="K750">
        <v>2.1500433791747899</v>
      </c>
      <c r="L750">
        <v>3.1551783645852899E-2</v>
      </c>
      <c r="M750">
        <v>0.11656265092466001</v>
      </c>
      <c r="N750">
        <f t="shared" si="11"/>
        <v>1.2526073928222416</v>
      </c>
    </row>
    <row r="751" spans="1:14" x14ac:dyDescent="0.25">
      <c r="A751" t="s">
        <v>542</v>
      </c>
      <c r="C751" t="s">
        <v>4052</v>
      </c>
      <c r="D751" t="s">
        <v>5472</v>
      </c>
      <c r="F751" t="s">
        <v>2864</v>
      </c>
      <c r="H751">
        <v>25.464016920067401</v>
      </c>
      <c r="I751">
        <v>-0.25540662452964402</v>
      </c>
      <c r="J751">
        <v>0.28831465981014098</v>
      </c>
      <c r="K751">
        <v>-0.88586069365266695</v>
      </c>
      <c r="L751">
        <v>0.37569259921618098</v>
      </c>
      <c r="M751">
        <v>0.59886939465372602</v>
      </c>
      <c r="N751">
        <f t="shared" si="11"/>
        <v>0.83775098073410981</v>
      </c>
    </row>
    <row r="752" spans="1:14" x14ac:dyDescent="0.25">
      <c r="A752" t="s">
        <v>561</v>
      </c>
      <c r="C752" t="s">
        <v>4066</v>
      </c>
      <c r="D752" t="s">
        <v>5473</v>
      </c>
      <c r="F752" t="s">
        <v>2863</v>
      </c>
      <c r="H752">
        <v>87.372417477947295</v>
      </c>
      <c r="I752">
        <v>-0.13825383507292499</v>
      </c>
      <c r="J752">
        <v>0.17009740512056601</v>
      </c>
      <c r="K752">
        <v>-0.81279214679923995</v>
      </c>
      <c r="L752">
        <v>0.41633723885074098</v>
      </c>
      <c r="M752">
        <v>0.64213455217339499</v>
      </c>
      <c r="N752">
        <f t="shared" si="11"/>
        <v>0.90861823548918264</v>
      </c>
    </row>
    <row r="753" spans="1:14" x14ac:dyDescent="0.25">
      <c r="A753" t="s">
        <v>513</v>
      </c>
      <c r="B753" t="s">
        <v>2862</v>
      </c>
      <c r="C753" t="s">
        <v>4509</v>
      </c>
      <c r="D753" t="s">
        <v>5474</v>
      </c>
      <c r="E753" t="s">
        <v>2862</v>
      </c>
      <c r="F753" t="s">
        <v>2861</v>
      </c>
      <c r="H753">
        <v>610.79384965946201</v>
      </c>
      <c r="I753">
        <v>8.5166247977625995E-2</v>
      </c>
      <c r="J753">
        <v>8.7827814462411502E-2</v>
      </c>
      <c r="K753">
        <v>0.96969563114969104</v>
      </c>
      <c r="L753">
        <v>0.33219822879091598</v>
      </c>
      <c r="M753">
        <v>0.55747364321701998</v>
      </c>
      <c r="N753">
        <f t="shared" si="11"/>
        <v>1.0608099760382861</v>
      </c>
    </row>
    <row r="754" spans="1:14" x14ac:dyDescent="0.25">
      <c r="A754" t="s">
        <v>103</v>
      </c>
      <c r="B754" t="s">
        <v>2860</v>
      </c>
      <c r="C754" t="s">
        <v>4705</v>
      </c>
      <c r="D754" t="s">
        <v>5475</v>
      </c>
      <c r="E754" t="s">
        <v>2860</v>
      </c>
      <c r="F754" t="s">
        <v>2859</v>
      </c>
      <c r="H754">
        <v>86.152367751208303</v>
      </c>
      <c r="I754">
        <v>0.685374629331163</v>
      </c>
      <c r="J754">
        <v>0.197483898840072</v>
      </c>
      <c r="K754">
        <v>3.4705342225707199</v>
      </c>
      <c r="L754">
        <v>5.1942414806240803E-4</v>
      </c>
      <c r="M754">
        <v>4.5837842344476397E-3</v>
      </c>
      <c r="N754">
        <f t="shared" si="11"/>
        <v>1.6081195129169494</v>
      </c>
    </row>
    <row r="755" spans="1:14" x14ac:dyDescent="0.25">
      <c r="A755" t="s">
        <v>1015</v>
      </c>
      <c r="C755" t="s">
        <v>4143</v>
      </c>
      <c r="D755" t="s">
        <v>5477</v>
      </c>
      <c r="F755" t="s">
        <v>2636</v>
      </c>
      <c r="H755">
        <v>1.7950639249132501</v>
      </c>
      <c r="I755">
        <v>-0.56659090301445603</v>
      </c>
      <c r="J755">
        <v>1.1195486499752101</v>
      </c>
      <c r="K755">
        <v>-0.50608868406656504</v>
      </c>
      <c r="L755">
        <v>0.61279439406845904</v>
      </c>
      <c r="M755" t="s">
        <v>864</v>
      </c>
      <c r="N755">
        <f t="shared" si="11"/>
        <v>0.67521043107320144</v>
      </c>
    </row>
    <row r="756" spans="1:14" x14ac:dyDescent="0.25">
      <c r="A756" t="s">
        <v>818</v>
      </c>
      <c r="B756" t="s">
        <v>2858</v>
      </c>
      <c r="C756" t="s">
        <v>4260</v>
      </c>
      <c r="D756" t="s">
        <v>5478</v>
      </c>
      <c r="E756" t="s">
        <v>2858</v>
      </c>
      <c r="F756" t="s">
        <v>2857</v>
      </c>
      <c r="H756">
        <v>495.90407371721801</v>
      </c>
      <c r="I756">
        <v>-8.9524158733176804E-3</v>
      </c>
      <c r="J756">
        <v>8.3259268492484106E-2</v>
      </c>
      <c r="K756">
        <v>-0.107524555949297</v>
      </c>
      <c r="L756">
        <v>0.91437284541952102</v>
      </c>
      <c r="M756">
        <v>0.96357081712264203</v>
      </c>
      <c r="N756">
        <f t="shared" si="11"/>
        <v>0.99381387154938472</v>
      </c>
    </row>
    <row r="757" spans="1:14" x14ac:dyDescent="0.25">
      <c r="A757" t="s">
        <v>421</v>
      </c>
      <c r="C757" t="s">
        <v>3972</v>
      </c>
      <c r="D757" t="s">
        <v>5479</v>
      </c>
      <c r="F757" t="s">
        <v>2856</v>
      </c>
      <c r="H757">
        <v>185.762598547067</v>
      </c>
      <c r="I757">
        <v>-0.15877260515682301</v>
      </c>
      <c r="J757">
        <v>0.121845409244823</v>
      </c>
      <c r="K757">
        <v>-1.30306595989844</v>
      </c>
      <c r="L757">
        <v>0.19255224371971</v>
      </c>
      <c r="M757">
        <v>0.39680409918730403</v>
      </c>
      <c r="N757">
        <f t="shared" si="11"/>
        <v>0.89578685118070123</v>
      </c>
    </row>
    <row r="758" spans="1:14" x14ac:dyDescent="0.25">
      <c r="A758" t="s">
        <v>514</v>
      </c>
      <c r="C758" t="s">
        <v>4036</v>
      </c>
      <c r="D758" t="s">
        <v>5480</v>
      </c>
      <c r="F758" t="s">
        <v>2855</v>
      </c>
      <c r="H758">
        <v>380.40456854745798</v>
      </c>
      <c r="I758">
        <v>-9.0741828167220095E-2</v>
      </c>
      <c r="J758">
        <v>9.3529608249574195E-2</v>
      </c>
      <c r="K758">
        <v>-0.97019360890601403</v>
      </c>
      <c r="L758">
        <v>0.33194999580269002</v>
      </c>
      <c r="M758">
        <v>0.55747364321701998</v>
      </c>
      <c r="N758">
        <f t="shared" si="11"/>
        <v>0.93903977446060083</v>
      </c>
    </row>
    <row r="759" spans="1:14" x14ac:dyDescent="0.25">
      <c r="A759" t="s">
        <v>440</v>
      </c>
      <c r="C759" t="s">
        <v>4541</v>
      </c>
      <c r="D759" t="s">
        <v>5481</v>
      </c>
      <c r="F759" t="s">
        <v>2854</v>
      </c>
      <c r="H759">
        <v>114.98254722541201</v>
      </c>
      <c r="I759">
        <v>0.18576476349344101</v>
      </c>
      <c r="J759">
        <v>0.150776538291785</v>
      </c>
      <c r="K759">
        <v>1.2320535117602101</v>
      </c>
      <c r="L759">
        <v>0.21792909546005901</v>
      </c>
      <c r="M759">
        <v>0.42696937790496098</v>
      </c>
      <c r="N759">
        <f t="shared" si="11"/>
        <v>1.1374197524558876</v>
      </c>
    </row>
    <row r="760" spans="1:14" x14ac:dyDescent="0.25">
      <c r="A760" t="s">
        <v>785</v>
      </c>
      <c r="B760" t="s">
        <v>2853</v>
      </c>
      <c r="C760" t="s">
        <v>4344</v>
      </c>
      <c r="D760" t="s">
        <v>5482</v>
      </c>
      <c r="E760" t="s">
        <v>2853</v>
      </c>
      <c r="F760" t="s">
        <v>2852</v>
      </c>
      <c r="H760">
        <v>68.444436965539893</v>
      </c>
      <c r="I760">
        <v>3.4244096276203298E-2</v>
      </c>
      <c r="J760">
        <v>0.17993137495502901</v>
      </c>
      <c r="K760">
        <v>0.19031753792112199</v>
      </c>
      <c r="L760">
        <v>0.84906031153342099</v>
      </c>
      <c r="M760">
        <v>0.92823107761636303</v>
      </c>
      <c r="N760">
        <f t="shared" si="11"/>
        <v>1.0240201444975165</v>
      </c>
    </row>
    <row r="761" spans="1:14" x14ac:dyDescent="0.25">
      <c r="A761" t="s">
        <v>1016</v>
      </c>
      <c r="C761" t="s">
        <v>4183</v>
      </c>
      <c r="D761" t="s">
        <v>5483</v>
      </c>
      <c r="F761" t="s">
        <v>2636</v>
      </c>
      <c r="H761">
        <v>0.74701044596319199</v>
      </c>
      <c r="I761">
        <v>-0.62996224493962205</v>
      </c>
      <c r="J761">
        <v>1.7116364358471099</v>
      </c>
      <c r="K761">
        <v>-0.36804676025013799</v>
      </c>
      <c r="L761">
        <v>0.71283836786254695</v>
      </c>
      <c r="M761" t="s">
        <v>864</v>
      </c>
      <c r="N761">
        <f t="shared" si="11"/>
        <v>0.64619332585639377</v>
      </c>
    </row>
    <row r="762" spans="1:14" x14ac:dyDescent="0.25">
      <c r="A762" t="s">
        <v>202</v>
      </c>
      <c r="B762" t="s">
        <v>2851</v>
      </c>
      <c r="C762" t="s">
        <v>4651</v>
      </c>
      <c r="D762" t="s">
        <v>5484</v>
      </c>
      <c r="E762" t="s">
        <v>2851</v>
      </c>
      <c r="F762" t="s">
        <v>2850</v>
      </c>
      <c r="H762">
        <v>551.56025002496199</v>
      </c>
      <c r="I762">
        <v>0.26045885229674298</v>
      </c>
      <c r="J762">
        <v>0.10770347955559401</v>
      </c>
      <c r="K762">
        <v>2.4182956146955399</v>
      </c>
      <c r="L762">
        <v>1.5593402897685E-2</v>
      </c>
      <c r="M762">
        <v>6.7756105991971294E-2</v>
      </c>
      <c r="N762">
        <f t="shared" si="11"/>
        <v>1.1978596258995939</v>
      </c>
    </row>
    <row r="763" spans="1:14" x14ac:dyDescent="0.25">
      <c r="A763" t="s">
        <v>104</v>
      </c>
      <c r="B763" t="s">
        <v>2849</v>
      </c>
      <c r="C763" t="s">
        <v>4704</v>
      </c>
      <c r="D763" t="s">
        <v>5485</v>
      </c>
      <c r="E763" t="s">
        <v>2849</v>
      </c>
      <c r="F763" t="s">
        <v>2848</v>
      </c>
      <c r="H763">
        <v>330.39278740585598</v>
      </c>
      <c r="I763">
        <v>0.90847679748019905</v>
      </c>
      <c r="J763">
        <v>0.26362551525085898</v>
      </c>
      <c r="K763">
        <v>3.4460882764542502</v>
      </c>
      <c r="L763">
        <v>5.6876453023242397E-4</v>
      </c>
      <c r="M763">
        <v>4.9679840599893398E-3</v>
      </c>
      <c r="N763">
        <f t="shared" si="11"/>
        <v>1.8770626424912986</v>
      </c>
    </row>
    <row r="764" spans="1:14" x14ac:dyDescent="0.25">
      <c r="A764" t="s">
        <v>348</v>
      </c>
      <c r="C764" t="s">
        <v>3927</v>
      </c>
      <c r="D764" t="s">
        <v>5486</v>
      </c>
      <c r="F764" t="s">
        <v>2847</v>
      </c>
      <c r="H764">
        <v>23.602544177355</v>
      </c>
      <c r="I764">
        <v>-0.493745660796788</v>
      </c>
      <c r="J764">
        <v>0.30808070316946101</v>
      </c>
      <c r="K764">
        <v>-1.60265039555302</v>
      </c>
      <c r="L764">
        <v>0.10901186082957801</v>
      </c>
      <c r="M764">
        <v>0.27205292381958801</v>
      </c>
      <c r="N764">
        <f t="shared" si="11"/>
        <v>0.710178868866013</v>
      </c>
    </row>
    <row r="765" spans="1:14" x14ac:dyDescent="0.25">
      <c r="A765" t="s">
        <v>152</v>
      </c>
      <c r="C765" t="s">
        <v>3836</v>
      </c>
      <c r="D765" t="s">
        <v>2604</v>
      </c>
      <c r="F765" t="s">
        <v>2846</v>
      </c>
      <c r="H765">
        <v>11.572113020816101</v>
      </c>
      <c r="I765">
        <v>-1.3854475904930199</v>
      </c>
      <c r="J765">
        <v>0.46235364267552598</v>
      </c>
      <c r="K765">
        <v>-2.99651059841506</v>
      </c>
      <c r="L765">
        <v>2.7308874496519901E-3</v>
      </c>
      <c r="M765">
        <v>1.6011230526726698E-2</v>
      </c>
      <c r="N765">
        <f t="shared" si="11"/>
        <v>0.38277072772935794</v>
      </c>
    </row>
    <row r="766" spans="1:14" x14ac:dyDescent="0.25">
      <c r="A766" t="s">
        <v>273</v>
      </c>
      <c r="B766" t="s">
        <v>2845</v>
      </c>
      <c r="C766" t="s">
        <v>3884</v>
      </c>
      <c r="D766" t="s">
        <v>5487</v>
      </c>
      <c r="E766" t="s">
        <v>2845</v>
      </c>
      <c r="F766" t="s">
        <v>2844</v>
      </c>
      <c r="H766">
        <v>243.43191536732201</v>
      </c>
      <c r="I766">
        <v>-0.24144587996096001</v>
      </c>
      <c r="J766">
        <v>0.121068677274935</v>
      </c>
      <c r="K766">
        <v>-1.9942885756706501</v>
      </c>
      <c r="L766">
        <v>4.6120527014692402E-2</v>
      </c>
      <c r="M766">
        <v>0.14786206413699099</v>
      </c>
      <c r="N766">
        <f t="shared" si="11"/>
        <v>0.84589712286164509</v>
      </c>
    </row>
    <row r="767" spans="1:14" x14ac:dyDescent="0.25">
      <c r="A767" t="s">
        <v>236</v>
      </c>
      <c r="B767" t="s">
        <v>2843</v>
      </c>
      <c r="C767" t="s">
        <v>3868</v>
      </c>
      <c r="D767" t="s">
        <v>5488</v>
      </c>
      <c r="E767" t="s">
        <v>2843</v>
      </c>
      <c r="F767" t="s">
        <v>2842</v>
      </c>
      <c r="H767">
        <v>15.1183921569787</v>
      </c>
      <c r="I767">
        <v>-0.83960828818635602</v>
      </c>
      <c r="J767">
        <v>0.38943194924838498</v>
      </c>
      <c r="K767">
        <v>-2.15598203949836</v>
      </c>
      <c r="L767">
        <v>3.1085067625851399E-2</v>
      </c>
      <c r="M767">
        <v>0.115690512555343</v>
      </c>
      <c r="N767">
        <f t="shared" si="11"/>
        <v>0.55879526914557376</v>
      </c>
    </row>
    <row r="768" spans="1:14" x14ac:dyDescent="0.25">
      <c r="A768" t="s">
        <v>1017</v>
      </c>
      <c r="B768" t="s">
        <v>3619</v>
      </c>
      <c r="C768" t="s">
        <v>3689</v>
      </c>
      <c r="D768" t="s">
        <v>5491</v>
      </c>
      <c r="F768" t="s">
        <v>2650</v>
      </c>
      <c r="G768" t="s">
        <v>3690</v>
      </c>
      <c r="H768">
        <v>3.2395489954522998</v>
      </c>
      <c r="I768">
        <v>-0.89154706021330898</v>
      </c>
      <c r="J768">
        <v>0.81639342258436098</v>
      </c>
      <c r="K768">
        <v>-1.0920556628090401</v>
      </c>
      <c r="L768">
        <v>0.274808635813794</v>
      </c>
      <c r="M768" t="s">
        <v>864</v>
      </c>
      <c r="N768">
        <f t="shared" si="11"/>
        <v>0.53903577836334593</v>
      </c>
    </row>
    <row r="769" spans="1:14" x14ac:dyDescent="0.25">
      <c r="A769" t="s">
        <v>692</v>
      </c>
      <c r="B769" t="s">
        <v>2841</v>
      </c>
      <c r="C769" t="s">
        <v>4409</v>
      </c>
      <c r="D769" t="s">
        <v>5490</v>
      </c>
      <c r="E769" t="s">
        <v>2841</v>
      </c>
      <c r="F769" t="s">
        <v>2840</v>
      </c>
      <c r="H769">
        <v>167.76717569659701</v>
      </c>
      <c r="I769">
        <v>6.3410318606748395E-2</v>
      </c>
      <c r="J769">
        <v>0.13747086052520699</v>
      </c>
      <c r="K769">
        <v>0.461263706100983</v>
      </c>
      <c r="L769">
        <v>0.64460942063045501</v>
      </c>
      <c r="M769">
        <v>0.80435227997036296</v>
      </c>
      <c r="N769">
        <f t="shared" si="11"/>
        <v>1.044932911214012</v>
      </c>
    </row>
    <row r="770" spans="1:14" x14ac:dyDescent="0.25">
      <c r="A770" t="s">
        <v>1018</v>
      </c>
      <c r="B770" t="s">
        <v>3619</v>
      </c>
      <c r="C770" t="s">
        <v>1319</v>
      </c>
      <c r="H770">
        <v>0.76443190336640998</v>
      </c>
      <c r="I770">
        <v>1.5089374869691199</v>
      </c>
      <c r="J770">
        <v>1.7696165478960699</v>
      </c>
      <c r="K770">
        <v>0.85269178159704495</v>
      </c>
      <c r="L770">
        <v>0.39383024960608598</v>
      </c>
      <c r="M770" t="s">
        <v>864</v>
      </c>
      <c r="N770">
        <f t="shared" si="11"/>
        <v>2.8460036003806652</v>
      </c>
    </row>
    <row r="771" spans="1:14" x14ac:dyDescent="0.25">
      <c r="A771" t="s">
        <v>1019</v>
      </c>
      <c r="C771" t="s">
        <v>3691</v>
      </c>
      <c r="D771" t="s">
        <v>5489</v>
      </c>
      <c r="F771" t="s">
        <v>2650</v>
      </c>
      <c r="G771" t="s">
        <v>3690</v>
      </c>
      <c r="H771">
        <v>0.86629403818228701</v>
      </c>
      <c r="I771">
        <v>-0.131218110796855</v>
      </c>
      <c r="J771">
        <v>1.6215610756509899</v>
      </c>
      <c r="K771">
        <v>-8.0920856307664504E-2</v>
      </c>
      <c r="L771">
        <v>0.93550489342193999</v>
      </c>
      <c r="M771" t="s">
        <v>864</v>
      </c>
      <c r="N771">
        <f t="shared" ref="N771:N834" si="12">2^I771</f>
        <v>0.91306020050261627</v>
      </c>
    </row>
    <row r="772" spans="1:14" x14ac:dyDescent="0.25">
      <c r="A772" t="s">
        <v>70</v>
      </c>
      <c r="C772" t="s">
        <v>3808</v>
      </c>
      <c r="D772" t="s">
        <v>5492</v>
      </c>
      <c r="F772" t="s">
        <v>2839</v>
      </c>
      <c r="H772">
        <v>122.659722617052</v>
      </c>
      <c r="I772">
        <v>-0.60612413842151902</v>
      </c>
      <c r="J772">
        <v>0.139958955189359</v>
      </c>
      <c r="K772">
        <v>-4.3307278023149998</v>
      </c>
      <c r="L772" s="1">
        <v>1.48617305219754E-5</v>
      </c>
      <c r="M772">
        <v>1.95717558874014E-4</v>
      </c>
      <c r="N772">
        <f t="shared" si="12"/>
        <v>0.65695928229482625</v>
      </c>
    </row>
    <row r="773" spans="1:14" x14ac:dyDescent="0.25">
      <c r="A773" t="s">
        <v>201</v>
      </c>
      <c r="B773" t="s">
        <v>2838</v>
      </c>
      <c r="C773" t="s">
        <v>4652</v>
      </c>
      <c r="D773" t="s">
        <v>5493</v>
      </c>
      <c r="E773" t="s">
        <v>2838</v>
      </c>
      <c r="F773" t="s">
        <v>2837</v>
      </c>
      <c r="H773">
        <v>186.955639933073</v>
      </c>
      <c r="I773">
        <v>0.29042963269747901</v>
      </c>
      <c r="J773">
        <v>0.119546613437157</v>
      </c>
      <c r="K773">
        <v>2.42942584776902</v>
      </c>
      <c r="L773">
        <v>1.5122758048454201E-2</v>
      </c>
      <c r="M773">
        <v>6.6385030202445294E-2</v>
      </c>
      <c r="N773">
        <f t="shared" si="12"/>
        <v>1.2230044325884284</v>
      </c>
    </row>
    <row r="774" spans="1:14" x14ac:dyDescent="0.25">
      <c r="A774" t="s">
        <v>665</v>
      </c>
      <c r="B774" t="s">
        <v>3619</v>
      </c>
      <c r="C774" t="s">
        <v>3692</v>
      </c>
      <c r="F774" t="s">
        <v>2650</v>
      </c>
      <c r="G774" t="s">
        <v>3649</v>
      </c>
      <c r="H774">
        <v>30.8601181526119</v>
      </c>
      <c r="I774">
        <v>-0.14931988443640601</v>
      </c>
      <c r="J774">
        <v>0.28129321072645702</v>
      </c>
      <c r="K774">
        <v>-0.530833588378397</v>
      </c>
      <c r="L774">
        <v>0.59553410214161595</v>
      </c>
      <c r="M774">
        <v>0.77356174724313098</v>
      </c>
      <c r="N774">
        <f t="shared" si="12"/>
        <v>0.90167543043230436</v>
      </c>
    </row>
    <row r="775" spans="1:14" x14ac:dyDescent="0.25">
      <c r="A775" t="s">
        <v>350</v>
      </c>
      <c r="B775" t="s">
        <v>3619</v>
      </c>
      <c r="C775" t="s">
        <v>3693</v>
      </c>
      <c r="D775" t="s">
        <v>5424</v>
      </c>
      <c r="F775" t="s">
        <v>2650</v>
      </c>
      <c r="G775" t="s">
        <v>3694</v>
      </c>
      <c r="H775">
        <v>17.798694711279801</v>
      </c>
      <c r="I775">
        <v>-0.54577081590772902</v>
      </c>
      <c r="J775">
        <v>0.342896155265076</v>
      </c>
      <c r="K775">
        <v>-1.5916504385586401</v>
      </c>
      <c r="L775">
        <v>0.11146327017482301</v>
      </c>
      <c r="M775">
        <v>0.27736209090014102</v>
      </c>
      <c r="N775">
        <f t="shared" si="12"/>
        <v>0.68502530329980371</v>
      </c>
    </row>
    <row r="776" spans="1:14" x14ac:dyDescent="0.25">
      <c r="A776" t="s">
        <v>537</v>
      </c>
      <c r="B776" t="s">
        <v>3619</v>
      </c>
      <c r="C776" t="s">
        <v>3695</v>
      </c>
      <c r="D776" t="s">
        <v>5494</v>
      </c>
      <c r="F776" t="s">
        <v>2650</v>
      </c>
      <c r="G776" t="s">
        <v>3696</v>
      </c>
      <c r="H776">
        <v>7.2454066026811299</v>
      </c>
      <c r="I776">
        <v>-0.487740152113671</v>
      </c>
      <c r="J776">
        <v>0.527630527784959</v>
      </c>
      <c r="K776">
        <v>-0.92439714237394199</v>
      </c>
      <c r="L776">
        <v>0.35527958199566001</v>
      </c>
      <c r="M776">
        <v>0.57272942031692198</v>
      </c>
      <c r="N776">
        <f t="shared" si="12"/>
        <v>0.71314129301170759</v>
      </c>
    </row>
    <row r="777" spans="1:14" x14ac:dyDescent="0.25">
      <c r="A777" t="s">
        <v>1021</v>
      </c>
      <c r="B777" t="s">
        <v>3619</v>
      </c>
      <c r="C777" t="s">
        <v>4043</v>
      </c>
      <c r="D777" t="s">
        <v>5495</v>
      </c>
      <c r="H777">
        <v>0.46930428253717499</v>
      </c>
      <c r="I777">
        <v>-2.0976119506948998</v>
      </c>
      <c r="J777">
        <v>2.2318565566611301</v>
      </c>
      <c r="K777">
        <v>-0.93985070162077999</v>
      </c>
      <c r="L777">
        <v>0.347294147548106</v>
      </c>
      <c r="M777" t="s">
        <v>864</v>
      </c>
      <c r="N777">
        <f t="shared" si="12"/>
        <v>0.23364467291145066</v>
      </c>
    </row>
    <row r="778" spans="1:14" x14ac:dyDescent="0.25">
      <c r="A778" t="s">
        <v>1022</v>
      </c>
      <c r="C778" t="s">
        <v>4017</v>
      </c>
      <c r="D778" t="s">
        <v>5496</v>
      </c>
      <c r="F778" t="s">
        <v>2636</v>
      </c>
      <c r="H778">
        <v>0.51472424516126303</v>
      </c>
      <c r="I778">
        <v>-2.2873901051810699</v>
      </c>
      <c r="J778">
        <v>2.1545967547140799</v>
      </c>
      <c r="K778">
        <v>-1.06163257703626</v>
      </c>
      <c r="L778">
        <v>0.28840251854315502</v>
      </c>
      <c r="M778" t="s">
        <v>864</v>
      </c>
      <c r="N778">
        <f t="shared" si="12"/>
        <v>0.20484575406525984</v>
      </c>
    </row>
    <row r="779" spans="1:14" x14ac:dyDescent="0.25">
      <c r="A779" t="s">
        <v>455</v>
      </c>
      <c r="C779" t="s">
        <v>4536</v>
      </c>
      <c r="D779" t="s">
        <v>5497</v>
      </c>
      <c r="F779" t="s">
        <v>2636</v>
      </c>
      <c r="H779">
        <v>30.196416862286</v>
      </c>
      <c r="I779">
        <v>0.341868788442589</v>
      </c>
      <c r="J779">
        <v>0.28524947546503798</v>
      </c>
      <c r="K779">
        <v>1.19849050689837</v>
      </c>
      <c r="L779">
        <v>0.230726116521765</v>
      </c>
      <c r="M779">
        <v>0.43986983461610402</v>
      </c>
      <c r="N779">
        <f t="shared" si="12"/>
        <v>1.2673972483801814</v>
      </c>
    </row>
    <row r="780" spans="1:14" x14ac:dyDescent="0.25">
      <c r="A780" t="s">
        <v>396</v>
      </c>
      <c r="C780" t="s">
        <v>4558</v>
      </c>
      <c r="D780" t="s">
        <v>5499</v>
      </c>
      <c r="F780" t="s">
        <v>2636</v>
      </c>
      <c r="H780">
        <v>70.662035077972007</v>
      </c>
      <c r="I780">
        <v>0.240011666012026</v>
      </c>
      <c r="J780">
        <v>0.17352262418596801</v>
      </c>
      <c r="K780">
        <v>1.3831721779103601</v>
      </c>
      <c r="L780">
        <v>0.166612078446992</v>
      </c>
      <c r="M780">
        <v>0.36201209612146601</v>
      </c>
      <c r="N780">
        <f t="shared" si="12"/>
        <v>1.1810022112858096</v>
      </c>
    </row>
    <row r="781" spans="1:14" x14ac:dyDescent="0.25">
      <c r="A781" t="s">
        <v>1023</v>
      </c>
      <c r="B781" t="s">
        <v>2836</v>
      </c>
      <c r="C781" t="s">
        <v>4323</v>
      </c>
      <c r="D781" t="s">
        <v>5500</v>
      </c>
      <c r="E781" t="s">
        <v>2836</v>
      </c>
      <c r="F781" t="s">
        <v>2835</v>
      </c>
      <c r="H781">
        <v>3.9785868151965702</v>
      </c>
      <c r="I781">
        <v>8.4968174679123001E-2</v>
      </c>
      <c r="J781">
        <v>0.78366278914456899</v>
      </c>
      <c r="K781">
        <v>0.108424408886216</v>
      </c>
      <c r="L781">
        <v>0.91365903977685603</v>
      </c>
      <c r="M781" t="s">
        <v>864</v>
      </c>
      <c r="N781">
        <f t="shared" si="12"/>
        <v>1.0606643432456513</v>
      </c>
    </row>
    <row r="782" spans="1:14" x14ac:dyDescent="0.25">
      <c r="A782" t="s">
        <v>1024</v>
      </c>
      <c r="B782" t="s">
        <v>2834</v>
      </c>
      <c r="C782" t="s">
        <v>3952</v>
      </c>
      <c r="D782" t="s">
        <v>5501</v>
      </c>
      <c r="E782" t="s">
        <v>2834</v>
      </c>
      <c r="F782" t="s">
        <v>2833</v>
      </c>
      <c r="H782">
        <v>0.92950225995355895</v>
      </c>
      <c r="I782">
        <v>-2.1936789820968401</v>
      </c>
      <c r="J782">
        <v>1.5473134903069199</v>
      </c>
      <c r="K782">
        <v>-1.41773402470737</v>
      </c>
      <c r="L782">
        <v>0.15626843240715099</v>
      </c>
      <c r="M782" t="s">
        <v>864</v>
      </c>
      <c r="N782">
        <f t="shared" si="12"/>
        <v>0.21859328946460344</v>
      </c>
    </row>
    <row r="783" spans="1:14" x14ac:dyDescent="0.25">
      <c r="A783" t="s">
        <v>1025</v>
      </c>
      <c r="B783" t="s">
        <v>2832</v>
      </c>
      <c r="C783" t="s">
        <v>4050</v>
      </c>
      <c r="D783" t="s">
        <v>5502</v>
      </c>
      <c r="E783" t="s">
        <v>2832</v>
      </c>
      <c r="F783" t="s">
        <v>2831</v>
      </c>
      <c r="H783">
        <v>2.4294076868745398</v>
      </c>
      <c r="I783">
        <v>-0.85200906078288097</v>
      </c>
      <c r="J783">
        <v>0.94668357134171899</v>
      </c>
      <c r="K783">
        <v>-0.899993500019592</v>
      </c>
      <c r="L783">
        <v>0.36812370980145898</v>
      </c>
      <c r="M783" t="s">
        <v>864</v>
      </c>
      <c r="N783">
        <f t="shared" si="12"/>
        <v>0.55401269446912604</v>
      </c>
    </row>
    <row r="784" spans="1:14" x14ac:dyDescent="0.25">
      <c r="A784" t="s">
        <v>1026</v>
      </c>
      <c r="C784" t="s">
        <v>4070</v>
      </c>
      <c r="D784" t="s">
        <v>5403</v>
      </c>
      <c r="F784" t="s">
        <v>2636</v>
      </c>
      <c r="H784">
        <v>0.99384890266140702</v>
      </c>
      <c r="I784">
        <v>-1.20410482632676</v>
      </c>
      <c r="J784">
        <v>1.52462073752484</v>
      </c>
      <c r="K784">
        <v>-0.78977334932593202</v>
      </c>
      <c r="L784">
        <v>0.42966014588407597</v>
      </c>
      <c r="M784" t="s">
        <v>864</v>
      </c>
      <c r="N784">
        <f t="shared" si="12"/>
        <v>0.43403857538023993</v>
      </c>
    </row>
    <row r="785" spans="1:14" x14ac:dyDescent="0.25">
      <c r="A785" t="s">
        <v>538</v>
      </c>
      <c r="B785" t="s">
        <v>3619</v>
      </c>
      <c r="C785" t="s">
        <v>1319</v>
      </c>
      <c r="H785">
        <v>7.2388393552755801</v>
      </c>
      <c r="I785">
        <v>-0.50683969041688703</v>
      </c>
      <c r="J785">
        <v>0.55655142933413304</v>
      </c>
      <c r="K785">
        <v>-0.91067898437216899</v>
      </c>
      <c r="L785">
        <v>0.36246454029338498</v>
      </c>
      <c r="M785">
        <v>0.58321362122394305</v>
      </c>
      <c r="N785">
        <f t="shared" si="12"/>
        <v>0.70376238408208869</v>
      </c>
    </row>
    <row r="786" spans="1:14" x14ac:dyDescent="0.25">
      <c r="A786" t="s">
        <v>1027</v>
      </c>
      <c r="C786" t="s">
        <v>4336</v>
      </c>
      <c r="D786" t="s">
        <v>5470</v>
      </c>
      <c r="F786" t="s">
        <v>2636</v>
      </c>
      <c r="H786">
        <v>0.264518275417989</v>
      </c>
      <c r="I786">
        <v>0.43757105231676402</v>
      </c>
      <c r="J786">
        <v>2.7343154080822298</v>
      </c>
      <c r="K786">
        <v>0.16002947246808799</v>
      </c>
      <c r="L786">
        <v>0.87285785772644298</v>
      </c>
      <c r="M786" t="s">
        <v>864</v>
      </c>
      <c r="N786">
        <f t="shared" si="12"/>
        <v>1.3543222452763819</v>
      </c>
    </row>
    <row r="787" spans="1:14" x14ac:dyDescent="0.25">
      <c r="A787" t="s">
        <v>1028</v>
      </c>
      <c r="B787" t="s">
        <v>2830</v>
      </c>
      <c r="C787" t="s">
        <v>3901</v>
      </c>
      <c r="D787" t="s">
        <v>5503</v>
      </c>
      <c r="E787" t="s">
        <v>2830</v>
      </c>
      <c r="F787" t="s">
        <v>2829</v>
      </c>
      <c r="H787">
        <v>3.8303337893962102</v>
      </c>
      <c r="I787">
        <v>-1.4767965748790901</v>
      </c>
      <c r="J787">
        <v>0.80410213912339401</v>
      </c>
      <c r="K787">
        <v>-1.8365783437525101</v>
      </c>
      <c r="L787">
        <v>6.6272166761232501E-2</v>
      </c>
      <c r="M787" t="s">
        <v>864</v>
      </c>
      <c r="N787">
        <f t="shared" si="12"/>
        <v>0.35928570112349267</v>
      </c>
    </row>
    <row r="788" spans="1:14" x14ac:dyDescent="0.25">
      <c r="A788" t="s">
        <v>1029</v>
      </c>
      <c r="B788" t="s">
        <v>2828</v>
      </c>
      <c r="C788" t="s">
        <v>4318</v>
      </c>
      <c r="D788" t="s">
        <v>5504</v>
      </c>
      <c r="E788" t="s">
        <v>2828</v>
      </c>
      <c r="F788" t="s">
        <v>2827</v>
      </c>
      <c r="H788">
        <v>1.13664233437314</v>
      </c>
      <c r="I788">
        <v>0.108043691266844</v>
      </c>
      <c r="J788">
        <v>1.3584637360926699</v>
      </c>
      <c r="K788">
        <v>7.9533732403935103E-2</v>
      </c>
      <c r="L788">
        <v>0.93660810200524802</v>
      </c>
      <c r="M788" t="s">
        <v>864</v>
      </c>
      <c r="N788">
        <f t="shared" si="12"/>
        <v>1.0777657841240793</v>
      </c>
    </row>
    <row r="789" spans="1:14" x14ac:dyDescent="0.25">
      <c r="A789" t="s">
        <v>1030</v>
      </c>
      <c r="C789" t="s">
        <v>4456</v>
      </c>
      <c r="D789" t="s">
        <v>5505</v>
      </c>
      <c r="F789" t="s">
        <v>2636</v>
      </c>
      <c r="H789">
        <v>1.55682983376721</v>
      </c>
      <c r="I789">
        <v>0.75965483333821304</v>
      </c>
      <c r="J789">
        <v>1.12065545396468</v>
      </c>
      <c r="K789">
        <v>0.67786653841793199</v>
      </c>
      <c r="L789">
        <v>0.49785631786224899</v>
      </c>
      <c r="M789" t="s">
        <v>864</v>
      </c>
      <c r="N789">
        <f t="shared" si="12"/>
        <v>1.6930855033590302</v>
      </c>
    </row>
    <row r="790" spans="1:14" x14ac:dyDescent="0.25">
      <c r="A790" t="s">
        <v>166</v>
      </c>
      <c r="B790" t="s">
        <v>2826</v>
      </c>
      <c r="C790" t="s">
        <v>4669</v>
      </c>
      <c r="D790" t="s">
        <v>5506</v>
      </c>
      <c r="E790" t="s">
        <v>2826</v>
      </c>
      <c r="F790" t="s">
        <v>2825</v>
      </c>
      <c r="H790">
        <v>114.56936601317</v>
      </c>
      <c r="I790">
        <v>0.46685305457114101</v>
      </c>
      <c r="J790">
        <v>0.16506445306730999</v>
      </c>
      <c r="K790">
        <v>2.8283076452612601</v>
      </c>
      <c r="L790">
        <v>4.6794813212783998E-3</v>
      </c>
      <c r="M790">
        <v>2.5020842809698199E-2</v>
      </c>
      <c r="N790">
        <f t="shared" si="12"/>
        <v>1.3820914266998852</v>
      </c>
    </row>
    <row r="791" spans="1:14" x14ac:dyDescent="0.25">
      <c r="A791" t="s">
        <v>62</v>
      </c>
      <c r="B791" t="s">
        <v>2824</v>
      </c>
      <c r="C791" t="s">
        <v>4731</v>
      </c>
      <c r="D791" t="s">
        <v>5507</v>
      </c>
      <c r="E791" t="s">
        <v>2824</v>
      </c>
      <c r="F791" t="s">
        <v>2823</v>
      </c>
      <c r="H791">
        <v>214.49186704019101</v>
      </c>
      <c r="I791">
        <v>0.55352392345700996</v>
      </c>
      <c r="J791">
        <v>0.122495349323123</v>
      </c>
      <c r="K791">
        <v>4.5187341928949696</v>
      </c>
      <c r="L791" s="1">
        <v>6.2210436285442497E-6</v>
      </c>
      <c r="M791" s="1">
        <v>9.5093095464890705E-5</v>
      </c>
      <c r="N791">
        <f t="shared" si="12"/>
        <v>1.467666239298631</v>
      </c>
    </row>
    <row r="792" spans="1:14" x14ac:dyDescent="0.25">
      <c r="A792" t="s">
        <v>229</v>
      </c>
      <c r="B792" t="s">
        <v>2822</v>
      </c>
      <c r="C792" t="s">
        <v>4637</v>
      </c>
      <c r="D792" t="s">
        <v>5508</v>
      </c>
      <c r="E792" t="s">
        <v>2822</v>
      </c>
      <c r="F792" t="s">
        <v>2821</v>
      </c>
      <c r="H792">
        <v>101.448301286431</v>
      </c>
      <c r="I792">
        <v>0.368323581535</v>
      </c>
      <c r="J792">
        <v>0.16631212160650399</v>
      </c>
      <c r="K792">
        <v>2.2146526541610498</v>
      </c>
      <c r="L792">
        <v>2.6783914940550799E-2</v>
      </c>
      <c r="M792">
        <v>0.10279537594580899</v>
      </c>
      <c r="N792">
        <f t="shared" si="12"/>
        <v>1.2908519826973737</v>
      </c>
    </row>
    <row r="793" spans="1:14" x14ac:dyDescent="0.25">
      <c r="A793" t="s">
        <v>214</v>
      </c>
      <c r="C793" t="s">
        <v>4646</v>
      </c>
      <c r="D793" t="s">
        <v>5509</v>
      </c>
      <c r="F793" t="s">
        <v>2820</v>
      </c>
      <c r="H793">
        <v>31.988010114371502</v>
      </c>
      <c r="I793">
        <v>0.62582905668771005</v>
      </c>
      <c r="J793">
        <v>0.26983611922005202</v>
      </c>
      <c r="K793">
        <v>2.3192931268676702</v>
      </c>
      <c r="L793">
        <v>2.0379147856162801E-2</v>
      </c>
      <c r="M793">
        <v>8.3868031561900799E-2</v>
      </c>
      <c r="N793">
        <f t="shared" si="12"/>
        <v>1.5430973243603612</v>
      </c>
    </row>
    <row r="794" spans="1:14" x14ac:dyDescent="0.25">
      <c r="A794" t="s">
        <v>252</v>
      </c>
      <c r="C794" t="s">
        <v>4625</v>
      </c>
      <c r="D794" t="s">
        <v>5510</v>
      </c>
      <c r="F794" t="s">
        <v>2819</v>
      </c>
      <c r="H794">
        <v>102.545505911478</v>
      </c>
      <c r="I794">
        <v>0.32153629992315202</v>
      </c>
      <c r="J794">
        <v>0.15385253874355201</v>
      </c>
      <c r="K794">
        <v>2.0898992148521001</v>
      </c>
      <c r="L794">
        <v>3.6626854140831201E-2</v>
      </c>
      <c r="M794">
        <v>0.12783723259246199</v>
      </c>
      <c r="N794">
        <f t="shared" si="12"/>
        <v>1.2496605816217778</v>
      </c>
    </row>
    <row r="795" spans="1:14" x14ac:dyDescent="0.25">
      <c r="A795" t="s">
        <v>806</v>
      </c>
      <c r="B795" t="s">
        <v>2818</v>
      </c>
      <c r="C795" t="s">
        <v>4249</v>
      </c>
      <c r="D795" t="s">
        <v>5511</v>
      </c>
      <c r="E795" t="s">
        <v>2818</v>
      </c>
      <c r="F795" t="s">
        <v>2817</v>
      </c>
      <c r="H795">
        <v>17.602938175124201</v>
      </c>
      <c r="I795">
        <v>-5.1526962525718097E-2</v>
      </c>
      <c r="J795">
        <v>0.34831989229617599</v>
      </c>
      <c r="K795">
        <v>-0.14793000246424301</v>
      </c>
      <c r="L795">
        <v>0.88239801015002395</v>
      </c>
      <c r="M795">
        <v>0.94416587086052595</v>
      </c>
      <c r="N795">
        <f t="shared" si="12"/>
        <v>0.96491451332277212</v>
      </c>
    </row>
    <row r="796" spans="1:14" x14ac:dyDescent="0.25">
      <c r="A796" t="s">
        <v>461</v>
      </c>
      <c r="C796" t="s">
        <v>3997</v>
      </c>
      <c r="D796" t="s">
        <v>5512</v>
      </c>
      <c r="F796" t="s">
        <v>2816</v>
      </c>
      <c r="H796">
        <v>87.209528659787196</v>
      </c>
      <c r="I796">
        <v>-0.18558762261605499</v>
      </c>
      <c r="J796">
        <v>0.15929087296364999</v>
      </c>
      <c r="K796">
        <v>-1.16508635531432</v>
      </c>
      <c r="L796">
        <v>0.24398403942272801</v>
      </c>
      <c r="M796">
        <v>0.45682816134975301</v>
      </c>
      <c r="N796">
        <f t="shared" si="12"/>
        <v>0.87929085992979494</v>
      </c>
    </row>
    <row r="797" spans="1:14" x14ac:dyDescent="0.25">
      <c r="A797" t="s">
        <v>799</v>
      </c>
      <c r="C797" t="s">
        <v>4338</v>
      </c>
      <c r="D797" t="s">
        <v>5513</v>
      </c>
      <c r="F797" t="s">
        <v>2636</v>
      </c>
      <c r="H797">
        <v>559.093568277244</v>
      </c>
      <c r="I797">
        <v>1.40350930898205E-2</v>
      </c>
      <c r="J797">
        <v>8.3944332477725106E-2</v>
      </c>
      <c r="K797">
        <v>0.16719524327082799</v>
      </c>
      <c r="L797">
        <v>0.86721642705959501</v>
      </c>
      <c r="M797">
        <v>0.93611256187013003</v>
      </c>
      <c r="N797">
        <f t="shared" si="12"/>
        <v>1.0097758597688413</v>
      </c>
    </row>
    <row r="798" spans="1:14" x14ac:dyDescent="0.25">
      <c r="A798" t="s">
        <v>762</v>
      </c>
      <c r="C798" t="s">
        <v>4218</v>
      </c>
      <c r="D798" t="s">
        <v>5514</v>
      </c>
      <c r="F798" t="s">
        <v>2636</v>
      </c>
      <c r="H798">
        <v>13.500036326963601</v>
      </c>
      <c r="I798">
        <v>-0.114328156080024</v>
      </c>
      <c r="J798">
        <v>0.430702555166317</v>
      </c>
      <c r="K798">
        <v>-0.26544573443702002</v>
      </c>
      <c r="L798">
        <v>0.79066610836010998</v>
      </c>
      <c r="M798">
        <v>0.89453764566336702</v>
      </c>
      <c r="N798">
        <f t="shared" si="12"/>
        <v>0.92381241774776601</v>
      </c>
    </row>
    <row r="799" spans="1:14" x14ac:dyDescent="0.25">
      <c r="A799" t="s">
        <v>515</v>
      </c>
      <c r="C799" t="s">
        <v>3699</v>
      </c>
      <c r="D799" t="s">
        <v>2605</v>
      </c>
      <c r="F799" t="s">
        <v>2650</v>
      </c>
      <c r="G799" t="s">
        <v>3700</v>
      </c>
      <c r="H799">
        <v>17.5074213560857</v>
      </c>
      <c r="I799">
        <v>0.344417959019511</v>
      </c>
      <c r="J799">
        <v>0.35561719778497503</v>
      </c>
      <c r="K799">
        <v>0.96850760077065901</v>
      </c>
      <c r="L799">
        <v>0.33279092486436601</v>
      </c>
      <c r="M799">
        <v>0.55747364321701998</v>
      </c>
      <c r="N799">
        <f t="shared" si="12"/>
        <v>1.2696386560978024</v>
      </c>
    </row>
    <row r="800" spans="1:14" x14ac:dyDescent="0.25">
      <c r="A800" t="s">
        <v>438</v>
      </c>
      <c r="C800" t="s">
        <v>3978</v>
      </c>
      <c r="F800" t="s">
        <v>2636</v>
      </c>
      <c r="H800">
        <v>7.5656002971052496</v>
      </c>
      <c r="I800">
        <v>-0.67437685489159704</v>
      </c>
      <c r="J800">
        <v>0.54380113101140104</v>
      </c>
      <c r="K800">
        <v>-1.24011668316567</v>
      </c>
      <c r="L800">
        <v>0.21493223913654899</v>
      </c>
      <c r="M800">
        <v>0.42571330402836099</v>
      </c>
      <c r="N800">
        <f t="shared" si="12"/>
        <v>0.62660281022023678</v>
      </c>
    </row>
    <row r="801" spans="1:14" x14ac:dyDescent="0.25">
      <c r="A801" t="s">
        <v>72</v>
      </c>
      <c r="C801" t="s">
        <v>3809</v>
      </c>
      <c r="D801" t="s">
        <v>5516</v>
      </c>
      <c r="F801" t="s">
        <v>2636</v>
      </c>
      <c r="H801">
        <v>225.28866026961799</v>
      </c>
      <c r="I801">
        <v>-0.542380191738144</v>
      </c>
      <c r="J801">
        <v>0.12604748573563401</v>
      </c>
      <c r="K801">
        <v>-4.3029830271720604</v>
      </c>
      <c r="L801" s="1">
        <v>1.68513764028334E-5</v>
      </c>
      <c r="M801">
        <v>2.1744240372821301E-4</v>
      </c>
      <c r="N801">
        <f t="shared" si="12"/>
        <v>0.6866371441859388</v>
      </c>
    </row>
    <row r="802" spans="1:14" x14ac:dyDescent="0.25">
      <c r="A802" t="s">
        <v>546</v>
      </c>
      <c r="C802" t="s">
        <v>4053</v>
      </c>
      <c r="D802" t="s">
        <v>5517</v>
      </c>
      <c r="F802" t="s">
        <v>2815</v>
      </c>
      <c r="H802">
        <v>109.147720088287</v>
      </c>
      <c r="I802">
        <v>-0.132124999627898</v>
      </c>
      <c r="J802">
        <v>0.151910024643307</v>
      </c>
      <c r="K802">
        <v>-0.86975826604027096</v>
      </c>
      <c r="L802">
        <v>0.38443252301497299</v>
      </c>
      <c r="M802">
        <v>0.60941084255848199</v>
      </c>
      <c r="N802">
        <f t="shared" si="12"/>
        <v>0.91248642442962047</v>
      </c>
    </row>
    <row r="803" spans="1:14" x14ac:dyDescent="0.25">
      <c r="A803" t="s">
        <v>621</v>
      </c>
      <c r="C803" t="s">
        <v>4452</v>
      </c>
      <c r="D803" t="s">
        <v>5518</v>
      </c>
      <c r="F803" t="s">
        <v>2815</v>
      </c>
      <c r="H803">
        <v>175.42621866025399</v>
      </c>
      <c r="I803">
        <v>8.4278624144189102E-2</v>
      </c>
      <c r="J803">
        <v>0.12791250608676999</v>
      </c>
      <c r="K803">
        <v>0.65887712407900201</v>
      </c>
      <c r="L803">
        <v>0.50997467674590002</v>
      </c>
      <c r="M803">
        <v>0.70981841186095995</v>
      </c>
      <c r="N803">
        <f t="shared" si="12"/>
        <v>1.0601575092392976</v>
      </c>
    </row>
    <row r="804" spans="1:14" x14ac:dyDescent="0.25">
      <c r="A804" t="s">
        <v>85</v>
      </c>
      <c r="B804" t="s">
        <v>2814</v>
      </c>
      <c r="C804" t="s">
        <v>3815</v>
      </c>
      <c r="D804" t="s">
        <v>5519</v>
      </c>
      <c r="E804" t="s">
        <v>2814</v>
      </c>
      <c r="F804" t="s">
        <v>2813</v>
      </c>
      <c r="H804">
        <v>157.44557250700299</v>
      </c>
      <c r="I804">
        <v>-0.53545714657838195</v>
      </c>
      <c r="J804">
        <v>0.13929334332066701</v>
      </c>
      <c r="K804">
        <v>-3.8440971679867602</v>
      </c>
      <c r="L804">
        <v>1.2099706030197899E-4</v>
      </c>
      <c r="M804">
        <v>1.3110567546644799E-3</v>
      </c>
      <c r="N804">
        <f t="shared" si="12"/>
        <v>0.68994002085828698</v>
      </c>
    </row>
    <row r="805" spans="1:14" x14ac:dyDescent="0.25">
      <c r="A805" t="s">
        <v>356</v>
      </c>
      <c r="C805" t="s">
        <v>3931</v>
      </c>
      <c r="D805" t="s">
        <v>5520</v>
      </c>
      <c r="F805" t="s">
        <v>2812</v>
      </c>
      <c r="H805">
        <v>17.154214178768999</v>
      </c>
      <c r="I805">
        <v>-0.54664511875880994</v>
      </c>
      <c r="J805">
        <v>0.352186831058864</v>
      </c>
      <c r="K805">
        <v>-1.55214525516272</v>
      </c>
      <c r="L805">
        <v>0.120627471651856</v>
      </c>
      <c r="M805">
        <v>0.29502033066854</v>
      </c>
      <c r="N805">
        <f t="shared" si="12"/>
        <v>0.68461028965060189</v>
      </c>
    </row>
    <row r="806" spans="1:14" x14ac:dyDescent="0.25">
      <c r="A806" t="s">
        <v>674</v>
      </c>
      <c r="B806" t="s">
        <v>2811</v>
      </c>
      <c r="C806" t="s">
        <v>4420</v>
      </c>
      <c r="D806" t="s">
        <v>5521</v>
      </c>
      <c r="E806" t="s">
        <v>2811</v>
      </c>
      <c r="F806" t="s">
        <v>2810</v>
      </c>
      <c r="H806">
        <v>23.413398881764898</v>
      </c>
      <c r="I806">
        <v>0.146226084525716</v>
      </c>
      <c r="J806">
        <v>0.30143904072055999</v>
      </c>
      <c r="K806">
        <v>0.48509338463981699</v>
      </c>
      <c r="L806">
        <v>0.62761010446285503</v>
      </c>
      <c r="M806">
        <v>0.80064716754128695</v>
      </c>
      <c r="N806">
        <f t="shared" si="12"/>
        <v>1.1066707657156143</v>
      </c>
    </row>
    <row r="807" spans="1:14" x14ac:dyDescent="0.25">
      <c r="A807" t="s">
        <v>627</v>
      </c>
      <c r="C807" t="s">
        <v>3701</v>
      </c>
      <c r="D807" t="s">
        <v>5590</v>
      </c>
      <c r="F807" t="s">
        <v>2650</v>
      </c>
      <c r="G807" t="s">
        <v>3702</v>
      </c>
      <c r="H807">
        <v>15.3168924126816</v>
      </c>
      <c r="I807">
        <v>-0.23393691131777999</v>
      </c>
      <c r="J807">
        <v>0.36394560373019802</v>
      </c>
      <c r="K807">
        <v>-0.64277987952068605</v>
      </c>
      <c r="L807">
        <v>0.52036694057136601</v>
      </c>
      <c r="M807">
        <v>0.71724131361785703</v>
      </c>
      <c r="N807">
        <f t="shared" si="12"/>
        <v>0.85031134314701728</v>
      </c>
    </row>
    <row r="808" spans="1:14" x14ac:dyDescent="0.25">
      <c r="A808" t="s">
        <v>609</v>
      </c>
      <c r="B808" t="s">
        <v>2793</v>
      </c>
      <c r="C808" t="s">
        <v>4098</v>
      </c>
      <c r="D808" t="s">
        <v>5536</v>
      </c>
      <c r="E808" t="s">
        <v>2793</v>
      </c>
      <c r="F808" t="s">
        <v>2792</v>
      </c>
      <c r="H808">
        <v>15.4136774520718</v>
      </c>
      <c r="I808">
        <v>-0.260532642921462</v>
      </c>
      <c r="J808">
        <v>0.37885101653259101</v>
      </c>
      <c r="K808">
        <v>-0.68769155037769103</v>
      </c>
      <c r="L808">
        <v>0.49164704210691001</v>
      </c>
      <c r="M808">
        <v>0.69757730631427295</v>
      </c>
      <c r="N808">
        <f t="shared" si="12"/>
        <v>0.83477966192706943</v>
      </c>
    </row>
    <row r="809" spans="1:14" x14ac:dyDescent="0.25">
      <c r="A809" t="s">
        <v>532</v>
      </c>
      <c r="B809" t="s">
        <v>2809</v>
      </c>
      <c r="C809" t="s">
        <v>4499</v>
      </c>
      <c r="D809" t="s">
        <v>5522</v>
      </c>
      <c r="E809" t="s">
        <v>2809</v>
      </c>
      <c r="F809" t="s">
        <v>2808</v>
      </c>
      <c r="H809">
        <v>16.562183339993901</v>
      </c>
      <c r="I809">
        <v>0.32773440340696602</v>
      </c>
      <c r="J809">
        <v>0.351478619183617</v>
      </c>
      <c r="K809">
        <v>0.93244477905426404</v>
      </c>
      <c r="L809">
        <v>0.35110671218559403</v>
      </c>
      <c r="M809">
        <v>0.57223005900356305</v>
      </c>
      <c r="N809">
        <f t="shared" si="12"/>
        <v>1.2550409200805084</v>
      </c>
    </row>
    <row r="810" spans="1:14" x14ac:dyDescent="0.25">
      <c r="A810" t="s">
        <v>489</v>
      </c>
      <c r="B810" t="s">
        <v>2807</v>
      </c>
      <c r="C810" t="s">
        <v>4521</v>
      </c>
      <c r="D810" t="s">
        <v>5523</v>
      </c>
      <c r="E810" t="s">
        <v>2807</v>
      </c>
      <c r="F810" t="s">
        <v>2806</v>
      </c>
      <c r="H810">
        <v>80.702386448550399</v>
      </c>
      <c r="I810">
        <v>0.18186069254736201</v>
      </c>
      <c r="J810">
        <v>0.172186123619195</v>
      </c>
      <c r="K810">
        <v>1.0561866933572599</v>
      </c>
      <c r="L810">
        <v>0.290882928928686</v>
      </c>
      <c r="M810">
        <v>0.51551922808065298</v>
      </c>
      <c r="N810">
        <f t="shared" si="12"/>
        <v>1.1343459465585564</v>
      </c>
    </row>
    <row r="811" spans="1:14" x14ac:dyDescent="0.25">
      <c r="A811" t="s">
        <v>1034</v>
      </c>
      <c r="C811" t="s">
        <v>4201</v>
      </c>
      <c r="D811" t="s">
        <v>5362</v>
      </c>
      <c r="F811" t="s">
        <v>2636</v>
      </c>
      <c r="H811">
        <v>0.72164606782514595</v>
      </c>
      <c r="I811">
        <v>-0.646923600339112</v>
      </c>
      <c r="J811">
        <v>2.0615105422770399</v>
      </c>
      <c r="K811">
        <v>-0.31381047395690398</v>
      </c>
      <c r="L811">
        <v>0.75366498888419498</v>
      </c>
      <c r="M811" t="s">
        <v>864</v>
      </c>
      <c r="N811">
        <f t="shared" si="12"/>
        <v>0.63864069869288242</v>
      </c>
    </row>
    <row r="812" spans="1:14" x14ac:dyDescent="0.25">
      <c r="A812" t="s">
        <v>382</v>
      </c>
      <c r="C812" t="s">
        <v>3705</v>
      </c>
      <c r="D812" t="s">
        <v>5524</v>
      </c>
      <c r="F812" t="s">
        <v>2650</v>
      </c>
      <c r="G812" t="s">
        <v>3706</v>
      </c>
      <c r="H812">
        <v>27.922102799662401</v>
      </c>
      <c r="I812">
        <v>-0.40339330632128501</v>
      </c>
      <c r="J812">
        <v>0.28159002669574701</v>
      </c>
      <c r="K812">
        <v>-1.43255537511328</v>
      </c>
      <c r="L812">
        <v>0.151984942343798</v>
      </c>
      <c r="M812">
        <v>0.34596131136593899</v>
      </c>
      <c r="N812">
        <f t="shared" si="12"/>
        <v>0.75607784922914745</v>
      </c>
    </row>
    <row r="813" spans="1:14" x14ac:dyDescent="0.25">
      <c r="A813" t="s">
        <v>16</v>
      </c>
      <c r="B813" t="s">
        <v>3619</v>
      </c>
      <c r="C813" t="s">
        <v>3707</v>
      </c>
      <c r="D813" t="s">
        <v>5571</v>
      </c>
      <c r="F813" t="s">
        <v>2650</v>
      </c>
      <c r="G813" t="s">
        <v>3629</v>
      </c>
      <c r="H813">
        <v>55.664604266024902</v>
      </c>
      <c r="I813">
        <v>-2.1333138242979599</v>
      </c>
      <c r="J813">
        <v>0.24746707989265701</v>
      </c>
      <c r="K813">
        <v>-8.6205964252834004</v>
      </c>
      <c r="L813" s="1">
        <v>6.66062684959663E-18</v>
      </c>
      <c r="M813" s="1">
        <v>5.7014965832547201E-16</v>
      </c>
      <c r="N813">
        <f t="shared" si="12"/>
        <v>0.22793370438251601</v>
      </c>
    </row>
    <row r="814" spans="1:14" x14ac:dyDescent="0.25">
      <c r="A814" t="s">
        <v>185</v>
      </c>
      <c r="C814" t="s">
        <v>3849</v>
      </c>
      <c r="D814" t="s">
        <v>5526</v>
      </c>
      <c r="F814" t="s">
        <v>2805</v>
      </c>
      <c r="H814">
        <v>64.922444499133107</v>
      </c>
      <c r="I814">
        <v>-0.53131354786623797</v>
      </c>
      <c r="J814">
        <v>0.20534285035938801</v>
      </c>
      <c r="K814">
        <v>-2.5874460539353601</v>
      </c>
      <c r="L814">
        <v>9.6690334602607206E-3</v>
      </c>
      <c r="M814">
        <v>4.6238506379794299E-2</v>
      </c>
      <c r="N814">
        <f t="shared" si="12"/>
        <v>0.69192446240511729</v>
      </c>
    </row>
    <row r="815" spans="1:14" x14ac:dyDescent="0.25">
      <c r="A815" t="s">
        <v>1035</v>
      </c>
      <c r="C815" t="s">
        <v>4330</v>
      </c>
      <c r="D815" t="s">
        <v>5527</v>
      </c>
      <c r="F815" t="s">
        <v>2804</v>
      </c>
      <c r="H815">
        <v>2.1566978580421199</v>
      </c>
      <c r="I815">
        <v>0.15136231383827001</v>
      </c>
      <c r="J815">
        <v>0.995079648522183</v>
      </c>
      <c r="K815">
        <v>0.15211075220266301</v>
      </c>
      <c r="L815">
        <v>0.87909958386179798</v>
      </c>
      <c r="M815" t="s">
        <v>864</v>
      </c>
      <c r="N815">
        <f t="shared" si="12"/>
        <v>1.1106177156047143</v>
      </c>
    </row>
    <row r="816" spans="1:14" x14ac:dyDescent="0.25">
      <c r="A816" t="s">
        <v>605</v>
      </c>
      <c r="B816" t="s">
        <v>2803</v>
      </c>
      <c r="C816" t="s">
        <v>4093</v>
      </c>
      <c r="D816" t="s">
        <v>5528</v>
      </c>
      <c r="E816" t="s">
        <v>2803</v>
      </c>
      <c r="F816" t="s">
        <v>2802</v>
      </c>
      <c r="H816">
        <v>93.277645784998896</v>
      </c>
      <c r="I816">
        <v>-0.117745161095968</v>
      </c>
      <c r="J816">
        <v>0.168962839874818</v>
      </c>
      <c r="K816">
        <v>-0.69687015904327598</v>
      </c>
      <c r="L816">
        <v>0.48588405428012699</v>
      </c>
      <c r="M816">
        <v>0.69406164684334304</v>
      </c>
      <c r="N816">
        <f t="shared" si="12"/>
        <v>0.92162696880883288</v>
      </c>
    </row>
    <row r="817" spans="1:14" x14ac:dyDescent="0.25">
      <c r="A817" t="s">
        <v>406</v>
      </c>
      <c r="C817" t="s">
        <v>3964</v>
      </c>
      <c r="D817" t="s">
        <v>5529</v>
      </c>
      <c r="F817" t="s">
        <v>2801</v>
      </c>
      <c r="H817">
        <v>22.062168906643901</v>
      </c>
      <c r="I817">
        <v>-0.42306118731526599</v>
      </c>
      <c r="J817">
        <v>0.31423706591530498</v>
      </c>
      <c r="K817">
        <v>-1.3463121738454999</v>
      </c>
      <c r="L817">
        <v>0.17820186138614899</v>
      </c>
      <c r="M817">
        <v>0.37945470981727197</v>
      </c>
      <c r="N817">
        <f t="shared" si="12"/>
        <v>0.74584038023065602</v>
      </c>
    </row>
    <row r="818" spans="1:14" x14ac:dyDescent="0.25">
      <c r="A818" t="s">
        <v>337</v>
      </c>
      <c r="C818" t="s">
        <v>3710</v>
      </c>
      <c r="D818" t="s">
        <v>5530</v>
      </c>
      <c r="F818" t="s">
        <v>2650</v>
      </c>
      <c r="G818" t="s">
        <v>3629</v>
      </c>
      <c r="H818">
        <v>4.8201559354838999</v>
      </c>
      <c r="I818">
        <v>1.2021889987037999</v>
      </c>
      <c r="J818">
        <v>0.72722816715635996</v>
      </c>
      <c r="K818">
        <v>1.6531111596029799</v>
      </c>
      <c r="L818">
        <v>9.8308242554157294E-2</v>
      </c>
      <c r="M818">
        <v>0.25423521337268501</v>
      </c>
      <c r="N818">
        <f t="shared" si="12"/>
        <v>2.3008851919346958</v>
      </c>
    </row>
    <row r="819" spans="1:14" x14ac:dyDescent="0.25">
      <c r="A819" t="s">
        <v>1038</v>
      </c>
      <c r="B819" t="s">
        <v>3619</v>
      </c>
      <c r="C819" t="s">
        <v>3711</v>
      </c>
      <c r="D819" t="s">
        <v>5531</v>
      </c>
      <c r="F819" t="s">
        <v>2650</v>
      </c>
      <c r="G819" t="s">
        <v>3712</v>
      </c>
      <c r="H819">
        <v>3.73757871348083</v>
      </c>
      <c r="I819">
        <v>-5.2748013792188103E-2</v>
      </c>
      <c r="J819">
        <v>0.75243218899349795</v>
      </c>
      <c r="K819">
        <v>-7.0103345608788101E-2</v>
      </c>
      <c r="L819">
        <v>0.944111403845449</v>
      </c>
      <c r="M819" t="s">
        <v>864</v>
      </c>
      <c r="N819">
        <f t="shared" si="12"/>
        <v>0.96409818582736606</v>
      </c>
    </row>
    <row r="820" spans="1:14" x14ac:dyDescent="0.25">
      <c r="A820" t="s">
        <v>397</v>
      </c>
      <c r="B820" t="s">
        <v>2800</v>
      </c>
      <c r="C820" t="s">
        <v>4559</v>
      </c>
      <c r="D820" t="s">
        <v>5532</v>
      </c>
      <c r="E820" t="s">
        <v>2800</v>
      </c>
      <c r="F820" t="s">
        <v>2799</v>
      </c>
      <c r="H820">
        <v>186.777501075337</v>
      </c>
      <c r="I820">
        <v>0.16597294194312001</v>
      </c>
      <c r="J820">
        <v>0.119975087731079</v>
      </c>
      <c r="K820">
        <v>1.38339504543763</v>
      </c>
      <c r="L820">
        <v>0.16654376890793501</v>
      </c>
      <c r="M820">
        <v>0.36201209612146601</v>
      </c>
      <c r="N820">
        <f t="shared" si="12"/>
        <v>1.1219224384356745</v>
      </c>
    </row>
    <row r="821" spans="1:14" x14ac:dyDescent="0.25">
      <c r="A821" t="s">
        <v>370</v>
      </c>
      <c r="B821" t="s">
        <v>2798</v>
      </c>
      <c r="C821" t="s">
        <v>3941</v>
      </c>
      <c r="D821" t="s">
        <v>5533</v>
      </c>
      <c r="E821" t="s">
        <v>2798</v>
      </c>
      <c r="F821" t="s">
        <v>2797</v>
      </c>
      <c r="H821">
        <v>166.37072387285701</v>
      </c>
      <c r="I821">
        <v>-0.19190230932634</v>
      </c>
      <c r="J821">
        <v>0.12962938215459199</v>
      </c>
      <c r="K821">
        <v>-1.48039206958098</v>
      </c>
      <c r="L821">
        <v>0.13876864517304899</v>
      </c>
      <c r="M821">
        <v>0.32633505568167498</v>
      </c>
      <c r="N821">
        <f t="shared" si="12"/>
        <v>0.87545060796286844</v>
      </c>
    </row>
    <row r="822" spans="1:14" x14ac:dyDescent="0.25">
      <c r="A822" t="s">
        <v>831</v>
      </c>
      <c r="C822" t="s">
        <v>4282</v>
      </c>
      <c r="D822" t="s">
        <v>5535</v>
      </c>
      <c r="F822" t="s">
        <v>2794</v>
      </c>
      <c r="H822">
        <v>12.6625548826176</v>
      </c>
      <c r="I822">
        <v>-2.86922625463534E-2</v>
      </c>
      <c r="J822">
        <v>0.42429948347859903</v>
      </c>
      <c r="K822">
        <v>-6.7622666686089794E-2</v>
      </c>
      <c r="L822">
        <v>0.94608601129172998</v>
      </c>
      <c r="M822">
        <v>0.97926194155468105</v>
      </c>
      <c r="N822">
        <f t="shared" si="12"/>
        <v>0.98030850004813375</v>
      </c>
    </row>
    <row r="823" spans="1:14" x14ac:dyDescent="0.25">
      <c r="A823" t="s">
        <v>192</v>
      </c>
      <c r="B823" t="s">
        <v>2793</v>
      </c>
      <c r="C823" t="s">
        <v>4657</v>
      </c>
      <c r="D823" t="s">
        <v>5536</v>
      </c>
      <c r="E823" t="s">
        <v>2793</v>
      </c>
      <c r="F823" t="s">
        <v>2792</v>
      </c>
      <c r="H823">
        <v>23.863001265629901</v>
      </c>
      <c r="I823">
        <v>0.86905139912852702</v>
      </c>
      <c r="J823">
        <v>0.34800646585755601</v>
      </c>
      <c r="K823">
        <v>2.49722773680947</v>
      </c>
      <c r="L823">
        <v>1.25168542122034E-2</v>
      </c>
      <c r="M823">
        <v>5.7604447342183299E-2</v>
      </c>
      <c r="N823">
        <f t="shared" si="12"/>
        <v>1.8264615705053107</v>
      </c>
    </row>
    <row r="824" spans="1:14" x14ac:dyDescent="0.25">
      <c r="A824" t="s">
        <v>253</v>
      </c>
      <c r="B824" t="s">
        <v>3619</v>
      </c>
      <c r="C824" t="s">
        <v>3714</v>
      </c>
      <c r="D824" t="s">
        <v>5613</v>
      </c>
      <c r="F824" t="s">
        <v>2650</v>
      </c>
      <c r="G824" t="s">
        <v>3715</v>
      </c>
      <c r="H824">
        <v>6.6602455113408503</v>
      </c>
      <c r="I824">
        <v>1.19551516613539</v>
      </c>
      <c r="J824">
        <v>0.57295947580752704</v>
      </c>
      <c r="K824">
        <v>2.0865614700767998</v>
      </c>
      <c r="L824">
        <v>3.6927793225181998E-2</v>
      </c>
      <c r="M824">
        <v>0.12783723259246199</v>
      </c>
      <c r="N824">
        <f t="shared" si="12"/>
        <v>2.2902659970174724</v>
      </c>
    </row>
    <row r="825" spans="1:14" x14ac:dyDescent="0.25">
      <c r="A825" t="s">
        <v>156</v>
      </c>
      <c r="C825" t="s">
        <v>4676</v>
      </c>
      <c r="D825" t="s">
        <v>5538</v>
      </c>
      <c r="F825" t="s">
        <v>2636</v>
      </c>
      <c r="H825">
        <v>83.217448887382304</v>
      </c>
      <c r="I825">
        <v>0.54532123904609897</v>
      </c>
      <c r="J825">
        <v>0.188452899626396</v>
      </c>
      <c r="K825">
        <v>2.8936739107076002</v>
      </c>
      <c r="L825">
        <v>3.8076336674540199E-3</v>
      </c>
      <c r="M825">
        <v>2.1728896128937601E-2</v>
      </c>
      <c r="N825">
        <f t="shared" si="12"/>
        <v>1.4593452545471628</v>
      </c>
    </row>
    <row r="826" spans="1:14" x14ac:dyDescent="0.25">
      <c r="A826" t="s">
        <v>606</v>
      </c>
      <c r="C826" t="s">
        <v>4458</v>
      </c>
      <c r="D826" t="s">
        <v>5539</v>
      </c>
      <c r="F826" t="s">
        <v>2791</v>
      </c>
      <c r="H826">
        <v>151.61874414824001</v>
      </c>
      <c r="I826">
        <v>8.7369445390748299E-2</v>
      </c>
      <c r="J826">
        <v>0.126017406172059</v>
      </c>
      <c r="K826">
        <v>0.693312519632865</v>
      </c>
      <c r="L826">
        <v>0.48811344789683703</v>
      </c>
      <c r="M826">
        <v>0.69406164684334304</v>
      </c>
      <c r="N826">
        <f t="shared" si="12"/>
        <v>1.0624312190823133</v>
      </c>
    </row>
    <row r="827" spans="1:14" x14ac:dyDescent="0.25">
      <c r="A827" t="s">
        <v>441</v>
      </c>
      <c r="C827" t="s">
        <v>3984</v>
      </c>
      <c r="D827" t="s">
        <v>5540</v>
      </c>
      <c r="F827" t="s">
        <v>2790</v>
      </c>
      <c r="H827">
        <v>91.583722994470094</v>
      </c>
      <c r="I827">
        <v>-0.206490204127983</v>
      </c>
      <c r="J827">
        <v>0.167823600427709</v>
      </c>
      <c r="K827">
        <v>-1.2304002750610099</v>
      </c>
      <c r="L827">
        <v>0.21854725041109099</v>
      </c>
      <c r="M827">
        <v>0.42696937790496098</v>
      </c>
      <c r="N827">
        <f t="shared" si="12"/>
        <v>0.86664304237995626</v>
      </c>
    </row>
    <row r="828" spans="1:14" x14ac:dyDescent="0.25">
      <c r="A828" t="s">
        <v>228</v>
      </c>
      <c r="C828" t="s">
        <v>3865</v>
      </c>
      <c r="D828" t="s">
        <v>5541</v>
      </c>
      <c r="F828" t="s">
        <v>2789</v>
      </c>
      <c r="H828">
        <v>77.419548040999999</v>
      </c>
      <c r="I828">
        <v>-0.41264429701816602</v>
      </c>
      <c r="J828">
        <v>0.185030673459298</v>
      </c>
      <c r="K828">
        <v>-2.2301399508711</v>
      </c>
      <c r="L828">
        <v>2.5738153290688699E-2</v>
      </c>
      <c r="M828">
        <v>9.9242609084817801E-2</v>
      </c>
      <c r="N828">
        <f t="shared" si="12"/>
        <v>0.75124516352849691</v>
      </c>
    </row>
    <row r="829" spans="1:14" x14ac:dyDescent="0.25">
      <c r="A829" t="s">
        <v>757</v>
      </c>
      <c r="C829" t="s">
        <v>4216</v>
      </c>
      <c r="D829" t="s">
        <v>5542</v>
      </c>
      <c r="F829" t="s">
        <v>2788</v>
      </c>
      <c r="H829">
        <v>25.281574458790399</v>
      </c>
      <c r="I829">
        <v>-7.7595664962040803E-2</v>
      </c>
      <c r="J829">
        <v>0.28659872910560102</v>
      </c>
      <c r="K829">
        <v>-0.27074671686157298</v>
      </c>
      <c r="L829">
        <v>0.78658584337327497</v>
      </c>
      <c r="M829">
        <v>0.894179922878517</v>
      </c>
      <c r="N829">
        <f t="shared" si="12"/>
        <v>0.94763562124289369</v>
      </c>
    </row>
    <row r="830" spans="1:14" x14ac:dyDescent="0.25">
      <c r="A830" t="s">
        <v>507</v>
      </c>
      <c r="B830" t="s">
        <v>3619</v>
      </c>
      <c r="C830" t="s">
        <v>3716</v>
      </c>
      <c r="D830" t="s">
        <v>5543</v>
      </c>
      <c r="F830" t="s">
        <v>2650</v>
      </c>
      <c r="G830" t="s">
        <v>3717</v>
      </c>
      <c r="H830">
        <v>16.604595377410998</v>
      </c>
      <c r="I830">
        <v>-0.34759922349917199</v>
      </c>
      <c r="J830">
        <v>0.34968016623363402</v>
      </c>
      <c r="K830">
        <v>-0.99404901125255296</v>
      </c>
      <c r="L830">
        <v>0.32019900714578697</v>
      </c>
      <c r="M830">
        <v>0.54599671338006694</v>
      </c>
      <c r="N830">
        <f t="shared" si="12"/>
        <v>0.78589080453396887</v>
      </c>
    </row>
    <row r="831" spans="1:14" x14ac:dyDescent="0.25">
      <c r="A831" t="s">
        <v>12</v>
      </c>
      <c r="C831" t="s">
        <v>3718</v>
      </c>
      <c r="D831" t="s">
        <v>5590</v>
      </c>
      <c r="F831" t="s">
        <v>2650</v>
      </c>
      <c r="G831" t="s">
        <v>3719</v>
      </c>
      <c r="H831">
        <v>89.763636271651194</v>
      </c>
      <c r="I831">
        <v>2.6046646464179299</v>
      </c>
      <c r="J831">
        <v>0.216790767094384</v>
      </c>
      <c r="K831">
        <v>12.014647493192999</v>
      </c>
      <c r="L831" s="1">
        <v>2.97636137216383E-33</v>
      </c>
      <c r="M831" s="1">
        <v>4.2462755576203998E-31</v>
      </c>
      <c r="N831">
        <f t="shared" si="12"/>
        <v>6.0825009749835548</v>
      </c>
    </row>
    <row r="832" spans="1:14" x14ac:dyDescent="0.25">
      <c r="A832" t="s">
        <v>862</v>
      </c>
      <c r="C832" t="s">
        <v>4294</v>
      </c>
      <c r="D832" t="s">
        <v>5544</v>
      </c>
      <c r="F832" t="s">
        <v>2787</v>
      </c>
      <c r="H832">
        <v>14.0859661437285</v>
      </c>
      <c r="I832">
        <v>-3.1456363102240299E-3</v>
      </c>
      <c r="J832">
        <v>0.377995611378806</v>
      </c>
      <c r="K832">
        <v>-8.3218857984878793E-3</v>
      </c>
      <c r="L832">
        <v>0.993360172443573</v>
      </c>
      <c r="M832">
        <v>0.99726161191454199</v>
      </c>
      <c r="N832">
        <f t="shared" si="12"/>
        <v>0.99782198638177655</v>
      </c>
    </row>
    <row r="833" spans="1:14" x14ac:dyDescent="0.25">
      <c r="A833" t="s">
        <v>844</v>
      </c>
      <c r="B833" t="s">
        <v>2786</v>
      </c>
      <c r="C833" t="s">
        <v>4308</v>
      </c>
      <c r="D833" t="s">
        <v>5545</v>
      </c>
      <c r="E833" t="s">
        <v>2786</v>
      </c>
      <c r="F833" t="s">
        <v>2785</v>
      </c>
      <c r="H833">
        <v>195.95730530479301</v>
      </c>
      <c r="I833">
        <v>5.0241143922683399E-3</v>
      </c>
      <c r="J833">
        <v>0.12350501083526701</v>
      </c>
      <c r="K833">
        <v>4.0679437686698898E-2</v>
      </c>
      <c r="L833">
        <v>0.96755145437329204</v>
      </c>
      <c r="M833">
        <v>0.98598100588516402</v>
      </c>
      <c r="N833">
        <f t="shared" si="12"/>
        <v>1.0034885215023548</v>
      </c>
    </row>
    <row r="834" spans="1:14" x14ac:dyDescent="0.25">
      <c r="A834" t="s">
        <v>452</v>
      </c>
      <c r="B834" t="s">
        <v>2784</v>
      </c>
      <c r="C834" t="s">
        <v>3989</v>
      </c>
      <c r="D834" t="s">
        <v>5546</v>
      </c>
      <c r="E834" t="s">
        <v>2784</v>
      </c>
      <c r="F834" t="s">
        <v>2783</v>
      </c>
      <c r="H834">
        <v>34.212047971187502</v>
      </c>
      <c r="I834">
        <v>-0.31024796707798602</v>
      </c>
      <c r="J834">
        <v>0.25688699633032702</v>
      </c>
      <c r="K834">
        <v>-1.20772157216959</v>
      </c>
      <c r="L834">
        <v>0.22715437741922201</v>
      </c>
      <c r="M834">
        <v>0.43615108893051502</v>
      </c>
      <c r="N834">
        <f t="shared" si="12"/>
        <v>0.80650312742136887</v>
      </c>
    </row>
    <row r="835" spans="1:14" x14ac:dyDescent="0.25">
      <c r="A835" t="s">
        <v>457</v>
      </c>
      <c r="B835" t="s">
        <v>2782</v>
      </c>
      <c r="C835" t="s">
        <v>4534</v>
      </c>
      <c r="D835" t="s">
        <v>5547</v>
      </c>
      <c r="E835" t="s">
        <v>2782</v>
      </c>
      <c r="F835" t="s">
        <v>2781</v>
      </c>
      <c r="H835">
        <v>6.5471870639411103</v>
      </c>
      <c r="I835">
        <v>0.66336010709524995</v>
      </c>
      <c r="J835">
        <v>0.56078314845616395</v>
      </c>
      <c r="K835">
        <v>1.1829173343055699</v>
      </c>
      <c r="L835">
        <v>0.236841911002347</v>
      </c>
      <c r="M835">
        <v>0.44952699737917801</v>
      </c>
      <c r="N835">
        <f t="shared" ref="N835:N898" si="13">2^I835</f>
        <v>1.5837670020843155</v>
      </c>
    </row>
    <row r="836" spans="1:14" x14ac:dyDescent="0.25">
      <c r="A836" t="s">
        <v>1042</v>
      </c>
      <c r="B836" t="s">
        <v>3619</v>
      </c>
      <c r="C836" t="s">
        <v>3720</v>
      </c>
      <c r="D836" t="s">
        <v>5548</v>
      </c>
      <c r="F836" t="s">
        <v>2650</v>
      </c>
      <c r="G836" t="s">
        <v>3721</v>
      </c>
      <c r="H836">
        <v>2.5914609742306598</v>
      </c>
      <c r="I836">
        <v>-3.4169366099649698E-2</v>
      </c>
      <c r="J836">
        <v>0.91501367450820204</v>
      </c>
      <c r="K836">
        <v>-3.7343011423315503E-2</v>
      </c>
      <c r="L836">
        <v>0.97021151123605998</v>
      </c>
      <c r="M836" t="s">
        <v>864</v>
      </c>
      <c r="N836">
        <f t="shared" si="13"/>
        <v>0.9765938743748982</v>
      </c>
    </row>
    <row r="837" spans="1:14" x14ac:dyDescent="0.25">
      <c r="A837" t="s">
        <v>1044</v>
      </c>
      <c r="C837" t="s">
        <v>4320</v>
      </c>
      <c r="D837" t="s">
        <v>5550</v>
      </c>
      <c r="F837" t="s">
        <v>2780</v>
      </c>
      <c r="H837">
        <v>0.80889921862314296</v>
      </c>
      <c r="I837">
        <v>0.12421425375175001</v>
      </c>
      <c r="J837">
        <v>1.5380640377474</v>
      </c>
      <c r="K837">
        <v>8.0760131375069502E-2</v>
      </c>
      <c r="L837">
        <v>0.93563271501202905</v>
      </c>
      <c r="M837" t="s">
        <v>864</v>
      </c>
      <c r="N837">
        <f t="shared" si="13"/>
        <v>1.0899139626460277</v>
      </c>
    </row>
    <row r="838" spans="1:14" x14ac:dyDescent="0.25">
      <c r="A838" t="s">
        <v>607</v>
      </c>
      <c r="C838" t="s">
        <v>4096</v>
      </c>
      <c r="D838" t="s">
        <v>5551</v>
      </c>
      <c r="F838" t="s">
        <v>2779</v>
      </c>
      <c r="H838">
        <v>26.217891285218901</v>
      </c>
      <c r="I838">
        <v>-0.202670209326617</v>
      </c>
      <c r="J838">
        <v>0.29210521858598698</v>
      </c>
      <c r="K838">
        <v>-0.693826047708751</v>
      </c>
      <c r="L838">
        <v>0.487791305340397</v>
      </c>
      <c r="M838">
        <v>0.69406164684334304</v>
      </c>
      <c r="N838">
        <f t="shared" si="13"/>
        <v>0.86894079664576107</v>
      </c>
    </row>
    <row r="839" spans="1:14" x14ac:dyDescent="0.25">
      <c r="A839" t="s">
        <v>586</v>
      </c>
      <c r="B839" t="s">
        <v>2778</v>
      </c>
      <c r="C839" t="s">
        <v>4086</v>
      </c>
      <c r="D839" t="s">
        <v>5552</v>
      </c>
      <c r="E839" t="s">
        <v>2778</v>
      </c>
      <c r="F839" t="s">
        <v>2777</v>
      </c>
      <c r="H839">
        <v>46.915965951650698</v>
      </c>
      <c r="I839">
        <v>-0.160443107290623</v>
      </c>
      <c r="J839">
        <v>0.21618049574856801</v>
      </c>
      <c r="K839">
        <v>-0.74217198334686196</v>
      </c>
      <c r="L839">
        <v>0.45798314097290999</v>
      </c>
      <c r="M839">
        <v>0.66932708465711599</v>
      </c>
      <c r="N839">
        <f t="shared" si="13"/>
        <v>0.89475021641967756</v>
      </c>
    </row>
    <row r="840" spans="1:14" x14ac:dyDescent="0.25">
      <c r="A840" t="s">
        <v>134</v>
      </c>
      <c r="B840" t="s">
        <v>2776</v>
      </c>
      <c r="C840" t="s">
        <v>4686</v>
      </c>
      <c r="D840" t="s">
        <v>5553</v>
      </c>
      <c r="E840" t="s">
        <v>2776</v>
      </c>
      <c r="F840" t="s">
        <v>2775</v>
      </c>
      <c r="H840">
        <v>75.574810090310294</v>
      </c>
      <c r="I840">
        <v>0.59916989083622296</v>
      </c>
      <c r="J840">
        <v>0.19244173429921901</v>
      </c>
      <c r="K840">
        <v>3.1135132564571499</v>
      </c>
      <c r="L840">
        <v>1.8487420458091501E-3</v>
      </c>
      <c r="M840">
        <v>1.23634624313487E-2</v>
      </c>
      <c r="N840">
        <f t="shared" si="13"/>
        <v>1.5148446925066095</v>
      </c>
    </row>
    <row r="841" spans="1:14" x14ac:dyDescent="0.25">
      <c r="A841" t="s">
        <v>117</v>
      </c>
      <c r="B841" t="s">
        <v>2774</v>
      </c>
      <c r="C841" t="s">
        <v>4697</v>
      </c>
      <c r="D841" t="s">
        <v>5554</v>
      </c>
      <c r="E841" t="s">
        <v>2774</v>
      </c>
      <c r="F841" t="s">
        <v>2773</v>
      </c>
      <c r="H841">
        <v>35.811247292756697</v>
      </c>
      <c r="I841">
        <v>0.91735358160451896</v>
      </c>
      <c r="J841">
        <v>0.27773430232207003</v>
      </c>
      <c r="K841">
        <v>3.3029898501364201</v>
      </c>
      <c r="L841">
        <v>9.5659850203916698E-4</v>
      </c>
      <c r="M841">
        <v>7.4308035601978496E-3</v>
      </c>
      <c r="N841">
        <f t="shared" si="13"/>
        <v>1.8886476590803216</v>
      </c>
    </row>
    <row r="842" spans="1:14" x14ac:dyDescent="0.25">
      <c r="A842" t="s">
        <v>74</v>
      </c>
      <c r="C842" t="s">
        <v>4725</v>
      </c>
      <c r="D842" t="s">
        <v>5555</v>
      </c>
      <c r="F842" t="s">
        <v>2772</v>
      </c>
      <c r="H842">
        <v>48.825640461065497</v>
      </c>
      <c r="I842">
        <v>1.0513807878271</v>
      </c>
      <c r="J842">
        <v>0.25091839148927902</v>
      </c>
      <c r="K842">
        <v>4.1901304308019203</v>
      </c>
      <c r="L842" s="1">
        <v>2.7879415108321701E-5</v>
      </c>
      <c r="M842">
        <v>3.4586636714091902E-4</v>
      </c>
      <c r="N842">
        <f t="shared" si="13"/>
        <v>2.0725124780418045</v>
      </c>
    </row>
    <row r="843" spans="1:14" x14ac:dyDescent="0.25">
      <c r="A843" t="s">
        <v>211</v>
      </c>
      <c r="B843" t="s">
        <v>2771</v>
      </c>
      <c r="C843" t="s">
        <v>3860</v>
      </c>
      <c r="D843" t="s">
        <v>5556</v>
      </c>
      <c r="E843" t="s">
        <v>2771</v>
      </c>
      <c r="F843" t="s">
        <v>2770</v>
      </c>
      <c r="H843">
        <v>326.34992447284799</v>
      </c>
      <c r="I843">
        <v>-0.23242520943908199</v>
      </c>
      <c r="J843">
        <v>9.9555472614301199E-2</v>
      </c>
      <c r="K843">
        <v>-2.3346301648282601</v>
      </c>
      <c r="L843">
        <v>1.9562749327553999E-2</v>
      </c>
      <c r="M843">
        <v>8.1465103217929893E-2</v>
      </c>
      <c r="N843">
        <f t="shared" si="13"/>
        <v>0.85120279345657324</v>
      </c>
    </row>
    <row r="844" spans="1:14" x14ac:dyDescent="0.25">
      <c r="A844" t="s">
        <v>118</v>
      </c>
      <c r="C844" t="s">
        <v>3821</v>
      </c>
      <c r="D844" t="s">
        <v>5557</v>
      </c>
      <c r="F844" t="s">
        <v>2769</v>
      </c>
      <c r="H844">
        <v>322.90616594930901</v>
      </c>
      <c r="I844">
        <v>-0.35656584431057697</v>
      </c>
      <c r="J844">
        <v>0.10805128181538901</v>
      </c>
      <c r="K844">
        <v>-3.2999686659875902</v>
      </c>
      <c r="L844">
        <v>9.6695624034190799E-4</v>
      </c>
      <c r="M844">
        <v>7.4308035601978496E-3</v>
      </c>
      <c r="N844">
        <f t="shared" si="13"/>
        <v>0.78102149300539803</v>
      </c>
    </row>
    <row r="845" spans="1:14" x14ac:dyDescent="0.25">
      <c r="A845" t="s">
        <v>635</v>
      </c>
      <c r="C845" t="s">
        <v>4119</v>
      </c>
      <c r="D845" t="s">
        <v>5558</v>
      </c>
      <c r="F845" t="s">
        <v>2768</v>
      </c>
      <c r="H845">
        <v>15.763757095246</v>
      </c>
      <c r="I845">
        <v>-0.23456434566954301</v>
      </c>
      <c r="J845">
        <v>0.37468825200899802</v>
      </c>
      <c r="K845">
        <v>-0.62602535417606298</v>
      </c>
      <c r="L845">
        <v>0.53129831136292605</v>
      </c>
      <c r="M845">
        <v>0.72306180174823897</v>
      </c>
      <c r="N845">
        <f t="shared" si="13"/>
        <v>0.84994161944645408</v>
      </c>
    </row>
    <row r="846" spans="1:14" x14ac:dyDescent="0.25">
      <c r="A846" t="s">
        <v>771</v>
      </c>
      <c r="C846" t="s">
        <v>4224</v>
      </c>
      <c r="D846" t="s">
        <v>5559</v>
      </c>
      <c r="F846" t="s">
        <v>2700</v>
      </c>
      <c r="H846">
        <v>16.711302577454401</v>
      </c>
      <c r="I846">
        <v>-9.0819694811403201E-2</v>
      </c>
      <c r="J846">
        <v>0.36416950060776998</v>
      </c>
      <c r="K846">
        <v>-0.24938852556249799</v>
      </c>
      <c r="L846">
        <v>0.803060260088864</v>
      </c>
      <c r="M846">
        <v>0.89858768972034997</v>
      </c>
      <c r="N846">
        <f t="shared" si="13"/>
        <v>0.93898909299244326</v>
      </c>
    </row>
    <row r="847" spans="1:14" x14ac:dyDescent="0.25">
      <c r="A847" t="s">
        <v>835</v>
      </c>
      <c r="C847" t="s">
        <v>4284</v>
      </c>
      <c r="D847" t="s">
        <v>5560</v>
      </c>
      <c r="F847" t="s">
        <v>2767</v>
      </c>
      <c r="H847">
        <v>82.235455043458003</v>
      </c>
      <c r="I847">
        <v>-1.04361930798888E-2</v>
      </c>
      <c r="J847">
        <v>0.16989153393387299</v>
      </c>
      <c r="K847">
        <v>-6.14285646743934E-2</v>
      </c>
      <c r="L847">
        <v>0.95101790398936004</v>
      </c>
      <c r="M847">
        <v>0.98199194911325904</v>
      </c>
      <c r="N847">
        <f t="shared" si="13"/>
        <v>0.99279228327619051</v>
      </c>
    </row>
    <row r="848" spans="1:14" x14ac:dyDescent="0.25">
      <c r="A848" t="s">
        <v>8</v>
      </c>
      <c r="B848" t="s">
        <v>3619</v>
      </c>
      <c r="C848" t="s">
        <v>3724</v>
      </c>
      <c r="F848" t="s">
        <v>2650</v>
      </c>
      <c r="G848" t="s">
        <v>3629</v>
      </c>
      <c r="H848">
        <v>126.996781701424</v>
      </c>
      <c r="I848">
        <v>-5.2203870878364098</v>
      </c>
      <c r="J848">
        <v>0.32504198070255502</v>
      </c>
      <c r="K848">
        <v>-16.060654923874502</v>
      </c>
      <c r="L848" s="1">
        <v>4.8144091878627401E-58</v>
      </c>
      <c r="M848" s="1">
        <v>2.0605671324052501E-55</v>
      </c>
      <c r="N848">
        <f t="shared" si="13"/>
        <v>2.6822972082515304E-2</v>
      </c>
    </row>
    <row r="849" spans="1:14" x14ac:dyDescent="0.25">
      <c r="A849" t="s">
        <v>272</v>
      </c>
      <c r="C849" t="s">
        <v>3725</v>
      </c>
      <c r="D849" t="s">
        <v>5515</v>
      </c>
      <c r="F849" t="s">
        <v>2650</v>
      </c>
      <c r="G849" t="s">
        <v>3629</v>
      </c>
      <c r="H849">
        <v>19.1701664934956</v>
      </c>
      <c r="I849">
        <v>0.67337663440283102</v>
      </c>
      <c r="J849">
        <v>0.337123986566296</v>
      </c>
      <c r="K849">
        <v>1.9974153760501101</v>
      </c>
      <c r="L849">
        <v>4.5780078868875203E-2</v>
      </c>
      <c r="M849">
        <v>0.14738153229574</v>
      </c>
      <c r="N849">
        <f t="shared" si="13"/>
        <v>1.5948012424552669</v>
      </c>
    </row>
    <row r="850" spans="1:14" x14ac:dyDescent="0.25">
      <c r="A850" t="s">
        <v>779</v>
      </c>
      <c r="C850" t="s">
        <v>4351</v>
      </c>
      <c r="D850" t="s">
        <v>5561</v>
      </c>
      <c r="F850" t="s">
        <v>2766</v>
      </c>
      <c r="H850">
        <v>155.42529613588201</v>
      </c>
      <c r="I850">
        <v>2.9678127423045101E-2</v>
      </c>
      <c r="J850">
        <v>0.13783663023791901</v>
      </c>
      <c r="K850">
        <v>0.215313791202077</v>
      </c>
      <c r="L850">
        <v>0.82952267795789503</v>
      </c>
      <c r="M850">
        <v>0.91859173652258497</v>
      </c>
      <c r="N850">
        <f t="shared" si="13"/>
        <v>1.0207843581352118</v>
      </c>
    </row>
    <row r="851" spans="1:14" x14ac:dyDescent="0.25">
      <c r="A851" t="s">
        <v>409</v>
      </c>
      <c r="B851" t="s">
        <v>2765</v>
      </c>
      <c r="C851" t="s">
        <v>3965</v>
      </c>
      <c r="D851" t="s">
        <v>5562</v>
      </c>
      <c r="E851" t="s">
        <v>2765</v>
      </c>
      <c r="F851" t="s">
        <v>2764</v>
      </c>
      <c r="H851">
        <v>177.66547723206099</v>
      </c>
      <c r="I851">
        <v>-0.16795019916047099</v>
      </c>
      <c r="J851">
        <v>0.124945965212198</v>
      </c>
      <c r="K851">
        <v>-1.3441826542797</v>
      </c>
      <c r="L851">
        <v>0.17888932931198601</v>
      </c>
      <c r="M851">
        <v>0.37997336449394598</v>
      </c>
      <c r="N851">
        <f t="shared" si="13"/>
        <v>0.89010645858430482</v>
      </c>
    </row>
    <row r="852" spans="1:14" x14ac:dyDescent="0.25">
      <c r="A852" t="s">
        <v>11</v>
      </c>
      <c r="C852" t="s">
        <v>3787</v>
      </c>
      <c r="D852" t="s">
        <v>2610</v>
      </c>
      <c r="F852" t="s">
        <v>2763</v>
      </c>
      <c r="H852">
        <v>120.967168016908</v>
      </c>
      <c r="I852">
        <v>-2.5111577914670198</v>
      </c>
      <c r="J852">
        <v>0.177217996117256</v>
      </c>
      <c r="K852">
        <v>-14.169880297063701</v>
      </c>
      <c r="L852" s="1">
        <v>1.4074020829945999E-45</v>
      </c>
      <c r="M852" s="1">
        <v>2.4094723660867599E-43</v>
      </c>
      <c r="N852">
        <f t="shared" si="13"/>
        <v>0.17541477911580583</v>
      </c>
    </row>
    <row r="853" spans="1:14" x14ac:dyDescent="0.25">
      <c r="A853" t="s">
        <v>380</v>
      </c>
      <c r="B853" t="s">
        <v>4761</v>
      </c>
      <c r="C853" t="s">
        <v>3945</v>
      </c>
      <c r="D853" t="s">
        <v>5563</v>
      </c>
      <c r="E853" t="s">
        <v>4761</v>
      </c>
      <c r="F853" t="s">
        <v>4764</v>
      </c>
      <c r="H853">
        <v>143.20366191617401</v>
      </c>
      <c r="I853">
        <v>-0.21109081277544101</v>
      </c>
      <c r="J853">
        <v>0.145769955729565</v>
      </c>
      <c r="K853">
        <v>-1.44810919176693</v>
      </c>
      <c r="L853">
        <v>0.14758651529613301</v>
      </c>
      <c r="M853">
        <v>0.33823720182205802</v>
      </c>
      <c r="N853">
        <f t="shared" si="13"/>
        <v>0.86388380712367963</v>
      </c>
    </row>
    <row r="854" spans="1:14" x14ac:dyDescent="0.25">
      <c r="A854" t="s">
        <v>38</v>
      </c>
      <c r="B854" t="s">
        <v>4763</v>
      </c>
      <c r="C854" t="s">
        <v>4749</v>
      </c>
      <c r="D854" t="s">
        <v>5564</v>
      </c>
      <c r="E854" t="s">
        <v>4763</v>
      </c>
      <c r="F854" t="s">
        <v>4762</v>
      </c>
      <c r="H854">
        <v>497.59906935340598</v>
      </c>
      <c r="I854">
        <v>0.76755012814711399</v>
      </c>
      <c r="J854">
        <v>0.13785573931525999</v>
      </c>
      <c r="K854">
        <v>5.56777782310402</v>
      </c>
      <c r="L854" s="1">
        <v>2.5800850473295901E-8</v>
      </c>
      <c r="M854" s="1">
        <v>6.9017275016066395E-7</v>
      </c>
      <c r="N854">
        <f t="shared" si="13"/>
        <v>1.702376485078736</v>
      </c>
    </row>
    <row r="855" spans="1:14" x14ac:dyDescent="0.25">
      <c r="A855" t="s">
        <v>847</v>
      </c>
      <c r="C855" t="s">
        <v>3726</v>
      </c>
      <c r="D855" t="s">
        <v>5613</v>
      </c>
      <c r="F855" t="s">
        <v>2650</v>
      </c>
      <c r="G855" t="s">
        <v>3702</v>
      </c>
      <c r="H855">
        <v>46.0438238771493</v>
      </c>
      <c r="I855">
        <v>-9.5983650351893109E-3</v>
      </c>
      <c r="J855">
        <v>0.25821975526952201</v>
      </c>
      <c r="K855">
        <v>-3.7171304051352903E-2</v>
      </c>
      <c r="L855">
        <v>0.97034841884353695</v>
      </c>
      <c r="M855">
        <v>0.98648247806421296</v>
      </c>
      <c r="N855">
        <f t="shared" si="13"/>
        <v>0.99336900307249831</v>
      </c>
    </row>
    <row r="856" spans="1:14" x14ac:dyDescent="0.25">
      <c r="A856" t="s">
        <v>1045</v>
      </c>
      <c r="B856" t="s">
        <v>3619</v>
      </c>
      <c r="C856" t="s">
        <v>4210</v>
      </c>
      <c r="D856" t="s">
        <v>5566</v>
      </c>
      <c r="H856">
        <v>0.70492128190876102</v>
      </c>
      <c r="I856">
        <v>-0.50086381147667403</v>
      </c>
      <c r="J856">
        <v>1.7252977198272199</v>
      </c>
      <c r="K856">
        <v>-0.290305728524833</v>
      </c>
      <c r="L856">
        <v>0.771582356743298</v>
      </c>
      <c r="M856" t="s">
        <v>864</v>
      </c>
      <c r="N856">
        <f t="shared" si="13"/>
        <v>0.70668352879284224</v>
      </c>
    </row>
    <row r="857" spans="1:14" x14ac:dyDescent="0.25">
      <c r="A857" t="s">
        <v>786</v>
      </c>
      <c r="C857" t="s">
        <v>4346</v>
      </c>
      <c r="D857" t="s">
        <v>5567</v>
      </c>
      <c r="F857" t="s">
        <v>2762</v>
      </c>
      <c r="H857">
        <v>43.906039988380499</v>
      </c>
      <c r="I857">
        <v>4.1958939797047103E-2</v>
      </c>
      <c r="J857">
        <v>0.218727943062588</v>
      </c>
      <c r="K857">
        <v>0.19183163892800201</v>
      </c>
      <c r="L857">
        <v>0.84787408691505195</v>
      </c>
      <c r="M857">
        <v>0.92823107761636303</v>
      </c>
      <c r="N857">
        <f t="shared" si="13"/>
        <v>1.0295107823537142</v>
      </c>
    </row>
    <row r="858" spans="1:14" x14ac:dyDescent="0.25">
      <c r="A858" t="s">
        <v>1046</v>
      </c>
      <c r="C858" t="s">
        <v>4088</v>
      </c>
      <c r="D858" t="s">
        <v>5568</v>
      </c>
      <c r="F858" t="s">
        <v>2636</v>
      </c>
      <c r="H858">
        <v>0.60993477967360599</v>
      </c>
      <c r="I858">
        <v>-1.35645022554829</v>
      </c>
      <c r="J858">
        <v>1.84653852979018</v>
      </c>
      <c r="K858">
        <v>-0.734590805263307</v>
      </c>
      <c r="L858">
        <v>0.462588739451675</v>
      </c>
      <c r="M858" t="s">
        <v>864</v>
      </c>
      <c r="N858">
        <f t="shared" si="13"/>
        <v>0.39054204360786182</v>
      </c>
    </row>
    <row r="859" spans="1:14" x14ac:dyDescent="0.25">
      <c r="A859" t="s">
        <v>522</v>
      </c>
      <c r="B859" t="s">
        <v>2761</v>
      </c>
      <c r="C859" t="s">
        <v>4504</v>
      </c>
      <c r="D859" t="s">
        <v>5569</v>
      </c>
      <c r="E859" t="s">
        <v>2761</v>
      </c>
      <c r="F859" t="s">
        <v>2760</v>
      </c>
      <c r="H859">
        <v>40.363894419237802</v>
      </c>
      <c r="I859">
        <v>0.23093591130195101</v>
      </c>
      <c r="J859">
        <v>0.241664130282811</v>
      </c>
      <c r="K859">
        <v>0.95560690381189395</v>
      </c>
      <c r="L859">
        <v>0.33927087224761598</v>
      </c>
      <c r="M859">
        <v>0.56282144698441605</v>
      </c>
      <c r="N859">
        <f t="shared" si="13"/>
        <v>1.173596042583291</v>
      </c>
    </row>
    <row r="860" spans="1:14" x14ac:dyDescent="0.25">
      <c r="A860" t="s">
        <v>454</v>
      </c>
      <c r="B860" t="s">
        <v>2759</v>
      </c>
      <c r="C860" t="s">
        <v>4537</v>
      </c>
      <c r="D860" t="s">
        <v>5570</v>
      </c>
      <c r="E860" t="s">
        <v>2759</v>
      </c>
      <c r="F860" t="s">
        <v>2758</v>
      </c>
      <c r="H860">
        <v>20.413239916557998</v>
      </c>
      <c r="I860">
        <v>0.37594640299165299</v>
      </c>
      <c r="J860">
        <v>0.31250314682180402</v>
      </c>
      <c r="K860">
        <v>1.20301637540318</v>
      </c>
      <c r="L860">
        <v>0.22896998374647001</v>
      </c>
      <c r="M860">
        <v>0.43749621894414797</v>
      </c>
      <c r="N860">
        <f t="shared" si="13"/>
        <v>1.2976905560411316</v>
      </c>
    </row>
    <row r="861" spans="1:14" x14ac:dyDescent="0.25">
      <c r="A861" t="s">
        <v>268</v>
      </c>
      <c r="C861" t="s">
        <v>3728</v>
      </c>
      <c r="D861" t="s">
        <v>5571</v>
      </c>
      <c r="F861" t="s">
        <v>2650</v>
      </c>
      <c r="G861" t="s">
        <v>3629</v>
      </c>
      <c r="H861">
        <v>25.4009360172535</v>
      </c>
      <c r="I861">
        <v>-0.59729267471196201</v>
      </c>
      <c r="J861">
        <v>0.29466010868278703</v>
      </c>
      <c r="K861">
        <v>-2.0270564528806601</v>
      </c>
      <c r="L861">
        <v>4.2656639667370003E-2</v>
      </c>
      <c r="M861">
        <v>0.13936673112698</v>
      </c>
      <c r="N861">
        <f t="shared" si="13"/>
        <v>0.66099319549264091</v>
      </c>
    </row>
    <row r="862" spans="1:14" x14ac:dyDescent="0.25">
      <c r="A862" t="s">
        <v>1047</v>
      </c>
      <c r="B862" t="s">
        <v>3619</v>
      </c>
      <c r="C862" t="s">
        <v>4169</v>
      </c>
      <c r="D862" t="s">
        <v>5572</v>
      </c>
      <c r="H862">
        <v>0.46905349427635401</v>
      </c>
      <c r="I862">
        <v>-0.86748624530823104</v>
      </c>
      <c r="J862">
        <v>2.1203844201239201</v>
      </c>
      <c r="K862">
        <v>-0.409117439778931</v>
      </c>
      <c r="L862">
        <v>0.68245347841811799</v>
      </c>
      <c r="M862" t="s">
        <v>864</v>
      </c>
      <c r="N862">
        <f t="shared" si="13"/>
        <v>0.54810103142658539</v>
      </c>
    </row>
    <row r="863" spans="1:14" x14ac:dyDescent="0.25">
      <c r="A863" t="s">
        <v>752</v>
      </c>
      <c r="B863" t="s">
        <v>2757</v>
      </c>
      <c r="C863" t="s">
        <v>4369</v>
      </c>
      <c r="D863" t="s">
        <v>5573</v>
      </c>
      <c r="E863" t="s">
        <v>2757</v>
      </c>
      <c r="F863" t="s">
        <v>2756</v>
      </c>
      <c r="H863">
        <v>40.0752884430836</v>
      </c>
      <c r="I863">
        <v>6.5043460646252105E-2</v>
      </c>
      <c r="J863">
        <v>0.229679208786259</v>
      </c>
      <c r="K863">
        <v>0.28319263632948999</v>
      </c>
      <c r="L863">
        <v>0.77702917277132599</v>
      </c>
      <c r="M863">
        <v>0.89247183795575602</v>
      </c>
      <c r="N863">
        <f t="shared" si="13"/>
        <v>1.0461164531831089</v>
      </c>
    </row>
    <row r="864" spans="1:14" x14ac:dyDescent="0.25">
      <c r="A864" t="s">
        <v>815</v>
      </c>
      <c r="C864" t="s">
        <v>4258</v>
      </c>
      <c r="D864" t="s">
        <v>5574</v>
      </c>
      <c r="F864" t="s">
        <v>2755</v>
      </c>
      <c r="H864">
        <v>50.175089994587402</v>
      </c>
      <c r="I864">
        <v>-2.6062700959575701E-2</v>
      </c>
      <c r="J864">
        <v>0.214751817196804</v>
      </c>
      <c r="K864">
        <v>-0.121361957722999</v>
      </c>
      <c r="L864">
        <v>0.90340434744484599</v>
      </c>
      <c r="M864">
        <v>0.95588890162272999</v>
      </c>
      <c r="N864">
        <f t="shared" si="13"/>
        <v>0.98209691142852229</v>
      </c>
    </row>
    <row r="865" spans="1:14" x14ac:dyDescent="0.25">
      <c r="A865" t="s">
        <v>753</v>
      </c>
      <c r="B865" t="s">
        <v>2754</v>
      </c>
      <c r="C865" t="s">
        <v>4368</v>
      </c>
      <c r="D865" t="s">
        <v>5575</v>
      </c>
      <c r="E865" t="s">
        <v>2754</v>
      </c>
      <c r="F865" t="s">
        <v>2753</v>
      </c>
      <c r="H865">
        <v>221.346553507811</v>
      </c>
      <c r="I865">
        <v>3.10307835531889E-2</v>
      </c>
      <c r="J865">
        <v>0.110243435035873</v>
      </c>
      <c r="K865">
        <v>0.28147511498613598</v>
      </c>
      <c r="L865">
        <v>0.77834601220567201</v>
      </c>
      <c r="M865">
        <v>0.89247183795575602</v>
      </c>
      <c r="N865">
        <f t="shared" si="13"/>
        <v>1.021741883932977</v>
      </c>
    </row>
    <row r="866" spans="1:14" x14ac:dyDescent="0.25">
      <c r="A866" t="s">
        <v>32</v>
      </c>
      <c r="B866" t="s">
        <v>3619</v>
      </c>
      <c r="C866" t="s">
        <v>3729</v>
      </c>
      <c r="D866" t="s">
        <v>5613</v>
      </c>
      <c r="F866" t="s">
        <v>2650</v>
      </c>
      <c r="G866" t="s">
        <v>3730</v>
      </c>
      <c r="H866">
        <v>26.9606683692469</v>
      </c>
      <c r="I866">
        <v>1.9259267234927799</v>
      </c>
      <c r="J866">
        <v>0.33326996619316901</v>
      </c>
      <c r="K866">
        <v>5.7788787435363602</v>
      </c>
      <c r="L866" s="1">
        <v>7.5200097358671207E-9</v>
      </c>
      <c r="M866" s="1">
        <v>2.58493005934133E-7</v>
      </c>
      <c r="N866">
        <f t="shared" si="13"/>
        <v>3.7998085289865848</v>
      </c>
    </row>
    <row r="867" spans="1:14" x14ac:dyDescent="0.25">
      <c r="A867" t="s">
        <v>10</v>
      </c>
      <c r="C867" t="s">
        <v>3731</v>
      </c>
      <c r="D867" t="s">
        <v>2608</v>
      </c>
      <c r="F867" t="s">
        <v>2650</v>
      </c>
      <c r="G867" t="s">
        <v>3732</v>
      </c>
      <c r="H867">
        <v>127.485362601148</v>
      </c>
      <c r="I867">
        <v>-2.9403937195597698</v>
      </c>
      <c r="J867">
        <v>0.19997865495603501</v>
      </c>
      <c r="K867">
        <v>-14.7035378361066</v>
      </c>
      <c r="L867" s="1">
        <v>6.1178116082702503E-49</v>
      </c>
      <c r="M867" s="1">
        <v>1.3092116841698301E-46</v>
      </c>
      <c r="N867">
        <f t="shared" si="13"/>
        <v>0.13027266311385624</v>
      </c>
    </row>
    <row r="868" spans="1:14" x14ac:dyDescent="0.25">
      <c r="A868" t="s">
        <v>21</v>
      </c>
      <c r="B868" t="s">
        <v>2607</v>
      </c>
      <c r="C868" t="s">
        <v>3793</v>
      </c>
      <c r="D868" t="s">
        <v>2609</v>
      </c>
      <c r="E868" t="s">
        <v>2607</v>
      </c>
      <c r="F868" t="s">
        <v>4769</v>
      </c>
      <c r="H868">
        <v>30.990652081156998</v>
      </c>
      <c r="I868">
        <v>-1.9650760278744499</v>
      </c>
      <c r="J868">
        <v>0.30434543149839299</v>
      </c>
      <c r="K868">
        <v>-6.45672917841984</v>
      </c>
      <c r="L868" s="1">
        <v>1.06990110054471E-10</v>
      </c>
      <c r="M868" s="1">
        <v>6.1055689471084596E-9</v>
      </c>
      <c r="N868">
        <f t="shared" si="13"/>
        <v>0.25612570796017919</v>
      </c>
    </row>
    <row r="869" spans="1:14" x14ac:dyDescent="0.25">
      <c r="A869" t="s">
        <v>1048</v>
      </c>
      <c r="B869" t="s">
        <v>3619</v>
      </c>
      <c r="C869" t="s">
        <v>3733</v>
      </c>
      <c r="D869" t="s">
        <v>5578</v>
      </c>
      <c r="F869" t="s">
        <v>2650</v>
      </c>
      <c r="G869" t="s">
        <v>3734</v>
      </c>
      <c r="H869">
        <v>3.3757180507832101</v>
      </c>
      <c r="I869">
        <v>-0.442341809743307</v>
      </c>
      <c r="J869">
        <v>0.85220918430300896</v>
      </c>
      <c r="K869">
        <v>-0.51905308918382798</v>
      </c>
      <c r="L869">
        <v>0.60372372016693998</v>
      </c>
      <c r="M869" t="s">
        <v>864</v>
      </c>
      <c r="N869">
        <f t="shared" si="13"/>
        <v>0.73593904846560265</v>
      </c>
    </row>
    <row r="870" spans="1:14" x14ac:dyDescent="0.25">
      <c r="A870" t="s">
        <v>544</v>
      </c>
      <c r="B870" t="s">
        <v>3619</v>
      </c>
      <c r="C870" t="s">
        <v>3735</v>
      </c>
      <c r="D870" t="s">
        <v>5579</v>
      </c>
      <c r="F870" t="s">
        <v>2650</v>
      </c>
      <c r="G870" t="s">
        <v>3736</v>
      </c>
      <c r="H870">
        <v>8.7342831210231893</v>
      </c>
      <c r="I870">
        <v>0.41880639058153502</v>
      </c>
      <c r="J870">
        <v>0.47947535696051602</v>
      </c>
      <c r="K870">
        <v>0.873468019788185</v>
      </c>
      <c r="L870">
        <v>0.38240803006666602</v>
      </c>
      <c r="M870">
        <v>0.60844102925105303</v>
      </c>
      <c r="N870">
        <f t="shared" si="13"/>
        <v>1.3368210822147948</v>
      </c>
    </row>
    <row r="871" spans="1:14" x14ac:dyDescent="0.25">
      <c r="A871" t="s">
        <v>555</v>
      </c>
      <c r="B871" t="s">
        <v>2752</v>
      </c>
      <c r="C871" t="s">
        <v>4061</v>
      </c>
      <c r="D871" t="s">
        <v>5580</v>
      </c>
      <c r="E871" t="s">
        <v>2752</v>
      </c>
      <c r="F871" t="s">
        <v>2751</v>
      </c>
      <c r="H871">
        <v>151.028039205765</v>
      </c>
      <c r="I871">
        <v>-0.119098175030767</v>
      </c>
      <c r="J871">
        <v>0.14190591174320899</v>
      </c>
      <c r="K871">
        <v>-0.83927564093513995</v>
      </c>
      <c r="L871">
        <v>0.401314649231794</v>
      </c>
      <c r="M871">
        <v>0.62609988926501403</v>
      </c>
      <c r="N871">
        <f t="shared" si="13"/>
        <v>0.92076303738245646</v>
      </c>
    </row>
    <row r="872" spans="1:14" x14ac:dyDescent="0.25">
      <c r="A872" t="s">
        <v>413</v>
      </c>
      <c r="B872" t="s">
        <v>2750</v>
      </c>
      <c r="C872" t="s">
        <v>4554</v>
      </c>
      <c r="D872" t="s">
        <v>5581</v>
      </c>
      <c r="E872" t="s">
        <v>2750</v>
      </c>
      <c r="F872" t="s">
        <v>2749</v>
      </c>
      <c r="H872">
        <v>56.6974808394069</v>
      </c>
      <c r="I872">
        <v>0.26441246816444802</v>
      </c>
      <c r="J872">
        <v>0.199152718676539</v>
      </c>
      <c r="K872">
        <v>1.32768696265655</v>
      </c>
      <c r="L872">
        <v>0.18428154228614699</v>
      </c>
      <c r="M872">
        <v>0.38757985306373799</v>
      </c>
      <c r="N872">
        <f t="shared" si="13"/>
        <v>1.2011467876415485</v>
      </c>
    </row>
    <row r="873" spans="1:14" x14ac:dyDescent="0.25">
      <c r="A873" t="s">
        <v>1049</v>
      </c>
      <c r="B873" t="s">
        <v>2603</v>
      </c>
      <c r="C873" t="s">
        <v>4423</v>
      </c>
      <c r="H873">
        <v>0.38185146261463498</v>
      </c>
      <c r="I873">
        <v>1.1721239434934501</v>
      </c>
      <c r="J873">
        <v>2.28548958425446</v>
      </c>
      <c r="K873">
        <v>0.51285464242262402</v>
      </c>
      <c r="L873">
        <v>0.60805300349478097</v>
      </c>
      <c r="M873" t="s">
        <v>864</v>
      </c>
      <c r="N873">
        <f t="shared" si="13"/>
        <v>2.2534320434662249</v>
      </c>
    </row>
    <row r="874" spans="1:14" x14ac:dyDescent="0.25">
      <c r="A874" t="s">
        <v>683</v>
      </c>
      <c r="B874" t="s">
        <v>2748</v>
      </c>
      <c r="C874" t="s">
        <v>4156</v>
      </c>
      <c r="D874" t="s">
        <v>5582</v>
      </c>
      <c r="E874" t="s">
        <v>2748</v>
      </c>
      <c r="F874" t="s">
        <v>2747</v>
      </c>
      <c r="H874">
        <v>525.85697199259005</v>
      </c>
      <c r="I874">
        <v>-4.1086311108773997E-2</v>
      </c>
      <c r="J874">
        <v>8.7844251279390898E-2</v>
      </c>
      <c r="K874">
        <v>-0.46771769934150698</v>
      </c>
      <c r="L874">
        <v>0.63998648220349896</v>
      </c>
      <c r="M874">
        <v>0.80152987200277503</v>
      </c>
      <c r="N874">
        <f t="shared" si="13"/>
        <v>0.97192283969293702</v>
      </c>
    </row>
    <row r="875" spans="1:14" x14ac:dyDescent="0.25">
      <c r="A875" t="s">
        <v>712</v>
      </c>
      <c r="C875" t="s">
        <v>4171</v>
      </c>
      <c r="D875" t="s">
        <v>5583</v>
      </c>
      <c r="F875" t="s">
        <v>2746</v>
      </c>
      <c r="H875">
        <v>55.734257790887597</v>
      </c>
      <c r="I875">
        <v>-8.5107547876084405E-2</v>
      </c>
      <c r="J875">
        <v>0.21532278157735599</v>
      </c>
      <c r="K875">
        <v>-0.39525565874927698</v>
      </c>
      <c r="L875">
        <v>0.69265421990990195</v>
      </c>
      <c r="M875">
        <v>0.83957328347681803</v>
      </c>
      <c r="N875">
        <f t="shared" si="13"/>
        <v>0.94271425724370228</v>
      </c>
    </row>
    <row r="876" spans="1:14" x14ac:dyDescent="0.25">
      <c r="A876" t="s">
        <v>1050</v>
      </c>
      <c r="B876" t="s">
        <v>3619</v>
      </c>
      <c r="C876" t="s">
        <v>3737</v>
      </c>
      <c r="D876" t="s">
        <v>5584</v>
      </c>
      <c r="F876" t="s">
        <v>2650</v>
      </c>
      <c r="G876" t="s">
        <v>3738</v>
      </c>
      <c r="H876">
        <v>3.6299767206862299</v>
      </c>
      <c r="I876">
        <v>-0.117661026728563</v>
      </c>
      <c r="J876">
        <v>0.73600385007118396</v>
      </c>
      <c r="K876">
        <v>-0.159864689182241</v>
      </c>
      <c r="L876">
        <v>0.87298766467081901</v>
      </c>
      <c r="M876" t="s">
        <v>864</v>
      </c>
      <c r="N876">
        <f t="shared" si="13"/>
        <v>0.92168071735640145</v>
      </c>
    </row>
    <row r="877" spans="1:14" x14ac:dyDescent="0.25">
      <c r="A877" t="s">
        <v>213</v>
      </c>
      <c r="C877" t="s">
        <v>3739</v>
      </c>
      <c r="D877" t="s">
        <v>5585</v>
      </c>
      <c r="F877" t="s">
        <v>2650</v>
      </c>
      <c r="G877" t="s">
        <v>3681</v>
      </c>
      <c r="H877">
        <v>19.625448203765501</v>
      </c>
      <c r="I877">
        <v>-0.77114020991738697</v>
      </c>
      <c r="J877">
        <v>0.331439807341809</v>
      </c>
      <c r="K877">
        <v>-2.3266372742068402</v>
      </c>
      <c r="L877">
        <v>1.9984578923127098E-2</v>
      </c>
      <c r="M877">
        <v>8.2641543759404607E-2</v>
      </c>
      <c r="N877">
        <f t="shared" si="13"/>
        <v>0.58595419246198488</v>
      </c>
    </row>
    <row r="878" spans="1:14" x14ac:dyDescent="0.25">
      <c r="A878" t="s">
        <v>247</v>
      </c>
      <c r="B878" t="s">
        <v>2745</v>
      </c>
      <c r="C878" t="s">
        <v>3873</v>
      </c>
      <c r="D878" t="s">
        <v>5586</v>
      </c>
      <c r="E878" t="s">
        <v>2745</v>
      </c>
      <c r="F878" t="s">
        <v>2744</v>
      </c>
      <c r="H878">
        <v>19.160727615220299</v>
      </c>
      <c r="I878">
        <v>-0.71260599449335105</v>
      </c>
      <c r="J878">
        <v>0.33751140272197</v>
      </c>
      <c r="K878">
        <v>-2.1113538350002701</v>
      </c>
      <c r="L878">
        <v>3.4741909953911299E-2</v>
      </c>
      <c r="M878">
        <v>0.12339865112260601</v>
      </c>
      <c r="N878">
        <f t="shared" si="13"/>
        <v>0.61021688493525694</v>
      </c>
    </row>
    <row r="879" spans="1:14" x14ac:dyDescent="0.25">
      <c r="A879" t="s">
        <v>9</v>
      </c>
      <c r="C879" t="s">
        <v>4760</v>
      </c>
      <c r="D879" t="s">
        <v>5590</v>
      </c>
      <c r="F879" t="s">
        <v>2650</v>
      </c>
      <c r="G879" t="s">
        <v>3744</v>
      </c>
      <c r="H879">
        <v>431.92582909829201</v>
      </c>
      <c r="I879">
        <v>1.9232316108593099</v>
      </c>
      <c r="J879">
        <v>0.122070786649096</v>
      </c>
      <c r="K879">
        <v>15.7550521599227</v>
      </c>
      <c r="L879" s="1">
        <v>6.3407028519122401E-56</v>
      </c>
      <c r="M879" s="1">
        <v>1.80921388041229E-53</v>
      </c>
      <c r="N879">
        <f t="shared" si="13"/>
        <v>3.7927166959509262</v>
      </c>
    </row>
    <row r="880" spans="1:14" x14ac:dyDescent="0.25">
      <c r="A880" t="s">
        <v>574</v>
      </c>
      <c r="C880" t="s">
        <v>4076</v>
      </c>
      <c r="D880" t="s">
        <v>5591</v>
      </c>
      <c r="F880" t="s">
        <v>2743</v>
      </c>
      <c r="H880">
        <v>163.78229247879599</v>
      </c>
      <c r="I880">
        <v>-9.9491336798093299E-2</v>
      </c>
      <c r="J880">
        <v>0.12853671571429001</v>
      </c>
      <c r="K880">
        <v>-0.77403048806102404</v>
      </c>
      <c r="L880">
        <v>0.43891276203257101</v>
      </c>
      <c r="M880">
        <v>0.66261177532342097</v>
      </c>
      <c r="N880">
        <f t="shared" si="13"/>
        <v>0.93336201687627984</v>
      </c>
    </row>
    <row r="881" spans="1:14" x14ac:dyDescent="0.25">
      <c r="A881" t="s">
        <v>34</v>
      </c>
      <c r="C881" t="s">
        <v>3798</v>
      </c>
      <c r="D881" t="s">
        <v>5592</v>
      </c>
      <c r="F881" t="s">
        <v>2742</v>
      </c>
      <c r="H881">
        <v>423.49496339232701</v>
      </c>
      <c r="I881">
        <v>-0.546787189743425</v>
      </c>
      <c r="J881">
        <v>9.5267529180750002E-2</v>
      </c>
      <c r="K881">
        <v>-5.7394916656861303</v>
      </c>
      <c r="L881" s="1">
        <v>9.49611562490168E-9</v>
      </c>
      <c r="M881" s="1">
        <v>2.9030982053270801E-7</v>
      </c>
      <c r="N881">
        <f t="shared" si="13"/>
        <v>0.68454287521700663</v>
      </c>
    </row>
    <row r="882" spans="1:14" x14ac:dyDescent="0.25">
      <c r="A882" t="s">
        <v>1056</v>
      </c>
      <c r="B882" t="s">
        <v>2603</v>
      </c>
      <c r="C882" t="s">
        <v>4059</v>
      </c>
      <c r="H882">
        <v>2.0874468103219099</v>
      </c>
      <c r="I882">
        <v>-0.87133694518221905</v>
      </c>
      <c r="J882">
        <v>1.03160282952323</v>
      </c>
      <c r="K882">
        <v>-0.84464381082099105</v>
      </c>
      <c r="L882">
        <v>0.398309740321315</v>
      </c>
      <c r="M882" t="s">
        <v>864</v>
      </c>
      <c r="N882">
        <f t="shared" si="13"/>
        <v>0.54664004462705917</v>
      </c>
    </row>
    <row r="883" spans="1:14" x14ac:dyDescent="0.25">
      <c r="A883" t="s">
        <v>231</v>
      </c>
      <c r="B883" t="s">
        <v>3619</v>
      </c>
      <c r="C883" t="s">
        <v>3745</v>
      </c>
      <c r="D883" t="s">
        <v>5593</v>
      </c>
      <c r="F883" t="s">
        <v>2650</v>
      </c>
      <c r="G883" t="s">
        <v>3746</v>
      </c>
      <c r="H883">
        <v>10.438199758983799</v>
      </c>
      <c r="I883">
        <v>-1.19453557690903</v>
      </c>
      <c r="J883">
        <v>0.542188745511204</v>
      </c>
      <c r="K883">
        <v>-2.2031729481635698</v>
      </c>
      <c r="L883">
        <v>2.7582561206093301E-2</v>
      </c>
      <c r="M883">
        <v>0.10493632174407</v>
      </c>
      <c r="N883">
        <f t="shared" si="13"/>
        <v>0.43692707807121794</v>
      </c>
    </row>
    <row r="884" spans="1:14" x14ac:dyDescent="0.25">
      <c r="A884" t="s">
        <v>221</v>
      </c>
      <c r="B884" t="s">
        <v>2741</v>
      </c>
      <c r="C884" t="s">
        <v>4642</v>
      </c>
      <c r="D884" t="s">
        <v>5594</v>
      </c>
      <c r="E884" t="s">
        <v>2741</v>
      </c>
      <c r="F884" t="s">
        <v>2740</v>
      </c>
      <c r="H884">
        <v>200.73690296487601</v>
      </c>
      <c r="I884">
        <v>0.32683855153717201</v>
      </c>
      <c r="J884">
        <v>0.14275877276538701</v>
      </c>
      <c r="K884">
        <v>2.2894463520942798</v>
      </c>
      <c r="L884">
        <v>2.20534315947035E-2</v>
      </c>
      <c r="M884">
        <v>8.7803429977052205E-2</v>
      </c>
      <c r="N884">
        <f t="shared" si="13"/>
        <v>1.2542618353019015</v>
      </c>
    </row>
    <row r="885" spans="1:14" x14ac:dyDescent="0.25">
      <c r="A885" t="s">
        <v>398</v>
      </c>
      <c r="B885" t="s">
        <v>2739</v>
      </c>
      <c r="C885" t="s">
        <v>4562</v>
      </c>
      <c r="D885" t="s">
        <v>5595</v>
      </c>
      <c r="E885" t="s">
        <v>2739</v>
      </c>
      <c r="F885" t="s">
        <v>2738</v>
      </c>
      <c r="H885">
        <v>90.858177880812903</v>
      </c>
      <c r="I885">
        <v>0.23466983606762701</v>
      </c>
      <c r="J885">
        <v>0.16893421030786701</v>
      </c>
      <c r="K885">
        <v>1.38911967943001</v>
      </c>
      <c r="L885">
        <v>0.16479636049326199</v>
      </c>
      <c r="M885">
        <v>0.36201209612146601</v>
      </c>
      <c r="N885">
        <f t="shared" si="13"/>
        <v>1.1766374303410281</v>
      </c>
    </row>
    <row r="886" spans="1:14" x14ac:dyDescent="0.25">
      <c r="A886" t="s">
        <v>775</v>
      </c>
      <c r="C886" t="s">
        <v>4228</v>
      </c>
      <c r="D886" t="s">
        <v>5596</v>
      </c>
      <c r="F886" t="s">
        <v>2737</v>
      </c>
      <c r="H886">
        <v>11.625562009406799</v>
      </c>
      <c r="I886">
        <v>-9.7041258147191403E-2</v>
      </c>
      <c r="J886">
        <v>0.412729039215397</v>
      </c>
      <c r="K886">
        <v>-0.235120984778944</v>
      </c>
      <c r="L886">
        <v>0.81411483169138599</v>
      </c>
      <c r="M886">
        <v>0.90665108450792198</v>
      </c>
      <c r="N886">
        <f t="shared" si="13"/>
        <v>0.93494845974262275</v>
      </c>
    </row>
    <row r="887" spans="1:14" x14ac:dyDescent="0.25">
      <c r="A887" t="s">
        <v>636</v>
      </c>
      <c r="B887" t="s">
        <v>2736</v>
      </c>
      <c r="C887" t="s">
        <v>4445</v>
      </c>
      <c r="D887" t="s">
        <v>5597</v>
      </c>
      <c r="E887" t="s">
        <v>2736</v>
      </c>
      <c r="F887" t="s">
        <v>2735</v>
      </c>
      <c r="H887">
        <v>131.71069421649301</v>
      </c>
      <c r="I887">
        <v>9.5214303667536401E-2</v>
      </c>
      <c r="J887">
        <v>0.15215327759712399</v>
      </c>
      <c r="K887">
        <v>0.62577885387160703</v>
      </c>
      <c r="L887">
        <v>0.53146000366391299</v>
      </c>
      <c r="M887">
        <v>0.72306180174823897</v>
      </c>
      <c r="N887">
        <f t="shared" si="13"/>
        <v>1.068224074521783</v>
      </c>
    </row>
    <row r="888" spans="1:14" x14ac:dyDescent="0.25">
      <c r="A888" t="s">
        <v>90</v>
      </c>
      <c r="B888" t="s">
        <v>2734</v>
      </c>
      <c r="C888" t="s">
        <v>4716</v>
      </c>
      <c r="D888" t="s">
        <v>5598</v>
      </c>
      <c r="E888" t="s">
        <v>2734</v>
      </c>
      <c r="F888" t="s">
        <v>2733</v>
      </c>
      <c r="H888">
        <v>47.615819959868503</v>
      </c>
      <c r="I888">
        <v>1.0104332677790999</v>
      </c>
      <c r="J888">
        <v>0.27280568566392999</v>
      </c>
      <c r="K888">
        <v>3.7038570707204999</v>
      </c>
      <c r="L888">
        <v>2.1234593105008901E-4</v>
      </c>
      <c r="M888">
        <v>2.1393096281097199E-3</v>
      </c>
      <c r="N888">
        <f t="shared" si="13"/>
        <v>2.0145160053784714</v>
      </c>
    </row>
    <row r="889" spans="1:14" x14ac:dyDescent="0.25">
      <c r="A889" t="s">
        <v>811</v>
      </c>
      <c r="B889" t="s">
        <v>2732</v>
      </c>
      <c r="C889" t="s">
        <v>4252</v>
      </c>
      <c r="D889" t="s">
        <v>5599</v>
      </c>
      <c r="E889" t="s">
        <v>2732</v>
      </c>
      <c r="F889" t="s">
        <v>2731</v>
      </c>
      <c r="H889">
        <v>22.723990917014799</v>
      </c>
      <c r="I889">
        <v>-3.9908891911489601E-2</v>
      </c>
      <c r="J889">
        <v>0.30942591518670298</v>
      </c>
      <c r="K889">
        <v>-0.128977212162107</v>
      </c>
      <c r="L889">
        <v>0.89737568026331505</v>
      </c>
      <c r="M889">
        <v>0.95377659689327199</v>
      </c>
      <c r="N889">
        <f t="shared" si="13"/>
        <v>0.97271637379049969</v>
      </c>
    </row>
    <row r="890" spans="1:14" x14ac:dyDescent="0.25">
      <c r="A890" t="s">
        <v>449</v>
      </c>
      <c r="C890" t="s">
        <v>3747</v>
      </c>
      <c r="D890" t="s">
        <v>5585</v>
      </c>
      <c r="F890" t="s">
        <v>2650</v>
      </c>
      <c r="G890" t="s">
        <v>3748</v>
      </c>
      <c r="H890">
        <v>17.928710753468501</v>
      </c>
      <c r="I890">
        <v>-0.43611694140038199</v>
      </c>
      <c r="J890">
        <v>0.35997401972785498</v>
      </c>
      <c r="K890">
        <v>-1.2115233808542401</v>
      </c>
      <c r="L890">
        <v>0.22569487935992999</v>
      </c>
      <c r="M890">
        <v>0.43609473434428198</v>
      </c>
      <c r="N890">
        <f t="shared" si="13"/>
        <v>0.73912130180843194</v>
      </c>
    </row>
    <row r="891" spans="1:14" x14ac:dyDescent="0.25">
      <c r="A891" t="s">
        <v>386</v>
      </c>
      <c r="C891" t="s">
        <v>4567</v>
      </c>
      <c r="D891" t="s">
        <v>5600</v>
      </c>
      <c r="F891" t="s">
        <v>2730</v>
      </c>
      <c r="H891">
        <v>22.5325904573325</v>
      </c>
      <c r="I891">
        <v>0.429008194385395</v>
      </c>
      <c r="J891">
        <v>0.304115893301177</v>
      </c>
      <c r="K891">
        <v>1.4106733776012601</v>
      </c>
      <c r="L891">
        <v>0.15834094436068999</v>
      </c>
      <c r="M891">
        <v>0.35599252182389401</v>
      </c>
      <c r="N891">
        <f t="shared" si="13"/>
        <v>1.3463077161686361</v>
      </c>
    </row>
    <row r="892" spans="1:14" x14ac:dyDescent="0.25">
      <c r="A892" t="s">
        <v>490</v>
      </c>
      <c r="B892" t="s">
        <v>2729</v>
      </c>
      <c r="C892" t="s">
        <v>4019</v>
      </c>
      <c r="D892" t="s">
        <v>5601</v>
      </c>
      <c r="E892" t="s">
        <v>2729</v>
      </c>
      <c r="F892" t="s">
        <v>2728</v>
      </c>
      <c r="H892">
        <v>10.897254214373699</v>
      </c>
      <c r="I892">
        <v>-0.49203848490855301</v>
      </c>
      <c r="J892">
        <v>0.46712340678737302</v>
      </c>
      <c r="K892">
        <v>-1.0533372504121199</v>
      </c>
      <c r="L892">
        <v>0.29218645218293599</v>
      </c>
      <c r="M892">
        <v>0.51675951047230095</v>
      </c>
      <c r="N892">
        <f t="shared" si="13"/>
        <v>0.71101973808726449</v>
      </c>
    </row>
    <row r="893" spans="1:14" x14ac:dyDescent="0.25">
      <c r="A893" t="s">
        <v>827</v>
      </c>
      <c r="C893" t="s">
        <v>3749</v>
      </c>
      <c r="D893" t="s">
        <v>5565</v>
      </c>
      <c r="F893" t="s">
        <v>2650</v>
      </c>
      <c r="G893" t="s">
        <v>3750</v>
      </c>
      <c r="H893">
        <v>10.3496032098036</v>
      </c>
      <c r="I893">
        <v>3.3899104141467497E-2</v>
      </c>
      <c r="J893">
        <v>0.44270224470078601</v>
      </c>
      <c r="K893">
        <v>7.65731471824347E-2</v>
      </c>
      <c r="L893">
        <v>0.93896312165999296</v>
      </c>
      <c r="M893">
        <v>0.97899200017168597</v>
      </c>
      <c r="N893">
        <f t="shared" si="13"/>
        <v>1.0237752995031348</v>
      </c>
    </row>
    <row r="894" spans="1:14" x14ac:dyDescent="0.25">
      <c r="A894" t="s">
        <v>7</v>
      </c>
      <c r="C894" t="s">
        <v>3751</v>
      </c>
      <c r="D894" t="s">
        <v>5603</v>
      </c>
      <c r="F894" t="s">
        <v>2650</v>
      </c>
      <c r="G894" t="s">
        <v>3752</v>
      </c>
      <c r="H894">
        <v>225.38917346216101</v>
      </c>
      <c r="I894">
        <v>6.3641036025588598</v>
      </c>
      <c r="J894">
        <v>0.30357719051773502</v>
      </c>
      <c r="K894">
        <v>20.963708082630401</v>
      </c>
      <c r="L894" s="1">
        <v>1.4068863414694699E-97</v>
      </c>
      <c r="M894" s="1">
        <v>1.20429470829786E-94</v>
      </c>
      <c r="N894">
        <f t="shared" si="13"/>
        <v>82.373226986368309</v>
      </c>
    </row>
    <row r="895" spans="1:14" x14ac:dyDescent="0.25">
      <c r="A895" t="s">
        <v>715</v>
      </c>
      <c r="B895" t="s">
        <v>2727</v>
      </c>
      <c r="C895" t="s">
        <v>4174</v>
      </c>
      <c r="D895" t="s">
        <v>5604</v>
      </c>
      <c r="E895" t="s">
        <v>2727</v>
      </c>
      <c r="F895" t="s">
        <v>2726</v>
      </c>
      <c r="H895">
        <v>11.5628144711742</v>
      </c>
      <c r="I895">
        <v>-0.17148044103229201</v>
      </c>
      <c r="J895">
        <v>0.43947080241361502</v>
      </c>
      <c r="K895">
        <v>-0.39019757419720602</v>
      </c>
      <c r="L895">
        <v>0.696390455256781</v>
      </c>
      <c r="M895">
        <v>0.84077606445670605</v>
      </c>
      <c r="N895">
        <f t="shared" si="13"/>
        <v>0.88793105104624181</v>
      </c>
    </row>
    <row r="896" spans="1:14" x14ac:dyDescent="0.25">
      <c r="A896" t="s">
        <v>525</v>
      </c>
      <c r="C896" t="s">
        <v>4041</v>
      </c>
      <c r="D896" t="s">
        <v>5605</v>
      </c>
      <c r="F896" t="s">
        <v>2725</v>
      </c>
      <c r="H896">
        <v>48.378097720855997</v>
      </c>
      <c r="I896">
        <v>-0.20278232761169801</v>
      </c>
      <c r="J896">
        <v>0.214577248138764</v>
      </c>
      <c r="K896">
        <v>-0.94503182127008001</v>
      </c>
      <c r="L896">
        <v>0.34464263052410399</v>
      </c>
      <c r="M896">
        <v>0.56842792240584405</v>
      </c>
      <c r="N896">
        <f t="shared" si="13"/>
        <v>0.86887326999344683</v>
      </c>
    </row>
    <row r="897" spans="1:14" x14ac:dyDescent="0.25">
      <c r="A897" t="s">
        <v>650</v>
      </c>
      <c r="C897" t="s">
        <v>4128</v>
      </c>
      <c r="D897" t="s">
        <v>5606</v>
      </c>
      <c r="F897" t="s">
        <v>2636</v>
      </c>
      <c r="H897">
        <v>6.6217111521498699</v>
      </c>
      <c r="I897">
        <v>-0.39314780937039301</v>
      </c>
      <c r="J897">
        <v>0.66047588113427402</v>
      </c>
      <c r="K897">
        <v>-0.59524930523612196</v>
      </c>
      <c r="L897">
        <v>0.551676836955872</v>
      </c>
      <c r="M897">
        <v>0.732261688438963</v>
      </c>
      <c r="N897">
        <f t="shared" si="13"/>
        <v>0.76146635084929426</v>
      </c>
    </row>
    <row r="898" spans="1:14" x14ac:dyDescent="0.25">
      <c r="A898" t="s">
        <v>447</v>
      </c>
      <c r="B898" t="s">
        <v>2724</v>
      </c>
      <c r="C898" t="s">
        <v>3987</v>
      </c>
      <c r="D898" t="s">
        <v>5607</v>
      </c>
      <c r="E898" t="s">
        <v>2724</v>
      </c>
      <c r="F898" t="s">
        <v>2723</v>
      </c>
      <c r="H898">
        <v>27.4720061632881</v>
      </c>
      <c r="I898">
        <v>-0.36754997369096498</v>
      </c>
      <c r="J898">
        <v>0.30187573989215799</v>
      </c>
      <c r="K898">
        <v>-1.21755386445518</v>
      </c>
      <c r="L898">
        <v>0.22339355551755199</v>
      </c>
      <c r="M898">
        <v>0.43361651592522599</v>
      </c>
      <c r="N898">
        <f t="shared" si="13"/>
        <v>0.77509767293308496</v>
      </c>
    </row>
    <row r="899" spans="1:14" x14ac:dyDescent="0.25">
      <c r="A899" t="s">
        <v>633</v>
      </c>
      <c r="C899" t="s">
        <v>4117</v>
      </c>
      <c r="D899" t="s">
        <v>5608</v>
      </c>
      <c r="F899" t="s">
        <v>2722</v>
      </c>
      <c r="H899">
        <v>72.749196540833495</v>
      </c>
      <c r="I899">
        <v>-0.141853691663272</v>
      </c>
      <c r="J899">
        <v>0.22442962212284601</v>
      </c>
      <c r="K899">
        <v>-0.63206313997902297</v>
      </c>
      <c r="L899">
        <v>0.52734561980915495</v>
      </c>
      <c r="M899">
        <v>0.72164927426662095</v>
      </c>
      <c r="N899">
        <f t="shared" ref="N899:N962" si="14">2^I899</f>
        <v>0.90635384986103373</v>
      </c>
    </row>
    <row r="900" spans="1:14" x14ac:dyDescent="0.25">
      <c r="A900" t="s">
        <v>462</v>
      </c>
      <c r="C900" t="s">
        <v>3999</v>
      </c>
      <c r="D900" t="s">
        <v>5609</v>
      </c>
      <c r="F900" t="s">
        <v>2721</v>
      </c>
      <c r="H900">
        <v>35.780904499572998</v>
      </c>
      <c r="I900">
        <v>-0.29930177089698001</v>
      </c>
      <c r="J900">
        <v>0.25713232452621498</v>
      </c>
      <c r="K900">
        <v>-1.1639990088701</v>
      </c>
      <c r="L900">
        <v>0.24442441343246099</v>
      </c>
      <c r="M900">
        <v>0.45682816134975301</v>
      </c>
      <c r="N900">
        <f t="shared" si="14"/>
        <v>0.81264560178685019</v>
      </c>
    </row>
    <row r="901" spans="1:14" x14ac:dyDescent="0.25">
      <c r="A901" t="s">
        <v>1058</v>
      </c>
      <c r="B901" t="s">
        <v>2603</v>
      </c>
      <c r="C901" t="s">
        <v>3948</v>
      </c>
      <c r="H901">
        <v>2.56366721064451</v>
      </c>
      <c r="I901">
        <v>-1.3555179645701401</v>
      </c>
      <c r="J901">
        <v>0.93668301793854603</v>
      </c>
      <c r="K901">
        <v>-1.4471469415057401</v>
      </c>
      <c r="L901">
        <v>0.14785577321961099</v>
      </c>
      <c r="M901" t="s">
        <v>864</v>
      </c>
      <c r="N901">
        <f t="shared" si="14"/>
        <v>0.39079449111621761</v>
      </c>
    </row>
    <row r="902" spans="1:14" x14ac:dyDescent="0.25">
      <c r="A902" t="s">
        <v>659</v>
      </c>
      <c r="B902" t="s">
        <v>2719</v>
      </c>
      <c r="C902" t="s">
        <v>4432</v>
      </c>
      <c r="D902" t="s">
        <v>5612</v>
      </c>
      <c r="E902" t="s">
        <v>2719</v>
      </c>
      <c r="F902" t="s">
        <v>2718</v>
      </c>
      <c r="H902">
        <v>112.620401788007</v>
      </c>
      <c r="I902">
        <v>8.61520699578429E-2</v>
      </c>
      <c r="J902">
        <v>0.15587709892516299</v>
      </c>
      <c r="K902">
        <v>0.55269228483142796</v>
      </c>
      <c r="L902">
        <v>0.58047413723904295</v>
      </c>
      <c r="M902">
        <v>0.76092781236848595</v>
      </c>
      <c r="N902">
        <f t="shared" si="14"/>
        <v>1.061535096136798</v>
      </c>
    </row>
    <row r="903" spans="1:14" x14ac:dyDescent="0.25">
      <c r="A903" t="s">
        <v>1060</v>
      </c>
      <c r="C903" t="s">
        <v>4164</v>
      </c>
      <c r="D903" t="s">
        <v>5612</v>
      </c>
      <c r="F903" t="s">
        <v>2636</v>
      </c>
      <c r="H903">
        <v>1.72821435306121</v>
      </c>
      <c r="I903">
        <v>-0.48085091133910901</v>
      </c>
      <c r="J903">
        <v>1.1249959187110701</v>
      </c>
      <c r="K903">
        <v>-0.42742458291762497</v>
      </c>
      <c r="L903">
        <v>0.66907010528503097</v>
      </c>
      <c r="M903" t="s">
        <v>864</v>
      </c>
      <c r="N903">
        <f t="shared" si="14"/>
        <v>0.71655487041669941</v>
      </c>
    </row>
    <row r="904" spans="1:14" x14ac:dyDescent="0.25">
      <c r="A904" t="s">
        <v>76</v>
      </c>
      <c r="C904" t="s">
        <v>3754</v>
      </c>
      <c r="D904" t="s">
        <v>5565</v>
      </c>
      <c r="F904" t="s">
        <v>2650</v>
      </c>
      <c r="G904" t="s">
        <v>3629</v>
      </c>
      <c r="H904">
        <v>20.319430423638298</v>
      </c>
      <c r="I904">
        <v>1.4873834195159199</v>
      </c>
      <c r="J904">
        <v>0.355743918791953</v>
      </c>
      <c r="K904">
        <v>4.1810508653720104</v>
      </c>
      <c r="L904" s="1">
        <v>2.9016493845628001E-5</v>
      </c>
      <c r="M904">
        <v>3.5483026759796499E-4</v>
      </c>
      <c r="N904">
        <f t="shared" si="14"/>
        <v>2.8037999542890089</v>
      </c>
    </row>
    <row r="905" spans="1:14" x14ac:dyDescent="0.25">
      <c r="A905" t="s">
        <v>660</v>
      </c>
      <c r="B905" t="s">
        <v>2717</v>
      </c>
      <c r="C905" t="s">
        <v>4429</v>
      </c>
      <c r="D905" t="s">
        <v>5614</v>
      </c>
      <c r="E905" t="s">
        <v>2717</v>
      </c>
      <c r="F905" t="s">
        <v>2716</v>
      </c>
      <c r="H905">
        <v>32.195234295971801</v>
      </c>
      <c r="I905">
        <v>0.13872333589014699</v>
      </c>
      <c r="J905">
        <v>0.253306036794818</v>
      </c>
      <c r="K905">
        <v>0.54765112448747</v>
      </c>
      <c r="L905">
        <v>0.58393147804101997</v>
      </c>
      <c r="M905">
        <v>0.76195936768767203</v>
      </c>
      <c r="N905">
        <f t="shared" si="14"/>
        <v>1.1009304535785485</v>
      </c>
    </row>
    <row r="906" spans="1:14" x14ac:dyDescent="0.25">
      <c r="A906" t="s">
        <v>1062</v>
      </c>
      <c r="B906" t="s">
        <v>2715</v>
      </c>
      <c r="C906" t="s">
        <v>4030</v>
      </c>
      <c r="D906" t="s">
        <v>5615</v>
      </c>
      <c r="E906" t="s">
        <v>2715</v>
      </c>
      <c r="F906" t="s">
        <v>2714</v>
      </c>
      <c r="H906">
        <v>2.93566242502424</v>
      </c>
      <c r="I906">
        <v>-0.92184393144517796</v>
      </c>
      <c r="J906">
        <v>0.92476914344021899</v>
      </c>
      <c r="K906">
        <v>-0.99683681920424005</v>
      </c>
      <c r="L906">
        <v>0.318843723246307</v>
      </c>
      <c r="M906" t="s">
        <v>864</v>
      </c>
      <c r="N906">
        <f t="shared" si="14"/>
        <v>0.52783395600497707</v>
      </c>
    </row>
    <row r="907" spans="1:14" x14ac:dyDescent="0.25">
      <c r="A907" t="s">
        <v>200</v>
      </c>
      <c r="B907" t="s">
        <v>2712</v>
      </c>
      <c r="C907" t="s">
        <v>4653</v>
      </c>
      <c r="D907" t="s">
        <v>5617</v>
      </c>
      <c r="E907" t="s">
        <v>2712</v>
      </c>
      <c r="F907" t="s">
        <v>2711</v>
      </c>
      <c r="H907">
        <v>246.34848815955701</v>
      </c>
      <c r="I907">
        <v>0.29790521225795202</v>
      </c>
      <c r="J907">
        <v>0.122218518206773</v>
      </c>
      <c r="K907">
        <v>2.4374801513625499</v>
      </c>
      <c r="L907">
        <v>1.4790026156815701E-2</v>
      </c>
      <c r="M907">
        <v>6.5259084485743399E-2</v>
      </c>
      <c r="N907">
        <f t="shared" si="14"/>
        <v>1.2293580934924986</v>
      </c>
    </row>
    <row r="908" spans="1:14" x14ac:dyDescent="0.25">
      <c r="A908" t="s">
        <v>832</v>
      </c>
      <c r="C908" t="s">
        <v>4316</v>
      </c>
      <c r="D908" t="s">
        <v>5618</v>
      </c>
      <c r="F908" t="s">
        <v>2636</v>
      </c>
      <c r="H908">
        <v>21.7083103641151</v>
      </c>
      <c r="I908">
        <v>2.2712481320836E-2</v>
      </c>
      <c r="J908">
        <v>0.32683807383102897</v>
      </c>
      <c r="K908">
        <v>6.9491540733342003E-2</v>
      </c>
      <c r="L908">
        <v>0.94459836589400503</v>
      </c>
      <c r="M908">
        <v>0.97926194155468105</v>
      </c>
      <c r="N908">
        <f t="shared" si="14"/>
        <v>1.0158676677452969</v>
      </c>
    </row>
    <row r="909" spans="1:14" x14ac:dyDescent="0.25">
      <c r="A909" t="s">
        <v>550</v>
      </c>
      <c r="C909" t="s">
        <v>4055</v>
      </c>
      <c r="D909" t="s">
        <v>5620</v>
      </c>
      <c r="F909" t="s">
        <v>2710</v>
      </c>
      <c r="H909">
        <v>7.8502916509033902</v>
      </c>
      <c r="I909">
        <v>-0.44473475791669698</v>
      </c>
      <c r="J909">
        <v>0.51571263321319005</v>
      </c>
      <c r="K909">
        <v>-0.86236932988385595</v>
      </c>
      <c r="L909">
        <v>0.388484312351904</v>
      </c>
      <c r="M909">
        <v>0.61409572289811198</v>
      </c>
      <c r="N909">
        <f t="shared" si="14"/>
        <v>0.73471938370542311</v>
      </c>
    </row>
    <row r="910" spans="1:14" x14ac:dyDescent="0.25">
      <c r="A910" t="s">
        <v>744</v>
      </c>
      <c r="C910" t="s">
        <v>4204</v>
      </c>
      <c r="D910" t="s">
        <v>5621</v>
      </c>
      <c r="F910" t="s">
        <v>2709</v>
      </c>
      <c r="H910">
        <v>9.6565090247572005</v>
      </c>
      <c r="I910">
        <v>-0.15183092713524199</v>
      </c>
      <c r="J910">
        <v>0.491954209912003</v>
      </c>
      <c r="K910">
        <v>-0.30862816919973102</v>
      </c>
      <c r="L910">
        <v>0.75760439033134197</v>
      </c>
      <c r="M910">
        <v>0.87779203328352595</v>
      </c>
      <c r="N910">
        <f t="shared" si="14"/>
        <v>0.90010740934181266</v>
      </c>
    </row>
    <row r="911" spans="1:14" x14ac:dyDescent="0.25">
      <c r="A911" t="s">
        <v>232</v>
      </c>
      <c r="C911" t="s">
        <v>3866</v>
      </c>
      <c r="D911" t="s">
        <v>5622</v>
      </c>
      <c r="F911" t="s">
        <v>2708</v>
      </c>
      <c r="H911">
        <v>96.502253628673401</v>
      </c>
      <c r="I911">
        <v>-0.34570488618794898</v>
      </c>
      <c r="J911">
        <v>0.15747486030761501</v>
      </c>
      <c r="K911">
        <v>-2.1953020660735398</v>
      </c>
      <c r="L911">
        <v>2.8141936806363298E-2</v>
      </c>
      <c r="M911">
        <v>0.106590698700208</v>
      </c>
      <c r="N911">
        <f t="shared" si="14"/>
        <v>0.78692339982209836</v>
      </c>
    </row>
    <row r="912" spans="1:14" x14ac:dyDescent="0.25">
      <c r="A912" t="s">
        <v>425</v>
      </c>
      <c r="B912" t="s">
        <v>2707</v>
      </c>
      <c r="C912" t="s">
        <v>4548</v>
      </c>
      <c r="D912" t="s">
        <v>5623</v>
      </c>
      <c r="E912" t="s">
        <v>2707</v>
      </c>
      <c r="F912" t="s">
        <v>2706</v>
      </c>
      <c r="H912">
        <v>123.326408899078</v>
      </c>
      <c r="I912">
        <v>0.189854470682468</v>
      </c>
      <c r="J912">
        <v>0.147623046087346</v>
      </c>
      <c r="K912">
        <v>1.28607609526046</v>
      </c>
      <c r="L912">
        <v>0.19841650589184001</v>
      </c>
      <c r="M912">
        <v>0.40535687122533298</v>
      </c>
      <c r="N912">
        <f t="shared" si="14"/>
        <v>1.1406486491444112</v>
      </c>
    </row>
    <row r="913" spans="1:14" x14ac:dyDescent="0.25">
      <c r="A913" t="s">
        <v>392</v>
      </c>
      <c r="B913" t="s">
        <v>2705</v>
      </c>
      <c r="C913" t="s">
        <v>3954</v>
      </c>
      <c r="D913" t="s">
        <v>5624</v>
      </c>
      <c r="E913" t="s">
        <v>2705</v>
      </c>
      <c r="F913" t="s">
        <v>2704</v>
      </c>
      <c r="H913">
        <v>48.229743555127797</v>
      </c>
      <c r="I913">
        <v>-0.31980629868680199</v>
      </c>
      <c r="J913">
        <v>0.22810562394109599</v>
      </c>
      <c r="K913">
        <v>-1.4020097056852301</v>
      </c>
      <c r="L913">
        <v>0.160912348432006</v>
      </c>
      <c r="M913">
        <v>0.35684189185957899</v>
      </c>
      <c r="N913">
        <f t="shared" si="14"/>
        <v>0.80117743927108687</v>
      </c>
    </row>
    <row r="914" spans="1:14" x14ac:dyDescent="0.25">
      <c r="A914" t="s">
        <v>803</v>
      </c>
      <c r="C914" t="s">
        <v>4331</v>
      </c>
      <c r="D914" t="s">
        <v>5625</v>
      </c>
      <c r="F914" t="s">
        <v>2703</v>
      </c>
      <c r="H914">
        <v>180.35166520986999</v>
      </c>
      <c r="I914">
        <v>1.9293946417060399E-2</v>
      </c>
      <c r="J914">
        <v>0.125538079056325</v>
      </c>
      <c r="K914">
        <v>0.15368999240783199</v>
      </c>
      <c r="L914">
        <v>0.87785417592974602</v>
      </c>
      <c r="M914">
        <v>0.94165811352865003</v>
      </c>
      <c r="N914">
        <f t="shared" si="14"/>
        <v>1.0134633703911742</v>
      </c>
    </row>
    <row r="915" spans="1:14" x14ac:dyDescent="0.25">
      <c r="A915" t="s">
        <v>96</v>
      </c>
      <c r="C915" t="s">
        <v>3816</v>
      </c>
      <c r="D915" t="s">
        <v>5626</v>
      </c>
      <c r="F915" t="s">
        <v>2701</v>
      </c>
      <c r="H915">
        <v>85.487024735864907</v>
      </c>
      <c r="I915">
        <v>-0.638274292852273</v>
      </c>
      <c r="J915">
        <v>0.17719618504041301</v>
      </c>
      <c r="K915">
        <v>-3.6020769448659502</v>
      </c>
      <c r="L915">
        <v>3.15684887769659E-4</v>
      </c>
      <c r="M915">
        <v>3.0025140436758602E-3</v>
      </c>
      <c r="N915">
        <f t="shared" si="14"/>
        <v>0.64248100521695339</v>
      </c>
    </row>
    <row r="916" spans="1:14" x14ac:dyDescent="0.25">
      <c r="A916" t="s">
        <v>179</v>
      </c>
      <c r="C916" t="s">
        <v>3845</v>
      </c>
      <c r="D916" t="s">
        <v>5627</v>
      </c>
      <c r="F916" t="s">
        <v>2700</v>
      </c>
      <c r="H916">
        <v>188.92602063542</v>
      </c>
      <c r="I916">
        <v>-0.34636186787134898</v>
      </c>
      <c r="J916">
        <v>0.12992489531513299</v>
      </c>
      <c r="K916">
        <v>-2.6658622047087199</v>
      </c>
      <c r="L916">
        <v>7.6791160884359102E-3</v>
      </c>
      <c r="M916">
        <v>3.79960888537638E-2</v>
      </c>
      <c r="N916">
        <f t="shared" si="14"/>
        <v>0.78656512829040015</v>
      </c>
    </row>
    <row r="917" spans="1:14" x14ac:dyDescent="0.25">
      <c r="A917" t="s">
        <v>344</v>
      </c>
      <c r="C917" t="s">
        <v>3924</v>
      </c>
      <c r="D917" t="s">
        <v>5628</v>
      </c>
      <c r="F917" t="s">
        <v>2699</v>
      </c>
      <c r="H917">
        <v>150.73634997347901</v>
      </c>
      <c r="I917">
        <v>-0.21779597128525199</v>
      </c>
      <c r="J917">
        <v>0.13432036517451601</v>
      </c>
      <c r="K917">
        <v>-1.6214664917138999</v>
      </c>
      <c r="L917">
        <v>0.10491763068611</v>
      </c>
      <c r="M917">
        <v>0.264924754770825</v>
      </c>
      <c r="N917">
        <f t="shared" si="14"/>
        <v>0.85987808326126869</v>
      </c>
    </row>
    <row r="918" spans="1:14" x14ac:dyDescent="0.25">
      <c r="A918" t="s">
        <v>812</v>
      </c>
      <c r="C918" t="s">
        <v>4253</v>
      </c>
      <c r="D918" t="s">
        <v>5629</v>
      </c>
      <c r="F918" t="s">
        <v>2698</v>
      </c>
      <c r="H918">
        <v>113.49701107964199</v>
      </c>
      <c r="I918">
        <v>-1.94429574858794E-2</v>
      </c>
      <c r="J918">
        <v>0.15310173443773001</v>
      </c>
      <c r="K918">
        <v>-0.126993711451305</v>
      </c>
      <c r="L918">
        <v>0.89894537578642097</v>
      </c>
      <c r="M918">
        <v>0.95377659689327199</v>
      </c>
      <c r="N918">
        <f t="shared" si="14"/>
        <v>0.98661357474194211</v>
      </c>
    </row>
    <row r="919" spans="1:14" x14ac:dyDescent="0.25">
      <c r="A919" t="s">
        <v>1068</v>
      </c>
      <c r="B919" t="s">
        <v>2603</v>
      </c>
      <c r="C919" t="s">
        <v>4372</v>
      </c>
      <c r="H919">
        <v>1.25496488341254</v>
      </c>
      <c r="I919">
        <v>0.41197169568129899</v>
      </c>
      <c r="J919">
        <v>1.2693624279448299</v>
      </c>
      <c r="K919">
        <v>0.32455009429285397</v>
      </c>
      <c r="L919">
        <v>0.74552160306164506</v>
      </c>
      <c r="M919" t="s">
        <v>864</v>
      </c>
      <c r="N919">
        <f t="shared" si="14"/>
        <v>1.3305029376093838</v>
      </c>
    </row>
    <row r="920" spans="1:14" x14ac:dyDescent="0.25">
      <c r="A920" t="s">
        <v>296</v>
      </c>
      <c r="C920" t="s">
        <v>4605</v>
      </c>
      <c r="D920" t="s">
        <v>5630</v>
      </c>
      <c r="F920" t="s">
        <v>2697</v>
      </c>
      <c r="H920">
        <v>40.157184286325901</v>
      </c>
      <c r="I920">
        <v>0.45123865230072702</v>
      </c>
      <c r="J920">
        <v>0.24083148443448901</v>
      </c>
      <c r="K920">
        <v>1.8736696879990999</v>
      </c>
      <c r="L920">
        <v>6.0975966332427897E-2</v>
      </c>
      <c r="M920">
        <v>0.17998423165709801</v>
      </c>
      <c r="N920">
        <f t="shared" si="14"/>
        <v>1.367213599308907</v>
      </c>
    </row>
    <row r="921" spans="1:14" x14ac:dyDescent="0.25">
      <c r="A921" t="s">
        <v>566</v>
      </c>
      <c r="C921" t="s">
        <v>3755</v>
      </c>
      <c r="D921" t="s">
        <v>5631</v>
      </c>
      <c r="F921" t="s">
        <v>2650</v>
      </c>
      <c r="G921" t="s">
        <v>3756</v>
      </c>
      <c r="H921">
        <v>12.0540156564578</v>
      </c>
      <c r="I921">
        <v>-0.333861077217737</v>
      </c>
      <c r="J921">
        <v>0.42255422825035899</v>
      </c>
      <c r="K921">
        <v>-0.79010232272466596</v>
      </c>
      <c r="L921">
        <v>0.429468013497882</v>
      </c>
      <c r="M921">
        <v>0.65647253491819102</v>
      </c>
      <c r="N921">
        <f t="shared" si="14"/>
        <v>0.7934102401067672</v>
      </c>
    </row>
    <row r="922" spans="1:14" x14ac:dyDescent="0.25">
      <c r="A922" t="s">
        <v>1069</v>
      </c>
      <c r="B922" t="s">
        <v>3619</v>
      </c>
      <c r="C922" t="s">
        <v>3757</v>
      </c>
      <c r="D922" t="s">
        <v>5632</v>
      </c>
      <c r="F922" t="s">
        <v>2650</v>
      </c>
      <c r="G922" t="s">
        <v>3758</v>
      </c>
      <c r="H922">
        <v>2.5295988169672201</v>
      </c>
      <c r="I922">
        <v>1.1006879806109999</v>
      </c>
      <c r="J922">
        <v>0.94238056228707201</v>
      </c>
      <c r="K922">
        <v>1.1679867185924699</v>
      </c>
      <c r="L922">
        <v>0.242812122240221</v>
      </c>
      <c r="M922" t="s">
        <v>864</v>
      </c>
      <c r="N922">
        <f t="shared" si="14"/>
        <v>2.1445693659649532</v>
      </c>
    </row>
    <row r="923" spans="1:14" x14ac:dyDescent="0.25">
      <c r="A923" t="s">
        <v>1070</v>
      </c>
      <c r="B923" t="s">
        <v>3619</v>
      </c>
      <c r="C923" t="s">
        <v>3759</v>
      </c>
      <c r="D923" t="s">
        <v>5633</v>
      </c>
      <c r="F923" t="s">
        <v>2650</v>
      </c>
      <c r="G923" t="s">
        <v>3760</v>
      </c>
      <c r="H923">
        <v>4.8035513481481402</v>
      </c>
      <c r="I923">
        <v>0.77299664479274399</v>
      </c>
      <c r="J923">
        <v>0.761675053627762</v>
      </c>
      <c r="K923">
        <v>1.01486406980386</v>
      </c>
      <c r="L923">
        <v>0.31017062757077302</v>
      </c>
      <c r="M923" t="s">
        <v>864</v>
      </c>
      <c r="N923">
        <f t="shared" si="14"/>
        <v>1.7088155076638734</v>
      </c>
    </row>
    <row r="924" spans="1:14" x14ac:dyDescent="0.25">
      <c r="A924" t="s">
        <v>480</v>
      </c>
      <c r="B924" t="s">
        <v>2603</v>
      </c>
      <c r="C924" t="s">
        <v>4009</v>
      </c>
      <c r="H924">
        <v>16.4744527512388</v>
      </c>
      <c r="I924">
        <v>-0.456426918823016</v>
      </c>
      <c r="J924">
        <v>0.41126422256073603</v>
      </c>
      <c r="K924">
        <v>-1.10981430862397</v>
      </c>
      <c r="L924">
        <v>0.26707905217716998</v>
      </c>
      <c r="M924">
        <v>0.482319976083665</v>
      </c>
      <c r="N924">
        <f t="shared" si="14"/>
        <v>0.72878899602118985</v>
      </c>
    </row>
    <row r="925" spans="1:14" x14ac:dyDescent="0.25">
      <c r="A925" t="s">
        <v>399</v>
      </c>
      <c r="C925" t="s">
        <v>3956</v>
      </c>
      <c r="D925" t="s">
        <v>5634</v>
      </c>
      <c r="F925" t="s">
        <v>2696</v>
      </c>
      <c r="H925">
        <v>85.457510675407406</v>
      </c>
      <c r="I925">
        <v>-0.22760248843230499</v>
      </c>
      <c r="J925">
        <v>0.164152333289866</v>
      </c>
      <c r="K925">
        <v>-1.38653215504648</v>
      </c>
      <c r="L925">
        <v>0.16558446868416801</v>
      </c>
      <c r="M925">
        <v>0.36201209612146601</v>
      </c>
      <c r="N925">
        <f t="shared" si="14"/>
        <v>0.85405300263394646</v>
      </c>
    </row>
    <row r="926" spans="1:14" x14ac:dyDescent="0.25">
      <c r="A926" t="s">
        <v>608</v>
      </c>
      <c r="C926" t="s">
        <v>4097</v>
      </c>
      <c r="D926" t="s">
        <v>5635</v>
      </c>
      <c r="F926" t="s">
        <v>2636</v>
      </c>
      <c r="H926">
        <v>97.041031228288901</v>
      </c>
      <c r="I926">
        <v>-0.113915349907248</v>
      </c>
      <c r="J926">
        <v>0.16425540772564001</v>
      </c>
      <c r="K926">
        <v>-0.69352572000261903</v>
      </c>
      <c r="L926">
        <v>0.48797969072104602</v>
      </c>
      <c r="M926">
        <v>0.69406164684334304</v>
      </c>
      <c r="N926">
        <f t="shared" si="14"/>
        <v>0.92407679103705032</v>
      </c>
    </row>
    <row r="927" spans="1:14" x14ac:dyDescent="0.25">
      <c r="A927" t="s">
        <v>1071</v>
      </c>
      <c r="C927" t="s">
        <v>4335</v>
      </c>
      <c r="D927" t="s">
        <v>5636</v>
      </c>
      <c r="F927" t="s">
        <v>2695</v>
      </c>
      <c r="H927">
        <v>3.5627693033275198</v>
      </c>
      <c r="I927">
        <v>0.119846712326344</v>
      </c>
      <c r="J927">
        <v>0.75896163224412805</v>
      </c>
      <c r="K927">
        <v>0.15790878910700201</v>
      </c>
      <c r="L927">
        <v>0.87452867225523001</v>
      </c>
      <c r="M927" t="s">
        <v>864</v>
      </c>
      <c r="N927">
        <f t="shared" si="14"/>
        <v>1.0866194020824105</v>
      </c>
    </row>
    <row r="928" spans="1:14" x14ac:dyDescent="0.25">
      <c r="A928" t="s">
        <v>338</v>
      </c>
      <c r="C928" t="s">
        <v>3918</v>
      </c>
      <c r="D928" t="s">
        <v>5637</v>
      </c>
      <c r="F928" t="s">
        <v>2636</v>
      </c>
      <c r="H928">
        <v>59.2145163493662</v>
      </c>
      <c r="I928">
        <v>-0.35737975460800703</v>
      </c>
      <c r="J928">
        <v>0.218025566931598</v>
      </c>
      <c r="K928">
        <v>-1.63916443212428</v>
      </c>
      <c r="L928">
        <v>0.101179019121481</v>
      </c>
      <c r="M928">
        <v>0.26087120592767299</v>
      </c>
      <c r="N928">
        <f t="shared" si="14"/>
        <v>0.7805809964773901</v>
      </c>
    </row>
    <row r="929" spans="1:14" x14ac:dyDescent="0.25">
      <c r="A929" t="s">
        <v>697</v>
      </c>
      <c r="C929" t="s">
        <v>4160</v>
      </c>
      <c r="D929" t="s">
        <v>5638</v>
      </c>
      <c r="F929" t="s">
        <v>2694</v>
      </c>
      <c r="H929">
        <v>62.475319604423603</v>
      </c>
      <c r="I929">
        <v>-8.2189916304141297E-2</v>
      </c>
      <c r="J929">
        <v>0.18693515996131099</v>
      </c>
      <c r="K929">
        <v>-0.439670719628944</v>
      </c>
      <c r="L929">
        <v>0.66017561241107703</v>
      </c>
      <c r="M929">
        <v>0.81743392084451705</v>
      </c>
      <c r="N929">
        <f t="shared" si="14"/>
        <v>0.94462268272868832</v>
      </c>
    </row>
    <row r="930" spans="1:14" x14ac:dyDescent="0.25">
      <c r="A930" t="s">
        <v>763</v>
      </c>
      <c r="B930" t="s">
        <v>2693</v>
      </c>
      <c r="C930" t="s">
        <v>4220</v>
      </c>
      <c r="D930" t="s">
        <v>5639</v>
      </c>
      <c r="E930" t="s">
        <v>2693</v>
      </c>
      <c r="F930" t="s">
        <v>2692</v>
      </c>
      <c r="H930">
        <v>16.221597024641799</v>
      </c>
      <c r="I930">
        <v>-9.6588019557833096E-2</v>
      </c>
      <c r="J930">
        <v>0.36648648434262798</v>
      </c>
      <c r="K930">
        <v>-0.26355138234110997</v>
      </c>
      <c r="L930">
        <v>0.79212562548228105</v>
      </c>
      <c r="M930">
        <v>0.89453764566336702</v>
      </c>
      <c r="N930">
        <f t="shared" si="14"/>
        <v>0.93524223027595788</v>
      </c>
    </row>
    <row r="931" spans="1:14" x14ac:dyDescent="0.25">
      <c r="A931" t="s">
        <v>453</v>
      </c>
      <c r="C931" t="s">
        <v>3991</v>
      </c>
      <c r="D931" t="s">
        <v>5640</v>
      </c>
      <c r="F931" t="s">
        <v>2636</v>
      </c>
      <c r="H931">
        <v>18.451023032141201</v>
      </c>
      <c r="I931">
        <v>-0.41723582984227198</v>
      </c>
      <c r="J931">
        <v>0.34597840416932202</v>
      </c>
      <c r="K931">
        <v>-1.2059591720588301</v>
      </c>
      <c r="L931">
        <v>0.22783323321176099</v>
      </c>
      <c r="M931">
        <v>0.43629809313035101</v>
      </c>
      <c r="N931">
        <f t="shared" si="14"/>
        <v>0.74885804528321742</v>
      </c>
    </row>
    <row r="932" spans="1:14" x14ac:dyDescent="0.25">
      <c r="A932" t="s">
        <v>424</v>
      </c>
      <c r="C932" t="s">
        <v>4550</v>
      </c>
      <c r="D932" t="s">
        <v>5642</v>
      </c>
      <c r="F932" t="s">
        <v>2650</v>
      </c>
      <c r="H932">
        <v>37.0519798969326</v>
      </c>
      <c r="I932">
        <v>0.31532070887790697</v>
      </c>
      <c r="J932">
        <v>0.242671545737706</v>
      </c>
      <c r="K932">
        <v>1.2993724003337599</v>
      </c>
      <c r="L932">
        <v>0.193816158671865</v>
      </c>
      <c r="M932">
        <v>0.39690581775865202</v>
      </c>
      <c r="N932">
        <f t="shared" si="14"/>
        <v>1.2442882259060719</v>
      </c>
    </row>
    <row r="933" spans="1:14" x14ac:dyDescent="0.25">
      <c r="A933" t="s">
        <v>257</v>
      </c>
      <c r="B933" t="s">
        <v>2691</v>
      </c>
      <c r="C933" t="s">
        <v>4621</v>
      </c>
      <c r="D933" t="s">
        <v>5643</v>
      </c>
      <c r="E933" t="s">
        <v>2691</v>
      </c>
      <c r="F933" t="s">
        <v>2690</v>
      </c>
      <c r="H933">
        <v>61.371471158136899</v>
      </c>
      <c r="I933">
        <v>0.41136585533592102</v>
      </c>
      <c r="J933">
        <v>0.19827454032550501</v>
      </c>
      <c r="K933">
        <v>2.0747285791740402</v>
      </c>
      <c r="L933">
        <v>3.8011697106315398E-2</v>
      </c>
      <c r="M933">
        <v>0.12963351682472499</v>
      </c>
      <c r="N933">
        <f t="shared" si="14"/>
        <v>1.3299443281247165</v>
      </c>
    </row>
    <row r="934" spans="1:14" x14ac:dyDescent="0.25">
      <c r="A934" t="s">
        <v>1072</v>
      </c>
      <c r="C934" t="s">
        <v>4513</v>
      </c>
      <c r="F934" t="s">
        <v>2689</v>
      </c>
      <c r="H934">
        <v>1.6489288311150201</v>
      </c>
      <c r="I934">
        <v>1.17471476997441</v>
      </c>
      <c r="J934">
        <v>1.1764906603180101</v>
      </c>
      <c r="K934">
        <v>0.99849051896160301</v>
      </c>
      <c r="L934">
        <v>0.31804155964200398</v>
      </c>
      <c r="M934" t="s">
        <v>864</v>
      </c>
      <c r="N934">
        <f t="shared" si="14"/>
        <v>2.2574824467886878</v>
      </c>
    </row>
    <row r="935" spans="1:14" x14ac:dyDescent="0.25">
      <c r="A935" t="s">
        <v>1074</v>
      </c>
      <c r="B935" t="s">
        <v>3619</v>
      </c>
      <c r="C935" t="s">
        <v>3763</v>
      </c>
      <c r="D935" t="s">
        <v>5645</v>
      </c>
      <c r="F935" t="s">
        <v>2650</v>
      </c>
      <c r="G935" t="s">
        <v>3764</v>
      </c>
      <c r="H935">
        <v>3.4775404390852001</v>
      </c>
      <c r="I935">
        <v>-0.46469872831079201</v>
      </c>
      <c r="J935">
        <v>0.78764768430451504</v>
      </c>
      <c r="K935">
        <v>-0.58998298042495501</v>
      </c>
      <c r="L935">
        <v>0.55520205993662797</v>
      </c>
      <c r="M935" t="s">
        <v>864</v>
      </c>
      <c r="N935">
        <f t="shared" si="14"/>
        <v>0.72462238119825972</v>
      </c>
    </row>
    <row r="936" spans="1:14" x14ac:dyDescent="0.25">
      <c r="A936" t="s">
        <v>798</v>
      </c>
      <c r="B936" t="s">
        <v>2688</v>
      </c>
      <c r="C936" t="s">
        <v>4243</v>
      </c>
      <c r="D936" t="s">
        <v>5647</v>
      </c>
      <c r="E936" t="s">
        <v>2688</v>
      </c>
      <c r="F936" t="s">
        <v>2687</v>
      </c>
      <c r="H936">
        <v>21.827947750523698</v>
      </c>
      <c r="I936">
        <v>-5.2012653046536197E-2</v>
      </c>
      <c r="J936">
        <v>0.307608954565876</v>
      </c>
      <c r="K936">
        <v>-0.16908692765443301</v>
      </c>
      <c r="L936">
        <v>0.86572826709965001</v>
      </c>
      <c r="M936">
        <v>0.93568610686527898</v>
      </c>
      <c r="N936">
        <f t="shared" si="14"/>
        <v>0.96458972468661974</v>
      </c>
    </row>
    <row r="937" spans="1:14" x14ac:dyDescent="0.25">
      <c r="A937" t="s">
        <v>327</v>
      </c>
      <c r="B937" t="s">
        <v>2686</v>
      </c>
      <c r="C937" t="s">
        <v>4587</v>
      </c>
      <c r="D937" t="s">
        <v>5648</v>
      </c>
      <c r="E937" t="s">
        <v>2686</v>
      </c>
      <c r="F937" t="s">
        <v>2685</v>
      </c>
      <c r="H937">
        <v>82.130263100377206</v>
      </c>
      <c r="I937">
        <v>0.29481921608707901</v>
      </c>
      <c r="J937">
        <v>0.174339767498433</v>
      </c>
      <c r="K937">
        <v>1.6910611980122601</v>
      </c>
      <c r="L937">
        <v>9.0825115020447503E-2</v>
      </c>
      <c r="M937">
        <v>0.24144813185559999</v>
      </c>
      <c r="N937">
        <f t="shared" si="14"/>
        <v>1.2267312461018585</v>
      </c>
    </row>
    <row r="938" spans="1:14" x14ac:dyDescent="0.25">
      <c r="A938" t="s">
        <v>40</v>
      </c>
      <c r="B938" t="s">
        <v>2684</v>
      </c>
      <c r="C938" t="s">
        <v>4747</v>
      </c>
      <c r="D938" t="s">
        <v>5649</v>
      </c>
      <c r="E938" t="s">
        <v>2684</v>
      </c>
      <c r="F938" t="s">
        <v>2683</v>
      </c>
      <c r="H938">
        <v>47.323979550285301</v>
      </c>
      <c r="I938">
        <v>1.3823584298338301</v>
      </c>
      <c r="J938">
        <v>0.26120465467285597</v>
      </c>
      <c r="K938">
        <v>5.2922427112378996</v>
      </c>
      <c r="L938" s="1">
        <v>1.2082538866811E-7</v>
      </c>
      <c r="M938" s="1">
        <v>3.04195684411477E-6</v>
      </c>
      <c r="N938">
        <f t="shared" si="14"/>
        <v>2.6069418989891151</v>
      </c>
    </row>
    <row r="939" spans="1:14" x14ac:dyDescent="0.25">
      <c r="A939" t="s">
        <v>89</v>
      </c>
      <c r="B939" t="s">
        <v>2682</v>
      </c>
      <c r="C939" t="s">
        <v>4717</v>
      </c>
      <c r="D939" t="s">
        <v>5650</v>
      </c>
      <c r="E939" t="s">
        <v>2682</v>
      </c>
      <c r="F939" t="s">
        <v>2681</v>
      </c>
      <c r="H939">
        <v>211.96815025775999</v>
      </c>
      <c r="I939">
        <v>0.47127165824133899</v>
      </c>
      <c r="J939">
        <v>0.12646160478368301</v>
      </c>
      <c r="K939">
        <v>3.7265987494581201</v>
      </c>
      <c r="L939">
        <v>1.9408105462068601E-4</v>
      </c>
      <c r="M939">
        <v>2.00160702114828E-3</v>
      </c>
      <c r="N939">
        <f t="shared" si="14"/>
        <v>1.3863309059976725</v>
      </c>
    </row>
    <row r="940" spans="1:14" x14ac:dyDescent="0.25">
      <c r="A940" t="s">
        <v>110</v>
      </c>
      <c r="C940" t="s">
        <v>4701</v>
      </c>
      <c r="D940" t="s">
        <v>5651</v>
      </c>
      <c r="F940" t="s">
        <v>2680</v>
      </c>
      <c r="H940">
        <v>97.718721088383901</v>
      </c>
      <c r="I940">
        <v>0.58235028974777103</v>
      </c>
      <c r="J940">
        <v>0.17209068059340399</v>
      </c>
      <c r="K940">
        <v>3.3839734245905002</v>
      </c>
      <c r="L940">
        <v>7.1444918090972701E-4</v>
      </c>
      <c r="M940">
        <v>5.8804663351800599E-3</v>
      </c>
      <c r="N940">
        <f t="shared" si="14"/>
        <v>1.4972864873408283</v>
      </c>
    </row>
    <row r="941" spans="1:14" x14ac:dyDescent="0.25">
      <c r="A941" t="s">
        <v>1076</v>
      </c>
      <c r="C941" t="s">
        <v>4035</v>
      </c>
      <c r="D941" t="s">
        <v>5652</v>
      </c>
      <c r="F941" t="s">
        <v>2679</v>
      </c>
      <c r="H941">
        <v>3.8375208170709598</v>
      </c>
      <c r="I941">
        <v>-0.72450540669432795</v>
      </c>
      <c r="J941">
        <v>0.74393753156530795</v>
      </c>
      <c r="K941">
        <v>-0.97387935942673298</v>
      </c>
      <c r="L941">
        <v>0.33011644333016898</v>
      </c>
      <c r="M941" t="s">
        <v>864</v>
      </c>
      <c r="N941">
        <f t="shared" si="14"/>
        <v>0.60520448885605305</v>
      </c>
    </row>
    <row r="942" spans="1:14" x14ac:dyDescent="0.25">
      <c r="A942" t="s">
        <v>646</v>
      </c>
      <c r="C942" t="s">
        <v>4437</v>
      </c>
      <c r="D942" t="s">
        <v>5653</v>
      </c>
      <c r="F942" t="s">
        <v>2636</v>
      </c>
      <c r="H942">
        <v>34.891469811571802</v>
      </c>
      <c r="I942">
        <v>0.16154021632811599</v>
      </c>
      <c r="J942">
        <v>0.26798291435558103</v>
      </c>
      <c r="K942">
        <v>0.60280043120126403</v>
      </c>
      <c r="L942">
        <v>0.54664145988010704</v>
      </c>
      <c r="M942">
        <v>0.73154613038392502</v>
      </c>
      <c r="N942">
        <f t="shared" si="14"/>
        <v>1.1184805869756005</v>
      </c>
    </row>
    <row r="943" spans="1:14" x14ac:dyDescent="0.25">
      <c r="A943" t="s">
        <v>733</v>
      </c>
      <c r="C943" t="s">
        <v>4191</v>
      </c>
      <c r="D943" t="s">
        <v>5654</v>
      </c>
      <c r="F943" t="s">
        <v>2636</v>
      </c>
      <c r="H943">
        <v>19.135551797669699</v>
      </c>
      <c r="I943">
        <v>-0.11802882092237101</v>
      </c>
      <c r="J943">
        <v>0.342401311581224</v>
      </c>
      <c r="K943">
        <v>-0.34470902105283602</v>
      </c>
      <c r="L943">
        <v>0.73031313554592703</v>
      </c>
      <c r="M943">
        <v>0.85985458042438301</v>
      </c>
      <c r="N943">
        <f t="shared" si="14"/>
        <v>0.92144577816252426</v>
      </c>
    </row>
    <row r="944" spans="1:14" x14ac:dyDescent="0.25">
      <c r="A944" t="s">
        <v>748</v>
      </c>
      <c r="C944" t="s">
        <v>4208</v>
      </c>
      <c r="D944" t="s">
        <v>5655</v>
      </c>
      <c r="F944" t="s">
        <v>2678</v>
      </c>
      <c r="H944">
        <v>31.307232432268499</v>
      </c>
      <c r="I944">
        <v>-7.7762757660953696E-2</v>
      </c>
      <c r="J944">
        <v>0.26343236581984297</v>
      </c>
      <c r="K944">
        <v>-0.29519059823550498</v>
      </c>
      <c r="L944">
        <v>0.767848283692665</v>
      </c>
      <c r="M944">
        <v>0.88654792340706001</v>
      </c>
      <c r="N944">
        <f t="shared" si="14"/>
        <v>0.94752587259901799</v>
      </c>
    </row>
    <row r="945" spans="1:14" x14ac:dyDescent="0.25">
      <c r="A945" t="s">
        <v>20</v>
      </c>
      <c r="B945" t="s">
        <v>3619</v>
      </c>
      <c r="C945" t="s">
        <v>3767</v>
      </c>
      <c r="D945" t="s">
        <v>5656</v>
      </c>
      <c r="F945" t="s">
        <v>2650</v>
      </c>
      <c r="G945" t="s">
        <v>3768</v>
      </c>
      <c r="H945">
        <v>48.087622245866299</v>
      </c>
      <c r="I945">
        <v>1.6566568054788799</v>
      </c>
      <c r="J945">
        <v>0.22696017346840699</v>
      </c>
      <c r="K945">
        <v>7.2993282484844704</v>
      </c>
      <c r="L945" s="1">
        <v>2.8920797633235E-13</v>
      </c>
      <c r="M945" s="1">
        <v>1.7683001981463702E-11</v>
      </c>
      <c r="N945">
        <f t="shared" si="14"/>
        <v>3.1528505933070567</v>
      </c>
    </row>
    <row r="946" spans="1:14" x14ac:dyDescent="0.25">
      <c r="A946" t="s">
        <v>1077</v>
      </c>
      <c r="B946" t="s">
        <v>3619</v>
      </c>
      <c r="C946" t="s">
        <v>3769</v>
      </c>
      <c r="D946" t="s">
        <v>5657</v>
      </c>
      <c r="F946" t="s">
        <v>2650</v>
      </c>
      <c r="G946" t="s">
        <v>3770</v>
      </c>
      <c r="H946">
        <v>3.5552009236933499</v>
      </c>
      <c r="I946">
        <v>0.15247733188103699</v>
      </c>
      <c r="J946">
        <v>0.84563142000119895</v>
      </c>
      <c r="K946">
        <v>0.180311809938212</v>
      </c>
      <c r="L946">
        <v>0.85690778463656803</v>
      </c>
      <c r="M946" t="s">
        <v>864</v>
      </c>
      <c r="N946">
        <f t="shared" si="14"/>
        <v>1.1114764122979806</v>
      </c>
    </row>
    <row r="947" spans="1:14" x14ac:dyDescent="0.25">
      <c r="A947" t="s">
        <v>501</v>
      </c>
      <c r="B947" t="s">
        <v>2677</v>
      </c>
      <c r="C947" t="s">
        <v>4027</v>
      </c>
      <c r="D947" t="s">
        <v>5658</v>
      </c>
      <c r="E947" t="s">
        <v>2677</v>
      </c>
      <c r="F947" t="s">
        <v>2676</v>
      </c>
      <c r="H947">
        <v>56.274191226284401</v>
      </c>
      <c r="I947">
        <v>-0.205032409290764</v>
      </c>
      <c r="J947">
        <v>0.20250380425577799</v>
      </c>
      <c r="K947">
        <v>-1.0124867038635601</v>
      </c>
      <c r="L947">
        <v>0.31130540086012498</v>
      </c>
      <c r="M947">
        <v>0.53750726099754198</v>
      </c>
      <c r="N947">
        <f t="shared" si="14"/>
        <v>0.86751919862749527</v>
      </c>
    </row>
    <row r="948" spans="1:14" x14ac:dyDescent="0.25">
      <c r="A948" t="s">
        <v>769</v>
      </c>
      <c r="C948" t="s">
        <v>4355</v>
      </c>
      <c r="D948" t="s">
        <v>5659</v>
      </c>
      <c r="F948" t="s">
        <v>2675</v>
      </c>
      <c r="H948">
        <v>393.617056847968</v>
      </c>
      <c r="I948">
        <v>2.6895605072031498E-2</v>
      </c>
      <c r="J948">
        <v>0.10632091270906099</v>
      </c>
      <c r="K948">
        <v>0.25296627339561401</v>
      </c>
      <c r="L948">
        <v>0.80029427564213496</v>
      </c>
      <c r="M948">
        <v>0.89783997372171398</v>
      </c>
      <c r="N948">
        <f t="shared" si="14"/>
        <v>1.0188174712473688</v>
      </c>
    </row>
    <row r="949" spans="1:14" x14ac:dyDescent="0.25">
      <c r="A949" t="s">
        <v>736</v>
      </c>
      <c r="C949" t="s">
        <v>4386</v>
      </c>
      <c r="D949" t="s">
        <v>5660</v>
      </c>
      <c r="F949" t="s">
        <v>2674</v>
      </c>
      <c r="H949">
        <v>57.994345014953801</v>
      </c>
      <c r="I949">
        <v>6.4757221406439497E-2</v>
      </c>
      <c r="J949">
        <v>0.192711823300069</v>
      </c>
      <c r="K949">
        <v>0.33603138768298002</v>
      </c>
      <c r="L949">
        <v>0.73684719736020199</v>
      </c>
      <c r="M949">
        <v>0.86356150079211302</v>
      </c>
      <c r="N949">
        <f t="shared" si="14"/>
        <v>1.0459089180724304</v>
      </c>
    </row>
    <row r="950" spans="1:14" x14ac:dyDescent="0.25">
      <c r="A950" t="s">
        <v>101</v>
      </c>
      <c r="C950" t="s">
        <v>4707</v>
      </c>
      <c r="D950" t="s">
        <v>5661</v>
      </c>
      <c r="F950" t="s">
        <v>2673</v>
      </c>
      <c r="H950">
        <v>43.799873831595598</v>
      </c>
      <c r="I950">
        <v>0.86388141294436904</v>
      </c>
      <c r="J950">
        <v>0.24746689916003001</v>
      </c>
      <c r="K950">
        <v>3.49089682651142</v>
      </c>
      <c r="L950">
        <v>4.8140211737945899E-4</v>
      </c>
      <c r="M950">
        <v>4.3364823080262998E-3</v>
      </c>
      <c r="N950">
        <f t="shared" si="14"/>
        <v>1.8199280470522781</v>
      </c>
    </row>
    <row r="951" spans="1:14" x14ac:dyDescent="0.25">
      <c r="A951" t="s">
        <v>506</v>
      </c>
      <c r="B951" t="s">
        <v>2672</v>
      </c>
      <c r="C951" t="s">
        <v>4514</v>
      </c>
      <c r="D951" t="s">
        <v>5662</v>
      </c>
      <c r="E951" t="s">
        <v>2672</v>
      </c>
      <c r="F951" t="s">
        <v>2671</v>
      </c>
      <c r="H951">
        <v>200.74672007870299</v>
      </c>
      <c r="I951">
        <v>0.123072240878221</v>
      </c>
      <c r="J951">
        <v>0.12317140229637499</v>
      </c>
      <c r="K951">
        <v>0.99919493148324101</v>
      </c>
      <c r="L951">
        <v>0.31770027071724499</v>
      </c>
      <c r="M951">
        <v>0.54390286346792305</v>
      </c>
      <c r="N951">
        <f t="shared" si="14"/>
        <v>1.0890515466599253</v>
      </c>
    </row>
    <row r="952" spans="1:14" x14ac:dyDescent="0.25">
      <c r="A952" t="s">
        <v>439</v>
      </c>
      <c r="C952" t="s">
        <v>3980</v>
      </c>
      <c r="D952" t="s">
        <v>5663</v>
      </c>
      <c r="F952" t="s">
        <v>2670</v>
      </c>
      <c r="H952">
        <v>109.914013895157</v>
      </c>
      <c r="I952">
        <v>-0.183515820324304</v>
      </c>
      <c r="J952">
        <v>0.14811536663386901</v>
      </c>
      <c r="K952">
        <v>-1.2390059485046001</v>
      </c>
      <c r="L952">
        <v>0.21534329514518699</v>
      </c>
      <c r="M952">
        <v>0.42571330402836099</v>
      </c>
      <c r="N952">
        <f t="shared" si="14"/>
        <v>0.88055448491242716</v>
      </c>
    </row>
    <row r="953" spans="1:14" x14ac:dyDescent="0.25">
      <c r="A953" t="s">
        <v>113</v>
      </c>
      <c r="B953" t="s">
        <v>3619</v>
      </c>
      <c r="C953" t="s">
        <v>3771</v>
      </c>
      <c r="D953" t="s">
        <v>2614</v>
      </c>
      <c r="F953" t="s">
        <v>2650</v>
      </c>
      <c r="G953" t="s">
        <v>3772</v>
      </c>
      <c r="H953">
        <v>10.262565727441499</v>
      </c>
      <c r="I953">
        <v>-1.6549544696432801</v>
      </c>
      <c r="J953">
        <v>0.49526713177551501</v>
      </c>
      <c r="K953">
        <v>-3.34153906743281</v>
      </c>
      <c r="L953">
        <v>8.3315290708437298E-4</v>
      </c>
      <c r="M953">
        <v>6.6652232566749804E-3</v>
      </c>
      <c r="N953">
        <f t="shared" si="14"/>
        <v>0.31754776704224297</v>
      </c>
    </row>
    <row r="954" spans="1:14" x14ac:dyDescent="0.25">
      <c r="A954" t="s">
        <v>41</v>
      </c>
      <c r="B954" t="s">
        <v>3619</v>
      </c>
      <c r="C954" t="s">
        <v>3773</v>
      </c>
      <c r="D954" t="s">
        <v>2628</v>
      </c>
      <c r="F954" t="s">
        <v>2650</v>
      </c>
      <c r="G954" t="s">
        <v>3774</v>
      </c>
      <c r="H954">
        <v>101.457348238923</v>
      </c>
      <c r="I954">
        <v>-0.88154870165564303</v>
      </c>
      <c r="J954">
        <v>0.16799725658676901</v>
      </c>
      <c r="K954">
        <v>-5.2473993895271196</v>
      </c>
      <c r="L954" s="1">
        <v>1.5426124262888701E-7</v>
      </c>
      <c r="M954" s="1">
        <v>3.7727892482950602E-6</v>
      </c>
      <c r="N954">
        <f t="shared" si="14"/>
        <v>0.54278445114271501</v>
      </c>
    </row>
    <row r="955" spans="1:14" x14ac:dyDescent="0.25">
      <c r="A955" t="s">
        <v>223</v>
      </c>
      <c r="B955" t="s">
        <v>3619</v>
      </c>
      <c r="C955" t="s">
        <v>3775</v>
      </c>
      <c r="D955" t="s">
        <v>5664</v>
      </c>
      <c r="F955" t="s">
        <v>2650</v>
      </c>
      <c r="G955" t="s">
        <v>3709</v>
      </c>
      <c r="H955">
        <v>11.1270029829662</v>
      </c>
      <c r="I955">
        <v>1.0193676654673101</v>
      </c>
      <c r="J955">
        <v>0.44824934482056999</v>
      </c>
      <c r="K955">
        <v>2.2741085452681502</v>
      </c>
      <c r="L955">
        <v>2.2959461043632001E-2</v>
      </c>
      <c r="M955">
        <v>9.0568196559212E-2</v>
      </c>
      <c r="N955">
        <f t="shared" si="14"/>
        <v>2.0270303156389247</v>
      </c>
    </row>
    <row r="956" spans="1:14" x14ac:dyDescent="0.25">
      <c r="A956" t="s">
        <v>275</v>
      </c>
      <c r="B956" t="s">
        <v>2669</v>
      </c>
      <c r="C956" t="s">
        <v>3886</v>
      </c>
      <c r="D956" t="s">
        <v>5665</v>
      </c>
      <c r="E956" t="s">
        <v>2669</v>
      </c>
      <c r="F956" t="s">
        <v>2668</v>
      </c>
      <c r="H956">
        <v>48.162796150485001</v>
      </c>
      <c r="I956">
        <v>-0.45389205900200003</v>
      </c>
      <c r="J956">
        <v>0.22960223505566099</v>
      </c>
      <c r="K956">
        <v>-1.9768625461854299</v>
      </c>
      <c r="L956">
        <v>4.8057169428410901E-2</v>
      </c>
      <c r="M956">
        <v>0.15292541647107699</v>
      </c>
      <c r="N956">
        <f t="shared" si="14"/>
        <v>0.73007062643694054</v>
      </c>
    </row>
    <row r="957" spans="1:14" x14ac:dyDescent="0.25">
      <c r="A957" t="s">
        <v>471</v>
      </c>
      <c r="C957" t="s">
        <v>4005</v>
      </c>
      <c r="D957" t="s">
        <v>5666</v>
      </c>
      <c r="F957" t="s">
        <v>2650</v>
      </c>
      <c r="G957" t="s">
        <v>4768</v>
      </c>
      <c r="H957">
        <v>7.66693230688161</v>
      </c>
      <c r="I957">
        <v>-0.61086793065851897</v>
      </c>
      <c r="J957">
        <v>0.53375436609800797</v>
      </c>
      <c r="K957">
        <v>-1.1444738806058801</v>
      </c>
      <c r="L957">
        <v>0.25242716400936999</v>
      </c>
      <c r="M957">
        <v>0.4646831234237</v>
      </c>
      <c r="N957">
        <f t="shared" si="14"/>
        <v>0.65480265171927776</v>
      </c>
    </row>
    <row r="958" spans="1:14" x14ac:dyDescent="0.25">
      <c r="A958" t="s">
        <v>1082</v>
      </c>
      <c r="C958" t="s">
        <v>1319</v>
      </c>
      <c r="F958" t="s">
        <v>2636</v>
      </c>
      <c r="H958">
        <v>0.143864114951295</v>
      </c>
      <c r="I958">
        <v>1.15889797845964</v>
      </c>
      <c r="J958">
        <v>3.5338115409304001</v>
      </c>
      <c r="K958">
        <v>0.32794560916356003</v>
      </c>
      <c r="L958">
        <v>0.74295278783114604</v>
      </c>
      <c r="M958" t="s">
        <v>864</v>
      </c>
      <c r="N958">
        <f t="shared" si="14"/>
        <v>2.232868019014326</v>
      </c>
    </row>
    <row r="959" spans="1:14" x14ac:dyDescent="0.25">
      <c r="A959" t="s">
        <v>813</v>
      </c>
      <c r="C959" t="s">
        <v>4256</v>
      </c>
      <c r="D959" t="s">
        <v>5667</v>
      </c>
      <c r="F959" t="s">
        <v>2650</v>
      </c>
      <c r="H959">
        <v>4.9890340478704402</v>
      </c>
      <c r="I959">
        <v>-8.3082483412705105E-2</v>
      </c>
      <c r="J959">
        <v>0.65991850429842103</v>
      </c>
      <c r="K959">
        <v>-0.12589809631271401</v>
      </c>
      <c r="L959">
        <v>0.89981258960889099</v>
      </c>
      <c r="M959">
        <v>0.95377659689327199</v>
      </c>
      <c r="N959">
        <f t="shared" si="14"/>
        <v>0.94403844396049519</v>
      </c>
    </row>
    <row r="960" spans="1:14" x14ac:dyDescent="0.25">
      <c r="A960" t="s">
        <v>56</v>
      </c>
      <c r="C960" t="s">
        <v>4737</v>
      </c>
      <c r="D960" t="s">
        <v>5668</v>
      </c>
      <c r="F960" t="s">
        <v>2650</v>
      </c>
      <c r="H960">
        <v>521.22112129344896</v>
      </c>
      <c r="I960">
        <v>0.55135003115520997</v>
      </c>
      <c r="J960">
        <v>0.119717384801871</v>
      </c>
      <c r="K960">
        <v>4.6054299638074996</v>
      </c>
      <c r="L960" s="1">
        <v>4.1161450273936698E-6</v>
      </c>
      <c r="M960" s="1">
        <v>7.0468402868979703E-5</v>
      </c>
      <c r="N960">
        <f t="shared" si="14"/>
        <v>1.4654563850653521</v>
      </c>
    </row>
    <row r="961" spans="1:14" x14ac:dyDescent="0.25">
      <c r="A961" t="s">
        <v>770</v>
      </c>
      <c r="C961" t="s">
        <v>4223</v>
      </c>
      <c r="D961" t="s">
        <v>5669</v>
      </c>
      <c r="F961" t="s">
        <v>2666</v>
      </c>
      <c r="H961">
        <v>218.89593872235699</v>
      </c>
      <c r="I961">
        <v>-2.80667460409985E-2</v>
      </c>
      <c r="J961">
        <v>0.111670595063547</v>
      </c>
      <c r="K961">
        <v>-0.25133515250838401</v>
      </c>
      <c r="L961">
        <v>0.80155499943131003</v>
      </c>
      <c r="M961">
        <v>0.898077329205761</v>
      </c>
      <c r="N961">
        <f t="shared" si="14"/>
        <v>0.98073362946416553</v>
      </c>
    </row>
    <row r="962" spans="1:14" x14ac:dyDescent="0.25">
      <c r="A962" t="s">
        <v>1083</v>
      </c>
      <c r="C962" t="s">
        <v>4011</v>
      </c>
      <c r="D962" t="s">
        <v>5670</v>
      </c>
      <c r="F962" t="s">
        <v>2650</v>
      </c>
      <c r="H962">
        <v>3.0781481362458898</v>
      </c>
      <c r="I962">
        <v>-0.98146123807347496</v>
      </c>
      <c r="J962">
        <v>0.88945107898537701</v>
      </c>
      <c r="K962">
        <v>-1.10344600311583</v>
      </c>
      <c r="L962">
        <v>0.26983352838108798</v>
      </c>
      <c r="M962" t="s">
        <v>864</v>
      </c>
      <c r="N962">
        <f t="shared" si="14"/>
        <v>0.50646650387899894</v>
      </c>
    </row>
    <row r="963" spans="1:14" x14ac:dyDescent="0.25">
      <c r="A963" t="s">
        <v>750</v>
      </c>
      <c r="B963" t="s">
        <v>2664</v>
      </c>
      <c r="C963" t="s">
        <v>4211</v>
      </c>
      <c r="D963" t="s">
        <v>5672</v>
      </c>
      <c r="E963" t="s">
        <v>2664</v>
      </c>
      <c r="F963" t="s">
        <v>2663</v>
      </c>
      <c r="H963">
        <v>63.144906415420401</v>
      </c>
      <c r="I963">
        <v>-6.1973070792169203E-2</v>
      </c>
      <c r="J963">
        <v>0.21423164573721001</v>
      </c>
      <c r="K963">
        <v>-0.28928065496070199</v>
      </c>
      <c r="L963">
        <v>0.77236661487763603</v>
      </c>
      <c r="M963">
        <v>0.88863685797749503</v>
      </c>
      <c r="N963">
        <f t="shared" ref="N963:N1026" si="15">2^I963</f>
        <v>0.95795309911686144</v>
      </c>
    </row>
    <row r="964" spans="1:14" x14ac:dyDescent="0.25">
      <c r="A964" t="s">
        <v>669</v>
      </c>
      <c r="B964" t="s">
        <v>2662</v>
      </c>
      <c r="C964" t="s">
        <v>4422</v>
      </c>
      <c r="D964" t="s">
        <v>5673</v>
      </c>
      <c r="E964" t="s">
        <v>2662</v>
      </c>
      <c r="F964" t="s">
        <v>2661</v>
      </c>
      <c r="H964">
        <v>19.000224533303001</v>
      </c>
      <c r="I964">
        <v>0.165097768350564</v>
      </c>
      <c r="J964">
        <v>0.32305562491631501</v>
      </c>
      <c r="K964">
        <v>0.51105059196332203</v>
      </c>
      <c r="L964">
        <v>0.60931563141275402</v>
      </c>
      <c r="M964">
        <v>0.78668805503667805</v>
      </c>
      <c r="N964">
        <f t="shared" si="15"/>
        <v>1.1212420596249697</v>
      </c>
    </row>
    <row r="965" spans="1:14" x14ac:dyDescent="0.25">
      <c r="A965" t="s">
        <v>1085</v>
      </c>
      <c r="C965" t="s">
        <v>3926</v>
      </c>
      <c r="D965" t="s">
        <v>5674</v>
      </c>
      <c r="F965" t="s">
        <v>2636</v>
      </c>
      <c r="H965">
        <v>3.2860793346664701</v>
      </c>
      <c r="I965">
        <v>-1.44697896086406</v>
      </c>
      <c r="J965">
        <v>0.89901382322330603</v>
      </c>
      <c r="K965">
        <v>-1.60951803352265</v>
      </c>
      <c r="L965">
        <v>0.107503115001483</v>
      </c>
      <c r="M965" t="s">
        <v>864</v>
      </c>
      <c r="N965">
        <f t="shared" si="15"/>
        <v>0.36678868496209271</v>
      </c>
    </row>
    <row r="966" spans="1:14" x14ac:dyDescent="0.25">
      <c r="A966" t="s">
        <v>816</v>
      </c>
      <c r="C966" t="s">
        <v>4324</v>
      </c>
      <c r="D966" t="s">
        <v>5675</v>
      </c>
      <c r="F966" t="s">
        <v>2636</v>
      </c>
      <c r="H966">
        <v>5.3876494858483399</v>
      </c>
      <c r="I966">
        <v>7.2104307260682704E-2</v>
      </c>
      <c r="J966">
        <v>0.65617741769898497</v>
      </c>
      <c r="K966">
        <v>0.109885383610931</v>
      </c>
      <c r="L966">
        <v>0.91250027452931703</v>
      </c>
      <c r="M966">
        <v>0.96313222564376699</v>
      </c>
      <c r="N966">
        <f t="shared" si="15"/>
        <v>1.0512489119346837</v>
      </c>
    </row>
    <row r="967" spans="1:14" x14ac:dyDescent="0.25">
      <c r="A967" t="s">
        <v>718</v>
      </c>
      <c r="C967" t="s">
        <v>4175</v>
      </c>
      <c r="D967" t="s">
        <v>5676</v>
      </c>
      <c r="F967" t="s">
        <v>2660</v>
      </c>
      <c r="H967">
        <v>20.493642907881899</v>
      </c>
      <c r="I967">
        <v>-0.12990659732888499</v>
      </c>
      <c r="J967">
        <v>0.33687457237552199</v>
      </c>
      <c r="K967">
        <v>-0.385623041872317</v>
      </c>
      <c r="L967">
        <v>0.69977586576761597</v>
      </c>
      <c r="M967">
        <v>0.84153488693453105</v>
      </c>
      <c r="N967">
        <f t="shared" si="15"/>
        <v>0.91389061523588921</v>
      </c>
    </row>
    <row r="968" spans="1:14" x14ac:dyDescent="0.25">
      <c r="A968" t="s">
        <v>553</v>
      </c>
      <c r="B968" t="s">
        <v>2659</v>
      </c>
      <c r="C968" t="s">
        <v>4060</v>
      </c>
      <c r="D968" t="s">
        <v>5677</v>
      </c>
      <c r="E968" t="s">
        <v>2659</v>
      </c>
      <c r="F968" t="s">
        <v>2655</v>
      </c>
      <c r="H968">
        <v>58.655026155145499</v>
      </c>
      <c r="I968">
        <v>-0.16358052381486601</v>
      </c>
      <c r="J968">
        <v>0.19415580856303399</v>
      </c>
      <c r="K968">
        <v>-0.84252191590630998</v>
      </c>
      <c r="L968">
        <v>0.39949587765162597</v>
      </c>
      <c r="M968">
        <v>0.62517087983508501</v>
      </c>
      <c r="N968">
        <f t="shared" si="15"/>
        <v>0.89280652503326785</v>
      </c>
    </row>
    <row r="969" spans="1:14" x14ac:dyDescent="0.25">
      <c r="A969" t="s">
        <v>412</v>
      </c>
      <c r="C969" t="s">
        <v>3966</v>
      </c>
      <c r="D969" t="s">
        <v>5678</v>
      </c>
      <c r="F969" t="s">
        <v>2658</v>
      </c>
      <c r="H969">
        <v>86.597828486005596</v>
      </c>
      <c r="I969">
        <v>-0.24718732135522201</v>
      </c>
      <c r="J969">
        <v>0.18461469465706601</v>
      </c>
      <c r="K969">
        <v>-1.33893632797968</v>
      </c>
      <c r="L969">
        <v>0.18059140195418499</v>
      </c>
      <c r="M969">
        <v>0.381551299823291</v>
      </c>
      <c r="N969">
        <f t="shared" si="15"/>
        <v>0.8425374262719767</v>
      </c>
    </row>
    <row r="970" spans="1:14" x14ac:dyDescent="0.25">
      <c r="A970" t="s">
        <v>856</v>
      </c>
      <c r="B970" t="s">
        <v>2657</v>
      </c>
      <c r="C970" t="s">
        <v>4299</v>
      </c>
      <c r="D970" t="s">
        <v>5679</v>
      </c>
      <c r="E970" t="s">
        <v>2657</v>
      </c>
      <c r="F970" t="s">
        <v>2656</v>
      </c>
      <c r="H970">
        <v>212.84400879505199</v>
      </c>
      <c r="I970">
        <v>1.4170975933441199E-3</v>
      </c>
      <c r="J970">
        <v>0.116047380505341</v>
      </c>
      <c r="K970">
        <v>1.2211370796766E-2</v>
      </c>
      <c r="L970">
        <v>0.99025697791826395</v>
      </c>
      <c r="M970">
        <v>0.99724702717415703</v>
      </c>
      <c r="N970">
        <f t="shared" si="15"/>
        <v>1.0009827397740001</v>
      </c>
    </row>
    <row r="971" spans="1:14" x14ac:dyDescent="0.25">
      <c r="A971" t="s">
        <v>1086</v>
      </c>
      <c r="C971" t="s">
        <v>4136</v>
      </c>
      <c r="D971" t="s">
        <v>5680</v>
      </c>
      <c r="F971" t="s">
        <v>2655</v>
      </c>
      <c r="H971">
        <v>1.2360753703866101</v>
      </c>
      <c r="I971">
        <v>-0.80559602021714605</v>
      </c>
      <c r="J971">
        <v>1.3983462984556601</v>
      </c>
      <c r="K971">
        <v>-0.57610623427604901</v>
      </c>
      <c r="L971">
        <v>0.564543377832049</v>
      </c>
      <c r="M971" t="s">
        <v>864</v>
      </c>
      <c r="N971">
        <f t="shared" si="15"/>
        <v>0.57212566934344811</v>
      </c>
    </row>
    <row r="972" spans="1:14" x14ac:dyDescent="0.25">
      <c r="A972" t="s">
        <v>787</v>
      </c>
      <c r="B972" t="s">
        <v>2654</v>
      </c>
      <c r="C972" t="s">
        <v>4233</v>
      </c>
      <c r="D972" t="s">
        <v>5681</v>
      </c>
      <c r="E972" t="s">
        <v>2654</v>
      </c>
      <c r="F972" t="s">
        <v>2653</v>
      </c>
      <c r="H972">
        <v>5.4278465172344896</v>
      </c>
      <c r="I972">
        <v>-0.118012653122944</v>
      </c>
      <c r="J972">
        <v>0.60452750188983495</v>
      </c>
      <c r="K972">
        <v>-0.19521469702208799</v>
      </c>
      <c r="L972">
        <v>0.84522487384268696</v>
      </c>
      <c r="M972">
        <v>0.92823107761636303</v>
      </c>
      <c r="N972">
        <f t="shared" si="15"/>
        <v>0.92145610455415883</v>
      </c>
    </row>
    <row r="973" spans="1:14" x14ac:dyDescent="0.25">
      <c r="A973" t="s">
        <v>509</v>
      </c>
      <c r="B973" t="s">
        <v>2652</v>
      </c>
      <c r="C973" t="s">
        <v>4512</v>
      </c>
      <c r="D973" t="s">
        <v>5682</v>
      </c>
      <c r="E973" t="s">
        <v>2652</v>
      </c>
      <c r="F973" t="s">
        <v>2651</v>
      </c>
      <c r="H973">
        <v>81.8785274223562</v>
      </c>
      <c r="I973">
        <v>0.16630181300983701</v>
      </c>
      <c r="J973">
        <v>0.16870657964809499</v>
      </c>
      <c r="K973">
        <v>0.98574586336066705</v>
      </c>
      <c r="L973">
        <v>0.32425783744471798</v>
      </c>
      <c r="M973">
        <v>0.55072362867595004</v>
      </c>
      <c r="N973">
        <f t="shared" si="15"/>
        <v>1.1221782165981165</v>
      </c>
    </row>
    <row r="974" spans="1:14" x14ac:dyDescent="0.25">
      <c r="A974" t="s">
        <v>71</v>
      </c>
      <c r="C974" t="s">
        <v>4727</v>
      </c>
      <c r="D974" t="s">
        <v>5683</v>
      </c>
      <c r="F974" t="s">
        <v>2636</v>
      </c>
      <c r="H974">
        <v>414.02755147860501</v>
      </c>
      <c r="I974">
        <v>0.403197348598542</v>
      </c>
      <c r="J974">
        <v>9.3064579025346497E-2</v>
      </c>
      <c r="K974">
        <v>4.33244691827091</v>
      </c>
      <c r="L974" s="1">
        <v>1.47461223041399E-5</v>
      </c>
      <c r="M974">
        <v>1.95717558874014E-4</v>
      </c>
      <c r="N974">
        <f t="shared" si="15"/>
        <v>1.3224354908697795</v>
      </c>
    </row>
    <row r="975" spans="1:14" x14ac:dyDescent="0.25">
      <c r="A975" t="s">
        <v>158</v>
      </c>
      <c r="C975" t="s">
        <v>3837</v>
      </c>
      <c r="D975" t="s">
        <v>2624</v>
      </c>
      <c r="F975" t="s">
        <v>2636</v>
      </c>
      <c r="H975">
        <v>29.5151526830237</v>
      </c>
      <c r="I975">
        <v>-0.78998235879934597</v>
      </c>
      <c r="J975">
        <v>0.27473923335673101</v>
      </c>
      <c r="K975">
        <v>-2.8753896891515498</v>
      </c>
      <c r="L975">
        <v>4.0352912161842301E-3</v>
      </c>
      <c r="M975">
        <v>2.27250610595638E-2</v>
      </c>
      <c r="N975">
        <f t="shared" si="15"/>
        <v>0.57835116395765052</v>
      </c>
    </row>
    <row r="976" spans="1:14" x14ac:dyDescent="0.25">
      <c r="A976" t="s">
        <v>14</v>
      </c>
      <c r="C976" t="s">
        <v>3789</v>
      </c>
      <c r="D976" t="s">
        <v>2623</v>
      </c>
      <c r="F976" t="s">
        <v>2636</v>
      </c>
      <c r="H976">
        <v>430.70719174755499</v>
      </c>
      <c r="I976">
        <v>-0.94555284655582605</v>
      </c>
      <c r="J976">
        <v>9.8422929554615304E-2</v>
      </c>
      <c r="K976">
        <v>-9.6070382260988794</v>
      </c>
      <c r="L976" s="1">
        <v>7.4665801040587503E-22</v>
      </c>
      <c r="M976" s="1">
        <v>7.9892407113428595E-20</v>
      </c>
      <c r="N976">
        <f t="shared" si="15"/>
        <v>0.51923054228361532</v>
      </c>
    </row>
    <row r="977" spans="1:14" x14ac:dyDescent="0.25">
      <c r="A977" t="s">
        <v>187</v>
      </c>
      <c r="C977" t="s">
        <v>3850</v>
      </c>
      <c r="F977" t="s">
        <v>2636</v>
      </c>
      <c r="H977">
        <v>27.803514961776798</v>
      </c>
      <c r="I977">
        <v>-0.74462283939558604</v>
      </c>
      <c r="J977">
        <v>0.290229844318319</v>
      </c>
      <c r="K977">
        <v>-2.5656315295366201</v>
      </c>
      <c r="L977">
        <v>1.02988166737578E-2</v>
      </c>
      <c r="M977">
        <v>4.8959055709689801E-2</v>
      </c>
      <c r="N977">
        <f t="shared" si="15"/>
        <v>0.5968238774818112</v>
      </c>
    </row>
    <row r="978" spans="1:14" x14ac:dyDescent="0.25">
      <c r="A978" t="s">
        <v>483</v>
      </c>
      <c r="C978" t="s">
        <v>4013</v>
      </c>
      <c r="D978" t="s">
        <v>5684</v>
      </c>
      <c r="F978" t="s">
        <v>2636</v>
      </c>
      <c r="H978">
        <v>15.737034277325799</v>
      </c>
      <c r="I978">
        <v>-0.39889983527770501</v>
      </c>
      <c r="J978">
        <v>0.36462372589292202</v>
      </c>
      <c r="K978">
        <v>-1.09400405665003</v>
      </c>
      <c r="L978">
        <v>0.27395319904269699</v>
      </c>
      <c r="M978">
        <v>0.49162251232819398</v>
      </c>
      <c r="N978">
        <f t="shared" si="15"/>
        <v>0.75843642826231916</v>
      </c>
    </row>
    <row r="979" spans="1:14" x14ac:dyDescent="0.25">
      <c r="A979" t="s">
        <v>1087</v>
      </c>
      <c r="C979" t="s">
        <v>4292</v>
      </c>
      <c r="D979" t="s">
        <v>5685</v>
      </c>
      <c r="F979" t="s">
        <v>2636</v>
      </c>
      <c r="H979">
        <v>4.1263703814103101</v>
      </c>
      <c r="I979">
        <v>-1.28374145022972E-2</v>
      </c>
      <c r="J979">
        <v>0.72105521768897196</v>
      </c>
      <c r="K979">
        <v>-1.7803649689190199E-2</v>
      </c>
      <c r="L979">
        <v>0.9857954931913</v>
      </c>
      <c r="M979" t="s">
        <v>864</v>
      </c>
      <c r="N979">
        <f t="shared" si="15"/>
        <v>0.99114125430738076</v>
      </c>
    </row>
    <row r="980" spans="1:14" x14ac:dyDescent="0.25">
      <c r="A980" t="s">
        <v>1088</v>
      </c>
      <c r="C980" t="s">
        <v>3870</v>
      </c>
      <c r="D980" t="s">
        <v>5686</v>
      </c>
      <c r="F980" t="s">
        <v>2636</v>
      </c>
      <c r="H980">
        <v>3.0623990431119799</v>
      </c>
      <c r="I980">
        <v>-2.1127587924118298</v>
      </c>
      <c r="J980">
        <v>0.98757091426537602</v>
      </c>
      <c r="K980">
        <v>-2.1393489438512301</v>
      </c>
      <c r="L980">
        <v>3.2407418583828E-2</v>
      </c>
      <c r="M980" t="s">
        <v>864</v>
      </c>
      <c r="N980">
        <f t="shared" si="15"/>
        <v>0.23120447191836893</v>
      </c>
    </row>
    <row r="981" spans="1:14" x14ac:dyDescent="0.25">
      <c r="A981" t="s">
        <v>1089</v>
      </c>
      <c r="C981" t="s">
        <v>3880</v>
      </c>
      <c r="D981" t="s">
        <v>5687</v>
      </c>
      <c r="F981" t="s">
        <v>2636</v>
      </c>
      <c r="H981">
        <v>1.4030456625526</v>
      </c>
      <c r="I981">
        <v>-2.8377937335132102</v>
      </c>
      <c r="J981">
        <v>1.39842835671362</v>
      </c>
      <c r="K981">
        <v>-2.0292735912350799</v>
      </c>
      <c r="L981">
        <v>4.2430431601650297E-2</v>
      </c>
      <c r="M981" t="s">
        <v>864</v>
      </c>
      <c r="N981">
        <f t="shared" si="15"/>
        <v>0.13987463450076415</v>
      </c>
    </row>
    <row r="982" spans="1:14" x14ac:dyDescent="0.25">
      <c r="A982" t="s">
        <v>68</v>
      </c>
      <c r="C982" t="s">
        <v>4728</v>
      </c>
      <c r="D982" t="s">
        <v>5688</v>
      </c>
      <c r="F982" t="s">
        <v>2636</v>
      </c>
      <c r="H982">
        <v>934.34754512307802</v>
      </c>
      <c r="I982">
        <v>0.35113816378652501</v>
      </c>
      <c r="J982">
        <v>8.0651542950052002E-2</v>
      </c>
      <c r="K982">
        <v>4.3537687059996797</v>
      </c>
      <c r="L982" s="1">
        <v>1.33816892865662E-5</v>
      </c>
      <c r="M982">
        <v>1.8475364563388201E-4</v>
      </c>
      <c r="N982">
        <f t="shared" si="15"/>
        <v>1.2755665440808512</v>
      </c>
    </row>
    <row r="983" spans="1:14" x14ac:dyDescent="0.25">
      <c r="A983" t="s">
        <v>1090</v>
      </c>
      <c r="B983" t="s">
        <v>3619</v>
      </c>
      <c r="C983" t="s">
        <v>3950</v>
      </c>
      <c r="D983" t="s">
        <v>4897</v>
      </c>
      <c r="H983">
        <v>0.92483337132278098</v>
      </c>
      <c r="I983">
        <v>-2.1968432263264699</v>
      </c>
      <c r="J983">
        <v>1.5408699092204501</v>
      </c>
      <c r="K983">
        <v>-1.42571622249272</v>
      </c>
      <c r="L983">
        <v>0.15395027191372601</v>
      </c>
      <c r="M983" t="s">
        <v>864</v>
      </c>
      <c r="N983">
        <f t="shared" si="15"/>
        <v>0.21811437704005826</v>
      </c>
    </row>
    <row r="984" spans="1:14" x14ac:dyDescent="0.25">
      <c r="A984" t="s">
        <v>1091</v>
      </c>
      <c r="B984" t="s">
        <v>3619</v>
      </c>
      <c r="C984" t="s">
        <v>3776</v>
      </c>
      <c r="D984" t="s">
        <v>5689</v>
      </c>
      <c r="F984" t="s">
        <v>2650</v>
      </c>
      <c r="G984" t="s">
        <v>3702</v>
      </c>
      <c r="H984">
        <v>1.6434258143807901</v>
      </c>
      <c r="I984">
        <v>0.18453327050433899</v>
      </c>
      <c r="J984">
        <v>1.11779834407899</v>
      </c>
      <c r="K984">
        <v>0.16508636954224901</v>
      </c>
      <c r="L984">
        <v>0.86887600133759302</v>
      </c>
      <c r="M984" t="s">
        <v>864</v>
      </c>
      <c r="N984">
        <f t="shared" si="15"/>
        <v>1.1364492585206631</v>
      </c>
    </row>
    <row r="985" spans="1:14" x14ac:dyDescent="0.25">
      <c r="A985" t="s">
        <v>1092</v>
      </c>
      <c r="C985" t="s">
        <v>3777</v>
      </c>
      <c r="D985" t="s">
        <v>5690</v>
      </c>
      <c r="F985" t="s">
        <v>2650</v>
      </c>
      <c r="G985" t="s">
        <v>3778</v>
      </c>
      <c r="H985">
        <v>4.4031562933869797</v>
      </c>
      <c r="I985">
        <v>0.55380313087898203</v>
      </c>
      <c r="J985">
        <v>0.71872339529763796</v>
      </c>
      <c r="K985">
        <v>0.77053722545046799</v>
      </c>
      <c r="L985">
        <v>0.44098128210225401</v>
      </c>
      <c r="M985" t="s">
        <v>864</v>
      </c>
      <c r="N985">
        <f t="shared" si="15"/>
        <v>1.4679503069296902</v>
      </c>
    </row>
    <row r="986" spans="1:14" x14ac:dyDescent="0.25">
      <c r="A986" t="s">
        <v>352</v>
      </c>
      <c r="C986" t="s">
        <v>4579</v>
      </c>
      <c r="D986" t="s">
        <v>5691</v>
      </c>
      <c r="F986" t="s">
        <v>2649</v>
      </c>
      <c r="H986">
        <v>26.923960078536801</v>
      </c>
      <c r="I986">
        <v>0.43299183720015799</v>
      </c>
      <c r="J986">
        <v>0.27526892558321298</v>
      </c>
      <c r="K986">
        <v>1.57297753926557</v>
      </c>
      <c r="L986">
        <v>0.11572401910642501</v>
      </c>
      <c r="M986">
        <v>0.28629988541936402</v>
      </c>
      <c r="N986">
        <f t="shared" si="15"/>
        <v>1.3500303466001451</v>
      </c>
    </row>
    <row r="987" spans="1:14" x14ac:dyDescent="0.25">
      <c r="A987" t="s">
        <v>167</v>
      </c>
      <c r="C987" t="s">
        <v>3839</v>
      </c>
      <c r="D987" t="s">
        <v>5692</v>
      </c>
      <c r="F987" t="s">
        <v>2648</v>
      </c>
      <c r="H987">
        <v>142.55401123030799</v>
      </c>
      <c r="I987">
        <v>-0.43102679216537398</v>
      </c>
      <c r="J987">
        <v>0.15249506334506499</v>
      </c>
      <c r="K987">
        <v>-2.8264966924866801</v>
      </c>
      <c r="L987">
        <v>4.7060230050951102E-3</v>
      </c>
      <c r="M987">
        <v>2.5020842809698199E-2</v>
      </c>
      <c r="N987">
        <f t="shared" si="15"/>
        <v>0.74173369212013018</v>
      </c>
    </row>
    <row r="988" spans="1:14" x14ac:dyDescent="0.25">
      <c r="A988" t="s">
        <v>647</v>
      </c>
      <c r="C988" t="s">
        <v>4438</v>
      </c>
      <c r="D988" t="s">
        <v>5693</v>
      </c>
      <c r="F988" t="s">
        <v>2647</v>
      </c>
      <c r="H988">
        <v>6.1954071268032704</v>
      </c>
      <c r="I988">
        <v>0.34929574818159398</v>
      </c>
      <c r="J988">
        <v>0.57877263355142305</v>
      </c>
      <c r="K988">
        <v>0.60351116817371098</v>
      </c>
      <c r="L988">
        <v>0.54616868818599296</v>
      </c>
      <c r="M988">
        <v>0.73154613038392502</v>
      </c>
      <c r="N988">
        <f t="shared" si="15"/>
        <v>1.2739386021753232</v>
      </c>
    </row>
    <row r="989" spans="1:14" x14ac:dyDescent="0.25">
      <c r="A989" t="s">
        <v>387</v>
      </c>
      <c r="C989" t="s">
        <v>4564</v>
      </c>
      <c r="D989" t="s">
        <v>5694</v>
      </c>
      <c r="F989" t="s">
        <v>2646</v>
      </c>
      <c r="H989">
        <v>20.989670839764202</v>
      </c>
      <c r="I989">
        <v>0.45660384974430301</v>
      </c>
      <c r="J989">
        <v>0.32440967138552801</v>
      </c>
      <c r="K989">
        <v>1.40749148382101</v>
      </c>
      <c r="L989">
        <v>0.15928170076933601</v>
      </c>
      <c r="M989">
        <v>0.35599252182389401</v>
      </c>
      <c r="N989">
        <f t="shared" si="15"/>
        <v>1.3723075569882166</v>
      </c>
    </row>
    <row r="990" spans="1:14" x14ac:dyDescent="0.25">
      <c r="A990" t="s">
        <v>328</v>
      </c>
      <c r="B990" t="s">
        <v>3619</v>
      </c>
      <c r="C990" t="s">
        <v>3779</v>
      </c>
      <c r="D990" t="s">
        <v>5695</v>
      </c>
      <c r="F990" t="s">
        <v>2650</v>
      </c>
      <c r="G990" t="s">
        <v>3780</v>
      </c>
      <c r="H990">
        <v>5.3976590755354401</v>
      </c>
      <c r="I990">
        <v>-1.1193568236000599</v>
      </c>
      <c r="J990">
        <v>0.66185944746303105</v>
      </c>
      <c r="K990">
        <v>-1.6912304083452401</v>
      </c>
      <c r="L990">
        <v>9.0792805430108703E-2</v>
      </c>
      <c r="M990">
        <v>0.24144813185559999</v>
      </c>
      <c r="N990">
        <f t="shared" si="15"/>
        <v>0.46029898818807496</v>
      </c>
    </row>
    <row r="991" spans="1:14" x14ac:dyDescent="0.25">
      <c r="A991" t="s">
        <v>429</v>
      </c>
      <c r="B991" t="s">
        <v>3619</v>
      </c>
      <c r="C991" t="s">
        <v>3781</v>
      </c>
      <c r="D991" t="s">
        <v>5565</v>
      </c>
      <c r="F991" t="s">
        <v>2650</v>
      </c>
      <c r="G991" t="s">
        <v>3782</v>
      </c>
      <c r="H991">
        <v>7.8653985423086299</v>
      </c>
      <c r="I991">
        <v>-0.65772103698075801</v>
      </c>
      <c r="J991">
        <v>0.51558575066327095</v>
      </c>
      <c r="K991">
        <v>-1.2756772973935699</v>
      </c>
      <c r="L991">
        <v>0.20206961709145699</v>
      </c>
      <c r="M991">
        <v>0.40804348736193402</v>
      </c>
      <c r="N991">
        <f t="shared" si="15"/>
        <v>0.6338788175165696</v>
      </c>
    </row>
    <row r="992" spans="1:14" x14ac:dyDescent="0.25">
      <c r="A992" t="s">
        <v>122</v>
      </c>
      <c r="C992" t="s">
        <v>4695</v>
      </c>
      <c r="D992" t="s">
        <v>5696</v>
      </c>
      <c r="F992" t="s">
        <v>2645</v>
      </c>
      <c r="H992">
        <v>89.824627749152697</v>
      </c>
      <c r="I992">
        <v>0.53545766903992298</v>
      </c>
      <c r="J992">
        <v>0.16410321889339599</v>
      </c>
      <c r="K992">
        <v>3.2629321511832399</v>
      </c>
      <c r="L992">
        <v>1.10265915196217E-3</v>
      </c>
      <c r="M992">
        <v>8.1368640868932605E-3</v>
      </c>
      <c r="N992">
        <f t="shared" si="15"/>
        <v>1.4494018782948799</v>
      </c>
    </row>
    <row r="993" spans="1:14" x14ac:dyDescent="0.25">
      <c r="A993" t="s">
        <v>148</v>
      </c>
      <c r="B993" t="s">
        <v>2644</v>
      </c>
      <c r="C993" t="s">
        <v>4681</v>
      </c>
      <c r="D993" t="s">
        <v>5697</v>
      </c>
      <c r="E993" t="s">
        <v>2644</v>
      </c>
      <c r="F993" t="s">
        <v>2643</v>
      </c>
      <c r="H993">
        <v>29.4841240081598</v>
      </c>
      <c r="I993">
        <v>0.83565884354893605</v>
      </c>
      <c r="J993">
        <v>0.27509477839843099</v>
      </c>
      <c r="K993">
        <v>3.0377124873617798</v>
      </c>
      <c r="L993">
        <v>2.3838127500244101E-3</v>
      </c>
      <c r="M993">
        <v>1.4370026155076701E-2</v>
      </c>
      <c r="N993">
        <f t="shared" si="15"/>
        <v>1.7846718687739127</v>
      </c>
    </row>
    <row r="994" spans="1:14" x14ac:dyDescent="0.25">
      <c r="A994" t="s">
        <v>125</v>
      </c>
      <c r="C994" t="s">
        <v>3825</v>
      </c>
      <c r="D994" t="s">
        <v>5698</v>
      </c>
      <c r="F994" t="s">
        <v>2642</v>
      </c>
      <c r="H994">
        <v>149.36482817828499</v>
      </c>
      <c r="I994">
        <v>-0.44097777418533801</v>
      </c>
      <c r="J994">
        <v>0.13630077871791499</v>
      </c>
      <c r="K994">
        <v>-3.23532835493166</v>
      </c>
      <c r="L994">
        <v>1.21502914337451E-3</v>
      </c>
      <c r="M994">
        <v>8.7400415691477398E-3</v>
      </c>
      <c r="N994">
        <f t="shared" si="15"/>
        <v>0.73663519124635513</v>
      </c>
    </row>
    <row r="995" spans="1:14" x14ac:dyDescent="0.25">
      <c r="A995" t="s">
        <v>450</v>
      </c>
      <c r="B995" t="s">
        <v>2641</v>
      </c>
      <c r="C995" t="s">
        <v>4539</v>
      </c>
      <c r="D995" t="s">
        <v>5699</v>
      </c>
      <c r="E995" t="s">
        <v>2641</v>
      </c>
      <c r="F995" t="s">
        <v>2640</v>
      </c>
      <c r="H995">
        <v>55.859642051158403</v>
      </c>
      <c r="I995">
        <v>0.24807685925530901</v>
      </c>
      <c r="J995">
        <v>0.204630354147916</v>
      </c>
      <c r="K995">
        <v>1.21231701077929</v>
      </c>
      <c r="L995">
        <v>0.22539105473527099</v>
      </c>
      <c r="M995">
        <v>0.43609473434428198</v>
      </c>
      <c r="N995">
        <f t="shared" si="15"/>
        <v>1.1876229347340432</v>
      </c>
    </row>
    <row r="996" spans="1:14" x14ac:dyDescent="0.25">
      <c r="A996" t="s">
        <v>572</v>
      </c>
      <c r="C996" t="s">
        <v>4075</v>
      </c>
      <c r="D996" t="s">
        <v>5700</v>
      </c>
      <c r="F996" t="s">
        <v>2639</v>
      </c>
      <c r="H996">
        <v>87.743920523835499</v>
      </c>
      <c r="I996">
        <v>-0.152725948330074</v>
      </c>
      <c r="J996">
        <v>0.19666668007764401</v>
      </c>
      <c r="K996">
        <v>-0.77657256567191502</v>
      </c>
      <c r="L996">
        <v>0.43741099262961403</v>
      </c>
      <c r="M996">
        <v>0.66152616553171395</v>
      </c>
      <c r="N996">
        <f t="shared" si="15"/>
        <v>0.89954917260883971</v>
      </c>
    </row>
    <row r="997" spans="1:14" x14ac:dyDescent="0.25">
      <c r="A997" t="s">
        <v>1094</v>
      </c>
      <c r="B997" t="s">
        <v>3619</v>
      </c>
      <c r="C997" t="s">
        <v>3783</v>
      </c>
      <c r="D997" t="s">
        <v>2617</v>
      </c>
      <c r="F997" t="s">
        <v>2650</v>
      </c>
      <c r="G997" t="s">
        <v>3784</v>
      </c>
      <c r="H997">
        <v>2.8010007574617499</v>
      </c>
      <c r="I997">
        <v>-1.18226301897431</v>
      </c>
      <c r="J997">
        <v>0.96289146748194698</v>
      </c>
      <c r="K997">
        <v>-1.22782583385648</v>
      </c>
      <c r="L997">
        <v>0.21951235561951801</v>
      </c>
      <c r="M997" t="s">
        <v>864</v>
      </c>
      <c r="N997">
        <f t="shared" si="15"/>
        <v>0.44065973457459345</v>
      </c>
    </row>
    <row r="998" spans="1:14" x14ac:dyDescent="0.25">
      <c r="A998" t="s">
        <v>111</v>
      </c>
      <c r="B998" t="s">
        <v>3619</v>
      </c>
      <c r="C998" t="s">
        <v>3785</v>
      </c>
      <c r="D998" t="s">
        <v>5515</v>
      </c>
      <c r="F998" t="s">
        <v>2650</v>
      </c>
      <c r="G998" t="s">
        <v>3629</v>
      </c>
      <c r="H998">
        <v>15.0262593016542</v>
      </c>
      <c r="I998">
        <v>-1.3145206515661301</v>
      </c>
      <c r="J998">
        <v>0.39206475521123801</v>
      </c>
      <c r="K998">
        <v>-3.3528151513080799</v>
      </c>
      <c r="L998">
        <v>7.9994112503138995E-4</v>
      </c>
      <c r="M998">
        <v>6.5214247907321001E-3</v>
      </c>
      <c r="N998">
        <f t="shared" si="15"/>
        <v>0.4020590609289007</v>
      </c>
    </row>
    <row r="999" spans="1:14" x14ac:dyDescent="0.25">
      <c r="A999" t="s">
        <v>615</v>
      </c>
      <c r="B999" t="s">
        <v>2638</v>
      </c>
      <c r="C999" t="s">
        <v>4455</v>
      </c>
      <c r="D999" t="s">
        <v>5701</v>
      </c>
      <c r="E999" t="s">
        <v>2638</v>
      </c>
      <c r="F999" t="s">
        <v>2637</v>
      </c>
      <c r="H999">
        <v>12.589311289257999</v>
      </c>
      <c r="I999">
        <v>0.27786465827147999</v>
      </c>
      <c r="J999">
        <v>0.41434850923743299</v>
      </c>
      <c r="K999">
        <v>0.67060614935688501</v>
      </c>
      <c r="L999">
        <v>0.50247146404398602</v>
      </c>
      <c r="M999">
        <v>0.706265309066752</v>
      </c>
      <c r="N999">
        <f t="shared" si="15"/>
        <v>1.2123990764626753</v>
      </c>
    </row>
    <row r="1000" spans="1:14" x14ac:dyDescent="0.25">
      <c r="A1000" t="s">
        <v>637</v>
      </c>
      <c r="C1000" t="s">
        <v>4444</v>
      </c>
      <c r="D1000" t="s">
        <v>5702</v>
      </c>
      <c r="F1000" t="s">
        <v>2636</v>
      </c>
      <c r="H1000">
        <v>176.221732889012</v>
      </c>
      <c r="I1000">
        <v>7.7181554642092698E-2</v>
      </c>
      <c r="J1000">
        <v>0.123550564993959</v>
      </c>
      <c r="K1000">
        <v>0.62469608816330802</v>
      </c>
      <c r="L1000">
        <v>0.53217054104448103</v>
      </c>
      <c r="M1000">
        <v>0.72306180174823897</v>
      </c>
      <c r="N1000">
        <f t="shared" si="15"/>
        <v>1.0549550685736755</v>
      </c>
    </row>
    <row r="1001" spans="1:14" x14ac:dyDescent="0.25">
      <c r="A1001" t="s">
        <v>543</v>
      </c>
      <c r="C1001" t="s">
        <v>4051</v>
      </c>
      <c r="D1001" t="s">
        <v>4958</v>
      </c>
      <c r="F1001" t="s">
        <v>2988</v>
      </c>
      <c r="H1001">
        <v>38.122338746257498</v>
      </c>
      <c r="I1001">
        <v>-0.20967687697085799</v>
      </c>
      <c r="J1001">
        <v>0.23645953263859901</v>
      </c>
      <c r="K1001">
        <v>-0.88673471790762703</v>
      </c>
      <c r="L1001">
        <v>0.37522174197262598</v>
      </c>
      <c r="M1001">
        <v>0.59886939465372602</v>
      </c>
      <c r="N1001">
        <f t="shared" si="15"/>
        <v>0.86473088496777162</v>
      </c>
    </row>
    <row r="1002" spans="1:14" x14ac:dyDescent="0.25">
      <c r="A1002" t="s">
        <v>581</v>
      </c>
      <c r="C1002" t="s">
        <v>4474</v>
      </c>
      <c r="D1002" t="s">
        <v>5045</v>
      </c>
      <c r="F1002" t="s">
        <v>2636</v>
      </c>
      <c r="H1002">
        <v>21.391053791313801</v>
      </c>
      <c r="I1002">
        <v>0.24018981278307899</v>
      </c>
      <c r="J1002">
        <v>0.316929907338457</v>
      </c>
      <c r="K1002">
        <v>0.757864143526773</v>
      </c>
      <c r="L1002">
        <v>0.44853231778920699</v>
      </c>
      <c r="M1002">
        <v>0.668829094583406</v>
      </c>
      <c r="N1002">
        <f t="shared" si="15"/>
        <v>1.1811480527248575</v>
      </c>
    </row>
    <row r="1003" spans="1:14" x14ac:dyDescent="0.25">
      <c r="A1003" t="s">
        <v>491</v>
      </c>
      <c r="C1003" t="s">
        <v>4520</v>
      </c>
      <c r="D1003" t="s">
        <v>5053</v>
      </c>
      <c r="F1003" t="s">
        <v>2639</v>
      </c>
      <c r="H1003">
        <v>20.996190363118899</v>
      </c>
      <c r="I1003">
        <v>0.33355716417173997</v>
      </c>
      <c r="J1003">
        <v>0.31786571519314399</v>
      </c>
      <c r="K1003">
        <v>1.0493650250045401</v>
      </c>
      <c r="L1003">
        <v>0.29401014889754301</v>
      </c>
      <c r="M1003">
        <v>0.51891275764184996</v>
      </c>
      <c r="N1003">
        <f t="shared" si="15"/>
        <v>1.2601165389307418</v>
      </c>
    </row>
    <row r="1004" spans="1:14" x14ac:dyDescent="0.25">
      <c r="A1004" t="s">
        <v>814</v>
      </c>
      <c r="C1004" t="s">
        <v>4257</v>
      </c>
      <c r="D1004" t="s">
        <v>5054</v>
      </c>
      <c r="F1004" t="s">
        <v>3300</v>
      </c>
      <c r="H1004">
        <v>16.4399556311336</v>
      </c>
      <c r="I1004">
        <v>-4.4105037198041298E-2</v>
      </c>
      <c r="J1004">
        <v>0.35202299387027702</v>
      </c>
      <c r="K1004">
        <v>-0.12529021673594001</v>
      </c>
      <c r="L1004">
        <v>0.90029379706748103</v>
      </c>
      <c r="M1004">
        <v>0.95377659689327199</v>
      </c>
      <c r="N1004">
        <f t="shared" si="15"/>
        <v>0.96989129363505311</v>
      </c>
    </row>
    <row r="1005" spans="1:14" x14ac:dyDescent="0.25">
      <c r="A1005" t="s">
        <v>151</v>
      </c>
      <c r="B1005" t="s">
        <v>3627</v>
      </c>
      <c r="C1005" t="s">
        <v>1319</v>
      </c>
      <c r="H1005">
        <v>3505.1660194107999</v>
      </c>
      <c r="I1005">
        <v>0.27499696291068199</v>
      </c>
      <c r="J1005">
        <v>9.1328302386023297E-2</v>
      </c>
      <c r="K1005">
        <v>3.0110815128078801</v>
      </c>
      <c r="L1005">
        <v>2.6031896028338498E-3</v>
      </c>
      <c r="M1005">
        <v>1.53677951725915E-2</v>
      </c>
      <c r="N1005">
        <f t="shared" si="15"/>
        <v>1.2099915420030403</v>
      </c>
    </row>
    <row r="1006" spans="1:14" x14ac:dyDescent="0.25">
      <c r="A1006" t="s">
        <v>128</v>
      </c>
      <c r="C1006" t="s">
        <v>4691</v>
      </c>
      <c r="D1006" t="s">
        <v>5104</v>
      </c>
      <c r="F1006" t="s">
        <v>3243</v>
      </c>
      <c r="H1006">
        <v>245.21542947280301</v>
      </c>
      <c r="I1006">
        <v>0.48108019075813302</v>
      </c>
      <c r="J1006">
        <v>0.149877875852098</v>
      </c>
      <c r="K1006">
        <v>3.2098145775222502</v>
      </c>
      <c r="L1006">
        <v>1.32820621783148E-3</v>
      </c>
      <c r="M1006">
        <v>9.2434514021443002E-3</v>
      </c>
      <c r="N1006">
        <f t="shared" si="15"/>
        <v>1.3957883454624787</v>
      </c>
    </row>
    <row r="1007" spans="1:14" x14ac:dyDescent="0.25">
      <c r="A1007" t="s">
        <v>391</v>
      </c>
      <c r="C1007" t="s">
        <v>3953</v>
      </c>
      <c r="D1007" t="s">
        <v>5144</v>
      </c>
      <c r="F1007" t="s">
        <v>3199</v>
      </c>
      <c r="H1007">
        <v>37.052776134813001</v>
      </c>
      <c r="I1007">
        <v>-0.35159059765964001</v>
      </c>
      <c r="J1007">
        <v>0.250646060793209</v>
      </c>
      <c r="K1007">
        <v>-1.4027373761509601</v>
      </c>
      <c r="L1007">
        <v>0.160695167415491</v>
      </c>
      <c r="M1007">
        <v>0.35684189185957899</v>
      </c>
      <c r="N1007">
        <f t="shared" si="15"/>
        <v>0.78371955625817935</v>
      </c>
    </row>
    <row r="1008" spans="1:14" x14ac:dyDescent="0.25">
      <c r="A1008" t="s">
        <v>264</v>
      </c>
      <c r="B1008" t="s">
        <v>3181</v>
      </c>
      <c r="C1008" t="s">
        <v>4617</v>
      </c>
      <c r="D1008" t="s">
        <v>5157</v>
      </c>
      <c r="E1008" t="s">
        <v>3181</v>
      </c>
      <c r="F1008" t="s">
        <v>3180</v>
      </c>
      <c r="H1008">
        <v>118.56081408477399</v>
      </c>
      <c r="I1008">
        <v>0.35610802717555601</v>
      </c>
      <c r="J1008">
        <v>0.17517711963310001</v>
      </c>
      <c r="K1008">
        <v>2.0328455446773401</v>
      </c>
      <c r="L1008">
        <v>4.2068130103752203E-2</v>
      </c>
      <c r="M1008">
        <v>0.13894827582120201</v>
      </c>
      <c r="N1008">
        <f t="shared" si="15"/>
        <v>1.2799682526560834</v>
      </c>
    </row>
    <row r="1009" spans="1:14" x14ac:dyDescent="0.25">
      <c r="A1009" t="s">
        <v>481</v>
      </c>
      <c r="B1009" t="s">
        <v>3135</v>
      </c>
      <c r="C1009" t="s">
        <v>4010</v>
      </c>
      <c r="D1009" t="s">
        <v>5200</v>
      </c>
      <c r="E1009" t="s">
        <v>3135</v>
      </c>
      <c r="F1009" t="s">
        <v>3134</v>
      </c>
      <c r="H1009">
        <v>28.961927683872901</v>
      </c>
      <c r="I1009">
        <v>-0.32850326729552298</v>
      </c>
      <c r="J1009">
        <v>0.29649001022761701</v>
      </c>
      <c r="K1009">
        <v>-1.1079741507760399</v>
      </c>
      <c r="L1009">
        <v>0.267872979645422</v>
      </c>
      <c r="M1009">
        <v>0.48273530647680202</v>
      </c>
      <c r="N1009">
        <f t="shared" si="15"/>
        <v>0.79636224616833795</v>
      </c>
    </row>
    <row r="1010" spans="1:14" x14ac:dyDescent="0.25">
      <c r="A1010" t="s">
        <v>917</v>
      </c>
      <c r="C1010" t="s">
        <v>4389</v>
      </c>
      <c r="D1010" t="s">
        <v>5201</v>
      </c>
      <c r="F1010" t="s">
        <v>2636</v>
      </c>
      <c r="H1010">
        <v>0.93276804383161604</v>
      </c>
      <c r="I1010">
        <v>0.60990049753827902</v>
      </c>
      <c r="J1010">
        <v>1.7323196124131699</v>
      </c>
      <c r="K1010">
        <v>0.35207157684295398</v>
      </c>
      <c r="L1010">
        <v>0.72478458380877098</v>
      </c>
      <c r="M1010" t="s">
        <v>864</v>
      </c>
      <c r="N1010">
        <f t="shared" si="15"/>
        <v>1.5261539467206362</v>
      </c>
    </row>
    <row r="1011" spans="1:14" x14ac:dyDescent="0.25">
      <c r="A1011" t="s">
        <v>928</v>
      </c>
      <c r="C1011" t="s">
        <v>4394</v>
      </c>
      <c r="D1011" t="s">
        <v>5215</v>
      </c>
      <c r="F1011" t="s">
        <v>2636</v>
      </c>
      <c r="H1011">
        <v>2.31598785829557</v>
      </c>
      <c r="I1011">
        <v>0.36732877875536801</v>
      </c>
      <c r="J1011">
        <v>0.96156822347402404</v>
      </c>
      <c r="K1011">
        <v>0.38201010577102401</v>
      </c>
      <c r="L1011">
        <v>0.70245386877068605</v>
      </c>
      <c r="M1011" t="s">
        <v>864</v>
      </c>
      <c r="N1011">
        <f t="shared" si="15"/>
        <v>1.2899621893115454</v>
      </c>
    </row>
    <row r="1012" spans="1:14" x14ac:dyDescent="0.25">
      <c r="A1012" t="s">
        <v>850</v>
      </c>
      <c r="C1012" t="s">
        <v>4307</v>
      </c>
      <c r="D1012" t="s">
        <v>5279</v>
      </c>
      <c r="F1012" t="s">
        <v>2636</v>
      </c>
      <c r="H1012">
        <v>11.498156598682799</v>
      </c>
      <c r="I1012">
        <v>1.44742776294435E-2</v>
      </c>
      <c r="J1012">
        <v>0.42967960389527599</v>
      </c>
      <c r="K1012">
        <v>3.3686210604893498E-2</v>
      </c>
      <c r="L1012">
        <v>0.97312737507598601</v>
      </c>
      <c r="M1012">
        <v>0.98696330931877196</v>
      </c>
      <c r="N1012">
        <f t="shared" si="15"/>
        <v>1.0100833020501601</v>
      </c>
    </row>
    <row r="1013" spans="1:14" x14ac:dyDescent="0.25">
      <c r="A1013" t="s">
        <v>625</v>
      </c>
      <c r="B1013" t="s">
        <v>3022</v>
      </c>
      <c r="C1013" t="s">
        <v>4111</v>
      </c>
      <c r="D1013" t="s">
        <v>5333</v>
      </c>
      <c r="E1013" t="s">
        <v>3022</v>
      </c>
      <c r="F1013" t="s">
        <v>3021</v>
      </c>
      <c r="H1013">
        <v>33.248428059663802</v>
      </c>
      <c r="I1013">
        <v>-0.173581042768471</v>
      </c>
      <c r="J1013">
        <v>0.26906122043862002</v>
      </c>
      <c r="K1013">
        <v>-0.64513586344959395</v>
      </c>
      <c r="L1013">
        <v>0.51883914470535097</v>
      </c>
      <c r="M1013">
        <v>0.71724131361785703</v>
      </c>
      <c r="N1013">
        <f t="shared" si="15"/>
        <v>0.88663914095364471</v>
      </c>
    </row>
    <row r="1014" spans="1:14" x14ac:dyDescent="0.25">
      <c r="A1014" t="s">
        <v>297</v>
      </c>
      <c r="C1014" t="s">
        <v>3899</v>
      </c>
      <c r="D1014" t="s">
        <v>5379</v>
      </c>
      <c r="F1014" t="s">
        <v>2979</v>
      </c>
      <c r="H1014">
        <v>91.426967387597102</v>
      </c>
      <c r="I1014">
        <v>-0.29481102289049099</v>
      </c>
      <c r="J1014">
        <v>0.15844563271164</v>
      </c>
      <c r="K1014">
        <v>-1.86064467568523</v>
      </c>
      <c r="L1014">
        <v>6.2794371407058694E-2</v>
      </c>
      <c r="M1014">
        <v>0.18471471451698401</v>
      </c>
      <c r="N1014">
        <f t="shared" si="15"/>
        <v>0.81517910486500145</v>
      </c>
    </row>
    <row r="1015" spans="1:14" x14ac:dyDescent="0.25">
      <c r="A1015" t="s">
        <v>758</v>
      </c>
      <c r="C1015" t="s">
        <v>4214</v>
      </c>
      <c r="D1015" t="s">
        <v>5576</v>
      </c>
      <c r="F1015" t="s">
        <v>2636</v>
      </c>
      <c r="H1015">
        <v>1272.7145949018</v>
      </c>
      <c r="I1015">
        <v>-2.2780701619846699E-2</v>
      </c>
      <c r="J1015">
        <v>8.2899376400836694E-2</v>
      </c>
      <c r="K1015">
        <v>-0.27479943286541803</v>
      </c>
      <c r="L1015">
        <v>0.78347033383883002</v>
      </c>
      <c r="M1015">
        <v>0.894179922878517</v>
      </c>
      <c r="N1015">
        <f t="shared" si="15"/>
        <v>0.98433363533408125</v>
      </c>
    </row>
    <row r="1016" spans="1:14" x14ac:dyDescent="0.25">
      <c r="A1016" t="s">
        <v>1055</v>
      </c>
      <c r="B1016" t="s">
        <v>3619</v>
      </c>
      <c r="C1016" t="s">
        <v>3742</v>
      </c>
      <c r="D1016" t="s">
        <v>5589</v>
      </c>
      <c r="F1016" t="s">
        <v>2650</v>
      </c>
      <c r="G1016" t="s">
        <v>3743</v>
      </c>
      <c r="H1016">
        <v>4.2504340717624602</v>
      </c>
      <c r="I1016">
        <v>-1.1876950966369599</v>
      </c>
      <c r="J1016">
        <v>0.75755936062534801</v>
      </c>
      <c r="K1016">
        <v>-1.56779146079925</v>
      </c>
      <c r="L1016">
        <v>0.116929808401022</v>
      </c>
      <c r="M1016" t="s">
        <v>864</v>
      </c>
      <c r="N1016">
        <f t="shared" si="15"/>
        <v>0.43900366931262791</v>
      </c>
    </row>
    <row r="1017" spans="1:14" x14ac:dyDescent="0.25">
      <c r="A1017" t="s">
        <v>1102</v>
      </c>
      <c r="B1017" t="s">
        <v>3619</v>
      </c>
      <c r="C1017" t="s">
        <v>3630</v>
      </c>
      <c r="D1017" t="s">
        <v>4793</v>
      </c>
      <c r="F1017" t="s">
        <v>2650</v>
      </c>
      <c r="G1017" t="s">
        <v>3631</v>
      </c>
      <c r="H1017">
        <v>1.33029202048581</v>
      </c>
      <c r="I1017">
        <v>0.98491576886165</v>
      </c>
      <c r="J1017">
        <v>1.2657820587443001</v>
      </c>
      <c r="K1017">
        <v>0.77810849194585796</v>
      </c>
      <c r="L1017">
        <v>0.43650505689229802</v>
      </c>
      <c r="M1017" t="s">
        <v>864</v>
      </c>
      <c r="N1017">
        <f t="shared" si="15"/>
        <v>1.9791977548351842</v>
      </c>
    </row>
    <row r="1018" spans="1:14" x14ac:dyDescent="0.25">
      <c r="A1018" t="s">
        <v>212</v>
      </c>
      <c r="C1018" t="s">
        <v>3861</v>
      </c>
      <c r="D1018" t="s">
        <v>4818</v>
      </c>
      <c r="F1018" t="s">
        <v>3561</v>
      </c>
      <c r="H1018">
        <v>30.141011964899601</v>
      </c>
      <c r="I1018">
        <v>-0.63011177755369396</v>
      </c>
      <c r="J1018">
        <v>0.26999108550761902</v>
      </c>
      <c r="K1018">
        <v>-2.3338243793086701</v>
      </c>
      <c r="L1018">
        <v>1.9604919699641999E-2</v>
      </c>
      <c r="M1018">
        <v>8.1465103217929893E-2</v>
      </c>
      <c r="N1018">
        <f t="shared" si="15"/>
        <v>0.64612635261045892</v>
      </c>
    </row>
    <row r="1019" spans="1:14" x14ac:dyDescent="0.25">
      <c r="A1019" t="s">
        <v>1108</v>
      </c>
      <c r="B1019" t="s">
        <v>3619</v>
      </c>
      <c r="C1019" t="s">
        <v>3959</v>
      </c>
      <c r="H1019">
        <v>0.91614700947129402</v>
      </c>
      <c r="I1019">
        <v>-2.1896089734912101</v>
      </c>
      <c r="J1019">
        <v>1.6001761269549499</v>
      </c>
      <c r="K1019">
        <v>-1.3683549808094599</v>
      </c>
      <c r="L1019">
        <v>0.171200988676393</v>
      </c>
      <c r="M1019" t="s">
        <v>864</v>
      </c>
      <c r="N1019">
        <f t="shared" si="15"/>
        <v>0.21921083694684923</v>
      </c>
    </row>
    <row r="1020" spans="1:14" x14ac:dyDescent="0.25">
      <c r="A1020" t="s">
        <v>1154</v>
      </c>
      <c r="C1020" t="s">
        <v>4489</v>
      </c>
      <c r="D1020" t="s">
        <v>4952</v>
      </c>
      <c r="F1020" t="s">
        <v>3429</v>
      </c>
      <c r="H1020">
        <v>0.57437154344091501</v>
      </c>
      <c r="I1020">
        <v>1.7290644923095999</v>
      </c>
      <c r="J1020">
        <v>2.0067575639811399</v>
      </c>
      <c r="K1020">
        <v>0.86162101658127799</v>
      </c>
      <c r="L1020">
        <v>0.388896101954671</v>
      </c>
      <c r="M1020" t="s">
        <v>864</v>
      </c>
      <c r="N1020">
        <f t="shared" si="15"/>
        <v>3.3151278096795038</v>
      </c>
    </row>
    <row r="1021" spans="1:14" x14ac:dyDescent="0.25">
      <c r="A1021" t="s">
        <v>270</v>
      </c>
      <c r="C1021" t="s">
        <v>3882</v>
      </c>
      <c r="D1021" t="s">
        <v>4955</v>
      </c>
      <c r="F1021" t="s">
        <v>3426</v>
      </c>
      <c r="H1021">
        <v>128.97029898557099</v>
      </c>
      <c r="I1021">
        <v>-0.26960394630596701</v>
      </c>
      <c r="J1021">
        <v>0.13472989836660901</v>
      </c>
      <c r="K1021">
        <v>-2.0010699152489302</v>
      </c>
      <c r="L1021">
        <v>4.5384855922422397E-2</v>
      </c>
      <c r="M1021">
        <v>0.14715695708179399</v>
      </c>
      <c r="N1021">
        <f t="shared" si="15"/>
        <v>0.82954724477284025</v>
      </c>
    </row>
    <row r="1022" spans="1:14" x14ac:dyDescent="0.25">
      <c r="A1022" t="s">
        <v>1161</v>
      </c>
      <c r="B1022" t="s">
        <v>3354</v>
      </c>
      <c r="C1022" t="s">
        <v>4290</v>
      </c>
      <c r="D1022" t="s">
        <v>5003</v>
      </c>
      <c r="E1022" t="s">
        <v>3354</v>
      </c>
      <c r="F1022" t="s">
        <v>3353</v>
      </c>
      <c r="H1022">
        <v>0.57000593490363005</v>
      </c>
      <c r="I1022">
        <v>-5.7939328962988E-2</v>
      </c>
      <c r="J1022">
        <v>1.92733747231647</v>
      </c>
      <c r="K1022">
        <v>-3.00618494660152E-2</v>
      </c>
      <c r="L1022">
        <v>0.97601772668547504</v>
      </c>
      <c r="M1022" t="s">
        <v>864</v>
      </c>
      <c r="N1022">
        <f t="shared" si="15"/>
        <v>0.96063526161921209</v>
      </c>
    </row>
    <row r="1023" spans="1:14" x14ac:dyDescent="0.25">
      <c r="A1023" t="s">
        <v>250</v>
      </c>
      <c r="B1023" t="s">
        <v>3624</v>
      </c>
      <c r="C1023" t="s">
        <v>1319</v>
      </c>
      <c r="H1023">
        <v>37.392694178677203</v>
      </c>
      <c r="I1023">
        <v>0.51642506987203796</v>
      </c>
      <c r="J1023">
        <v>0.24672860151625101</v>
      </c>
      <c r="K1023">
        <v>2.0930896000641499</v>
      </c>
      <c r="L1023">
        <v>3.6341156916220599E-2</v>
      </c>
      <c r="M1023">
        <v>0.127491927542151</v>
      </c>
      <c r="N1023">
        <f t="shared" si="15"/>
        <v>1.4304063734691685</v>
      </c>
    </row>
    <row r="1024" spans="1:14" x14ac:dyDescent="0.25">
      <c r="A1024" t="s">
        <v>882</v>
      </c>
      <c r="C1024" t="s">
        <v>4166</v>
      </c>
      <c r="D1024" t="s">
        <v>5475</v>
      </c>
      <c r="F1024" t="s">
        <v>2859</v>
      </c>
      <c r="H1024">
        <v>0.26239669299799601</v>
      </c>
      <c r="I1024">
        <v>-1.1605353673452099</v>
      </c>
      <c r="J1024">
        <v>2.7454371599246201</v>
      </c>
      <c r="K1024">
        <v>-0.42271423447079498</v>
      </c>
      <c r="L1024">
        <v>0.67250376881021101</v>
      </c>
      <c r="M1024" t="s">
        <v>864</v>
      </c>
      <c r="N1024">
        <f t="shared" si="15"/>
        <v>0.4473464995773811</v>
      </c>
    </row>
    <row r="1025" spans="1:14" x14ac:dyDescent="0.25">
      <c r="A1025" t="s">
        <v>891</v>
      </c>
      <c r="B1025" t="s">
        <v>3619</v>
      </c>
      <c r="C1025" t="s">
        <v>1319</v>
      </c>
      <c r="H1025">
        <v>0.59978084035589796</v>
      </c>
      <c r="I1025">
        <v>1.7844966342728901</v>
      </c>
      <c r="J1025">
        <v>2.1468009752132602</v>
      </c>
      <c r="K1025">
        <v>0.83123524484873001</v>
      </c>
      <c r="L1025">
        <v>0.40584074792108998</v>
      </c>
      <c r="M1025" t="s">
        <v>864</v>
      </c>
      <c r="N1025">
        <f t="shared" si="15"/>
        <v>3.4449824522459305</v>
      </c>
    </row>
    <row r="1026" spans="1:14" x14ac:dyDescent="0.25">
      <c r="A1026" t="s">
        <v>899</v>
      </c>
      <c r="B1026" t="s">
        <v>3619</v>
      </c>
      <c r="C1026" t="s">
        <v>1319</v>
      </c>
      <c r="H1026">
        <v>0.76896835146410603</v>
      </c>
      <c r="I1026">
        <v>0.178311654785307</v>
      </c>
      <c r="J1026">
        <v>1.70718627704463</v>
      </c>
      <c r="K1026">
        <v>0.104447685166489</v>
      </c>
      <c r="L1026">
        <v>0.91681408230066697</v>
      </c>
      <c r="M1026" t="s">
        <v>864</v>
      </c>
      <c r="N1026">
        <f t="shared" si="15"/>
        <v>1.1315588787767554</v>
      </c>
    </row>
    <row r="1027" spans="1:14" x14ac:dyDescent="0.25">
      <c r="A1027" t="s">
        <v>902</v>
      </c>
      <c r="B1027" t="s">
        <v>3178</v>
      </c>
      <c r="C1027" t="s">
        <v>1319</v>
      </c>
      <c r="H1027">
        <v>0.808774918837743</v>
      </c>
      <c r="I1027">
        <v>2.4788109619888901</v>
      </c>
      <c r="J1027">
        <v>1.71765764257179</v>
      </c>
      <c r="K1027">
        <v>1.44313447601668</v>
      </c>
      <c r="L1027">
        <v>0.148982593134837</v>
      </c>
      <c r="M1027" t="s">
        <v>864</v>
      </c>
      <c r="N1027">
        <f t="shared" ref="N1027:N1090" si="16">2^I1027</f>
        <v>5.574378489589666</v>
      </c>
    </row>
    <row r="1028" spans="1:14" x14ac:dyDescent="0.25">
      <c r="A1028" t="s">
        <v>929</v>
      </c>
      <c r="B1028" t="s">
        <v>3619</v>
      </c>
      <c r="C1028" t="s">
        <v>1319</v>
      </c>
      <c r="H1028">
        <v>1.4441086355435799</v>
      </c>
      <c r="I1028">
        <v>-1.1790305371977901E-2</v>
      </c>
      <c r="J1028">
        <v>1.1871802675369301</v>
      </c>
      <c r="K1028">
        <v>-9.9313522085735604E-3</v>
      </c>
      <c r="L1028">
        <v>0.99207605766382301</v>
      </c>
      <c r="M1028" t="s">
        <v>864</v>
      </c>
      <c r="N1028">
        <f t="shared" si="16"/>
        <v>0.99186088648780224</v>
      </c>
    </row>
    <row r="1029" spans="1:14" x14ac:dyDescent="0.25">
      <c r="A1029" t="s">
        <v>280</v>
      </c>
      <c r="B1029" t="s">
        <v>3117</v>
      </c>
      <c r="C1029" t="s">
        <v>1319</v>
      </c>
      <c r="H1029">
        <v>8.3006948557441405</v>
      </c>
      <c r="I1029">
        <v>-1.0423855811981799</v>
      </c>
      <c r="J1029">
        <v>0.53378752959722098</v>
      </c>
      <c r="K1029">
        <v>-1.9528099166811399</v>
      </c>
      <c r="L1029">
        <v>5.0842123040066897E-2</v>
      </c>
      <c r="M1029">
        <v>0.157257919503483</v>
      </c>
      <c r="N1029">
        <f t="shared" si="16"/>
        <v>0.4855239670984976</v>
      </c>
    </row>
    <row r="1030" spans="1:14" x14ac:dyDescent="0.25">
      <c r="A1030" t="s">
        <v>199</v>
      </c>
      <c r="B1030" t="s">
        <v>3625</v>
      </c>
      <c r="C1030" t="s">
        <v>1319</v>
      </c>
      <c r="H1030">
        <v>765.47602483722699</v>
      </c>
      <c r="I1030">
        <v>0.56998664777165597</v>
      </c>
      <c r="J1030">
        <v>0.23217074391178599</v>
      </c>
      <c r="K1030">
        <v>2.4550321809203601</v>
      </c>
      <c r="L1030">
        <v>1.4087197679279E-2</v>
      </c>
      <c r="M1030">
        <v>6.2480006287372401E-2</v>
      </c>
      <c r="N1030">
        <f t="shared" si="16"/>
        <v>1.4845098313387555</v>
      </c>
    </row>
    <row r="1031" spans="1:14" x14ac:dyDescent="0.25">
      <c r="A1031" t="s">
        <v>992</v>
      </c>
      <c r="B1031" t="s">
        <v>3619</v>
      </c>
      <c r="C1031" t="s">
        <v>1319</v>
      </c>
      <c r="H1031">
        <v>2.1935734484868901</v>
      </c>
      <c r="I1031">
        <v>-1.0042732729531101</v>
      </c>
      <c r="J1031">
        <v>1.0606022460178199</v>
      </c>
      <c r="K1031">
        <v>-0.94688963437876605</v>
      </c>
      <c r="L1031">
        <v>0.34369502044385097</v>
      </c>
      <c r="M1031" t="s">
        <v>864</v>
      </c>
      <c r="N1031">
        <f t="shared" si="16"/>
        <v>0.49852118765791698</v>
      </c>
    </row>
    <row r="1032" spans="1:14" x14ac:dyDescent="0.25">
      <c r="A1032" t="s">
        <v>1006</v>
      </c>
      <c r="B1032" t="s">
        <v>3619</v>
      </c>
      <c r="C1032" t="s">
        <v>3683</v>
      </c>
      <c r="D1032" t="s">
        <v>5467</v>
      </c>
      <c r="F1032" t="s">
        <v>2650</v>
      </c>
      <c r="G1032" t="s">
        <v>3684</v>
      </c>
      <c r="H1032">
        <v>4.6071514219843799</v>
      </c>
      <c r="I1032">
        <v>1.17012439609144E-2</v>
      </c>
      <c r="J1032">
        <v>0.65060404302557795</v>
      </c>
      <c r="K1032">
        <v>1.7985200194113201E-2</v>
      </c>
      <c r="L1032">
        <v>0.98565066003701596</v>
      </c>
      <c r="M1032" t="s">
        <v>864</v>
      </c>
      <c r="N1032">
        <f t="shared" si="16"/>
        <v>1.0081436649652011</v>
      </c>
    </row>
    <row r="1033" spans="1:14" x14ac:dyDescent="0.25">
      <c r="A1033" t="s">
        <v>1020</v>
      </c>
      <c r="B1033" t="s">
        <v>3619</v>
      </c>
      <c r="C1033" t="s">
        <v>4261</v>
      </c>
      <c r="D1033" t="s">
        <v>5584</v>
      </c>
      <c r="H1033">
        <v>0.64424815561263105</v>
      </c>
      <c r="I1033">
        <v>-0.18751840024288599</v>
      </c>
      <c r="J1033">
        <v>1.7994007839355399</v>
      </c>
      <c r="K1033">
        <v>-0.104211580831235</v>
      </c>
      <c r="L1033">
        <v>0.91700144383981896</v>
      </c>
      <c r="M1033" t="s">
        <v>864</v>
      </c>
      <c r="N1033">
        <f t="shared" si="16"/>
        <v>0.87811488057088627</v>
      </c>
    </row>
    <row r="1034" spans="1:14" x14ac:dyDescent="0.25">
      <c r="A1034" t="s">
        <v>1031</v>
      </c>
      <c r="B1034" t="s">
        <v>3619</v>
      </c>
      <c r="C1034" t="s">
        <v>1319</v>
      </c>
      <c r="H1034">
        <v>3.0724415430726002</v>
      </c>
      <c r="I1034">
        <v>-0.75489358969682396</v>
      </c>
      <c r="J1034">
        <v>0.85115336435658395</v>
      </c>
      <c r="K1034">
        <v>-0.88690666254661998</v>
      </c>
      <c r="L1034">
        <v>0.37512915432503002</v>
      </c>
      <c r="M1034" t="s">
        <v>864</v>
      </c>
      <c r="N1034">
        <f t="shared" si="16"/>
        <v>0.59259009211989355</v>
      </c>
    </row>
    <row r="1035" spans="1:14" x14ac:dyDescent="0.25">
      <c r="A1035" t="s">
        <v>675</v>
      </c>
      <c r="B1035" t="s">
        <v>2796</v>
      </c>
      <c r="C1035" t="s">
        <v>4145</v>
      </c>
      <c r="D1035" t="s">
        <v>5534</v>
      </c>
      <c r="E1035" t="s">
        <v>2796</v>
      </c>
      <c r="F1035" t="s">
        <v>2795</v>
      </c>
      <c r="H1035">
        <v>10.3084809842903</v>
      </c>
      <c r="I1035">
        <v>-0.22572283216299499</v>
      </c>
      <c r="J1035">
        <v>0.46060013556708601</v>
      </c>
      <c r="K1035">
        <v>-0.49006245272830201</v>
      </c>
      <c r="L1035">
        <v>0.62408970641530903</v>
      </c>
      <c r="M1035">
        <v>0.80064716754128695</v>
      </c>
      <c r="N1035">
        <f t="shared" si="16"/>
        <v>0.85516645506976141</v>
      </c>
    </row>
    <row r="1036" spans="1:14" x14ac:dyDescent="0.25">
      <c r="A1036" t="s">
        <v>848</v>
      </c>
      <c r="B1036" t="s">
        <v>3619</v>
      </c>
      <c r="C1036" t="s">
        <v>3727</v>
      </c>
      <c r="D1036" t="s">
        <v>5602</v>
      </c>
      <c r="F1036" t="s">
        <v>2650</v>
      </c>
      <c r="G1036" t="s">
        <v>3629</v>
      </c>
      <c r="H1036">
        <v>9.3723402017994299</v>
      </c>
      <c r="I1036">
        <v>1.86447450883683E-2</v>
      </c>
      <c r="J1036">
        <v>0.483702397812798</v>
      </c>
      <c r="K1036">
        <v>3.8545901721132599E-2</v>
      </c>
      <c r="L1036">
        <v>0.96925243437614605</v>
      </c>
      <c r="M1036">
        <v>0.98648247806421296</v>
      </c>
      <c r="N1036">
        <f t="shared" si="16"/>
        <v>1.0130074225048165</v>
      </c>
    </row>
    <row r="1037" spans="1:14" x14ac:dyDescent="0.25">
      <c r="A1037" t="s">
        <v>321</v>
      </c>
      <c r="C1037" t="s">
        <v>4589</v>
      </c>
      <c r="D1037" t="s">
        <v>5610</v>
      </c>
      <c r="F1037" t="s">
        <v>2720</v>
      </c>
      <c r="H1037">
        <v>9.0448674084618101</v>
      </c>
      <c r="I1037">
        <v>0.86032456248264699</v>
      </c>
      <c r="J1037">
        <v>0.50044808900405602</v>
      </c>
      <c r="K1037">
        <v>1.71910849773607</v>
      </c>
      <c r="L1037">
        <v>8.5594617763689498E-2</v>
      </c>
      <c r="M1037">
        <v>0.23259997716101</v>
      </c>
      <c r="N1037">
        <f t="shared" si="16"/>
        <v>1.8154466849563426</v>
      </c>
    </row>
    <row r="1038" spans="1:14" x14ac:dyDescent="0.25">
      <c r="A1038" t="s">
        <v>1065</v>
      </c>
      <c r="C1038" t="s">
        <v>4270</v>
      </c>
      <c r="D1038" t="s">
        <v>5619</v>
      </c>
      <c r="F1038" t="s">
        <v>2667</v>
      </c>
      <c r="H1038">
        <v>8.8417678025539403E-2</v>
      </c>
      <c r="I1038">
        <v>-0.28377454193963297</v>
      </c>
      <c r="J1038">
        <v>3.5338115409304001</v>
      </c>
      <c r="K1038">
        <v>-8.0302681298312806E-2</v>
      </c>
      <c r="L1038">
        <v>0.93599652573549197</v>
      </c>
      <c r="M1038" t="s">
        <v>864</v>
      </c>
      <c r="N1038">
        <f t="shared" si="16"/>
        <v>0.82143906161969271</v>
      </c>
    </row>
    <row r="1039" spans="1:14" x14ac:dyDescent="0.25">
      <c r="A1039" t="s">
        <v>1073</v>
      </c>
      <c r="B1039" t="s">
        <v>3619</v>
      </c>
      <c r="C1039" t="s">
        <v>3761</v>
      </c>
      <c r="D1039" t="s">
        <v>5644</v>
      </c>
      <c r="F1039" t="s">
        <v>2650</v>
      </c>
      <c r="G1039" t="s">
        <v>3762</v>
      </c>
      <c r="H1039">
        <v>3.2191772707140101</v>
      </c>
      <c r="I1039">
        <v>-0.30348377508492602</v>
      </c>
      <c r="J1039">
        <v>0.83056702466062005</v>
      </c>
      <c r="K1039">
        <v>-0.365393479483409</v>
      </c>
      <c r="L1039">
        <v>0.71481770789019605</v>
      </c>
      <c r="M1039" t="s">
        <v>864</v>
      </c>
      <c r="N1039">
        <f t="shared" si="16"/>
        <v>0.81029336080955872</v>
      </c>
    </row>
    <row r="1040" spans="1:14" x14ac:dyDescent="0.25">
      <c r="A1040" t="s">
        <v>1075</v>
      </c>
      <c r="B1040" t="s">
        <v>3619</v>
      </c>
      <c r="C1040" t="s">
        <v>3765</v>
      </c>
      <c r="D1040" t="s">
        <v>5646</v>
      </c>
      <c r="F1040" t="s">
        <v>2650</v>
      </c>
      <c r="G1040" t="s">
        <v>3766</v>
      </c>
      <c r="H1040">
        <v>4.7518200811579696</v>
      </c>
      <c r="I1040">
        <v>-0.60572941171873296</v>
      </c>
      <c r="J1040">
        <v>0.65212437489125896</v>
      </c>
      <c r="K1040">
        <v>-0.92885565245086499</v>
      </c>
      <c r="L1040">
        <v>0.35296389839264197</v>
      </c>
      <c r="M1040" t="s">
        <v>864</v>
      </c>
      <c r="N1040">
        <f t="shared" si="16"/>
        <v>0.65713905337784795</v>
      </c>
    </row>
    <row r="1041" spans="1:14" x14ac:dyDescent="0.25">
      <c r="A1041" t="s">
        <v>1079</v>
      </c>
      <c r="B1041" t="s">
        <v>3620</v>
      </c>
      <c r="C1041" t="s">
        <v>1319</v>
      </c>
      <c r="H1041">
        <v>1.4395640466982</v>
      </c>
      <c r="I1041">
        <v>-1.25149023689501</v>
      </c>
      <c r="J1041">
        <v>1.2676200490148899</v>
      </c>
      <c r="K1041">
        <v>-0.98727551514161405</v>
      </c>
      <c r="L1041">
        <v>0.32350759053217898</v>
      </c>
      <c r="M1041" t="s">
        <v>864</v>
      </c>
      <c r="N1041">
        <f t="shared" si="16"/>
        <v>0.42001412840874042</v>
      </c>
    </row>
    <row r="1042" spans="1:14" x14ac:dyDescent="0.25">
      <c r="A1042" t="s">
        <v>1080</v>
      </c>
      <c r="B1042" t="s">
        <v>3619</v>
      </c>
      <c r="C1042" t="s">
        <v>1319</v>
      </c>
      <c r="H1042">
        <v>0.20246034774955499</v>
      </c>
      <c r="I1042">
        <v>-1.01961184298337</v>
      </c>
      <c r="J1042">
        <v>2.9809488526357302</v>
      </c>
      <c r="K1042">
        <v>-0.34204271639274803</v>
      </c>
      <c r="L1042">
        <v>0.73231874580644796</v>
      </c>
      <c r="M1042" t="s">
        <v>864</v>
      </c>
      <c r="N1042">
        <f t="shared" si="16"/>
        <v>0.49324904302192102</v>
      </c>
    </row>
    <row r="1043" spans="1:14" x14ac:dyDescent="0.25">
      <c r="A1043" t="s">
        <v>1084</v>
      </c>
      <c r="C1043" t="s">
        <v>4058</v>
      </c>
      <c r="D1043" t="s">
        <v>5671</v>
      </c>
      <c r="F1043" t="s">
        <v>2665</v>
      </c>
      <c r="H1043">
        <v>2.0415923082568499</v>
      </c>
      <c r="I1043">
        <v>-0.86954263322274605</v>
      </c>
      <c r="J1043">
        <v>1.0283356555877601</v>
      </c>
      <c r="K1043">
        <v>-0.84558249876665503</v>
      </c>
      <c r="L1043">
        <v>0.39778569214878701</v>
      </c>
      <c r="M1043" t="s">
        <v>864</v>
      </c>
      <c r="N1043">
        <f t="shared" si="16"/>
        <v>0.54732033598644758</v>
      </c>
    </row>
    <row r="1044" spans="1:14" x14ac:dyDescent="0.25">
      <c r="A1044" t="s">
        <v>1112</v>
      </c>
      <c r="C1044" t="s">
        <v>1319</v>
      </c>
      <c r="F1044" t="s">
        <v>2636</v>
      </c>
      <c r="H1044">
        <v>0.114042669724016</v>
      </c>
      <c r="I1044">
        <v>-0.28377454193963297</v>
      </c>
      <c r="J1044">
        <v>3.5338115409304001</v>
      </c>
      <c r="K1044">
        <v>-8.0302681298312695E-2</v>
      </c>
      <c r="L1044">
        <v>0.93599652573549197</v>
      </c>
      <c r="M1044" t="s">
        <v>864</v>
      </c>
      <c r="N1044">
        <f t="shared" si="16"/>
        <v>0.82143906161969271</v>
      </c>
    </row>
    <row r="1045" spans="1:14" x14ac:dyDescent="0.25">
      <c r="A1045" t="s">
        <v>1115</v>
      </c>
      <c r="C1045" t="s">
        <v>1319</v>
      </c>
      <c r="F1045" t="s">
        <v>2636</v>
      </c>
      <c r="H1045">
        <v>4.4900218661523796</v>
      </c>
      <c r="I1045">
        <v>-0.48718165758475501</v>
      </c>
      <c r="J1045">
        <v>0.70904515275526103</v>
      </c>
      <c r="K1045">
        <v>-0.68709539257355801</v>
      </c>
      <c r="L1045">
        <v>0.49202261746984199</v>
      </c>
      <c r="M1045" t="s">
        <v>864</v>
      </c>
      <c r="N1045">
        <f t="shared" si="16"/>
        <v>0.71341741693330962</v>
      </c>
    </row>
    <row r="1046" spans="1:14" x14ac:dyDescent="0.25">
      <c r="A1046" t="s">
        <v>1116</v>
      </c>
      <c r="C1046" t="s">
        <v>1319</v>
      </c>
      <c r="F1046" t="s">
        <v>2636</v>
      </c>
      <c r="H1046">
        <v>0.40626080794929098</v>
      </c>
      <c r="I1046">
        <v>-0.40513668352451898</v>
      </c>
      <c r="J1046">
        <v>2.2450120962842499</v>
      </c>
      <c r="K1046">
        <v>-0.18046080205762199</v>
      </c>
      <c r="L1046">
        <v>0.85679082458330003</v>
      </c>
      <c r="M1046" t="s">
        <v>864</v>
      </c>
      <c r="N1046">
        <f t="shared" si="16"/>
        <v>0.75516474372527087</v>
      </c>
    </row>
    <row r="1047" spans="1:14" x14ac:dyDescent="0.25">
      <c r="A1047" t="s">
        <v>1119</v>
      </c>
      <c r="C1047" t="s">
        <v>4378</v>
      </c>
      <c r="D1047" t="s">
        <v>4863</v>
      </c>
      <c r="F1047" t="s">
        <v>2636</v>
      </c>
      <c r="H1047">
        <v>0.138289290264345</v>
      </c>
      <c r="I1047">
        <v>1.15889797845964</v>
      </c>
      <c r="J1047">
        <v>3.5338115409304001</v>
      </c>
      <c r="K1047">
        <v>0.32794560916356102</v>
      </c>
      <c r="L1047">
        <v>0.74295278783114604</v>
      </c>
      <c r="M1047" t="s">
        <v>864</v>
      </c>
      <c r="N1047">
        <f t="shared" si="16"/>
        <v>2.232868019014326</v>
      </c>
    </row>
    <row r="1048" spans="1:14" x14ac:dyDescent="0.25">
      <c r="A1048" t="s">
        <v>1121</v>
      </c>
      <c r="B1048" t="s">
        <v>3619</v>
      </c>
      <c r="C1048" t="s">
        <v>1319</v>
      </c>
      <c r="H1048">
        <v>8.6298117994607404E-2</v>
      </c>
      <c r="I1048">
        <v>-0.28377454193963297</v>
      </c>
      <c r="J1048">
        <v>3.5338115409304001</v>
      </c>
      <c r="K1048">
        <v>-8.0302681298312806E-2</v>
      </c>
      <c r="L1048">
        <v>0.93599652573549197</v>
      </c>
      <c r="M1048" t="s">
        <v>864</v>
      </c>
      <c r="N1048">
        <f t="shared" si="16"/>
        <v>0.82143906161969271</v>
      </c>
    </row>
    <row r="1049" spans="1:14" x14ac:dyDescent="0.25">
      <c r="A1049" t="s">
        <v>1129</v>
      </c>
      <c r="B1049" t="s">
        <v>3619</v>
      </c>
      <c r="C1049" t="s">
        <v>4571</v>
      </c>
      <c r="D1049" t="s">
        <v>4886</v>
      </c>
      <c r="H1049">
        <v>2.3917926283079298</v>
      </c>
      <c r="I1049">
        <v>1.43292414463005</v>
      </c>
      <c r="J1049">
        <v>0.97702463071812096</v>
      </c>
      <c r="K1049">
        <v>1.4666202873276999</v>
      </c>
      <c r="L1049">
        <v>0.14247937808845701</v>
      </c>
      <c r="M1049" t="s">
        <v>864</v>
      </c>
      <c r="N1049">
        <f t="shared" si="16"/>
        <v>2.6999340068565414</v>
      </c>
    </row>
    <row r="1050" spans="1:14" x14ac:dyDescent="0.25">
      <c r="A1050" t="s">
        <v>1145</v>
      </c>
      <c r="B1050" t="s">
        <v>3619</v>
      </c>
      <c r="C1050" t="s">
        <v>4373</v>
      </c>
      <c r="D1050" t="s">
        <v>4923</v>
      </c>
      <c r="H1050">
        <v>0.143864114951295</v>
      </c>
      <c r="I1050">
        <v>1.15889797845964</v>
      </c>
      <c r="J1050">
        <v>3.5338115409304001</v>
      </c>
      <c r="K1050">
        <v>0.32794560916356003</v>
      </c>
      <c r="L1050">
        <v>0.74295278783114604</v>
      </c>
      <c r="M1050" t="s">
        <v>864</v>
      </c>
      <c r="N1050">
        <f t="shared" si="16"/>
        <v>2.232868019014326</v>
      </c>
    </row>
    <row r="1051" spans="1:14" x14ac:dyDescent="0.25">
      <c r="A1051" t="s">
        <v>1148</v>
      </c>
      <c r="B1051" t="s">
        <v>3619</v>
      </c>
      <c r="C1051" t="s">
        <v>1319</v>
      </c>
      <c r="H1051">
        <v>3.16796226604909</v>
      </c>
      <c r="I1051">
        <v>0.239642920338516</v>
      </c>
      <c r="J1051">
        <v>0.79583729455044205</v>
      </c>
      <c r="K1051">
        <v>0.301120495331759</v>
      </c>
      <c r="L1051">
        <v>0.76332261290201397</v>
      </c>
      <c r="M1051" t="s">
        <v>864</v>
      </c>
      <c r="N1051">
        <f t="shared" si="16"/>
        <v>1.1807003915707979</v>
      </c>
    </row>
    <row r="1052" spans="1:14" x14ac:dyDescent="0.25">
      <c r="A1052" t="s">
        <v>789</v>
      </c>
      <c r="C1052" t="s">
        <v>4347</v>
      </c>
      <c r="D1052" t="s">
        <v>4954</v>
      </c>
      <c r="F1052" t="s">
        <v>2636</v>
      </c>
      <c r="H1052">
        <v>12.0965748068939</v>
      </c>
      <c r="I1052">
        <v>7.8678030764855605E-2</v>
      </c>
      <c r="J1052">
        <v>0.40738821247291401</v>
      </c>
      <c r="K1052">
        <v>0.193127901976513</v>
      </c>
      <c r="L1052">
        <v>0.84685880137235403</v>
      </c>
      <c r="M1052">
        <v>0.92823107761636303</v>
      </c>
      <c r="N1052">
        <f t="shared" si="16"/>
        <v>1.0560499182075094</v>
      </c>
    </row>
    <row r="1053" spans="1:14" x14ac:dyDescent="0.25">
      <c r="A1053" t="s">
        <v>499</v>
      </c>
      <c r="C1053" t="s">
        <v>4024</v>
      </c>
      <c r="D1053" t="s">
        <v>5005</v>
      </c>
      <c r="F1053" t="s">
        <v>2636</v>
      </c>
      <c r="H1053">
        <v>7.2906679727127699</v>
      </c>
      <c r="I1053">
        <v>-0.57380785260528799</v>
      </c>
      <c r="J1053">
        <v>0.56340740198308403</v>
      </c>
      <c r="K1053">
        <v>-1.0184599112216099</v>
      </c>
      <c r="L1053">
        <v>0.30845944296944</v>
      </c>
      <c r="M1053">
        <v>0.53733164249625598</v>
      </c>
      <c r="N1053">
        <f t="shared" si="16"/>
        <v>0.67184118702794238</v>
      </c>
    </row>
    <row r="1054" spans="1:14" x14ac:dyDescent="0.25">
      <c r="A1054" t="s">
        <v>1163</v>
      </c>
      <c r="B1054" t="s">
        <v>3619</v>
      </c>
      <c r="C1054" t="s">
        <v>3654</v>
      </c>
      <c r="D1054" t="s">
        <v>5010</v>
      </c>
      <c r="F1054" t="s">
        <v>2650</v>
      </c>
      <c r="G1054" t="s">
        <v>3655</v>
      </c>
      <c r="H1054">
        <v>4.0555194457927399</v>
      </c>
      <c r="I1054">
        <v>-1.3366478565155699</v>
      </c>
      <c r="J1054">
        <v>0.75646451576428597</v>
      </c>
      <c r="K1054">
        <v>-1.7669670270853299</v>
      </c>
      <c r="L1054">
        <v>7.7233750520364006E-2</v>
      </c>
      <c r="M1054" t="s">
        <v>864</v>
      </c>
      <c r="N1054">
        <f t="shared" si="16"/>
        <v>0.39593956494670834</v>
      </c>
    </row>
    <row r="1055" spans="1:14" x14ac:dyDescent="0.25">
      <c r="A1055" t="s">
        <v>1171</v>
      </c>
      <c r="C1055" t="s">
        <v>1319</v>
      </c>
      <c r="F1055" t="s">
        <v>2636</v>
      </c>
      <c r="H1055">
        <v>0.65958474507125697</v>
      </c>
      <c r="I1055">
        <v>-0.30960569847339497</v>
      </c>
      <c r="J1055">
        <v>1.9758876717887801</v>
      </c>
      <c r="K1055">
        <v>-0.156691953137755</v>
      </c>
      <c r="L1055">
        <v>0.87548762920664702</v>
      </c>
      <c r="M1055" t="s">
        <v>864</v>
      </c>
      <c r="N1055">
        <f t="shared" si="16"/>
        <v>0.80686225179773541</v>
      </c>
    </row>
    <row r="1056" spans="1:14" x14ac:dyDescent="0.25">
      <c r="A1056" t="s">
        <v>870</v>
      </c>
      <c r="C1056" t="s">
        <v>4448</v>
      </c>
      <c r="D1056" t="s">
        <v>5084</v>
      </c>
      <c r="F1056" t="s">
        <v>2636</v>
      </c>
      <c r="H1056">
        <v>2.9679288543935201</v>
      </c>
      <c r="I1056">
        <v>0.54734442393553295</v>
      </c>
      <c r="J1056">
        <v>0.86052108616747003</v>
      </c>
      <c r="K1056">
        <v>0.63606160585007598</v>
      </c>
      <c r="L1056">
        <v>0.52473626900081005</v>
      </c>
      <c r="M1056" t="s">
        <v>864</v>
      </c>
      <c r="N1056">
        <f t="shared" si="16"/>
        <v>1.4613932247769919</v>
      </c>
    </row>
    <row r="1057" spans="1:14" x14ac:dyDescent="0.25">
      <c r="A1057" t="s">
        <v>601</v>
      </c>
      <c r="C1057" t="s">
        <v>1319</v>
      </c>
      <c r="F1057" t="s">
        <v>2636</v>
      </c>
      <c r="H1057">
        <v>5.0954397624195797</v>
      </c>
      <c r="I1057">
        <v>0.45947997880735902</v>
      </c>
      <c r="J1057">
        <v>0.65902101990752404</v>
      </c>
      <c r="K1057">
        <v>0.697215968728637</v>
      </c>
      <c r="L1057">
        <v>0.48566764688717401</v>
      </c>
      <c r="M1057">
        <v>0.69406164684334304</v>
      </c>
      <c r="N1057">
        <f t="shared" si="16"/>
        <v>1.3750460917563634</v>
      </c>
    </row>
    <row r="1058" spans="1:14" x14ac:dyDescent="0.25">
      <c r="A1058" t="s">
        <v>876</v>
      </c>
      <c r="C1058" t="s">
        <v>1319</v>
      </c>
      <c r="F1058" t="s">
        <v>2636</v>
      </c>
      <c r="H1058">
        <v>3.28760042379891</v>
      </c>
      <c r="I1058">
        <v>1.1732336749585299</v>
      </c>
      <c r="J1058">
        <v>0.81539316755878899</v>
      </c>
      <c r="K1058">
        <v>1.4388563966890699</v>
      </c>
      <c r="L1058">
        <v>0.150191213721278</v>
      </c>
      <c r="M1058" t="s">
        <v>864</v>
      </c>
      <c r="N1058">
        <f t="shared" si="16"/>
        <v>2.2551660665263848</v>
      </c>
    </row>
    <row r="1059" spans="1:14" x14ac:dyDescent="0.25">
      <c r="A1059" t="s">
        <v>878</v>
      </c>
      <c r="C1059" t="s">
        <v>1319</v>
      </c>
      <c r="F1059" t="s">
        <v>2636</v>
      </c>
      <c r="H1059">
        <v>0.49377254991865799</v>
      </c>
      <c r="I1059">
        <v>-0.93143498306285799</v>
      </c>
      <c r="J1059">
        <v>1.97194585736354</v>
      </c>
      <c r="K1059">
        <v>-0.47234308162404198</v>
      </c>
      <c r="L1059">
        <v>0.63668192432074899</v>
      </c>
      <c r="M1059" t="s">
        <v>864</v>
      </c>
      <c r="N1059">
        <f t="shared" si="16"/>
        <v>0.52433654866375434</v>
      </c>
    </row>
    <row r="1060" spans="1:14" x14ac:dyDescent="0.25">
      <c r="A1060" t="s">
        <v>887</v>
      </c>
      <c r="C1060" t="s">
        <v>4003</v>
      </c>
      <c r="D1060" t="s">
        <v>5129</v>
      </c>
      <c r="F1060" t="s">
        <v>2636</v>
      </c>
      <c r="H1060">
        <v>2.6612028116247002</v>
      </c>
      <c r="I1060">
        <v>-1.05246053083882</v>
      </c>
      <c r="J1060">
        <v>0.91532096073112901</v>
      </c>
      <c r="K1060">
        <v>-1.1498267558498201</v>
      </c>
      <c r="L1060">
        <v>0.25021523289015202</v>
      </c>
      <c r="M1060" t="s">
        <v>864</v>
      </c>
      <c r="N1060">
        <f t="shared" si="16"/>
        <v>0.48214515944282282</v>
      </c>
    </row>
    <row r="1061" spans="1:14" x14ac:dyDescent="0.25">
      <c r="A1061" t="s">
        <v>594</v>
      </c>
      <c r="C1061" t="s">
        <v>4090</v>
      </c>
      <c r="D1061" t="s">
        <v>5143</v>
      </c>
      <c r="F1061" t="s">
        <v>2636</v>
      </c>
      <c r="H1061">
        <v>8.0129349412946098</v>
      </c>
      <c r="I1061">
        <v>-0.37651023679476497</v>
      </c>
      <c r="J1061">
        <v>0.51569056738615004</v>
      </c>
      <c r="K1061">
        <v>-0.73010882999694904</v>
      </c>
      <c r="L1061">
        <v>0.46532366438413802</v>
      </c>
      <c r="M1061">
        <v>0.67740996039595602</v>
      </c>
      <c r="N1061">
        <f t="shared" si="16"/>
        <v>0.77029862928084625</v>
      </c>
    </row>
    <row r="1062" spans="1:14" x14ac:dyDescent="0.25">
      <c r="A1062" t="s">
        <v>900</v>
      </c>
      <c r="C1062" t="s">
        <v>3656</v>
      </c>
      <c r="D1062" t="s">
        <v>5155</v>
      </c>
      <c r="F1062" t="s">
        <v>2650</v>
      </c>
      <c r="G1062" t="s">
        <v>3657</v>
      </c>
      <c r="H1062">
        <v>0.22670696828988399</v>
      </c>
      <c r="I1062">
        <v>0.43756989825263598</v>
      </c>
      <c r="J1062">
        <v>2.8797774630140101</v>
      </c>
      <c r="K1062">
        <v>0.15194573326324601</v>
      </c>
      <c r="L1062">
        <v>0.87922973711209695</v>
      </c>
      <c r="M1062" t="s">
        <v>864</v>
      </c>
      <c r="N1062">
        <f t="shared" si="16"/>
        <v>1.3543211619052942</v>
      </c>
    </row>
    <row r="1063" spans="1:14" x14ac:dyDescent="0.25">
      <c r="A1063" t="s">
        <v>765</v>
      </c>
      <c r="C1063" t="s">
        <v>4358</v>
      </c>
      <c r="D1063" t="s">
        <v>5167</v>
      </c>
      <c r="F1063" t="s">
        <v>2948</v>
      </c>
      <c r="H1063">
        <v>7.8877212014191098</v>
      </c>
      <c r="I1063">
        <v>0.15159484176516499</v>
      </c>
      <c r="J1063">
        <v>0.58522021833816495</v>
      </c>
      <c r="K1063">
        <v>0.25903896860509201</v>
      </c>
      <c r="L1063">
        <v>0.79560517375722795</v>
      </c>
      <c r="M1063">
        <v>0.89492513631561998</v>
      </c>
      <c r="N1063">
        <f t="shared" si="16"/>
        <v>1.1107967350375205</v>
      </c>
    </row>
    <row r="1064" spans="1:14" x14ac:dyDescent="0.25">
      <c r="A1064" t="s">
        <v>914</v>
      </c>
      <c r="C1064" t="s">
        <v>4379</v>
      </c>
      <c r="D1064" t="s">
        <v>5193</v>
      </c>
      <c r="F1064" t="s">
        <v>2636</v>
      </c>
      <c r="H1064">
        <v>0.138289290264345</v>
      </c>
      <c r="I1064">
        <v>1.15889797845964</v>
      </c>
      <c r="J1064">
        <v>3.5338115409304001</v>
      </c>
      <c r="K1064">
        <v>0.32794560916356102</v>
      </c>
      <c r="L1064">
        <v>0.74295278783114604</v>
      </c>
      <c r="M1064" t="s">
        <v>864</v>
      </c>
      <c r="N1064">
        <f t="shared" si="16"/>
        <v>2.232868019014326</v>
      </c>
    </row>
    <row r="1065" spans="1:14" x14ac:dyDescent="0.25">
      <c r="A1065" t="s">
        <v>822</v>
      </c>
      <c r="C1065" t="s">
        <v>1319</v>
      </c>
      <c r="F1065" t="s">
        <v>2636</v>
      </c>
      <c r="H1065">
        <v>6.4855157270432304</v>
      </c>
      <c r="I1065">
        <v>5.6454187303299298E-2</v>
      </c>
      <c r="J1065">
        <v>0.59314240419210396</v>
      </c>
      <c r="K1065">
        <v>9.5178134128166697E-2</v>
      </c>
      <c r="L1065">
        <v>0.92417333756784303</v>
      </c>
      <c r="M1065">
        <v>0.96998122610313997</v>
      </c>
      <c r="N1065">
        <f t="shared" si="16"/>
        <v>1.0399067656904777</v>
      </c>
    </row>
    <row r="1066" spans="1:14" x14ac:dyDescent="0.25">
      <c r="A1066" t="s">
        <v>922</v>
      </c>
      <c r="C1066" t="s">
        <v>4380</v>
      </c>
      <c r="D1066" t="s">
        <v>5210</v>
      </c>
      <c r="F1066" t="s">
        <v>2636</v>
      </c>
      <c r="H1066">
        <v>0.150475605693973</v>
      </c>
      <c r="I1066">
        <v>1.15889797845964</v>
      </c>
      <c r="J1066">
        <v>3.5338115409304001</v>
      </c>
      <c r="K1066">
        <v>0.32794560916356102</v>
      </c>
      <c r="L1066">
        <v>0.74295278783114604</v>
      </c>
      <c r="M1066" t="s">
        <v>864</v>
      </c>
      <c r="N1066">
        <f t="shared" si="16"/>
        <v>2.232868019014326</v>
      </c>
    </row>
    <row r="1067" spans="1:14" x14ac:dyDescent="0.25">
      <c r="A1067" t="s">
        <v>936</v>
      </c>
      <c r="C1067" t="s">
        <v>4232</v>
      </c>
      <c r="D1067" t="s">
        <v>5229</v>
      </c>
      <c r="F1067" t="s">
        <v>2636</v>
      </c>
      <c r="H1067">
        <v>3.1499793645191398</v>
      </c>
      <c r="I1067">
        <v>-0.166454665899573</v>
      </c>
      <c r="J1067">
        <v>0.82091993286786202</v>
      </c>
      <c r="K1067">
        <v>-0.20276601801843</v>
      </c>
      <c r="L1067">
        <v>0.83931791985601101</v>
      </c>
      <c r="M1067" t="s">
        <v>864</v>
      </c>
      <c r="N1067">
        <f t="shared" si="16"/>
        <v>0.89102964330752521</v>
      </c>
    </row>
    <row r="1068" spans="1:14" x14ac:dyDescent="0.25">
      <c r="A1068" t="s">
        <v>937</v>
      </c>
      <c r="C1068" t="s">
        <v>1319</v>
      </c>
      <c r="F1068" t="s">
        <v>2636</v>
      </c>
      <c r="H1068">
        <v>1.33862786158469</v>
      </c>
      <c r="I1068">
        <v>0.123787280536735</v>
      </c>
      <c r="J1068">
        <v>1.25324757488178</v>
      </c>
      <c r="K1068">
        <v>9.8773205723866705E-2</v>
      </c>
      <c r="L1068">
        <v>0.92131834317265904</v>
      </c>
      <c r="M1068" t="s">
        <v>864</v>
      </c>
      <c r="N1068">
        <f t="shared" si="16"/>
        <v>1.0895914445816761</v>
      </c>
    </row>
    <row r="1069" spans="1:14" x14ac:dyDescent="0.25">
      <c r="A1069" t="s">
        <v>940</v>
      </c>
      <c r="C1069" t="s">
        <v>4057</v>
      </c>
      <c r="F1069" t="s">
        <v>2636</v>
      </c>
      <c r="H1069">
        <v>0.64169441918769099</v>
      </c>
      <c r="I1069">
        <v>-1.52533095131027</v>
      </c>
      <c r="J1069">
        <v>1.7837679265230999</v>
      </c>
      <c r="K1069">
        <v>-0.85511737745135297</v>
      </c>
      <c r="L1069">
        <v>0.39248617026646399</v>
      </c>
      <c r="M1069" t="s">
        <v>864</v>
      </c>
      <c r="N1069">
        <f t="shared" si="16"/>
        <v>0.34739985299897164</v>
      </c>
    </row>
    <row r="1070" spans="1:14" x14ac:dyDescent="0.25">
      <c r="A1070" t="s">
        <v>942</v>
      </c>
      <c r="C1070" t="s">
        <v>1319</v>
      </c>
      <c r="F1070" t="s">
        <v>2636</v>
      </c>
      <c r="H1070">
        <v>2.2708916347266102</v>
      </c>
      <c r="I1070">
        <v>-1.5121806835715199</v>
      </c>
      <c r="J1070">
        <v>1.0560342951075401</v>
      </c>
      <c r="K1070">
        <v>-1.4319427792991599</v>
      </c>
      <c r="L1070">
        <v>0.15216019791503399</v>
      </c>
      <c r="M1070" t="s">
        <v>864</v>
      </c>
      <c r="N1070">
        <f t="shared" si="16"/>
        <v>0.35058090305069367</v>
      </c>
    </row>
    <row r="1071" spans="1:14" x14ac:dyDescent="0.25">
      <c r="A1071" t="s">
        <v>842</v>
      </c>
      <c r="C1071" t="s">
        <v>4312</v>
      </c>
      <c r="D1071" t="s">
        <v>5250</v>
      </c>
      <c r="F1071" t="s">
        <v>3025</v>
      </c>
      <c r="H1071">
        <v>9.7380108422683502</v>
      </c>
      <c r="I1071">
        <v>2.0588632074087201E-2</v>
      </c>
      <c r="J1071">
        <v>0.47081720581282399</v>
      </c>
      <c r="K1071">
        <v>4.3729565996941E-2</v>
      </c>
      <c r="L1071">
        <v>0.96511997149530604</v>
      </c>
      <c r="M1071">
        <v>0.98598100588516402</v>
      </c>
      <c r="N1071">
        <f t="shared" si="16"/>
        <v>1.0143732684501874</v>
      </c>
    </row>
    <row r="1072" spans="1:14" x14ac:dyDescent="0.25">
      <c r="A1072" t="s">
        <v>949</v>
      </c>
      <c r="C1072" t="s">
        <v>4254</v>
      </c>
      <c r="D1072" t="s">
        <v>5277</v>
      </c>
      <c r="F1072" t="s">
        <v>2636</v>
      </c>
      <c r="H1072">
        <v>0.34753808667560998</v>
      </c>
      <c r="I1072">
        <v>-0.29305785279298202</v>
      </c>
      <c r="J1072">
        <v>2.3273975266434199</v>
      </c>
      <c r="K1072">
        <v>-0.125916543881368</v>
      </c>
      <c r="L1072">
        <v>0.89979798678536504</v>
      </c>
      <c r="M1072" t="s">
        <v>864</v>
      </c>
      <c r="N1072">
        <f t="shared" si="16"/>
        <v>0.81617031665660844</v>
      </c>
    </row>
    <row r="1073" spans="1:14" x14ac:dyDescent="0.25">
      <c r="A1073" t="s">
        <v>952</v>
      </c>
      <c r="C1073" t="s">
        <v>1319</v>
      </c>
      <c r="F1073" t="s">
        <v>2636</v>
      </c>
      <c r="H1073">
        <v>4.03881723049476</v>
      </c>
      <c r="I1073">
        <v>-0.80816968715279303</v>
      </c>
      <c r="J1073">
        <v>0.74634654869315897</v>
      </c>
      <c r="K1073">
        <v>-1.08283435967901</v>
      </c>
      <c r="L1073">
        <v>0.27888195150008499</v>
      </c>
      <c r="M1073" t="s">
        <v>864</v>
      </c>
      <c r="N1073">
        <f t="shared" si="16"/>
        <v>0.57110594703652451</v>
      </c>
    </row>
    <row r="1074" spans="1:14" x14ac:dyDescent="0.25">
      <c r="A1074" t="s">
        <v>954</v>
      </c>
      <c r="C1074" t="s">
        <v>4352</v>
      </c>
      <c r="D1074" t="s">
        <v>5290</v>
      </c>
      <c r="F1074" t="s">
        <v>2636</v>
      </c>
      <c r="H1074">
        <v>0.49589413233865098</v>
      </c>
      <c r="I1074">
        <v>0.45206975773392499</v>
      </c>
      <c r="J1074">
        <v>2.02686832777735</v>
      </c>
      <c r="K1074">
        <v>0.223038542533082</v>
      </c>
      <c r="L1074">
        <v>0.82350550935752798</v>
      </c>
      <c r="M1074" t="s">
        <v>864</v>
      </c>
      <c r="N1074">
        <f t="shared" si="16"/>
        <v>1.3680014484245688</v>
      </c>
    </row>
    <row r="1075" spans="1:14" x14ac:dyDescent="0.25">
      <c r="A1075" t="s">
        <v>971</v>
      </c>
      <c r="C1075" t="s">
        <v>1319</v>
      </c>
      <c r="F1075" t="s">
        <v>2636</v>
      </c>
      <c r="H1075">
        <v>0.23016223294590299</v>
      </c>
      <c r="I1075">
        <v>0.43757001894323799</v>
      </c>
      <c r="J1075">
        <v>2.8649110566148499</v>
      </c>
      <c r="K1075">
        <v>0.152734242109515</v>
      </c>
      <c r="L1075">
        <v>0.87860785626416604</v>
      </c>
      <c r="M1075" t="s">
        <v>864</v>
      </c>
      <c r="N1075">
        <f t="shared" si="16"/>
        <v>1.3543212752028646</v>
      </c>
    </row>
    <row r="1076" spans="1:14" x14ac:dyDescent="0.25">
      <c r="A1076" t="s">
        <v>778</v>
      </c>
      <c r="C1076" t="s">
        <v>4230</v>
      </c>
      <c r="D1076" t="s">
        <v>5364</v>
      </c>
      <c r="F1076" t="s">
        <v>2636</v>
      </c>
      <c r="H1076">
        <v>105.4457002844</v>
      </c>
      <c r="I1076">
        <v>-3.44819290671666E-2</v>
      </c>
      <c r="J1076">
        <v>0.15415075653798199</v>
      </c>
      <c r="K1076">
        <v>-0.223689651880952</v>
      </c>
      <c r="L1076">
        <v>0.82299879853667701</v>
      </c>
      <c r="M1076">
        <v>0.91254789060543395</v>
      </c>
      <c r="N1076">
        <f t="shared" si="16"/>
        <v>0.97638231614051452</v>
      </c>
    </row>
    <row r="1077" spans="1:14" x14ac:dyDescent="0.25">
      <c r="A1077" t="s">
        <v>666</v>
      </c>
      <c r="C1077" t="s">
        <v>4141</v>
      </c>
      <c r="D1077" t="s">
        <v>5373</v>
      </c>
      <c r="F1077" t="s">
        <v>2636</v>
      </c>
      <c r="H1077">
        <v>12.583362950852999</v>
      </c>
      <c r="I1077">
        <v>-0.21925912629561001</v>
      </c>
      <c r="J1077">
        <v>0.42099216907433101</v>
      </c>
      <c r="K1077">
        <v>-0.520815213208627</v>
      </c>
      <c r="L1077">
        <v>0.60249550417206799</v>
      </c>
      <c r="M1077">
        <v>0.78141841147165203</v>
      </c>
      <c r="N1077">
        <f t="shared" si="16"/>
        <v>0.85900645265531816</v>
      </c>
    </row>
    <row r="1078" spans="1:14" x14ac:dyDescent="0.25">
      <c r="A1078" t="s">
        <v>979</v>
      </c>
      <c r="C1078" t="s">
        <v>1319</v>
      </c>
      <c r="F1078" t="s">
        <v>2636</v>
      </c>
      <c r="H1078">
        <v>0.87422700042534696</v>
      </c>
      <c r="I1078">
        <v>-2.0521497546694301</v>
      </c>
      <c r="J1078">
        <v>1.57300103005296</v>
      </c>
      <c r="K1078">
        <v>-1.3046080170718899</v>
      </c>
      <c r="L1078">
        <v>0.19202635696131101</v>
      </c>
      <c r="M1078" t="s">
        <v>864</v>
      </c>
      <c r="N1078">
        <f t="shared" si="16"/>
        <v>0.24112451563349219</v>
      </c>
    </row>
    <row r="1079" spans="1:14" x14ac:dyDescent="0.25">
      <c r="A1079" t="s">
        <v>756</v>
      </c>
      <c r="C1079" t="s">
        <v>4364</v>
      </c>
      <c r="D1079" t="s">
        <v>5383</v>
      </c>
      <c r="F1079" t="s">
        <v>2636</v>
      </c>
      <c r="H1079">
        <v>4.8946666543950403</v>
      </c>
      <c r="I1079">
        <v>0.17861835955251301</v>
      </c>
      <c r="J1079">
        <v>0.64685021431789402</v>
      </c>
      <c r="K1079">
        <v>0.27613558069369598</v>
      </c>
      <c r="L1079">
        <v>0.78244393323371697</v>
      </c>
      <c r="M1079">
        <v>0.894179922878517</v>
      </c>
      <c r="N1079">
        <f t="shared" si="16"/>
        <v>1.1317994641989677</v>
      </c>
    </row>
    <row r="1080" spans="1:14" x14ac:dyDescent="0.25">
      <c r="A1080" t="s">
        <v>984</v>
      </c>
      <c r="C1080" t="s">
        <v>3990</v>
      </c>
      <c r="D1080" t="s">
        <v>5384</v>
      </c>
      <c r="F1080" t="s">
        <v>2636</v>
      </c>
      <c r="H1080">
        <v>0.83779847228048399</v>
      </c>
      <c r="I1080">
        <v>-1.93879783906887</v>
      </c>
      <c r="J1080">
        <v>1.6065407159965901</v>
      </c>
      <c r="K1080">
        <v>-1.2068152520281199</v>
      </c>
      <c r="L1080">
        <v>0.22750330093798399</v>
      </c>
      <c r="M1080" t="s">
        <v>864</v>
      </c>
      <c r="N1080">
        <f t="shared" si="16"/>
        <v>0.26083369573793197</v>
      </c>
    </row>
    <row r="1081" spans="1:14" x14ac:dyDescent="0.25">
      <c r="A1081" t="s">
        <v>121</v>
      </c>
      <c r="C1081" t="s">
        <v>1319</v>
      </c>
      <c r="F1081" t="s">
        <v>2636</v>
      </c>
      <c r="H1081">
        <v>156.227548646363</v>
      </c>
      <c r="I1081">
        <v>0.56493788940710299</v>
      </c>
      <c r="J1081">
        <v>0.172798686434256</v>
      </c>
      <c r="K1081">
        <v>3.2693413420248598</v>
      </c>
      <c r="L1081">
        <v>1.07798172645694E-3</v>
      </c>
      <c r="M1081">
        <v>8.0239335464968708E-3</v>
      </c>
      <c r="N1081">
        <f t="shared" si="16"/>
        <v>1.4793238203507488</v>
      </c>
    </row>
    <row r="1082" spans="1:14" x14ac:dyDescent="0.25">
      <c r="A1082" t="s">
        <v>996</v>
      </c>
      <c r="C1082" t="s">
        <v>1319</v>
      </c>
      <c r="F1082" t="s">
        <v>2636</v>
      </c>
      <c r="H1082">
        <v>1.94414251849928</v>
      </c>
      <c r="I1082">
        <v>-1.2427774653294099</v>
      </c>
      <c r="J1082">
        <v>1.07554691874268</v>
      </c>
      <c r="K1082">
        <v>-1.1554841947594601</v>
      </c>
      <c r="L1082">
        <v>0.247892201274415</v>
      </c>
      <c r="M1082" t="s">
        <v>864</v>
      </c>
      <c r="N1082">
        <f t="shared" si="16"/>
        <v>0.42255836650316164</v>
      </c>
    </row>
    <row r="1083" spans="1:14" x14ac:dyDescent="0.25">
      <c r="A1083" t="s">
        <v>1010</v>
      </c>
      <c r="C1083" t="s">
        <v>1319</v>
      </c>
      <c r="F1083" t="s">
        <v>2636</v>
      </c>
      <c r="H1083">
        <v>0.138289290264345</v>
      </c>
      <c r="I1083">
        <v>1.15889797845964</v>
      </c>
      <c r="J1083">
        <v>3.5338115409304001</v>
      </c>
      <c r="K1083">
        <v>0.32794560916356102</v>
      </c>
      <c r="L1083">
        <v>0.74295278783114604</v>
      </c>
      <c r="M1083" t="s">
        <v>864</v>
      </c>
      <c r="N1083">
        <f t="shared" si="16"/>
        <v>2.232868019014326</v>
      </c>
    </row>
    <row r="1084" spans="1:14" x14ac:dyDescent="0.25">
      <c r="A1084" t="s">
        <v>1011</v>
      </c>
      <c r="C1084" t="s">
        <v>4273</v>
      </c>
      <c r="D1084" t="s">
        <v>5469</v>
      </c>
      <c r="F1084" t="s">
        <v>2636</v>
      </c>
      <c r="H1084">
        <v>0.317673974915269</v>
      </c>
      <c r="I1084">
        <v>-0.205041616181212</v>
      </c>
      <c r="J1084">
        <v>2.5987405538137498</v>
      </c>
      <c r="K1084">
        <v>-7.8900379601305595E-2</v>
      </c>
      <c r="L1084">
        <v>0.93711186130632795</v>
      </c>
      <c r="M1084" t="s">
        <v>864</v>
      </c>
      <c r="N1084">
        <f t="shared" si="16"/>
        <v>0.86751366237173033</v>
      </c>
    </row>
    <row r="1085" spans="1:14" x14ac:dyDescent="0.25">
      <c r="A1085" t="s">
        <v>1012</v>
      </c>
      <c r="C1085" t="s">
        <v>1319</v>
      </c>
      <c r="F1085" t="s">
        <v>2636</v>
      </c>
      <c r="H1085">
        <v>0.52225388269575701</v>
      </c>
      <c r="I1085">
        <v>-1.1668519815393501</v>
      </c>
      <c r="J1085">
        <v>1.9017773414432</v>
      </c>
      <c r="K1085">
        <v>-0.61355867278020104</v>
      </c>
      <c r="L1085">
        <v>0.539507000026898</v>
      </c>
      <c r="M1085" t="s">
        <v>864</v>
      </c>
      <c r="N1085">
        <f t="shared" si="16"/>
        <v>0.44539214456020032</v>
      </c>
    </row>
    <row r="1086" spans="1:14" x14ac:dyDescent="0.25">
      <c r="A1086" t="s">
        <v>1051</v>
      </c>
      <c r="C1086" t="s">
        <v>1319</v>
      </c>
      <c r="F1086" t="s">
        <v>2636</v>
      </c>
      <c r="H1086">
        <v>0.20034078771862401</v>
      </c>
      <c r="I1086">
        <v>-1.00698023098365</v>
      </c>
      <c r="J1086">
        <v>2.9909148835252601</v>
      </c>
      <c r="K1086">
        <v>-0.33667966832836199</v>
      </c>
      <c r="L1086">
        <v>0.73635839178751905</v>
      </c>
      <c r="M1086" t="s">
        <v>864</v>
      </c>
      <c r="N1086">
        <f t="shared" si="16"/>
        <v>0.49758667921295541</v>
      </c>
    </row>
    <row r="1087" spans="1:14" x14ac:dyDescent="0.25">
      <c r="A1087" t="s">
        <v>1057</v>
      </c>
      <c r="C1087" t="s">
        <v>1319</v>
      </c>
      <c r="F1087" t="s">
        <v>2636</v>
      </c>
      <c r="H1087">
        <v>2.5444460661174402</v>
      </c>
      <c r="I1087">
        <v>-0.634510307022917</v>
      </c>
      <c r="J1087">
        <v>0.95570410286454399</v>
      </c>
      <c r="K1087">
        <v>-0.66391920377980096</v>
      </c>
      <c r="L1087">
        <v>0.50674202452328199</v>
      </c>
      <c r="M1087" t="s">
        <v>864</v>
      </c>
      <c r="N1087">
        <f t="shared" si="16"/>
        <v>0.64415942423816475</v>
      </c>
    </row>
    <row r="1088" spans="1:14" x14ac:dyDescent="0.25">
      <c r="A1088" t="s">
        <v>1059</v>
      </c>
      <c r="C1088" t="s">
        <v>3753</v>
      </c>
      <c r="D1088" t="s">
        <v>5611</v>
      </c>
      <c r="F1088" t="s">
        <v>2650</v>
      </c>
      <c r="G1088" t="s">
        <v>3669</v>
      </c>
      <c r="H1088">
        <v>8.6298117994607404E-2</v>
      </c>
      <c r="I1088">
        <v>-0.28377454193963297</v>
      </c>
      <c r="J1088">
        <v>3.5338115409304001</v>
      </c>
      <c r="K1088">
        <v>-8.0302681298312806E-2</v>
      </c>
      <c r="L1088">
        <v>0.93599652573549197</v>
      </c>
      <c r="M1088" t="s">
        <v>864</v>
      </c>
      <c r="N1088">
        <f t="shared" si="16"/>
        <v>0.82143906161969271</v>
      </c>
    </row>
    <row r="1089" spans="1:14" x14ac:dyDescent="0.25">
      <c r="A1089" t="s">
        <v>347</v>
      </c>
      <c r="C1089" t="s">
        <v>1319</v>
      </c>
      <c r="F1089" t="s">
        <v>2636</v>
      </c>
      <c r="H1089">
        <v>16.5826097967159</v>
      </c>
      <c r="I1089">
        <v>0.58859972538767102</v>
      </c>
      <c r="J1089">
        <v>0.36463323171815398</v>
      </c>
      <c r="K1089">
        <v>1.6142240316774901</v>
      </c>
      <c r="L1089">
        <v>0.10647884116695</v>
      </c>
      <c r="M1089">
        <v>0.26728999424900102</v>
      </c>
      <c r="N1089">
        <f t="shared" si="16"/>
        <v>1.5037864691226659</v>
      </c>
    </row>
    <row r="1090" spans="1:14" x14ac:dyDescent="0.25">
      <c r="A1090" t="s">
        <v>1095</v>
      </c>
      <c r="C1090" t="s">
        <v>4529</v>
      </c>
      <c r="D1090" t="s">
        <v>5641</v>
      </c>
      <c r="F1090" t="s">
        <v>2636</v>
      </c>
      <c r="H1090">
        <v>0.69975149219615296</v>
      </c>
      <c r="I1090">
        <v>2.17252121366946</v>
      </c>
      <c r="J1090">
        <v>1.90000279509699</v>
      </c>
      <c r="K1090">
        <v>1.1434305356159</v>
      </c>
      <c r="L1090">
        <v>0.25285988038919599</v>
      </c>
      <c r="M1090" t="s">
        <v>864</v>
      </c>
      <c r="N1090">
        <f t="shared" si="16"/>
        <v>4.5081052981206051</v>
      </c>
    </row>
    <row r="1091" spans="1:14" x14ac:dyDescent="0.25">
      <c r="A1091" t="s">
        <v>1131</v>
      </c>
      <c r="C1091" t="s">
        <v>4334</v>
      </c>
      <c r="F1091" t="s">
        <v>2636</v>
      </c>
      <c r="H1091">
        <v>0.252331959988361</v>
      </c>
      <c r="I1091">
        <v>0.43757071570138101</v>
      </c>
      <c r="J1091">
        <v>2.77753060751881</v>
      </c>
      <c r="K1091">
        <v>0.15753947571878099</v>
      </c>
      <c r="L1091">
        <v>0.87481969917334601</v>
      </c>
      <c r="M1091" t="s">
        <v>864</v>
      </c>
      <c r="N1091">
        <f t="shared" ref="N1091:N1146" si="17">2^I1091</f>
        <v>1.3543219292805304</v>
      </c>
    </row>
    <row r="1092" spans="1:14" x14ac:dyDescent="0.25">
      <c r="A1092" t="s">
        <v>1155</v>
      </c>
      <c r="C1092" t="s">
        <v>1319</v>
      </c>
      <c r="F1092" t="s">
        <v>2636</v>
      </c>
      <c r="H1092">
        <v>8.6298117994607404E-2</v>
      </c>
      <c r="I1092">
        <v>-0.28377454193963297</v>
      </c>
      <c r="J1092">
        <v>3.5338115409304001</v>
      </c>
      <c r="K1092">
        <v>-8.0302681298312806E-2</v>
      </c>
      <c r="L1092">
        <v>0.93599652573549197</v>
      </c>
      <c r="M1092" t="s">
        <v>864</v>
      </c>
      <c r="N1092">
        <f t="shared" si="17"/>
        <v>0.82143906161969271</v>
      </c>
    </row>
    <row r="1093" spans="1:14" x14ac:dyDescent="0.25">
      <c r="A1093" t="s">
        <v>1172</v>
      </c>
      <c r="C1093" t="s">
        <v>1319</v>
      </c>
      <c r="F1093" t="s">
        <v>2636</v>
      </c>
      <c r="H1093">
        <v>0.97234106548398902</v>
      </c>
      <c r="I1093">
        <v>1.28915081456791</v>
      </c>
      <c r="J1093">
        <v>1.5261131695663099</v>
      </c>
      <c r="K1093">
        <v>0.844728189413541</v>
      </c>
      <c r="L1093">
        <v>0.39826261666394502</v>
      </c>
      <c r="M1093" t="s">
        <v>864</v>
      </c>
      <c r="N1093">
        <f t="shared" si="17"/>
        <v>2.4438416611187441</v>
      </c>
    </row>
    <row r="1094" spans="1:14" x14ac:dyDescent="0.25">
      <c r="A1094" t="s">
        <v>1173</v>
      </c>
      <c r="C1094" t="s">
        <v>1319</v>
      </c>
      <c r="F1094" t="s">
        <v>2636</v>
      </c>
      <c r="H1094">
        <v>0.673886212706723</v>
      </c>
      <c r="I1094">
        <v>-1.57541631050486</v>
      </c>
      <c r="J1094">
        <v>1.6928447650634799</v>
      </c>
      <c r="K1094">
        <v>-0.93063247322963205</v>
      </c>
      <c r="L1094">
        <v>0.35204371077145202</v>
      </c>
      <c r="M1094" t="s">
        <v>864</v>
      </c>
      <c r="N1094">
        <f t="shared" si="17"/>
        <v>0.3355462849932675</v>
      </c>
    </row>
    <row r="1095" spans="1:14" x14ac:dyDescent="0.25">
      <c r="A1095" t="s">
        <v>496</v>
      </c>
      <c r="C1095" t="s">
        <v>4023</v>
      </c>
      <c r="F1095" t="s">
        <v>3299</v>
      </c>
      <c r="H1095">
        <v>8.0533144370724496</v>
      </c>
      <c r="I1095">
        <v>-0.51624544364312897</v>
      </c>
      <c r="J1095">
        <v>0.50288913054140805</v>
      </c>
      <c r="K1095">
        <v>-1.0265591604402799</v>
      </c>
      <c r="L1095">
        <v>0.30462809280401498</v>
      </c>
      <c r="M1095">
        <v>0.53216662742905396</v>
      </c>
      <c r="N1095">
        <f t="shared" si="17"/>
        <v>0.69918907921242535</v>
      </c>
    </row>
    <row r="1096" spans="1:14" x14ac:dyDescent="0.25">
      <c r="A1096" t="s">
        <v>905</v>
      </c>
      <c r="C1096" t="s">
        <v>4194</v>
      </c>
      <c r="D1096" t="s">
        <v>5176</v>
      </c>
      <c r="F1096" t="s">
        <v>2636</v>
      </c>
      <c r="H1096">
        <v>0.20034078771862401</v>
      </c>
      <c r="I1096">
        <v>-1.00698023098365</v>
      </c>
      <c r="J1096">
        <v>2.9909148835252601</v>
      </c>
      <c r="K1096">
        <v>-0.33667966832836199</v>
      </c>
      <c r="L1096">
        <v>0.73635839178751905</v>
      </c>
      <c r="M1096" t="s">
        <v>864</v>
      </c>
      <c r="N1096">
        <f t="shared" si="17"/>
        <v>0.49758667921295541</v>
      </c>
    </row>
    <row r="1097" spans="1:14" x14ac:dyDescent="0.25">
      <c r="A1097" t="s">
        <v>930</v>
      </c>
      <c r="B1097" t="s">
        <v>3619</v>
      </c>
      <c r="C1097" t="s">
        <v>1319</v>
      </c>
      <c r="H1097">
        <v>0.14835402327398001</v>
      </c>
      <c r="I1097">
        <v>-0.28377454193963297</v>
      </c>
      <c r="J1097">
        <v>3.5338115409304001</v>
      </c>
      <c r="K1097">
        <v>-8.0302681298312806E-2</v>
      </c>
      <c r="L1097">
        <v>0.93599652573549197</v>
      </c>
      <c r="M1097" t="s">
        <v>864</v>
      </c>
      <c r="N1097">
        <f t="shared" si="17"/>
        <v>0.82143906161969271</v>
      </c>
    </row>
    <row r="1098" spans="1:14" x14ac:dyDescent="0.25">
      <c r="A1098" t="s">
        <v>947</v>
      </c>
      <c r="C1098" t="s">
        <v>4271</v>
      </c>
      <c r="D1098" t="s">
        <v>5275</v>
      </c>
      <c r="F1098" t="s">
        <v>2636</v>
      </c>
      <c r="H1098">
        <v>8.6298117994607404E-2</v>
      </c>
      <c r="I1098">
        <v>-0.28377454193963297</v>
      </c>
      <c r="J1098">
        <v>3.5338115409304001</v>
      </c>
      <c r="K1098">
        <v>-8.0302681298312806E-2</v>
      </c>
      <c r="L1098">
        <v>0.93599652573549197</v>
      </c>
      <c r="M1098" t="s">
        <v>864</v>
      </c>
      <c r="N1098">
        <f t="shared" si="17"/>
        <v>0.82143906161969271</v>
      </c>
    </row>
    <row r="1099" spans="1:14" x14ac:dyDescent="0.25">
      <c r="A1099" t="s">
        <v>959</v>
      </c>
      <c r="C1099" t="s">
        <v>4255</v>
      </c>
      <c r="D1099" t="s">
        <v>5312</v>
      </c>
      <c r="F1099" t="s">
        <v>2636</v>
      </c>
      <c r="H1099">
        <v>0.34753808667560998</v>
      </c>
      <c r="I1099">
        <v>-0.29305785279298202</v>
      </c>
      <c r="J1099">
        <v>2.3273975266434199</v>
      </c>
      <c r="K1099">
        <v>-0.125916543881368</v>
      </c>
      <c r="L1099">
        <v>0.89979798678536504</v>
      </c>
      <c r="M1099" t="s">
        <v>864</v>
      </c>
      <c r="N1099">
        <f t="shared" si="17"/>
        <v>0.81617031665660844</v>
      </c>
    </row>
    <row r="1100" spans="1:14" x14ac:dyDescent="0.25">
      <c r="A1100" t="s">
        <v>970</v>
      </c>
      <c r="C1100" t="s">
        <v>1319</v>
      </c>
      <c r="F1100" t="s">
        <v>2636</v>
      </c>
      <c r="H1100">
        <v>2.5251295974609902</v>
      </c>
      <c r="I1100">
        <v>7.8379203696727601E-2</v>
      </c>
      <c r="J1100">
        <v>0.90218136772383895</v>
      </c>
      <c r="K1100">
        <v>8.6877435625249799E-2</v>
      </c>
      <c r="L1100">
        <v>0.93076893545482497</v>
      </c>
      <c r="M1100" t="s">
        <v>864</v>
      </c>
      <c r="N1100">
        <f t="shared" si="17"/>
        <v>1.0558312000367744</v>
      </c>
    </row>
    <row r="1101" spans="1:14" x14ac:dyDescent="0.25">
      <c r="A1101" t="s">
        <v>761</v>
      </c>
      <c r="B1101" t="s">
        <v>3619</v>
      </c>
      <c r="C1101" t="s">
        <v>3697</v>
      </c>
      <c r="D1101" t="s">
        <v>5498</v>
      </c>
      <c r="F1101" t="s">
        <v>2650</v>
      </c>
      <c r="G1101" t="s">
        <v>3698</v>
      </c>
      <c r="H1101">
        <v>14.506874560540799</v>
      </c>
      <c r="I1101">
        <v>-0.106376800813189</v>
      </c>
      <c r="J1101">
        <v>0.40295033015042098</v>
      </c>
      <c r="K1101">
        <v>-0.26399482232333399</v>
      </c>
      <c r="L1101">
        <v>0.79178390845806201</v>
      </c>
      <c r="M1101">
        <v>0.89453764566336702</v>
      </c>
      <c r="N1101">
        <f t="shared" si="17"/>
        <v>0.92891802922108557</v>
      </c>
    </row>
    <row r="1102" spans="1:14" x14ac:dyDescent="0.25">
      <c r="A1102" t="s">
        <v>1033</v>
      </c>
      <c r="B1102" t="s">
        <v>3619</v>
      </c>
      <c r="C1102" t="s">
        <v>3703</v>
      </c>
      <c r="D1102" t="s">
        <v>5537</v>
      </c>
      <c r="F1102" t="s">
        <v>2650</v>
      </c>
      <c r="G1102" t="s">
        <v>3704</v>
      </c>
      <c r="H1102">
        <v>1.6325707957511599</v>
      </c>
      <c r="I1102">
        <v>-0.37589423057669002</v>
      </c>
      <c r="J1102">
        <v>1.1840661085897299</v>
      </c>
      <c r="K1102">
        <v>-0.31746050989027402</v>
      </c>
      <c r="L1102">
        <v>0.75089419943870195</v>
      </c>
      <c r="M1102" t="s">
        <v>864</v>
      </c>
      <c r="N1102">
        <f t="shared" si="17"/>
        <v>0.77062760390816343</v>
      </c>
    </row>
    <row r="1103" spans="1:14" x14ac:dyDescent="0.25">
      <c r="A1103" t="s">
        <v>1067</v>
      </c>
      <c r="C1103" t="s">
        <v>1319</v>
      </c>
      <c r="F1103" t="s">
        <v>2702</v>
      </c>
      <c r="H1103">
        <v>2.1731337940034798</v>
      </c>
      <c r="I1103">
        <v>-1.4631157534868</v>
      </c>
      <c r="J1103">
        <v>1.04371164824912</v>
      </c>
      <c r="K1103">
        <v>-1.40183905769496</v>
      </c>
      <c r="L1103">
        <v>0.160963312231199</v>
      </c>
      <c r="M1103" t="s">
        <v>864</v>
      </c>
      <c r="N1103">
        <f t="shared" si="17"/>
        <v>0.36270894912757923</v>
      </c>
    </row>
    <row r="1104" spans="1:14" x14ac:dyDescent="0.25">
      <c r="A1104" t="s">
        <v>1146</v>
      </c>
      <c r="B1104" t="s">
        <v>3619</v>
      </c>
      <c r="C1104" t="s">
        <v>3648</v>
      </c>
      <c r="D1104" t="s">
        <v>4926</v>
      </c>
      <c r="F1104" t="s">
        <v>2650</v>
      </c>
      <c r="G1104" t="s">
        <v>3649</v>
      </c>
      <c r="H1104">
        <v>1.1340885979482001</v>
      </c>
      <c r="I1104">
        <v>-0.71957673861225302</v>
      </c>
      <c r="J1104">
        <v>1.3301440251952199</v>
      </c>
      <c r="K1104">
        <v>-0.54097655966739699</v>
      </c>
      <c r="L1104">
        <v>0.58852373937636104</v>
      </c>
      <c r="M1104" t="s">
        <v>864</v>
      </c>
      <c r="N1104">
        <f t="shared" si="17"/>
        <v>0.60727558005493143</v>
      </c>
    </row>
    <row r="1105" spans="1:14" x14ac:dyDescent="0.25">
      <c r="A1105" t="s">
        <v>1149</v>
      </c>
      <c r="B1105" t="s">
        <v>3619</v>
      </c>
      <c r="C1105" t="s">
        <v>3650</v>
      </c>
      <c r="D1105" t="s">
        <v>4934</v>
      </c>
      <c r="F1105" t="s">
        <v>2650</v>
      </c>
      <c r="G1105" t="s">
        <v>3651</v>
      </c>
      <c r="H1105">
        <v>0.86525159160507104</v>
      </c>
      <c r="I1105">
        <v>0.92449650815362505</v>
      </c>
      <c r="J1105">
        <v>1.52318359216074</v>
      </c>
      <c r="K1105">
        <v>0.60695014895884203</v>
      </c>
      <c r="L1105">
        <v>0.54388399577244995</v>
      </c>
      <c r="M1105" t="s">
        <v>864</v>
      </c>
      <c r="N1105">
        <f t="shared" si="17"/>
        <v>1.8980217281938985</v>
      </c>
    </row>
    <row r="1106" spans="1:14" x14ac:dyDescent="0.25">
      <c r="A1106" t="s">
        <v>1151</v>
      </c>
      <c r="B1106" t="s">
        <v>3619</v>
      </c>
      <c r="C1106" t="s">
        <v>3652</v>
      </c>
      <c r="D1106" t="s">
        <v>4935</v>
      </c>
      <c r="F1106" t="s">
        <v>2650</v>
      </c>
      <c r="G1106" t="s">
        <v>3653</v>
      </c>
      <c r="H1106">
        <v>2.1093697938816698</v>
      </c>
      <c r="I1106">
        <v>0.28438618161342799</v>
      </c>
      <c r="J1106">
        <v>0.95638810554560305</v>
      </c>
      <c r="K1106">
        <v>0.29735436896843298</v>
      </c>
      <c r="L1106">
        <v>0.76619597719934496</v>
      </c>
      <c r="M1106" t="s">
        <v>864</v>
      </c>
      <c r="N1106">
        <f t="shared" si="17"/>
        <v>1.2178919812079294</v>
      </c>
    </row>
    <row r="1107" spans="1:14" x14ac:dyDescent="0.25">
      <c r="A1107" t="s">
        <v>1156</v>
      </c>
      <c r="C1107" t="s">
        <v>1319</v>
      </c>
      <c r="F1107" t="s">
        <v>2685</v>
      </c>
      <c r="H1107">
        <v>8.6298117994607404E-2</v>
      </c>
      <c r="I1107">
        <v>-0.28377454193963297</v>
      </c>
      <c r="J1107">
        <v>3.5338115409304001</v>
      </c>
      <c r="K1107">
        <v>-8.0302681298312806E-2</v>
      </c>
      <c r="L1107">
        <v>0.93599652573549197</v>
      </c>
      <c r="M1107" t="s">
        <v>864</v>
      </c>
      <c r="N1107">
        <f t="shared" si="17"/>
        <v>0.82143906161969271</v>
      </c>
    </row>
    <row r="1108" spans="1:14" x14ac:dyDescent="0.25">
      <c r="A1108" t="s">
        <v>1157</v>
      </c>
      <c r="B1108" t="s">
        <v>3619</v>
      </c>
      <c r="C1108" t="s">
        <v>1319</v>
      </c>
      <c r="H1108">
        <v>0.114042669724016</v>
      </c>
      <c r="I1108">
        <v>-0.28377454193963297</v>
      </c>
      <c r="J1108">
        <v>3.5338115409304001</v>
      </c>
      <c r="K1108">
        <v>-8.0302681298312695E-2</v>
      </c>
      <c r="L1108">
        <v>0.93599652573549197</v>
      </c>
      <c r="M1108" t="s">
        <v>864</v>
      </c>
      <c r="N1108">
        <f t="shared" si="17"/>
        <v>0.82143906161969271</v>
      </c>
    </row>
    <row r="1109" spans="1:14" x14ac:dyDescent="0.25">
      <c r="A1109" t="s">
        <v>1162</v>
      </c>
      <c r="B1109" t="s">
        <v>3619</v>
      </c>
      <c r="C1109" t="s">
        <v>1319</v>
      </c>
      <c r="H1109">
        <v>2.41844111377829</v>
      </c>
      <c r="I1109">
        <v>-4.9864955789674099E-2</v>
      </c>
      <c r="J1109">
        <v>0.94173598425497795</v>
      </c>
      <c r="K1109">
        <v>-5.2950037614972398E-2</v>
      </c>
      <c r="L1109">
        <v>0.95777171603340405</v>
      </c>
      <c r="M1109" t="s">
        <v>864</v>
      </c>
      <c r="N1109">
        <f t="shared" si="17"/>
        <v>0.96602675012295192</v>
      </c>
    </row>
    <row r="1110" spans="1:14" x14ac:dyDescent="0.25">
      <c r="A1110" t="s">
        <v>1166</v>
      </c>
      <c r="B1110" t="s">
        <v>3619</v>
      </c>
      <c r="C1110" t="s">
        <v>4153</v>
      </c>
      <c r="D1110" t="s">
        <v>5015</v>
      </c>
      <c r="F1110" t="s">
        <v>2636</v>
      </c>
      <c r="H1110">
        <v>0.50128997671750797</v>
      </c>
      <c r="I1110">
        <v>-0.93773522284974598</v>
      </c>
      <c r="J1110">
        <v>1.96524992437659</v>
      </c>
      <c r="K1110">
        <v>-0.477158254132593</v>
      </c>
      <c r="L1110">
        <v>0.633249435256802</v>
      </c>
      <c r="M1110" t="s">
        <v>864</v>
      </c>
      <c r="N1110">
        <f t="shared" si="17"/>
        <v>0.522051766837344</v>
      </c>
    </row>
    <row r="1111" spans="1:14" x14ac:dyDescent="0.25">
      <c r="A1111" t="s">
        <v>1168</v>
      </c>
      <c r="C1111" t="s">
        <v>1319</v>
      </c>
      <c r="F1111" t="s">
        <v>3336</v>
      </c>
      <c r="H1111">
        <v>0.48909925346278599</v>
      </c>
      <c r="I1111">
        <v>-2.2339432565005501</v>
      </c>
      <c r="J1111">
        <v>1.9986664336392099</v>
      </c>
      <c r="K1111">
        <v>-1.11771690308169</v>
      </c>
      <c r="L1111">
        <v>0.263687921229527</v>
      </c>
      <c r="M1111" t="s">
        <v>864</v>
      </c>
      <c r="N1111">
        <f t="shared" si="17"/>
        <v>0.21257690084054842</v>
      </c>
    </row>
    <row r="1112" spans="1:14" x14ac:dyDescent="0.25">
      <c r="A1112" t="s">
        <v>872</v>
      </c>
      <c r="C1112" t="s">
        <v>1319</v>
      </c>
      <c r="F1112" t="s">
        <v>2636</v>
      </c>
      <c r="H1112">
        <v>4.5854659771952599</v>
      </c>
      <c r="I1112">
        <v>-5.4233469710442801E-2</v>
      </c>
      <c r="J1112">
        <v>0.67857461187649404</v>
      </c>
      <c r="K1112">
        <v>-7.9922633062366605E-2</v>
      </c>
      <c r="L1112">
        <v>0.93629878882753004</v>
      </c>
      <c r="M1112" t="s">
        <v>864</v>
      </c>
      <c r="N1112">
        <f t="shared" si="17"/>
        <v>0.96310602304739357</v>
      </c>
    </row>
    <row r="1113" spans="1:14" x14ac:dyDescent="0.25">
      <c r="A1113" t="s">
        <v>904</v>
      </c>
      <c r="C1113" t="s">
        <v>4149</v>
      </c>
      <c r="D1113" t="s">
        <v>5173</v>
      </c>
      <c r="F1113" t="s">
        <v>2636</v>
      </c>
      <c r="H1113">
        <v>3.5985508496345502</v>
      </c>
      <c r="I1113">
        <v>-0.36209404203545298</v>
      </c>
      <c r="J1113">
        <v>0.74880898805450302</v>
      </c>
      <c r="K1113">
        <v>-0.483559956960743</v>
      </c>
      <c r="L1113">
        <v>0.62869819891043499</v>
      </c>
      <c r="M1113" t="s">
        <v>864</v>
      </c>
      <c r="N1113">
        <f t="shared" si="17"/>
        <v>0.77803445874821997</v>
      </c>
    </row>
    <row r="1114" spans="1:14" x14ac:dyDescent="0.25">
      <c r="A1114" t="s">
        <v>907</v>
      </c>
      <c r="B1114" t="s">
        <v>3619</v>
      </c>
      <c r="C1114" t="s">
        <v>1319</v>
      </c>
      <c r="H1114">
        <v>0.84320854978404502</v>
      </c>
      <c r="I1114">
        <v>-0.91082706309926997</v>
      </c>
      <c r="J1114">
        <v>1.6409429761485099</v>
      </c>
      <c r="K1114">
        <v>-0.55506320227963801</v>
      </c>
      <c r="L1114">
        <v>0.578851431124352</v>
      </c>
      <c r="M1114" t="s">
        <v>864</v>
      </c>
      <c r="N1114">
        <f t="shared" si="17"/>
        <v>0.53188008947747656</v>
      </c>
    </row>
    <row r="1115" spans="1:14" x14ac:dyDescent="0.25">
      <c r="A1115" t="s">
        <v>921</v>
      </c>
      <c r="B1115" t="s">
        <v>3619</v>
      </c>
      <c r="C1115" t="s">
        <v>3658</v>
      </c>
      <c r="D1115" t="s">
        <v>5703</v>
      </c>
      <c r="F1115" t="s">
        <v>2650</v>
      </c>
      <c r="G1115" t="s">
        <v>3659</v>
      </c>
      <c r="H1115">
        <v>0.92172624198333797</v>
      </c>
      <c r="I1115">
        <v>-1.1400068724066901</v>
      </c>
      <c r="J1115">
        <v>1.53667538641868</v>
      </c>
      <c r="K1115">
        <v>-0.74186577235648798</v>
      </c>
      <c r="L1115">
        <v>0.45816866548490098</v>
      </c>
      <c r="M1115" t="s">
        <v>864</v>
      </c>
      <c r="N1115">
        <f t="shared" si="17"/>
        <v>0.45375741613945036</v>
      </c>
    </row>
    <row r="1116" spans="1:14" x14ac:dyDescent="0.25">
      <c r="A1116" t="s">
        <v>220</v>
      </c>
      <c r="C1116" t="s">
        <v>4643</v>
      </c>
      <c r="D1116" t="s">
        <v>5324</v>
      </c>
      <c r="F1116" t="s">
        <v>2636</v>
      </c>
      <c r="H1116">
        <v>912.88370951324998</v>
      </c>
      <c r="I1116">
        <v>0.17903318309631899</v>
      </c>
      <c r="J1116">
        <v>7.7976146950413799E-2</v>
      </c>
      <c r="K1116">
        <v>2.2959993549074502</v>
      </c>
      <c r="L1116">
        <v>2.1675918260585601E-2</v>
      </c>
      <c r="M1116">
        <v>8.6703673042342597E-2</v>
      </c>
      <c r="N1116">
        <f t="shared" si="17"/>
        <v>1.1321249415562114</v>
      </c>
    </row>
    <row r="1117" spans="1:14" x14ac:dyDescent="0.25">
      <c r="A1117" t="s">
        <v>972</v>
      </c>
      <c r="B1117" t="s">
        <v>3619</v>
      </c>
      <c r="C1117" t="s">
        <v>1319</v>
      </c>
      <c r="H1117">
        <v>2.5619107507482402</v>
      </c>
      <c r="I1117">
        <v>0.67351894489443498</v>
      </c>
      <c r="J1117">
        <v>1.0525656131265899</v>
      </c>
      <c r="K1117">
        <v>0.63988309754275596</v>
      </c>
      <c r="L1117">
        <v>0.52224860338358903</v>
      </c>
      <c r="M1117" t="s">
        <v>864</v>
      </c>
      <c r="N1117">
        <f t="shared" si="17"/>
        <v>1.5949585647836291</v>
      </c>
    </row>
    <row r="1118" spans="1:14" x14ac:dyDescent="0.25">
      <c r="A1118" t="s">
        <v>980</v>
      </c>
      <c r="B1118" t="s">
        <v>3619</v>
      </c>
      <c r="C1118" t="s">
        <v>3664</v>
      </c>
      <c r="D1118" t="s">
        <v>5525</v>
      </c>
      <c r="F1118" t="s">
        <v>2650</v>
      </c>
      <c r="G1118" t="s">
        <v>3665</v>
      </c>
      <c r="H1118">
        <v>3.8082935859578702</v>
      </c>
      <c r="I1118">
        <v>-0.41713501884538901</v>
      </c>
      <c r="J1118">
        <v>0.80765293235137303</v>
      </c>
      <c r="K1118">
        <v>-0.51647805899862997</v>
      </c>
      <c r="L1118">
        <v>0.60552055934072302</v>
      </c>
      <c r="M1118" t="s">
        <v>864</v>
      </c>
      <c r="N1118">
        <f t="shared" si="17"/>
        <v>0.74891037495899904</v>
      </c>
    </row>
    <row r="1119" spans="1:14" x14ac:dyDescent="0.25">
      <c r="A1119" t="s">
        <v>981</v>
      </c>
      <c r="B1119" t="s">
        <v>3619</v>
      </c>
      <c r="C1119" t="s">
        <v>3666</v>
      </c>
      <c r="D1119" t="s">
        <v>5375</v>
      </c>
      <c r="F1119" t="s">
        <v>2650</v>
      </c>
      <c r="G1119" t="s">
        <v>3667</v>
      </c>
      <c r="H1119">
        <v>1.6976708380674399</v>
      </c>
      <c r="I1119">
        <v>1.09908762827163</v>
      </c>
      <c r="J1119">
        <v>1.15711191151151</v>
      </c>
      <c r="K1119">
        <v>0.94985421663831204</v>
      </c>
      <c r="L1119">
        <v>0.34218633291306699</v>
      </c>
      <c r="M1119" t="s">
        <v>864</v>
      </c>
      <c r="N1119">
        <f t="shared" si="17"/>
        <v>2.1421917576365921</v>
      </c>
    </row>
    <row r="1120" spans="1:14" x14ac:dyDescent="0.25">
      <c r="A1120" t="s">
        <v>982</v>
      </c>
      <c r="B1120" t="s">
        <v>3619</v>
      </c>
      <c r="C1120" t="s">
        <v>1319</v>
      </c>
      <c r="H1120">
        <v>0.66519782846617503</v>
      </c>
      <c r="I1120">
        <v>-2.6242173948607799</v>
      </c>
      <c r="J1120">
        <v>1.7498947435831</v>
      </c>
      <c r="K1120">
        <v>-1.4996429953766299</v>
      </c>
      <c r="L1120">
        <v>0.13370690406206601</v>
      </c>
      <c r="M1120" t="s">
        <v>864</v>
      </c>
      <c r="N1120">
        <f t="shared" si="17"/>
        <v>0.1621929037230386</v>
      </c>
    </row>
    <row r="1121" spans="1:14" x14ac:dyDescent="0.25">
      <c r="A1121" t="s">
        <v>1001</v>
      </c>
      <c r="B1121" t="s">
        <v>3619</v>
      </c>
      <c r="C1121" t="s">
        <v>3675</v>
      </c>
      <c r="D1121" t="s">
        <v>5454</v>
      </c>
      <c r="F1121" t="s">
        <v>2650</v>
      </c>
      <c r="G1121" t="s">
        <v>3676</v>
      </c>
      <c r="H1121">
        <v>3.8027568229651201</v>
      </c>
      <c r="I1121">
        <v>0.63308941405442198</v>
      </c>
      <c r="J1121">
        <v>0.75356526572619398</v>
      </c>
      <c r="K1121">
        <v>0.84012552442199895</v>
      </c>
      <c r="L1121">
        <v>0.40083801024177101</v>
      </c>
      <c r="M1121" t="s">
        <v>864</v>
      </c>
      <c r="N1121">
        <f t="shared" si="17"/>
        <v>1.550882528916633</v>
      </c>
    </row>
    <row r="1122" spans="1:14" x14ac:dyDescent="0.25">
      <c r="A1122" t="s">
        <v>1002</v>
      </c>
      <c r="B1122" t="s">
        <v>3619</v>
      </c>
      <c r="C1122" t="s">
        <v>3677</v>
      </c>
      <c r="D1122" t="s">
        <v>5455</v>
      </c>
      <c r="F1122" t="s">
        <v>2650</v>
      </c>
      <c r="G1122" t="s">
        <v>3629</v>
      </c>
      <c r="H1122">
        <v>2.2588903667722602</v>
      </c>
      <c r="I1122">
        <v>4.6022196709129298E-2</v>
      </c>
      <c r="J1122">
        <v>0.95333598233812999</v>
      </c>
      <c r="K1122">
        <v>4.8274897372756503E-2</v>
      </c>
      <c r="L1122">
        <v>0.96149716021712905</v>
      </c>
      <c r="M1122" t="s">
        <v>864</v>
      </c>
      <c r="N1122">
        <f t="shared" si="17"/>
        <v>1.0324144196622511</v>
      </c>
    </row>
    <row r="1123" spans="1:14" x14ac:dyDescent="0.25">
      <c r="A1123" t="s">
        <v>1032</v>
      </c>
      <c r="B1123" t="s">
        <v>3619</v>
      </c>
      <c r="C1123" t="s">
        <v>1319</v>
      </c>
      <c r="H1123">
        <v>1.2434559488272801</v>
      </c>
      <c r="I1123">
        <v>-2.6784149924637299</v>
      </c>
      <c r="J1123">
        <v>1.43744954218216</v>
      </c>
      <c r="K1123">
        <v>-1.86331061638357</v>
      </c>
      <c r="L1123">
        <v>6.2418577355711102E-2</v>
      </c>
      <c r="M1123" t="s">
        <v>864</v>
      </c>
      <c r="N1123">
        <f t="shared" si="17"/>
        <v>0.1562128466006982</v>
      </c>
    </row>
    <row r="1124" spans="1:14" x14ac:dyDescent="0.25">
      <c r="A1124" t="s">
        <v>1036</v>
      </c>
      <c r="B1124" t="s">
        <v>3619</v>
      </c>
      <c r="C1124" t="s">
        <v>3708</v>
      </c>
      <c r="F1124" t="s">
        <v>2650</v>
      </c>
      <c r="G1124" t="s">
        <v>3709</v>
      </c>
      <c r="H1124">
        <v>0.29087802577509497</v>
      </c>
      <c r="I1124">
        <v>-1.48407762858272</v>
      </c>
      <c r="J1124">
        <v>2.6171808968458801</v>
      </c>
      <c r="K1124">
        <v>-0.56705198726281003</v>
      </c>
      <c r="L1124">
        <v>0.57067886165887804</v>
      </c>
      <c r="M1124" t="s">
        <v>864</v>
      </c>
      <c r="N1124">
        <f t="shared" si="17"/>
        <v>0.35747701093802281</v>
      </c>
    </row>
    <row r="1125" spans="1:14" x14ac:dyDescent="0.25">
      <c r="A1125" t="s">
        <v>1037</v>
      </c>
      <c r="B1125" t="s">
        <v>3619</v>
      </c>
      <c r="C1125" t="s">
        <v>4495</v>
      </c>
      <c r="D1125" t="s">
        <v>5521</v>
      </c>
      <c r="H1125">
        <v>0.54788530460838802</v>
      </c>
      <c r="I1125">
        <v>1.7449837823202199</v>
      </c>
      <c r="J1125">
        <v>1.9202790582410301</v>
      </c>
      <c r="K1125">
        <v>0.90871364494211204</v>
      </c>
      <c r="L1125">
        <v>0.363501299702299</v>
      </c>
      <c r="M1125" t="s">
        <v>864</v>
      </c>
      <c r="N1125">
        <f t="shared" si="17"/>
        <v>3.3519108588288899</v>
      </c>
    </row>
    <row r="1126" spans="1:14" x14ac:dyDescent="0.25">
      <c r="A1126" t="s">
        <v>1040</v>
      </c>
      <c r="B1126" t="s">
        <v>3619</v>
      </c>
      <c r="C1126" t="s">
        <v>3713</v>
      </c>
      <c r="D1126" t="s">
        <v>5531</v>
      </c>
      <c r="F1126" t="s">
        <v>2650</v>
      </c>
      <c r="G1126" t="s">
        <v>3712</v>
      </c>
      <c r="H1126">
        <v>4.2560682966527299</v>
      </c>
      <c r="I1126">
        <v>-0.36936955001213301</v>
      </c>
      <c r="J1126">
        <v>0.709778698571216</v>
      </c>
      <c r="K1126">
        <v>-0.52040100774463105</v>
      </c>
      <c r="L1126">
        <v>0.60278410784712899</v>
      </c>
      <c r="M1126" t="s">
        <v>864</v>
      </c>
      <c r="N1126">
        <f t="shared" si="17"/>
        <v>0.77412070946147271</v>
      </c>
    </row>
    <row r="1127" spans="1:14" x14ac:dyDescent="0.25">
      <c r="A1127" t="s">
        <v>1043</v>
      </c>
      <c r="B1127" t="s">
        <v>3619</v>
      </c>
      <c r="C1127" t="s">
        <v>3722</v>
      </c>
      <c r="D1127" t="s">
        <v>5549</v>
      </c>
      <c r="F1127" t="s">
        <v>2650</v>
      </c>
      <c r="G1127" t="s">
        <v>3723</v>
      </c>
      <c r="H1127">
        <v>1.8900071677135599</v>
      </c>
      <c r="I1127">
        <v>0.53353315640240895</v>
      </c>
      <c r="J1127">
        <v>1.0587856165684399</v>
      </c>
      <c r="K1127">
        <v>0.50391046879878298</v>
      </c>
      <c r="L1127">
        <v>0.61432429360517704</v>
      </c>
      <c r="M1127" t="s">
        <v>864</v>
      </c>
      <c r="N1127">
        <f t="shared" si="17"/>
        <v>1.4474697079497101</v>
      </c>
    </row>
    <row r="1128" spans="1:14" x14ac:dyDescent="0.25">
      <c r="A1128" t="s">
        <v>434</v>
      </c>
      <c r="B1128" t="s">
        <v>3619</v>
      </c>
      <c r="C1128" t="s">
        <v>1319</v>
      </c>
      <c r="H1128">
        <v>5.7954117221467296</v>
      </c>
      <c r="I1128">
        <v>-0.74875979864116704</v>
      </c>
      <c r="J1128">
        <v>0.60002852031197995</v>
      </c>
      <c r="K1128">
        <v>-1.24787368149077</v>
      </c>
      <c r="L1128">
        <v>0.21207732017254699</v>
      </c>
      <c r="M1128">
        <v>0.42415464034509298</v>
      </c>
      <c r="N1128">
        <f t="shared" si="17"/>
        <v>0.59511492350182726</v>
      </c>
    </row>
    <row r="1129" spans="1:14" x14ac:dyDescent="0.25">
      <c r="A1129" t="s">
        <v>1061</v>
      </c>
      <c r="C1129" t="s">
        <v>1319</v>
      </c>
      <c r="F1129" t="s">
        <v>2636</v>
      </c>
      <c r="H1129">
        <v>1.53695084415323</v>
      </c>
      <c r="I1129">
        <v>1.5191914530874799</v>
      </c>
      <c r="J1129">
        <v>1.20267757209535</v>
      </c>
      <c r="K1129">
        <v>1.2631743439271901</v>
      </c>
      <c r="L1129">
        <v>0.20652653095000001</v>
      </c>
      <c r="M1129" t="s">
        <v>864</v>
      </c>
      <c r="N1129">
        <f t="shared" si="17"/>
        <v>2.8663036488152351</v>
      </c>
    </row>
    <row r="1130" spans="1:14" x14ac:dyDescent="0.25">
      <c r="A1130" t="s">
        <v>1063</v>
      </c>
      <c r="C1130" t="s">
        <v>4241</v>
      </c>
      <c r="D1130" t="s">
        <v>5616</v>
      </c>
      <c r="F1130" t="s">
        <v>2713</v>
      </c>
      <c r="H1130">
        <v>2.4968678891359901</v>
      </c>
      <c r="I1130">
        <v>-0.16046720916954499</v>
      </c>
      <c r="J1130">
        <v>0.90888102201199705</v>
      </c>
      <c r="K1130">
        <v>-0.17655469228999601</v>
      </c>
      <c r="L1130">
        <v>0.859858185201546</v>
      </c>
      <c r="M1130" t="s">
        <v>864</v>
      </c>
      <c r="N1130">
        <f t="shared" si="17"/>
        <v>0.89473526871372722</v>
      </c>
    </row>
    <row r="1131" spans="1:14" x14ac:dyDescent="0.25">
      <c r="A1131" t="s">
        <v>1064</v>
      </c>
      <c r="C1131" t="s">
        <v>4370</v>
      </c>
      <c r="D1131" t="s">
        <v>5616</v>
      </c>
      <c r="F1131" t="s">
        <v>2713</v>
      </c>
      <c r="H1131">
        <v>1.30964158294764</v>
      </c>
      <c r="I1131">
        <v>0.38762710248122101</v>
      </c>
      <c r="J1131">
        <v>1.3245905864780201</v>
      </c>
      <c r="K1131">
        <v>0.29263917956105201</v>
      </c>
      <c r="L1131">
        <v>0.769797963126158</v>
      </c>
      <c r="M1131" t="s">
        <v>864</v>
      </c>
      <c r="N1131">
        <f t="shared" si="17"/>
        <v>1.308239883241523</v>
      </c>
    </row>
    <row r="1132" spans="1:14" x14ac:dyDescent="0.25">
      <c r="A1132" t="s">
        <v>823</v>
      </c>
      <c r="C1132" t="s">
        <v>1319</v>
      </c>
      <c r="F1132" t="s">
        <v>2636</v>
      </c>
      <c r="H1132">
        <v>7.0364775081780797</v>
      </c>
      <c r="I1132">
        <v>4.8037454773692499E-2</v>
      </c>
      <c r="J1132">
        <v>0.52967647172457599</v>
      </c>
      <c r="K1132">
        <v>9.0692068343695004E-2</v>
      </c>
      <c r="L1132">
        <v>0.92773727320372501</v>
      </c>
      <c r="M1132">
        <v>0.97202338538848099</v>
      </c>
      <c r="N1132">
        <f t="shared" si="17"/>
        <v>1.033857576569593</v>
      </c>
    </row>
    <row r="1133" spans="1:14" x14ac:dyDescent="0.25">
      <c r="A1133" t="s">
        <v>301</v>
      </c>
      <c r="C1133" t="s">
        <v>1319</v>
      </c>
      <c r="F1133" t="s">
        <v>2695</v>
      </c>
      <c r="H1133">
        <v>8.9394018289062807</v>
      </c>
      <c r="I1133">
        <v>0.87594424668069004</v>
      </c>
      <c r="J1133">
        <v>0.48040441877685403</v>
      </c>
      <c r="K1133">
        <v>1.82334760556722</v>
      </c>
      <c r="L1133">
        <v>6.8250760396724605E-2</v>
      </c>
      <c r="M1133">
        <v>0.19804288440541101</v>
      </c>
      <c r="N1133">
        <f t="shared" si="17"/>
        <v>1.8352088411366727</v>
      </c>
    </row>
    <row r="1134" spans="1:14" x14ac:dyDescent="0.25">
      <c r="A1134" t="s">
        <v>1078</v>
      </c>
      <c r="B1134" t="s">
        <v>3619</v>
      </c>
      <c r="C1134" t="s">
        <v>1319</v>
      </c>
      <c r="H1134">
        <v>2.76873443634434</v>
      </c>
      <c r="I1134">
        <v>-0.153601372319845</v>
      </c>
      <c r="J1134">
        <v>0.88135844888626902</v>
      </c>
      <c r="K1134">
        <v>-0.17427798248708401</v>
      </c>
      <c r="L1134">
        <v>0.86164700187355603</v>
      </c>
      <c r="M1134" t="s">
        <v>864</v>
      </c>
      <c r="N1134">
        <f t="shared" si="17"/>
        <v>0.89900349384162237</v>
      </c>
    </row>
    <row r="1135" spans="1:14" x14ac:dyDescent="0.25">
      <c r="A1135" t="s">
        <v>1113</v>
      </c>
      <c r="C1135" t="s">
        <v>4425</v>
      </c>
      <c r="D1135" t="s">
        <v>4848</v>
      </c>
      <c r="H1135">
        <v>0.402984523601366</v>
      </c>
      <c r="I1135">
        <v>1.1672086436484801</v>
      </c>
      <c r="J1135">
        <v>2.2521535410752298</v>
      </c>
      <c r="K1135">
        <v>0.51826335210308205</v>
      </c>
      <c r="L1135">
        <v>0.60427453876637705</v>
      </c>
      <c r="M1135" t="s">
        <v>864</v>
      </c>
      <c r="N1135">
        <f t="shared" si="17"/>
        <v>2.2457676052734659</v>
      </c>
    </row>
    <row r="1136" spans="1:14" x14ac:dyDescent="0.25">
      <c r="A1136" t="s">
        <v>1167</v>
      </c>
      <c r="C1136" t="s">
        <v>1319</v>
      </c>
      <c r="H1136">
        <v>3.4064480145182499</v>
      </c>
      <c r="I1136">
        <v>0.26515486118431802</v>
      </c>
      <c r="J1136">
        <v>0.88832637247646895</v>
      </c>
      <c r="K1136">
        <v>0.29848811135159797</v>
      </c>
      <c r="L1136">
        <v>0.76533064857352795</v>
      </c>
      <c r="M1136" t="s">
        <v>864</v>
      </c>
      <c r="N1136">
        <f t="shared" si="17"/>
        <v>1.2017650419779633</v>
      </c>
    </row>
    <row r="1137" spans="1:14" x14ac:dyDescent="0.25">
      <c r="A1137" t="s">
        <v>890</v>
      </c>
      <c r="C1137" t="s">
        <v>1319</v>
      </c>
      <c r="H1137">
        <v>1.0757140119910999</v>
      </c>
      <c r="I1137">
        <v>0.191243097852352</v>
      </c>
      <c r="J1137">
        <v>1.3683858968923901</v>
      </c>
      <c r="K1137">
        <v>0.13975816199704</v>
      </c>
      <c r="L1137">
        <v>0.88885107066917801</v>
      </c>
      <c r="M1137" t="s">
        <v>864</v>
      </c>
      <c r="N1137">
        <f t="shared" si="17"/>
        <v>1.1417470782597068</v>
      </c>
    </row>
    <row r="1138" spans="1:14" x14ac:dyDescent="0.25">
      <c r="A1138" t="s">
        <v>475</v>
      </c>
      <c r="C1138" t="s">
        <v>1319</v>
      </c>
      <c r="H1138">
        <v>5.3476133695074397</v>
      </c>
      <c r="I1138">
        <v>-0.72251924183076499</v>
      </c>
      <c r="J1138">
        <v>0.63935074412308601</v>
      </c>
      <c r="K1138">
        <v>-1.13008274170659</v>
      </c>
      <c r="L1138">
        <v>0.25844136114572103</v>
      </c>
      <c r="M1138">
        <v>0.47169681266681601</v>
      </c>
      <c r="N1138">
        <f t="shared" si="17"/>
        <v>0.60603825043486015</v>
      </c>
    </row>
    <row r="1139" spans="1:14" x14ac:dyDescent="0.25">
      <c r="A1139" t="s">
        <v>948</v>
      </c>
      <c r="C1139" t="s">
        <v>4100</v>
      </c>
      <c r="D1139" t="s">
        <v>5276</v>
      </c>
      <c r="H1139">
        <v>0.32306981929412698</v>
      </c>
      <c r="I1139">
        <v>-1.58507054015844</v>
      </c>
      <c r="J1139">
        <v>2.3221227490641301</v>
      </c>
      <c r="K1139">
        <v>-0.682595500516613</v>
      </c>
      <c r="L1139">
        <v>0.49486247806760297</v>
      </c>
      <c r="M1139" t="s">
        <v>864</v>
      </c>
      <c r="N1139">
        <f t="shared" si="17"/>
        <v>0.33330837185754542</v>
      </c>
    </row>
    <row r="1140" spans="1:14" x14ac:dyDescent="0.25">
      <c r="A1140" t="s">
        <v>974</v>
      </c>
      <c r="C1140" t="s">
        <v>1319</v>
      </c>
      <c r="H1140">
        <v>2.7118254380359001</v>
      </c>
      <c r="I1140">
        <v>-0.20387066256319</v>
      </c>
      <c r="J1140">
        <v>0.86009903375642505</v>
      </c>
      <c r="K1140">
        <v>-0.23703161445583601</v>
      </c>
      <c r="L1140">
        <v>0.81263226423059898</v>
      </c>
      <c r="M1140" t="s">
        <v>864</v>
      </c>
      <c r="N1140">
        <f t="shared" si="17"/>
        <v>0.86821805975674982</v>
      </c>
    </row>
    <row r="1141" spans="1:14" x14ac:dyDescent="0.25">
      <c r="A1141" t="s">
        <v>975</v>
      </c>
      <c r="C1141" t="s">
        <v>1319</v>
      </c>
      <c r="H1141">
        <v>3.51203699904974</v>
      </c>
      <c r="I1141">
        <v>-0.46715711051956699</v>
      </c>
      <c r="J1141">
        <v>0.83161175951154398</v>
      </c>
      <c r="K1141">
        <v>-0.56174904356085198</v>
      </c>
      <c r="L1141">
        <v>0.57428701448841901</v>
      </c>
      <c r="M1141" t="s">
        <v>864</v>
      </c>
      <c r="N1141">
        <f t="shared" si="17"/>
        <v>0.72338866110418387</v>
      </c>
    </row>
    <row r="1142" spans="1:14" x14ac:dyDescent="0.25">
      <c r="A1142" t="s">
        <v>990</v>
      </c>
      <c r="C1142" t="s">
        <v>1319</v>
      </c>
      <c r="H1142">
        <v>3.0008858111771599</v>
      </c>
      <c r="I1142">
        <v>-0.16373768753722401</v>
      </c>
      <c r="J1142">
        <v>0.82190838044066095</v>
      </c>
      <c r="K1142">
        <v>-0.19921647160896</v>
      </c>
      <c r="L1142">
        <v>0.84209341518080305</v>
      </c>
      <c r="M1142" t="s">
        <v>864</v>
      </c>
      <c r="N1142">
        <f t="shared" si="17"/>
        <v>0.89270927013862011</v>
      </c>
    </row>
    <row r="1143" spans="1:14" x14ac:dyDescent="0.25">
      <c r="A1143" t="s">
        <v>991</v>
      </c>
      <c r="C1143" t="s">
        <v>1319</v>
      </c>
      <c r="H1143">
        <v>0.174715796020147</v>
      </c>
      <c r="I1143">
        <v>-0.92955855602642801</v>
      </c>
      <c r="J1143">
        <v>3.1413120589308199</v>
      </c>
      <c r="K1143">
        <v>-0.29591410805038398</v>
      </c>
      <c r="L1143">
        <v>0.76729567665799703</v>
      </c>
      <c r="M1143" t="s">
        <v>864</v>
      </c>
      <c r="N1143">
        <f t="shared" si="17"/>
        <v>0.52501896550314986</v>
      </c>
    </row>
    <row r="1144" spans="1:14" x14ac:dyDescent="0.25">
      <c r="A1144" t="s">
        <v>1053</v>
      </c>
      <c r="B1144" t="s">
        <v>3619</v>
      </c>
      <c r="C1144" t="s">
        <v>3740</v>
      </c>
      <c r="D1144" t="s">
        <v>5587</v>
      </c>
      <c r="F1144" t="s">
        <v>2650</v>
      </c>
      <c r="G1144" t="s">
        <v>3741</v>
      </c>
      <c r="H1144">
        <v>3.01506929413185</v>
      </c>
      <c r="I1144">
        <v>-9.6084148834186395E-2</v>
      </c>
      <c r="J1144">
        <v>0.86763615677441996</v>
      </c>
      <c r="K1144">
        <v>-0.11074244438059699</v>
      </c>
      <c r="L1144">
        <v>0.91182058721321302</v>
      </c>
      <c r="M1144" t="s">
        <v>864</v>
      </c>
      <c r="N1144">
        <f t="shared" si="17"/>
        <v>0.93556892681792703</v>
      </c>
    </row>
    <row r="1145" spans="1:14" x14ac:dyDescent="0.25">
      <c r="A1145" t="s">
        <v>1054</v>
      </c>
      <c r="C1145" t="s">
        <v>4272</v>
      </c>
      <c r="D1145" t="s">
        <v>5588</v>
      </c>
      <c r="H1145">
        <v>8.6298117994607404E-2</v>
      </c>
      <c r="I1145">
        <v>-0.28377454193963297</v>
      </c>
      <c r="J1145">
        <v>3.5338115409304001</v>
      </c>
      <c r="K1145">
        <v>-8.0302681298312806E-2</v>
      </c>
      <c r="L1145">
        <v>0.93599652573549197</v>
      </c>
      <c r="M1145" t="s">
        <v>864</v>
      </c>
      <c r="N1145">
        <f t="shared" si="17"/>
        <v>0.82143906161969271</v>
      </c>
    </row>
    <row r="1146" spans="1:14" x14ac:dyDescent="0.25">
      <c r="A1146" t="s">
        <v>359</v>
      </c>
      <c r="C1146" t="s">
        <v>1319</v>
      </c>
      <c r="H1146">
        <v>18.497446901856001</v>
      </c>
      <c r="I1146">
        <v>-0.52531182662853704</v>
      </c>
      <c r="J1146">
        <v>0.34479641437791703</v>
      </c>
      <c r="K1146">
        <v>-1.5235420228377601</v>
      </c>
      <c r="L1146">
        <v>0.12762315557052101</v>
      </c>
      <c r="M1146">
        <v>0.30947711379140502</v>
      </c>
      <c r="N1146">
        <f t="shared" si="17"/>
        <v>0.69480891647620946</v>
      </c>
    </row>
  </sheetData>
  <mergeCells count="1">
    <mergeCell ref="A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541FF-FE0A-492B-A808-D897D1132AB6}">
  <dimension ref="A1:J179"/>
  <sheetViews>
    <sheetView workbookViewId="0">
      <pane ySplit="2" topLeftCell="A99" activePane="bottomLeft" state="frozen"/>
      <selection pane="bottomLeft" activeCell="C117" sqref="C117"/>
    </sheetView>
  </sheetViews>
  <sheetFormatPr defaultRowHeight="15" x14ac:dyDescent="0.25"/>
  <cols>
    <col min="1" max="1" width="13.85546875" bestFit="1" customWidth="1"/>
    <col min="2" max="2" width="30" bestFit="1" customWidth="1"/>
    <col min="3" max="3" width="13.28515625" bestFit="1" customWidth="1"/>
    <col min="4" max="4" width="12" bestFit="1" customWidth="1"/>
    <col min="9" max="9" width="9.140625" style="4"/>
  </cols>
  <sheetData>
    <row r="1" spans="1:10" x14ac:dyDescent="0.25">
      <c r="A1" s="6" t="s">
        <v>5725</v>
      </c>
      <c r="B1" s="6"/>
      <c r="C1" s="6"/>
      <c r="D1" s="6"/>
      <c r="E1" s="6"/>
      <c r="F1" s="6"/>
      <c r="G1" s="6"/>
      <c r="H1" s="6"/>
      <c r="I1" s="6"/>
      <c r="J1" s="6"/>
    </row>
    <row r="2" spans="1:10" s="2" customFormat="1" x14ac:dyDescent="0.25">
      <c r="A2" s="2" t="s">
        <v>0</v>
      </c>
      <c r="B2" s="2" t="s">
        <v>2600</v>
      </c>
      <c r="C2" s="2" t="s">
        <v>1176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3" t="s">
        <v>6</v>
      </c>
      <c r="J2" s="2" t="s">
        <v>2601</v>
      </c>
    </row>
    <row r="3" spans="1:10" x14ac:dyDescent="0.25">
      <c r="A3" t="s">
        <v>8</v>
      </c>
      <c r="B3" t="s">
        <v>1215</v>
      </c>
      <c r="C3" t="s">
        <v>2310</v>
      </c>
      <c r="D3">
        <v>126.996781701424</v>
      </c>
      <c r="E3">
        <v>-5.2203870878364098</v>
      </c>
      <c r="F3">
        <v>0.32504198070255502</v>
      </c>
      <c r="G3">
        <v>-16.060654923874502</v>
      </c>
      <c r="H3" s="1">
        <v>4.8144091878627401E-58</v>
      </c>
      <c r="I3" s="4">
        <v>2.0605671324052501E-55</v>
      </c>
      <c r="J3">
        <f t="shared" ref="J3:J66" si="0">2^E3</f>
        <v>2.6822972082515304E-2</v>
      </c>
    </row>
    <row r="4" spans="1:10" x14ac:dyDescent="0.25">
      <c r="A4" t="s">
        <v>46</v>
      </c>
      <c r="B4" t="s">
        <v>1181</v>
      </c>
      <c r="C4" t="s">
        <v>2021</v>
      </c>
      <c r="D4">
        <v>10.658449565814101</v>
      </c>
      <c r="E4">
        <v>-3.0371035307175398</v>
      </c>
      <c r="F4">
        <v>0.61285496643081905</v>
      </c>
      <c r="G4">
        <v>-4.9556643856624003</v>
      </c>
      <c r="H4" s="1">
        <v>7.2083548326590504E-7</v>
      </c>
      <c r="I4" s="4">
        <v>1.55680934687593E-5</v>
      </c>
      <c r="J4">
        <f t="shared" si="0"/>
        <v>0.12182621105214771</v>
      </c>
    </row>
    <row r="5" spans="1:10" x14ac:dyDescent="0.25">
      <c r="A5" t="s">
        <v>19</v>
      </c>
      <c r="B5" t="s">
        <v>1181</v>
      </c>
      <c r="C5" t="s">
        <v>1759</v>
      </c>
      <c r="D5">
        <v>24.546252121996702</v>
      </c>
      <c r="E5">
        <v>-2.9801787958692998</v>
      </c>
      <c r="F5">
        <v>0.40717046751935598</v>
      </c>
      <c r="G5">
        <v>-7.3192410393262</v>
      </c>
      <c r="H5" s="1">
        <v>2.4937731377913198E-13</v>
      </c>
      <c r="I5" s="4">
        <v>1.6420536968841302E-11</v>
      </c>
      <c r="J5">
        <f t="shared" si="0"/>
        <v>0.126729228212446</v>
      </c>
    </row>
    <row r="6" spans="1:10" x14ac:dyDescent="0.25">
      <c r="A6" t="s">
        <v>10</v>
      </c>
      <c r="B6" t="s">
        <v>1181</v>
      </c>
      <c r="C6" t="s">
        <v>2334</v>
      </c>
      <c r="D6">
        <v>127.485362601148</v>
      </c>
      <c r="E6">
        <v>-2.9403937195597698</v>
      </c>
      <c r="F6">
        <v>0.19997865495603501</v>
      </c>
      <c r="G6">
        <v>-14.7035378361066</v>
      </c>
      <c r="H6" s="1">
        <v>6.1178116082702503E-49</v>
      </c>
      <c r="I6" s="4">
        <v>1.3092116841698301E-46</v>
      </c>
      <c r="J6">
        <f t="shared" si="0"/>
        <v>0.13027266311385624</v>
      </c>
    </row>
    <row r="7" spans="1:10" x14ac:dyDescent="0.25">
      <c r="A7" t="s">
        <v>11</v>
      </c>
      <c r="B7" t="s">
        <v>1181</v>
      </c>
      <c r="C7" t="s">
        <v>2315</v>
      </c>
      <c r="D7">
        <v>120.967168016908</v>
      </c>
      <c r="E7">
        <v>-2.5111577914670198</v>
      </c>
      <c r="F7">
        <v>0.177217996117256</v>
      </c>
      <c r="G7">
        <v>-14.169880297063701</v>
      </c>
      <c r="H7" s="1">
        <v>1.4074020829945999E-45</v>
      </c>
      <c r="I7" s="4">
        <v>2.4094723660867599E-43</v>
      </c>
      <c r="J7">
        <f t="shared" si="0"/>
        <v>0.17541477911580583</v>
      </c>
    </row>
    <row r="8" spans="1:10" x14ac:dyDescent="0.25">
      <c r="A8" t="s">
        <v>13</v>
      </c>
      <c r="B8" t="s">
        <v>1181</v>
      </c>
      <c r="C8" t="s">
        <v>2089</v>
      </c>
      <c r="D8">
        <v>92.807300759293</v>
      </c>
      <c r="E8">
        <v>-2.2222390841516599</v>
      </c>
      <c r="F8">
        <v>0.22861747240167701</v>
      </c>
      <c r="G8">
        <v>-9.7203379112127593</v>
      </c>
      <c r="H8" s="1">
        <v>2.4696056646653998E-22</v>
      </c>
      <c r="I8" s="4">
        <v>3.0199749270765398E-20</v>
      </c>
      <c r="J8">
        <f t="shared" si="0"/>
        <v>0.21430849090409718</v>
      </c>
    </row>
    <row r="9" spans="1:10" x14ac:dyDescent="0.25">
      <c r="A9" t="s">
        <v>16</v>
      </c>
      <c r="B9" t="s">
        <v>1215</v>
      </c>
      <c r="C9" t="s">
        <v>2264</v>
      </c>
      <c r="D9">
        <v>55.664604266024902</v>
      </c>
      <c r="E9">
        <v>-2.1333138242979599</v>
      </c>
      <c r="F9">
        <v>0.24746707989265701</v>
      </c>
      <c r="G9">
        <v>-8.6205964252834004</v>
      </c>
      <c r="H9" s="1">
        <v>6.66062684959663E-18</v>
      </c>
      <c r="I9" s="4">
        <v>5.7014965832547201E-16</v>
      </c>
      <c r="J9">
        <f t="shared" si="0"/>
        <v>0.22793370438251601</v>
      </c>
    </row>
    <row r="10" spans="1:10" x14ac:dyDescent="0.25">
      <c r="A10" t="s">
        <v>63</v>
      </c>
      <c r="B10" t="s">
        <v>1181</v>
      </c>
      <c r="C10" t="s">
        <v>1628</v>
      </c>
      <c r="D10">
        <v>14.9753916423271</v>
      </c>
      <c r="E10">
        <v>-1.9809670300326201</v>
      </c>
      <c r="F10">
        <v>0.44003935347856499</v>
      </c>
      <c r="G10">
        <v>-4.5017951562123599</v>
      </c>
      <c r="H10" s="1">
        <v>6.7381908233140701E-6</v>
      </c>
      <c r="I10" s="4">
        <v>1.01191076223804E-4</v>
      </c>
      <c r="J10">
        <f t="shared" si="0"/>
        <v>0.25332001410602034</v>
      </c>
    </row>
    <row r="11" spans="1:10" x14ac:dyDescent="0.25">
      <c r="A11" t="s">
        <v>21</v>
      </c>
      <c r="B11" t="s">
        <v>1181</v>
      </c>
      <c r="C11" t="s">
        <v>2335</v>
      </c>
      <c r="D11">
        <v>30.990652081156998</v>
      </c>
      <c r="E11">
        <v>-1.9650760278744499</v>
      </c>
      <c r="F11">
        <v>0.30434543149839299</v>
      </c>
      <c r="G11">
        <v>-6.45672917841984</v>
      </c>
      <c r="H11" s="1">
        <v>1.06990110054471E-10</v>
      </c>
      <c r="I11" s="4">
        <v>6.1055689471084596E-9</v>
      </c>
      <c r="J11">
        <f t="shared" si="0"/>
        <v>0.25612570796017919</v>
      </c>
    </row>
    <row r="12" spans="1:10" x14ac:dyDescent="0.25">
      <c r="A12" t="s">
        <v>15</v>
      </c>
      <c r="B12" t="s">
        <v>1215</v>
      </c>
      <c r="C12" t="s">
        <v>2168</v>
      </c>
      <c r="D12">
        <v>62.543473684617197</v>
      </c>
      <c r="E12">
        <v>-1.8873944220762</v>
      </c>
      <c r="F12">
        <v>0.213680140575079</v>
      </c>
      <c r="G12">
        <v>-8.8328022295223096</v>
      </c>
      <c r="H12" s="1">
        <v>1.0208542577493399E-18</v>
      </c>
      <c r="I12" s="4">
        <v>9.7094582737048096E-17</v>
      </c>
      <c r="J12">
        <f t="shared" si="0"/>
        <v>0.27029478418827718</v>
      </c>
    </row>
    <row r="13" spans="1:10" x14ac:dyDescent="0.25">
      <c r="A13" t="s">
        <v>108</v>
      </c>
      <c r="B13" t="s">
        <v>1269</v>
      </c>
      <c r="C13" t="s">
        <v>1270</v>
      </c>
      <c r="D13">
        <v>9.3177539970599099</v>
      </c>
      <c r="E13">
        <v>-1.8260501154016899</v>
      </c>
      <c r="F13">
        <v>0.53867926954424294</v>
      </c>
      <c r="G13">
        <v>-3.3898652104185198</v>
      </c>
      <c r="H13">
        <v>6.9926996696523399E-4</v>
      </c>
      <c r="I13" s="4">
        <v>5.8683832521788304E-3</v>
      </c>
      <c r="J13">
        <f t="shared" si="0"/>
        <v>0.28203573702002638</v>
      </c>
    </row>
    <row r="14" spans="1:10" x14ac:dyDescent="0.25">
      <c r="A14" t="s">
        <v>113</v>
      </c>
      <c r="B14" t="s">
        <v>1215</v>
      </c>
      <c r="C14" t="s">
        <v>2447</v>
      </c>
      <c r="D14">
        <v>10.262565727441499</v>
      </c>
      <c r="E14">
        <v>-1.6549544696432801</v>
      </c>
      <c r="F14">
        <v>0.49526713177551501</v>
      </c>
      <c r="G14">
        <v>-3.34153906743281</v>
      </c>
      <c r="H14">
        <v>8.3315290708437298E-4</v>
      </c>
      <c r="I14" s="4">
        <v>6.6652232566749804E-3</v>
      </c>
      <c r="J14">
        <f t="shared" si="0"/>
        <v>0.31754776704224297</v>
      </c>
    </row>
    <row r="15" spans="1:10" x14ac:dyDescent="0.25">
      <c r="A15" t="s">
        <v>123</v>
      </c>
      <c r="B15" t="s">
        <v>1181</v>
      </c>
      <c r="C15" t="s">
        <v>1305</v>
      </c>
      <c r="D15">
        <v>14.571044007166099</v>
      </c>
      <c r="E15">
        <v>-1.45306082535571</v>
      </c>
      <c r="F15">
        <v>0.44605396987423401</v>
      </c>
      <c r="G15">
        <v>-3.25758971670043</v>
      </c>
      <c r="H15">
        <v>1.12362733391924E-3</v>
      </c>
      <c r="I15" s="4">
        <v>8.2207264772211196E-3</v>
      </c>
      <c r="J15">
        <f t="shared" si="0"/>
        <v>0.36524569521586392</v>
      </c>
    </row>
    <row r="16" spans="1:10" x14ac:dyDescent="0.25">
      <c r="A16" t="s">
        <v>152</v>
      </c>
      <c r="B16" t="s">
        <v>1181</v>
      </c>
      <c r="C16" t="s">
        <v>2200</v>
      </c>
      <c r="D16">
        <v>11.572113020816101</v>
      </c>
      <c r="E16">
        <v>-1.3854475904930199</v>
      </c>
      <c r="F16">
        <v>0.46235364267552598</v>
      </c>
      <c r="G16">
        <v>-2.99651059841506</v>
      </c>
      <c r="H16">
        <v>2.7308874496519901E-3</v>
      </c>
      <c r="I16" s="4">
        <v>1.6011230526726698E-2</v>
      </c>
      <c r="J16">
        <f t="shared" si="0"/>
        <v>0.38277072772935794</v>
      </c>
    </row>
    <row r="17" spans="1:10" x14ac:dyDescent="0.25">
      <c r="A17" t="s">
        <v>26</v>
      </c>
      <c r="B17" t="s">
        <v>1181</v>
      </c>
      <c r="C17" t="s">
        <v>1883</v>
      </c>
      <c r="D17">
        <v>49.254681920758998</v>
      </c>
      <c r="E17">
        <v>-1.3591251784938601</v>
      </c>
      <c r="F17">
        <v>0.233998527199268</v>
      </c>
      <c r="G17">
        <v>-5.8082638158506903</v>
      </c>
      <c r="H17" s="1">
        <v>6.3123996766602699E-9</v>
      </c>
      <c r="I17" s="4">
        <v>2.5730543443910402E-7</v>
      </c>
      <c r="J17">
        <f t="shared" si="0"/>
        <v>0.38981859640127253</v>
      </c>
    </row>
    <row r="18" spans="1:10" x14ac:dyDescent="0.25">
      <c r="A18" t="s">
        <v>111</v>
      </c>
      <c r="B18" t="s">
        <v>1215</v>
      </c>
      <c r="C18" t="s">
        <v>2499</v>
      </c>
      <c r="D18">
        <v>15.0262593016542</v>
      </c>
      <c r="E18">
        <v>-1.3145206515661301</v>
      </c>
      <c r="F18">
        <v>0.39206475521123801</v>
      </c>
      <c r="G18">
        <v>-3.3528151513080799</v>
      </c>
      <c r="H18">
        <v>7.9994112503138995E-4</v>
      </c>
      <c r="I18" s="4">
        <v>6.5214247907321001E-3</v>
      </c>
      <c r="J18">
        <f t="shared" si="0"/>
        <v>0.4020590609289007</v>
      </c>
    </row>
    <row r="19" spans="1:10" x14ac:dyDescent="0.25">
      <c r="A19" t="s">
        <v>168</v>
      </c>
      <c r="B19" t="s">
        <v>1181</v>
      </c>
      <c r="C19" t="s">
        <v>2087</v>
      </c>
      <c r="D19">
        <v>16.466693185082399</v>
      </c>
      <c r="E19">
        <v>-1.19058234606833</v>
      </c>
      <c r="F19">
        <v>0.421936127706732</v>
      </c>
      <c r="G19">
        <v>-2.8217122637477701</v>
      </c>
      <c r="H19">
        <v>4.7768014256484503E-3</v>
      </c>
      <c r="I19" s="4">
        <v>2.5116336296042201E-2</v>
      </c>
      <c r="J19">
        <f t="shared" si="0"/>
        <v>0.43812597473789289</v>
      </c>
    </row>
    <row r="20" spans="1:10" x14ac:dyDescent="0.25">
      <c r="A20" t="s">
        <v>48</v>
      </c>
      <c r="B20" t="s">
        <v>1189</v>
      </c>
      <c r="C20" t="s">
        <v>2084</v>
      </c>
      <c r="D20">
        <v>47.955197196136403</v>
      </c>
      <c r="E20">
        <v>-1.18046736738214</v>
      </c>
      <c r="F20">
        <v>0.24209252737921</v>
      </c>
      <c r="G20">
        <v>-4.8760999778116902</v>
      </c>
      <c r="H20" s="1">
        <v>1.0820378278949101E-6</v>
      </c>
      <c r="I20" s="4">
        <v>2.20529614447153E-5</v>
      </c>
      <c r="J20">
        <f t="shared" si="0"/>
        <v>0.44120854354959849</v>
      </c>
    </row>
    <row r="21" spans="1:10" x14ac:dyDescent="0.25">
      <c r="A21" t="s">
        <v>135</v>
      </c>
      <c r="B21" t="s">
        <v>1181</v>
      </c>
      <c r="C21" t="s">
        <v>1620</v>
      </c>
      <c r="D21">
        <v>18.727367603514999</v>
      </c>
      <c r="E21">
        <v>-1.0976752537326899</v>
      </c>
      <c r="F21">
        <v>0.35304359096988802</v>
      </c>
      <c r="G21">
        <v>-3.1091776817620098</v>
      </c>
      <c r="H21">
        <v>1.8760885740696301E-3</v>
      </c>
      <c r="I21" s="4">
        <v>1.23919332168737E-2</v>
      </c>
      <c r="J21">
        <f t="shared" si="0"/>
        <v>0.46726884240027206</v>
      </c>
    </row>
    <row r="22" spans="1:10" x14ac:dyDescent="0.25">
      <c r="A22" t="s">
        <v>180</v>
      </c>
      <c r="B22" t="s">
        <v>1236</v>
      </c>
      <c r="C22" t="s">
        <v>1237</v>
      </c>
      <c r="D22">
        <v>13.614196658661699</v>
      </c>
      <c r="E22">
        <v>-1.08137727189343</v>
      </c>
      <c r="F22">
        <v>0.406816236018613</v>
      </c>
      <c r="G22">
        <v>-2.65814679000166</v>
      </c>
      <c r="H22">
        <v>7.8571662447895606E-3</v>
      </c>
      <c r="I22" s="4">
        <v>3.8653645434137199E-2</v>
      </c>
      <c r="J22">
        <f t="shared" si="0"/>
        <v>0.4725774608704818</v>
      </c>
    </row>
    <row r="23" spans="1:10" x14ac:dyDescent="0.25">
      <c r="A23" t="s">
        <v>14</v>
      </c>
      <c r="B23" t="s">
        <v>1181</v>
      </c>
      <c r="C23" t="s">
        <v>2475</v>
      </c>
      <c r="D23">
        <v>430.70719174755499</v>
      </c>
      <c r="E23">
        <v>-0.94555284655582605</v>
      </c>
      <c r="F23">
        <v>9.8422929554615304E-2</v>
      </c>
      <c r="G23">
        <v>-9.6070382260988794</v>
      </c>
      <c r="H23" s="1">
        <v>7.4665801040587503E-22</v>
      </c>
      <c r="I23" s="4">
        <v>7.9892407113428595E-20</v>
      </c>
      <c r="J23">
        <f t="shared" si="0"/>
        <v>0.51923054228361532</v>
      </c>
    </row>
    <row r="24" spans="1:10" x14ac:dyDescent="0.25">
      <c r="A24" t="s">
        <v>171</v>
      </c>
      <c r="B24" t="s">
        <v>1181</v>
      </c>
      <c r="C24" t="s">
        <v>1887</v>
      </c>
      <c r="D24">
        <v>22.003544770221801</v>
      </c>
      <c r="E24">
        <v>-0.91191020420548496</v>
      </c>
      <c r="F24">
        <v>0.32665078532145603</v>
      </c>
      <c r="G24">
        <v>-2.7916975717908601</v>
      </c>
      <c r="H24">
        <v>5.2432336894523198E-3</v>
      </c>
      <c r="I24" s="4">
        <v>2.7201260837401101E-2</v>
      </c>
      <c r="J24">
        <f t="shared" si="0"/>
        <v>0.53148091642652118</v>
      </c>
    </row>
    <row r="25" spans="1:10" x14ac:dyDescent="0.25">
      <c r="A25" t="s">
        <v>138</v>
      </c>
      <c r="B25" t="s">
        <v>1181</v>
      </c>
      <c r="C25" t="s">
        <v>1242</v>
      </c>
      <c r="D25">
        <v>30.892868581419101</v>
      </c>
      <c r="E25">
        <v>-0.89606948639907902</v>
      </c>
      <c r="F25">
        <v>0.28902826904370998</v>
      </c>
      <c r="G25">
        <v>-3.1002831984699899</v>
      </c>
      <c r="H25">
        <v>1.9333569221173599E-3</v>
      </c>
      <c r="I25" s="4">
        <v>1.25375267070641E-2</v>
      </c>
      <c r="J25">
        <f t="shared" si="0"/>
        <v>0.53734870477938379</v>
      </c>
    </row>
    <row r="26" spans="1:10" x14ac:dyDescent="0.25">
      <c r="A26" t="s">
        <v>109</v>
      </c>
      <c r="B26" t="s">
        <v>1181</v>
      </c>
      <c r="C26" t="s">
        <v>2088</v>
      </c>
      <c r="D26">
        <v>33.155365648057099</v>
      </c>
      <c r="E26">
        <v>-0.88163967480392802</v>
      </c>
      <c r="F26">
        <v>0.26041976638091402</v>
      </c>
      <c r="G26">
        <v>-3.3854560544930399</v>
      </c>
      <c r="H26">
        <v>7.1060086578706902E-4</v>
      </c>
      <c r="I26" s="4">
        <v>5.8804663351800599E-3</v>
      </c>
      <c r="J26">
        <f t="shared" si="0"/>
        <v>0.54275022543864404</v>
      </c>
    </row>
    <row r="27" spans="1:10" x14ac:dyDescent="0.25">
      <c r="A27" t="s">
        <v>41</v>
      </c>
      <c r="B27" t="s">
        <v>1215</v>
      </c>
      <c r="C27" t="s">
        <v>2448</v>
      </c>
      <c r="D27">
        <v>101.457348238923</v>
      </c>
      <c r="E27">
        <v>-0.88154870165564303</v>
      </c>
      <c r="F27">
        <v>0.16799725658676901</v>
      </c>
      <c r="G27">
        <v>-5.2473993895271196</v>
      </c>
      <c r="H27" s="1">
        <v>1.5426124262888701E-7</v>
      </c>
      <c r="I27" s="4">
        <v>3.7727892482950602E-6</v>
      </c>
      <c r="J27">
        <f t="shared" si="0"/>
        <v>0.54278445114271501</v>
      </c>
    </row>
    <row r="28" spans="1:10" x14ac:dyDescent="0.25">
      <c r="A28" t="s">
        <v>17</v>
      </c>
      <c r="B28" t="s">
        <v>1840</v>
      </c>
      <c r="C28" t="s">
        <v>1841</v>
      </c>
      <c r="D28">
        <v>286.62717152912302</v>
      </c>
      <c r="E28">
        <v>-0.834459608448055</v>
      </c>
      <c r="F28">
        <v>0.104446980367704</v>
      </c>
      <c r="G28">
        <v>-7.9893129079495697</v>
      </c>
      <c r="H28" s="1">
        <v>1.3569288340649199E-15</v>
      </c>
      <c r="I28" s="4">
        <v>1.05593734723598E-13</v>
      </c>
      <c r="J28">
        <f t="shared" si="0"/>
        <v>0.56079305642759192</v>
      </c>
    </row>
    <row r="29" spans="1:10" x14ac:dyDescent="0.25">
      <c r="A29" t="s">
        <v>158</v>
      </c>
      <c r="B29" t="s">
        <v>1181</v>
      </c>
      <c r="C29" t="s">
        <v>2474</v>
      </c>
      <c r="D29">
        <v>29.5151526830237</v>
      </c>
      <c r="E29">
        <v>-0.78998235879934597</v>
      </c>
      <c r="F29">
        <v>0.27473923335673101</v>
      </c>
      <c r="G29">
        <v>-2.8753896891515498</v>
      </c>
      <c r="H29">
        <v>4.0352912161842301E-3</v>
      </c>
      <c r="I29" s="4">
        <v>2.27250610595638E-2</v>
      </c>
      <c r="J29">
        <f t="shared" si="0"/>
        <v>0.57835116395765052</v>
      </c>
    </row>
    <row r="30" spans="1:10" x14ac:dyDescent="0.25">
      <c r="A30" t="s">
        <v>176</v>
      </c>
      <c r="B30" t="s">
        <v>1181</v>
      </c>
      <c r="C30" t="s">
        <v>1532</v>
      </c>
      <c r="D30">
        <v>30.746616944252501</v>
      </c>
      <c r="E30">
        <v>-0.78121617369680496</v>
      </c>
      <c r="F30">
        <v>0.28526469679829602</v>
      </c>
      <c r="G30">
        <v>-2.7385659090132202</v>
      </c>
      <c r="H30">
        <v>6.1707790263454401E-3</v>
      </c>
      <c r="I30" s="4">
        <v>3.1071687332657E-2</v>
      </c>
      <c r="J30">
        <f t="shared" si="0"/>
        <v>0.5818760722482561</v>
      </c>
    </row>
    <row r="31" spans="1:10" x14ac:dyDescent="0.25">
      <c r="A31" t="s">
        <v>120</v>
      </c>
      <c r="B31" t="s">
        <v>1181</v>
      </c>
      <c r="C31" t="s">
        <v>1440</v>
      </c>
      <c r="D31">
        <v>47.709744307108998</v>
      </c>
      <c r="E31">
        <v>-0.76446322452138105</v>
      </c>
      <c r="F31">
        <v>0.23364889680534501</v>
      </c>
      <c r="G31">
        <v>-3.2718460689256399</v>
      </c>
      <c r="H31">
        <v>1.0684773290647201E-3</v>
      </c>
      <c r="I31" s="4">
        <v>8.0229525761350597E-3</v>
      </c>
      <c r="J31">
        <f t="shared" si="0"/>
        <v>0.58867235189996969</v>
      </c>
    </row>
    <row r="32" spans="1:10" x14ac:dyDescent="0.25">
      <c r="A32" t="s">
        <v>31</v>
      </c>
      <c r="B32" t="s">
        <v>1181</v>
      </c>
      <c r="C32" t="s">
        <v>2090</v>
      </c>
      <c r="D32">
        <v>165.96975761066199</v>
      </c>
      <c r="E32">
        <v>-0.75483793876175898</v>
      </c>
      <c r="F32">
        <v>0.13033392972774999</v>
      </c>
      <c r="G32">
        <v>-5.7915689363354197</v>
      </c>
      <c r="H32" s="1">
        <v>6.97319263673097E-9</v>
      </c>
      <c r="I32" s="4">
        <v>2.58493005934133E-7</v>
      </c>
      <c r="J32">
        <f t="shared" si="0"/>
        <v>0.59261295130209446</v>
      </c>
    </row>
    <row r="33" spans="1:10" x14ac:dyDescent="0.25">
      <c r="A33" t="s">
        <v>75</v>
      </c>
      <c r="B33" t="s">
        <v>1233</v>
      </c>
      <c r="C33" t="s">
        <v>1234</v>
      </c>
      <c r="D33">
        <v>78.334551238024304</v>
      </c>
      <c r="E33">
        <v>-0.75041777124036402</v>
      </c>
      <c r="F33">
        <v>0.178968644609628</v>
      </c>
      <c r="G33">
        <v>-4.1930125407006402</v>
      </c>
      <c r="H33" s="1">
        <v>2.7527421925083599E-5</v>
      </c>
      <c r="I33" s="4">
        <v>3.4586636714091902E-4</v>
      </c>
      <c r="J33">
        <f t="shared" si="0"/>
        <v>0.59443139894011265</v>
      </c>
    </row>
    <row r="34" spans="1:10" x14ac:dyDescent="0.25">
      <c r="A34" t="s">
        <v>25</v>
      </c>
      <c r="B34" t="s">
        <v>1181</v>
      </c>
      <c r="C34" t="s">
        <v>1429</v>
      </c>
      <c r="D34">
        <v>204.57009729161999</v>
      </c>
      <c r="E34">
        <v>-0.73635776414653997</v>
      </c>
      <c r="F34">
        <v>0.12587895460167201</v>
      </c>
      <c r="G34">
        <v>-5.8497289437829298</v>
      </c>
      <c r="H34" s="1">
        <v>4.92374731676917E-9</v>
      </c>
      <c r="I34" s="4">
        <v>2.21827773850232E-7</v>
      </c>
      <c r="J34">
        <f t="shared" si="0"/>
        <v>0.60025284265818102</v>
      </c>
    </row>
    <row r="35" spans="1:10" x14ac:dyDescent="0.25">
      <c r="A35" t="s">
        <v>64</v>
      </c>
      <c r="B35" t="s">
        <v>1755</v>
      </c>
      <c r="C35" t="s">
        <v>1756</v>
      </c>
      <c r="D35">
        <v>99.928713447336094</v>
      </c>
      <c r="E35">
        <v>-0.71567630429983997</v>
      </c>
      <c r="F35">
        <v>0.15965139283333099</v>
      </c>
      <c r="G35">
        <v>-4.4827438808941196</v>
      </c>
      <c r="H35" s="1">
        <v>7.3689351420716798E-6</v>
      </c>
      <c r="I35" s="4">
        <v>1.08755318648506E-4</v>
      </c>
      <c r="J35">
        <f t="shared" si="0"/>
        <v>0.60891961654620075</v>
      </c>
    </row>
    <row r="36" spans="1:10" x14ac:dyDescent="0.25">
      <c r="A36" t="s">
        <v>79</v>
      </c>
      <c r="B36" t="s">
        <v>1181</v>
      </c>
      <c r="C36" t="s">
        <v>1738</v>
      </c>
      <c r="D36">
        <v>81.9397131985329</v>
      </c>
      <c r="E36">
        <v>-0.69997688522052304</v>
      </c>
      <c r="F36">
        <v>0.170536874460122</v>
      </c>
      <c r="G36">
        <v>-4.1045485759984803</v>
      </c>
      <c r="H36" s="1">
        <v>4.0510514682871202E-5</v>
      </c>
      <c r="I36" s="4">
        <v>4.7502740504846302E-4</v>
      </c>
      <c r="J36">
        <f t="shared" si="0"/>
        <v>0.61558206941502913</v>
      </c>
    </row>
    <row r="37" spans="1:10" x14ac:dyDescent="0.25">
      <c r="A37" t="s">
        <v>170</v>
      </c>
      <c r="B37" t="s">
        <v>1181</v>
      </c>
      <c r="C37" t="s">
        <v>1208</v>
      </c>
      <c r="D37">
        <v>40.2145397723108</v>
      </c>
      <c r="E37">
        <v>-0.68738253966336504</v>
      </c>
      <c r="F37">
        <v>0.24516724458358899</v>
      </c>
      <c r="G37">
        <v>-2.8037291067608501</v>
      </c>
      <c r="H37">
        <v>5.0515328062791E-3</v>
      </c>
      <c r="I37" s="4">
        <v>2.6366537086432398E-2</v>
      </c>
      <c r="J37">
        <f t="shared" si="0"/>
        <v>0.62097946245054314</v>
      </c>
    </row>
    <row r="38" spans="1:10" x14ac:dyDescent="0.25">
      <c r="A38" t="s">
        <v>18</v>
      </c>
      <c r="B38" t="s">
        <v>1181</v>
      </c>
      <c r="C38" t="s">
        <v>1825</v>
      </c>
      <c r="D38">
        <v>563.13060579143405</v>
      </c>
      <c r="E38">
        <v>-0.642669900034607</v>
      </c>
      <c r="F38">
        <v>8.5398221158082294E-2</v>
      </c>
      <c r="G38">
        <v>-7.5255654195061998</v>
      </c>
      <c r="H38" s="1">
        <v>5.2492663031213597E-14</v>
      </c>
      <c r="I38" s="4">
        <v>3.7444766295599001E-12</v>
      </c>
      <c r="J38">
        <f t="shared" si="0"/>
        <v>0.64052647139080499</v>
      </c>
    </row>
    <row r="39" spans="1:10" x14ac:dyDescent="0.25">
      <c r="A39" t="s">
        <v>33</v>
      </c>
      <c r="B39" t="s">
        <v>1446</v>
      </c>
      <c r="C39" t="s">
        <v>1447</v>
      </c>
      <c r="D39">
        <v>248.53555941170401</v>
      </c>
      <c r="E39">
        <v>-0.63979637228761799</v>
      </c>
      <c r="F39">
        <v>0.111273856823775</v>
      </c>
      <c r="G39">
        <v>-5.7497456325331298</v>
      </c>
      <c r="H39" s="1">
        <v>8.9377814836806796E-9</v>
      </c>
      <c r="I39" s="4">
        <v>2.8336077592706101E-7</v>
      </c>
      <c r="J39">
        <f t="shared" si="0"/>
        <v>0.6418035290899553</v>
      </c>
    </row>
    <row r="40" spans="1:10" x14ac:dyDescent="0.25">
      <c r="A40" t="s">
        <v>96</v>
      </c>
      <c r="B40" t="s">
        <v>1181</v>
      </c>
      <c r="C40" t="s">
        <v>2401</v>
      </c>
      <c r="D40">
        <v>85.487024735864907</v>
      </c>
      <c r="E40">
        <v>-0.638274292852273</v>
      </c>
      <c r="F40">
        <v>0.17719618504041301</v>
      </c>
      <c r="G40">
        <v>-3.6020769448659502</v>
      </c>
      <c r="H40">
        <v>3.15684887769659E-4</v>
      </c>
      <c r="I40" s="4">
        <v>3.0025140436758602E-3</v>
      </c>
      <c r="J40">
        <f t="shared" si="0"/>
        <v>0.64248100521695339</v>
      </c>
    </row>
    <row r="41" spans="1:10" x14ac:dyDescent="0.25">
      <c r="A41" t="s">
        <v>145</v>
      </c>
      <c r="B41" t="s">
        <v>1181</v>
      </c>
      <c r="C41" t="s">
        <v>1427</v>
      </c>
      <c r="D41">
        <v>67.264440231821197</v>
      </c>
      <c r="E41">
        <v>-0.63022419509595595</v>
      </c>
      <c r="F41">
        <v>0.20532782968085</v>
      </c>
      <c r="G41">
        <v>-3.0693559469047198</v>
      </c>
      <c r="H41">
        <v>2.1452083276766601E-3</v>
      </c>
      <c r="I41" s="4">
        <v>1.32717036343542E-2</v>
      </c>
      <c r="J41">
        <f t="shared" si="0"/>
        <v>0.64607600717736258</v>
      </c>
    </row>
    <row r="42" spans="1:10" x14ac:dyDescent="0.25">
      <c r="A42" t="s">
        <v>82</v>
      </c>
      <c r="B42" t="s">
        <v>1181</v>
      </c>
      <c r="C42" t="s">
        <v>1625</v>
      </c>
      <c r="D42">
        <v>106.30506632169499</v>
      </c>
      <c r="E42">
        <v>-0.614043977179908</v>
      </c>
      <c r="F42">
        <v>0.15383439790470699</v>
      </c>
      <c r="G42">
        <v>-3.9915908635744599</v>
      </c>
      <c r="H42" s="1">
        <v>6.5631532193264795E-5</v>
      </c>
      <c r="I42" s="4">
        <v>7.3921830996624498E-4</v>
      </c>
      <c r="J42">
        <f t="shared" si="0"/>
        <v>0.65336271041081095</v>
      </c>
    </row>
    <row r="43" spans="1:10" x14ac:dyDescent="0.25">
      <c r="A43" t="s">
        <v>70</v>
      </c>
      <c r="B43" t="s">
        <v>1181</v>
      </c>
      <c r="C43" t="s">
        <v>2209</v>
      </c>
      <c r="D43">
        <v>122.659722617052</v>
      </c>
      <c r="E43">
        <v>-0.60612413842151902</v>
      </c>
      <c r="F43">
        <v>0.139958955189359</v>
      </c>
      <c r="G43">
        <v>-4.3307278023149998</v>
      </c>
      <c r="H43" s="1">
        <v>1.48617305219754E-5</v>
      </c>
      <c r="I43" s="4">
        <v>1.95717558874014E-4</v>
      </c>
      <c r="J43">
        <f t="shared" si="0"/>
        <v>0.65695928229482625</v>
      </c>
    </row>
    <row r="44" spans="1:10" x14ac:dyDescent="0.25">
      <c r="A44" t="s">
        <v>77</v>
      </c>
      <c r="B44" t="s">
        <v>1181</v>
      </c>
      <c r="C44" t="s">
        <v>1306</v>
      </c>
      <c r="D44">
        <v>110.282505133469</v>
      </c>
      <c r="E44">
        <v>-0.603826495286508</v>
      </c>
      <c r="F44">
        <v>0.145947736705062</v>
      </c>
      <c r="G44">
        <v>-4.1372789254467897</v>
      </c>
      <c r="H44" s="1">
        <v>3.5144878994149603E-5</v>
      </c>
      <c r="I44" s="4">
        <v>4.23718541112564E-4</v>
      </c>
      <c r="J44">
        <f t="shared" si="0"/>
        <v>0.658006392436293</v>
      </c>
    </row>
    <row r="45" spans="1:10" x14ac:dyDescent="0.25">
      <c r="A45" t="s">
        <v>81</v>
      </c>
      <c r="B45" t="s">
        <v>1181</v>
      </c>
      <c r="C45" t="s">
        <v>2064</v>
      </c>
      <c r="D45">
        <v>159.78831750688701</v>
      </c>
      <c r="E45">
        <v>-0.602124830193008</v>
      </c>
      <c r="F45">
        <v>0.14848900403197601</v>
      </c>
      <c r="G45">
        <v>-4.0550129224608797</v>
      </c>
      <c r="H45" s="1">
        <v>5.01315312777342E-5</v>
      </c>
      <c r="I45" s="4">
        <v>5.7216787698320605E-4</v>
      </c>
      <c r="J45">
        <f t="shared" si="0"/>
        <v>0.65878297174558287</v>
      </c>
    </row>
    <row r="46" spans="1:10" x14ac:dyDescent="0.25">
      <c r="A46" t="s">
        <v>45</v>
      </c>
      <c r="B46" t="s">
        <v>1181</v>
      </c>
      <c r="C46" t="s">
        <v>1928</v>
      </c>
      <c r="D46">
        <v>334.67850203476502</v>
      </c>
      <c r="E46">
        <v>-0.59421770905998295</v>
      </c>
      <c r="F46">
        <v>0.11996427451613401</v>
      </c>
      <c r="G46">
        <v>-4.9532888975214799</v>
      </c>
      <c r="H46" s="1">
        <v>7.2969514243214502E-7</v>
      </c>
      <c r="I46" s="4">
        <v>1.55680934687593E-5</v>
      </c>
      <c r="J46">
        <f t="shared" si="0"/>
        <v>0.66240354135710044</v>
      </c>
    </row>
    <row r="47" spans="1:10" x14ac:dyDescent="0.25">
      <c r="A47" t="s">
        <v>119</v>
      </c>
      <c r="B47" t="s">
        <v>1181</v>
      </c>
      <c r="C47" t="s">
        <v>1358</v>
      </c>
      <c r="D47">
        <v>73.263465459010604</v>
      </c>
      <c r="E47">
        <v>-0.585255048517201</v>
      </c>
      <c r="F47">
        <v>0.1782362027396</v>
      </c>
      <c r="G47">
        <v>-3.2835924437430202</v>
      </c>
      <c r="H47">
        <v>1.0249302406014299E-3</v>
      </c>
      <c r="I47" s="4">
        <v>7.7640733270338104E-3</v>
      </c>
      <c r="J47">
        <f t="shared" si="0"/>
        <v>0.66653149458546623</v>
      </c>
    </row>
    <row r="48" spans="1:10" x14ac:dyDescent="0.25">
      <c r="A48" t="s">
        <v>43</v>
      </c>
      <c r="B48" t="s">
        <v>1181</v>
      </c>
      <c r="C48" t="s">
        <v>1757</v>
      </c>
      <c r="D48">
        <v>324.36709826521002</v>
      </c>
      <c r="E48">
        <v>-0.57360515848029103</v>
      </c>
      <c r="F48">
        <v>0.110801760025925</v>
      </c>
      <c r="G48">
        <v>-5.1768596306239498</v>
      </c>
      <c r="H48" s="1">
        <v>2.2565185933864799E-7</v>
      </c>
      <c r="I48" s="4">
        <v>5.22048625929412E-6</v>
      </c>
      <c r="J48">
        <f t="shared" si="0"/>
        <v>0.67193558523715435</v>
      </c>
    </row>
    <row r="49" spans="1:10" x14ac:dyDescent="0.25">
      <c r="A49" t="s">
        <v>105</v>
      </c>
      <c r="B49" t="s">
        <v>1181</v>
      </c>
      <c r="C49" t="s">
        <v>1664</v>
      </c>
      <c r="D49">
        <v>92.3506069422736</v>
      </c>
      <c r="E49">
        <v>-0.55134145883097796</v>
      </c>
      <c r="F49">
        <v>0.16048012773072801</v>
      </c>
      <c r="G49">
        <v>-3.43557465106259</v>
      </c>
      <c r="H49">
        <v>5.9129853157412898E-4</v>
      </c>
      <c r="I49" s="4">
        <v>5.1126418487621597E-3</v>
      </c>
      <c r="J49">
        <f t="shared" si="0"/>
        <v>0.68238533203117469</v>
      </c>
    </row>
    <row r="50" spans="1:10" x14ac:dyDescent="0.25">
      <c r="A50" t="s">
        <v>147</v>
      </c>
      <c r="B50" t="s">
        <v>1181</v>
      </c>
      <c r="C50" t="s">
        <v>1531</v>
      </c>
      <c r="D50">
        <v>77.884782890591097</v>
      </c>
      <c r="E50">
        <v>-0.54948540180262395</v>
      </c>
      <c r="F50">
        <v>0.179880317171633</v>
      </c>
      <c r="G50">
        <v>-3.0547277792396299</v>
      </c>
      <c r="H50">
        <v>2.25264884658837E-3</v>
      </c>
      <c r="I50" s="4">
        <v>1.3675655409075499E-2</v>
      </c>
      <c r="J50">
        <f t="shared" si="0"/>
        <v>0.68326379984593721</v>
      </c>
    </row>
    <row r="51" spans="1:10" x14ac:dyDescent="0.25">
      <c r="A51" t="s">
        <v>34</v>
      </c>
      <c r="B51" t="s">
        <v>1181</v>
      </c>
      <c r="C51" t="s">
        <v>2352</v>
      </c>
      <c r="D51">
        <v>423.49496339232701</v>
      </c>
      <c r="E51">
        <v>-0.546787189743425</v>
      </c>
      <c r="F51">
        <v>9.5267529180750002E-2</v>
      </c>
      <c r="G51">
        <v>-5.7394916656861303</v>
      </c>
      <c r="H51" s="1">
        <v>9.49611562490168E-9</v>
      </c>
      <c r="I51" s="4">
        <v>2.9030982053270801E-7</v>
      </c>
      <c r="J51">
        <f t="shared" si="0"/>
        <v>0.68454287521700663</v>
      </c>
    </row>
    <row r="52" spans="1:10" x14ac:dyDescent="0.25">
      <c r="A52" t="s">
        <v>72</v>
      </c>
      <c r="B52" t="s">
        <v>1181</v>
      </c>
      <c r="C52" t="s">
        <v>2247</v>
      </c>
      <c r="D52">
        <v>225.28866026961799</v>
      </c>
      <c r="E52">
        <v>-0.542380191738144</v>
      </c>
      <c r="F52">
        <v>0.12604748573563401</v>
      </c>
      <c r="G52">
        <v>-4.3029830271720604</v>
      </c>
      <c r="H52" s="1">
        <v>1.68513764028334E-5</v>
      </c>
      <c r="I52" s="4">
        <v>2.1744240372821301E-4</v>
      </c>
      <c r="J52">
        <f t="shared" si="0"/>
        <v>0.6866371441859388</v>
      </c>
    </row>
    <row r="53" spans="1:10" x14ac:dyDescent="0.25">
      <c r="A53" t="s">
        <v>85</v>
      </c>
      <c r="B53" t="s">
        <v>2250</v>
      </c>
      <c r="C53" t="s">
        <v>2251</v>
      </c>
      <c r="D53">
        <v>157.44557250700299</v>
      </c>
      <c r="E53">
        <v>-0.53545714657838195</v>
      </c>
      <c r="F53">
        <v>0.13929334332066701</v>
      </c>
      <c r="G53">
        <v>-3.8440971679867602</v>
      </c>
      <c r="H53">
        <v>1.2099706030197899E-4</v>
      </c>
      <c r="I53" s="4">
        <v>1.3110567546644799E-3</v>
      </c>
      <c r="J53">
        <f t="shared" si="0"/>
        <v>0.68994002085828698</v>
      </c>
    </row>
    <row r="54" spans="1:10" x14ac:dyDescent="0.25">
      <c r="A54" t="s">
        <v>69</v>
      </c>
      <c r="B54" t="s">
        <v>1863</v>
      </c>
      <c r="C54" t="s">
        <v>1864</v>
      </c>
      <c r="D54">
        <v>276.00519087524998</v>
      </c>
      <c r="E54">
        <v>-0.49520232351646098</v>
      </c>
      <c r="F54">
        <v>0.113974561178028</v>
      </c>
      <c r="G54">
        <v>-4.3448495734320502</v>
      </c>
      <c r="H54" s="1">
        <v>1.39371135667201E-5</v>
      </c>
      <c r="I54" s="4">
        <v>1.89367765287498E-4</v>
      </c>
      <c r="J54">
        <f t="shared" si="0"/>
        <v>0.70946217616543394</v>
      </c>
    </row>
    <row r="55" spans="1:10" x14ac:dyDescent="0.25">
      <c r="A55" t="s">
        <v>55</v>
      </c>
      <c r="B55" t="s">
        <v>1181</v>
      </c>
      <c r="C55" t="s">
        <v>1553</v>
      </c>
      <c r="D55">
        <v>304.74396374494302</v>
      </c>
      <c r="E55">
        <v>-0.49410404340814601</v>
      </c>
      <c r="F55">
        <v>0.10703539185583</v>
      </c>
      <c r="G55">
        <v>-4.6162678983197596</v>
      </c>
      <c r="H55" s="1">
        <v>3.9070253178190202E-6</v>
      </c>
      <c r="I55" s="4">
        <v>6.8253340245981196E-5</v>
      </c>
      <c r="J55">
        <f t="shared" si="0"/>
        <v>0.71000247389646698</v>
      </c>
    </row>
    <row r="56" spans="1:10" x14ac:dyDescent="0.25">
      <c r="A56" t="s">
        <v>98</v>
      </c>
      <c r="B56" t="s">
        <v>1181</v>
      </c>
      <c r="C56" t="s">
        <v>1687</v>
      </c>
      <c r="D56">
        <v>152.02032260700699</v>
      </c>
      <c r="E56">
        <v>-0.49323033019535001</v>
      </c>
      <c r="F56">
        <v>0.13962145681001201</v>
      </c>
      <c r="G56">
        <v>-3.53262558251707</v>
      </c>
      <c r="H56">
        <v>4.1145475215584901E-4</v>
      </c>
      <c r="I56" s="4">
        <v>3.8283181287544201E-3</v>
      </c>
      <c r="J56">
        <f t="shared" si="0"/>
        <v>0.7104325900368057</v>
      </c>
    </row>
    <row r="57" spans="1:10" x14ac:dyDescent="0.25">
      <c r="A57" t="s">
        <v>146</v>
      </c>
      <c r="B57" t="s">
        <v>1181</v>
      </c>
      <c r="C57" t="s">
        <v>1952</v>
      </c>
      <c r="D57">
        <v>114.64406884278399</v>
      </c>
      <c r="E57">
        <v>-0.476041290235383</v>
      </c>
      <c r="F57">
        <v>0.15564348496161501</v>
      </c>
      <c r="G57">
        <v>-3.0585365674174199</v>
      </c>
      <c r="H57">
        <v>2.2242093210261202E-3</v>
      </c>
      <c r="I57" s="4">
        <v>1.35994512771311E-2</v>
      </c>
      <c r="J57">
        <f t="shared" si="0"/>
        <v>0.71894768969499401</v>
      </c>
    </row>
    <row r="58" spans="1:10" x14ac:dyDescent="0.25">
      <c r="A58" t="s">
        <v>67</v>
      </c>
      <c r="B58" t="s">
        <v>1181</v>
      </c>
      <c r="C58" t="s">
        <v>1224</v>
      </c>
      <c r="D58">
        <v>336.27108122208398</v>
      </c>
      <c r="E58">
        <v>-0.45491456328171798</v>
      </c>
      <c r="F58">
        <v>0.104033128034116</v>
      </c>
      <c r="G58">
        <v>-4.37278559126411</v>
      </c>
      <c r="H58" s="1">
        <v>1.2267118642539199E-5</v>
      </c>
      <c r="I58" s="4">
        <v>1.7214186160678001E-4</v>
      </c>
      <c r="J58">
        <f t="shared" si="0"/>
        <v>0.72955337515249385</v>
      </c>
    </row>
    <row r="59" spans="1:10" x14ac:dyDescent="0.25">
      <c r="A59" t="s">
        <v>125</v>
      </c>
      <c r="B59" t="s">
        <v>1181</v>
      </c>
      <c r="C59" t="s">
        <v>2495</v>
      </c>
      <c r="D59">
        <v>149.36482817828499</v>
      </c>
      <c r="E59">
        <v>-0.44097777418533801</v>
      </c>
      <c r="F59">
        <v>0.13630077871791499</v>
      </c>
      <c r="G59">
        <v>-3.23532835493166</v>
      </c>
      <c r="H59">
        <v>1.21502914337451E-3</v>
      </c>
      <c r="I59" s="4">
        <v>8.7400415691477398E-3</v>
      </c>
      <c r="J59">
        <f t="shared" si="0"/>
        <v>0.73663519124635513</v>
      </c>
    </row>
    <row r="60" spans="1:10" x14ac:dyDescent="0.25">
      <c r="A60" t="s">
        <v>141</v>
      </c>
      <c r="B60" t="s">
        <v>1181</v>
      </c>
      <c r="C60" t="s">
        <v>1299</v>
      </c>
      <c r="D60">
        <v>129.210800540035</v>
      </c>
      <c r="E60">
        <v>-0.43553220465630899</v>
      </c>
      <c r="F60">
        <v>0.141470913412233</v>
      </c>
      <c r="G60">
        <v>-3.0785989441321302</v>
      </c>
      <c r="H60">
        <v>2.0797645417689301E-3</v>
      </c>
      <c r="I60" s="4">
        <v>1.3187247761142299E-2</v>
      </c>
      <c r="J60">
        <f t="shared" si="0"/>
        <v>0.73942093476517257</v>
      </c>
    </row>
    <row r="61" spans="1:10" x14ac:dyDescent="0.25">
      <c r="A61" t="s">
        <v>167</v>
      </c>
      <c r="B61" t="s">
        <v>1181</v>
      </c>
      <c r="C61" t="s">
        <v>2486</v>
      </c>
      <c r="D61">
        <v>142.55401123030799</v>
      </c>
      <c r="E61">
        <v>-0.43102679216537398</v>
      </c>
      <c r="F61">
        <v>0.15249506334506499</v>
      </c>
      <c r="G61">
        <v>-2.8264966924866801</v>
      </c>
      <c r="H61">
        <v>4.7060230050951102E-3</v>
      </c>
      <c r="I61" s="4">
        <v>2.5020842809698199E-2</v>
      </c>
      <c r="J61">
        <f t="shared" si="0"/>
        <v>0.74173369212013018</v>
      </c>
    </row>
    <row r="62" spans="1:10" x14ac:dyDescent="0.25">
      <c r="A62" t="s">
        <v>181</v>
      </c>
      <c r="B62" t="s">
        <v>1181</v>
      </c>
      <c r="C62" t="s">
        <v>2101</v>
      </c>
      <c r="D62">
        <v>100.051950591826</v>
      </c>
      <c r="E62">
        <v>-0.42613868072243599</v>
      </c>
      <c r="F62">
        <v>0.16061627731565201</v>
      </c>
      <c r="G62">
        <v>-2.6531475379980698</v>
      </c>
      <c r="H62">
        <v>7.9745006006032692E-3</v>
      </c>
      <c r="I62" s="4">
        <v>3.9006700080665098E-2</v>
      </c>
      <c r="J62">
        <f t="shared" si="0"/>
        <v>0.74425108215216496</v>
      </c>
    </row>
    <row r="63" spans="1:10" x14ac:dyDescent="0.25">
      <c r="A63" t="s">
        <v>137</v>
      </c>
      <c r="B63" t="s">
        <v>1181</v>
      </c>
      <c r="C63" t="s">
        <v>1835</v>
      </c>
      <c r="D63">
        <v>161.35118110047699</v>
      </c>
      <c r="E63">
        <v>-0.40799295569299798</v>
      </c>
      <c r="F63">
        <v>0.13132419889542701</v>
      </c>
      <c r="G63">
        <v>-3.1067614280128399</v>
      </c>
      <c r="H63">
        <v>1.89148979764162E-3</v>
      </c>
      <c r="I63" s="4">
        <v>1.23919332168737E-2</v>
      </c>
      <c r="J63">
        <f t="shared" si="0"/>
        <v>0.75367113475156144</v>
      </c>
    </row>
    <row r="64" spans="1:10" x14ac:dyDescent="0.25">
      <c r="A64" t="s">
        <v>164</v>
      </c>
      <c r="B64" t="s">
        <v>1181</v>
      </c>
      <c r="C64" t="s">
        <v>1385</v>
      </c>
      <c r="D64">
        <v>156.71138881481701</v>
      </c>
      <c r="E64">
        <v>-0.37602102928479297</v>
      </c>
      <c r="F64">
        <v>0.132818139102484</v>
      </c>
      <c r="G64">
        <v>-2.83109695577539</v>
      </c>
      <c r="H64">
        <v>4.6388656866896503E-3</v>
      </c>
      <c r="I64" s="4">
        <v>2.4974019042807199E-2</v>
      </c>
      <c r="J64">
        <f t="shared" si="0"/>
        <v>0.77055987629568479</v>
      </c>
    </row>
    <row r="65" spans="1:10" x14ac:dyDescent="0.25">
      <c r="A65" t="s">
        <v>177</v>
      </c>
      <c r="B65" t="s">
        <v>1181</v>
      </c>
      <c r="C65" t="s">
        <v>1706</v>
      </c>
      <c r="D65">
        <v>158.51350005510099</v>
      </c>
      <c r="E65">
        <v>-0.37274111523680198</v>
      </c>
      <c r="F65">
        <v>0.13676323362407</v>
      </c>
      <c r="G65">
        <v>-2.7254482462836398</v>
      </c>
      <c r="H65">
        <v>6.42142426696664E-3</v>
      </c>
      <c r="I65" s="4">
        <v>3.2144673523528899E-2</v>
      </c>
      <c r="J65">
        <f t="shared" si="0"/>
        <v>0.77231370867971538</v>
      </c>
    </row>
    <row r="66" spans="1:10" x14ac:dyDescent="0.25">
      <c r="A66" t="s">
        <v>140</v>
      </c>
      <c r="B66" t="s">
        <v>1248</v>
      </c>
      <c r="C66" t="s">
        <v>1249</v>
      </c>
      <c r="D66">
        <v>209.001607957446</v>
      </c>
      <c r="E66">
        <v>-0.37183252837645397</v>
      </c>
      <c r="F66">
        <v>0.120648876852481</v>
      </c>
      <c r="G66">
        <v>-3.0819394102698499</v>
      </c>
      <c r="H66">
        <v>2.0565669346886899E-3</v>
      </c>
      <c r="I66" s="4">
        <v>1.31607086760632E-2</v>
      </c>
      <c r="J66">
        <f t="shared" si="0"/>
        <v>0.77280025301415389</v>
      </c>
    </row>
    <row r="67" spans="1:10" x14ac:dyDescent="0.25">
      <c r="A67" t="s">
        <v>118</v>
      </c>
      <c r="B67" t="s">
        <v>1181</v>
      </c>
      <c r="C67" t="s">
        <v>2306</v>
      </c>
      <c r="D67">
        <v>322.90616594930901</v>
      </c>
      <c r="E67">
        <v>-0.35656584431057697</v>
      </c>
      <c r="F67">
        <v>0.10805128181538901</v>
      </c>
      <c r="G67">
        <v>-3.2999686659875902</v>
      </c>
      <c r="H67">
        <v>9.6695624034190799E-4</v>
      </c>
      <c r="I67" s="4">
        <v>7.4308035601978496E-3</v>
      </c>
      <c r="J67">
        <f t="shared" ref="J67:J130" si="1">2^E67</f>
        <v>0.78102149300539803</v>
      </c>
    </row>
    <row r="68" spans="1:10" x14ac:dyDescent="0.25">
      <c r="A68" t="s">
        <v>179</v>
      </c>
      <c r="B68" t="s">
        <v>1181</v>
      </c>
      <c r="C68" t="s">
        <v>2402</v>
      </c>
      <c r="D68">
        <v>188.92602063542</v>
      </c>
      <c r="E68">
        <v>-0.34636186787134898</v>
      </c>
      <c r="F68">
        <v>0.12992489531513299</v>
      </c>
      <c r="G68">
        <v>-2.6658622047087199</v>
      </c>
      <c r="H68">
        <v>7.6791160884359102E-3</v>
      </c>
      <c r="I68" s="4">
        <v>3.79960888537638E-2</v>
      </c>
      <c r="J68">
        <f t="shared" si="1"/>
        <v>0.78656512829040015</v>
      </c>
    </row>
    <row r="69" spans="1:10" x14ac:dyDescent="0.25">
      <c r="A69" t="s">
        <v>143</v>
      </c>
      <c r="B69" t="s">
        <v>1181</v>
      </c>
      <c r="C69" t="s">
        <v>2141</v>
      </c>
      <c r="D69">
        <v>477.47814002665098</v>
      </c>
      <c r="E69">
        <v>-0.314438152746158</v>
      </c>
      <c r="F69">
        <v>0.10228974282133101</v>
      </c>
      <c r="G69">
        <v>-3.0739949487935099</v>
      </c>
      <c r="H69">
        <v>2.1121300866820702E-3</v>
      </c>
      <c r="I69" s="4">
        <v>1.32495611596195E-2</v>
      </c>
      <c r="J69">
        <f t="shared" si="1"/>
        <v>0.80416410572208352</v>
      </c>
    </row>
    <row r="70" spans="1:10" x14ac:dyDescent="0.25">
      <c r="A70" t="s">
        <v>126</v>
      </c>
      <c r="B70" t="s">
        <v>1181</v>
      </c>
      <c r="C70" t="s">
        <v>1601</v>
      </c>
      <c r="D70">
        <v>468.36418240593298</v>
      </c>
      <c r="E70">
        <v>-0.30937614643192102</v>
      </c>
      <c r="F70">
        <v>9.6136872497746398E-2</v>
      </c>
      <c r="G70">
        <v>-3.2180799977570902</v>
      </c>
      <c r="H70">
        <v>1.2905181902179901E-3</v>
      </c>
      <c r="I70" s="4">
        <v>9.1669748763064992E-3</v>
      </c>
      <c r="J70">
        <f t="shared" si="1"/>
        <v>0.80699064456811243</v>
      </c>
    </row>
    <row r="71" spans="1:10" x14ac:dyDescent="0.25">
      <c r="A71" t="s">
        <v>157</v>
      </c>
      <c r="B71" t="s">
        <v>1518</v>
      </c>
      <c r="C71" t="s">
        <v>1519</v>
      </c>
      <c r="D71">
        <v>643.27070002322102</v>
      </c>
      <c r="E71">
        <v>0.26113010867189301</v>
      </c>
      <c r="F71">
        <v>9.0728685794473699E-2</v>
      </c>
      <c r="G71">
        <v>2.8781427437781599</v>
      </c>
      <c r="H71">
        <v>4.0002408745494003E-3</v>
      </c>
      <c r="I71" s="4">
        <v>2.2676862176253601E-2</v>
      </c>
      <c r="J71">
        <f t="shared" si="1"/>
        <v>1.1984170950635415</v>
      </c>
    </row>
    <row r="72" spans="1:10" x14ac:dyDescent="0.25">
      <c r="A72" t="s">
        <v>173</v>
      </c>
      <c r="B72" t="s">
        <v>2129</v>
      </c>
      <c r="C72" t="s">
        <v>2130</v>
      </c>
      <c r="D72">
        <v>487.43473926447399</v>
      </c>
      <c r="E72">
        <v>0.26618328508737898</v>
      </c>
      <c r="F72">
        <v>9.6670810805757096E-2</v>
      </c>
      <c r="G72">
        <v>2.7535021468085898</v>
      </c>
      <c r="H72">
        <v>5.8961383506069796E-3</v>
      </c>
      <c r="I72" s="4">
        <v>3.02221223240693E-2</v>
      </c>
      <c r="J72">
        <f t="shared" si="1"/>
        <v>1.2026220245545438</v>
      </c>
    </row>
    <row r="73" spans="1:10" x14ac:dyDescent="0.25">
      <c r="A73" t="s">
        <v>151</v>
      </c>
      <c r="B73" t="s">
        <v>2507</v>
      </c>
      <c r="C73" t="s">
        <v>1319</v>
      </c>
      <c r="D73">
        <v>3505.1660194107999</v>
      </c>
      <c r="E73">
        <v>0.27499696291068199</v>
      </c>
      <c r="F73">
        <v>9.1328302386023297E-2</v>
      </c>
      <c r="G73">
        <v>3.0110815128078801</v>
      </c>
      <c r="H73">
        <v>2.6031896028338498E-3</v>
      </c>
      <c r="I73" s="4">
        <v>1.53677951725915E-2</v>
      </c>
      <c r="J73">
        <f t="shared" si="1"/>
        <v>1.2099915420030403</v>
      </c>
    </row>
    <row r="74" spans="1:10" x14ac:dyDescent="0.25">
      <c r="A74" t="s">
        <v>163</v>
      </c>
      <c r="B74" t="s">
        <v>1181</v>
      </c>
      <c r="C74" t="s">
        <v>1937</v>
      </c>
      <c r="D74">
        <v>240.60396719374299</v>
      </c>
      <c r="E74">
        <v>0.30393457411950198</v>
      </c>
      <c r="F74">
        <v>0.107214237609256</v>
      </c>
      <c r="G74">
        <v>2.83483407518314</v>
      </c>
      <c r="H74">
        <v>4.5849491997329702E-3</v>
      </c>
      <c r="I74" s="4">
        <v>2.4974019042807199E-2</v>
      </c>
      <c r="J74">
        <f t="shared" si="1"/>
        <v>1.2345066210394104</v>
      </c>
    </row>
    <row r="75" spans="1:10" x14ac:dyDescent="0.25">
      <c r="A75" t="s">
        <v>172</v>
      </c>
      <c r="B75" t="s">
        <v>1283</v>
      </c>
      <c r="C75" t="s">
        <v>1284</v>
      </c>
      <c r="D75">
        <v>756.45099711602495</v>
      </c>
      <c r="E75">
        <v>0.31636941283648201</v>
      </c>
      <c r="F75">
        <v>0.114207831766342</v>
      </c>
      <c r="G75">
        <v>2.7701201217421101</v>
      </c>
      <c r="H75">
        <v>5.6035622660543204E-3</v>
      </c>
      <c r="I75" s="4">
        <v>2.8895477709292201E-2</v>
      </c>
      <c r="J75">
        <f t="shared" si="1"/>
        <v>1.2451930355382965</v>
      </c>
    </row>
    <row r="76" spans="1:10" x14ac:dyDescent="0.25">
      <c r="A76" t="s">
        <v>114</v>
      </c>
      <c r="B76" t="s">
        <v>1181</v>
      </c>
      <c r="C76" t="s">
        <v>1522</v>
      </c>
      <c r="D76">
        <v>535.14965675773306</v>
      </c>
      <c r="E76">
        <v>0.332726973370989</v>
      </c>
      <c r="F76">
        <v>9.9965231055866896E-2</v>
      </c>
      <c r="G76">
        <v>3.3284269926314698</v>
      </c>
      <c r="H76">
        <v>8.7337892814791005E-4</v>
      </c>
      <c r="I76" s="4">
        <v>6.9223366897649199E-3</v>
      </c>
      <c r="J76">
        <f t="shared" si="1"/>
        <v>1.2593916205039855</v>
      </c>
    </row>
    <row r="77" spans="1:10" x14ac:dyDescent="0.25">
      <c r="A77" t="s">
        <v>154</v>
      </c>
      <c r="B77" t="s">
        <v>1865</v>
      </c>
      <c r="C77" t="s">
        <v>1866</v>
      </c>
      <c r="D77">
        <v>291.88784379788501</v>
      </c>
      <c r="E77">
        <v>0.34732958149363802</v>
      </c>
      <c r="F77">
        <v>0.117842449324742</v>
      </c>
      <c r="G77">
        <v>2.9474063334893201</v>
      </c>
      <c r="H77">
        <v>3.2045181720271598E-3</v>
      </c>
      <c r="I77" s="4">
        <v>1.8409849364129201E-2</v>
      </c>
      <c r="J77">
        <f t="shared" si="1"/>
        <v>1.2722036065328506</v>
      </c>
    </row>
    <row r="78" spans="1:10" x14ac:dyDescent="0.25">
      <c r="A78" t="s">
        <v>68</v>
      </c>
      <c r="B78" t="s">
        <v>1181</v>
      </c>
      <c r="C78" t="s">
        <v>2481</v>
      </c>
      <c r="D78">
        <v>934.34754512307802</v>
      </c>
      <c r="E78">
        <v>0.35113816378652501</v>
      </c>
      <c r="F78">
        <v>8.0651542950052002E-2</v>
      </c>
      <c r="G78">
        <v>4.3537687059996797</v>
      </c>
      <c r="H78" s="1">
        <v>1.33816892865662E-5</v>
      </c>
      <c r="I78" s="4">
        <v>1.8475364563388201E-4</v>
      </c>
      <c r="J78">
        <f t="shared" si="1"/>
        <v>1.2755665440808512</v>
      </c>
    </row>
    <row r="79" spans="1:10" x14ac:dyDescent="0.25">
      <c r="A79" t="s">
        <v>100</v>
      </c>
      <c r="B79" t="s">
        <v>1920</v>
      </c>
      <c r="C79" t="s">
        <v>1921</v>
      </c>
      <c r="D79">
        <v>539.38608855909797</v>
      </c>
      <c r="E79">
        <v>0.36010018489965301</v>
      </c>
      <c r="F79">
        <v>0.102992069266513</v>
      </c>
      <c r="G79">
        <v>3.4963875127881998</v>
      </c>
      <c r="H79">
        <v>4.7160328288040602E-4</v>
      </c>
      <c r="I79" s="4">
        <v>4.29460010793221E-3</v>
      </c>
      <c r="J79">
        <f t="shared" si="1"/>
        <v>1.2835150254490462</v>
      </c>
    </row>
    <row r="80" spans="1:10" x14ac:dyDescent="0.25">
      <c r="A80" t="s">
        <v>178</v>
      </c>
      <c r="B80" t="s">
        <v>1181</v>
      </c>
      <c r="C80" t="s">
        <v>1873</v>
      </c>
      <c r="D80">
        <v>136.631667939479</v>
      </c>
      <c r="E80">
        <v>0.36741912154045597</v>
      </c>
      <c r="F80">
        <v>0.13746760429487601</v>
      </c>
      <c r="G80">
        <v>2.6727687837806502</v>
      </c>
      <c r="H80">
        <v>7.5228081630299504E-3</v>
      </c>
      <c r="I80" s="4">
        <v>3.7439091788102501E-2</v>
      </c>
      <c r="J80">
        <f t="shared" si="1"/>
        <v>1.2900429703654008</v>
      </c>
    </row>
    <row r="81" spans="1:10" x14ac:dyDescent="0.25">
      <c r="A81" t="s">
        <v>127</v>
      </c>
      <c r="B81" t="s">
        <v>1181</v>
      </c>
      <c r="C81" t="s">
        <v>1947</v>
      </c>
      <c r="D81">
        <v>205.95778112558099</v>
      </c>
      <c r="E81">
        <v>0.37120593716001998</v>
      </c>
      <c r="F81">
        <v>0.115392132889449</v>
      </c>
      <c r="G81">
        <v>3.2169085349661799</v>
      </c>
      <c r="H81">
        <v>1.2957990187302401E-3</v>
      </c>
      <c r="I81" s="4">
        <v>9.1669748763064992E-3</v>
      </c>
      <c r="J81">
        <f t="shared" si="1"/>
        <v>1.2934335495745599</v>
      </c>
    </row>
    <row r="82" spans="1:10" x14ac:dyDescent="0.25">
      <c r="A82" t="s">
        <v>183</v>
      </c>
      <c r="B82" t="s">
        <v>1181</v>
      </c>
      <c r="C82" t="s">
        <v>1610</v>
      </c>
      <c r="D82">
        <v>139.26525592668099</v>
      </c>
      <c r="E82">
        <v>0.37858963787783401</v>
      </c>
      <c r="F82">
        <v>0.143213873289192</v>
      </c>
      <c r="G82">
        <v>2.64352628123777</v>
      </c>
      <c r="H82">
        <v>8.2047395831755104E-3</v>
      </c>
      <c r="I82" s="4">
        <v>3.96794185491426E-2</v>
      </c>
      <c r="J82">
        <f t="shared" si="1"/>
        <v>1.3000703002025087</v>
      </c>
    </row>
    <row r="83" spans="1:10" x14ac:dyDescent="0.25">
      <c r="A83" t="s">
        <v>106</v>
      </c>
      <c r="B83" t="s">
        <v>1682</v>
      </c>
      <c r="C83" t="s">
        <v>1683</v>
      </c>
      <c r="D83">
        <v>261.31627990684802</v>
      </c>
      <c r="E83">
        <v>0.38207420871218201</v>
      </c>
      <c r="F83">
        <v>0.11161009266067699</v>
      </c>
      <c r="G83">
        <v>3.4232944315688898</v>
      </c>
      <c r="H83">
        <v>6.1867026082908303E-4</v>
      </c>
      <c r="I83" s="4">
        <v>5.2958174326969499E-3</v>
      </c>
      <c r="J83">
        <f t="shared" si="1"/>
        <v>1.3032141817964631</v>
      </c>
    </row>
    <row r="84" spans="1:10" x14ac:dyDescent="0.25">
      <c r="A84" t="s">
        <v>97</v>
      </c>
      <c r="B84" t="s">
        <v>1181</v>
      </c>
      <c r="C84" t="s">
        <v>1986</v>
      </c>
      <c r="D84">
        <v>278.34272107576498</v>
      </c>
      <c r="E84">
        <v>0.38317359476729601</v>
      </c>
      <c r="F84">
        <v>0.107435733031115</v>
      </c>
      <c r="G84">
        <v>3.5665377240580001</v>
      </c>
      <c r="H84">
        <v>3.6172875841397601E-4</v>
      </c>
      <c r="I84" s="4">
        <v>3.4026353538721302E-3</v>
      </c>
      <c r="J84">
        <f t="shared" si="1"/>
        <v>1.3042076568515675</v>
      </c>
    </row>
    <row r="85" spans="1:10" x14ac:dyDescent="0.25">
      <c r="A85" t="s">
        <v>150</v>
      </c>
      <c r="B85" t="s">
        <v>1181</v>
      </c>
      <c r="C85" t="s">
        <v>1435</v>
      </c>
      <c r="D85">
        <v>232.11216804188001</v>
      </c>
      <c r="E85">
        <v>0.38323712570891399</v>
      </c>
      <c r="F85">
        <v>0.12704321745902</v>
      </c>
      <c r="G85">
        <v>3.0165886331754401</v>
      </c>
      <c r="H85">
        <v>2.55636470415336E-3</v>
      </c>
      <c r="I85" s="4">
        <v>1.51961679635783E-2</v>
      </c>
      <c r="J85">
        <f t="shared" si="1"/>
        <v>1.3042650905867319</v>
      </c>
    </row>
    <row r="86" spans="1:10" x14ac:dyDescent="0.25">
      <c r="A86" t="s">
        <v>71</v>
      </c>
      <c r="B86" t="s">
        <v>1181</v>
      </c>
      <c r="C86" t="s">
        <v>2473</v>
      </c>
      <c r="D86">
        <v>414.02755147860501</v>
      </c>
      <c r="E86">
        <v>0.403197348598542</v>
      </c>
      <c r="F86">
        <v>9.3064579025346497E-2</v>
      </c>
      <c r="G86">
        <v>4.33244691827091</v>
      </c>
      <c r="H86" s="1">
        <v>1.47461223041399E-5</v>
      </c>
      <c r="I86" s="4">
        <v>1.95717558874014E-4</v>
      </c>
      <c r="J86">
        <f t="shared" si="1"/>
        <v>1.3224354908697795</v>
      </c>
    </row>
    <row r="87" spans="1:10" x14ac:dyDescent="0.25">
      <c r="A87" t="s">
        <v>102</v>
      </c>
      <c r="B87" t="s">
        <v>1480</v>
      </c>
      <c r="C87" t="s">
        <v>1481</v>
      </c>
      <c r="D87">
        <v>216.05906972639201</v>
      </c>
      <c r="E87">
        <v>0.41975010471996799</v>
      </c>
      <c r="F87">
        <v>0.120335253437241</v>
      </c>
      <c r="G87">
        <v>3.4881723578941299</v>
      </c>
      <c r="H87">
        <v>4.8633446445154802E-4</v>
      </c>
      <c r="I87" s="4">
        <v>4.3364823080262998E-3</v>
      </c>
      <c r="J87">
        <f t="shared" si="1"/>
        <v>1.337695826793162</v>
      </c>
    </row>
    <row r="88" spans="1:10" x14ac:dyDescent="0.25">
      <c r="A88" t="s">
        <v>169</v>
      </c>
      <c r="B88" t="s">
        <v>2121</v>
      </c>
      <c r="C88" t="s">
        <v>2122</v>
      </c>
      <c r="D88">
        <v>102.463470382929</v>
      </c>
      <c r="E88">
        <v>0.45995934574845698</v>
      </c>
      <c r="F88">
        <v>0.163029916447368</v>
      </c>
      <c r="G88">
        <v>2.8213186620686699</v>
      </c>
      <c r="H88">
        <v>4.7826668414192603E-3</v>
      </c>
      <c r="I88" s="4">
        <v>2.5116336296042201E-2</v>
      </c>
      <c r="J88">
        <f t="shared" si="1"/>
        <v>1.37550305677051</v>
      </c>
    </row>
    <row r="89" spans="1:10" x14ac:dyDescent="0.25">
      <c r="A89" t="s">
        <v>136</v>
      </c>
      <c r="B89" t="s">
        <v>1816</v>
      </c>
      <c r="C89" t="s">
        <v>1817</v>
      </c>
      <c r="D89">
        <v>130.22634205499301</v>
      </c>
      <c r="E89">
        <v>0.46306285510310802</v>
      </c>
      <c r="F89">
        <v>0.149087023021958</v>
      </c>
      <c r="G89">
        <v>3.1059903519229</v>
      </c>
      <c r="H89">
        <v>1.8964290320215599E-3</v>
      </c>
      <c r="I89" s="4">
        <v>1.23919332168737E-2</v>
      </c>
      <c r="J89">
        <f t="shared" si="1"/>
        <v>1.3784652084155824</v>
      </c>
    </row>
    <row r="90" spans="1:10" x14ac:dyDescent="0.25">
      <c r="A90" t="s">
        <v>80</v>
      </c>
      <c r="B90" t="s">
        <v>1181</v>
      </c>
      <c r="C90" t="s">
        <v>1184</v>
      </c>
      <c r="D90">
        <v>230.13771674305599</v>
      </c>
      <c r="E90">
        <v>0.465874480644142</v>
      </c>
      <c r="F90">
        <v>0.114739971371353</v>
      </c>
      <c r="G90">
        <v>4.0602631766078403</v>
      </c>
      <c r="H90" s="1">
        <v>4.9017433508522802E-5</v>
      </c>
      <c r="I90" s="4">
        <v>5.6701247409858796E-4</v>
      </c>
      <c r="J90">
        <f t="shared" si="1"/>
        <v>1.3811542778153258</v>
      </c>
    </row>
    <row r="91" spans="1:10" x14ac:dyDescent="0.25">
      <c r="A91" t="s">
        <v>166</v>
      </c>
      <c r="B91" t="s">
        <v>2232</v>
      </c>
      <c r="C91" t="s">
        <v>2233</v>
      </c>
      <c r="D91">
        <v>114.56936601317</v>
      </c>
      <c r="E91">
        <v>0.46685305457114101</v>
      </c>
      <c r="F91">
        <v>0.16506445306730999</v>
      </c>
      <c r="G91">
        <v>2.8283076452612601</v>
      </c>
      <c r="H91">
        <v>4.6794813212783998E-3</v>
      </c>
      <c r="I91" s="4">
        <v>2.5020842809698199E-2</v>
      </c>
      <c r="J91">
        <f t="shared" si="1"/>
        <v>1.3820914266998852</v>
      </c>
    </row>
    <row r="92" spans="1:10" x14ac:dyDescent="0.25">
      <c r="A92" t="s">
        <v>144</v>
      </c>
      <c r="B92" t="s">
        <v>1181</v>
      </c>
      <c r="C92" t="s">
        <v>1955</v>
      </c>
      <c r="D92">
        <v>109.676884164369</v>
      </c>
      <c r="E92">
        <v>0.46887813762268898</v>
      </c>
      <c r="F92">
        <v>0.15282953175397099</v>
      </c>
      <c r="G92">
        <v>3.0679812483983899</v>
      </c>
      <c r="H92">
        <v>2.15510140791499E-3</v>
      </c>
      <c r="I92" s="4">
        <v>1.32717036343542E-2</v>
      </c>
      <c r="J92">
        <f t="shared" si="1"/>
        <v>1.3840328038514154</v>
      </c>
    </row>
    <row r="93" spans="1:10" x14ac:dyDescent="0.25">
      <c r="A93" t="s">
        <v>89</v>
      </c>
      <c r="B93" t="s">
        <v>2430</v>
      </c>
      <c r="C93" t="s">
        <v>2431</v>
      </c>
      <c r="D93">
        <v>211.96815025775999</v>
      </c>
      <c r="E93">
        <v>0.47127165824133899</v>
      </c>
      <c r="F93">
        <v>0.12646160478368301</v>
      </c>
      <c r="G93">
        <v>3.7265987494581201</v>
      </c>
      <c r="H93">
        <v>1.9408105462068601E-4</v>
      </c>
      <c r="I93" s="4">
        <v>2.00160702114828E-3</v>
      </c>
      <c r="J93">
        <f t="shared" si="1"/>
        <v>1.3863309059976725</v>
      </c>
    </row>
    <row r="94" spans="1:10" x14ac:dyDescent="0.25">
      <c r="A94" t="s">
        <v>60</v>
      </c>
      <c r="B94" t="s">
        <v>2005</v>
      </c>
      <c r="C94" t="s">
        <v>2006</v>
      </c>
      <c r="D94">
        <v>420.94607627146598</v>
      </c>
      <c r="E94">
        <v>0.47538239242364699</v>
      </c>
      <c r="F94">
        <v>0.104727706317068</v>
      </c>
      <c r="G94">
        <v>4.5392228011220501</v>
      </c>
      <c r="H94" s="1">
        <v>5.6461952167409402E-6</v>
      </c>
      <c r="I94" s="4">
        <v>8.9502650102411897E-5</v>
      </c>
      <c r="J94">
        <f t="shared" si="1"/>
        <v>1.390286672374097</v>
      </c>
    </row>
    <row r="95" spans="1:10" x14ac:dyDescent="0.25">
      <c r="A95" t="s">
        <v>128</v>
      </c>
      <c r="B95" t="s">
        <v>1181</v>
      </c>
      <c r="C95" t="s">
        <v>2508</v>
      </c>
      <c r="D95">
        <v>245.21542947280301</v>
      </c>
      <c r="E95">
        <v>0.48108019075813302</v>
      </c>
      <c r="F95">
        <v>0.149877875852098</v>
      </c>
      <c r="G95">
        <v>3.2098145775222502</v>
      </c>
      <c r="H95">
        <v>1.32820621783148E-3</v>
      </c>
      <c r="I95" s="4">
        <v>9.2434514021443002E-3</v>
      </c>
      <c r="J95">
        <f t="shared" si="1"/>
        <v>1.3957883454624787</v>
      </c>
    </row>
    <row r="96" spans="1:10" x14ac:dyDescent="0.25">
      <c r="A96" t="s">
        <v>112</v>
      </c>
      <c r="B96" t="s">
        <v>1257</v>
      </c>
      <c r="C96" t="s">
        <v>1611</v>
      </c>
      <c r="D96">
        <v>119.01079660819499</v>
      </c>
      <c r="E96">
        <v>0.50267822332050804</v>
      </c>
      <c r="F96">
        <v>0.15014319511118099</v>
      </c>
      <c r="G96">
        <v>3.34799204817956</v>
      </c>
      <c r="H96">
        <v>8.13993469109191E-4</v>
      </c>
      <c r="I96" s="4">
        <v>6.5733812222402597E-3</v>
      </c>
      <c r="J96">
        <f t="shared" si="1"/>
        <v>1.4168413509556161</v>
      </c>
    </row>
    <row r="97" spans="1:10" x14ac:dyDescent="0.25">
      <c r="A97" t="s">
        <v>153</v>
      </c>
      <c r="B97" t="s">
        <v>1181</v>
      </c>
      <c r="C97" t="s">
        <v>1319</v>
      </c>
      <c r="D97">
        <v>91.519130956476801</v>
      </c>
      <c r="E97">
        <v>0.50749198441126298</v>
      </c>
      <c r="F97">
        <v>0.17020642617113699</v>
      </c>
      <c r="G97">
        <v>2.9816264628046198</v>
      </c>
      <c r="H97">
        <v>2.8672159950136398E-3</v>
      </c>
      <c r="I97" s="4">
        <v>1.6696169331507998E-2</v>
      </c>
      <c r="J97">
        <f t="shared" si="1"/>
        <v>1.421576743230957</v>
      </c>
    </row>
    <row r="98" spans="1:10" x14ac:dyDescent="0.25">
      <c r="A98" t="s">
        <v>165</v>
      </c>
      <c r="B98" t="s">
        <v>1567</v>
      </c>
      <c r="C98" t="s">
        <v>1568</v>
      </c>
      <c r="D98">
        <v>69.138142388344804</v>
      </c>
      <c r="E98">
        <v>0.52675599656988104</v>
      </c>
      <c r="F98">
        <v>0.18594421883891199</v>
      </c>
      <c r="G98">
        <v>2.83287106132738</v>
      </c>
      <c r="H98">
        <v>4.6131989845258599E-3</v>
      </c>
      <c r="I98" s="4">
        <v>2.4974019042807199E-2</v>
      </c>
      <c r="J98">
        <f t="shared" si="1"/>
        <v>1.4406860645799335</v>
      </c>
    </row>
    <row r="99" spans="1:10" x14ac:dyDescent="0.25">
      <c r="A99" t="s">
        <v>122</v>
      </c>
      <c r="B99" t="s">
        <v>1181</v>
      </c>
      <c r="C99" t="s">
        <v>2492</v>
      </c>
      <c r="D99">
        <v>89.824627749152697</v>
      </c>
      <c r="E99">
        <v>0.53545766903992298</v>
      </c>
      <c r="F99">
        <v>0.16410321889339599</v>
      </c>
      <c r="G99">
        <v>3.2629321511832399</v>
      </c>
      <c r="H99">
        <v>1.10265915196217E-3</v>
      </c>
      <c r="I99" s="4">
        <v>8.1368640868932605E-3</v>
      </c>
      <c r="J99">
        <f t="shared" si="1"/>
        <v>1.4494018782948799</v>
      </c>
    </row>
    <row r="100" spans="1:10" x14ac:dyDescent="0.25">
      <c r="A100" t="s">
        <v>92</v>
      </c>
      <c r="B100" t="s">
        <v>1181</v>
      </c>
      <c r="C100" t="s">
        <v>1307</v>
      </c>
      <c r="D100">
        <v>147.447224043381</v>
      </c>
      <c r="E100">
        <v>0.54238412822094695</v>
      </c>
      <c r="F100">
        <v>0.147836071572474</v>
      </c>
      <c r="G100">
        <v>3.6688212995098</v>
      </c>
      <c r="H100">
        <v>2.4367132150255699E-4</v>
      </c>
      <c r="I100" s="4">
        <v>2.39750173800217E-3</v>
      </c>
      <c r="J100">
        <f t="shared" si="1"/>
        <v>1.4563772685954224</v>
      </c>
    </row>
    <row r="101" spans="1:10" x14ac:dyDescent="0.25">
      <c r="A101" t="s">
        <v>156</v>
      </c>
      <c r="B101" t="s">
        <v>1181</v>
      </c>
      <c r="C101" t="s">
        <v>2280</v>
      </c>
      <c r="D101">
        <v>83.217448887382304</v>
      </c>
      <c r="E101">
        <v>0.54532123904609897</v>
      </c>
      <c r="F101">
        <v>0.188452899626396</v>
      </c>
      <c r="G101">
        <v>2.8936739107076002</v>
      </c>
      <c r="H101">
        <v>3.8076336674540199E-3</v>
      </c>
      <c r="I101" s="4">
        <v>2.1728896128937601E-2</v>
      </c>
      <c r="J101">
        <f t="shared" si="1"/>
        <v>1.4593452545471628</v>
      </c>
    </row>
    <row r="102" spans="1:10" x14ac:dyDescent="0.25">
      <c r="A102" t="s">
        <v>56</v>
      </c>
      <c r="B102" t="s">
        <v>1181</v>
      </c>
      <c r="C102" t="s">
        <v>2454</v>
      </c>
      <c r="D102">
        <v>521.22112129344896</v>
      </c>
      <c r="E102">
        <v>0.55135003115520997</v>
      </c>
      <c r="F102">
        <v>0.119717384801871</v>
      </c>
      <c r="G102">
        <v>4.6054299638074996</v>
      </c>
      <c r="H102" s="1">
        <v>4.1161450273936698E-6</v>
      </c>
      <c r="I102" s="4">
        <v>7.0468402868979703E-5</v>
      </c>
      <c r="J102">
        <f t="shared" si="1"/>
        <v>1.4654563850653521</v>
      </c>
    </row>
    <row r="103" spans="1:10" x14ac:dyDescent="0.25">
      <c r="A103" t="s">
        <v>130</v>
      </c>
      <c r="B103" t="s">
        <v>1181</v>
      </c>
      <c r="C103" t="s">
        <v>1752</v>
      </c>
      <c r="D103">
        <v>96.209815715146107</v>
      </c>
      <c r="E103">
        <v>0.55317365772716298</v>
      </c>
      <c r="F103">
        <v>0.175037181650183</v>
      </c>
      <c r="G103">
        <v>3.1603208673269001</v>
      </c>
      <c r="H103">
        <v>1.57595478831721E-3</v>
      </c>
      <c r="I103" s="4">
        <v>1.0879171764512301E-2</v>
      </c>
      <c r="J103">
        <f t="shared" si="1"/>
        <v>1.4673099541710388</v>
      </c>
    </row>
    <row r="104" spans="1:10" x14ac:dyDescent="0.25">
      <c r="A104" t="s">
        <v>62</v>
      </c>
      <c r="B104" t="s">
        <v>2234</v>
      </c>
      <c r="C104" t="s">
        <v>2235</v>
      </c>
      <c r="D104">
        <v>214.49186704019101</v>
      </c>
      <c r="E104">
        <v>0.55352392345700996</v>
      </c>
      <c r="F104">
        <v>0.122495349323123</v>
      </c>
      <c r="G104">
        <v>4.5187341928949696</v>
      </c>
      <c r="H104" s="1">
        <v>6.2210436285442497E-6</v>
      </c>
      <c r="I104" s="4">
        <v>9.5093095464890705E-5</v>
      </c>
      <c r="J104">
        <f t="shared" si="1"/>
        <v>1.467666239298631</v>
      </c>
    </row>
    <row r="105" spans="1:10" x14ac:dyDescent="0.25">
      <c r="A105" t="s">
        <v>160</v>
      </c>
      <c r="B105" t="s">
        <v>1181</v>
      </c>
      <c r="C105" t="s">
        <v>2096</v>
      </c>
      <c r="D105">
        <v>64.564497957142606</v>
      </c>
      <c r="E105">
        <v>0.55985720579916298</v>
      </c>
      <c r="F105">
        <v>0.19681762383531101</v>
      </c>
      <c r="G105">
        <v>2.8445481399959802</v>
      </c>
      <c r="H105">
        <v>4.4474464764816899E-3</v>
      </c>
      <c r="I105" s="4">
        <v>2.4720871323820299E-2</v>
      </c>
      <c r="J105">
        <f t="shared" si="1"/>
        <v>1.4741233051815685</v>
      </c>
    </row>
    <row r="106" spans="1:10" x14ac:dyDescent="0.25">
      <c r="A106" t="s">
        <v>116</v>
      </c>
      <c r="B106" t="s">
        <v>1613</v>
      </c>
      <c r="C106" t="s">
        <v>1614</v>
      </c>
      <c r="D106">
        <v>81.331434013776402</v>
      </c>
      <c r="E106">
        <v>0.56245043211815005</v>
      </c>
      <c r="F106">
        <v>0.17052040485448</v>
      </c>
      <c r="G106">
        <v>3.29843476854361</v>
      </c>
      <c r="H106">
        <v>9.7225467142775604E-4</v>
      </c>
      <c r="I106" s="4">
        <v>7.4308035601978496E-3</v>
      </c>
      <c r="J106">
        <f t="shared" si="1"/>
        <v>1.4767754062583445</v>
      </c>
    </row>
    <row r="107" spans="1:10" x14ac:dyDescent="0.25">
      <c r="A107" t="s">
        <v>121</v>
      </c>
      <c r="B107" t="s">
        <v>1181</v>
      </c>
      <c r="C107" t="s">
        <v>1319</v>
      </c>
      <c r="D107">
        <v>156.227548646363</v>
      </c>
      <c r="E107">
        <v>0.56493788940710299</v>
      </c>
      <c r="F107">
        <v>0.172798686434256</v>
      </c>
      <c r="G107">
        <v>3.2693413420248598</v>
      </c>
      <c r="H107">
        <v>1.07798172645694E-3</v>
      </c>
      <c r="I107" s="4">
        <v>8.0239335464968708E-3</v>
      </c>
      <c r="J107">
        <f t="shared" si="1"/>
        <v>1.4793238203507488</v>
      </c>
    </row>
    <row r="108" spans="1:10" x14ac:dyDescent="0.25">
      <c r="A108" t="s">
        <v>59</v>
      </c>
      <c r="B108" t="s">
        <v>1501</v>
      </c>
      <c r="C108" t="s">
        <v>1502</v>
      </c>
      <c r="D108">
        <v>205.92405810968501</v>
      </c>
      <c r="E108">
        <v>0.56707753849795095</v>
      </c>
      <c r="F108">
        <v>0.123830456812606</v>
      </c>
      <c r="G108">
        <v>4.5794673870590401</v>
      </c>
      <c r="H108" s="1">
        <v>4.6616146444023201E-6</v>
      </c>
      <c r="I108" s="4">
        <v>7.6033040331452596E-5</v>
      </c>
      <c r="J108">
        <f t="shared" si="1"/>
        <v>1.4815194210178235</v>
      </c>
    </row>
    <row r="109" spans="1:10" x14ac:dyDescent="0.25">
      <c r="A109" t="s">
        <v>39</v>
      </c>
      <c r="B109" t="s">
        <v>1563</v>
      </c>
      <c r="C109" t="s">
        <v>1564</v>
      </c>
      <c r="D109">
        <v>580.10532935283595</v>
      </c>
      <c r="E109">
        <v>0.57224426788544303</v>
      </c>
      <c r="F109">
        <v>0.10564004508180801</v>
      </c>
      <c r="G109">
        <v>5.4169256312063601</v>
      </c>
      <c r="H109" s="1">
        <v>6.0632544972357505E-8</v>
      </c>
      <c r="I109" s="4">
        <v>1.572771469586E-6</v>
      </c>
      <c r="J109">
        <f t="shared" si="1"/>
        <v>1.486834704451214</v>
      </c>
    </row>
    <row r="110" spans="1:10" x14ac:dyDescent="0.25">
      <c r="A110" t="s">
        <v>162</v>
      </c>
      <c r="B110" t="s">
        <v>1642</v>
      </c>
      <c r="C110" t="s">
        <v>1643</v>
      </c>
      <c r="D110">
        <v>52.674363312350401</v>
      </c>
      <c r="E110">
        <v>0.57295434506707499</v>
      </c>
      <c r="F110">
        <v>0.202345199735147</v>
      </c>
      <c r="G110">
        <v>2.8315687538771499</v>
      </c>
      <c r="H110">
        <v>4.6320274015569903E-3</v>
      </c>
      <c r="I110" s="4">
        <v>2.4974019042807199E-2</v>
      </c>
      <c r="J110">
        <f t="shared" si="1"/>
        <v>1.4875666867670956</v>
      </c>
    </row>
    <row r="111" spans="1:10" x14ac:dyDescent="0.25">
      <c r="A111" t="s">
        <v>110</v>
      </c>
      <c r="B111" t="s">
        <v>1181</v>
      </c>
      <c r="C111" t="s">
        <v>2432</v>
      </c>
      <c r="D111">
        <v>97.718721088383901</v>
      </c>
      <c r="E111">
        <v>0.58235028974777103</v>
      </c>
      <c r="F111">
        <v>0.17209068059340399</v>
      </c>
      <c r="G111">
        <v>3.3839734245905002</v>
      </c>
      <c r="H111">
        <v>7.1444918090972701E-4</v>
      </c>
      <c r="I111" s="4">
        <v>5.8804663351800599E-3</v>
      </c>
      <c r="J111">
        <f t="shared" si="1"/>
        <v>1.4972864873408283</v>
      </c>
    </row>
    <row r="112" spans="1:10" x14ac:dyDescent="0.25">
      <c r="A112" t="s">
        <v>87</v>
      </c>
      <c r="B112" t="s">
        <v>1181</v>
      </c>
      <c r="C112" t="s">
        <v>1914</v>
      </c>
      <c r="D112">
        <v>135.03055176010201</v>
      </c>
      <c r="E112">
        <v>0.58431490219883297</v>
      </c>
      <c r="F112">
        <v>0.15230645945703</v>
      </c>
      <c r="G112">
        <v>3.8364420280131801</v>
      </c>
      <c r="H112">
        <v>1.2482964532185701E-4</v>
      </c>
      <c r="I112" s="4">
        <v>1.3191873629075201E-3</v>
      </c>
      <c r="J112">
        <f t="shared" si="1"/>
        <v>1.4993268294632407</v>
      </c>
    </row>
    <row r="113" spans="1:10" x14ac:dyDescent="0.25">
      <c r="A113" t="s">
        <v>65</v>
      </c>
      <c r="B113" t="s">
        <v>1252</v>
      </c>
      <c r="C113" t="s">
        <v>1253</v>
      </c>
      <c r="D113">
        <v>255.52947871452801</v>
      </c>
      <c r="E113">
        <v>0.58778379391936797</v>
      </c>
      <c r="F113">
        <v>0.132711480929391</v>
      </c>
      <c r="G113">
        <v>4.4290349998588097</v>
      </c>
      <c r="H113" s="1">
        <v>9.4655662562906298E-6</v>
      </c>
      <c r="I113" s="4">
        <v>1.3733092737940299E-4</v>
      </c>
      <c r="J113">
        <f t="shared" si="1"/>
        <v>1.5029362272040792</v>
      </c>
    </row>
    <row r="114" spans="1:10" x14ac:dyDescent="0.25">
      <c r="A114" t="s">
        <v>161</v>
      </c>
      <c r="B114" t="s">
        <v>1668</v>
      </c>
      <c r="C114" t="s">
        <v>1669</v>
      </c>
      <c r="D114">
        <v>63.152183851128399</v>
      </c>
      <c r="E114">
        <v>0.59333910590571703</v>
      </c>
      <c r="F114">
        <v>0.20883407521490499</v>
      </c>
      <c r="G114">
        <v>2.8411987138359902</v>
      </c>
      <c r="H114">
        <v>4.4944297479264702E-3</v>
      </c>
      <c r="I114" s="4">
        <v>2.4820850736935799E-2</v>
      </c>
      <c r="J114">
        <f t="shared" si="1"/>
        <v>1.5087346635510694</v>
      </c>
    </row>
    <row r="115" spans="1:10" x14ac:dyDescent="0.25">
      <c r="A115" t="s">
        <v>133</v>
      </c>
      <c r="B115" t="s">
        <v>1675</v>
      </c>
      <c r="C115" t="s">
        <v>1676</v>
      </c>
      <c r="D115">
        <v>135.66725241058799</v>
      </c>
      <c r="E115">
        <v>0.59803737720393002</v>
      </c>
      <c r="F115">
        <v>0.19152066742570301</v>
      </c>
      <c r="G115">
        <v>3.1225735856206098</v>
      </c>
      <c r="H115">
        <v>1.7927728299618299E-3</v>
      </c>
      <c r="I115" s="4">
        <v>1.2083571200372701E-2</v>
      </c>
      <c r="J115">
        <f t="shared" si="1"/>
        <v>1.5136560081154085</v>
      </c>
    </row>
    <row r="116" spans="1:10" x14ac:dyDescent="0.25">
      <c r="A116" t="s">
        <v>134</v>
      </c>
      <c r="B116" t="s">
        <v>2299</v>
      </c>
      <c r="C116" t="s">
        <v>2300</v>
      </c>
      <c r="D116">
        <v>75.574810090310294</v>
      </c>
      <c r="E116">
        <v>0.59916989083622296</v>
      </c>
      <c r="F116">
        <v>0.19244173429921901</v>
      </c>
      <c r="G116">
        <v>3.1135132564571499</v>
      </c>
      <c r="H116">
        <v>1.8487420458091501E-3</v>
      </c>
      <c r="I116" s="4">
        <v>1.23634624313487E-2</v>
      </c>
      <c r="J116">
        <f t="shared" si="1"/>
        <v>1.5148446925066095</v>
      </c>
    </row>
    <row r="117" spans="1:10" x14ac:dyDescent="0.25">
      <c r="A117" t="s">
        <v>93</v>
      </c>
      <c r="B117" t="s">
        <v>1491</v>
      </c>
      <c r="C117" t="s">
        <v>1492</v>
      </c>
      <c r="D117">
        <v>134.56831116964901</v>
      </c>
      <c r="E117">
        <v>0.61071534339873601</v>
      </c>
      <c r="F117">
        <v>0.16636440370188699</v>
      </c>
      <c r="G117">
        <v>3.6709496130740402</v>
      </c>
      <c r="H117">
        <v>2.4165097999428599E-4</v>
      </c>
      <c r="I117" s="4">
        <v>2.39750173800217E-3</v>
      </c>
      <c r="J117">
        <f t="shared" si="1"/>
        <v>1.5270161743216724</v>
      </c>
    </row>
    <row r="118" spans="1:10" x14ac:dyDescent="0.25">
      <c r="A118" t="s">
        <v>42</v>
      </c>
      <c r="B118" t="s">
        <v>1478</v>
      </c>
      <c r="C118" t="s">
        <v>1479</v>
      </c>
      <c r="D118">
        <v>287.526949349169</v>
      </c>
      <c r="E118">
        <v>0.61865845434946598</v>
      </c>
      <c r="F118">
        <v>0.118211015216584</v>
      </c>
      <c r="G118">
        <v>5.2335093579559597</v>
      </c>
      <c r="H118" s="1">
        <v>1.6632158198454601E-7</v>
      </c>
      <c r="I118" s="4">
        <v>3.9547576160769896E-6</v>
      </c>
      <c r="J118">
        <f t="shared" si="1"/>
        <v>1.5354467228564894</v>
      </c>
    </row>
    <row r="119" spans="1:10" x14ac:dyDescent="0.25">
      <c r="A119" t="s">
        <v>78</v>
      </c>
      <c r="B119" t="s">
        <v>1945</v>
      </c>
      <c r="C119" t="s">
        <v>1946</v>
      </c>
      <c r="D119">
        <v>165.484163938373</v>
      </c>
      <c r="E119">
        <v>0.62512926769673105</v>
      </c>
      <c r="F119">
        <v>0.15190389322401401</v>
      </c>
      <c r="G119">
        <v>4.1152945749379199</v>
      </c>
      <c r="H119" s="1">
        <v>3.8668525247987299E-5</v>
      </c>
      <c r="I119" s="4">
        <v>4.5972580017051499E-4</v>
      </c>
      <c r="J119">
        <f t="shared" si="1"/>
        <v>1.5423490160631272</v>
      </c>
    </row>
    <row r="120" spans="1:10" x14ac:dyDescent="0.25">
      <c r="A120" t="s">
        <v>83</v>
      </c>
      <c r="B120" t="s">
        <v>1181</v>
      </c>
      <c r="C120" t="s">
        <v>1636</v>
      </c>
      <c r="D120">
        <v>103.242763618656</v>
      </c>
      <c r="E120">
        <v>0.64180450167763103</v>
      </c>
      <c r="F120">
        <v>0.165053193969774</v>
      </c>
      <c r="G120">
        <v>3.8884706574970398</v>
      </c>
      <c r="H120">
        <v>1.0087786313126099E-4</v>
      </c>
      <c r="I120" s="4">
        <v>1.12144741351116E-3</v>
      </c>
      <c r="J120">
        <f t="shared" si="1"/>
        <v>1.5602795139314996</v>
      </c>
    </row>
    <row r="121" spans="1:10" x14ac:dyDescent="0.25">
      <c r="A121" t="s">
        <v>155</v>
      </c>
      <c r="B121" t="s">
        <v>1181</v>
      </c>
      <c r="C121" t="s">
        <v>1273</v>
      </c>
      <c r="D121">
        <v>48.237124346971697</v>
      </c>
      <c r="E121">
        <v>0.64354308059003296</v>
      </c>
      <c r="F121">
        <v>0.218243169592817</v>
      </c>
      <c r="G121">
        <v>2.9487432838824201</v>
      </c>
      <c r="H121">
        <v>3.1906889601908601E-3</v>
      </c>
      <c r="I121" s="4">
        <v>1.8409849364129201E-2</v>
      </c>
      <c r="J121">
        <f t="shared" si="1"/>
        <v>1.5621609262513949</v>
      </c>
    </row>
    <row r="122" spans="1:10" x14ac:dyDescent="0.25">
      <c r="A122" t="s">
        <v>88</v>
      </c>
      <c r="B122" t="s">
        <v>1943</v>
      </c>
      <c r="C122" t="s">
        <v>1944</v>
      </c>
      <c r="D122">
        <v>78.880439590802794</v>
      </c>
      <c r="E122">
        <v>0.67845961193972504</v>
      </c>
      <c r="F122">
        <v>0.17728617268065799</v>
      </c>
      <c r="G122">
        <v>3.8269178113615099</v>
      </c>
      <c r="H122">
        <v>1.2975781575471E-4</v>
      </c>
      <c r="I122" s="4">
        <v>1.35454500348819E-3</v>
      </c>
      <c r="J122">
        <f t="shared" si="1"/>
        <v>1.6004300384117476</v>
      </c>
    </row>
    <row r="123" spans="1:10" x14ac:dyDescent="0.25">
      <c r="A123" t="s">
        <v>103</v>
      </c>
      <c r="B123" t="s">
        <v>2183</v>
      </c>
      <c r="C123" t="s">
        <v>2184</v>
      </c>
      <c r="D123">
        <v>86.152367751208303</v>
      </c>
      <c r="E123">
        <v>0.685374629331163</v>
      </c>
      <c r="F123">
        <v>0.197483898840072</v>
      </c>
      <c r="G123">
        <v>3.4705342225707199</v>
      </c>
      <c r="H123">
        <v>5.1942414806240803E-4</v>
      </c>
      <c r="I123" s="4">
        <v>4.5837842344476397E-3</v>
      </c>
      <c r="J123">
        <f t="shared" si="1"/>
        <v>1.6081195129169494</v>
      </c>
    </row>
    <row r="124" spans="1:10" x14ac:dyDescent="0.25">
      <c r="A124" t="s">
        <v>84</v>
      </c>
      <c r="B124" t="s">
        <v>1181</v>
      </c>
      <c r="C124" t="s">
        <v>2001</v>
      </c>
      <c r="D124">
        <v>119.70235425033999</v>
      </c>
      <c r="E124">
        <v>0.68579637176754504</v>
      </c>
      <c r="F124">
        <v>0.177467761166966</v>
      </c>
      <c r="G124">
        <v>3.8643434010661202</v>
      </c>
      <c r="H124">
        <v>1.11388424060049E-4</v>
      </c>
      <c r="I124" s="4">
        <v>1.2224165512231E-3</v>
      </c>
      <c r="J124">
        <f t="shared" si="1"/>
        <v>1.6085896825387731</v>
      </c>
    </row>
    <row r="125" spans="1:10" x14ac:dyDescent="0.25">
      <c r="A125" t="s">
        <v>58</v>
      </c>
      <c r="B125" t="s">
        <v>1616</v>
      </c>
      <c r="C125" t="s">
        <v>1617</v>
      </c>
      <c r="D125">
        <v>268.36684300207901</v>
      </c>
      <c r="E125">
        <v>0.68968673723363905</v>
      </c>
      <c r="F125">
        <v>0.150671786655311</v>
      </c>
      <c r="G125">
        <v>4.5774112894235603</v>
      </c>
      <c r="H125" s="1">
        <v>4.7076531980922797E-6</v>
      </c>
      <c r="I125" s="4">
        <v>7.6033040331452596E-5</v>
      </c>
      <c r="J125">
        <f t="shared" si="1"/>
        <v>1.6129332526022129</v>
      </c>
    </row>
    <row r="126" spans="1:10" x14ac:dyDescent="0.25">
      <c r="A126" t="s">
        <v>73</v>
      </c>
      <c r="B126" t="s">
        <v>1351</v>
      </c>
      <c r="C126" t="s">
        <v>1352</v>
      </c>
      <c r="D126">
        <v>157.148865846707</v>
      </c>
      <c r="E126">
        <v>0.69042327068255505</v>
      </c>
      <c r="F126">
        <v>0.16053425799566101</v>
      </c>
      <c r="G126">
        <v>4.3007846381375803</v>
      </c>
      <c r="H126" s="1">
        <v>1.7019440478726899E-5</v>
      </c>
      <c r="I126" s="4">
        <v>2.1744240372821301E-4</v>
      </c>
      <c r="J126">
        <f t="shared" si="1"/>
        <v>1.613756907329339</v>
      </c>
    </row>
    <row r="127" spans="1:10" x14ac:dyDescent="0.25">
      <c r="A127" t="s">
        <v>53</v>
      </c>
      <c r="B127" t="s">
        <v>1520</v>
      </c>
      <c r="C127" t="s">
        <v>1521</v>
      </c>
      <c r="D127">
        <v>168.571510957421</v>
      </c>
      <c r="E127">
        <v>0.69391821547395205</v>
      </c>
      <c r="F127">
        <v>0.14801875727761801</v>
      </c>
      <c r="G127">
        <v>4.6880424362195301</v>
      </c>
      <c r="H127" s="1">
        <v>2.7583082946619801E-6</v>
      </c>
      <c r="I127" s="4">
        <v>5.0236423409162798E-5</v>
      </c>
      <c r="J127">
        <f t="shared" si="1"/>
        <v>1.6176709904366007</v>
      </c>
    </row>
    <row r="128" spans="1:10" x14ac:dyDescent="0.25">
      <c r="A128" t="s">
        <v>47</v>
      </c>
      <c r="B128" t="s">
        <v>2078</v>
      </c>
      <c r="C128" t="s">
        <v>2079</v>
      </c>
      <c r="D128">
        <v>288.575936019994</v>
      </c>
      <c r="E128">
        <v>0.69487012785721203</v>
      </c>
      <c r="F128">
        <v>0.14040402527568799</v>
      </c>
      <c r="G128">
        <v>4.9490755446135601</v>
      </c>
      <c r="H128" s="1">
        <v>7.4566802829337905E-7</v>
      </c>
      <c r="I128" s="4">
        <v>1.55680934687593E-5</v>
      </c>
      <c r="J128">
        <f t="shared" si="1"/>
        <v>1.6187387068524288</v>
      </c>
    </row>
    <row r="129" spans="1:10" x14ac:dyDescent="0.25">
      <c r="A129" t="s">
        <v>44</v>
      </c>
      <c r="B129" t="s">
        <v>2119</v>
      </c>
      <c r="C129" t="s">
        <v>2120</v>
      </c>
      <c r="D129">
        <v>143.18932473035099</v>
      </c>
      <c r="E129">
        <v>0.71500474861611396</v>
      </c>
      <c r="F129">
        <v>0.13953022466881501</v>
      </c>
      <c r="G129">
        <v>5.1243718005416197</v>
      </c>
      <c r="H129" s="1">
        <v>2.9853138596755399E-7</v>
      </c>
      <c r="I129" s="4">
        <v>6.7248122733743703E-6</v>
      </c>
      <c r="J129">
        <f t="shared" si="1"/>
        <v>1.6414886205552728</v>
      </c>
    </row>
    <row r="130" spans="1:10" x14ac:dyDescent="0.25">
      <c r="A130" t="s">
        <v>51</v>
      </c>
      <c r="B130" t="s">
        <v>1295</v>
      </c>
      <c r="C130" t="s">
        <v>1296</v>
      </c>
      <c r="D130">
        <v>214.240257253588</v>
      </c>
      <c r="E130">
        <v>0.72722646084728804</v>
      </c>
      <c r="F130">
        <v>0.15117092291616199</v>
      </c>
      <c r="G130">
        <v>4.8106239402308901</v>
      </c>
      <c r="H130" s="1">
        <v>1.5045986994250401E-6</v>
      </c>
      <c r="I130" s="4">
        <v>2.8620810815729601E-5</v>
      </c>
      <c r="J130">
        <f t="shared" si="1"/>
        <v>1.6554534694487397</v>
      </c>
    </row>
    <row r="131" spans="1:10" x14ac:dyDescent="0.25">
      <c r="A131" t="s">
        <v>174</v>
      </c>
      <c r="B131" t="s">
        <v>1673</v>
      </c>
      <c r="C131" t="s">
        <v>1674</v>
      </c>
      <c r="D131">
        <v>234.71456246466801</v>
      </c>
      <c r="E131">
        <v>0.74972105139400302</v>
      </c>
      <c r="F131">
        <v>0.27252890194486701</v>
      </c>
      <c r="G131">
        <v>2.7509781386257299</v>
      </c>
      <c r="H131">
        <v>5.9417608479060396E-3</v>
      </c>
      <c r="I131" s="4">
        <v>3.0274686225045099E-2</v>
      </c>
      <c r="J131">
        <f t="shared" ref="J131:J179" si="2">2^E131</f>
        <v>1.6814676831954922</v>
      </c>
    </row>
    <row r="132" spans="1:10" x14ac:dyDescent="0.25">
      <c r="A132" t="s">
        <v>99</v>
      </c>
      <c r="B132" t="s">
        <v>1195</v>
      </c>
      <c r="C132" t="s">
        <v>1196</v>
      </c>
      <c r="D132">
        <v>56.672845540993201</v>
      </c>
      <c r="E132">
        <v>0.75102103337663795</v>
      </c>
      <c r="F132">
        <v>0.214476269696703</v>
      </c>
      <c r="G132">
        <v>3.50165094925736</v>
      </c>
      <c r="H132">
        <v>4.6238495881379999E-4</v>
      </c>
      <c r="I132" s="4">
        <v>4.25593037359799E-3</v>
      </c>
      <c r="J132">
        <f t="shared" si="2"/>
        <v>1.6829835009882339</v>
      </c>
    </row>
    <row r="133" spans="1:10" x14ac:dyDescent="0.25">
      <c r="A133" t="s">
        <v>38</v>
      </c>
      <c r="B133" t="s">
        <v>1181</v>
      </c>
      <c r="C133" t="s">
        <v>2317</v>
      </c>
      <c r="D133">
        <v>497.59906935340598</v>
      </c>
      <c r="E133">
        <v>0.76755012814711399</v>
      </c>
      <c r="F133">
        <v>0.13785573931525999</v>
      </c>
      <c r="G133">
        <v>5.56777782310402</v>
      </c>
      <c r="H133" s="1">
        <v>2.5800850473295901E-8</v>
      </c>
      <c r="I133" s="4">
        <v>6.9017275016066395E-7</v>
      </c>
      <c r="J133">
        <f t="shared" si="2"/>
        <v>1.702376485078736</v>
      </c>
    </row>
    <row r="134" spans="1:10" x14ac:dyDescent="0.25">
      <c r="A134" t="s">
        <v>107</v>
      </c>
      <c r="B134" t="s">
        <v>1181</v>
      </c>
      <c r="C134" t="s">
        <v>1394</v>
      </c>
      <c r="D134">
        <v>61.857393291255399</v>
      </c>
      <c r="E134">
        <v>0.773048725245984</v>
      </c>
      <c r="F134">
        <v>0.22699676690621701</v>
      </c>
      <c r="G134">
        <v>3.4055494965061102</v>
      </c>
      <c r="H134">
        <v>6.6031042599684901E-4</v>
      </c>
      <c r="I134" s="4">
        <v>5.59629430349804E-3</v>
      </c>
      <c r="J134">
        <f t="shared" si="2"/>
        <v>1.708877196024885</v>
      </c>
    </row>
    <row r="135" spans="1:10" x14ac:dyDescent="0.25">
      <c r="A135" t="s">
        <v>37</v>
      </c>
      <c r="B135" t="s">
        <v>1878</v>
      </c>
      <c r="C135" t="s">
        <v>1879</v>
      </c>
      <c r="D135">
        <v>231.47061632736299</v>
      </c>
      <c r="E135">
        <v>0.79046702744250097</v>
      </c>
      <c r="F135">
        <v>0.14074499580528799</v>
      </c>
      <c r="G135">
        <v>5.6163064478403504</v>
      </c>
      <c r="H135" s="1">
        <v>1.95082547510257E-8</v>
      </c>
      <c r="I135" s="4">
        <v>5.3867955054445304E-7</v>
      </c>
      <c r="J135">
        <f t="shared" si="2"/>
        <v>1.7296342870560408</v>
      </c>
    </row>
    <row r="136" spans="1:10" x14ac:dyDescent="0.25">
      <c r="A136" t="s">
        <v>95</v>
      </c>
      <c r="B136" t="s">
        <v>1355</v>
      </c>
      <c r="C136" t="s">
        <v>1356</v>
      </c>
      <c r="D136">
        <v>88.586117486838802</v>
      </c>
      <c r="E136">
        <v>0.82556428792654302</v>
      </c>
      <c r="F136">
        <v>0.22831618167802101</v>
      </c>
      <c r="G136">
        <v>3.6158816333516901</v>
      </c>
      <c r="H136">
        <v>2.9932713550082302E-4</v>
      </c>
      <c r="I136" s="4">
        <v>2.87892166279444E-3</v>
      </c>
      <c r="J136">
        <f t="shared" si="2"/>
        <v>1.7722280823551795</v>
      </c>
    </row>
    <row r="137" spans="1:10" x14ac:dyDescent="0.25">
      <c r="A137" t="s">
        <v>148</v>
      </c>
      <c r="B137" t="s">
        <v>2493</v>
      </c>
      <c r="C137" t="s">
        <v>2494</v>
      </c>
      <c r="D137">
        <v>29.4841240081598</v>
      </c>
      <c r="E137">
        <v>0.83565884354893605</v>
      </c>
      <c r="F137">
        <v>0.27509477839843099</v>
      </c>
      <c r="G137">
        <v>3.0377124873617798</v>
      </c>
      <c r="H137">
        <v>2.3838127500244101E-3</v>
      </c>
      <c r="I137" s="4">
        <v>1.4370026155076701E-2</v>
      </c>
      <c r="J137">
        <f t="shared" si="2"/>
        <v>1.7846718687739127</v>
      </c>
    </row>
    <row r="138" spans="1:10" x14ac:dyDescent="0.25">
      <c r="A138" t="s">
        <v>22</v>
      </c>
      <c r="B138" t="s">
        <v>1181</v>
      </c>
      <c r="C138" t="s">
        <v>1467</v>
      </c>
      <c r="D138">
        <v>738.69872057669897</v>
      </c>
      <c r="E138">
        <v>0.836667056681489</v>
      </c>
      <c r="F138">
        <v>0.13672342549793301</v>
      </c>
      <c r="G138">
        <v>6.1194126290679796</v>
      </c>
      <c r="H138" s="1">
        <v>9.3920909698056001E-10</v>
      </c>
      <c r="I138" s="4">
        <v>5.0247686688460002E-8</v>
      </c>
      <c r="J138">
        <f t="shared" si="2"/>
        <v>1.7859195049220249</v>
      </c>
    </row>
    <row r="139" spans="1:10" x14ac:dyDescent="0.25">
      <c r="A139" t="s">
        <v>24</v>
      </c>
      <c r="B139" t="s">
        <v>1483</v>
      </c>
      <c r="C139" t="s">
        <v>1484</v>
      </c>
      <c r="D139">
        <v>191.42951745255499</v>
      </c>
      <c r="E139">
        <v>0.84370487293570695</v>
      </c>
      <c r="F139">
        <v>0.140983726015628</v>
      </c>
      <c r="G139">
        <v>5.9844132140626201</v>
      </c>
      <c r="H139" s="1">
        <v>2.1717134448699801E-9</v>
      </c>
      <c r="I139" s="4">
        <v>1.03277039378261E-7</v>
      </c>
      <c r="J139">
        <f t="shared" si="2"/>
        <v>1.794652937924333</v>
      </c>
    </row>
    <row r="140" spans="1:10" x14ac:dyDescent="0.25">
      <c r="A140" t="s">
        <v>101</v>
      </c>
      <c r="B140" t="s">
        <v>1181</v>
      </c>
      <c r="C140" t="s">
        <v>2443</v>
      </c>
      <c r="D140">
        <v>43.799873831595598</v>
      </c>
      <c r="E140">
        <v>0.86388141294436904</v>
      </c>
      <c r="F140">
        <v>0.24746689916003001</v>
      </c>
      <c r="G140">
        <v>3.49089682651142</v>
      </c>
      <c r="H140">
        <v>4.8140211737945899E-4</v>
      </c>
      <c r="I140" s="4">
        <v>4.3364823080262998E-3</v>
      </c>
      <c r="J140">
        <f t="shared" si="2"/>
        <v>1.8199280470522781</v>
      </c>
    </row>
    <row r="141" spans="1:10" x14ac:dyDescent="0.25">
      <c r="A141" t="s">
        <v>30</v>
      </c>
      <c r="B141" t="s">
        <v>2054</v>
      </c>
      <c r="C141" t="s">
        <v>2055</v>
      </c>
      <c r="D141">
        <v>139.533147690476</v>
      </c>
      <c r="E141">
        <v>0.87799329440728002</v>
      </c>
      <c r="F141">
        <v>0.152110805670753</v>
      </c>
      <c r="G141">
        <v>5.7720639275799703</v>
      </c>
      <c r="H141" s="1">
        <v>7.83063945212809E-9</v>
      </c>
      <c r="I141" s="4">
        <v>2.58493005934133E-7</v>
      </c>
      <c r="J141">
        <f t="shared" si="2"/>
        <v>1.8378172248323599</v>
      </c>
    </row>
    <row r="142" spans="1:10" x14ac:dyDescent="0.25">
      <c r="A142" t="s">
        <v>36</v>
      </c>
      <c r="B142" t="s">
        <v>2131</v>
      </c>
      <c r="C142" t="s">
        <v>2132</v>
      </c>
      <c r="D142">
        <v>159.91864975620001</v>
      </c>
      <c r="E142">
        <v>0.89243038939689301</v>
      </c>
      <c r="F142">
        <v>0.157140227729514</v>
      </c>
      <c r="G142">
        <v>5.6791975058928497</v>
      </c>
      <c r="H142" s="1">
        <v>1.3532814615939699E-8</v>
      </c>
      <c r="I142" s="4">
        <v>3.8613631037481398E-7</v>
      </c>
      <c r="J142">
        <f t="shared" si="2"/>
        <v>1.8563006478923061</v>
      </c>
    </row>
    <row r="143" spans="1:10" x14ac:dyDescent="0.25">
      <c r="A143" t="s">
        <v>104</v>
      </c>
      <c r="B143" t="s">
        <v>2197</v>
      </c>
      <c r="C143" t="s">
        <v>2198</v>
      </c>
      <c r="D143">
        <v>330.39278740585598</v>
      </c>
      <c r="E143">
        <v>0.90847679748019905</v>
      </c>
      <c r="F143">
        <v>0.26362551525085898</v>
      </c>
      <c r="G143">
        <v>3.4460882764542502</v>
      </c>
      <c r="H143">
        <v>5.6876453023242397E-4</v>
      </c>
      <c r="I143" s="4">
        <v>4.9679840599893398E-3</v>
      </c>
      <c r="J143">
        <f t="shared" si="2"/>
        <v>1.8770626424912986</v>
      </c>
    </row>
    <row r="144" spans="1:10" x14ac:dyDescent="0.25">
      <c r="A144" t="s">
        <v>91</v>
      </c>
      <c r="B144" t="s">
        <v>1197</v>
      </c>
      <c r="C144" t="s">
        <v>1198</v>
      </c>
      <c r="D144">
        <v>51.1744629826199</v>
      </c>
      <c r="E144">
        <v>0.91122808451114101</v>
      </c>
      <c r="F144">
        <v>0.246028176407904</v>
      </c>
      <c r="G144">
        <v>3.7037549837396</v>
      </c>
      <c r="H144">
        <v>2.1243144671650299E-4</v>
      </c>
      <c r="I144" s="4">
        <v>2.1393096281097199E-3</v>
      </c>
      <c r="J144">
        <f t="shared" si="2"/>
        <v>1.880645704335411</v>
      </c>
    </row>
    <row r="145" spans="1:10" x14ac:dyDescent="0.25">
      <c r="A145" t="s">
        <v>57</v>
      </c>
      <c r="B145" t="s">
        <v>1181</v>
      </c>
      <c r="C145" t="s">
        <v>1482</v>
      </c>
      <c r="D145">
        <v>81.956145086208807</v>
      </c>
      <c r="E145">
        <v>0.91411248413800905</v>
      </c>
      <c r="F145">
        <v>0.19902059567914701</v>
      </c>
      <c r="G145">
        <v>4.5930547088287499</v>
      </c>
      <c r="H145" s="1">
        <v>4.3680449002068897E-6</v>
      </c>
      <c r="I145" s="4">
        <v>7.3314635972099998E-5</v>
      </c>
      <c r="J145">
        <f t="shared" si="2"/>
        <v>1.88440946583826</v>
      </c>
    </row>
    <row r="146" spans="1:10" x14ac:dyDescent="0.25">
      <c r="A146" t="s">
        <v>117</v>
      </c>
      <c r="B146" t="s">
        <v>2301</v>
      </c>
      <c r="C146" t="s">
        <v>2302</v>
      </c>
      <c r="D146">
        <v>35.811247292756697</v>
      </c>
      <c r="E146">
        <v>0.91735358160451896</v>
      </c>
      <c r="F146">
        <v>0.27773430232207003</v>
      </c>
      <c r="G146">
        <v>3.3029898501364201</v>
      </c>
      <c r="H146">
        <v>9.5659850203916698E-4</v>
      </c>
      <c r="I146" s="4">
        <v>7.4308035601978496E-3</v>
      </c>
      <c r="J146">
        <f t="shared" si="2"/>
        <v>1.8886476590803216</v>
      </c>
    </row>
    <row r="147" spans="1:10" x14ac:dyDescent="0.25">
      <c r="A147" t="s">
        <v>94</v>
      </c>
      <c r="B147" t="s">
        <v>1474</v>
      </c>
      <c r="C147" t="s">
        <v>1475</v>
      </c>
      <c r="D147">
        <v>42.778897288551597</v>
      </c>
      <c r="E147">
        <v>0.93286805778610105</v>
      </c>
      <c r="F147">
        <v>0.25679457452474502</v>
      </c>
      <c r="G147">
        <v>3.6327405262069101</v>
      </c>
      <c r="H147">
        <v>2.8042697301056103E-4</v>
      </c>
      <c r="I147" s="4">
        <v>2.7277896465572799E-3</v>
      </c>
      <c r="J147">
        <f t="shared" si="2"/>
        <v>1.9090674258208074</v>
      </c>
    </row>
    <row r="148" spans="1:10" x14ac:dyDescent="0.25">
      <c r="A148" t="s">
        <v>129</v>
      </c>
      <c r="B148" t="s">
        <v>1189</v>
      </c>
      <c r="C148" t="s">
        <v>1238</v>
      </c>
      <c r="D148">
        <v>24.614981027444401</v>
      </c>
      <c r="E148">
        <v>0.93480456126543698</v>
      </c>
      <c r="F148">
        <v>0.291159596130112</v>
      </c>
      <c r="G148">
        <v>3.21062597177013</v>
      </c>
      <c r="H148">
        <v>1.3244620257602899E-3</v>
      </c>
      <c r="I148" s="4">
        <v>9.2434514021443002E-3</v>
      </c>
      <c r="J148">
        <f t="shared" si="2"/>
        <v>1.9116316530965802</v>
      </c>
    </row>
    <row r="149" spans="1:10" x14ac:dyDescent="0.25">
      <c r="A149" t="s">
        <v>175</v>
      </c>
      <c r="B149" t="s">
        <v>1181</v>
      </c>
      <c r="C149" t="s">
        <v>1650</v>
      </c>
      <c r="D149">
        <v>19.831583207132901</v>
      </c>
      <c r="E149">
        <v>0.94248425444480399</v>
      </c>
      <c r="F149">
        <v>0.34335810988302801</v>
      </c>
      <c r="G149">
        <v>2.7449016851993999</v>
      </c>
      <c r="H149">
        <v>6.0529028112374502E-3</v>
      </c>
      <c r="I149" s="4">
        <v>3.0658489978812199E-2</v>
      </c>
      <c r="J149">
        <f t="shared" si="2"/>
        <v>1.9218347019282886</v>
      </c>
    </row>
    <row r="150" spans="1:10" x14ac:dyDescent="0.25">
      <c r="A150" t="s">
        <v>28</v>
      </c>
      <c r="B150" t="s">
        <v>1181</v>
      </c>
      <c r="C150" t="s">
        <v>1654</v>
      </c>
      <c r="D150">
        <v>118.334928945551</v>
      </c>
      <c r="E150">
        <v>0.96744755731480703</v>
      </c>
      <c r="F150">
        <v>0.16762156801907199</v>
      </c>
      <c r="G150">
        <v>5.7716173923676104</v>
      </c>
      <c r="H150" s="1">
        <v>7.8514230774386202E-9</v>
      </c>
      <c r="I150" s="4">
        <v>2.58493005934133E-7</v>
      </c>
      <c r="J150">
        <f t="shared" si="2"/>
        <v>1.9553780421602576</v>
      </c>
    </row>
    <row r="151" spans="1:10" x14ac:dyDescent="0.25">
      <c r="A151" t="s">
        <v>182</v>
      </c>
      <c r="B151" t="s">
        <v>2060</v>
      </c>
      <c r="C151" t="s">
        <v>2061</v>
      </c>
      <c r="D151">
        <v>161.04805627306499</v>
      </c>
      <c r="E151">
        <v>1.00692320797402</v>
      </c>
      <c r="F151">
        <v>0.37998269086838499</v>
      </c>
      <c r="G151">
        <v>2.6499186204320901</v>
      </c>
      <c r="H151">
        <v>8.0511161210643396E-3</v>
      </c>
      <c r="I151" s="4">
        <v>3.9157701134267503E-2</v>
      </c>
      <c r="J151">
        <f t="shared" si="2"/>
        <v>2.0096206695573624</v>
      </c>
    </row>
    <row r="152" spans="1:10" x14ac:dyDescent="0.25">
      <c r="A152" t="s">
        <v>90</v>
      </c>
      <c r="B152" t="s">
        <v>2362</v>
      </c>
      <c r="C152" t="s">
        <v>2363</v>
      </c>
      <c r="D152">
        <v>47.615819959868503</v>
      </c>
      <c r="E152">
        <v>1.0104332677790999</v>
      </c>
      <c r="F152">
        <v>0.27280568566392999</v>
      </c>
      <c r="G152">
        <v>3.7038570707204999</v>
      </c>
      <c r="H152">
        <v>2.1234593105008901E-4</v>
      </c>
      <c r="I152" s="4">
        <v>2.1393096281097199E-3</v>
      </c>
      <c r="J152">
        <f t="shared" si="2"/>
        <v>2.0145160053784714</v>
      </c>
    </row>
    <row r="153" spans="1:10" x14ac:dyDescent="0.25">
      <c r="A153" t="s">
        <v>149</v>
      </c>
      <c r="B153" t="s">
        <v>1181</v>
      </c>
      <c r="C153" t="s">
        <v>1259</v>
      </c>
      <c r="D153">
        <v>21.722040038291301</v>
      </c>
      <c r="E153">
        <v>1.0289229584536499</v>
      </c>
      <c r="F153">
        <v>0.34045422203924602</v>
      </c>
      <c r="G153">
        <v>3.0222064872352901</v>
      </c>
      <c r="H153">
        <v>2.5093930865862802E-3</v>
      </c>
      <c r="I153" s="4">
        <v>1.50212621127123E-2</v>
      </c>
      <c r="J153">
        <f t="shared" si="2"/>
        <v>2.0405003505616475</v>
      </c>
    </row>
    <row r="154" spans="1:10" x14ac:dyDescent="0.25">
      <c r="A154" t="s">
        <v>74</v>
      </c>
      <c r="B154" t="s">
        <v>1181</v>
      </c>
      <c r="C154" t="s">
        <v>2303</v>
      </c>
      <c r="D154">
        <v>48.825640461065497</v>
      </c>
      <c r="E154">
        <v>1.0513807878271</v>
      </c>
      <c r="F154">
        <v>0.25091839148927902</v>
      </c>
      <c r="G154">
        <v>4.1901304308019203</v>
      </c>
      <c r="H154" s="1">
        <v>2.7879415108321701E-5</v>
      </c>
      <c r="I154" s="4">
        <v>3.4586636714091902E-4</v>
      </c>
      <c r="J154">
        <f t="shared" si="2"/>
        <v>2.0725124780418045</v>
      </c>
    </row>
    <row r="155" spans="1:10" x14ac:dyDescent="0.25">
      <c r="A155" t="s">
        <v>52</v>
      </c>
      <c r="B155" t="s">
        <v>1497</v>
      </c>
      <c r="C155" t="s">
        <v>1498</v>
      </c>
      <c r="D155">
        <v>89.829899483472801</v>
      </c>
      <c r="E155">
        <v>1.05280176191927</v>
      </c>
      <c r="F155">
        <v>0.22324705756719901</v>
      </c>
      <c r="G155">
        <v>4.7158595208018301</v>
      </c>
      <c r="H155" s="1">
        <v>2.4069246861592301E-6</v>
      </c>
      <c r="I155" s="4">
        <v>4.4789728942441403E-5</v>
      </c>
      <c r="J155">
        <f t="shared" si="2"/>
        <v>2.0745547927746149</v>
      </c>
    </row>
    <row r="156" spans="1:10" x14ac:dyDescent="0.25">
      <c r="A156" t="s">
        <v>139</v>
      </c>
      <c r="B156" t="s">
        <v>1189</v>
      </c>
      <c r="C156" t="s">
        <v>1718</v>
      </c>
      <c r="D156">
        <v>17.573733458171301</v>
      </c>
      <c r="E156">
        <v>1.1279615661320901</v>
      </c>
      <c r="F156">
        <v>0.36605331483167802</v>
      </c>
      <c r="G156">
        <v>3.0814133363353502</v>
      </c>
      <c r="H156">
        <v>2.0602043955519501E-3</v>
      </c>
      <c r="I156" s="4">
        <v>1.31607086760632E-2</v>
      </c>
      <c r="J156">
        <f t="shared" si="2"/>
        <v>2.1854972550644414</v>
      </c>
    </row>
    <row r="157" spans="1:10" x14ac:dyDescent="0.25">
      <c r="A157" t="s">
        <v>35</v>
      </c>
      <c r="B157" t="s">
        <v>1474</v>
      </c>
      <c r="C157" t="s">
        <v>2128</v>
      </c>
      <c r="D157">
        <v>64.105179217396298</v>
      </c>
      <c r="E157">
        <v>1.1718191165358001</v>
      </c>
      <c r="F157">
        <v>0.20617244657140399</v>
      </c>
      <c r="G157">
        <v>5.6836843915026298</v>
      </c>
      <c r="H157" s="1">
        <v>1.3182345030405301E-8</v>
      </c>
      <c r="I157" s="4">
        <v>3.8613631037481398E-7</v>
      </c>
      <c r="J157">
        <f t="shared" si="2"/>
        <v>2.2529559662278125</v>
      </c>
    </row>
    <row r="158" spans="1:10" x14ac:dyDescent="0.25">
      <c r="A158" t="s">
        <v>124</v>
      </c>
      <c r="B158" t="s">
        <v>1489</v>
      </c>
      <c r="C158" t="s">
        <v>1490</v>
      </c>
      <c r="D158">
        <v>118.327705935165</v>
      </c>
      <c r="E158">
        <v>1.1820647118388401</v>
      </c>
      <c r="F158">
        <v>0.36356041366307101</v>
      </c>
      <c r="G158">
        <v>3.2513570438785999</v>
      </c>
      <c r="H158">
        <v>1.14855519818945E-3</v>
      </c>
      <c r="I158" s="4">
        <v>8.3318919461878495E-3</v>
      </c>
      <c r="J158">
        <f t="shared" si="2"/>
        <v>2.2690127437671714</v>
      </c>
    </row>
    <row r="159" spans="1:10" x14ac:dyDescent="0.25">
      <c r="A159" t="s">
        <v>66</v>
      </c>
      <c r="B159" t="s">
        <v>1487</v>
      </c>
      <c r="C159" t="s">
        <v>1488</v>
      </c>
      <c r="D159">
        <v>43.744987560619698</v>
      </c>
      <c r="E159">
        <v>1.1858519807202399</v>
      </c>
      <c r="F159">
        <v>0.27086488482111198</v>
      </c>
      <c r="G159">
        <v>4.3780203606067998</v>
      </c>
      <c r="H159" s="1">
        <v>1.1976216449660801E-5</v>
      </c>
      <c r="I159" s="4">
        <v>1.7086068801516001E-4</v>
      </c>
      <c r="J159">
        <f t="shared" si="2"/>
        <v>2.2749770330689802</v>
      </c>
    </row>
    <row r="160" spans="1:10" x14ac:dyDescent="0.25">
      <c r="A160" t="s">
        <v>50</v>
      </c>
      <c r="B160" t="s">
        <v>2115</v>
      </c>
      <c r="C160" t="s">
        <v>2116</v>
      </c>
      <c r="D160">
        <v>60.929277668864501</v>
      </c>
      <c r="E160">
        <v>1.2057596455628901</v>
      </c>
      <c r="F160">
        <v>0.24978175004134101</v>
      </c>
      <c r="G160">
        <v>4.8272527731242496</v>
      </c>
      <c r="H160" s="1">
        <v>1.3842937348481201E-6</v>
      </c>
      <c r="I160" s="4">
        <v>2.69308053870452E-5</v>
      </c>
      <c r="J160">
        <f t="shared" si="2"/>
        <v>2.3065868984227493</v>
      </c>
    </row>
    <row r="161" spans="1:10" x14ac:dyDescent="0.25">
      <c r="A161" t="s">
        <v>132</v>
      </c>
      <c r="B161" t="s">
        <v>1292</v>
      </c>
      <c r="C161" t="s">
        <v>1293</v>
      </c>
      <c r="D161">
        <v>27.048268800867799</v>
      </c>
      <c r="E161">
        <v>1.22469273254157</v>
      </c>
      <c r="F161">
        <v>0.390695737313974</v>
      </c>
      <c r="G161">
        <v>3.1346457500696401</v>
      </c>
      <c r="H161">
        <v>1.7206175539959199E-3</v>
      </c>
      <c r="I161" s="4">
        <v>1.1689274811273799E-2</v>
      </c>
      <c r="J161">
        <f t="shared" si="2"/>
        <v>2.3370566941032327</v>
      </c>
    </row>
    <row r="162" spans="1:10" x14ac:dyDescent="0.25">
      <c r="A162" t="s">
        <v>61</v>
      </c>
      <c r="B162" t="s">
        <v>1867</v>
      </c>
      <c r="C162" t="s">
        <v>1868</v>
      </c>
      <c r="D162">
        <v>72.939013682312805</v>
      </c>
      <c r="E162">
        <v>1.2410526883527999</v>
      </c>
      <c r="F162">
        <v>0.27461640069751297</v>
      </c>
      <c r="G162">
        <v>4.51922276018687</v>
      </c>
      <c r="H162" s="1">
        <v>6.2067064208053896E-6</v>
      </c>
      <c r="I162" s="4">
        <v>9.5093095464890705E-5</v>
      </c>
      <c r="J162">
        <f t="shared" si="2"/>
        <v>2.3637094168115698</v>
      </c>
    </row>
    <row r="163" spans="1:10" x14ac:dyDescent="0.25">
      <c r="A163" t="s">
        <v>49</v>
      </c>
      <c r="B163" t="s">
        <v>1847</v>
      </c>
      <c r="C163" t="s">
        <v>1848</v>
      </c>
      <c r="D163">
        <v>44.082253007099901</v>
      </c>
      <c r="E163">
        <v>1.28251620154832</v>
      </c>
      <c r="F163">
        <v>0.26367661938822701</v>
      </c>
      <c r="G163">
        <v>4.8639739258033901</v>
      </c>
      <c r="H163" s="1">
        <v>1.1505207651587701E-6</v>
      </c>
      <c r="I163" s="4">
        <v>2.29033901157188E-5</v>
      </c>
      <c r="J163">
        <f t="shared" si="2"/>
        <v>2.432628814131482</v>
      </c>
    </row>
    <row r="164" spans="1:10" x14ac:dyDescent="0.25">
      <c r="A164" t="s">
        <v>29</v>
      </c>
      <c r="B164" t="s">
        <v>1181</v>
      </c>
      <c r="C164" t="s">
        <v>1846</v>
      </c>
      <c r="D164">
        <v>92.407400336256799</v>
      </c>
      <c r="E164">
        <v>1.2955542003245</v>
      </c>
      <c r="F164">
        <v>0.22419042335068701</v>
      </c>
      <c r="G164">
        <v>5.77881151639534</v>
      </c>
      <c r="H164" s="1">
        <v>7.5230147153598294E-9</v>
      </c>
      <c r="I164" s="4">
        <v>2.58493005934133E-7</v>
      </c>
      <c r="J164">
        <f t="shared" si="2"/>
        <v>2.4547127326372431</v>
      </c>
    </row>
    <row r="165" spans="1:10" x14ac:dyDescent="0.25">
      <c r="A165" t="s">
        <v>115</v>
      </c>
      <c r="B165" t="s">
        <v>1360</v>
      </c>
      <c r="C165" t="s">
        <v>1363</v>
      </c>
      <c r="D165">
        <v>16.264677856736299</v>
      </c>
      <c r="E165">
        <v>1.2970326819011899</v>
      </c>
      <c r="F165">
        <v>0.39153107157136302</v>
      </c>
      <c r="G165">
        <v>3.3127196692096601</v>
      </c>
      <c r="H165">
        <v>9.2393537304674505E-4</v>
      </c>
      <c r="I165" s="4">
        <v>7.2558594433762696E-3</v>
      </c>
      <c r="J165">
        <f t="shared" si="2"/>
        <v>2.4572296247869381</v>
      </c>
    </row>
    <row r="166" spans="1:10" x14ac:dyDescent="0.25">
      <c r="A166" t="s">
        <v>131</v>
      </c>
      <c r="B166" t="s">
        <v>1493</v>
      </c>
      <c r="C166" t="s">
        <v>1494</v>
      </c>
      <c r="D166">
        <v>15.743436855358301</v>
      </c>
      <c r="E166">
        <v>1.3818943248165301</v>
      </c>
      <c r="F166">
        <v>0.44031548520535702</v>
      </c>
      <c r="G166">
        <v>3.13841863674641</v>
      </c>
      <c r="H166">
        <v>1.69862085331138E-3</v>
      </c>
      <c r="I166" s="4">
        <v>1.16321556034763E-2</v>
      </c>
      <c r="J166">
        <f t="shared" si="2"/>
        <v>2.6061033986863391</v>
      </c>
    </row>
    <row r="167" spans="1:10" x14ac:dyDescent="0.25">
      <c r="A167" t="s">
        <v>40</v>
      </c>
      <c r="B167" t="s">
        <v>2428</v>
      </c>
      <c r="C167" t="s">
        <v>2429</v>
      </c>
      <c r="D167">
        <v>47.323979550285301</v>
      </c>
      <c r="E167">
        <v>1.3823584298338301</v>
      </c>
      <c r="F167">
        <v>0.26120465467285597</v>
      </c>
      <c r="G167">
        <v>5.2922427112378996</v>
      </c>
      <c r="H167" s="1">
        <v>1.2082538866811E-7</v>
      </c>
      <c r="I167" s="4">
        <v>3.04195684411477E-6</v>
      </c>
      <c r="J167">
        <f t="shared" si="2"/>
        <v>2.6069418989891151</v>
      </c>
    </row>
    <row r="168" spans="1:10" x14ac:dyDescent="0.25">
      <c r="A168" t="s">
        <v>76</v>
      </c>
      <c r="B168" t="s">
        <v>1181</v>
      </c>
      <c r="C168" t="s">
        <v>2384</v>
      </c>
      <c r="D168">
        <v>20.319430423638298</v>
      </c>
      <c r="E168">
        <v>1.4873834195159199</v>
      </c>
      <c r="F168">
        <v>0.355743918791953</v>
      </c>
      <c r="G168">
        <v>4.1810508653720104</v>
      </c>
      <c r="H168" s="1">
        <v>2.9016493845628001E-5</v>
      </c>
      <c r="I168" s="4">
        <v>3.5483026759796499E-4</v>
      </c>
      <c r="J168">
        <f t="shared" si="2"/>
        <v>2.8037999542890089</v>
      </c>
    </row>
    <row r="169" spans="1:10" x14ac:dyDescent="0.25">
      <c r="A169" t="s">
        <v>159</v>
      </c>
      <c r="B169" t="s">
        <v>1181</v>
      </c>
      <c r="C169" t="s">
        <v>1378</v>
      </c>
      <c r="D169">
        <v>7.8612783306375302</v>
      </c>
      <c r="E169">
        <v>1.5749231869334701</v>
      </c>
      <c r="F169">
        <v>0.55194554360939696</v>
      </c>
      <c r="G169">
        <v>2.8534032119082</v>
      </c>
      <c r="H169">
        <v>4.3253701630941999E-3</v>
      </c>
      <c r="I169" s="4">
        <v>2.4199456598749201E-2</v>
      </c>
      <c r="J169">
        <f t="shared" si="2"/>
        <v>2.9791963013874856</v>
      </c>
    </row>
    <row r="170" spans="1:10" x14ac:dyDescent="0.25">
      <c r="A170" t="s">
        <v>54</v>
      </c>
      <c r="B170" t="s">
        <v>1379</v>
      </c>
      <c r="C170" t="s">
        <v>1380</v>
      </c>
      <c r="D170">
        <v>23.076449901521102</v>
      </c>
      <c r="E170">
        <v>1.58356659474909</v>
      </c>
      <c r="F170">
        <v>0.34020989528739998</v>
      </c>
      <c r="G170">
        <v>4.6546752951184498</v>
      </c>
      <c r="H170" s="1">
        <v>3.2449166851142498E-6</v>
      </c>
      <c r="I170" s="4">
        <v>5.7867680884537398E-5</v>
      </c>
      <c r="J170">
        <f t="shared" si="2"/>
        <v>2.9970986989631934</v>
      </c>
    </row>
    <row r="171" spans="1:10" x14ac:dyDescent="0.25">
      <c r="A171" t="s">
        <v>20</v>
      </c>
      <c r="B171" t="s">
        <v>1215</v>
      </c>
      <c r="C171" t="s">
        <v>2437</v>
      </c>
      <c r="D171">
        <v>48.087622245866299</v>
      </c>
      <c r="E171">
        <v>1.6566568054788799</v>
      </c>
      <c r="F171">
        <v>0.22696017346840699</v>
      </c>
      <c r="G171">
        <v>7.2993282484844704</v>
      </c>
      <c r="H171" s="1">
        <v>2.8920797633235E-13</v>
      </c>
      <c r="I171" s="4">
        <v>1.7683001981463702E-11</v>
      </c>
      <c r="J171">
        <f t="shared" si="2"/>
        <v>3.1528505933070567</v>
      </c>
    </row>
    <row r="172" spans="1:10" x14ac:dyDescent="0.25">
      <c r="A172" t="s">
        <v>23</v>
      </c>
      <c r="B172" t="s">
        <v>1499</v>
      </c>
      <c r="C172" t="s">
        <v>1500</v>
      </c>
      <c r="D172">
        <v>45.710726763787299</v>
      </c>
      <c r="E172">
        <v>1.7938123970366899</v>
      </c>
      <c r="F172">
        <v>0.29849875198981701</v>
      </c>
      <c r="G172">
        <v>6.0094468907457399</v>
      </c>
      <c r="H172" s="1">
        <v>1.8615733229527799E-9</v>
      </c>
      <c r="I172" s="4">
        <v>9.3735692026328505E-8</v>
      </c>
      <c r="J172">
        <f t="shared" si="2"/>
        <v>3.4672993493915776</v>
      </c>
    </row>
    <row r="173" spans="1:10" x14ac:dyDescent="0.25">
      <c r="A173" t="s">
        <v>27</v>
      </c>
      <c r="B173" t="s">
        <v>1181</v>
      </c>
      <c r="C173" t="s">
        <v>1336</v>
      </c>
      <c r="D173">
        <v>48.411509397403599</v>
      </c>
      <c r="E173">
        <v>1.86341678129802</v>
      </c>
      <c r="F173">
        <v>0.32062974103709402</v>
      </c>
      <c r="G173">
        <v>5.81174028108153</v>
      </c>
      <c r="H173" s="1">
        <v>6.1826710064439603E-9</v>
      </c>
      <c r="I173" s="4">
        <v>2.5730543443910402E-7</v>
      </c>
      <c r="J173">
        <f t="shared" si="2"/>
        <v>3.6386840376548708</v>
      </c>
    </row>
    <row r="174" spans="1:10" x14ac:dyDescent="0.25">
      <c r="A174" t="s">
        <v>86</v>
      </c>
      <c r="B174" t="s">
        <v>1261</v>
      </c>
      <c r="C174" t="s">
        <v>1262</v>
      </c>
      <c r="D174">
        <v>12.124112927472799</v>
      </c>
      <c r="E174">
        <v>1.8661229742371099</v>
      </c>
      <c r="F174">
        <v>0.48590364407763198</v>
      </c>
      <c r="G174">
        <v>3.8405206402176502</v>
      </c>
      <c r="H174">
        <v>1.22773648598064E-4</v>
      </c>
      <c r="I174" s="4">
        <v>1.3136780399992901E-3</v>
      </c>
      <c r="J174">
        <f t="shared" si="2"/>
        <v>3.6455158503266709</v>
      </c>
    </row>
    <row r="175" spans="1:10" x14ac:dyDescent="0.25">
      <c r="A175" t="s">
        <v>9</v>
      </c>
      <c r="B175" t="s">
        <v>1181</v>
      </c>
      <c r="C175" t="s">
        <v>2350</v>
      </c>
      <c r="D175">
        <v>431.92582909829201</v>
      </c>
      <c r="E175">
        <v>1.9232316108593099</v>
      </c>
      <c r="F175">
        <v>0.122070786649096</v>
      </c>
      <c r="G175">
        <v>15.7550521599227</v>
      </c>
      <c r="H175" s="1">
        <v>6.3407028519122401E-56</v>
      </c>
      <c r="I175" s="4">
        <v>1.80921388041229E-53</v>
      </c>
      <c r="J175">
        <f t="shared" si="2"/>
        <v>3.7927166959509262</v>
      </c>
    </row>
    <row r="176" spans="1:10" x14ac:dyDescent="0.25">
      <c r="A176" t="s">
        <v>32</v>
      </c>
      <c r="B176" t="s">
        <v>1215</v>
      </c>
      <c r="C176" t="s">
        <v>2333</v>
      </c>
      <c r="D176">
        <v>26.9606683692469</v>
      </c>
      <c r="E176">
        <v>1.9259267234927799</v>
      </c>
      <c r="F176">
        <v>0.33326996619316901</v>
      </c>
      <c r="G176">
        <v>5.7788787435363602</v>
      </c>
      <c r="H176" s="1">
        <v>7.5200097358671207E-9</v>
      </c>
      <c r="I176" s="4">
        <v>2.58493005934133E-7</v>
      </c>
      <c r="J176">
        <f t="shared" si="2"/>
        <v>3.7998085289865848</v>
      </c>
    </row>
    <row r="177" spans="1:10" x14ac:dyDescent="0.25">
      <c r="A177" t="s">
        <v>142</v>
      </c>
      <c r="B177" t="s">
        <v>1283</v>
      </c>
      <c r="C177" t="s">
        <v>2095</v>
      </c>
      <c r="D177">
        <v>6.8592848926662704</v>
      </c>
      <c r="E177">
        <v>2.1827577378263499</v>
      </c>
      <c r="F177">
        <v>0.71034628728924298</v>
      </c>
      <c r="G177">
        <v>3.07280797673481</v>
      </c>
      <c r="H177">
        <v>2.1205489239110699E-3</v>
      </c>
      <c r="I177" s="4">
        <v>1.32495611596195E-2</v>
      </c>
      <c r="J177">
        <f t="shared" si="2"/>
        <v>4.5402059380104429</v>
      </c>
    </row>
    <row r="178" spans="1:10" x14ac:dyDescent="0.25">
      <c r="A178" t="s">
        <v>12</v>
      </c>
      <c r="B178" t="s">
        <v>1181</v>
      </c>
      <c r="C178" t="s">
        <v>2286</v>
      </c>
      <c r="D178">
        <v>89.763636271651194</v>
      </c>
      <c r="E178">
        <v>2.6046646464179299</v>
      </c>
      <c r="F178">
        <v>0.216790767094384</v>
      </c>
      <c r="G178">
        <v>12.014647493192999</v>
      </c>
      <c r="H178" s="1">
        <v>2.97636137216383E-33</v>
      </c>
      <c r="I178" s="4">
        <v>4.2462755576203998E-31</v>
      </c>
      <c r="J178">
        <f t="shared" si="2"/>
        <v>6.0825009749835548</v>
      </c>
    </row>
    <row r="179" spans="1:10" x14ac:dyDescent="0.25">
      <c r="A179" t="s">
        <v>7</v>
      </c>
      <c r="B179" t="s">
        <v>1181</v>
      </c>
      <c r="C179" t="s">
        <v>2371</v>
      </c>
      <c r="D179">
        <v>225.38917346216101</v>
      </c>
      <c r="E179">
        <v>6.3641036025588598</v>
      </c>
      <c r="F179">
        <v>0.30357719051773502</v>
      </c>
      <c r="G179">
        <v>20.963708082630401</v>
      </c>
      <c r="H179" s="1">
        <v>1.4068863414694699E-97</v>
      </c>
      <c r="I179" s="4">
        <v>1.20429470829786E-94</v>
      </c>
      <c r="J179">
        <f t="shared" si="2"/>
        <v>82.373226986368309</v>
      </c>
    </row>
  </sheetData>
  <mergeCells count="1">
    <mergeCell ref="A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C196A-9A85-4B2A-9C59-F5F195FE72BB}">
  <dimension ref="A1:M24"/>
  <sheetViews>
    <sheetView workbookViewId="0">
      <selection sqref="A1:M1"/>
    </sheetView>
  </sheetViews>
  <sheetFormatPr defaultRowHeight="15" x14ac:dyDescent="0.25"/>
  <cols>
    <col min="3" max="3" width="13.28515625" bestFit="1" customWidth="1"/>
    <col min="4" max="4" width="13.7109375" bestFit="1" customWidth="1"/>
    <col min="6" max="6" width="54.140625" customWidth="1"/>
  </cols>
  <sheetData>
    <row r="1" spans="1:13" x14ac:dyDescent="0.25">
      <c r="A1" s="6" t="s">
        <v>5726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3" x14ac:dyDescent="0.25">
      <c r="A2" s="2" t="s">
        <v>0</v>
      </c>
      <c r="B2" s="2" t="s">
        <v>2600</v>
      </c>
      <c r="C2" s="2" t="s">
        <v>1176</v>
      </c>
      <c r="D2" s="2" t="s">
        <v>5704</v>
      </c>
      <c r="E2" s="2" t="s">
        <v>3618</v>
      </c>
      <c r="F2" s="2" t="s">
        <v>3617</v>
      </c>
      <c r="G2" s="2" t="s">
        <v>1</v>
      </c>
      <c r="H2" s="2" t="s">
        <v>2</v>
      </c>
      <c r="I2" s="2" t="s">
        <v>3</v>
      </c>
      <c r="J2" s="2" t="s">
        <v>4</v>
      </c>
      <c r="K2" s="2" t="s">
        <v>5</v>
      </c>
      <c r="L2" s="2" t="s">
        <v>6</v>
      </c>
      <c r="M2" s="2" t="s">
        <v>2635</v>
      </c>
    </row>
    <row r="3" spans="1:13" x14ac:dyDescent="0.25">
      <c r="A3" t="s">
        <v>142</v>
      </c>
      <c r="B3" t="s">
        <v>3626</v>
      </c>
      <c r="C3" t="s">
        <v>4683</v>
      </c>
      <c r="F3" t="s">
        <v>3626</v>
      </c>
      <c r="G3">
        <v>6.8592848926662704</v>
      </c>
      <c r="H3">
        <v>2.1827577378263499</v>
      </c>
      <c r="I3">
        <v>0.71034628728924298</v>
      </c>
      <c r="J3">
        <v>3.07280797673481</v>
      </c>
      <c r="K3">
        <v>2.1205489239110699E-3</v>
      </c>
      <c r="L3">
        <v>1.32495611596195E-2</v>
      </c>
      <c r="M3">
        <v>4.5402059380104429</v>
      </c>
    </row>
    <row r="4" spans="1:13" x14ac:dyDescent="0.25">
      <c r="A4" t="s">
        <v>86</v>
      </c>
      <c r="B4" t="s">
        <v>3559</v>
      </c>
      <c r="C4" t="s">
        <v>4720</v>
      </c>
      <c r="D4" t="s">
        <v>4821</v>
      </c>
      <c r="E4" t="s">
        <v>3559</v>
      </c>
      <c r="F4" t="s">
        <v>3558</v>
      </c>
      <c r="G4">
        <v>12.124112927472799</v>
      </c>
      <c r="H4">
        <v>1.8661229742371099</v>
      </c>
      <c r="I4">
        <v>0.48590364407763198</v>
      </c>
      <c r="J4">
        <v>3.8405206402176502</v>
      </c>
      <c r="K4">
        <v>1.22773648598064E-4</v>
      </c>
      <c r="L4">
        <v>1.3136780399992901E-3</v>
      </c>
      <c r="M4">
        <v>3.6455158503266709</v>
      </c>
    </row>
    <row r="5" spans="1:13" x14ac:dyDescent="0.25">
      <c r="A5" t="s">
        <v>27</v>
      </c>
      <c r="C5" t="s">
        <v>4756</v>
      </c>
      <c r="D5" t="s">
        <v>4869</v>
      </c>
      <c r="F5" t="s">
        <v>3513</v>
      </c>
      <c r="G5">
        <v>48.411509397403599</v>
      </c>
      <c r="H5">
        <v>1.86341678129802</v>
      </c>
      <c r="I5">
        <v>0.32062974103709402</v>
      </c>
      <c r="J5">
        <v>5.81174028108153</v>
      </c>
      <c r="K5" s="1">
        <v>6.1826710064439603E-9</v>
      </c>
      <c r="L5" s="1">
        <v>2.5730543443910402E-7</v>
      </c>
      <c r="M5">
        <v>3.6386840376548708</v>
      </c>
    </row>
    <row r="6" spans="1:13" x14ac:dyDescent="0.25">
      <c r="A6" t="s">
        <v>23</v>
      </c>
      <c r="B6" t="s">
        <v>3386</v>
      </c>
      <c r="C6" t="s">
        <v>4758</v>
      </c>
      <c r="D6" t="s">
        <v>4985</v>
      </c>
      <c r="E6" t="s">
        <v>3386</v>
      </c>
      <c r="F6" t="s">
        <v>3385</v>
      </c>
      <c r="G6">
        <v>45.710726763787299</v>
      </c>
      <c r="H6">
        <v>1.7938123970366899</v>
      </c>
      <c r="I6">
        <v>0.29849875198981701</v>
      </c>
      <c r="J6">
        <v>6.0094468907457399</v>
      </c>
      <c r="K6" s="1">
        <v>1.8615733229527799E-9</v>
      </c>
      <c r="L6" s="1">
        <v>9.3735692026328505E-8</v>
      </c>
      <c r="M6">
        <v>3.4672993493915776</v>
      </c>
    </row>
    <row r="7" spans="1:13" x14ac:dyDescent="0.25">
      <c r="A7" t="s">
        <v>54</v>
      </c>
      <c r="B7" t="s">
        <v>3480</v>
      </c>
      <c r="C7" t="s">
        <v>4738</v>
      </c>
      <c r="D7" t="s">
        <v>4899</v>
      </c>
      <c r="E7" t="s">
        <v>3480</v>
      </c>
      <c r="F7" t="s">
        <v>3479</v>
      </c>
      <c r="G7">
        <v>23.076449901521102</v>
      </c>
      <c r="H7">
        <v>1.58356659474909</v>
      </c>
      <c r="I7">
        <v>0.34020989528739998</v>
      </c>
      <c r="J7">
        <v>4.6546752951184498</v>
      </c>
      <c r="K7" s="1">
        <v>3.2449166851142498E-6</v>
      </c>
      <c r="L7" s="1">
        <v>5.7867680884537398E-5</v>
      </c>
      <c r="M7">
        <v>2.9970986989631934</v>
      </c>
    </row>
    <row r="8" spans="1:13" x14ac:dyDescent="0.25">
      <c r="A8" t="s">
        <v>40</v>
      </c>
      <c r="B8" t="s">
        <v>2684</v>
      </c>
      <c r="C8" t="s">
        <v>4747</v>
      </c>
      <c r="D8" t="s">
        <v>5649</v>
      </c>
      <c r="E8" t="s">
        <v>2684</v>
      </c>
      <c r="F8" t="s">
        <v>2683</v>
      </c>
      <c r="G8">
        <v>47.323979550285301</v>
      </c>
      <c r="H8">
        <v>1.3823584298338301</v>
      </c>
      <c r="I8">
        <v>0.26120465467285597</v>
      </c>
      <c r="J8">
        <v>5.2922427112378996</v>
      </c>
      <c r="K8" s="1">
        <v>1.2082538866811E-7</v>
      </c>
      <c r="L8" s="1">
        <v>3.04195684411477E-6</v>
      </c>
      <c r="M8">
        <v>2.6069418989891151</v>
      </c>
    </row>
    <row r="9" spans="1:13" x14ac:dyDescent="0.25">
      <c r="A9" t="s">
        <v>131</v>
      </c>
      <c r="B9" t="s">
        <v>3392</v>
      </c>
      <c r="C9" t="s">
        <v>4689</v>
      </c>
      <c r="D9" t="s">
        <v>4982</v>
      </c>
      <c r="E9" t="s">
        <v>3392</v>
      </c>
      <c r="F9" t="s">
        <v>3391</v>
      </c>
      <c r="G9">
        <v>15.743436855358301</v>
      </c>
      <c r="H9">
        <v>1.3818943248165301</v>
      </c>
      <c r="I9">
        <v>0.44031548520535702</v>
      </c>
      <c r="J9">
        <v>3.13841863674641</v>
      </c>
      <c r="K9">
        <v>1.69862085331138E-3</v>
      </c>
      <c r="L9">
        <v>1.16321556034763E-2</v>
      </c>
      <c r="M9">
        <v>2.6061033986863391</v>
      </c>
    </row>
    <row r="10" spans="1:13" x14ac:dyDescent="0.25">
      <c r="A10" t="s">
        <v>115</v>
      </c>
      <c r="B10" t="s">
        <v>3495</v>
      </c>
      <c r="C10" t="s">
        <v>4698</v>
      </c>
      <c r="D10" t="s">
        <v>4887</v>
      </c>
      <c r="E10" t="s">
        <v>3495</v>
      </c>
      <c r="F10" t="s">
        <v>3494</v>
      </c>
      <c r="G10">
        <v>16.264677856736299</v>
      </c>
      <c r="H10">
        <v>1.2970326819011899</v>
      </c>
      <c r="I10">
        <v>0.39153107157136302</v>
      </c>
      <c r="J10">
        <v>3.3127196692096601</v>
      </c>
      <c r="K10">
        <v>9.2393537304674505E-4</v>
      </c>
      <c r="L10">
        <v>7.2558594433762696E-3</v>
      </c>
      <c r="M10">
        <v>2.4572296247869381</v>
      </c>
    </row>
    <row r="11" spans="1:13" x14ac:dyDescent="0.25">
      <c r="A11" t="s">
        <v>29</v>
      </c>
      <c r="C11" t="s">
        <v>4755</v>
      </c>
      <c r="D11" t="s">
        <v>5232</v>
      </c>
      <c r="F11" t="s">
        <v>3107</v>
      </c>
      <c r="G11">
        <v>92.407400336256799</v>
      </c>
      <c r="H11">
        <v>1.2955542003245</v>
      </c>
      <c r="I11">
        <v>0.22419042335068701</v>
      </c>
      <c r="J11">
        <v>5.77881151639534</v>
      </c>
      <c r="K11" s="1">
        <v>7.5230147153598294E-9</v>
      </c>
      <c r="L11" s="1">
        <v>2.58493005934133E-7</v>
      </c>
      <c r="M11">
        <v>2.4547127326372431</v>
      </c>
    </row>
    <row r="12" spans="1:13" x14ac:dyDescent="0.25">
      <c r="A12" t="s">
        <v>49</v>
      </c>
      <c r="B12" t="s">
        <v>3106</v>
      </c>
      <c r="C12" t="s">
        <v>4743</v>
      </c>
      <c r="D12" t="s">
        <v>5233</v>
      </c>
      <c r="E12" t="s">
        <v>3106</v>
      </c>
      <c r="F12" t="s">
        <v>3105</v>
      </c>
      <c r="G12">
        <v>44.082253007099901</v>
      </c>
      <c r="H12">
        <v>1.28251620154832</v>
      </c>
      <c r="I12">
        <v>0.26367661938822701</v>
      </c>
      <c r="J12">
        <v>4.8639739258033901</v>
      </c>
      <c r="K12" s="1">
        <v>1.1505207651587701E-6</v>
      </c>
      <c r="L12" s="1">
        <v>2.29033901157188E-5</v>
      </c>
      <c r="M12">
        <v>2.432628814131482</v>
      </c>
    </row>
    <row r="13" spans="1:13" x14ac:dyDescent="0.25">
      <c r="A13" t="s">
        <v>61</v>
      </c>
      <c r="B13" t="s">
        <v>3088</v>
      </c>
      <c r="C13" t="s">
        <v>4732</v>
      </c>
      <c r="D13" t="s">
        <v>5247</v>
      </c>
      <c r="E13" t="s">
        <v>3088</v>
      </c>
      <c r="F13" t="s">
        <v>3087</v>
      </c>
      <c r="G13">
        <v>72.939013682312805</v>
      </c>
      <c r="H13">
        <v>1.2410526883527999</v>
      </c>
      <c r="I13">
        <v>0.27461640069751297</v>
      </c>
      <c r="J13">
        <v>4.51922276018687</v>
      </c>
      <c r="K13" s="1">
        <v>6.2067064208053896E-6</v>
      </c>
      <c r="L13" s="1">
        <v>9.5093095464890705E-5</v>
      </c>
      <c r="M13">
        <v>2.3637094168115698</v>
      </c>
    </row>
    <row r="14" spans="1:13" x14ac:dyDescent="0.25">
      <c r="A14" t="s">
        <v>132</v>
      </c>
      <c r="B14" t="s">
        <v>3542</v>
      </c>
      <c r="C14" t="s">
        <v>4688</v>
      </c>
      <c r="D14" t="s">
        <v>4837</v>
      </c>
      <c r="E14" t="s">
        <v>3542</v>
      </c>
      <c r="F14" t="s">
        <v>3541</v>
      </c>
      <c r="G14">
        <v>27.048268800867799</v>
      </c>
      <c r="H14">
        <v>1.22469273254157</v>
      </c>
      <c r="I14">
        <v>0.390695737313974</v>
      </c>
      <c r="J14">
        <v>3.1346457500696401</v>
      </c>
      <c r="K14">
        <v>1.7206175539959199E-3</v>
      </c>
      <c r="L14">
        <v>1.1689274811273799E-2</v>
      </c>
      <c r="M14">
        <v>2.3370566941032327</v>
      </c>
    </row>
    <row r="15" spans="1:13" x14ac:dyDescent="0.25">
      <c r="A15" t="s">
        <v>50</v>
      </c>
      <c r="B15" t="s">
        <v>2920</v>
      </c>
      <c r="C15" t="s">
        <v>4742</v>
      </c>
      <c r="D15" t="s">
        <v>5428</v>
      </c>
      <c r="E15" t="s">
        <v>2920</v>
      </c>
      <c r="F15" t="s">
        <v>2919</v>
      </c>
      <c r="G15">
        <v>60.929277668864501</v>
      </c>
      <c r="H15">
        <v>1.2057596455628901</v>
      </c>
      <c r="I15">
        <v>0.24978175004134101</v>
      </c>
      <c r="J15">
        <v>4.8272527731242496</v>
      </c>
      <c r="K15" s="1">
        <v>1.3842937348481201E-6</v>
      </c>
      <c r="L15" s="1">
        <v>2.69308053870452E-5</v>
      </c>
      <c r="M15">
        <v>2.3065868984227493</v>
      </c>
    </row>
    <row r="16" spans="1:13" x14ac:dyDescent="0.25">
      <c r="A16" t="s">
        <v>66</v>
      </c>
      <c r="B16" t="s">
        <v>3398</v>
      </c>
      <c r="C16" t="s">
        <v>4729</v>
      </c>
      <c r="D16" t="s">
        <v>4979</v>
      </c>
      <c r="E16" t="s">
        <v>3398</v>
      </c>
      <c r="F16" t="s">
        <v>3397</v>
      </c>
      <c r="G16">
        <v>43.744987560619698</v>
      </c>
      <c r="H16">
        <v>1.1858519807202399</v>
      </c>
      <c r="I16">
        <v>0.27086488482111198</v>
      </c>
      <c r="J16">
        <v>4.3780203606067998</v>
      </c>
      <c r="K16" s="1">
        <v>1.1976216449660801E-5</v>
      </c>
      <c r="L16">
        <v>1.7086068801516001E-4</v>
      </c>
      <c r="M16">
        <v>2.2749770330689802</v>
      </c>
    </row>
    <row r="17" spans="1:13" x14ac:dyDescent="0.25">
      <c r="A17" t="s">
        <v>124</v>
      </c>
      <c r="B17" t="s">
        <v>3396</v>
      </c>
      <c r="C17" t="s">
        <v>4694</v>
      </c>
      <c r="D17" t="s">
        <v>4980</v>
      </c>
      <c r="E17" t="s">
        <v>3396</v>
      </c>
      <c r="F17" t="s">
        <v>3395</v>
      </c>
      <c r="G17">
        <v>118.327705935165</v>
      </c>
      <c r="H17">
        <v>1.1820647118388401</v>
      </c>
      <c r="I17">
        <v>0.36356041366307101</v>
      </c>
      <c r="J17">
        <v>3.2513570438785999</v>
      </c>
      <c r="K17">
        <v>1.14855519818945E-3</v>
      </c>
      <c r="L17">
        <v>8.3318919461878495E-3</v>
      </c>
      <c r="M17">
        <v>2.2690127437671714</v>
      </c>
    </row>
    <row r="18" spans="1:13" x14ac:dyDescent="0.25">
      <c r="A18" t="s">
        <v>35</v>
      </c>
      <c r="B18" t="s">
        <v>2908</v>
      </c>
      <c r="C18" t="s">
        <v>4752</v>
      </c>
      <c r="D18" t="s">
        <v>5434</v>
      </c>
      <c r="E18" t="s">
        <v>2908</v>
      </c>
      <c r="F18" t="s">
        <v>2907</v>
      </c>
      <c r="G18">
        <v>64.105179217396298</v>
      </c>
      <c r="H18">
        <v>1.1718191165358001</v>
      </c>
      <c r="I18">
        <v>0.20617244657140399</v>
      </c>
      <c r="J18">
        <v>5.6836843915026298</v>
      </c>
      <c r="K18" s="1">
        <v>1.3182345030405301E-8</v>
      </c>
      <c r="L18" s="1">
        <v>3.8613631037481398E-7</v>
      </c>
      <c r="M18">
        <v>2.2529559662278125</v>
      </c>
    </row>
    <row r="19" spans="1:13" x14ac:dyDescent="0.25">
      <c r="A19" t="s">
        <v>139</v>
      </c>
      <c r="B19" t="s">
        <v>2603</v>
      </c>
      <c r="C19" t="s">
        <v>4684</v>
      </c>
      <c r="F19" t="s">
        <v>2603</v>
      </c>
      <c r="G19">
        <v>17.573733458171301</v>
      </c>
      <c r="H19">
        <v>1.1279615661320901</v>
      </c>
      <c r="I19">
        <v>0.36605331483167802</v>
      </c>
      <c r="J19">
        <v>3.0814133363353502</v>
      </c>
      <c r="K19">
        <v>2.0602043955519501E-3</v>
      </c>
      <c r="L19">
        <v>1.31607086760632E-2</v>
      </c>
      <c r="M19">
        <v>2.1854972550644414</v>
      </c>
    </row>
    <row r="20" spans="1:13" x14ac:dyDescent="0.25">
      <c r="A20" t="s">
        <v>52</v>
      </c>
      <c r="B20" t="s">
        <v>3388</v>
      </c>
      <c r="C20" t="s">
        <v>4740</v>
      </c>
      <c r="D20" t="s">
        <v>4984</v>
      </c>
      <c r="E20" t="s">
        <v>3388</v>
      </c>
      <c r="F20" t="s">
        <v>3387</v>
      </c>
      <c r="G20">
        <v>89.829899483472801</v>
      </c>
      <c r="H20">
        <v>1.05280176191927</v>
      </c>
      <c r="I20">
        <v>0.22324705756719901</v>
      </c>
      <c r="J20">
        <v>4.7158595208018301</v>
      </c>
      <c r="K20" s="1">
        <v>2.4069246861592301E-6</v>
      </c>
      <c r="L20" s="1">
        <v>4.4789728942441403E-5</v>
      </c>
      <c r="M20">
        <v>2.0745547927746149</v>
      </c>
    </row>
    <row r="21" spans="1:13" x14ac:dyDescent="0.25">
      <c r="A21" t="s">
        <v>74</v>
      </c>
      <c r="C21" t="s">
        <v>4725</v>
      </c>
      <c r="D21" t="s">
        <v>5555</v>
      </c>
      <c r="F21" t="s">
        <v>2772</v>
      </c>
      <c r="G21">
        <v>48.825640461065497</v>
      </c>
      <c r="H21">
        <v>1.0513807878271</v>
      </c>
      <c r="I21">
        <v>0.25091839148927902</v>
      </c>
      <c r="J21">
        <v>4.1901304308019203</v>
      </c>
      <c r="K21" s="1">
        <v>2.7879415108321701E-5</v>
      </c>
      <c r="L21">
        <v>3.4586636714091902E-4</v>
      </c>
      <c r="M21">
        <v>2.0725124780418045</v>
      </c>
    </row>
    <row r="22" spans="1:13" x14ac:dyDescent="0.25">
      <c r="A22" t="s">
        <v>149</v>
      </c>
      <c r="C22" t="s">
        <v>4680</v>
      </c>
      <c r="D22" t="s">
        <v>4819</v>
      </c>
      <c r="F22" t="s">
        <v>3560</v>
      </c>
      <c r="G22">
        <v>21.722040038291301</v>
      </c>
      <c r="H22">
        <v>1.0289229584536499</v>
      </c>
      <c r="I22">
        <v>0.34045422203924602</v>
      </c>
      <c r="J22">
        <v>3.0222064872352901</v>
      </c>
      <c r="K22">
        <v>2.5093930865862802E-3</v>
      </c>
      <c r="L22">
        <v>1.50212621127123E-2</v>
      </c>
      <c r="M22">
        <v>2.0405003505616475</v>
      </c>
    </row>
    <row r="23" spans="1:13" x14ac:dyDescent="0.25">
      <c r="A23" t="s">
        <v>90</v>
      </c>
      <c r="B23" t="s">
        <v>2734</v>
      </c>
      <c r="C23" t="s">
        <v>4716</v>
      </c>
      <c r="D23" t="s">
        <v>5598</v>
      </c>
      <c r="E23" t="s">
        <v>2734</v>
      </c>
      <c r="F23" t="s">
        <v>2733</v>
      </c>
      <c r="G23">
        <v>47.615819959868503</v>
      </c>
      <c r="H23">
        <v>1.0104332677790999</v>
      </c>
      <c r="I23">
        <v>0.27280568566392999</v>
      </c>
      <c r="J23">
        <v>3.7038570707204999</v>
      </c>
      <c r="K23">
        <v>2.1234593105008901E-4</v>
      </c>
      <c r="L23">
        <v>2.1393096281097199E-3</v>
      </c>
      <c r="M23">
        <v>2.0145160053784714</v>
      </c>
    </row>
    <row r="24" spans="1:13" x14ac:dyDescent="0.25">
      <c r="A24" t="s">
        <v>182</v>
      </c>
      <c r="B24" t="s">
        <v>2961</v>
      </c>
      <c r="C24" t="s">
        <v>4662</v>
      </c>
      <c r="D24" t="s">
        <v>5396</v>
      </c>
      <c r="E24" t="s">
        <v>2961</v>
      </c>
      <c r="F24" t="s">
        <v>2960</v>
      </c>
      <c r="G24">
        <v>161.04805627306499</v>
      </c>
      <c r="H24">
        <v>1.00692320797402</v>
      </c>
      <c r="I24">
        <v>0.37998269086838499</v>
      </c>
      <c r="J24">
        <v>2.6499186204320901</v>
      </c>
      <c r="K24">
        <v>8.0511161210643396E-3</v>
      </c>
      <c r="L24">
        <v>3.9157701134267503E-2</v>
      </c>
      <c r="M24">
        <v>2.0096206695573624</v>
      </c>
    </row>
  </sheetData>
  <mergeCells count="1">
    <mergeCell ref="A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786BF-4C05-4A40-9429-9361824B49C9}">
  <dimension ref="A1:N16"/>
  <sheetViews>
    <sheetView workbookViewId="0">
      <selection activeCell="E37" sqref="E37"/>
    </sheetView>
  </sheetViews>
  <sheetFormatPr defaultRowHeight="15" x14ac:dyDescent="0.25"/>
  <cols>
    <col min="3" max="3" width="13.28515625" bestFit="1" customWidth="1"/>
    <col min="4" max="4" width="13.7109375" bestFit="1" customWidth="1"/>
    <col min="6" max="6" width="50.85546875" bestFit="1" customWidth="1"/>
    <col min="13" max="13" width="12" bestFit="1" customWidth="1"/>
  </cols>
  <sheetData>
    <row r="1" spans="1:14" x14ac:dyDescent="0.25">
      <c r="A1" s="6" t="s">
        <v>5727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pans="1:14" x14ac:dyDescent="0.25">
      <c r="A2" s="2" t="s">
        <v>0</v>
      </c>
      <c r="B2" s="2" t="s">
        <v>2600</v>
      </c>
      <c r="C2" s="2" t="s">
        <v>1176</v>
      </c>
      <c r="D2" s="2" t="s">
        <v>5704</v>
      </c>
      <c r="E2" s="2" t="s">
        <v>3618</v>
      </c>
      <c r="F2" s="2" t="s">
        <v>3617</v>
      </c>
      <c r="G2" s="2" t="s">
        <v>1</v>
      </c>
      <c r="H2" s="2" t="s">
        <v>2</v>
      </c>
      <c r="I2" s="2" t="s">
        <v>3</v>
      </c>
      <c r="J2" s="2" t="s">
        <v>4</v>
      </c>
      <c r="K2" s="2" t="s">
        <v>5</v>
      </c>
      <c r="L2" s="2" t="s">
        <v>6</v>
      </c>
      <c r="M2" s="2" t="s">
        <v>2635</v>
      </c>
      <c r="N2" s="2" t="s">
        <v>5709</v>
      </c>
    </row>
    <row r="3" spans="1:14" x14ac:dyDescent="0.25">
      <c r="A3" t="s">
        <v>46</v>
      </c>
      <c r="C3" t="s">
        <v>3800</v>
      </c>
      <c r="D3" t="s">
        <v>2622</v>
      </c>
      <c r="F3" t="s">
        <v>5712</v>
      </c>
      <c r="G3">
        <v>10.658449565814101</v>
      </c>
      <c r="H3">
        <v>-3.0371035307175398</v>
      </c>
      <c r="I3">
        <v>0.61285496643081905</v>
      </c>
      <c r="J3">
        <v>-4.9556643856624003</v>
      </c>
      <c r="K3" s="1">
        <v>7.2083548326590504E-7</v>
      </c>
      <c r="L3" s="1">
        <v>1.55680934687593E-5</v>
      </c>
      <c r="M3">
        <v>0.12182621105214771</v>
      </c>
    </row>
    <row r="4" spans="1:14" x14ac:dyDescent="0.25">
      <c r="A4" t="s">
        <v>19</v>
      </c>
      <c r="C4" t="s">
        <v>3792</v>
      </c>
      <c r="D4" t="s">
        <v>2606</v>
      </c>
      <c r="E4" t="s">
        <v>5706</v>
      </c>
      <c r="F4" t="s">
        <v>5707</v>
      </c>
      <c r="G4">
        <v>24.546252121996702</v>
      </c>
      <c r="H4">
        <v>-2.9801787958692998</v>
      </c>
      <c r="I4">
        <v>0.40717046751935598</v>
      </c>
      <c r="J4">
        <v>-7.3192410393262</v>
      </c>
      <c r="K4" s="1">
        <v>2.4937731377913198E-13</v>
      </c>
      <c r="L4" s="1">
        <v>1.6420536968841302E-11</v>
      </c>
      <c r="M4">
        <v>0.126729228212446</v>
      </c>
      <c r="N4" t="s">
        <v>5710</v>
      </c>
    </row>
    <row r="5" spans="1:14" x14ac:dyDescent="0.25">
      <c r="A5" t="s">
        <v>11</v>
      </c>
      <c r="C5" t="s">
        <v>3787</v>
      </c>
      <c r="D5" t="s">
        <v>2610</v>
      </c>
      <c r="E5" t="s">
        <v>5708</v>
      </c>
      <c r="F5" t="s">
        <v>2763</v>
      </c>
      <c r="G5">
        <v>120.967168016908</v>
      </c>
      <c r="H5">
        <v>-2.5111577914670198</v>
      </c>
      <c r="I5">
        <v>0.177217996117256</v>
      </c>
      <c r="J5">
        <v>-14.169880297063701</v>
      </c>
      <c r="K5" s="1">
        <v>1.4074020829945999E-45</v>
      </c>
      <c r="L5" s="1">
        <v>2.4094723660867599E-43</v>
      </c>
      <c r="M5">
        <v>0.17541477911580583</v>
      </c>
      <c r="N5" t="s">
        <v>5710</v>
      </c>
    </row>
    <row r="6" spans="1:14" x14ac:dyDescent="0.25">
      <c r="A6" t="s">
        <v>13</v>
      </c>
      <c r="C6" t="s">
        <v>3788</v>
      </c>
      <c r="D6" t="s">
        <v>2618</v>
      </c>
      <c r="F6" t="s">
        <v>2636</v>
      </c>
      <c r="G6">
        <v>92.807300759293</v>
      </c>
      <c r="H6">
        <v>-2.2222390841516599</v>
      </c>
      <c r="I6">
        <v>0.22861747240167701</v>
      </c>
      <c r="J6">
        <v>-9.7203379112127593</v>
      </c>
      <c r="K6" s="1">
        <v>2.4696056646653998E-22</v>
      </c>
      <c r="L6" s="1">
        <v>3.0199749270765398E-20</v>
      </c>
      <c r="M6">
        <v>0.21430849090409718</v>
      </c>
    </row>
    <row r="7" spans="1:14" x14ac:dyDescent="0.25">
      <c r="A7" t="s">
        <v>63</v>
      </c>
      <c r="C7" t="s">
        <v>3804</v>
      </c>
      <c r="D7" t="s">
        <v>2611</v>
      </c>
      <c r="F7" t="s">
        <v>5711</v>
      </c>
      <c r="G7">
        <v>14.9753916423271</v>
      </c>
      <c r="H7">
        <v>-1.9809670300326201</v>
      </c>
      <c r="I7">
        <v>0.44003935347856499</v>
      </c>
      <c r="J7">
        <v>-4.5017951562123599</v>
      </c>
      <c r="K7" s="1">
        <v>6.7381908233140701E-6</v>
      </c>
      <c r="L7">
        <v>1.01191076223804E-4</v>
      </c>
      <c r="M7">
        <v>0.25332001410602034</v>
      </c>
      <c r="N7" t="s">
        <v>5710</v>
      </c>
    </row>
    <row r="8" spans="1:14" x14ac:dyDescent="0.25">
      <c r="A8" t="s">
        <v>21</v>
      </c>
      <c r="B8" t="s">
        <v>2607</v>
      </c>
      <c r="C8" t="s">
        <v>3793</v>
      </c>
      <c r="D8" t="s">
        <v>2609</v>
      </c>
      <c r="E8" t="s">
        <v>2607</v>
      </c>
      <c r="F8" t="s">
        <v>4769</v>
      </c>
      <c r="G8">
        <v>30.990652081156998</v>
      </c>
      <c r="H8">
        <v>-1.9650760278744499</v>
      </c>
      <c r="I8">
        <v>0.30434543149839299</v>
      </c>
      <c r="J8">
        <v>-6.45672917841984</v>
      </c>
      <c r="K8" s="1">
        <v>1.06990110054471E-10</v>
      </c>
      <c r="L8" s="1">
        <v>6.1055689471084596E-9</v>
      </c>
      <c r="M8">
        <v>0.25612570796017919</v>
      </c>
    </row>
    <row r="9" spans="1:14" x14ac:dyDescent="0.25">
      <c r="A9" t="s">
        <v>108</v>
      </c>
      <c r="B9" t="s">
        <v>3556</v>
      </c>
      <c r="C9" t="s">
        <v>3819</v>
      </c>
      <c r="D9" t="s">
        <v>2613</v>
      </c>
      <c r="E9" t="s">
        <v>3556</v>
      </c>
      <c r="F9" t="s">
        <v>3555</v>
      </c>
      <c r="G9">
        <v>9.3177539970599099</v>
      </c>
      <c r="H9">
        <v>-1.8260501154016899</v>
      </c>
      <c r="I9">
        <v>0.53867926954424294</v>
      </c>
      <c r="J9">
        <v>-3.3898652104185198</v>
      </c>
      <c r="K9">
        <v>6.9926996696523399E-4</v>
      </c>
      <c r="L9">
        <v>5.8683832521788304E-3</v>
      </c>
      <c r="M9">
        <v>0.28203573702002638</v>
      </c>
    </row>
    <row r="10" spans="1:14" x14ac:dyDescent="0.25">
      <c r="A10" t="s">
        <v>123</v>
      </c>
      <c r="C10" t="s">
        <v>3824</v>
      </c>
      <c r="D10" t="s">
        <v>2615</v>
      </c>
      <c r="F10" t="s">
        <v>2636</v>
      </c>
      <c r="G10">
        <v>14.571044007166099</v>
      </c>
      <c r="H10">
        <v>-1.45306082535571</v>
      </c>
      <c r="I10">
        <v>0.44605396987423401</v>
      </c>
      <c r="J10">
        <v>-3.25758971670043</v>
      </c>
      <c r="K10">
        <v>1.12362733391924E-3</v>
      </c>
      <c r="L10">
        <v>8.2207264772211196E-3</v>
      </c>
      <c r="M10">
        <v>0.36524569521586392</v>
      </c>
    </row>
    <row r="11" spans="1:14" x14ac:dyDescent="0.25">
      <c r="A11" t="s">
        <v>152</v>
      </c>
      <c r="C11" t="s">
        <v>3836</v>
      </c>
      <c r="D11" t="s">
        <v>2604</v>
      </c>
      <c r="F11" t="s">
        <v>2846</v>
      </c>
      <c r="G11">
        <v>11.572113020816101</v>
      </c>
      <c r="H11">
        <v>-1.3854475904930199</v>
      </c>
      <c r="I11">
        <v>0.46235364267552598</v>
      </c>
      <c r="J11">
        <v>-2.99651059841506</v>
      </c>
      <c r="K11">
        <v>2.7308874496519901E-3</v>
      </c>
      <c r="L11">
        <v>1.6011230526726698E-2</v>
      </c>
      <c r="M11">
        <v>0.38277072772935794</v>
      </c>
    </row>
    <row r="12" spans="1:14" x14ac:dyDescent="0.25">
      <c r="A12" t="s">
        <v>26</v>
      </c>
      <c r="C12" t="s">
        <v>3795</v>
      </c>
      <c r="D12" t="s">
        <v>2616</v>
      </c>
      <c r="F12" t="s">
        <v>2636</v>
      </c>
      <c r="G12">
        <v>49.254681920758998</v>
      </c>
      <c r="H12">
        <v>-1.3591251784938601</v>
      </c>
      <c r="I12">
        <v>0.233998527199268</v>
      </c>
      <c r="J12">
        <v>-5.8082638158506903</v>
      </c>
      <c r="K12" s="1">
        <v>6.3123996766602699E-9</v>
      </c>
      <c r="L12" s="1">
        <v>2.5730543443910402E-7</v>
      </c>
      <c r="M12">
        <v>0.38981859640127253</v>
      </c>
      <c r="N12" t="s">
        <v>5710</v>
      </c>
    </row>
    <row r="13" spans="1:14" x14ac:dyDescent="0.25">
      <c r="A13" t="s">
        <v>168</v>
      </c>
      <c r="C13" t="s">
        <v>3840</v>
      </c>
      <c r="D13" t="s">
        <v>2619</v>
      </c>
      <c r="F13" t="s">
        <v>2941</v>
      </c>
      <c r="G13">
        <v>16.466693185082399</v>
      </c>
      <c r="H13">
        <v>-1.19058234606833</v>
      </c>
      <c r="I13">
        <v>0.421936127706732</v>
      </c>
      <c r="J13">
        <v>-2.8217122637477701</v>
      </c>
      <c r="K13">
        <v>4.7768014256484503E-3</v>
      </c>
      <c r="L13">
        <v>2.5116336296042201E-2</v>
      </c>
      <c r="M13">
        <v>0.43812597473789289</v>
      </c>
    </row>
    <row r="14" spans="1:14" x14ac:dyDescent="0.25">
      <c r="A14" t="s">
        <v>48</v>
      </c>
      <c r="B14" t="s">
        <v>2603</v>
      </c>
      <c r="C14" t="s">
        <v>3802</v>
      </c>
      <c r="F14" t="s">
        <v>2603</v>
      </c>
      <c r="G14">
        <v>47.955197196136403</v>
      </c>
      <c r="H14">
        <v>-1.18046736738214</v>
      </c>
      <c r="I14">
        <v>0.24209252737921</v>
      </c>
      <c r="J14">
        <v>-4.8760999778116902</v>
      </c>
      <c r="K14" s="1">
        <v>1.0820378278949101E-6</v>
      </c>
      <c r="L14" s="1">
        <v>2.20529614447153E-5</v>
      </c>
      <c r="M14">
        <v>0.44120854354959849</v>
      </c>
    </row>
    <row r="15" spans="1:14" x14ac:dyDescent="0.25">
      <c r="A15" t="s">
        <v>135</v>
      </c>
      <c r="C15" t="s">
        <v>3827</v>
      </c>
      <c r="D15" t="s">
        <v>2620</v>
      </c>
      <c r="F15" t="s">
        <v>3278</v>
      </c>
      <c r="G15">
        <v>18.727367603514999</v>
      </c>
      <c r="H15">
        <v>-1.0976752537326899</v>
      </c>
      <c r="I15">
        <v>0.35304359096988802</v>
      </c>
      <c r="J15">
        <v>-3.1091776817620098</v>
      </c>
      <c r="K15">
        <v>1.8760885740696301E-3</v>
      </c>
      <c r="L15">
        <v>1.23919332168737E-2</v>
      </c>
      <c r="M15">
        <v>0.46726884240027206</v>
      </c>
    </row>
    <row r="16" spans="1:14" x14ac:dyDescent="0.25">
      <c r="A16" t="s">
        <v>180</v>
      </c>
      <c r="B16" t="s">
        <v>3576</v>
      </c>
      <c r="C16" t="s">
        <v>3846</v>
      </c>
      <c r="D16" t="s">
        <v>2621</v>
      </c>
      <c r="E16" t="s">
        <v>3576</v>
      </c>
      <c r="F16" t="s">
        <v>2602</v>
      </c>
      <c r="G16">
        <v>13.614196658661699</v>
      </c>
      <c r="H16">
        <v>-1.08137727189343</v>
      </c>
      <c r="I16">
        <v>0.406816236018613</v>
      </c>
      <c r="J16">
        <v>-2.65814679000166</v>
      </c>
      <c r="K16">
        <v>7.8571662447895606E-3</v>
      </c>
      <c r="L16">
        <v>3.8653645434137199E-2</v>
      </c>
      <c r="M16">
        <v>0.4725774608704818</v>
      </c>
      <c r="N16" t="s">
        <v>5710</v>
      </c>
    </row>
  </sheetData>
  <mergeCells count="1">
    <mergeCell ref="A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NA-seq with read counts</vt:lpstr>
      <vt:lpstr>Summary data</vt:lpstr>
      <vt:lpstr>Sig_regulated</vt:lpstr>
      <vt:lpstr>&gt;2 fold up</vt:lpstr>
      <vt:lpstr>&gt;2 fold dow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k, Jason</dc:creator>
  <cp:lastModifiedBy>Park, Jason Michael</cp:lastModifiedBy>
  <dcterms:created xsi:type="dcterms:W3CDTF">2023-08-09T19:18:29Z</dcterms:created>
  <dcterms:modified xsi:type="dcterms:W3CDTF">2026-04-01T20:28:02Z</dcterms:modified>
</cp:coreProperties>
</file>